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Gabyta\Gaby Arreguin_Work\Work in progress\Taxonomy paper\8_Revision_PlosOne\"/>
    </mc:Choice>
  </mc:AlternateContent>
  <bookViews>
    <workbookView xWindow="3105" yWindow="465" windowWidth="38400" windowHeight="18900" tabRatio="500" activeTab="3"/>
  </bookViews>
  <sheets>
    <sheet name="PETM" sheetId="1" r:id="rId1"/>
    <sheet name="ETM2" sheetId="4" r:id="rId2"/>
    <sheet name="ETM3" sheetId="5" r:id="rId3"/>
    <sheet name="Repository #" sheetId="6" r:id="rId4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80" i="5" l="1"/>
  <c r="N79" i="5"/>
  <c r="N78" i="5"/>
  <c r="N77" i="5"/>
  <c r="N76" i="5"/>
  <c r="N75" i="5"/>
  <c r="N73" i="5"/>
  <c r="N72" i="5"/>
  <c r="N71" i="5"/>
  <c r="N70" i="5"/>
  <c r="N69" i="5"/>
  <c r="N68" i="5"/>
  <c r="N67" i="5"/>
  <c r="N66" i="5"/>
  <c r="N65" i="5"/>
  <c r="N64" i="5"/>
  <c r="N63" i="5"/>
  <c r="N62" i="5"/>
  <c r="N61" i="5"/>
  <c r="N60" i="5"/>
  <c r="N59" i="5"/>
  <c r="N58" i="5"/>
  <c r="N57" i="5"/>
  <c r="N56" i="5"/>
  <c r="N55" i="5"/>
  <c r="N54" i="5"/>
  <c r="N53" i="5"/>
  <c r="N52" i="5"/>
  <c r="N51" i="5"/>
  <c r="N50" i="5"/>
  <c r="N49" i="5"/>
  <c r="N48" i="5"/>
  <c r="N47" i="5"/>
  <c r="N46" i="5"/>
  <c r="N45" i="5"/>
  <c r="N44" i="5"/>
  <c r="N43" i="5"/>
  <c r="N42" i="5"/>
  <c r="N41" i="5"/>
  <c r="N40" i="5"/>
  <c r="N39" i="5"/>
  <c r="N38" i="5"/>
  <c r="N37" i="5"/>
  <c r="N36" i="5"/>
  <c r="N35" i="5"/>
  <c r="N34" i="5"/>
  <c r="N31" i="5"/>
  <c r="N30" i="5"/>
  <c r="N29" i="5"/>
  <c r="N28" i="5"/>
  <c r="N27" i="5"/>
  <c r="N26" i="5"/>
  <c r="N25" i="5"/>
  <c r="N24" i="5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7" i="5"/>
  <c r="N6" i="5"/>
  <c r="N5" i="5"/>
  <c r="N4" i="5"/>
  <c r="N3" i="5"/>
  <c r="N2" i="5"/>
  <c r="O111" i="4"/>
  <c r="O110" i="4"/>
  <c r="O109" i="4"/>
  <c r="O108" i="4"/>
  <c r="O107" i="4"/>
  <c r="O106" i="4"/>
  <c r="O105" i="4"/>
  <c r="O104" i="4"/>
  <c r="O103" i="4"/>
  <c r="O102" i="4"/>
  <c r="O101" i="4"/>
  <c r="O100" i="4"/>
  <c r="O99" i="4"/>
  <c r="O98" i="4"/>
  <c r="O97" i="4"/>
  <c r="O96" i="4"/>
  <c r="O95" i="4"/>
  <c r="O94" i="4"/>
  <c r="O93" i="4"/>
  <c r="O92" i="4"/>
  <c r="O91" i="4"/>
  <c r="O90" i="4"/>
  <c r="O89" i="4"/>
  <c r="O88" i="4"/>
  <c r="O87" i="4"/>
  <c r="O86" i="4"/>
  <c r="O85" i="4"/>
  <c r="O84" i="4"/>
  <c r="O83" i="4"/>
  <c r="O82" i="4"/>
  <c r="O81" i="4"/>
  <c r="O80" i="4"/>
  <c r="O79" i="4"/>
  <c r="O78" i="4"/>
  <c r="O77" i="4"/>
  <c r="O76" i="4"/>
  <c r="O75" i="4"/>
  <c r="O74" i="4"/>
  <c r="O73" i="4"/>
  <c r="O72" i="4"/>
  <c r="O71" i="4"/>
  <c r="O70" i="4"/>
  <c r="O69" i="4"/>
  <c r="O68" i="4"/>
  <c r="O67" i="4"/>
  <c r="O66" i="4"/>
  <c r="O65" i="4"/>
  <c r="O64" i="4"/>
  <c r="O63" i="4"/>
  <c r="O61" i="4"/>
  <c r="O60" i="4"/>
  <c r="O59" i="4"/>
  <c r="O58" i="4"/>
  <c r="O57" i="4"/>
  <c r="O56" i="4"/>
  <c r="O55" i="4"/>
  <c r="O54" i="4"/>
  <c r="O53" i="4"/>
  <c r="O52" i="4"/>
  <c r="O51" i="4"/>
  <c r="O50" i="4"/>
  <c r="O49" i="4"/>
  <c r="O48" i="4"/>
  <c r="O47" i="4"/>
  <c r="O46" i="4"/>
  <c r="O45" i="4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O3" i="4"/>
  <c r="O2" i="4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AR23" i="1"/>
  <c r="AS23" i="1"/>
  <c r="AT23" i="1"/>
  <c r="AU23" i="1"/>
  <c r="AV23" i="1"/>
  <c r="AW23" i="1"/>
  <c r="AX23" i="1"/>
  <c r="AY23" i="1"/>
  <c r="AZ23" i="1"/>
  <c r="BA23" i="1"/>
  <c r="BB23" i="1"/>
  <c r="BC23" i="1"/>
  <c r="BD23" i="1"/>
  <c r="BE23" i="1"/>
  <c r="BF23" i="1"/>
  <c r="BG23" i="1"/>
  <c r="BH23" i="1"/>
  <c r="BI23" i="1"/>
  <c r="BJ23" i="1"/>
  <c r="BK23" i="1"/>
  <c r="BL23" i="1"/>
  <c r="BM23" i="1"/>
  <c r="BN23" i="1"/>
  <c r="BO23" i="1"/>
  <c r="BP23" i="1"/>
  <c r="BQ23" i="1"/>
  <c r="BR23" i="1"/>
  <c r="BS23" i="1"/>
  <c r="BT23" i="1"/>
  <c r="BU23" i="1"/>
  <c r="BV23" i="1"/>
  <c r="BW23" i="1"/>
  <c r="BX23" i="1"/>
  <c r="BY23" i="1"/>
  <c r="BZ23" i="1"/>
  <c r="CA23" i="1"/>
  <c r="CB23" i="1"/>
  <c r="CC23" i="1"/>
  <c r="CD23" i="1"/>
  <c r="CE23" i="1"/>
  <c r="CF23" i="1"/>
  <c r="CG23" i="1"/>
  <c r="CH23" i="1"/>
  <c r="CI23" i="1"/>
  <c r="CJ23" i="1"/>
  <c r="CK23" i="1"/>
  <c r="CL23" i="1"/>
  <c r="CM23" i="1"/>
  <c r="CO23" i="1"/>
  <c r="CP23" i="1"/>
  <c r="CQ23" i="1"/>
  <c r="CR23" i="1"/>
  <c r="CS23" i="1"/>
  <c r="CT23" i="1"/>
  <c r="CU23" i="1"/>
  <c r="CV23" i="1"/>
  <c r="CW23" i="1"/>
  <c r="CX23" i="1"/>
  <c r="CY23" i="1"/>
  <c r="CZ23" i="1"/>
  <c r="DA23" i="1"/>
  <c r="DB23" i="1"/>
  <c r="DC23" i="1"/>
  <c r="DD23" i="1"/>
  <c r="DE23" i="1"/>
  <c r="DF23" i="1"/>
  <c r="DG23" i="1"/>
  <c r="DH23" i="1"/>
  <c r="DI23" i="1"/>
  <c r="DJ23" i="1"/>
  <c r="DK23" i="1"/>
  <c r="DL23" i="1"/>
  <c r="DM23" i="1"/>
  <c r="DN23" i="1"/>
  <c r="DO23" i="1"/>
  <c r="DP23" i="1"/>
  <c r="DQ23" i="1"/>
  <c r="DR23" i="1"/>
  <c r="DS23" i="1"/>
  <c r="DT23" i="1"/>
  <c r="DU23" i="1"/>
  <c r="DV23" i="1"/>
  <c r="DW23" i="1"/>
  <c r="DX23" i="1"/>
  <c r="DY23" i="1"/>
  <c r="DZ23" i="1"/>
  <c r="EA23" i="1"/>
  <c r="EB23" i="1"/>
  <c r="EC23" i="1"/>
  <c r="ED23" i="1"/>
  <c r="EE23" i="1"/>
  <c r="EF23" i="1"/>
  <c r="EG23" i="1"/>
  <c r="EH23" i="1"/>
  <c r="EI23" i="1"/>
  <c r="EJ23" i="1"/>
  <c r="EK23" i="1"/>
  <c r="EL23" i="1"/>
  <c r="EM23" i="1"/>
  <c r="EN23" i="1"/>
  <c r="EO23" i="1"/>
  <c r="EP23" i="1"/>
  <c r="EQ23" i="1"/>
  <c r="ER23" i="1"/>
  <c r="ES23" i="1"/>
  <c r="ET23" i="1"/>
  <c r="EU23" i="1"/>
  <c r="EV23" i="1"/>
  <c r="EW23" i="1"/>
  <c r="EX23" i="1"/>
  <c r="EY23" i="1"/>
  <c r="EZ23" i="1"/>
  <c r="FA23" i="1"/>
  <c r="FB23" i="1"/>
  <c r="FC23" i="1"/>
  <c r="FD23" i="1"/>
  <c r="FE23" i="1"/>
  <c r="FF23" i="1"/>
  <c r="FH23" i="1"/>
  <c r="FI23" i="1"/>
  <c r="FJ23" i="1"/>
  <c r="FK23" i="1"/>
  <c r="FL23" i="1"/>
  <c r="FM23" i="1"/>
  <c r="FN23" i="1"/>
  <c r="FO23" i="1"/>
  <c r="FP23" i="1"/>
  <c r="FQ23" i="1"/>
  <c r="FR23" i="1"/>
  <c r="FS23" i="1"/>
  <c r="FT23" i="1"/>
  <c r="FU23" i="1"/>
  <c r="FV23" i="1"/>
  <c r="FW23" i="1"/>
  <c r="FX23" i="1"/>
  <c r="FY23" i="1"/>
  <c r="FZ23" i="1"/>
  <c r="GA23" i="1"/>
  <c r="GB23" i="1"/>
  <c r="GC23" i="1"/>
  <c r="GD23" i="1"/>
  <c r="GE23" i="1"/>
  <c r="GF23" i="1"/>
  <c r="GG23" i="1"/>
  <c r="GH23" i="1"/>
  <c r="GI23" i="1"/>
  <c r="GJ23" i="1"/>
  <c r="GK23" i="1"/>
  <c r="GL23" i="1"/>
  <c r="GM23" i="1"/>
  <c r="GN23" i="1"/>
  <c r="GO23" i="1"/>
  <c r="GP23" i="1"/>
  <c r="GQ23" i="1"/>
  <c r="GR23" i="1"/>
  <c r="GS23" i="1"/>
  <c r="GT23" i="1"/>
  <c r="GU23" i="1"/>
  <c r="GV23" i="1"/>
  <c r="GW23" i="1"/>
  <c r="GX23" i="1"/>
  <c r="GY23" i="1"/>
  <c r="GZ23" i="1"/>
  <c r="HA23" i="1"/>
  <c r="HB23" i="1"/>
  <c r="HC23" i="1"/>
  <c r="HD23" i="1"/>
  <c r="HE23" i="1"/>
  <c r="HF23" i="1"/>
  <c r="HG23" i="1"/>
  <c r="HH23" i="1"/>
  <c r="HI23" i="1"/>
  <c r="HJ23" i="1"/>
  <c r="HK23" i="1"/>
  <c r="HL23" i="1"/>
  <c r="HM23" i="1"/>
  <c r="HN23" i="1"/>
  <c r="HO23" i="1"/>
  <c r="HP23" i="1"/>
  <c r="HQ23" i="1"/>
  <c r="HR23" i="1"/>
  <c r="HS23" i="1"/>
  <c r="HT23" i="1"/>
  <c r="HU23" i="1"/>
  <c r="HV23" i="1"/>
  <c r="HW23" i="1"/>
  <c r="I23" i="1"/>
  <c r="H19" i="1"/>
  <c r="H18" i="1"/>
  <c r="H3" i="1"/>
  <c r="H4" i="1"/>
  <c r="H5" i="1"/>
  <c r="H6" i="1"/>
  <c r="H7" i="1"/>
  <c r="H9" i="1"/>
  <c r="H10" i="1"/>
  <c r="H11" i="1"/>
  <c r="H12" i="1"/>
  <c r="H13" i="1"/>
  <c r="H14" i="1"/>
  <c r="H15" i="1"/>
  <c r="H16" i="1"/>
  <c r="H17" i="1"/>
  <c r="H20" i="1"/>
  <c r="H21" i="1"/>
  <c r="H22" i="1"/>
  <c r="H2" i="1"/>
  <c r="H8" i="1"/>
  <c r="H23" i="1"/>
  <c r="E23" i="1"/>
  <c r="E24" i="1"/>
</calcChain>
</file>

<file path=xl/sharedStrings.xml><?xml version="1.0" encoding="utf-8"?>
<sst xmlns="http://schemas.openxmlformats.org/spreadsheetml/2006/main" count="1806" uniqueCount="472">
  <si>
    <t>Pullenia subcarinata</t>
  </si>
  <si>
    <t>Pyrulina cylindridroides</t>
  </si>
  <si>
    <t>Pyrulina fusiformis</t>
  </si>
  <si>
    <t>Pyrulina seguenziana</t>
  </si>
  <si>
    <t>Pyramidina rudita</t>
  </si>
  <si>
    <t>Quadrimorphina allomorphinoides</t>
  </si>
  <si>
    <t>Quadrimorphina profunda</t>
  </si>
  <si>
    <t>1263D-2H-CC</t>
  </si>
  <si>
    <t>1263A-32H-CC</t>
  </si>
  <si>
    <t>1263C-13H-CC</t>
  </si>
  <si>
    <t>1263C-14H-1,13-14</t>
  </si>
  <si>
    <t>1263C-14H-1,28-29</t>
  </si>
  <si>
    <t>Anomalinoides danica</t>
    <phoneticPr fontId="1" type="noConversion"/>
  </si>
  <si>
    <t>Eilohedra weddellensis</t>
    <phoneticPr fontId="1" type="noConversion"/>
  </si>
  <si>
    <t>Cibicidoides proprius</t>
    <phoneticPr fontId="1" type="noConversion"/>
  </si>
  <si>
    <t>1263C-15H-CC, 13-15</t>
  </si>
  <si>
    <t>Marginulina obesa</t>
  </si>
  <si>
    <t>Margunilina hirsuta</t>
  </si>
  <si>
    <t>Marginulina plummerae</t>
  </si>
  <si>
    <t>Martinotiella antarctica</t>
  </si>
  <si>
    <t>1262A, 13H-6, 4-5</t>
  </si>
  <si>
    <t>1262A-13H-6, 19-20</t>
  </si>
  <si>
    <t>1262A, 13H-6,30-31</t>
  </si>
  <si>
    <t>1262A-13H-6, 43-44</t>
  </si>
  <si>
    <t>1262B-15H-3,72-73</t>
  </si>
  <si>
    <t>1262B-15H-3,74-75</t>
  </si>
  <si>
    <t>1262A-13H-6, 57-58</t>
  </si>
  <si>
    <t>1262B-15-3,100-101</t>
    <phoneticPr fontId="0"/>
  </si>
  <si>
    <t>1262B-15H-3,112-113</t>
  </si>
  <si>
    <t>1262A-13H-6, 95-96</t>
  </si>
  <si>
    <t>1262B-15H-3,148-149</t>
  </si>
  <si>
    <t>Saccamina placenta</t>
    <phoneticPr fontId="1" type="noConversion"/>
  </si>
  <si>
    <t>1263A-33H-2, 124-125</t>
  </si>
  <si>
    <t>1263A-33H-CC, 9-10</t>
  </si>
  <si>
    <t>1263D-3H-CC, 27-32cm</t>
  </si>
  <si>
    <t>1263A-33H-CC, 25-30</t>
  </si>
  <si>
    <t>1263B-28H-CC,38-40</t>
  </si>
  <si>
    <t>1263C-14H-2,110-111</t>
  </si>
  <si>
    <t>1263A-34X-1, 0-1</t>
  </si>
  <si>
    <t>1263D-4H-1,40-41</t>
  </si>
  <si>
    <t>1263D-4H-1,42-43</t>
  </si>
  <si>
    <t>1263D-4H-1,44-46</t>
  </si>
  <si>
    <t>1263D-4H-1,46-47</t>
  </si>
  <si>
    <t>1263A-34X-1, 11-12</t>
  </si>
  <si>
    <t>1263D-4H-1,48-49</t>
  </si>
  <si>
    <t>1263D-4H-1,50-51</t>
  </si>
  <si>
    <t>1263D-4H-1,52-53</t>
  </si>
  <si>
    <t>uniserial agglutinant taxa</t>
  </si>
  <si>
    <t>mbsf</t>
  </si>
  <si>
    <t>1262A-12H-CC</t>
  </si>
  <si>
    <t>1262B-14H-CC</t>
  </si>
  <si>
    <t>1262B-15H-1,30-31</t>
  </si>
  <si>
    <t>1262B-15H-1,33-35</t>
  </si>
  <si>
    <t>1262A-13H-5, 46-47</t>
  </si>
  <si>
    <t>1262A-13H-5, 94-95</t>
  </si>
  <si>
    <t>1262A-13H-5, 138-139</t>
  </si>
  <si>
    <t>n=21 (20 with specimens)</t>
    <phoneticPr fontId="1" type="noConversion"/>
  </si>
  <si>
    <t>Abyssamina poagi</t>
    <phoneticPr fontId="1" type="noConversion"/>
  </si>
  <si>
    <t>Pullenia bulloides</t>
  </si>
  <si>
    <t>Pullenia coryelli</t>
  </si>
  <si>
    <t>Pullenia jarvisi</t>
  </si>
  <si>
    <t>Pullenia quadriloba</t>
  </si>
  <si>
    <t>Pullenia quinqueloba</t>
  </si>
  <si>
    <t>Pullenia salisburyi</t>
  </si>
  <si>
    <t>Cibicidoides dayi</t>
  </si>
  <si>
    <t>Cibicidoides grimsdalei</t>
  </si>
  <si>
    <t>Cibicidoides havanensis</t>
  </si>
  <si>
    <t>Cibicidoides hyphalus</t>
  </si>
  <si>
    <t>Cibicidoides laurisae</t>
  </si>
  <si>
    <t>Cibicidoides velascoensis</t>
  </si>
  <si>
    <t>Clinapertina subplanispira</t>
  </si>
  <si>
    <t>Ramulina spinulosa</t>
  </si>
  <si>
    <t>Rectobulimina carpentierae</t>
  </si>
  <si>
    <t>Rhezakina epigona</t>
  </si>
  <si>
    <t>Saracenaria italica</t>
  </si>
  <si>
    <t>Sigmoilina tenuis</t>
  </si>
  <si>
    <t>Siphogenerinoides brevispinosa</t>
  </si>
  <si>
    <t>1263A-34X-1, 77-78</t>
  </si>
  <si>
    <t>1263A-34X-1, 124-125</t>
  </si>
  <si>
    <t>Cibicidoides eocaenus</t>
    <phoneticPr fontId="1" type="noConversion"/>
  </si>
  <si>
    <t>1263C-14H-1,130-131</t>
  </si>
  <si>
    <t>Stilostomella aculeata</t>
  </si>
  <si>
    <t>Clinapertina complanata</t>
    <phoneticPr fontId="1" type="noConversion"/>
  </si>
  <si>
    <t>1263D-4H.CC</t>
  </si>
  <si>
    <t>1263A-34X, CC</t>
  </si>
  <si>
    <t>Tappanina selmensis</t>
  </si>
  <si>
    <t>Tritaxia paleocenica</t>
  </si>
  <si>
    <t>Tritaxia havanensis</t>
  </si>
  <si>
    <t>Trochammina inconspicua</t>
  </si>
  <si>
    <t>Trochamminoides proteus</t>
  </si>
  <si>
    <t>Turrilina brevispira</t>
  </si>
  <si>
    <t>Valvulineria cretacea</t>
  </si>
  <si>
    <t>Vulvulina jarvisi</t>
  </si>
  <si>
    <t>Vulvulina spinosa</t>
  </si>
  <si>
    <t>Gaudryina laevigata</t>
  </si>
  <si>
    <t>Gaudryina pyramidata</t>
  </si>
  <si>
    <t>Globimorphina trochoides</t>
  </si>
  <si>
    <t>Clinapertina inflata</t>
    <phoneticPr fontId="1" type="noConversion"/>
  </si>
  <si>
    <t>Alabaminella weddellensis</t>
    <phoneticPr fontId="1" type="noConversion"/>
  </si>
  <si>
    <t>Haplophragmoides corona</t>
  </si>
  <si>
    <t>Heronallenia lingulata</t>
  </si>
  <si>
    <t>Karreriella bradyi</t>
  </si>
  <si>
    <t>Karreriella subglabra</t>
  </si>
  <si>
    <t>Lenticulina macrodisca</t>
  </si>
  <si>
    <t>Lenticulina gibba</t>
  </si>
  <si>
    <t>Lenticulina muensteri</t>
  </si>
  <si>
    <t>Gyroidinoides subquadratus</t>
  </si>
  <si>
    <t>Hanzawaia ammophila</t>
  </si>
  <si>
    <t>Coryphostoma midwayensis</t>
  </si>
  <si>
    <t>Eggerella bradyi</t>
  </si>
  <si>
    <t>Siphonodosaris  paleoceanicaa</t>
    <phoneticPr fontId="1" type="noConversion"/>
  </si>
  <si>
    <t>Neoflabellina semireticulata</t>
  </si>
  <si>
    <t>Nodosarella subnodosa</t>
  </si>
  <si>
    <t>Nonion havanense</t>
  </si>
  <si>
    <t>1262A-13H-CC</t>
  </si>
  <si>
    <t>Nuttallinella florealis</t>
  </si>
  <si>
    <t>Nuttallides umbonifera</t>
  </si>
  <si>
    <t>1263C-14H-1,64-65</t>
  </si>
  <si>
    <t>1263C-14H-1,76-77</t>
  </si>
  <si>
    <t>1263C-14H-1,88-89</t>
  </si>
  <si>
    <t>1263C-14H-1,97-98</t>
  </si>
  <si>
    <t xml:space="preserve">Oridorsalis umbonatus </t>
  </si>
  <si>
    <t>1263C-14H-1,109-110</t>
  </si>
  <si>
    <t>Osangularia navarroana</t>
  </si>
  <si>
    <t>1263C-14H-1,139-140</t>
  </si>
  <si>
    <t>1263C-14H-1,148-149</t>
  </si>
  <si>
    <t>1263C-14H-2,19-20</t>
  </si>
  <si>
    <t>1263C-14H-2,31-32</t>
  </si>
  <si>
    <t>1263A-33H-2, 108-109</t>
  </si>
  <si>
    <t>1263D-3H-CC,0-2 cm</t>
  </si>
  <si>
    <t>Patellina corrugata</t>
  </si>
  <si>
    <t>Pleurosromella acuta</t>
  </si>
  <si>
    <t>Pleurostomella acuminata</t>
  </si>
  <si>
    <t>Pleurostomella  alternans</t>
  </si>
  <si>
    <t>Pleurostomella bolivinoides</t>
  </si>
  <si>
    <t>Pleurostomella bierigi</t>
  </si>
  <si>
    <t>Pleurostomella brevis</t>
  </si>
  <si>
    <t>number specimens</t>
  </si>
  <si>
    <t>number species</t>
  </si>
  <si>
    <t>number species (100, rarefied)</t>
  </si>
  <si>
    <t>sum excel</t>
  </si>
  <si>
    <t>Abyssamina incisa</t>
  </si>
  <si>
    <t>Abyssamina quadrata</t>
  </si>
  <si>
    <t>Alabamina creta</t>
  </si>
  <si>
    <t>Ammodiscus cretacea</t>
  </si>
  <si>
    <t>1263D-4H-1,54-55</t>
  </si>
  <si>
    <t>1263D-4H-1,56-57</t>
  </si>
  <si>
    <t>1263D-4H-1,64-65</t>
  </si>
  <si>
    <t>1263D-4H-1,66-67</t>
  </si>
  <si>
    <t>1263D-4H-1,68-69</t>
  </si>
  <si>
    <t>1263A-34X-1, 37-38</t>
  </si>
  <si>
    <t>Pleurostomella fusiformis</t>
  </si>
  <si>
    <t>Pleurostomella obtusa</t>
  </si>
  <si>
    <t>Pleurostomella subnodosa</t>
  </si>
  <si>
    <t>Polymorphina lactea</t>
  </si>
  <si>
    <t>Bolivinoides huneri</t>
  </si>
  <si>
    <t>Bulimina kugleri</t>
  </si>
  <si>
    <t>Bulimina midwayensis</t>
  </si>
  <si>
    <t>Bulimina semicostata</t>
  </si>
  <si>
    <t>Bulimina simplex</t>
  </si>
  <si>
    <t>Bulimina thanetensis</t>
  </si>
  <si>
    <t>Bulimina trinitatensis</t>
  </si>
  <si>
    <t>Bulimina tuxpamensis</t>
  </si>
  <si>
    <t>Buliminella beaumonti</t>
  </si>
  <si>
    <t>Nonionella longicamerata</t>
  </si>
  <si>
    <t>Nonionella robusta</t>
  </si>
  <si>
    <t>1263C-14H-1,40-41</t>
  </si>
  <si>
    <t>1263C-14H-1,52-53</t>
  </si>
  <si>
    <t>Nuttallides truempyi</t>
  </si>
  <si>
    <t>Spiroplectammina spectabilis</t>
  </si>
  <si>
    <t>Bulimina velascoensis</t>
    <phoneticPr fontId="1" type="noConversion"/>
  </si>
  <si>
    <t>Quadratobuliminella pyramidalis</t>
    <phoneticPr fontId="1" type="noConversion"/>
  </si>
  <si>
    <t>1263C-14H-1,118-119</t>
  </si>
  <si>
    <t>Osangularia velascoensis</t>
  </si>
  <si>
    <t>Paralabamina hillebrandtii</t>
  </si>
  <si>
    <t>Paralabamina lunata</t>
  </si>
  <si>
    <t>Siphogenerinoides eleganta</t>
  </si>
  <si>
    <t>Siphotextularia porrecta</t>
  </si>
  <si>
    <t>Ellipsoglandulina laevigata</t>
  </si>
  <si>
    <t>Epistominella exigua</t>
  </si>
  <si>
    <t>Siphotextularia rolshauszeni</t>
  </si>
  <si>
    <t>Spiroplectammina annectens</t>
  </si>
  <si>
    <t>Stensoeina beccariiformis</t>
  </si>
  <si>
    <t>Myllostomella fijiensis</t>
  </si>
  <si>
    <t>Siphonodosaria lepidula s.l.</t>
  </si>
  <si>
    <t>Siphonodosaria hispidula</t>
  </si>
  <si>
    <t>Siphonodosaria verneuilli</t>
  </si>
  <si>
    <t>Anomalinoides rubiginosus</t>
  </si>
  <si>
    <t>Anomalinoides semicribratus</t>
  </si>
  <si>
    <t>Anomalinoides spissiformis</t>
  </si>
  <si>
    <t>Aragonia aragonensis</t>
  </si>
  <si>
    <t>Aragonia velascoensis</t>
  </si>
  <si>
    <t>Bigenerina nodosaria</t>
  </si>
  <si>
    <t>Bolivinoides decoratus</t>
  </si>
  <si>
    <t>Bolivinoides delicatulus</t>
  </si>
  <si>
    <t>Bolivinoides laevigatus</t>
  </si>
  <si>
    <t>Dorothia (Marssonella) trochoides</t>
    <phoneticPr fontId="1" type="noConversion"/>
  </si>
  <si>
    <t>Gaudryina arenata</t>
    <phoneticPr fontId="1" type="noConversion"/>
  </si>
  <si>
    <t xml:space="preserve">Glomospira sp. </t>
    <phoneticPr fontId="1" type="noConversion"/>
  </si>
  <si>
    <t>Gravellina (Arenobulimina) narivaensis</t>
    <phoneticPr fontId="1" type="noConversion"/>
  </si>
  <si>
    <t>Hormosina velascoensis</t>
    <phoneticPr fontId="1" type="noConversion"/>
  </si>
  <si>
    <t>Tritaxia aspera  (trilatera)</t>
    <phoneticPr fontId="1" type="noConversion"/>
  </si>
  <si>
    <t>Globocassidulina subglobosa</t>
  </si>
  <si>
    <t>Globulina gibba</t>
  </si>
  <si>
    <t>Gyroidinoides acutus</t>
  </si>
  <si>
    <t>Gyroidinoides depressus</t>
  </si>
  <si>
    <t>Gyroidinoides girardanus</t>
  </si>
  <si>
    <t>Gyroidinoides globosus</t>
  </si>
  <si>
    <t>Gyroidinoides beisseli</t>
  </si>
  <si>
    <t>Gyroidinoides lamarckianus</t>
  </si>
  <si>
    <t>Gyroidinoides mediceus</t>
  </si>
  <si>
    <t>Gyroidinoides planulatus</t>
  </si>
  <si>
    <t>Gyroidinoides soldanii</t>
  </si>
  <si>
    <t>1263C-14H-2,40-41</t>
  </si>
  <si>
    <t>1263C-14H-2, 85-86</t>
  </si>
  <si>
    <t>1263C-14H-2,129-130</t>
  </si>
  <si>
    <t>n=54 (53 with specimens)</t>
  </si>
  <si>
    <t>Unilocular 1 (unilocular taxa)</t>
  </si>
  <si>
    <t>Unilocular 2 (unilocular taxa)</t>
  </si>
  <si>
    <t>Unilocular 3 (unilocular taxa)</t>
  </si>
  <si>
    <t>Unilocular 4 (unilocular taxa)</t>
  </si>
  <si>
    <t>Unilocular 5 (unilocular taxa)</t>
  </si>
  <si>
    <t>Unilocular 6 (unilocular taxa)</t>
  </si>
  <si>
    <t>Unilocular 7 (unilocular taxa)</t>
  </si>
  <si>
    <t>Unilocular 8 (unilocular taxa)</t>
  </si>
  <si>
    <t>Unilocular 9 (unilocular taxa)</t>
  </si>
  <si>
    <t>Unilocular 10 (unilocular taxa)</t>
  </si>
  <si>
    <t>Unilocular 11 (unilocular taxa)</t>
  </si>
  <si>
    <r>
      <rPr>
        <i/>
        <sz val="10"/>
        <color indexed="8"/>
        <rFont val="Calibri"/>
        <family val="2"/>
        <scheme val="minor"/>
      </rPr>
      <t>Allomorphona</t>
    </r>
    <r>
      <rPr>
        <sz val="10"/>
        <color indexed="8"/>
        <rFont val="Calibri"/>
        <family val="2"/>
        <scheme val="minor"/>
      </rPr>
      <t xml:space="preserve">  sp.</t>
    </r>
  </si>
  <si>
    <r>
      <rPr>
        <i/>
        <sz val="10"/>
        <color indexed="8"/>
        <rFont val="Calibri"/>
        <family val="2"/>
        <scheme val="minor"/>
      </rPr>
      <t>Anomalinoides</t>
    </r>
    <r>
      <rPr>
        <sz val="10"/>
        <color indexed="8"/>
        <rFont val="Calibri"/>
        <family val="2"/>
        <scheme val="minor"/>
      </rPr>
      <t xml:space="preserve"> cf. </t>
    </r>
    <r>
      <rPr>
        <i/>
        <sz val="10"/>
        <color indexed="8"/>
        <rFont val="Calibri"/>
        <family val="2"/>
        <scheme val="minor"/>
      </rPr>
      <t>acutus</t>
    </r>
  </si>
  <si>
    <r>
      <rPr>
        <i/>
        <sz val="10"/>
        <color indexed="8"/>
        <rFont val="Calibri"/>
        <family val="2"/>
        <scheme val="minor"/>
      </rPr>
      <t>Anomalinoides</t>
    </r>
    <r>
      <rPr>
        <sz val="10"/>
        <color indexed="8"/>
        <rFont val="Calibri"/>
        <family val="2"/>
        <scheme val="minor"/>
      </rPr>
      <t xml:space="preserve"> sp. cf. </t>
    </r>
    <r>
      <rPr>
        <i/>
        <sz val="10"/>
        <color indexed="8"/>
        <rFont val="Calibri"/>
        <family val="2"/>
        <scheme val="minor"/>
      </rPr>
      <t>acutus</t>
    </r>
    <r>
      <rPr>
        <sz val="10"/>
        <color indexed="8"/>
        <rFont val="Calibri"/>
        <family val="2"/>
        <scheme val="minor"/>
      </rPr>
      <t xml:space="preserve"> (small)</t>
    </r>
  </si>
  <si>
    <r>
      <t>Bathysiphon</t>
    </r>
    <r>
      <rPr>
        <sz val="10"/>
        <color indexed="8"/>
        <rFont val="Calibri"/>
        <family val="2"/>
        <scheme val="minor"/>
      </rPr>
      <t xml:space="preserve"> sp.</t>
    </r>
  </si>
  <si>
    <r>
      <rPr>
        <i/>
        <sz val="10"/>
        <color indexed="8"/>
        <rFont val="Calibri"/>
        <family val="2"/>
        <scheme val="minor"/>
      </rPr>
      <t>Bolivinoides</t>
    </r>
    <r>
      <rPr>
        <sz val="10"/>
        <color indexed="8"/>
        <rFont val="Calibri"/>
        <family val="2"/>
        <scheme val="minor"/>
      </rPr>
      <t xml:space="preserve"> cf. </t>
    </r>
    <r>
      <rPr>
        <i/>
        <sz val="10"/>
        <color indexed="8"/>
        <rFont val="Calibri"/>
        <family val="2"/>
        <scheme val="minor"/>
      </rPr>
      <t>decoratus</t>
    </r>
  </si>
  <si>
    <r>
      <rPr>
        <i/>
        <sz val="10"/>
        <color indexed="8"/>
        <rFont val="Calibri"/>
        <family val="2"/>
        <scheme val="minor"/>
      </rPr>
      <t>Cibicidoides mundulus</t>
    </r>
    <r>
      <rPr>
        <sz val="10"/>
        <color indexed="8"/>
        <rFont val="Calibri"/>
        <family val="2"/>
        <scheme val="minor"/>
      </rPr>
      <t xml:space="preserve"> group</t>
    </r>
  </si>
  <si>
    <r>
      <rPr>
        <i/>
        <sz val="10"/>
        <color indexed="8"/>
        <rFont val="Calibri"/>
        <family val="2"/>
        <scheme val="minor"/>
      </rPr>
      <t>Cibicidoides pseudoperlucidus</t>
    </r>
    <r>
      <rPr>
        <sz val="10"/>
        <color indexed="8"/>
        <rFont val="Calibri"/>
        <family val="2"/>
        <scheme val="minor"/>
      </rPr>
      <t xml:space="preserve"> group</t>
    </r>
  </si>
  <si>
    <r>
      <rPr>
        <i/>
        <sz val="10"/>
        <color indexed="8"/>
        <rFont val="Calibri"/>
        <family val="2"/>
        <scheme val="minor"/>
      </rPr>
      <t>Cyclammina</t>
    </r>
    <r>
      <rPr>
        <sz val="10"/>
        <color indexed="8"/>
        <rFont val="Calibri"/>
        <family val="2"/>
        <scheme val="minor"/>
      </rPr>
      <t xml:space="preserve"> sp.</t>
    </r>
  </si>
  <si>
    <t>Dorothia (Marssonella) oxycona</t>
  </si>
  <si>
    <r>
      <rPr>
        <i/>
        <sz val="10"/>
        <color indexed="8"/>
        <rFont val="Calibri"/>
        <family val="2"/>
        <scheme val="minor"/>
      </rPr>
      <t>Ellipsodimorphina</t>
    </r>
    <r>
      <rPr>
        <sz val="10"/>
        <color indexed="8"/>
        <rFont val="Calibri"/>
        <family val="2"/>
        <scheme val="minor"/>
      </rPr>
      <t xml:space="preserve"> sp. 1</t>
    </r>
  </si>
  <si>
    <r>
      <rPr>
        <i/>
        <sz val="10"/>
        <color indexed="8"/>
        <rFont val="Calibri"/>
        <family val="2"/>
        <scheme val="minor"/>
      </rPr>
      <t>Ellipsodimorphina</t>
    </r>
    <r>
      <rPr>
        <sz val="10"/>
        <color indexed="8"/>
        <rFont val="Calibri"/>
        <family val="2"/>
        <scheme val="minor"/>
      </rPr>
      <t xml:space="preserve"> sp. 2</t>
    </r>
  </si>
  <si>
    <r>
      <rPr>
        <i/>
        <sz val="10"/>
        <color indexed="8"/>
        <rFont val="Calibri"/>
        <family val="2"/>
        <scheme val="minor"/>
      </rPr>
      <t>Ellipsodimorphina</t>
    </r>
    <r>
      <rPr>
        <sz val="10"/>
        <color indexed="8"/>
        <rFont val="Calibri"/>
        <family val="2"/>
        <scheme val="minor"/>
      </rPr>
      <t xml:space="preserve"> sp. 3</t>
    </r>
  </si>
  <si>
    <r>
      <rPr>
        <i/>
        <sz val="10"/>
        <color indexed="8"/>
        <rFont val="Calibri"/>
        <family val="2"/>
        <scheme val="minor"/>
      </rPr>
      <t>Ellipsodimorphina</t>
    </r>
    <r>
      <rPr>
        <sz val="10"/>
        <color indexed="8"/>
        <rFont val="Calibri"/>
        <family val="2"/>
        <scheme val="minor"/>
      </rPr>
      <t xml:space="preserve"> sp. 4</t>
    </r>
  </si>
  <si>
    <r>
      <rPr>
        <i/>
        <sz val="10"/>
        <color indexed="8"/>
        <rFont val="Calibri"/>
        <family val="2"/>
        <scheme val="minor"/>
      </rPr>
      <t>Ellipsoglandulina</t>
    </r>
    <r>
      <rPr>
        <sz val="10"/>
        <color indexed="8"/>
        <rFont val="Calibri"/>
        <family val="2"/>
        <scheme val="minor"/>
      </rPr>
      <t xml:space="preserve"> sp. 2</t>
    </r>
  </si>
  <si>
    <r>
      <rPr>
        <i/>
        <sz val="10"/>
        <color indexed="8"/>
        <rFont val="Calibri"/>
        <family val="2"/>
        <scheme val="minor"/>
      </rPr>
      <t>Fursenkoina</t>
    </r>
    <r>
      <rPr>
        <sz val="10"/>
        <color indexed="8"/>
        <rFont val="Calibri"/>
        <family val="2"/>
        <scheme val="minor"/>
      </rPr>
      <t xml:space="preserve"> sp.</t>
    </r>
  </si>
  <si>
    <r>
      <rPr>
        <i/>
        <sz val="10"/>
        <color indexed="8"/>
        <rFont val="Calibri"/>
        <family val="2"/>
        <scheme val="minor"/>
      </rPr>
      <t>Globobulimina</t>
    </r>
    <r>
      <rPr>
        <sz val="10"/>
        <color indexed="8"/>
        <rFont val="Calibri"/>
        <family val="2"/>
        <scheme val="minor"/>
      </rPr>
      <t xml:space="preserve"> sp.</t>
    </r>
  </si>
  <si>
    <r>
      <rPr>
        <i/>
        <sz val="10"/>
        <color indexed="8"/>
        <rFont val="Calibri"/>
        <family val="2"/>
        <scheme val="minor"/>
      </rPr>
      <t>Guttulina</t>
    </r>
    <r>
      <rPr>
        <sz val="10"/>
        <color indexed="8"/>
        <rFont val="Calibri"/>
        <family val="2"/>
        <scheme val="minor"/>
      </rPr>
      <t xml:space="preserve"> sp.</t>
    </r>
  </si>
  <si>
    <r>
      <t xml:space="preserve">Jaculella </t>
    </r>
    <r>
      <rPr>
        <sz val="10"/>
        <color indexed="8"/>
        <rFont val="Calibri"/>
        <family val="2"/>
        <scheme val="minor"/>
      </rPr>
      <t>sp.</t>
    </r>
    <r>
      <rPr>
        <i/>
        <sz val="10"/>
        <color indexed="8"/>
        <rFont val="Calibri"/>
        <family val="2"/>
        <scheme val="minor"/>
      </rPr>
      <t xml:space="preserve"> </t>
    </r>
  </si>
  <si>
    <r>
      <t xml:space="preserve">Karreriella </t>
    </r>
    <r>
      <rPr>
        <sz val="10"/>
        <color indexed="8"/>
        <rFont val="Calibri"/>
        <family val="2"/>
        <scheme val="minor"/>
      </rPr>
      <t>sp.</t>
    </r>
  </si>
  <si>
    <r>
      <rPr>
        <i/>
        <sz val="10"/>
        <color indexed="8"/>
        <rFont val="Calibri"/>
        <family val="2"/>
        <scheme val="minor"/>
      </rPr>
      <t>Lenticulina</t>
    </r>
    <r>
      <rPr>
        <sz val="10"/>
        <color indexed="8"/>
        <rFont val="Calibri"/>
        <family val="2"/>
        <scheme val="minor"/>
      </rPr>
      <t xml:space="preserve"> sp. 2 (keel)</t>
    </r>
  </si>
  <si>
    <r>
      <rPr>
        <i/>
        <sz val="10"/>
        <color indexed="8"/>
        <rFont val="Calibri"/>
        <family val="2"/>
        <scheme val="minor"/>
      </rPr>
      <t>Lenticulina</t>
    </r>
    <r>
      <rPr>
        <sz val="10"/>
        <color indexed="8"/>
        <rFont val="Calibri"/>
        <family val="2"/>
        <scheme val="minor"/>
      </rPr>
      <t xml:space="preserve"> sp. 4</t>
    </r>
  </si>
  <si>
    <r>
      <rPr>
        <i/>
        <sz val="10"/>
        <color indexed="8"/>
        <rFont val="Calibri"/>
        <family val="2"/>
        <scheme val="minor"/>
      </rPr>
      <t>Lenticulina</t>
    </r>
    <r>
      <rPr>
        <sz val="10"/>
        <color indexed="8"/>
        <rFont val="Calibri"/>
        <family val="2"/>
        <scheme val="minor"/>
      </rPr>
      <t xml:space="preserve"> sp. 5</t>
    </r>
  </si>
  <si>
    <r>
      <rPr>
        <i/>
        <sz val="10"/>
        <color indexed="8"/>
        <rFont val="Calibri"/>
        <family val="2"/>
        <scheme val="minor"/>
      </rPr>
      <t>Lingulina</t>
    </r>
    <r>
      <rPr>
        <sz val="10"/>
        <color indexed="8"/>
        <rFont val="Calibri"/>
        <family val="2"/>
        <scheme val="minor"/>
      </rPr>
      <t xml:space="preserve"> sp.</t>
    </r>
  </si>
  <si>
    <r>
      <rPr>
        <i/>
        <sz val="10"/>
        <color indexed="8"/>
        <rFont val="Calibri"/>
        <family val="2"/>
        <scheme val="minor"/>
      </rPr>
      <t>Marsipella</t>
    </r>
    <r>
      <rPr>
        <sz val="10"/>
        <color indexed="8"/>
        <rFont val="Calibri"/>
        <family val="2"/>
        <scheme val="minor"/>
      </rPr>
      <t xml:space="preserve"> sp. </t>
    </r>
  </si>
  <si>
    <r>
      <rPr>
        <i/>
        <sz val="10"/>
        <color indexed="8"/>
        <rFont val="Calibri"/>
        <family val="2"/>
        <scheme val="minor"/>
      </rPr>
      <t>Nodosarella</t>
    </r>
    <r>
      <rPr>
        <sz val="10"/>
        <color indexed="8"/>
        <rFont val="Calibri"/>
        <family val="2"/>
        <scheme val="minor"/>
      </rPr>
      <t xml:space="preserve"> sp. 2</t>
    </r>
  </si>
  <si>
    <r>
      <rPr>
        <i/>
        <sz val="10"/>
        <color indexed="8"/>
        <rFont val="Calibri"/>
        <family val="2"/>
        <scheme val="minor"/>
      </rPr>
      <t>Nodosarella</t>
    </r>
    <r>
      <rPr>
        <sz val="10"/>
        <color indexed="8"/>
        <rFont val="Calibri"/>
        <family val="2"/>
        <scheme val="minor"/>
      </rPr>
      <t xml:space="preserve"> sp. 3</t>
    </r>
  </si>
  <si>
    <r>
      <rPr>
        <i/>
        <sz val="10"/>
        <color indexed="8"/>
        <rFont val="Calibri"/>
        <family val="2"/>
        <scheme val="minor"/>
      </rPr>
      <t>Nodosarella</t>
    </r>
    <r>
      <rPr>
        <sz val="10"/>
        <color indexed="8"/>
        <rFont val="Calibri"/>
        <family val="2"/>
        <scheme val="minor"/>
      </rPr>
      <t xml:space="preserve"> sp 4</t>
    </r>
  </si>
  <si>
    <r>
      <rPr>
        <i/>
        <sz val="10"/>
        <color indexed="8"/>
        <rFont val="Calibri"/>
        <family val="2"/>
        <scheme val="minor"/>
      </rPr>
      <t>Nonion</t>
    </r>
    <r>
      <rPr>
        <sz val="10"/>
        <color indexed="8"/>
        <rFont val="Calibri"/>
        <family val="2"/>
        <scheme val="minor"/>
      </rPr>
      <t xml:space="preserve">  sp. 1</t>
    </r>
  </si>
  <si>
    <r>
      <rPr>
        <i/>
        <sz val="10"/>
        <color indexed="8"/>
        <rFont val="Calibri"/>
        <family val="2"/>
        <scheme val="minor"/>
      </rPr>
      <t>Nuttallides</t>
    </r>
    <r>
      <rPr>
        <sz val="10"/>
        <color indexed="8"/>
        <rFont val="Calibri"/>
        <family val="2"/>
        <scheme val="minor"/>
      </rPr>
      <t xml:space="preserve"> sp. flat</t>
    </r>
  </si>
  <si>
    <r>
      <rPr>
        <i/>
        <sz val="10"/>
        <color indexed="8"/>
        <rFont val="Calibri"/>
        <family val="2"/>
        <scheme val="minor"/>
      </rPr>
      <t>Pleurostomella</t>
    </r>
    <r>
      <rPr>
        <sz val="10"/>
        <color indexed="8"/>
        <rFont val="Calibri"/>
        <family val="2"/>
        <scheme val="minor"/>
      </rPr>
      <t xml:space="preserve"> sp. 1</t>
    </r>
  </si>
  <si>
    <r>
      <rPr>
        <i/>
        <sz val="10"/>
        <color indexed="8"/>
        <rFont val="Calibri"/>
        <family val="2"/>
        <scheme val="minor"/>
      </rPr>
      <t>Pleurostomella</t>
    </r>
    <r>
      <rPr>
        <sz val="10"/>
        <color indexed="8"/>
        <rFont val="Calibri"/>
        <family val="2"/>
        <scheme val="minor"/>
      </rPr>
      <t xml:space="preserve"> sp. 2</t>
    </r>
  </si>
  <si>
    <r>
      <t xml:space="preserve">Psammopshaera </t>
    </r>
    <r>
      <rPr>
        <sz val="10"/>
        <color indexed="8"/>
        <rFont val="Calibri"/>
        <family val="2"/>
        <scheme val="minor"/>
      </rPr>
      <t>sp.</t>
    </r>
  </si>
  <si>
    <r>
      <rPr>
        <i/>
        <sz val="10"/>
        <color indexed="8"/>
        <rFont val="Calibri"/>
        <family val="2"/>
        <scheme val="minor"/>
      </rPr>
      <t>Pseudoparrella</t>
    </r>
    <r>
      <rPr>
        <sz val="10"/>
        <color indexed="8"/>
        <rFont val="Calibri"/>
        <family val="2"/>
        <scheme val="minor"/>
      </rPr>
      <t xml:space="preserve"> sp.</t>
    </r>
  </si>
  <si>
    <r>
      <rPr>
        <i/>
        <sz val="10"/>
        <color indexed="8"/>
        <rFont val="Calibri"/>
        <family val="2"/>
        <scheme val="minor"/>
      </rPr>
      <t>Pseudopatellnella</t>
    </r>
    <r>
      <rPr>
        <sz val="10"/>
        <color indexed="8"/>
        <rFont val="Calibri"/>
        <family val="2"/>
        <scheme val="minor"/>
      </rPr>
      <t xml:space="preserve"> sp.</t>
    </r>
  </si>
  <si>
    <r>
      <rPr>
        <i/>
        <sz val="10"/>
        <color indexed="8"/>
        <rFont val="Calibri"/>
        <family val="2"/>
        <scheme val="minor"/>
      </rPr>
      <t>Pseudopolymorphina</t>
    </r>
    <r>
      <rPr>
        <sz val="10"/>
        <color indexed="8"/>
        <rFont val="Calibri"/>
        <family val="2"/>
        <scheme val="minor"/>
      </rPr>
      <t xml:space="preserve"> sp. 1</t>
    </r>
  </si>
  <si>
    <r>
      <rPr>
        <i/>
        <sz val="10"/>
        <color indexed="8"/>
        <rFont val="Calibri"/>
        <family val="2"/>
        <scheme val="minor"/>
      </rPr>
      <t>Pseudopolymorphina</t>
    </r>
    <r>
      <rPr>
        <sz val="10"/>
        <color indexed="8"/>
        <rFont val="Calibri"/>
        <family val="2"/>
        <scheme val="minor"/>
      </rPr>
      <t xml:space="preserve"> sp. 2</t>
    </r>
  </si>
  <si>
    <r>
      <rPr>
        <i/>
        <sz val="10"/>
        <color indexed="8"/>
        <rFont val="Calibri"/>
        <family val="2"/>
        <scheme val="minor"/>
      </rPr>
      <t>Pseudouvigerina</t>
    </r>
    <r>
      <rPr>
        <sz val="10"/>
        <color indexed="8"/>
        <rFont val="Calibri"/>
        <family val="2"/>
        <scheme val="minor"/>
      </rPr>
      <t xml:space="preserve"> sp.</t>
    </r>
  </si>
  <si>
    <r>
      <rPr>
        <i/>
        <sz val="10"/>
        <color indexed="8"/>
        <rFont val="Calibri"/>
        <family val="2"/>
        <scheme val="minor"/>
      </rPr>
      <t>Quinqueloculina</t>
    </r>
    <r>
      <rPr>
        <sz val="10"/>
        <color indexed="8"/>
        <rFont val="Calibri"/>
        <family val="2"/>
        <scheme val="minor"/>
      </rPr>
      <t xml:space="preserve"> sp.</t>
    </r>
  </si>
  <si>
    <r>
      <t>Rhizammina</t>
    </r>
    <r>
      <rPr>
        <sz val="10"/>
        <color indexed="8"/>
        <rFont val="Calibri"/>
        <family val="2"/>
        <scheme val="minor"/>
      </rPr>
      <t xml:space="preserve"> spp.</t>
    </r>
  </si>
  <si>
    <r>
      <rPr>
        <i/>
        <sz val="10"/>
        <color indexed="8"/>
        <rFont val="Calibri"/>
        <family val="2"/>
        <scheme val="minor"/>
      </rPr>
      <t>Saracenaria</t>
    </r>
    <r>
      <rPr>
        <sz val="10"/>
        <color indexed="8"/>
        <rFont val="Calibri"/>
        <family val="2"/>
        <scheme val="minor"/>
      </rPr>
      <t xml:space="preserve"> sp. </t>
    </r>
  </si>
  <si>
    <r>
      <rPr>
        <i/>
        <sz val="10"/>
        <color indexed="8"/>
        <rFont val="Calibri"/>
        <family val="2"/>
        <scheme val="minor"/>
      </rPr>
      <t>Seabrookia</t>
    </r>
    <r>
      <rPr>
        <sz val="10"/>
        <color indexed="8"/>
        <rFont val="Calibri"/>
        <family val="2"/>
        <scheme val="minor"/>
      </rPr>
      <t xml:space="preserve">  spp.</t>
    </r>
  </si>
  <si>
    <r>
      <rPr>
        <i/>
        <sz val="10"/>
        <color indexed="8"/>
        <rFont val="Calibri"/>
        <family val="2"/>
        <scheme val="minor"/>
      </rPr>
      <t>Siphogenerinoides</t>
    </r>
    <r>
      <rPr>
        <sz val="10"/>
        <color indexed="8"/>
        <rFont val="Calibri"/>
        <family val="2"/>
        <scheme val="minor"/>
      </rPr>
      <t xml:space="preserve"> cf. </t>
    </r>
    <r>
      <rPr>
        <i/>
        <sz val="10"/>
        <color indexed="8"/>
        <rFont val="Calibri"/>
        <family val="2"/>
        <scheme val="minor"/>
      </rPr>
      <t>brevispinosa</t>
    </r>
  </si>
  <si>
    <r>
      <t xml:space="preserve">Spiroplectammina </t>
    </r>
    <r>
      <rPr>
        <sz val="10"/>
        <color indexed="8"/>
        <rFont val="Calibri"/>
        <family val="2"/>
        <scheme val="minor"/>
      </rPr>
      <t>sp.</t>
    </r>
  </si>
  <si>
    <r>
      <rPr>
        <i/>
        <sz val="10"/>
        <color indexed="8"/>
        <rFont val="Calibri"/>
        <family val="2"/>
        <scheme val="minor"/>
      </rPr>
      <t>Siphonodosaria</t>
    </r>
    <r>
      <rPr>
        <sz val="10"/>
        <color indexed="8"/>
        <rFont val="Calibri"/>
        <family val="2"/>
        <scheme val="minor"/>
      </rPr>
      <t xml:space="preserve"> sp. smooth</t>
    </r>
  </si>
  <si>
    <r>
      <rPr>
        <i/>
        <sz val="10"/>
        <color indexed="8"/>
        <rFont val="Calibri"/>
        <family val="2"/>
        <scheme val="minor"/>
      </rPr>
      <t>Valvulineria</t>
    </r>
    <r>
      <rPr>
        <sz val="10"/>
        <color indexed="8"/>
        <rFont val="Calibri"/>
        <family val="2"/>
        <scheme val="minor"/>
      </rPr>
      <t xml:space="preserve"> sp. small</t>
    </r>
  </si>
  <si>
    <r>
      <rPr>
        <i/>
        <sz val="10"/>
        <color indexed="8"/>
        <rFont val="Calibri"/>
        <family val="2"/>
        <scheme val="minor"/>
      </rPr>
      <t>Amphicoryna</t>
    </r>
    <r>
      <rPr>
        <sz val="10"/>
        <color indexed="8"/>
        <rFont val="Calibri"/>
        <family val="2"/>
        <scheme val="minor"/>
      </rPr>
      <t xml:space="preserve"> sp.</t>
    </r>
  </si>
  <si>
    <r>
      <rPr>
        <i/>
        <sz val="10"/>
        <color indexed="8"/>
        <rFont val="Calibri"/>
        <family val="2"/>
        <scheme val="minor"/>
      </rPr>
      <t>Chrysalgoium tenuicostsatum</t>
    </r>
    <r>
      <rPr>
        <sz val="10"/>
        <color indexed="8"/>
        <rFont val="Calibri"/>
        <family val="2"/>
        <scheme val="minor"/>
      </rPr>
      <t xml:space="preserve"> (uniserial lagenids)</t>
    </r>
  </si>
  <si>
    <r>
      <rPr>
        <i/>
        <sz val="10"/>
        <color indexed="8"/>
        <rFont val="Calibri"/>
        <family val="2"/>
        <scheme val="minor"/>
      </rPr>
      <t>L. subsoluta</t>
    </r>
    <r>
      <rPr>
        <sz val="10"/>
        <color indexed="8"/>
        <rFont val="Calibri"/>
        <family val="2"/>
        <scheme val="minor"/>
      </rPr>
      <t xml:space="preserve"> (uniserial lagenids)</t>
    </r>
  </si>
  <si>
    <r>
      <rPr>
        <i/>
        <sz val="10"/>
        <color indexed="8"/>
        <rFont val="Calibri"/>
        <family val="2"/>
        <scheme val="minor"/>
      </rPr>
      <t>L. communis</t>
    </r>
    <r>
      <rPr>
        <sz val="10"/>
        <color indexed="8"/>
        <rFont val="Calibri"/>
        <family val="2"/>
        <scheme val="minor"/>
      </rPr>
      <t xml:space="preserve"> (uniserial lagenids)</t>
    </r>
  </si>
  <si>
    <r>
      <rPr>
        <i/>
        <sz val="10"/>
        <color indexed="8"/>
        <rFont val="Calibri"/>
        <family val="2"/>
        <scheme val="minor"/>
      </rPr>
      <t>Laevidentalina</t>
    </r>
    <r>
      <rPr>
        <sz val="10"/>
        <color indexed="8"/>
        <rFont val="Calibri"/>
        <family val="2"/>
        <scheme val="minor"/>
      </rPr>
      <t xml:space="preserve"> sp. 1 (uniserial lagenids)</t>
    </r>
  </si>
  <si>
    <r>
      <rPr>
        <i/>
        <sz val="10"/>
        <color indexed="8"/>
        <rFont val="Calibri"/>
        <family val="2"/>
        <scheme val="minor"/>
      </rPr>
      <t>Laevidentalina</t>
    </r>
    <r>
      <rPr>
        <sz val="10"/>
        <color indexed="8"/>
        <rFont val="Calibri"/>
        <family val="2"/>
        <scheme val="minor"/>
      </rPr>
      <t xml:space="preserve"> sp. 2 (uniserial lagenids)</t>
    </r>
  </si>
  <si>
    <r>
      <rPr>
        <i/>
        <sz val="10"/>
        <color indexed="8"/>
        <rFont val="Calibri"/>
        <family val="2"/>
        <scheme val="minor"/>
      </rPr>
      <t>Laevidentalina</t>
    </r>
    <r>
      <rPr>
        <sz val="10"/>
        <color indexed="8"/>
        <rFont val="Calibri"/>
        <family val="2"/>
        <scheme val="minor"/>
      </rPr>
      <t xml:space="preserve"> sp. 3 (uniserial lagenids)</t>
    </r>
  </si>
  <si>
    <r>
      <rPr>
        <i/>
        <sz val="10"/>
        <color indexed="8"/>
        <rFont val="Calibri"/>
        <family val="2"/>
        <scheme val="minor"/>
      </rPr>
      <t>Laevidentalina</t>
    </r>
    <r>
      <rPr>
        <sz val="10"/>
        <color indexed="8"/>
        <rFont val="Calibri"/>
        <family val="2"/>
        <scheme val="minor"/>
      </rPr>
      <t xml:space="preserve"> sp. 4 (uniserial lagenids)</t>
    </r>
  </si>
  <si>
    <r>
      <rPr>
        <i/>
        <sz val="10"/>
        <color indexed="8"/>
        <rFont val="Calibri"/>
        <family val="2"/>
        <scheme val="minor"/>
      </rPr>
      <t>Laevidentalina</t>
    </r>
    <r>
      <rPr>
        <sz val="10"/>
        <color indexed="8"/>
        <rFont val="Calibri"/>
        <family val="2"/>
        <scheme val="minor"/>
      </rPr>
      <t xml:space="preserve"> sp. 5 (uniserial lagenids)</t>
    </r>
  </si>
  <si>
    <r>
      <rPr>
        <i/>
        <sz val="10"/>
        <color indexed="8"/>
        <rFont val="Calibri"/>
        <family val="2"/>
        <scheme val="minor"/>
      </rPr>
      <t>Laevidentalina</t>
    </r>
    <r>
      <rPr>
        <sz val="10"/>
        <color indexed="8"/>
        <rFont val="Calibri"/>
        <family val="2"/>
        <scheme val="minor"/>
      </rPr>
      <t xml:space="preserve"> sp. 6 (uniserial lagenids)</t>
    </r>
  </si>
  <si>
    <r>
      <rPr>
        <i/>
        <sz val="10"/>
        <color indexed="8"/>
        <rFont val="Calibri"/>
        <family val="2"/>
        <scheme val="minor"/>
      </rPr>
      <t>Laevidentalina</t>
    </r>
    <r>
      <rPr>
        <sz val="10"/>
        <color indexed="8"/>
        <rFont val="Calibri"/>
        <family val="2"/>
        <scheme val="minor"/>
      </rPr>
      <t xml:space="preserve"> sp. 7 (uniserial lagenids)</t>
    </r>
  </si>
  <si>
    <r>
      <rPr>
        <i/>
        <sz val="10"/>
        <color indexed="8"/>
        <rFont val="Calibri"/>
        <family val="2"/>
        <scheme val="minor"/>
      </rPr>
      <t xml:space="preserve">Vaginulina elegans </t>
    </r>
    <r>
      <rPr>
        <sz val="10"/>
        <color indexed="8"/>
        <rFont val="Calibri"/>
        <family val="2"/>
        <scheme val="minor"/>
      </rPr>
      <t>(uniserial lagenids)</t>
    </r>
  </si>
  <si>
    <r>
      <rPr>
        <i/>
        <sz val="10"/>
        <color indexed="8"/>
        <rFont val="Calibri"/>
        <family val="2"/>
        <scheme val="minor"/>
      </rPr>
      <t>Vaginulina</t>
    </r>
    <r>
      <rPr>
        <sz val="10"/>
        <color indexed="8"/>
        <rFont val="Calibri"/>
        <family val="2"/>
        <scheme val="minor"/>
      </rPr>
      <t xml:space="preserve"> sp. 2 (uniserial lagenids)</t>
    </r>
  </si>
  <si>
    <r>
      <rPr>
        <i/>
        <sz val="10"/>
        <color indexed="8"/>
        <rFont val="Calibri"/>
        <family val="2"/>
        <scheme val="minor"/>
      </rPr>
      <t>Vaginulina</t>
    </r>
    <r>
      <rPr>
        <sz val="10"/>
        <color indexed="8"/>
        <rFont val="Calibri"/>
        <family val="2"/>
        <scheme val="minor"/>
      </rPr>
      <t xml:space="preserve"> sp. 3 (uniserial lagenids)</t>
    </r>
  </si>
  <si>
    <r>
      <rPr>
        <i/>
        <sz val="10"/>
        <color indexed="8"/>
        <rFont val="Calibri"/>
        <family val="2"/>
        <scheme val="minor"/>
      </rPr>
      <t>Vaginulina</t>
    </r>
    <r>
      <rPr>
        <sz val="10"/>
        <color indexed="8"/>
        <rFont val="Calibri"/>
        <family val="2"/>
        <scheme val="minor"/>
      </rPr>
      <t xml:space="preserve"> sp. 4 (uniserial lagenids)</t>
    </r>
  </si>
  <si>
    <r>
      <rPr>
        <i/>
        <sz val="10"/>
        <color indexed="8"/>
        <rFont val="Calibri"/>
        <family val="2"/>
        <scheme val="minor"/>
      </rPr>
      <t>Vaginulina</t>
    </r>
    <r>
      <rPr>
        <sz val="10"/>
        <color indexed="8"/>
        <rFont val="Calibri"/>
        <family val="2"/>
        <scheme val="minor"/>
      </rPr>
      <t xml:space="preserve"> sp. 5 (uniserial lagenids)</t>
    </r>
  </si>
  <si>
    <r>
      <rPr>
        <i/>
        <sz val="10"/>
        <color indexed="8"/>
        <rFont val="Calibri"/>
        <family val="2"/>
        <scheme val="minor"/>
      </rPr>
      <t>Nodosaria</t>
    </r>
    <r>
      <rPr>
        <sz val="10"/>
        <color indexed="8"/>
        <rFont val="Calibri"/>
        <family val="2"/>
        <scheme val="minor"/>
      </rPr>
      <t xml:space="preserve"> sp. 1 (uniserial lagenids)</t>
    </r>
  </si>
  <si>
    <r>
      <rPr>
        <i/>
        <sz val="10"/>
        <color indexed="8"/>
        <rFont val="Calibri"/>
        <family val="2"/>
        <scheme val="minor"/>
      </rPr>
      <t>Nodosaria</t>
    </r>
    <r>
      <rPr>
        <sz val="10"/>
        <color indexed="8"/>
        <rFont val="Calibri"/>
        <family val="2"/>
        <scheme val="minor"/>
      </rPr>
      <t xml:space="preserve"> sp. 2 (uniserial lagenids)</t>
    </r>
  </si>
  <si>
    <r>
      <rPr>
        <i/>
        <sz val="10"/>
        <color indexed="8"/>
        <rFont val="Calibri"/>
        <family val="2"/>
        <scheme val="minor"/>
      </rPr>
      <t>Nodosaria</t>
    </r>
    <r>
      <rPr>
        <sz val="10"/>
        <color indexed="8"/>
        <rFont val="Calibri"/>
        <family val="2"/>
        <scheme val="minor"/>
      </rPr>
      <t xml:space="preserve"> sp. (ribbed) (uniserial lagenids)</t>
    </r>
  </si>
  <si>
    <r>
      <rPr>
        <i/>
        <sz val="10"/>
        <rFont val="Calibri"/>
        <family val="2"/>
        <scheme val="minor"/>
      </rPr>
      <t>Orthomorphina glandigena</t>
    </r>
    <r>
      <rPr>
        <sz val="10"/>
        <rFont val="Calibri"/>
        <family val="2"/>
        <scheme val="minor"/>
      </rPr>
      <t xml:space="preserve"> (uniserial lagenids)</t>
    </r>
  </si>
  <si>
    <r>
      <rPr>
        <i/>
        <sz val="10"/>
        <color indexed="8"/>
        <rFont val="Calibri"/>
        <family val="2"/>
        <scheme val="minor"/>
      </rPr>
      <t>Orthomorphina calomorpha</t>
    </r>
    <r>
      <rPr>
        <sz val="10"/>
        <color indexed="8"/>
        <rFont val="Calibri"/>
        <family val="2"/>
        <scheme val="minor"/>
      </rPr>
      <t xml:space="preserve"> (uniserial lagenids)</t>
    </r>
  </si>
  <si>
    <r>
      <rPr>
        <i/>
        <sz val="10"/>
        <color indexed="8"/>
        <rFont val="Calibri"/>
        <family val="2"/>
        <scheme val="minor"/>
      </rPr>
      <t>Orthomorphina rohri</t>
    </r>
    <r>
      <rPr>
        <sz val="10"/>
        <color indexed="8"/>
        <rFont val="Calibri"/>
        <family val="2"/>
        <scheme val="minor"/>
      </rPr>
      <t xml:space="preserve"> (uniserial lagenids)</t>
    </r>
  </si>
  <si>
    <r>
      <rPr>
        <i/>
        <sz val="10"/>
        <color indexed="8"/>
        <rFont val="Calibri"/>
        <family val="2"/>
        <scheme val="minor"/>
      </rPr>
      <t>Orthomorphina</t>
    </r>
    <r>
      <rPr>
        <sz val="10"/>
        <color indexed="8"/>
        <rFont val="Calibri"/>
        <family val="2"/>
        <scheme val="minor"/>
      </rPr>
      <t xml:space="preserve"> sp. 1 (uniserial lagenids)</t>
    </r>
  </si>
  <si>
    <r>
      <rPr>
        <i/>
        <sz val="10"/>
        <color indexed="8"/>
        <rFont val="Calibri"/>
        <family val="2"/>
        <scheme val="minor"/>
      </rPr>
      <t>Orthomorphina</t>
    </r>
    <r>
      <rPr>
        <sz val="10"/>
        <color indexed="8"/>
        <rFont val="Calibri"/>
        <family val="2"/>
        <scheme val="minor"/>
      </rPr>
      <t xml:space="preserve"> sp. 2 (uniserial lagenids)</t>
    </r>
  </si>
  <si>
    <r>
      <rPr>
        <i/>
        <sz val="10"/>
        <rFont val="Calibri"/>
        <family val="2"/>
        <scheme val="minor"/>
      </rPr>
      <t>Vaginulina</t>
    </r>
    <r>
      <rPr>
        <sz val="10"/>
        <rFont val="Calibri"/>
        <family val="2"/>
        <scheme val="minor"/>
      </rPr>
      <t xml:space="preserve"> sp. 1</t>
    </r>
  </si>
  <si>
    <t>rmcd May 2011</t>
  </si>
  <si>
    <t>1262B-15H-3,0-1</t>
  </si>
  <si>
    <t>1262A-13-4,140-141</t>
  </si>
  <si>
    <t>1263C-14H-2,7-8</t>
  </si>
  <si>
    <t>1263B-28X-CC,0-2</t>
  </si>
  <si>
    <t>1263A-34X-1,27-28</t>
  </si>
  <si>
    <t>1263C-14H-2,144-145</t>
  </si>
  <si>
    <t>1263C-14H-CC,3-4</t>
  </si>
  <si>
    <t>1263C-14H-CC</t>
  </si>
  <si>
    <t>540420, 540421</t>
  </si>
  <si>
    <t>Abyssamina poagi</t>
  </si>
  <si>
    <t>Bathysiphon sp.</t>
  </si>
  <si>
    <t>Cibicidoides eocaenus</t>
  </si>
  <si>
    <t>Cibicidoides mundulus group</t>
  </si>
  <si>
    <t>Cibicidoides pseudoperlucidus group</t>
  </si>
  <si>
    <t>Clinapertina complanata</t>
  </si>
  <si>
    <t>Clinapertina inflata</t>
  </si>
  <si>
    <t>Eilohedra weddellensis</t>
  </si>
  <si>
    <t>Ellipsodimorphina sp. 1</t>
  </si>
  <si>
    <t>Ellipsodimorphina sp. 2</t>
  </si>
  <si>
    <t>Ellipsodimorphina sp. 3</t>
  </si>
  <si>
    <t>Ellipsodimorphina sp. 4</t>
  </si>
  <si>
    <t>Ellipsoglandulina sp. 2</t>
  </si>
  <si>
    <t>Gaudryina arenata</t>
  </si>
  <si>
    <t>Guttulina sp.</t>
  </si>
  <si>
    <t>Hormosina velascoensis</t>
  </si>
  <si>
    <t>Lenticulina sp. 4</t>
  </si>
  <si>
    <t>Nodosarella sp. 2</t>
  </si>
  <si>
    <t>Nodosarella sp. 3</t>
  </si>
  <si>
    <t>Nodosarella sp 4</t>
  </si>
  <si>
    <t>Pleurostomella sp. 1</t>
  </si>
  <si>
    <t>Pseudoparrella sp.</t>
  </si>
  <si>
    <t>Pseudopolymorphina sp. 1</t>
  </si>
  <si>
    <t>Pseudopolymorphina sp. 2</t>
  </si>
  <si>
    <t>Rhizammina spp.</t>
  </si>
  <si>
    <t>Amphicoryna sp.</t>
  </si>
  <si>
    <t>Site 1262</t>
  </si>
  <si>
    <t>Site 1263</t>
  </si>
  <si>
    <t>Repository #</t>
  </si>
  <si>
    <t xml:space="preserve">Yale Peabody Museum ID </t>
  </si>
  <si>
    <t>Site</t>
  </si>
  <si>
    <t>SITE</t>
  </si>
  <si>
    <t>HOLE</t>
  </si>
  <si>
    <t>CORE</t>
  </si>
  <si>
    <t>letter</t>
  </si>
  <si>
    <t>SECT</t>
  </si>
  <si>
    <t>TOP</t>
  </si>
  <si>
    <t>BOT</t>
  </si>
  <si>
    <t>MBSF</t>
  </si>
  <si>
    <t>Hole</t>
  </si>
  <si>
    <t>Core</t>
  </si>
  <si>
    <t>Section</t>
  </si>
  <si>
    <t>Top (cm)</t>
  </si>
  <si>
    <t>Bottom (cm)</t>
  </si>
  <si>
    <t>IODP Sample code</t>
  </si>
  <si>
    <t>A</t>
  </si>
  <si>
    <t>B</t>
  </si>
  <si>
    <t>H</t>
  </si>
  <si>
    <t>CC</t>
  </si>
  <si>
    <t>Letter</t>
  </si>
  <si>
    <t>D</t>
  </si>
  <si>
    <t>C</t>
  </si>
  <si>
    <t>X</t>
  </si>
  <si>
    <t>MCD</t>
  </si>
  <si>
    <t>age rel publi 2009</t>
  </si>
  <si>
    <t>nr</t>
  </si>
  <si>
    <t>nrsp</t>
  </si>
  <si>
    <t>nrsp (100)</t>
  </si>
  <si>
    <t>BFAR 2013</t>
    <phoneticPr fontId="4"/>
  </si>
  <si>
    <t>"Abyssamina' 'quinq'</t>
    <phoneticPr fontId="4"/>
  </si>
  <si>
    <t>Alabamina dissonata</t>
  </si>
  <si>
    <t>Allomorphina minuta</t>
  </si>
  <si>
    <t>Angulogerina sp.</t>
  </si>
  <si>
    <t>Anomalinoides globulosus</t>
  </si>
  <si>
    <t>Anomalinoides sp cf acutus (small)</t>
  </si>
  <si>
    <t>Arenobulimina narivaensis</t>
  </si>
  <si>
    <t>Asterigerina sp.</t>
    <phoneticPr fontId="4"/>
  </si>
  <si>
    <t>Bigenerina nodosaria</t>
    <phoneticPr fontId="4"/>
  </si>
  <si>
    <t>Bolivinoides sp. 1</t>
  </si>
  <si>
    <t>Bulimina elongata</t>
  </si>
  <si>
    <t>Cibicidoides alleni</t>
    <phoneticPr fontId="4"/>
  </si>
  <si>
    <t>Cibicidoides eocenica</t>
  </si>
  <si>
    <t>Cyclammina sp.</t>
    <phoneticPr fontId="4"/>
  </si>
  <si>
    <t>Cystammina pauciloculata</t>
    <phoneticPr fontId="4"/>
  </si>
  <si>
    <t>Discorbis sp.</t>
    <phoneticPr fontId="4"/>
  </si>
  <si>
    <t>Ellipsoglandulina sp.</t>
    <phoneticPr fontId="4"/>
  </si>
  <si>
    <t>Fursenkoina fusiformis</t>
  </si>
  <si>
    <t>Gyroidinoides sp.</t>
    <phoneticPr fontId="4"/>
  </si>
  <si>
    <t>Haplophragmoides sp.</t>
    <phoneticPr fontId="4"/>
  </si>
  <si>
    <t>Marssonella oxycona</t>
    <phoneticPr fontId="4"/>
  </si>
  <si>
    <t>Nodosarella sp 5</t>
  </si>
  <si>
    <t>Nonionella sp.</t>
  </si>
  <si>
    <t>Osangularia sp.</t>
  </si>
  <si>
    <t>Placentammina sp.</t>
    <phoneticPr fontId="4"/>
  </si>
  <si>
    <t>Polymorphona extensa</t>
  </si>
  <si>
    <t>Pullenia jarvisi</t>
    <phoneticPr fontId="4"/>
  </si>
  <si>
    <t>Quadratobuliminella subquadrata</t>
    <phoneticPr fontId="4"/>
  </si>
  <si>
    <t>Repmanina charoides</t>
  </si>
  <si>
    <t>Saracenaria sp.1</t>
    <phoneticPr fontId="4"/>
  </si>
  <si>
    <t>Seabrookia cretacea</t>
  </si>
  <si>
    <t>Seabrookia rugosa</t>
  </si>
  <si>
    <t>Siphogenerinoides sp.</t>
    <phoneticPr fontId="4"/>
  </si>
  <si>
    <t>Siphotextularia rolshauseni</t>
  </si>
  <si>
    <t xml:space="preserve">Siphonodosaria sp. </t>
    <phoneticPr fontId="4"/>
  </si>
  <si>
    <t>Textularia sp.</t>
  </si>
  <si>
    <t>Trochamminoides serpens</t>
  </si>
  <si>
    <t xml:space="preserve">Valvulineria sp. </t>
    <phoneticPr fontId="4"/>
  </si>
  <si>
    <t>unilocular 1</t>
  </si>
  <si>
    <t>unilocular 2</t>
  </si>
  <si>
    <t>unilocular 3</t>
  </si>
  <si>
    <t>unilocular 4</t>
  </si>
  <si>
    <t>unilocular 5</t>
  </si>
  <si>
    <t>unilocular 6</t>
  </si>
  <si>
    <t>Chrysalgoium tenuicostsatum</t>
  </si>
  <si>
    <t>L. communis</t>
  </si>
  <si>
    <t>L. subsoluta</t>
  </si>
  <si>
    <t>Laevidentalina sp. 1</t>
  </si>
  <si>
    <t>Laevidentalina sp. 2</t>
  </si>
  <si>
    <t>Laevidentalina sp. 3</t>
  </si>
  <si>
    <t>Vaginulina elegans</t>
  </si>
  <si>
    <t>Vaginulina sp 2</t>
  </si>
  <si>
    <t>Vaginulina sp. 3</t>
  </si>
  <si>
    <t>Vaginulina sp. 4</t>
  </si>
  <si>
    <t>Nodosaria sp. 1</t>
  </si>
  <si>
    <t>Nodosaria sp. 2</t>
  </si>
  <si>
    <t>Nodosaria sp. (ribbed)</t>
  </si>
  <si>
    <t>Orthomorphina glandigena</t>
  </si>
  <si>
    <t>Orthomorphina calomorpha</t>
  </si>
  <si>
    <t>Orthomorphona sp. 1</t>
  </si>
  <si>
    <t xml:space="preserve"> </t>
  </si>
  <si>
    <t>Studied interval</t>
  </si>
  <si>
    <t>PETM</t>
  </si>
  <si>
    <t>ETM2</t>
  </si>
  <si>
    <t>ETM3</t>
  </si>
  <si>
    <t xml:space="preserve">BFAR </t>
  </si>
  <si>
    <t>SITE, HOLE</t>
  </si>
  <si>
    <t>AGES ABOVE Base PETM in kyr</t>
  </si>
  <si>
    <t>nr sp</t>
  </si>
  <si>
    <t>nr sp (100)</t>
  </si>
  <si>
    <t>"Abyssamina' subplanispira</t>
  </si>
  <si>
    <t>Allomorphina minuta</t>
    <phoneticPr fontId="2"/>
  </si>
  <si>
    <t>Allomorphona trigona</t>
  </si>
  <si>
    <t>Bigenerina nodosaria</t>
    <phoneticPr fontId="2"/>
  </si>
  <si>
    <t>Buliminella grata</t>
    <phoneticPr fontId="2"/>
  </si>
  <si>
    <t>Chilostomella sp.</t>
    <phoneticPr fontId="2"/>
  </si>
  <si>
    <t>Cibicides varoabilis</t>
    <phoneticPr fontId="2"/>
  </si>
  <si>
    <t>Cibicidodies grimsdalei</t>
    <phoneticPr fontId="2"/>
  </si>
  <si>
    <t>Cyclammina sp.</t>
    <phoneticPr fontId="2"/>
  </si>
  <si>
    <t>Frondicularia sp.</t>
  </si>
  <si>
    <t>Fursenkoina tegulata</t>
    <phoneticPr fontId="2"/>
  </si>
  <si>
    <t>Gaudryima arenata</t>
    <phoneticPr fontId="2"/>
  </si>
  <si>
    <t>Jaculella sp.</t>
    <phoneticPr fontId="2"/>
  </si>
  <si>
    <t>Nodella sp.</t>
  </si>
  <si>
    <t>Nodosarella sp 6</t>
  </si>
  <si>
    <t>Pseudopolymorphina sp. 3</t>
  </si>
  <si>
    <t>Repmanina charoides</t>
    <phoneticPr fontId="2"/>
  </si>
  <si>
    <t>Siphonodosaria sp., smooth</t>
  </si>
  <si>
    <t>Textularia sp.</t>
    <phoneticPr fontId="2"/>
  </si>
  <si>
    <t>Trifarina sp</t>
  </si>
  <si>
    <t>Trochamminoides proteus</t>
    <phoneticPr fontId="2"/>
  </si>
  <si>
    <t>Trochamminoides serpens</t>
    <phoneticPr fontId="2"/>
  </si>
  <si>
    <t>unilocular 7</t>
  </si>
  <si>
    <t>Laevidentalina sp. 4</t>
  </si>
  <si>
    <t>Laevidentalina sp. 5</t>
  </si>
  <si>
    <t>Laevidentalina sp. 6</t>
  </si>
  <si>
    <t>Nodosaria sp. 3</t>
  </si>
  <si>
    <t>Orthomorphina rohri</t>
  </si>
  <si>
    <t>Orthomorphina sp. 2</t>
  </si>
  <si>
    <t>1262A</t>
  </si>
  <si>
    <t xml:space="preserve"> </t>
    <phoneticPr fontId="2"/>
  </si>
  <si>
    <t>1263A</t>
  </si>
  <si>
    <t>Sample</t>
  </si>
  <si>
    <r>
      <rPr>
        <b/>
        <sz val="11"/>
        <rFont val="Calibri"/>
        <family val="2"/>
        <scheme val="minor"/>
      </rPr>
      <t xml:space="preserve">Repository: </t>
    </r>
    <r>
      <rPr>
        <sz val="11"/>
        <rFont val="Calibri"/>
        <family val="2"/>
        <scheme val="minor"/>
      </rPr>
      <t>Yale Peabody Museum of Natural History</t>
    </r>
  </si>
  <si>
    <r>
      <rPr>
        <b/>
        <sz val="11"/>
        <rFont val="Calibri"/>
        <family val="2"/>
        <scheme val="minor"/>
      </rPr>
      <t>Geographic location:</t>
    </r>
    <r>
      <rPr>
        <sz val="11"/>
        <rFont val="Calibri"/>
        <family val="2"/>
        <scheme val="minor"/>
      </rPr>
      <t xml:space="preserve"> New Haven, Connecticut, USA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0"/>
      <name val="Verdana"/>
    </font>
    <font>
      <sz val="8"/>
      <name val="Verdana"/>
    </font>
    <font>
      <sz val="10"/>
      <name val="Calibri"/>
      <family val="2"/>
      <scheme val="minor"/>
    </font>
    <font>
      <sz val="10"/>
      <color indexed="8"/>
      <name val="Calibri"/>
      <family val="2"/>
      <scheme val="minor"/>
    </font>
    <font>
      <i/>
      <sz val="10"/>
      <color indexed="8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Verdana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8" fillId="0" borderId="0"/>
    <xf numFmtId="0" fontId="9" fillId="0" borderId="0"/>
  </cellStyleXfs>
  <cellXfs count="77">
    <xf numFmtId="0" fontId="0" fillId="0" borderId="0" xfId="0"/>
    <xf numFmtId="1" fontId="2" fillId="0" borderId="0" xfId="0" applyNumberFormat="1" applyFont="1" applyAlignment="1">
      <alignment textRotation="90"/>
    </xf>
    <xf numFmtId="1" fontId="2" fillId="0" borderId="0" xfId="0" applyNumberFormat="1" applyFont="1" applyAlignment="1">
      <alignment horizontal="right" textRotation="90"/>
    </xf>
    <xf numFmtId="0" fontId="3" fillId="0" borderId="0" xfId="0" applyFont="1" applyBorder="1" applyAlignment="1">
      <alignment horizontal="right" textRotation="90" wrapText="1"/>
    </xf>
    <xf numFmtId="0" fontId="4" fillId="0" borderId="0" xfId="0" applyFont="1" applyBorder="1" applyAlignment="1">
      <alignment horizontal="right" textRotation="90" wrapText="1"/>
    </xf>
    <xf numFmtId="0" fontId="3" fillId="0" borderId="0" xfId="0" applyFont="1" applyFill="1" applyBorder="1" applyAlignment="1">
      <alignment horizontal="right" textRotation="90" wrapText="1"/>
    </xf>
    <xf numFmtId="0" fontId="2" fillId="0" borderId="0" xfId="0" applyFont="1" applyFill="1" applyAlignment="1">
      <alignment horizontal="right"/>
    </xf>
    <xf numFmtId="0" fontId="3" fillId="0" borderId="0" xfId="0" applyFont="1" applyFill="1" applyAlignment="1">
      <alignment horizontal="right" textRotation="90" wrapText="1"/>
    </xf>
    <xf numFmtId="0" fontId="2" fillId="0" borderId="0" xfId="0" applyFont="1" applyFill="1" applyBorder="1" applyAlignment="1">
      <alignment horizontal="right" textRotation="90"/>
    </xf>
    <xf numFmtId="0" fontId="2" fillId="0" borderId="0" xfId="0" applyFont="1" applyFill="1" applyAlignment="1">
      <alignment horizontal="right" textRotation="90"/>
    </xf>
    <xf numFmtId="0" fontId="2" fillId="0" borderId="0" xfId="0" applyFont="1"/>
    <xf numFmtId="1" fontId="2" fillId="0" borderId="0" xfId="0" applyNumberFormat="1" applyFont="1"/>
    <xf numFmtId="0" fontId="2" fillId="0" borderId="0" xfId="0" applyFont="1" applyFill="1"/>
    <xf numFmtId="1" fontId="2" fillId="0" borderId="0" xfId="0" applyNumberFormat="1" applyFont="1" applyFill="1"/>
    <xf numFmtId="2" fontId="2" fillId="0" borderId="0" xfId="0" applyNumberFormat="1" applyFont="1"/>
    <xf numFmtId="2" fontId="5" fillId="0" borderId="0" xfId="0" applyNumberFormat="1" applyFont="1"/>
    <xf numFmtId="1" fontId="4" fillId="0" borderId="0" xfId="0" applyNumberFormat="1" applyFont="1" applyBorder="1" applyAlignment="1">
      <alignment horizontal="right" textRotation="90" wrapText="1"/>
    </xf>
    <xf numFmtId="0" fontId="2" fillId="0" borderId="0" xfId="0" applyFont="1" applyFill="1" applyAlignment="1">
      <alignment horizontal="left" textRotation="90"/>
    </xf>
    <xf numFmtId="2" fontId="2" fillId="0" borderId="0" xfId="0" applyNumberFormat="1" applyFont="1" applyFill="1" applyAlignment="1">
      <alignment textRotation="90"/>
    </xf>
    <xf numFmtId="0" fontId="2" fillId="0" borderId="0" xfId="0" applyFont="1" applyFill="1" applyAlignment="1">
      <alignment horizontal="left"/>
    </xf>
    <xf numFmtId="2" fontId="2" fillId="0" borderId="0" xfId="0" applyNumberFormat="1" applyFont="1" applyFill="1"/>
    <xf numFmtId="0" fontId="5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1" applyFont="1" applyFill="1" applyBorder="1" applyAlignment="1">
      <alignment horizontal="center" textRotation="90"/>
    </xf>
    <xf numFmtId="1" fontId="3" fillId="0" borderId="0" xfId="1" applyNumberFormat="1" applyFont="1" applyFill="1" applyBorder="1" applyAlignment="1">
      <alignment horizontal="right" textRotation="90"/>
    </xf>
    <xf numFmtId="2" fontId="3" fillId="0" borderId="0" xfId="1" applyNumberFormat="1" applyFont="1" applyFill="1" applyBorder="1" applyAlignment="1">
      <alignment horizontal="center" textRotation="90"/>
    </xf>
    <xf numFmtId="2" fontId="3" fillId="0" borderId="0" xfId="1" applyNumberFormat="1" applyFont="1" applyFill="1" applyBorder="1" applyAlignment="1">
      <alignment horizontal="right" textRotation="90"/>
    </xf>
    <xf numFmtId="1" fontId="3" fillId="0" borderId="0" xfId="1" applyNumberFormat="1" applyFont="1" applyFill="1" applyBorder="1" applyAlignment="1">
      <alignment textRotation="90"/>
    </xf>
    <xf numFmtId="0" fontId="3" fillId="0" borderId="0" xfId="1" applyFont="1" applyFill="1" applyBorder="1" applyAlignment="1">
      <alignment horizontal="right" textRotation="90" wrapText="1"/>
    </xf>
    <xf numFmtId="0" fontId="10" fillId="0" borderId="0" xfId="1" applyFont="1" applyFill="1" applyBorder="1" applyAlignment="1">
      <alignment horizontal="right" textRotation="90" wrapText="1"/>
    </xf>
    <xf numFmtId="0" fontId="3" fillId="0" borderId="0" xfId="1" applyFont="1" applyFill="1" applyBorder="1" applyAlignment="1">
      <alignment horizontal="right" textRotation="90"/>
    </xf>
    <xf numFmtId="0" fontId="2" fillId="0" borderId="0" xfId="1" applyFont="1" applyFill="1" applyBorder="1" applyAlignment="1">
      <alignment horizontal="right"/>
    </xf>
    <xf numFmtId="0" fontId="2" fillId="0" borderId="0" xfId="1" applyFont="1" applyFill="1" applyBorder="1"/>
    <xf numFmtId="0" fontId="3" fillId="0" borderId="0" xfId="1" applyFont="1" applyFill="1" applyBorder="1" applyAlignment="1"/>
    <xf numFmtId="0" fontId="3" fillId="0" borderId="0" xfId="1" applyFont="1" applyFill="1" applyBorder="1" applyAlignment="1">
      <alignment horizontal="left"/>
    </xf>
    <xf numFmtId="1" fontId="3" fillId="0" borderId="0" xfId="1" applyNumberFormat="1" applyFont="1" applyFill="1" applyBorder="1" applyAlignment="1">
      <alignment horizontal="right"/>
    </xf>
    <xf numFmtId="1" fontId="3" fillId="0" borderId="0" xfId="1" applyNumberFormat="1" applyFont="1" applyFill="1" applyBorder="1" applyAlignment="1"/>
    <xf numFmtId="2" fontId="3" fillId="0" borderId="0" xfId="1" applyNumberFormat="1" applyFont="1" applyFill="1" applyBorder="1" applyAlignment="1">
      <alignment horizontal="right"/>
    </xf>
    <xf numFmtId="2" fontId="3" fillId="0" borderId="0" xfId="2" applyNumberFormat="1" applyFont="1" applyFill="1" applyBorder="1" applyAlignment="1">
      <alignment horizontal="right"/>
    </xf>
    <xf numFmtId="1" fontId="3" fillId="0" borderId="0" xfId="1" applyNumberFormat="1" applyFont="1" applyFill="1" applyBorder="1"/>
    <xf numFmtId="0" fontId="3" fillId="0" borderId="0" xfId="1" applyFont="1" applyFill="1" applyBorder="1"/>
    <xf numFmtId="0" fontId="10" fillId="0" borderId="0" xfId="1" applyFont="1" applyFill="1" applyBorder="1"/>
    <xf numFmtId="0" fontId="3" fillId="0" borderId="0" xfId="1" applyFont="1" applyFill="1" applyBorder="1" applyAlignment="1">
      <alignment horizontal="right"/>
    </xf>
    <xf numFmtId="1" fontId="3" fillId="0" borderId="0" xfId="1" applyNumberFormat="1" applyFont="1" applyFill="1" applyBorder="1" applyAlignment="1">
      <alignment horizontal="right" vertical="top"/>
    </xf>
    <xf numFmtId="2" fontId="3" fillId="0" borderId="0" xfId="1" applyNumberFormat="1" applyFont="1" applyFill="1" applyBorder="1" applyAlignment="1">
      <alignment horizontal="right" vertical="top"/>
    </xf>
    <xf numFmtId="2" fontId="3" fillId="0" borderId="0" xfId="1" applyNumberFormat="1" applyFont="1" applyFill="1" applyBorder="1" applyAlignment="1">
      <alignment horizontal="center"/>
    </xf>
    <xf numFmtId="164" fontId="3" fillId="0" borderId="0" xfId="1" applyNumberFormat="1" applyFont="1" applyFill="1" applyBorder="1" applyAlignment="1">
      <alignment horizontal="right"/>
    </xf>
    <xf numFmtId="2" fontId="3" fillId="0" borderId="0" xfId="1" applyNumberFormat="1" applyFont="1" applyFill="1" applyBorder="1"/>
    <xf numFmtId="0" fontId="3" fillId="0" borderId="0" xfId="1" applyFont="1" applyBorder="1"/>
    <xf numFmtId="2" fontId="3" fillId="0" borderId="0" xfId="1" applyNumberFormat="1" applyFont="1" applyBorder="1"/>
    <xf numFmtId="1" fontId="3" fillId="0" borderId="0" xfId="1" applyNumberFormat="1" applyFont="1" applyBorder="1"/>
    <xf numFmtId="0" fontId="10" fillId="0" borderId="0" xfId="1" applyFont="1" applyBorder="1"/>
    <xf numFmtId="0" fontId="2" fillId="0" borderId="0" xfId="1" applyFont="1" applyBorder="1"/>
    <xf numFmtId="0" fontId="10" fillId="0" borderId="0" xfId="1" applyFont="1" applyBorder="1" applyAlignment="1">
      <alignment horizontal="center" textRotation="90"/>
    </xf>
    <xf numFmtId="1" fontId="10" fillId="0" borderId="0" xfId="1" applyNumberFormat="1" applyFont="1" applyFill="1" applyBorder="1" applyAlignment="1">
      <alignment horizontal="right" textRotation="90"/>
    </xf>
    <xf numFmtId="2" fontId="10" fillId="0" borderId="0" xfId="1" applyNumberFormat="1" applyFont="1" applyBorder="1" applyAlignment="1">
      <alignment horizontal="center" textRotation="90"/>
    </xf>
    <xf numFmtId="1" fontId="10" fillId="0" borderId="0" xfId="1" applyNumberFormat="1" applyFont="1" applyBorder="1" applyAlignment="1">
      <alignment textRotation="90"/>
    </xf>
    <xf numFmtId="1" fontId="10" fillId="0" borderId="0" xfId="1" applyNumberFormat="1" applyFont="1" applyBorder="1" applyAlignment="1">
      <alignment horizontal="right" textRotation="90"/>
    </xf>
    <xf numFmtId="0" fontId="10" fillId="0" borderId="0" xfId="1" applyFont="1" applyBorder="1" applyAlignment="1">
      <alignment horizontal="right" textRotation="90" wrapText="1"/>
    </xf>
    <xf numFmtId="0" fontId="10" fillId="0" borderId="0" xfId="1" applyFont="1" applyFill="1" applyBorder="1" applyAlignment="1">
      <alignment horizontal="right" textRotation="90"/>
    </xf>
    <xf numFmtId="0" fontId="2" fillId="0" borderId="0" xfId="1" applyFont="1" applyFill="1" applyBorder="1" applyAlignment="1">
      <alignment horizontal="right" textRotation="90"/>
    </xf>
    <xf numFmtId="0" fontId="2" fillId="0" borderId="0" xfId="1" applyFont="1" applyBorder="1" applyAlignment="1">
      <alignment textRotation="90"/>
    </xf>
    <xf numFmtId="0" fontId="10" fillId="0" borderId="0" xfId="1" applyFont="1" applyFill="1" applyBorder="1" applyAlignment="1">
      <alignment horizontal="center"/>
    </xf>
    <xf numFmtId="1" fontId="10" fillId="0" borderId="0" xfId="1" applyNumberFormat="1" applyFont="1" applyFill="1" applyBorder="1" applyAlignment="1">
      <alignment horizontal="right"/>
    </xf>
    <xf numFmtId="2" fontId="10" fillId="0" borderId="0" xfId="1" applyNumberFormat="1" applyFont="1" applyFill="1" applyBorder="1" applyAlignment="1">
      <alignment horizontal="center"/>
    </xf>
    <xf numFmtId="1" fontId="10" fillId="0" borderId="0" xfId="1" applyNumberFormat="1" applyFont="1" applyBorder="1"/>
    <xf numFmtId="1" fontId="10" fillId="0" borderId="0" xfId="1" applyNumberFormat="1" applyFont="1" applyFill="1" applyBorder="1"/>
    <xf numFmtId="2" fontId="10" fillId="0" borderId="0" xfId="1" applyNumberFormat="1" applyFont="1" applyBorder="1"/>
    <xf numFmtId="2" fontId="10" fillId="0" borderId="0" xfId="1" applyNumberFormat="1" applyFont="1" applyFill="1" applyBorder="1"/>
    <xf numFmtId="164" fontId="10" fillId="0" borderId="0" xfId="1" applyNumberFormat="1" applyFont="1" applyBorder="1"/>
    <xf numFmtId="0" fontId="11" fillId="0" borderId="0" xfId="0" applyFont="1" applyAlignment="1">
      <alignment horizontal="right"/>
    </xf>
    <xf numFmtId="0" fontId="11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11" fillId="0" borderId="0" xfId="0" applyFont="1" applyAlignment="1">
      <alignment horizontal="left"/>
    </xf>
  </cellXfs>
  <cellStyles count="3">
    <cellStyle name="Normal" xfId="0" builtinId="0"/>
    <cellStyle name="Normal 2" xfId="1"/>
    <cellStyle name="Normal_Benthic isotopes ELMO Leg 208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W86"/>
  <sheetViews>
    <sheetView zoomScaleNormal="100" workbookViewId="0">
      <selection activeCell="B5" sqref="B5"/>
    </sheetView>
  </sheetViews>
  <sheetFormatPr baseColWidth="10" defaultColWidth="10.875" defaultRowHeight="12.75" x14ac:dyDescent="0.2"/>
  <cols>
    <col min="1" max="1" width="7.375" style="22" bestFit="1" customWidth="1"/>
    <col min="2" max="2" width="21.875" style="12" bestFit="1" customWidth="1"/>
    <col min="3" max="4" width="6.375" style="20" bestFit="1" customWidth="1"/>
    <col min="5" max="5" width="5.875" style="10" bestFit="1" customWidth="1"/>
    <col min="6" max="7" width="2.875" style="10" bestFit="1" customWidth="1"/>
    <col min="8" max="8" width="5.625" style="10" customWidth="1"/>
    <col min="9" max="9" width="4.5" style="10" bestFit="1" customWidth="1"/>
    <col min="10" max="11" width="4.375" style="10" customWidth="1"/>
    <col min="12" max="12" width="4.5" style="10" bestFit="1" customWidth="1"/>
    <col min="13" max="13" width="4.375" style="10" customWidth="1"/>
    <col min="14" max="14" width="4.5" style="10" bestFit="1" customWidth="1"/>
    <col min="15" max="18" width="4.375" style="10" customWidth="1"/>
    <col min="19" max="19" width="4.5" style="10" bestFit="1" customWidth="1"/>
    <col min="20" max="20" width="4.375" style="10" customWidth="1"/>
    <col min="21" max="21" width="4.5" style="10" bestFit="1" customWidth="1"/>
    <col min="22" max="22" width="4.375" style="10" customWidth="1"/>
    <col min="23" max="24" width="4.5" style="10" bestFit="1" customWidth="1"/>
    <col min="25" max="26" width="4.375" style="10" customWidth="1"/>
    <col min="27" max="27" width="4.5" style="10" bestFit="1" customWidth="1"/>
    <col min="28" max="28" width="4.375" style="10" customWidth="1"/>
    <col min="29" max="29" width="4.5" style="10" bestFit="1" customWidth="1"/>
    <col min="30" max="31" width="4.375" style="10" customWidth="1"/>
    <col min="32" max="33" width="4.5" style="10" bestFit="1" customWidth="1"/>
    <col min="34" max="34" width="4.375" style="10" customWidth="1"/>
    <col min="35" max="35" width="4.5" style="10" bestFit="1" customWidth="1"/>
    <col min="36" max="36" width="4.375" style="10" customWidth="1"/>
    <col min="37" max="37" width="4.5" style="10" bestFit="1" customWidth="1"/>
    <col min="38" max="40" width="4.375" style="10" customWidth="1"/>
    <col min="41" max="41" width="4.5" style="10" bestFit="1" customWidth="1"/>
    <col min="42" max="48" width="4.375" style="10" customWidth="1"/>
    <col min="49" max="49" width="4.5" style="10" bestFit="1" customWidth="1"/>
    <col min="50" max="51" width="4.375" style="10" customWidth="1"/>
    <col min="52" max="52" width="4.5" style="10" bestFit="1" customWidth="1"/>
    <col min="53" max="54" width="4.375" style="10" customWidth="1"/>
    <col min="55" max="55" width="4.5" style="10" bestFit="1" customWidth="1"/>
    <col min="56" max="57" width="4.375" style="10" customWidth="1"/>
    <col min="58" max="58" width="4.5" style="10" bestFit="1" customWidth="1"/>
    <col min="59" max="68" width="4.375" style="10" customWidth="1"/>
    <col min="69" max="69" width="4.5" style="10" bestFit="1" customWidth="1"/>
    <col min="70" max="71" width="4.375" style="10" customWidth="1"/>
    <col min="72" max="72" width="4.5" style="10" bestFit="1" customWidth="1"/>
    <col min="73" max="73" width="4.375" style="10" customWidth="1"/>
    <col min="74" max="74" width="4.5" style="10" bestFit="1" customWidth="1"/>
    <col min="75" max="85" width="4.375" style="10" customWidth="1"/>
    <col min="86" max="86" width="4.5" style="10" bestFit="1" customWidth="1"/>
    <col min="87" max="87" width="4.375" style="10" customWidth="1"/>
    <col min="88" max="88" width="4.5" style="10" bestFit="1" customWidth="1"/>
    <col min="89" max="95" width="4.375" style="10" customWidth="1"/>
    <col min="96" max="96" width="4.375" style="11" customWidth="1"/>
    <col min="97" max="97" width="4.5" style="10" bestFit="1" customWidth="1"/>
    <col min="98" max="100" width="4.375" style="10" customWidth="1"/>
    <col min="101" max="102" width="4.5" style="10" bestFit="1" customWidth="1"/>
    <col min="103" max="105" width="4.375" style="10" customWidth="1"/>
    <col min="106" max="106" width="4.5" style="10" bestFit="1" customWidth="1"/>
    <col min="107" max="111" width="4.375" style="10" customWidth="1"/>
    <col min="112" max="112" width="4.5" style="10" bestFit="1" customWidth="1"/>
    <col min="113" max="116" width="4.375" style="10" customWidth="1"/>
    <col min="117" max="117" width="5.625" style="10" customWidth="1"/>
    <col min="118" max="118" width="4.5" style="10" bestFit="1" customWidth="1"/>
    <col min="119" max="119" width="4.375" style="10" customWidth="1"/>
    <col min="120" max="120" width="4.5" style="10" bestFit="1" customWidth="1"/>
    <col min="121" max="121" width="4.375" style="10" customWidth="1"/>
    <col min="122" max="122" width="4.5" style="10" bestFit="1" customWidth="1"/>
    <col min="123" max="125" width="4.375" style="10" customWidth="1"/>
    <col min="126" max="126" width="4.5" style="10" bestFit="1" customWidth="1"/>
    <col min="127" max="128" width="4.375" style="10" customWidth="1"/>
    <col min="129" max="129" width="4.5" style="10" bestFit="1" customWidth="1"/>
    <col min="130" max="130" width="4.375" style="10" customWidth="1"/>
    <col min="131" max="131" width="4.5" style="10" bestFit="1" customWidth="1"/>
    <col min="132" max="132" width="4.375" style="10" customWidth="1"/>
    <col min="133" max="133" width="4.5" style="10" bestFit="1" customWidth="1"/>
    <col min="134" max="134" width="4.375" style="10" customWidth="1"/>
    <col min="135" max="135" width="4.5" style="10" bestFit="1" customWidth="1"/>
    <col min="136" max="136" width="4.375" style="10" customWidth="1"/>
    <col min="137" max="137" width="4.5" style="10" bestFit="1" customWidth="1"/>
    <col min="138" max="138" width="4.375" style="10" customWidth="1"/>
    <col min="139" max="139" width="4.5" style="10" bestFit="1" customWidth="1"/>
    <col min="140" max="144" width="4.375" style="10" customWidth="1"/>
    <col min="145" max="145" width="4.5" style="10" bestFit="1" customWidth="1"/>
    <col min="146" max="147" width="4.375" style="10" customWidth="1"/>
    <col min="148" max="148" width="4.5" style="10" bestFit="1" customWidth="1"/>
    <col min="149" max="150" width="4.375" style="10" customWidth="1"/>
    <col min="151" max="151" width="4.5" style="10" bestFit="1" customWidth="1"/>
    <col min="152" max="153" width="4.375" style="10" customWidth="1"/>
    <col min="154" max="154" width="4.5" style="10" bestFit="1" customWidth="1"/>
    <col min="155" max="157" width="4.375" style="10" customWidth="1"/>
    <col min="158" max="158" width="4.5" style="10" bestFit="1" customWidth="1"/>
    <col min="159" max="160" width="4.375" style="10" customWidth="1"/>
    <col min="161" max="161" width="4.5" style="10" bestFit="1" customWidth="1"/>
    <col min="162" max="166" width="4.375" style="10" customWidth="1"/>
    <col min="167" max="167" width="4.5" style="10" bestFit="1" customWidth="1"/>
    <col min="168" max="168" width="4.375" style="10" customWidth="1"/>
    <col min="169" max="169" width="4.5" style="10" bestFit="1" customWidth="1"/>
    <col min="170" max="174" width="4.375" style="10" customWidth="1"/>
    <col min="175" max="175" width="4.5" style="10" bestFit="1" customWidth="1"/>
    <col min="176" max="180" width="4.375" style="10" customWidth="1"/>
    <col min="181" max="182" width="4.5" style="10" bestFit="1" customWidth="1"/>
    <col min="183" max="184" width="4.375" style="10" customWidth="1"/>
    <col min="185" max="185" width="4.5" style="10" bestFit="1" customWidth="1"/>
    <col min="186" max="187" width="4.375" style="10" customWidth="1"/>
    <col min="188" max="188" width="4.5" style="10" bestFit="1" customWidth="1"/>
    <col min="189" max="190" width="4.375" style="10" customWidth="1"/>
    <col min="191" max="191" width="4.5" style="10" bestFit="1" customWidth="1"/>
    <col min="192" max="192" width="4.375" style="10" customWidth="1"/>
    <col min="193" max="193" width="4.5" style="10" bestFit="1" customWidth="1"/>
    <col min="194" max="202" width="4.375" style="10" customWidth="1"/>
    <col min="203" max="203" width="4.5" style="10" bestFit="1" customWidth="1"/>
    <col min="204" max="226" width="4.375" style="10" customWidth="1"/>
    <col min="227" max="227" width="4.5" style="10" bestFit="1" customWidth="1"/>
    <col min="228" max="231" width="4.375" style="10" customWidth="1"/>
    <col min="232" max="16384" width="10.875" style="10"/>
  </cols>
  <sheetData>
    <row r="1" spans="1:231" s="6" customFormat="1" ht="210.75" x14ac:dyDescent="0.2">
      <c r="A1" s="21" t="s">
        <v>334</v>
      </c>
      <c r="B1" s="17" t="s">
        <v>469</v>
      </c>
      <c r="C1" s="18" t="s">
        <v>48</v>
      </c>
      <c r="D1" s="18" t="s">
        <v>298</v>
      </c>
      <c r="E1" s="1" t="s">
        <v>137</v>
      </c>
      <c r="F1" s="1" t="s">
        <v>138</v>
      </c>
      <c r="G1" s="1" t="s">
        <v>139</v>
      </c>
      <c r="H1" s="2" t="s">
        <v>140</v>
      </c>
      <c r="I1" s="4" t="s">
        <v>141</v>
      </c>
      <c r="J1" s="4" t="s">
        <v>57</v>
      </c>
      <c r="K1" s="4" t="s">
        <v>142</v>
      </c>
      <c r="L1" s="4" t="s">
        <v>143</v>
      </c>
      <c r="M1" s="4" t="s">
        <v>98</v>
      </c>
      <c r="N1" s="4" t="s">
        <v>144</v>
      </c>
      <c r="O1" s="3" t="s">
        <v>228</v>
      </c>
      <c r="P1" s="3" t="s">
        <v>229</v>
      </c>
      <c r="Q1" s="4" t="s">
        <v>12</v>
      </c>
      <c r="R1" s="4" t="s">
        <v>187</v>
      </c>
      <c r="S1" s="4" t="s">
        <v>188</v>
      </c>
      <c r="T1" s="4" t="s">
        <v>189</v>
      </c>
      <c r="U1" s="3" t="s">
        <v>230</v>
      </c>
      <c r="V1" s="4" t="s">
        <v>190</v>
      </c>
      <c r="W1" s="4" t="s">
        <v>191</v>
      </c>
      <c r="X1" s="4" t="s">
        <v>231</v>
      </c>
      <c r="Y1" s="4" t="s">
        <v>192</v>
      </c>
      <c r="Z1" s="3" t="s">
        <v>232</v>
      </c>
      <c r="AA1" s="4" t="s">
        <v>193</v>
      </c>
      <c r="AB1" s="4" t="s">
        <v>194</v>
      </c>
      <c r="AC1" s="4" t="s">
        <v>195</v>
      </c>
      <c r="AD1" s="4" t="s">
        <v>155</v>
      </c>
      <c r="AE1" s="4" t="s">
        <v>156</v>
      </c>
      <c r="AF1" s="4" t="s">
        <v>157</v>
      </c>
      <c r="AG1" s="4" t="s">
        <v>158</v>
      </c>
      <c r="AH1" s="4" t="s">
        <v>159</v>
      </c>
      <c r="AI1" s="4" t="s">
        <v>160</v>
      </c>
      <c r="AJ1" s="4" t="s">
        <v>161</v>
      </c>
      <c r="AK1" s="4" t="s">
        <v>162</v>
      </c>
      <c r="AL1" s="4" t="s">
        <v>170</v>
      </c>
      <c r="AM1" s="4" t="s">
        <v>163</v>
      </c>
      <c r="AN1" s="4" t="s">
        <v>171</v>
      </c>
      <c r="AO1" s="4" t="s">
        <v>64</v>
      </c>
      <c r="AP1" s="4" t="s">
        <v>79</v>
      </c>
      <c r="AQ1" s="4" t="s">
        <v>65</v>
      </c>
      <c r="AR1" s="4" t="s">
        <v>66</v>
      </c>
      <c r="AS1" s="4" t="s">
        <v>67</v>
      </c>
      <c r="AT1" s="4" t="s">
        <v>14</v>
      </c>
      <c r="AU1" s="4" t="s">
        <v>68</v>
      </c>
      <c r="AV1" s="3" t="s">
        <v>233</v>
      </c>
      <c r="AW1" s="3" t="s">
        <v>234</v>
      </c>
      <c r="AX1" s="4" t="s">
        <v>69</v>
      </c>
      <c r="AY1" s="4" t="s">
        <v>70</v>
      </c>
      <c r="AZ1" s="4" t="s">
        <v>82</v>
      </c>
      <c r="BA1" s="4" t="s">
        <v>97</v>
      </c>
      <c r="BB1" s="4" t="s">
        <v>108</v>
      </c>
      <c r="BC1" s="3" t="s">
        <v>235</v>
      </c>
      <c r="BD1" s="4" t="s">
        <v>236</v>
      </c>
      <c r="BE1" s="4" t="s">
        <v>196</v>
      </c>
      <c r="BF1" s="4" t="s">
        <v>109</v>
      </c>
      <c r="BG1" s="4" t="s">
        <v>13</v>
      </c>
      <c r="BH1" s="3" t="s">
        <v>237</v>
      </c>
      <c r="BI1" s="3" t="s">
        <v>238</v>
      </c>
      <c r="BJ1" s="3" t="s">
        <v>239</v>
      </c>
      <c r="BK1" s="3" t="s">
        <v>240</v>
      </c>
      <c r="BL1" s="4" t="s">
        <v>178</v>
      </c>
      <c r="BM1" s="3" t="s">
        <v>241</v>
      </c>
      <c r="BN1" s="4" t="s">
        <v>179</v>
      </c>
      <c r="BO1" s="3" t="s">
        <v>242</v>
      </c>
      <c r="BP1" s="4" t="s">
        <v>197</v>
      </c>
      <c r="BQ1" s="4" t="s">
        <v>94</v>
      </c>
      <c r="BR1" s="4" t="s">
        <v>95</v>
      </c>
      <c r="BS1" s="4" t="s">
        <v>96</v>
      </c>
      <c r="BT1" s="3" t="s">
        <v>243</v>
      </c>
      <c r="BU1" s="4" t="s">
        <v>202</v>
      </c>
      <c r="BV1" s="4" t="s">
        <v>198</v>
      </c>
      <c r="BW1" s="4" t="s">
        <v>203</v>
      </c>
      <c r="BX1" s="4" t="s">
        <v>199</v>
      </c>
      <c r="BY1" s="3" t="s">
        <v>244</v>
      </c>
      <c r="BZ1" s="4" t="s">
        <v>204</v>
      </c>
      <c r="CA1" s="4" t="s">
        <v>205</v>
      </c>
      <c r="CB1" s="4" t="s">
        <v>206</v>
      </c>
      <c r="CC1" s="4" t="s">
        <v>207</v>
      </c>
      <c r="CD1" s="4" t="s">
        <v>208</v>
      </c>
      <c r="CE1" s="4" t="s">
        <v>209</v>
      </c>
      <c r="CF1" s="4" t="s">
        <v>210</v>
      </c>
      <c r="CG1" s="4" t="s">
        <v>211</v>
      </c>
      <c r="CH1" s="4" t="s">
        <v>212</v>
      </c>
      <c r="CI1" s="4" t="s">
        <v>106</v>
      </c>
      <c r="CJ1" s="4" t="s">
        <v>107</v>
      </c>
      <c r="CK1" s="4" t="s">
        <v>99</v>
      </c>
      <c r="CL1" s="4" t="s">
        <v>100</v>
      </c>
      <c r="CM1" s="4" t="s">
        <v>200</v>
      </c>
      <c r="CN1" s="4" t="s">
        <v>245</v>
      </c>
      <c r="CO1" s="4" t="s">
        <v>101</v>
      </c>
      <c r="CP1" s="4" t="s">
        <v>102</v>
      </c>
      <c r="CQ1" s="4" t="s">
        <v>246</v>
      </c>
      <c r="CR1" s="16" t="s">
        <v>103</v>
      </c>
      <c r="CS1" s="4" t="s">
        <v>104</v>
      </c>
      <c r="CT1" s="3" t="s">
        <v>247</v>
      </c>
      <c r="CU1" s="4" t="s">
        <v>105</v>
      </c>
      <c r="CV1" s="3" t="s">
        <v>248</v>
      </c>
      <c r="CW1" s="3" t="s">
        <v>249</v>
      </c>
      <c r="CX1" s="3" t="s">
        <v>250</v>
      </c>
      <c r="CY1" s="4" t="s">
        <v>16</v>
      </c>
      <c r="CZ1" s="4" t="s">
        <v>17</v>
      </c>
      <c r="DA1" s="4" t="s">
        <v>18</v>
      </c>
      <c r="DB1" s="3" t="s">
        <v>251</v>
      </c>
      <c r="DC1" s="4" t="s">
        <v>19</v>
      </c>
      <c r="DD1" s="4" t="s">
        <v>111</v>
      </c>
      <c r="DE1" s="4" t="s">
        <v>112</v>
      </c>
      <c r="DF1" s="3" t="s">
        <v>252</v>
      </c>
      <c r="DG1" s="3" t="s">
        <v>253</v>
      </c>
      <c r="DH1" s="3" t="s">
        <v>254</v>
      </c>
      <c r="DI1" s="3" t="s">
        <v>255</v>
      </c>
      <c r="DJ1" s="4" t="s">
        <v>113</v>
      </c>
      <c r="DK1" s="4" t="s">
        <v>164</v>
      </c>
      <c r="DL1" s="4" t="s">
        <v>165</v>
      </c>
      <c r="DM1" s="4" t="s">
        <v>168</v>
      </c>
      <c r="DN1" s="4" t="s">
        <v>115</v>
      </c>
      <c r="DO1" s="3" t="s">
        <v>256</v>
      </c>
      <c r="DP1" s="4" t="s">
        <v>116</v>
      </c>
      <c r="DQ1" s="4" t="s">
        <v>121</v>
      </c>
      <c r="DR1" s="4" t="s">
        <v>123</v>
      </c>
      <c r="DS1" s="4" t="s">
        <v>173</v>
      </c>
      <c r="DT1" s="4" t="s">
        <v>174</v>
      </c>
      <c r="DU1" s="4" t="s">
        <v>175</v>
      </c>
      <c r="DV1" s="4" t="s">
        <v>130</v>
      </c>
      <c r="DW1" s="4" t="s">
        <v>131</v>
      </c>
      <c r="DX1" s="4" t="s">
        <v>132</v>
      </c>
      <c r="DY1" s="4" t="s">
        <v>133</v>
      </c>
      <c r="DZ1" s="4" t="s">
        <v>134</v>
      </c>
      <c r="EA1" s="4" t="s">
        <v>135</v>
      </c>
      <c r="EB1" s="4" t="s">
        <v>136</v>
      </c>
      <c r="EC1" s="4" t="s">
        <v>151</v>
      </c>
      <c r="ED1" s="4" t="s">
        <v>152</v>
      </c>
      <c r="EE1" s="4" t="s">
        <v>153</v>
      </c>
      <c r="EF1" s="3" t="s">
        <v>257</v>
      </c>
      <c r="EG1" s="3" t="s">
        <v>258</v>
      </c>
      <c r="EH1" s="4" t="s">
        <v>154</v>
      </c>
      <c r="EI1" s="4" t="s">
        <v>259</v>
      </c>
      <c r="EJ1" s="3" t="s">
        <v>260</v>
      </c>
      <c r="EK1" s="3" t="s">
        <v>261</v>
      </c>
      <c r="EL1" s="3" t="s">
        <v>262</v>
      </c>
      <c r="EM1" s="3" t="s">
        <v>263</v>
      </c>
      <c r="EN1" s="3" t="s">
        <v>264</v>
      </c>
      <c r="EO1" s="4" t="s">
        <v>58</v>
      </c>
      <c r="EP1" s="4" t="s">
        <v>59</v>
      </c>
      <c r="EQ1" s="4" t="s">
        <v>60</v>
      </c>
      <c r="ER1" s="4" t="s">
        <v>61</v>
      </c>
      <c r="ES1" s="4" t="s">
        <v>62</v>
      </c>
      <c r="ET1" s="4" t="s">
        <v>63</v>
      </c>
      <c r="EU1" s="4" t="s">
        <v>0</v>
      </c>
      <c r="EV1" s="4" t="s">
        <v>1</v>
      </c>
      <c r="EW1" s="4" t="s">
        <v>2</v>
      </c>
      <c r="EX1" s="4" t="s">
        <v>3</v>
      </c>
      <c r="EY1" s="4" t="s">
        <v>4</v>
      </c>
      <c r="EZ1" s="4" t="s">
        <v>5</v>
      </c>
      <c r="FA1" s="4" t="s">
        <v>6</v>
      </c>
      <c r="FB1" s="3" t="s">
        <v>265</v>
      </c>
      <c r="FC1" s="4" t="s">
        <v>71</v>
      </c>
      <c r="FD1" s="4" t="s">
        <v>72</v>
      </c>
      <c r="FE1" s="4" t="s">
        <v>73</v>
      </c>
      <c r="FF1" s="4" t="s">
        <v>266</v>
      </c>
      <c r="FG1" s="4" t="s">
        <v>31</v>
      </c>
      <c r="FH1" s="4" t="s">
        <v>74</v>
      </c>
      <c r="FI1" s="3" t="s">
        <v>267</v>
      </c>
      <c r="FJ1" s="3" t="s">
        <v>268</v>
      </c>
      <c r="FK1" s="4" t="s">
        <v>75</v>
      </c>
      <c r="FL1" s="4" t="s">
        <v>76</v>
      </c>
      <c r="FM1" s="3" t="s">
        <v>269</v>
      </c>
      <c r="FN1" s="4" t="s">
        <v>176</v>
      </c>
      <c r="FO1" s="4" t="s">
        <v>177</v>
      </c>
      <c r="FP1" s="4" t="s">
        <v>180</v>
      </c>
      <c r="FQ1" s="4" t="s">
        <v>181</v>
      </c>
      <c r="FR1" s="4" t="s">
        <v>169</v>
      </c>
      <c r="FS1" s="4" t="s">
        <v>270</v>
      </c>
      <c r="FT1" s="4" t="s">
        <v>182</v>
      </c>
      <c r="FU1" s="4" t="s">
        <v>81</v>
      </c>
      <c r="FV1" s="4" t="s">
        <v>183</v>
      </c>
      <c r="FW1" s="4" t="s">
        <v>110</v>
      </c>
      <c r="FX1" s="4" t="s">
        <v>184</v>
      </c>
      <c r="FY1" s="4" t="s">
        <v>185</v>
      </c>
      <c r="FZ1" s="4" t="s">
        <v>186</v>
      </c>
      <c r="GA1" s="3" t="s">
        <v>271</v>
      </c>
      <c r="GB1" s="4" t="s">
        <v>85</v>
      </c>
      <c r="GC1" s="4" t="s">
        <v>86</v>
      </c>
      <c r="GD1" s="4" t="s">
        <v>87</v>
      </c>
      <c r="GE1" s="4" t="s">
        <v>201</v>
      </c>
      <c r="GF1" s="4" t="s">
        <v>88</v>
      </c>
      <c r="GG1" s="4" t="s">
        <v>89</v>
      </c>
      <c r="GH1" s="4" t="s">
        <v>90</v>
      </c>
      <c r="GI1" s="3" t="s">
        <v>272</v>
      </c>
      <c r="GJ1" s="4" t="s">
        <v>91</v>
      </c>
      <c r="GK1" s="4" t="s">
        <v>92</v>
      </c>
      <c r="GL1" s="4" t="s">
        <v>93</v>
      </c>
      <c r="GM1" s="5" t="s">
        <v>217</v>
      </c>
      <c r="GN1" s="5" t="s">
        <v>218</v>
      </c>
      <c r="GO1" s="5" t="s">
        <v>219</v>
      </c>
      <c r="GP1" s="5" t="s">
        <v>220</v>
      </c>
      <c r="GQ1" s="5" t="s">
        <v>221</v>
      </c>
      <c r="GR1" s="5" t="s">
        <v>222</v>
      </c>
      <c r="GS1" s="5" t="s">
        <v>223</v>
      </c>
      <c r="GT1" s="5" t="s">
        <v>224</v>
      </c>
      <c r="GU1" s="5" t="s">
        <v>225</v>
      </c>
      <c r="GV1" s="5" t="s">
        <v>226</v>
      </c>
      <c r="GW1" s="5" t="s">
        <v>227</v>
      </c>
      <c r="GX1" s="5" t="s">
        <v>47</v>
      </c>
      <c r="GY1" s="5" t="s">
        <v>273</v>
      </c>
      <c r="GZ1" s="5" t="s">
        <v>274</v>
      </c>
      <c r="HA1" s="5" t="s">
        <v>276</v>
      </c>
      <c r="HB1" s="5" t="s">
        <v>275</v>
      </c>
      <c r="HC1" s="5" t="s">
        <v>277</v>
      </c>
      <c r="HD1" s="5" t="s">
        <v>278</v>
      </c>
      <c r="HE1" s="5" t="s">
        <v>279</v>
      </c>
      <c r="HF1" s="5" t="s">
        <v>280</v>
      </c>
      <c r="HG1" s="5" t="s">
        <v>281</v>
      </c>
      <c r="HH1" s="5" t="s">
        <v>282</v>
      </c>
      <c r="HI1" s="5" t="s">
        <v>283</v>
      </c>
      <c r="HJ1" s="5" t="s">
        <v>284</v>
      </c>
      <c r="HK1" s="5" t="s">
        <v>285</v>
      </c>
      <c r="HL1" s="5" t="s">
        <v>286</v>
      </c>
      <c r="HM1" s="5" t="s">
        <v>287</v>
      </c>
      <c r="HN1" s="5" t="s">
        <v>288</v>
      </c>
      <c r="HO1" s="5" t="s">
        <v>289</v>
      </c>
      <c r="HP1" s="5" t="s">
        <v>290</v>
      </c>
      <c r="HQ1" s="5" t="s">
        <v>291</v>
      </c>
      <c r="HR1" s="8" t="s">
        <v>292</v>
      </c>
      <c r="HS1" s="5" t="s">
        <v>293</v>
      </c>
      <c r="HT1" s="7" t="s">
        <v>294</v>
      </c>
      <c r="HU1" s="7" t="s">
        <v>295</v>
      </c>
      <c r="HV1" s="7" t="s">
        <v>296</v>
      </c>
      <c r="HW1" s="9" t="s">
        <v>297</v>
      </c>
    </row>
    <row r="2" spans="1:231" x14ac:dyDescent="0.2">
      <c r="B2" s="19" t="s">
        <v>49</v>
      </c>
      <c r="C2" s="20">
        <v>114.06</v>
      </c>
      <c r="D2" s="20">
        <v>130.66999999999999</v>
      </c>
      <c r="E2" s="13">
        <v>417</v>
      </c>
      <c r="F2" s="13">
        <v>45</v>
      </c>
      <c r="G2" s="13">
        <v>23</v>
      </c>
      <c r="H2" s="11">
        <f>SUM(I2:HX2)</f>
        <v>417</v>
      </c>
      <c r="I2" s="13">
        <v>1</v>
      </c>
      <c r="J2" s="13"/>
      <c r="K2" s="13">
        <v>15</v>
      </c>
      <c r="T2" s="10">
        <v>14</v>
      </c>
      <c r="V2" s="10">
        <v>1</v>
      </c>
      <c r="Z2" s="10">
        <v>1</v>
      </c>
      <c r="AE2" s="10">
        <v>30</v>
      </c>
      <c r="AH2" s="10">
        <v>4</v>
      </c>
      <c r="AV2" s="10">
        <v>8</v>
      </c>
      <c r="AY2" s="10">
        <v>19</v>
      </c>
      <c r="AZ2" s="10">
        <v>1</v>
      </c>
      <c r="BG2" s="10">
        <v>4</v>
      </c>
      <c r="BH2" s="10">
        <v>3</v>
      </c>
      <c r="BI2" s="10">
        <v>1</v>
      </c>
      <c r="BJ2" s="10">
        <v>1</v>
      </c>
      <c r="BL2" s="10">
        <v>1</v>
      </c>
      <c r="BN2" s="10">
        <v>3</v>
      </c>
      <c r="BO2" s="10">
        <v>18</v>
      </c>
      <c r="BU2" s="10">
        <v>12</v>
      </c>
      <c r="BV2" s="10">
        <v>1</v>
      </c>
      <c r="BX2" s="10">
        <v>3</v>
      </c>
      <c r="CF2" s="10">
        <v>3</v>
      </c>
      <c r="CG2" s="10">
        <v>5</v>
      </c>
      <c r="CL2" s="10">
        <v>2</v>
      </c>
      <c r="DE2" s="10">
        <v>2</v>
      </c>
      <c r="DJ2" s="10">
        <v>23</v>
      </c>
      <c r="DL2" s="10">
        <v>4</v>
      </c>
      <c r="DM2" s="10">
        <v>75</v>
      </c>
      <c r="DO2" s="10">
        <v>4</v>
      </c>
      <c r="DQ2" s="10">
        <v>20</v>
      </c>
      <c r="DX2" s="10">
        <v>35</v>
      </c>
      <c r="EH2" s="10">
        <v>1</v>
      </c>
      <c r="EL2" s="10">
        <v>2</v>
      </c>
      <c r="FA2" s="10">
        <v>16</v>
      </c>
      <c r="FD2" s="10">
        <v>1</v>
      </c>
      <c r="FF2" s="10">
        <v>1</v>
      </c>
      <c r="FL2" s="10">
        <v>27</v>
      </c>
      <c r="FX2" s="10">
        <v>1</v>
      </c>
      <c r="GB2" s="10">
        <v>36</v>
      </c>
      <c r="GH2" s="10">
        <v>1</v>
      </c>
      <c r="GJ2" s="10">
        <v>5</v>
      </c>
      <c r="GM2" s="10">
        <v>2</v>
      </c>
      <c r="GN2" s="10">
        <v>2</v>
      </c>
      <c r="GO2" s="10">
        <v>1</v>
      </c>
      <c r="GZ2" s="10">
        <v>4</v>
      </c>
      <c r="HA2" s="10">
        <v>3</v>
      </c>
    </row>
    <row r="3" spans="1:231" x14ac:dyDescent="0.2">
      <c r="B3" s="19" t="s">
        <v>50</v>
      </c>
      <c r="C3" s="20">
        <v>124.34</v>
      </c>
      <c r="D3" s="20">
        <v>136.22999999999999</v>
      </c>
      <c r="E3" s="13">
        <v>312</v>
      </c>
      <c r="F3" s="13">
        <v>43</v>
      </c>
      <c r="G3" s="13">
        <v>30</v>
      </c>
      <c r="H3" s="11">
        <f t="shared" ref="H3:H22" si="0">SUM(I3:HX3)</f>
        <v>312</v>
      </c>
      <c r="I3" s="13">
        <v>1</v>
      </c>
      <c r="J3" s="13"/>
      <c r="K3" s="13">
        <v>17</v>
      </c>
      <c r="O3" s="10">
        <v>1</v>
      </c>
      <c r="T3" s="10">
        <v>4</v>
      </c>
      <c r="Z3" s="10">
        <v>15</v>
      </c>
      <c r="AE3" s="10">
        <v>16</v>
      </c>
      <c r="AH3" s="10">
        <v>3</v>
      </c>
      <c r="AJ3" s="10">
        <v>2</v>
      </c>
      <c r="AV3" s="10">
        <v>5</v>
      </c>
      <c r="AY3" s="10">
        <v>19</v>
      </c>
      <c r="BA3" s="10">
        <v>2</v>
      </c>
      <c r="BB3" s="10">
        <v>1</v>
      </c>
      <c r="BH3" s="10">
        <v>5</v>
      </c>
      <c r="BI3" s="10">
        <v>1</v>
      </c>
      <c r="BJ3" s="10">
        <v>1</v>
      </c>
      <c r="BK3" s="10">
        <v>1</v>
      </c>
      <c r="BL3" s="10">
        <v>1</v>
      </c>
      <c r="BO3" s="10">
        <v>34</v>
      </c>
      <c r="BU3" s="10">
        <v>3</v>
      </c>
      <c r="CA3" s="10">
        <v>1</v>
      </c>
      <c r="CM3" s="10">
        <v>2</v>
      </c>
      <c r="DE3" s="10">
        <v>2</v>
      </c>
      <c r="DF3" s="10">
        <v>3</v>
      </c>
      <c r="DJ3" s="10">
        <v>2</v>
      </c>
      <c r="DL3" s="10">
        <v>12</v>
      </c>
      <c r="DM3" s="10">
        <v>26</v>
      </c>
      <c r="DO3" s="10">
        <v>3</v>
      </c>
      <c r="DQ3" s="10">
        <v>8</v>
      </c>
      <c r="DX3" s="10">
        <v>22</v>
      </c>
      <c r="DZ3" s="10">
        <v>4</v>
      </c>
      <c r="EL3" s="10">
        <v>1</v>
      </c>
      <c r="EM3" s="10">
        <v>2</v>
      </c>
      <c r="FA3" s="10">
        <v>9</v>
      </c>
      <c r="FF3" s="10">
        <v>3</v>
      </c>
      <c r="FL3" s="10">
        <v>64</v>
      </c>
      <c r="GB3" s="10">
        <v>8</v>
      </c>
      <c r="GH3" s="10">
        <v>1</v>
      </c>
      <c r="GM3" s="10">
        <v>2</v>
      </c>
      <c r="GN3" s="10">
        <v>1</v>
      </c>
      <c r="GO3" s="10">
        <v>1</v>
      </c>
      <c r="GP3" s="10">
        <v>1</v>
      </c>
      <c r="HA3" s="10">
        <v>1</v>
      </c>
      <c r="HB3" s="10">
        <v>1</v>
      </c>
    </row>
    <row r="4" spans="1:231" s="12" customFormat="1" x14ac:dyDescent="0.2">
      <c r="A4" s="19"/>
      <c r="B4" s="19" t="s">
        <v>51</v>
      </c>
      <c r="C4" s="20"/>
      <c r="D4" s="20">
        <v>137.02000000000001</v>
      </c>
      <c r="E4" s="13">
        <v>256</v>
      </c>
      <c r="F4" s="13">
        <v>28</v>
      </c>
      <c r="G4" s="13">
        <v>24</v>
      </c>
      <c r="H4" s="11">
        <f t="shared" si="0"/>
        <v>256</v>
      </c>
      <c r="I4" s="13">
        <v>7</v>
      </c>
      <c r="J4" s="13"/>
      <c r="K4" s="13">
        <v>10</v>
      </c>
      <c r="T4" s="12">
        <v>3</v>
      </c>
      <c r="V4" s="12">
        <v>9</v>
      </c>
      <c r="Z4" s="12">
        <v>14</v>
      </c>
      <c r="AE4" s="12">
        <v>36</v>
      </c>
      <c r="AH4" s="12">
        <v>2</v>
      </c>
      <c r="AY4" s="12">
        <v>18</v>
      </c>
      <c r="AZ4" s="12">
        <v>1</v>
      </c>
      <c r="BA4" s="12">
        <v>4</v>
      </c>
      <c r="BG4" s="12">
        <v>1</v>
      </c>
      <c r="BH4" s="12">
        <v>1</v>
      </c>
      <c r="BL4" s="12">
        <v>2</v>
      </c>
      <c r="BO4" s="12">
        <v>52</v>
      </c>
      <c r="BU4" s="12">
        <v>3</v>
      </c>
      <c r="CF4" s="12">
        <v>1</v>
      </c>
      <c r="CL4" s="12">
        <v>2</v>
      </c>
      <c r="CR4" s="13"/>
      <c r="DE4" s="12">
        <v>1</v>
      </c>
      <c r="DJ4" s="12">
        <v>4</v>
      </c>
      <c r="DL4" s="12">
        <v>6</v>
      </c>
      <c r="DM4" s="12">
        <v>12</v>
      </c>
      <c r="DQ4" s="12">
        <v>5</v>
      </c>
      <c r="DX4" s="12">
        <v>8</v>
      </c>
      <c r="EL4" s="12">
        <v>1</v>
      </c>
      <c r="FA4" s="12">
        <v>26</v>
      </c>
      <c r="FL4" s="12">
        <v>7</v>
      </c>
      <c r="GB4" s="12">
        <v>19</v>
      </c>
      <c r="GM4" s="12">
        <v>1</v>
      </c>
    </row>
    <row r="5" spans="1:231" x14ac:dyDescent="0.2">
      <c r="B5" s="19" t="s">
        <v>52</v>
      </c>
      <c r="C5" s="20">
        <v>124.73</v>
      </c>
      <c r="D5" s="20">
        <v>137.05000000000001</v>
      </c>
      <c r="E5" s="13">
        <v>508</v>
      </c>
      <c r="F5" s="13">
        <v>44</v>
      </c>
      <c r="G5" s="13">
        <v>28</v>
      </c>
      <c r="H5" s="11">
        <f t="shared" si="0"/>
        <v>508</v>
      </c>
      <c r="I5" s="13">
        <v>9</v>
      </c>
      <c r="J5" s="13"/>
      <c r="K5" s="13">
        <v>38</v>
      </c>
      <c r="T5" s="12">
        <v>17</v>
      </c>
      <c r="V5" s="10">
        <v>19</v>
      </c>
      <c r="Z5" s="12">
        <v>11</v>
      </c>
      <c r="AE5" s="12">
        <v>43</v>
      </c>
      <c r="AH5" s="12">
        <v>4</v>
      </c>
      <c r="AY5" s="12">
        <v>40</v>
      </c>
      <c r="AZ5" s="10">
        <v>2</v>
      </c>
      <c r="BA5" s="10">
        <v>3</v>
      </c>
      <c r="BL5" s="12">
        <v>7</v>
      </c>
      <c r="BO5" s="12">
        <v>37</v>
      </c>
      <c r="BU5" s="12">
        <v>13</v>
      </c>
      <c r="BV5" s="10">
        <v>1</v>
      </c>
      <c r="CF5" s="10">
        <v>1</v>
      </c>
      <c r="CG5" s="10">
        <v>3</v>
      </c>
      <c r="CK5" s="10">
        <v>2</v>
      </c>
      <c r="CY5" s="10">
        <v>1</v>
      </c>
      <c r="DJ5" s="12">
        <v>14</v>
      </c>
      <c r="DK5" s="10">
        <v>1</v>
      </c>
      <c r="DL5" s="12">
        <v>13</v>
      </c>
      <c r="DM5" s="12">
        <v>52</v>
      </c>
      <c r="DO5" s="10">
        <v>7</v>
      </c>
      <c r="DQ5" s="12">
        <v>4</v>
      </c>
      <c r="DX5" s="12">
        <v>12</v>
      </c>
      <c r="DY5" s="10">
        <v>1</v>
      </c>
      <c r="EA5" s="10">
        <v>1</v>
      </c>
      <c r="EL5" s="12">
        <v>1</v>
      </c>
      <c r="EM5" s="10">
        <v>1</v>
      </c>
      <c r="FA5" s="12">
        <v>33</v>
      </c>
      <c r="FF5" s="10">
        <v>4</v>
      </c>
      <c r="FL5" s="12">
        <v>46</v>
      </c>
      <c r="GB5" s="12">
        <v>52</v>
      </c>
      <c r="GH5" s="10">
        <v>1</v>
      </c>
      <c r="GM5" s="12">
        <v>3</v>
      </c>
      <c r="GN5" s="10">
        <v>2</v>
      </c>
      <c r="GO5" s="10">
        <v>2</v>
      </c>
      <c r="GP5" s="10">
        <v>1</v>
      </c>
      <c r="GQ5" s="10">
        <v>1</v>
      </c>
      <c r="HA5" s="10">
        <v>1</v>
      </c>
      <c r="HB5" s="10">
        <v>1</v>
      </c>
      <c r="HJ5" s="10">
        <v>2</v>
      </c>
      <c r="HS5" s="10">
        <v>1</v>
      </c>
    </row>
    <row r="6" spans="1:231" x14ac:dyDescent="0.2">
      <c r="B6" s="19" t="s">
        <v>300</v>
      </c>
      <c r="C6" s="20">
        <v>119.9</v>
      </c>
      <c r="D6" s="20">
        <v>138.01</v>
      </c>
      <c r="E6" s="13">
        <v>321</v>
      </c>
      <c r="F6" s="13">
        <v>32</v>
      </c>
      <c r="G6" s="13">
        <v>22</v>
      </c>
      <c r="H6" s="11">
        <f t="shared" si="0"/>
        <v>321</v>
      </c>
      <c r="I6" s="13">
        <v>4</v>
      </c>
      <c r="J6" s="13"/>
      <c r="K6" s="13">
        <v>29</v>
      </c>
      <c r="T6" s="12">
        <v>29</v>
      </c>
      <c r="V6" s="10">
        <v>4</v>
      </c>
      <c r="Z6" s="12">
        <v>2</v>
      </c>
      <c r="AE6" s="12">
        <v>31</v>
      </c>
      <c r="AH6" s="12">
        <v>6</v>
      </c>
      <c r="AI6" s="10">
        <v>1</v>
      </c>
      <c r="AJ6" s="10">
        <v>5</v>
      </c>
      <c r="AY6" s="12">
        <v>13</v>
      </c>
      <c r="BA6" s="10">
        <v>5</v>
      </c>
      <c r="BH6" s="10">
        <v>1</v>
      </c>
      <c r="BI6" s="10">
        <v>1</v>
      </c>
      <c r="BJ6" s="10">
        <v>2</v>
      </c>
      <c r="BL6" s="12"/>
      <c r="BO6" s="13">
        <v>10</v>
      </c>
      <c r="BU6" s="12">
        <v>11</v>
      </c>
      <c r="BX6" s="10">
        <v>1</v>
      </c>
      <c r="CA6" s="10">
        <v>1</v>
      </c>
      <c r="CL6" s="10">
        <v>3</v>
      </c>
      <c r="CM6" s="10">
        <v>1</v>
      </c>
      <c r="DE6" s="10">
        <v>1</v>
      </c>
      <c r="DL6" s="12">
        <v>5</v>
      </c>
      <c r="DM6" s="12">
        <v>69</v>
      </c>
      <c r="DO6" s="10">
        <v>1</v>
      </c>
      <c r="DQ6" s="12">
        <v>10</v>
      </c>
      <c r="DX6" s="12">
        <v>10</v>
      </c>
      <c r="ED6" s="10">
        <v>4</v>
      </c>
      <c r="FA6" s="12">
        <v>23</v>
      </c>
      <c r="FF6" s="10">
        <v>1</v>
      </c>
      <c r="FL6" s="12">
        <v>2</v>
      </c>
      <c r="GB6" s="12">
        <v>31</v>
      </c>
      <c r="GH6" s="10">
        <v>2</v>
      </c>
      <c r="GM6" s="12">
        <v>1</v>
      </c>
      <c r="HA6" s="10">
        <v>1</v>
      </c>
    </row>
    <row r="7" spans="1:231" x14ac:dyDescent="0.2">
      <c r="B7" s="19" t="s">
        <v>53</v>
      </c>
      <c r="C7" s="20">
        <v>120.46</v>
      </c>
      <c r="D7" s="20">
        <v>138.57</v>
      </c>
      <c r="E7" s="13">
        <v>209</v>
      </c>
      <c r="F7" s="13">
        <v>30</v>
      </c>
      <c r="G7" s="13">
        <v>23</v>
      </c>
      <c r="H7" s="11">
        <f t="shared" si="0"/>
        <v>209</v>
      </c>
      <c r="I7" s="13">
        <v>5</v>
      </c>
      <c r="J7" s="13"/>
      <c r="K7" s="13">
        <v>8</v>
      </c>
      <c r="T7" s="12">
        <v>10</v>
      </c>
      <c r="Z7" s="12">
        <v>8</v>
      </c>
      <c r="AE7" s="12">
        <v>22</v>
      </c>
      <c r="AH7" s="12">
        <v>2</v>
      </c>
      <c r="AJ7" s="10">
        <v>1</v>
      </c>
      <c r="AY7" s="12">
        <v>31</v>
      </c>
      <c r="BH7" s="10">
        <v>1</v>
      </c>
      <c r="BI7" s="10">
        <v>1</v>
      </c>
      <c r="BO7" s="12">
        <v>11</v>
      </c>
      <c r="BU7" s="12">
        <v>2</v>
      </c>
      <c r="BX7" s="10">
        <v>1</v>
      </c>
      <c r="CA7" s="10">
        <v>5</v>
      </c>
      <c r="CL7" s="10">
        <v>1</v>
      </c>
      <c r="DL7" s="12">
        <v>6</v>
      </c>
      <c r="DM7" s="12">
        <v>31</v>
      </c>
      <c r="DQ7" s="12">
        <v>3</v>
      </c>
      <c r="DX7" s="12">
        <v>8</v>
      </c>
      <c r="EB7" s="10">
        <v>1</v>
      </c>
      <c r="EL7" s="10">
        <v>1</v>
      </c>
      <c r="FA7" s="12">
        <v>32</v>
      </c>
      <c r="FF7" s="10">
        <v>1</v>
      </c>
      <c r="FL7" s="12">
        <v>1</v>
      </c>
      <c r="GB7" s="12">
        <v>8</v>
      </c>
      <c r="GH7" s="10">
        <v>4</v>
      </c>
      <c r="GM7" s="12">
        <v>1</v>
      </c>
      <c r="GN7" s="10">
        <v>1</v>
      </c>
      <c r="HA7" s="10">
        <v>1</v>
      </c>
      <c r="HB7" s="10">
        <v>1</v>
      </c>
    </row>
    <row r="8" spans="1:231" x14ac:dyDescent="0.2">
      <c r="B8" s="19" t="s">
        <v>54</v>
      </c>
      <c r="C8" s="20">
        <v>120.94</v>
      </c>
      <c r="D8" s="20">
        <v>139.05000000000001</v>
      </c>
      <c r="E8" s="13">
        <v>242</v>
      </c>
      <c r="F8" s="13">
        <v>29</v>
      </c>
      <c r="G8" s="13">
        <v>24</v>
      </c>
      <c r="H8" s="11">
        <f>SUM(I8:HX8)</f>
        <v>242</v>
      </c>
      <c r="K8" s="13">
        <v>10</v>
      </c>
      <c r="T8" s="12">
        <v>16</v>
      </c>
      <c r="Z8" s="12">
        <v>12</v>
      </c>
      <c r="AE8" s="12">
        <v>15</v>
      </c>
      <c r="AH8" s="12">
        <v>2</v>
      </c>
      <c r="AY8" s="12">
        <v>14</v>
      </c>
      <c r="BA8" s="10">
        <v>1</v>
      </c>
      <c r="BH8" s="10">
        <v>3</v>
      </c>
      <c r="BO8" s="12">
        <v>10</v>
      </c>
      <c r="BU8" s="12">
        <v>5</v>
      </c>
      <c r="CA8" s="10">
        <v>1</v>
      </c>
      <c r="CG8" s="10">
        <v>6</v>
      </c>
      <c r="DE8" s="10">
        <v>1</v>
      </c>
      <c r="DL8" s="12">
        <v>9</v>
      </c>
      <c r="DM8" s="12">
        <v>49</v>
      </c>
      <c r="DO8" s="10">
        <v>5</v>
      </c>
      <c r="DQ8" s="12">
        <v>3</v>
      </c>
      <c r="DX8" s="12">
        <v>20</v>
      </c>
      <c r="DZ8" s="10">
        <v>3</v>
      </c>
      <c r="FA8" s="12">
        <v>18</v>
      </c>
      <c r="FL8" s="12">
        <v>1</v>
      </c>
      <c r="GB8" s="12">
        <v>11</v>
      </c>
      <c r="GH8" s="10">
        <v>15</v>
      </c>
      <c r="GM8" s="12">
        <v>7</v>
      </c>
      <c r="GN8" s="10">
        <v>1</v>
      </c>
      <c r="GO8" s="10">
        <v>1</v>
      </c>
      <c r="GP8" s="10">
        <v>1</v>
      </c>
      <c r="HA8" s="10">
        <v>1</v>
      </c>
      <c r="HR8" s="10">
        <v>1</v>
      </c>
    </row>
    <row r="9" spans="1:231" x14ac:dyDescent="0.2">
      <c r="B9" s="19" t="s">
        <v>299</v>
      </c>
      <c r="D9" s="20">
        <v>139.33000000000001</v>
      </c>
      <c r="E9" s="13">
        <v>315</v>
      </c>
      <c r="F9" s="13">
        <v>30</v>
      </c>
      <c r="G9" s="13">
        <v>22</v>
      </c>
      <c r="H9" s="11">
        <f t="shared" si="0"/>
        <v>315</v>
      </c>
      <c r="K9" s="13">
        <v>18</v>
      </c>
      <c r="T9" s="12">
        <v>11</v>
      </c>
      <c r="V9" s="10">
        <v>11</v>
      </c>
      <c r="Z9" s="12">
        <v>13</v>
      </c>
      <c r="AE9" s="12">
        <v>15</v>
      </c>
      <c r="AH9" s="12">
        <v>1</v>
      </c>
      <c r="AY9" s="12">
        <v>40</v>
      </c>
      <c r="AZ9" s="10">
        <v>4</v>
      </c>
      <c r="BA9" s="10">
        <v>3</v>
      </c>
      <c r="BO9" s="12">
        <v>30</v>
      </c>
      <c r="BU9" s="12">
        <v>1</v>
      </c>
      <c r="BW9" s="10">
        <v>1</v>
      </c>
      <c r="CA9" s="10">
        <v>2</v>
      </c>
      <c r="CF9" s="10">
        <v>4</v>
      </c>
      <c r="CM9" s="10">
        <v>1</v>
      </c>
      <c r="CY9" s="10">
        <v>1</v>
      </c>
      <c r="DL9" s="12">
        <v>3</v>
      </c>
      <c r="DM9" s="12">
        <v>53</v>
      </c>
      <c r="DO9" s="10">
        <v>12</v>
      </c>
      <c r="DQ9" s="12">
        <v>8</v>
      </c>
      <c r="DX9" s="12">
        <v>8</v>
      </c>
      <c r="FA9" s="12">
        <v>38</v>
      </c>
      <c r="FF9" s="10">
        <v>1</v>
      </c>
      <c r="GB9" s="12">
        <v>22</v>
      </c>
      <c r="GH9" s="10">
        <v>8</v>
      </c>
      <c r="GM9" s="12">
        <v>1</v>
      </c>
      <c r="GN9" s="10">
        <v>1</v>
      </c>
      <c r="HA9" s="10">
        <v>2</v>
      </c>
      <c r="HO9" s="10">
        <v>1</v>
      </c>
      <c r="HR9" s="10">
        <v>1</v>
      </c>
    </row>
    <row r="10" spans="1:231" x14ac:dyDescent="0.2">
      <c r="B10" s="19" t="s">
        <v>55</v>
      </c>
      <c r="C10" s="20">
        <v>121.38</v>
      </c>
      <c r="D10" s="20">
        <v>139.49</v>
      </c>
      <c r="E10" s="13">
        <v>313</v>
      </c>
      <c r="F10" s="13">
        <v>31</v>
      </c>
      <c r="G10" s="13">
        <v>24</v>
      </c>
      <c r="H10" s="11">
        <f t="shared" si="0"/>
        <v>313</v>
      </c>
      <c r="I10" s="13">
        <v>1</v>
      </c>
      <c r="J10" s="13">
        <v>1</v>
      </c>
      <c r="K10" s="13">
        <v>23</v>
      </c>
      <c r="T10" s="12">
        <v>13</v>
      </c>
      <c r="V10" s="10">
        <v>8</v>
      </c>
      <c r="Z10" s="12">
        <v>16</v>
      </c>
      <c r="AE10" s="12">
        <v>34</v>
      </c>
      <c r="AV10" s="10">
        <v>2</v>
      </c>
      <c r="AY10" s="12">
        <v>41</v>
      </c>
      <c r="BO10" s="12">
        <v>11</v>
      </c>
      <c r="BU10" s="12">
        <v>8</v>
      </c>
      <c r="BW10" s="10">
        <v>1</v>
      </c>
      <c r="CA10" s="10">
        <v>4</v>
      </c>
      <c r="DE10" s="10">
        <v>2</v>
      </c>
      <c r="DF10" s="10">
        <v>2</v>
      </c>
      <c r="DJ10" s="10">
        <v>2</v>
      </c>
      <c r="DL10" s="12">
        <v>3</v>
      </c>
      <c r="DM10" s="12">
        <v>33</v>
      </c>
      <c r="DQ10" s="12">
        <v>7</v>
      </c>
      <c r="DX10" s="12">
        <v>19</v>
      </c>
      <c r="EB10" s="10">
        <v>1</v>
      </c>
      <c r="EL10" s="10">
        <v>1</v>
      </c>
      <c r="FA10" s="12">
        <v>38</v>
      </c>
      <c r="GB10" s="12">
        <v>17</v>
      </c>
      <c r="GE10" s="10">
        <v>1</v>
      </c>
      <c r="GH10" s="10">
        <v>15</v>
      </c>
      <c r="GM10" s="12">
        <v>4</v>
      </c>
      <c r="GN10" s="10">
        <v>1</v>
      </c>
      <c r="GO10" s="10">
        <v>1</v>
      </c>
      <c r="GP10" s="10">
        <v>1</v>
      </c>
      <c r="GQ10" s="10">
        <v>1</v>
      </c>
      <c r="HO10" s="10">
        <v>1</v>
      </c>
    </row>
    <row r="11" spans="1:231" x14ac:dyDescent="0.2">
      <c r="B11" s="19" t="s">
        <v>20</v>
      </c>
      <c r="C11" s="20">
        <v>121.54</v>
      </c>
      <c r="D11" s="20">
        <v>139.65</v>
      </c>
      <c r="E11" s="13">
        <v>289</v>
      </c>
      <c r="F11" s="13">
        <v>25</v>
      </c>
      <c r="G11" s="13">
        <v>21</v>
      </c>
      <c r="H11" s="11">
        <f t="shared" si="0"/>
        <v>289</v>
      </c>
      <c r="K11" s="13">
        <v>31</v>
      </c>
      <c r="T11" s="12">
        <v>10</v>
      </c>
      <c r="V11" s="10">
        <v>3</v>
      </c>
      <c r="Z11" s="12">
        <v>17</v>
      </c>
      <c r="AE11" s="12">
        <v>26</v>
      </c>
      <c r="AH11" s="10">
        <v>5</v>
      </c>
      <c r="AY11" s="12">
        <v>33</v>
      </c>
      <c r="BH11" s="10">
        <v>1</v>
      </c>
      <c r="BI11" s="10">
        <v>1</v>
      </c>
      <c r="BJ11" s="10">
        <v>1</v>
      </c>
      <c r="BO11" s="12">
        <v>22</v>
      </c>
      <c r="BU11" s="12">
        <v>1</v>
      </c>
      <c r="CA11" s="10">
        <v>1</v>
      </c>
      <c r="CF11" s="10">
        <v>3</v>
      </c>
      <c r="DL11" s="12">
        <v>11</v>
      </c>
      <c r="DM11" s="12">
        <v>45</v>
      </c>
      <c r="DO11" s="10">
        <v>3</v>
      </c>
      <c r="DQ11" s="12">
        <v>6</v>
      </c>
      <c r="DX11" s="12">
        <v>9</v>
      </c>
      <c r="EH11" s="10">
        <v>1</v>
      </c>
      <c r="FA11" s="12">
        <v>34</v>
      </c>
      <c r="FX11" s="10">
        <v>3</v>
      </c>
      <c r="GB11" s="12">
        <v>13</v>
      </c>
      <c r="GH11" s="10">
        <v>7</v>
      </c>
      <c r="GM11" s="12">
        <v>1</v>
      </c>
      <c r="HS11" s="10">
        <v>1</v>
      </c>
    </row>
    <row r="12" spans="1:231" x14ac:dyDescent="0.2">
      <c r="B12" s="19" t="s">
        <v>21</v>
      </c>
      <c r="C12" s="20">
        <v>121.69</v>
      </c>
      <c r="D12" s="20">
        <v>139.80000000000001</v>
      </c>
      <c r="E12" s="13">
        <v>331</v>
      </c>
      <c r="F12" s="13">
        <v>29</v>
      </c>
      <c r="G12" s="13">
        <v>21</v>
      </c>
      <c r="H12" s="11">
        <f t="shared" si="0"/>
        <v>331</v>
      </c>
      <c r="K12" s="13">
        <v>44</v>
      </c>
      <c r="T12" s="12">
        <v>15</v>
      </c>
      <c r="V12" s="10">
        <v>5</v>
      </c>
      <c r="Z12" s="12">
        <v>6</v>
      </c>
      <c r="AE12" s="12">
        <v>17</v>
      </c>
      <c r="AH12" s="10">
        <v>2</v>
      </c>
      <c r="AV12" s="10">
        <v>1</v>
      </c>
      <c r="AY12" s="12">
        <v>40</v>
      </c>
      <c r="BA12" s="10">
        <v>6</v>
      </c>
      <c r="BH12" s="10">
        <v>1</v>
      </c>
      <c r="BN12" s="10">
        <v>1</v>
      </c>
      <c r="BO12" s="12">
        <v>10</v>
      </c>
      <c r="BU12" s="12">
        <v>10</v>
      </c>
      <c r="CG12" s="10">
        <v>4</v>
      </c>
      <c r="DL12" s="12">
        <v>4</v>
      </c>
      <c r="DM12" s="12">
        <v>74</v>
      </c>
      <c r="DN12" s="10">
        <v>1</v>
      </c>
      <c r="DO12" s="10">
        <v>5</v>
      </c>
      <c r="DQ12" s="12">
        <v>25</v>
      </c>
      <c r="DU12" s="10">
        <v>4</v>
      </c>
      <c r="DX12" s="12">
        <v>4</v>
      </c>
      <c r="EL12" s="10">
        <v>1</v>
      </c>
      <c r="FA12" s="12">
        <v>32</v>
      </c>
      <c r="FD12" s="10">
        <v>1</v>
      </c>
      <c r="FL12" s="10">
        <v>1</v>
      </c>
      <c r="GB12" s="12">
        <v>15</v>
      </c>
      <c r="GM12" s="12">
        <v>1</v>
      </c>
      <c r="HS12" s="10">
        <v>1</v>
      </c>
    </row>
    <row r="13" spans="1:231" x14ac:dyDescent="0.2">
      <c r="B13" s="19" t="s">
        <v>22</v>
      </c>
      <c r="C13" s="20">
        <v>121.8</v>
      </c>
      <c r="D13" s="20">
        <v>139.91</v>
      </c>
      <c r="E13" s="13">
        <v>34</v>
      </c>
      <c r="F13" s="13">
        <v>16</v>
      </c>
      <c r="G13" s="13">
        <v>16</v>
      </c>
      <c r="H13" s="11">
        <f t="shared" si="0"/>
        <v>34</v>
      </c>
      <c r="K13" s="13">
        <v>6</v>
      </c>
      <c r="T13" s="12">
        <v>2</v>
      </c>
      <c r="AE13" s="12">
        <v>1</v>
      </c>
      <c r="AH13" s="10">
        <v>1</v>
      </c>
      <c r="AJ13" s="10">
        <v>1</v>
      </c>
      <c r="AY13" s="12">
        <v>4</v>
      </c>
      <c r="AZ13" s="10">
        <v>1</v>
      </c>
      <c r="BA13" s="10">
        <v>1</v>
      </c>
      <c r="BN13" s="10">
        <v>1</v>
      </c>
      <c r="BU13" s="12">
        <v>1</v>
      </c>
      <c r="CG13" s="10">
        <v>1</v>
      </c>
      <c r="CL13" s="10">
        <v>1</v>
      </c>
      <c r="DM13" s="12">
        <v>8</v>
      </c>
      <c r="DO13" s="10">
        <v>1</v>
      </c>
      <c r="DQ13" s="12">
        <v>2</v>
      </c>
      <c r="DU13" s="10">
        <v>1</v>
      </c>
      <c r="FA13" s="12">
        <v>1</v>
      </c>
    </row>
    <row r="14" spans="1:231" x14ac:dyDescent="0.2">
      <c r="B14" s="19" t="s">
        <v>23</v>
      </c>
      <c r="C14" s="20">
        <v>121.93</v>
      </c>
      <c r="D14" s="20">
        <v>140.04</v>
      </c>
      <c r="E14" s="13">
        <v>0</v>
      </c>
      <c r="F14" s="13"/>
      <c r="G14" s="13"/>
      <c r="H14" s="11">
        <f t="shared" si="0"/>
        <v>0</v>
      </c>
    </row>
    <row r="15" spans="1:231" x14ac:dyDescent="0.2">
      <c r="B15" s="19" t="s">
        <v>24</v>
      </c>
      <c r="D15" s="20">
        <v>140.15</v>
      </c>
      <c r="E15" s="13">
        <v>9</v>
      </c>
      <c r="F15" s="13">
        <v>5</v>
      </c>
      <c r="G15" s="13"/>
      <c r="H15" s="11">
        <f t="shared" si="0"/>
        <v>9</v>
      </c>
      <c r="K15" s="13">
        <v>1</v>
      </c>
      <c r="N15" s="10">
        <v>1</v>
      </c>
      <c r="AS15" s="10">
        <v>1</v>
      </c>
      <c r="BV15" s="10">
        <v>3</v>
      </c>
      <c r="CK15" s="10">
        <v>3</v>
      </c>
    </row>
    <row r="16" spans="1:231" x14ac:dyDescent="0.2">
      <c r="B16" s="19" t="s">
        <v>25</v>
      </c>
      <c r="D16" s="20">
        <v>140.16</v>
      </c>
      <c r="E16" s="13">
        <v>342</v>
      </c>
      <c r="F16" s="13">
        <v>67</v>
      </c>
      <c r="G16" s="13">
        <v>47</v>
      </c>
      <c r="H16" s="11">
        <f t="shared" si="0"/>
        <v>342</v>
      </c>
      <c r="I16" s="13">
        <v>7</v>
      </c>
      <c r="J16" s="13"/>
      <c r="K16" s="13">
        <v>5</v>
      </c>
      <c r="L16" s="13">
        <v>4</v>
      </c>
      <c r="N16" s="13">
        <v>1</v>
      </c>
      <c r="P16" s="10">
        <v>2</v>
      </c>
      <c r="R16" s="10">
        <v>4</v>
      </c>
      <c r="T16" s="10">
        <v>9</v>
      </c>
      <c r="W16" s="10">
        <v>28</v>
      </c>
      <c r="X16" s="10">
        <v>2</v>
      </c>
      <c r="AI16" s="10">
        <v>4</v>
      </c>
      <c r="AL16" s="10">
        <v>2</v>
      </c>
      <c r="AS16" s="10">
        <v>3</v>
      </c>
      <c r="AW16" s="10">
        <v>5</v>
      </c>
      <c r="AY16" s="10">
        <v>9</v>
      </c>
      <c r="AZ16" s="10">
        <v>7</v>
      </c>
      <c r="BA16" s="10">
        <v>1</v>
      </c>
      <c r="BD16" s="10">
        <v>5</v>
      </c>
      <c r="BH16" s="10">
        <v>1</v>
      </c>
      <c r="BL16" s="10">
        <v>4</v>
      </c>
      <c r="BO16" s="10">
        <v>1</v>
      </c>
      <c r="BV16" s="10">
        <v>1</v>
      </c>
      <c r="BW16" s="10">
        <v>2</v>
      </c>
      <c r="BY16" s="10">
        <v>2</v>
      </c>
      <c r="CB16" s="10">
        <v>3</v>
      </c>
      <c r="CC16" s="10">
        <v>5</v>
      </c>
      <c r="CD16" s="10">
        <v>19</v>
      </c>
      <c r="CF16" s="10">
        <v>1</v>
      </c>
      <c r="CG16" s="10">
        <v>10</v>
      </c>
      <c r="CK16" s="10">
        <v>2</v>
      </c>
      <c r="CL16" s="10">
        <v>1</v>
      </c>
      <c r="CM16" s="10">
        <v>4</v>
      </c>
      <c r="CR16" s="11">
        <v>1</v>
      </c>
      <c r="CT16" s="10">
        <v>5</v>
      </c>
      <c r="DE16" s="10">
        <v>1</v>
      </c>
      <c r="DF16" s="10">
        <v>1</v>
      </c>
      <c r="DG16" s="10">
        <v>5</v>
      </c>
      <c r="DJ16" s="10">
        <v>8</v>
      </c>
      <c r="DL16" s="10">
        <v>6</v>
      </c>
      <c r="DM16" s="10">
        <v>34</v>
      </c>
      <c r="DN16" s="10">
        <v>13</v>
      </c>
      <c r="DQ16" s="10">
        <v>5</v>
      </c>
      <c r="DT16" s="10">
        <v>6</v>
      </c>
      <c r="DU16" s="10">
        <v>11</v>
      </c>
      <c r="EA16" s="10">
        <v>2</v>
      </c>
      <c r="EH16" s="10">
        <v>1</v>
      </c>
      <c r="EP16" s="10">
        <v>6</v>
      </c>
      <c r="EQ16" s="10">
        <v>2</v>
      </c>
      <c r="EV16" s="10">
        <v>1</v>
      </c>
      <c r="FA16" s="10">
        <v>1</v>
      </c>
      <c r="FD16" s="10">
        <v>12</v>
      </c>
      <c r="FL16" s="10">
        <v>10</v>
      </c>
      <c r="FR16" s="10">
        <v>6</v>
      </c>
      <c r="FT16" s="10">
        <v>12</v>
      </c>
      <c r="FX16" s="10">
        <v>6</v>
      </c>
      <c r="FY16" s="10">
        <v>2</v>
      </c>
      <c r="GB16" s="10">
        <v>3</v>
      </c>
      <c r="GD16" s="10">
        <v>1</v>
      </c>
      <c r="GE16" s="10">
        <v>12</v>
      </c>
      <c r="GG16" s="10">
        <v>1</v>
      </c>
      <c r="GJ16" s="10">
        <v>1</v>
      </c>
      <c r="GM16" s="10">
        <v>2</v>
      </c>
      <c r="GN16" s="10">
        <v>1</v>
      </c>
      <c r="HA16" s="10">
        <v>3</v>
      </c>
      <c r="HB16" s="10">
        <v>1</v>
      </c>
      <c r="HC16" s="10">
        <v>2</v>
      </c>
      <c r="HJ16" s="10">
        <v>1</v>
      </c>
      <c r="HO16" s="10">
        <v>2</v>
      </c>
      <c r="HP16" s="10">
        <v>1</v>
      </c>
    </row>
    <row r="17" spans="1:231" x14ac:dyDescent="0.2">
      <c r="B17" s="19" t="s">
        <v>26</v>
      </c>
      <c r="C17" s="20">
        <v>122.07</v>
      </c>
      <c r="D17" s="20">
        <v>140.18</v>
      </c>
      <c r="E17" s="13">
        <v>219</v>
      </c>
      <c r="F17" s="13">
        <v>49</v>
      </c>
      <c r="G17" s="13">
        <v>38</v>
      </c>
      <c r="H17" s="11">
        <f t="shared" si="0"/>
        <v>219</v>
      </c>
      <c r="I17" s="13">
        <v>4</v>
      </c>
      <c r="K17" s="13">
        <v>15</v>
      </c>
      <c r="M17" s="10">
        <v>3</v>
      </c>
      <c r="R17" s="10">
        <v>1</v>
      </c>
      <c r="T17" s="10">
        <v>11</v>
      </c>
      <c r="W17" s="10">
        <v>5</v>
      </c>
      <c r="X17" s="10">
        <v>1</v>
      </c>
      <c r="AF17" s="10">
        <v>2</v>
      </c>
      <c r="AI17" s="10">
        <v>11</v>
      </c>
      <c r="AW17" s="10">
        <v>1</v>
      </c>
      <c r="AY17" s="10">
        <v>15</v>
      </c>
      <c r="BA17" s="10">
        <v>3</v>
      </c>
      <c r="BH17" s="10">
        <v>1</v>
      </c>
      <c r="BI17" s="10">
        <v>1</v>
      </c>
      <c r="CD17" s="10">
        <v>7</v>
      </c>
      <c r="CG17" s="10">
        <v>5</v>
      </c>
      <c r="CI17" s="10">
        <v>1</v>
      </c>
      <c r="CR17" s="11">
        <v>1</v>
      </c>
      <c r="CT17" s="10">
        <v>3</v>
      </c>
      <c r="DE17" s="10">
        <v>1</v>
      </c>
      <c r="DJ17" s="10">
        <v>4</v>
      </c>
      <c r="DL17" s="10">
        <v>1</v>
      </c>
      <c r="DM17" s="10">
        <v>22</v>
      </c>
      <c r="DN17" s="10">
        <v>5</v>
      </c>
      <c r="DO17" s="10">
        <v>3</v>
      </c>
      <c r="DQ17" s="10">
        <v>4</v>
      </c>
      <c r="DT17" s="10">
        <v>8</v>
      </c>
      <c r="DU17" s="10">
        <v>8</v>
      </c>
      <c r="EB17" s="10">
        <v>1</v>
      </c>
      <c r="EH17" s="10">
        <v>2</v>
      </c>
      <c r="EL17" s="10">
        <v>1</v>
      </c>
      <c r="EM17" s="10">
        <v>1</v>
      </c>
      <c r="EP17" s="10">
        <v>2</v>
      </c>
      <c r="FA17" s="10">
        <v>6</v>
      </c>
      <c r="FD17" s="10">
        <v>10</v>
      </c>
      <c r="FL17" s="10">
        <v>14</v>
      </c>
      <c r="FR17" s="10">
        <v>3</v>
      </c>
      <c r="FT17" s="10">
        <v>9</v>
      </c>
      <c r="FX17" s="10">
        <v>3</v>
      </c>
      <c r="GB17" s="10">
        <v>6</v>
      </c>
      <c r="GE17" s="10">
        <v>4</v>
      </c>
      <c r="GM17" s="10">
        <v>1</v>
      </c>
      <c r="GN17" s="10">
        <v>1</v>
      </c>
      <c r="GO17" s="10">
        <v>1</v>
      </c>
      <c r="GP17" s="10">
        <v>1</v>
      </c>
      <c r="GQ17" s="10">
        <v>1</v>
      </c>
      <c r="GR17" s="10">
        <v>1</v>
      </c>
      <c r="HA17" s="10">
        <v>3</v>
      </c>
      <c r="HB17" s="10">
        <v>1</v>
      </c>
    </row>
    <row r="18" spans="1:231" x14ac:dyDescent="0.2">
      <c r="B18" s="19" t="s">
        <v>27</v>
      </c>
      <c r="D18" s="20">
        <v>140.41999999999999</v>
      </c>
      <c r="E18" s="13">
        <v>333</v>
      </c>
      <c r="F18" s="13">
        <v>59</v>
      </c>
      <c r="G18" s="13">
        <v>41</v>
      </c>
      <c r="H18" s="11">
        <f t="shared" si="0"/>
        <v>333</v>
      </c>
      <c r="I18" s="13">
        <v>4</v>
      </c>
      <c r="K18" s="13">
        <v>8</v>
      </c>
      <c r="P18" s="10">
        <v>1</v>
      </c>
      <c r="T18" s="10">
        <v>13</v>
      </c>
      <c r="W18" s="10">
        <v>13</v>
      </c>
      <c r="Z18" s="10">
        <v>1</v>
      </c>
      <c r="AF18" s="10">
        <v>1</v>
      </c>
      <c r="AI18" s="10">
        <v>22</v>
      </c>
      <c r="AL18" s="10">
        <v>2</v>
      </c>
      <c r="AM18" s="10">
        <v>6</v>
      </c>
      <c r="AP18" s="10">
        <v>2</v>
      </c>
      <c r="AS18" s="10">
        <v>6</v>
      </c>
      <c r="AW18" s="10">
        <v>5</v>
      </c>
      <c r="AY18" s="10">
        <v>8</v>
      </c>
      <c r="BA18" s="10">
        <v>6</v>
      </c>
      <c r="BD18" s="10">
        <v>2</v>
      </c>
      <c r="BH18" s="10">
        <v>1</v>
      </c>
      <c r="BO18" s="10">
        <v>4</v>
      </c>
      <c r="BW18" s="10">
        <v>2</v>
      </c>
      <c r="BY18" s="10">
        <v>1</v>
      </c>
      <c r="BZ18" s="10">
        <v>1</v>
      </c>
      <c r="CA18" s="10">
        <v>3</v>
      </c>
      <c r="CC18" s="10">
        <v>2</v>
      </c>
      <c r="CD18" s="10">
        <v>5</v>
      </c>
      <c r="CL18" s="10">
        <v>1</v>
      </c>
      <c r="CM18" s="10">
        <v>2</v>
      </c>
      <c r="CQ18" s="10">
        <v>1</v>
      </c>
      <c r="CR18" s="11">
        <v>1</v>
      </c>
      <c r="DE18" s="10">
        <v>1</v>
      </c>
      <c r="DF18" s="10">
        <v>1</v>
      </c>
      <c r="DJ18" s="10">
        <v>5</v>
      </c>
      <c r="DL18" s="10">
        <v>5</v>
      </c>
      <c r="DM18" s="10">
        <v>23</v>
      </c>
      <c r="DN18" s="10">
        <v>6</v>
      </c>
      <c r="DO18" s="10">
        <v>5</v>
      </c>
      <c r="DQ18" s="10">
        <v>6</v>
      </c>
      <c r="DS18" s="10">
        <v>1</v>
      </c>
      <c r="DT18" s="10">
        <v>8</v>
      </c>
      <c r="DU18" s="10">
        <v>23</v>
      </c>
      <c r="EH18" s="10">
        <v>2</v>
      </c>
      <c r="EP18" s="10">
        <v>2</v>
      </c>
      <c r="ET18" s="10">
        <v>1</v>
      </c>
      <c r="EX18" s="10">
        <v>1</v>
      </c>
      <c r="FA18" s="10">
        <v>4</v>
      </c>
      <c r="FD18" s="10">
        <v>30</v>
      </c>
      <c r="FF18" s="10">
        <v>1</v>
      </c>
      <c r="FL18" s="10">
        <v>8</v>
      </c>
      <c r="FR18" s="10">
        <v>9</v>
      </c>
      <c r="FT18" s="10">
        <v>35</v>
      </c>
      <c r="FX18" s="10">
        <v>3</v>
      </c>
      <c r="FY18" s="10">
        <v>11</v>
      </c>
      <c r="GB18" s="10">
        <v>2</v>
      </c>
      <c r="GD18" s="10">
        <v>2</v>
      </c>
      <c r="GE18" s="10">
        <v>8</v>
      </c>
      <c r="GG18" s="10">
        <v>1</v>
      </c>
      <c r="GM18" s="10">
        <v>2</v>
      </c>
      <c r="GN18" s="10">
        <v>1</v>
      </c>
      <c r="HA18" s="10">
        <v>1</v>
      </c>
      <c r="HO18" s="10">
        <v>1</v>
      </c>
    </row>
    <row r="19" spans="1:231" x14ac:dyDescent="0.2">
      <c r="B19" s="12" t="s">
        <v>28</v>
      </c>
      <c r="D19" s="20">
        <v>140.54</v>
      </c>
      <c r="E19" s="13">
        <v>332</v>
      </c>
      <c r="F19" s="13">
        <v>64</v>
      </c>
      <c r="G19" s="13">
        <v>46</v>
      </c>
      <c r="H19" s="11">
        <f t="shared" si="0"/>
        <v>332</v>
      </c>
      <c r="I19" s="13">
        <v>4</v>
      </c>
      <c r="K19" s="13">
        <v>3</v>
      </c>
      <c r="T19" s="10">
        <v>13</v>
      </c>
      <c r="W19" s="10">
        <v>9</v>
      </c>
      <c r="AF19" s="10">
        <v>1</v>
      </c>
      <c r="AI19" s="10">
        <v>26</v>
      </c>
      <c r="AL19" s="10">
        <v>3</v>
      </c>
      <c r="AN19" s="10">
        <v>2</v>
      </c>
      <c r="AP19" s="10">
        <v>6</v>
      </c>
      <c r="AS19" s="10">
        <v>7</v>
      </c>
      <c r="AU19" s="10">
        <v>1</v>
      </c>
      <c r="AY19" s="10">
        <v>6</v>
      </c>
      <c r="AZ19" s="10">
        <v>2</v>
      </c>
      <c r="BA19" s="10">
        <v>2</v>
      </c>
      <c r="BD19" s="10">
        <v>3</v>
      </c>
      <c r="BE19" s="10">
        <v>5</v>
      </c>
      <c r="BL19" s="10">
        <v>1</v>
      </c>
      <c r="BO19" s="10">
        <v>4</v>
      </c>
      <c r="BW19" s="10">
        <v>3</v>
      </c>
      <c r="BX19" s="10">
        <v>1</v>
      </c>
      <c r="BY19" s="10">
        <v>2</v>
      </c>
      <c r="CC19" s="10">
        <v>3</v>
      </c>
      <c r="CD19" s="10">
        <v>6</v>
      </c>
      <c r="CF19" s="10">
        <v>2</v>
      </c>
      <c r="CM19" s="10">
        <v>3</v>
      </c>
      <c r="CR19" s="11">
        <v>2</v>
      </c>
      <c r="CT19" s="10">
        <v>5</v>
      </c>
      <c r="DG19" s="10">
        <v>2</v>
      </c>
      <c r="DJ19" s="10">
        <v>6</v>
      </c>
      <c r="DL19" s="10">
        <v>5</v>
      </c>
      <c r="DM19" s="10">
        <v>20</v>
      </c>
      <c r="DN19" s="10">
        <v>3</v>
      </c>
      <c r="DQ19" s="10">
        <v>4</v>
      </c>
      <c r="DT19" s="10">
        <v>16</v>
      </c>
      <c r="DU19" s="10">
        <v>13</v>
      </c>
      <c r="EA19" s="10">
        <v>1</v>
      </c>
      <c r="EF19" s="10">
        <v>1</v>
      </c>
      <c r="EH19" s="10">
        <v>1</v>
      </c>
      <c r="EP19" s="10">
        <v>9</v>
      </c>
      <c r="ET19" s="10">
        <v>1</v>
      </c>
      <c r="EX19" s="10">
        <v>4</v>
      </c>
      <c r="FA19" s="10">
        <v>2</v>
      </c>
      <c r="FD19" s="10">
        <v>14</v>
      </c>
      <c r="FF19" s="10">
        <v>1</v>
      </c>
      <c r="FG19" s="10">
        <v>1</v>
      </c>
      <c r="FH19" s="10">
        <v>1</v>
      </c>
      <c r="FL19" s="10">
        <v>19</v>
      </c>
      <c r="FR19" s="10">
        <v>5</v>
      </c>
      <c r="FT19" s="10">
        <v>29</v>
      </c>
      <c r="FX19" s="10">
        <v>15</v>
      </c>
      <c r="FY19" s="10">
        <v>2</v>
      </c>
      <c r="GD19" s="10">
        <v>1</v>
      </c>
      <c r="GE19" s="10">
        <v>11</v>
      </c>
      <c r="GG19" s="10">
        <v>2</v>
      </c>
      <c r="GM19" s="10">
        <v>4</v>
      </c>
      <c r="GN19" s="10">
        <v>2</v>
      </c>
      <c r="GO19" s="10">
        <v>1</v>
      </c>
      <c r="GP19" s="10">
        <v>1</v>
      </c>
      <c r="HA19" s="10">
        <v>3</v>
      </c>
      <c r="HB19" s="10">
        <v>2</v>
      </c>
      <c r="HC19" s="10">
        <v>1</v>
      </c>
      <c r="HJ19" s="10">
        <v>2</v>
      </c>
      <c r="HP19" s="10">
        <v>1</v>
      </c>
      <c r="HQ19" s="10">
        <v>1</v>
      </c>
    </row>
    <row r="20" spans="1:231" x14ac:dyDescent="0.2">
      <c r="B20" s="19" t="s">
        <v>29</v>
      </c>
      <c r="C20" s="20">
        <v>122.45</v>
      </c>
      <c r="D20" s="20">
        <v>140.56</v>
      </c>
      <c r="E20" s="13">
        <v>270</v>
      </c>
      <c r="F20" s="13">
        <v>66</v>
      </c>
      <c r="G20" s="13">
        <v>47</v>
      </c>
      <c r="H20" s="11">
        <f t="shared" si="0"/>
        <v>273</v>
      </c>
      <c r="I20" s="13">
        <v>1</v>
      </c>
      <c r="K20" s="13">
        <v>5</v>
      </c>
      <c r="M20" s="10">
        <v>2</v>
      </c>
      <c r="T20" s="10">
        <v>13</v>
      </c>
      <c r="W20" s="10">
        <v>2</v>
      </c>
      <c r="Z20" s="10">
        <v>1</v>
      </c>
      <c r="AB20" s="10">
        <v>1</v>
      </c>
      <c r="AE20" s="10">
        <v>3</v>
      </c>
      <c r="AI20" s="10">
        <v>22</v>
      </c>
      <c r="AL20" s="10">
        <v>1</v>
      </c>
      <c r="AM20" s="10">
        <v>1</v>
      </c>
      <c r="AP20" s="10">
        <v>1</v>
      </c>
      <c r="AS20" s="10">
        <v>3</v>
      </c>
      <c r="AW20" s="10">
        <v>5</v>
      </c>
      <c r="AX20" s="10">
        <v>1</v>
      </c>
      <c r="AY20" s="10">
        <v>2</v>
      </c>
      <c r="BA20" s="10">
        <v>2</v>
      </c>
      <c r="BD20" s="10">
        <v>2</v>
      </c>
      <c r="BH20" s="10">
        <v>1</v>
      </c>
      <c r="BI20" s="10">
        <v>1</v>
      </c>
      <c r="BJ20" s="10">
        <v>1</v>
      </c>
      <c r="BO20" s="10">
        <v>6</v>
      </c>
      <c r="CC20" s="10">
        <v>1</v>
      </c>
      <c r="CD20" s="10">
        <v>3</v>
      </c>
      <c r="CE20" s="10">
        <v>1</v>
      </c>
      <c r="CG20" s="10">
        <v>1</v>
      </c>
      <c r="CK20" s="10">
        <v>1</v>
      </c>
      <c r="CL20" s="10">
        <v>1</v>
      </c>
      <c r="CM20" s="10">
        <v>3</v>
      </c>
      <c r="CV20" s="10">
        <v>1</v>
      </c>
      <c r="DD20" s="10">
        <v>1</v>
      </c>
      <c r="DE20" s="10">
        <v>2</v>
      </c>
      <c r="DJ20" s="10">
        <v>5</v>
      </c>
      <c r="DL20" s="10">
        <v>3</v>
      </c>
      <c r="DM20" s="10">
        <v>12</v>
      </c>
      <c r="DN20" s="10">
        <v>5</v>
      </c>
      <c r="DQ20" s="10">
        <v>3</v>
      </c>
      <c r="DT20" s="10">
        <v>10</v>
      </c>
      <c r="DU20" s="10">
        <v>17</v>
      </c>
      <c r="EH20" s="10">
        <v>2</v>
      </c>
      <c r="EL20" s="10">
        <v>2</v>
      </c>
      <c r="EP20" s="10">
        <v>3</v>
      </c>
      <c r="EX20" s="10">
        <v>5</v>
      </c>
      <c r="FA20" s="10">
        <v>6</v>
      </c>
      <c r="FD20" s="10">
        <v>16</v>
      </c>
      <c r="FL20" s="10">
        <v>35</v>
      </c>
      <c r="FR20" s="10">
        <v>8</v>
      </c>
      <c r="FT20" s="10">
        <v>9</v>
      </c>
      <c r="FX20" s="10">
        <v>11</v>
      </c>
      <c r="FY20" s="10">
        <v>1</v>
      </c>
      <c r="GB20" s="10">
        <v>3</v>
      </c>
      <c r="GD20" s="10">
        <v>1</v>
      </c>
      <c r="GE20" s="10">
        <v>3</v>
      </c>
      <c r="GG20" s="10">
        <v>1</v>
      </c>
      <c r="GH20" s="10">
        <v>1</v>
      </c>
      <c r="GM20" s="10">
        <v>2</v>
      </c>
      <c r="GN20" s="10">
        <v>1</v>
      </c>
      <c r="GO20" s="10">
        <v>1</v>
      </c>
      <c r="GP20" s="10">
        <v>1</v>
      </c>
      <c r="HA20" s="10">
        <v>3</v>
      </c>
      <c r="HB20" s="10">
        <v>1</v>
      </c>
      <c r="HC20" s="10">
        <v>1</v>
      </c>
      <c r="HD20" s="10">
        <v>1</v>
      </c>
      <c r="HE20" s="10">
        <v>4</v>
      </c>
      <c r="HF20" s="10">
        <v>1</v>
      </c>
      <c r="HU20" s="10">
        <v>3</v>
      </c>
    </row>
    <row r="21" spans="1:231" x14ac:dyDescent="0.2">
      <c r="B21" s="19" t="s">
        <v>30</v>
      </c>
      <c r="C21" s="20">
        <v>128.58000000000001</v>
      </c>
      <c r="D21" s="20">
        <v>140.9</v>
      </c>
      <c r="E21" s="13">
        <v>352</v>
      </c>
      <c r="F21" s="13">
        <v>59</v>
      </c>
      <c r="G21" s="13">
        <v>39</v>
      </c>
      <c r="H21" s="11">
        <f t="shared" si="0"/>
        <v>353</v>
      </c>
      <c r="K21" s="13">
        <v>11</v>
      </c>
      <c r="Q21" s="10">
        <v>1</v>
      </c>
      <c r="T21" s="10">
        <v>11</v>
      </c>
      <c r="W21" s="10">
        <v>5</v>
      </c>
      <c r="X21" s="10">
        <v>2</v>
      </c>
      <c r="Z21" s="10">
        <v>1</v>
      </c>
      <c r="AE21" s="10">
        <v>11</v>
      </c>
      <c r="AI21" s="10">
        <v>25</v>
      </c>
      <c r="AN21" s="10">
        <v>1</v>
      </c>
      <c r="AP21" s="10">
        <v>2</v>
      </c>
      <c r="AS21" s="10">
        <v>2</v>
      </c>
      <c r="AV21" s="10">
        <v>1</v>
      </c>
      <c r="AW21" s="10">
        <v>1</v>
      </c>
      <c r="AY21" s="10">
        <v>12</v>
      </c>
      <c r="AZ21" s="10">
        <v>1</v>
      </c>
      <c r="BA21" s="10">
        <v>2</v>
      </c>
      <c r="BH21" s="10">
        <v>1</v>
      </c>
      <c r="BL21" s="10">
        <v>3</v>
      </c>
      <c r="BO21" s="10">
        <v>6</v>
      </c>
      <c r="BU21" s="10">
        <v>1</v>
      </c>
      <c r="BY21" s="10">
        <v>4</v>
      </c>
      <c r="CC21" s="10">
        <v>1</v>
      </c>
      <c r="CD21" s="10">
        <v>3</v>
      </c>
      <c r="CF21" s="10">
        <v>10</v>
      </c>
      <c r="CG21" s="10">
        <v>4</v>
      </c>
      <c r="CI21" s="10">
        <v>1</v>
      </c>
      <c r="CL21" s="10">
        <v>2</v>
      </c>
      <c r="DD21" s="10">
        <v>1</v>
      </c>
      <c r="DG21" s="10">
        <v>1</v>
      </c>
      <c r="DJ21" s="10">
        <v>5</v>
      </c>
      <c r="DL21" s="10">
        <v>12</v>
      </c>
      <c r="DM21" s="10">
        <v>35</v>
      </c>
      <c r="DN21" s="10">
        <v>15</v>
      </c>
      <c r="DQ21" s="10">
        <v>5</v>
      </c>
      <c r="DT21" s="10">
        <v>22</v>
      </c>
      <c r="DU21" s="10">
        <v>27</v>
      </c>
      <c r="DX21" s="10">
        <v>1</v>
      </c>
      <c r="EA21" s="10">
        <v>1</v>
      </c>
      <c r="EB21" s="10">
        <v>2</v>
      </c>
      <c r="EP21" s="10">
        <v>3</v>
      </c>
      <c r="EX21" s="10">
        <v>1</v>
      </c>
      <c r="FA21" s="10">
        <v>8</v>
      </c>
      <c r="FD21" s="10">
        <v>10</v>
      </c>
      <c r="FF21" s="10">
        <v>2</v>
      </c>
      <c r="FH21" s="10">
        <v>2</v>
      </c>
      <c r="FL21" s="10">
        <v>21</v>
      </c>
      <c r="FR21" s="10">
        <v>3</v>
      </c>
      <c r="FT21" s="10">
        <v>6</v>
      </c>
      <c r="FX21" s="10">
        <v>12</v>
      </c>
      <c r="GB21" s="10">
        <v>16</v>
      </c>
      <c r="GD21" s="10">
        <v>2</v>
      </c>
      <c r="GE21" s="10">
        <v>6</v>
      </c>
      <c r="GG21" s="10">
        <v>1</v>
      </c>
      <c r="GH21" s="10">
        <v>2</v>
      </c>
      <c r="GM21" s="10">
        <v>1</v>
      </c>
      <c r="HA21" s="10">
        <v>1</v>
      </c>
      <c r="HB21" s="10">
        <v>2</v>
      </c>
      <c r="HO21" s="10">
        <v>1</v>
      </c>
      <c r="HR21" s="10">
        <v>1</v>
      </c>
    </row>
    <row r="22" spans="1:231" x14ac:dyDescent="0.2">
      <c r="B22" s="19" t="s">
        <v>114</v>
      </c>
      <c r="C22" s="20">
        <v>123.97</v>
      </c>
      <c r="D22" s="20">
        <v>142.08000000000001</v>
      </c>
      <c r="E22" s="13">
        <v>327</v>
      </c>
      <c r="F22" s="13">
        <v>78</v>
      </c>
      <c r="G22" s="13">
        <v>50</v>
      </c>
      <c r="H22" s="11">
        <f t="shared" si="0"/>
        <v>327</v>
      </c>
      <c r="K22" s="13">
        <v>9</v>
      </c>
      <c r="N22" s="10">
        <v>1</v>
      </c>
      <c r="Q22" s="10">
        <v>3</v>
      </c>
      <c r="T22" s="10">
        <v>6</v>
      </c>
      <c r="W22" s="10">
        <v>2</v>
      </c>
      <c r="X22" s="10">
        <v>2</v>
      </c>
      <c r="Z22" s="10">
        <v>1</v>
      </c>
      <c r="AE22" s="10">
        <v>5</v>
      </c>
      <c r="AI22" s="10">
        <v>3</v>
      </c>
      <c r="AS22" s="10">
        <v>8</v>
      </c>
      <c r="AW22" s="10">
        <v>4</v>
      </c>
      <c r="AY22" s="10">
        <v>7</v>
      </c>
      <c r="AZ22" s="10">
        <v>2</v>
      </c>
      <c r="BA22" s="10">
        <v>3</v>
      </c>
      <c r="BD22" s="10">
        <v>1</v>
      </c>
      <c r="BH22" s="10">
        <v>1</v>
      </c>
      <c r="BI22" s="10">
        <v>1</v>
      </c>
      <c r="BJ22" s="10">
        <v>1</v>
      </c>
      <c r="BO22" s="10">
        <v>4</v>
      </c>
      <c r="BV22" s="10">
        <v>1</v>
      </c>
      <c r="BW22" s="10">
        <v>3</v>
      </c>
      <c r="BZ22" s="10">
        <v>3</v>
      </c>
      <c r="CC22" s="10">
        <v>4</v>
      </c>
      <c r="CD22" s="10">
        <v>2</v>
      </c>
      <c r="CG22" s="10">
        <v>1</v>
      </c>
      <c r="CM22" s="10">
        <v>3</v>
      </c>
      <c r="CN22" s="10">
        <v>1</v>
      </c>
      <c r="CR22" s="11">
        <v>1</v>
      </c>
      <c r="CT22" s="10">
        <v>2</v>
      </c>
      <c r="CY22" s="10">
        <v>2</v>
      </c>
      <c r="DD22" s="10">
        <v>1</v>
      </c>
      <c r="DE22" s="10">
        <v>1</v>
      </c>
      <c r="DF22" s="10">
        <v>1</v>
      </c>
      <c r="DJ22" s="10">
        <v>11</v>
      </c>
      <c r="DL22" s="10">
        <v>6</v>
      </c>
      <c r="DM22" s="10">
        <v>22</v>
      </c>
      <c r="DO22" s="10">
        <v>4</v>
      </c>
      <c r="DQ22" s="10">
        <v>4</v>
      </c>
      <c r="DS22" s="10">
        <v>1</v>
      </c>
      <c r="DT22" s="10">
        <v>3</v>
      </c>
      <c r="DU22" s="10">
        <v>9</v>
      </c>
      <c r="EB22" s="10">
        <v>1</v>
      </c>
      <c r="EL22" s="10">
        <v>1</v>
      </c>
      <c r="EP22" s="10">
        <v>3</v>
      </c>
      <c r="EQ22" s="10">
        <v>2</v>
      </c>
      <c r="EV22" s="10">
        <v>5</v>
      </c>
      <c r="EX22" s="10">
        <v>1</v>
      </c>
      <c r="FA22" s="10">
        <v>3</v>
      </c>
      <c r="FD22" s="10">
        <v>28</v>
      </c>
      <c r="FF22" s="10">
        <v>4</v>
      </c>
      <c r="FL22" s="10">
        <v>40</v>
      </c>
      <c r="FR22" s="10">
        <v>11</v>
      </c>
      <c r="FT22" s="10">
        <v>14</v>
      </c>
      <c r="FX22" s="10">
        <v>19</v>
      </c>
      <c r="FY22" s="10">
        <v>7</v>
      </c>
      <c r="GB22" s="10">
        <v>5</v>
      </c>
      <c r="GD22" s="10">
        <v>1</v>
      </c>
      <c r="GE22" s="10">
        <v>1</v>
      </c>
      <c r="GG22" s="10">
        <v>2</v>
      </c>
      <c r="GH22" s="10">
        <v>2</v>
      </c>
      <c r="GM22" s="10">
        <v>1</v>
      </c>
      <c r="GN22" s="10">
        <v>1</v>
      </c>
      <c r="GO22" s="10">
        <v>1</v>
      </c>
      <c r="GP22" s="10">
        <v>1</v>
      </c>
      <c r="GQ22" s="10">
        <v>1</v>
      </c>
      <c r="GZ22" s="10">
        <v>1</v>
      </c>
      <c r="HA22" s="10">
        <v>5</v>
      </c>
      <c r="HB22" s="10">
        <v>1</v>
      </c>
      <c r="HC22" s="10">
        <v>3</v>
      </c>
      <c r="HD22" s="10">
        <v>1</v>
      </c>
      <c r="HE22" s="10">
        <v>3</v>
      </c>
      <c r="HF22" s="10">
        <v>1</v>
      </c>
      <c r="HG22" s="10">
        <v>2</v>
      </c>
      <c r="HJ22" s="10">
        <v>2</v>
      </c>
      <c r="HO22" s="10">
        <v>1</v>
      </c>
      <c r="HR22" s="10">
        <v>1</v>
      </c>
      <c r="HS22" s="10">
        <v>1</v>
      </c>
    </row>
    <row r="23" spans="1:231" x14ac:dyDescent="0.2">
      <c r="B23" s="19" t="s">
        <v>56</v>
      </c>
      <c r="E23" s="13">
        <f>SUM(E2:E22)</f>
        <v>5731</v>
      </c>
      <c r="F23" s="13"/>
      <c r="G23" s="13"/>
      <c r="H23" s="13">
        <f t="shared" ref="H23:BQ23" si="1">SUM(H2:H22)</f>
        <v>5735</v>
      </c>
      <c r="I23" s="13">
        <f t="shared" si="1"/>
        <v>48</v>
      </c>
      <c r="J23" s="13">
        <f t="shared" si="1"/>
        <v>1</v>
      </c>
      <c r="K23" s="13">
        <f t="shared" si="1"/>
        <v>306</v>
      </c>
      <c r="L23" s="13">
        <f t="shared" si="1"/>
        <v>4</v>
      </c>
      <c r="M23" s="13">
        <f t="shared" si="1"/>
        <v>5</v>
      </c>
      <c r="N23" s="13">
        <f t="shared" si="1"/>
        <v>3</v>
      </c>
      <c r="O23" s="13">
        <f t="shared" si="1"/>
        <v>1</v>
      </c>
      <c r="P23" s="13">
        <f t="shared" si="1"/>
        <v>3</v>
      </c>
      <c r="Q23" s="13">
        <f t="shared" si="1"/>
        <v>4</v>
      </c>
      <c r="R23" s="13">
        <f t="shared" si="1"/>
        <v>5</v>
      </c>
      <c r="S23" s="13">
        <f t="shared" si="1"/>
        <v>0</v>
      </c>
      <c r="T23" s="13">
        <f t="shared" si="1"/>
        <v>220</v>
      </c>
      <c r="U23" s="13">
        <f t="shared" si="1"/>
        <v>0</v>
      </c>
      <c r="V23" s="13">
        <f t="shared" si="1"/>
        <v>60</v>
      </c>
      <c r="W23" s="13">
        <f t="shared" si="1"/>
        <v>64</v>
      </c>
      <c r="X23" s="13">
        <f t="shared" si="1"/>
        <v>7</v>
      </c>
      <c r="Y23" s="13">
        <f t="shared" si="1"/>
        <v>0</v>
      </c>
      <c r="Z23" s="13">
        <f t="shared" si="1"/>
        <v>119</v>
      </c>
      <c r="AA23" s="13">
        <f t="shared" si="1"/>
        <v>0</v>
      </c>
      <c r="AB23" s="13">
        <f t="shared" si="1"/>
        <v>1</v>
      </c>
      <c r="AC23" s="13">
        <f t="shared" si="1"/>
        <v>0</v>
      </c>
      <c r="AD23" s="13">
        <f t="shared" si="1"/>
        <v>0</v>
      </c>
      <c r="AE23" s="13">
        <f t="shared" si="1"/>
        <v>305</v>
      </c>
      <c r="AF23" s="13">
        <f t="shared" si="1"/>
        <v>4</v>
      </c>
      <c r="AG23" s="13">
        <f t="shared" si="1"/>
        <v>0</v>
      </c>
      <c r="AH23" s="13">
        <f t="shared" si="1"/>
        <v>32</v>
      </c>
      <c r="AI23" s="13">
        <f t="shared" si="1"/>
        <v>114</v>
      </c>
      <c r="AJ23" s="13">
        <f t="shared" si="1"/>
        <v>9</v>
      </c>
      <c r="AK23" s="13">
        <f t="shared" si="1"/>
        <v>0</v>
      </c>
      <c r="AL23" s="13">
        <f t="shared" si="1"/>
        <v>8</v>
      </c>
      <c r="AM23" s="13">
        <f t="shared" si="1"/>
        <v>7</v>
      </c>
      <c r="AN23" s="13">
        <f t="shared" si="1"/>
        <v>3</v>
      </c>
      <c r="AO23" s="13">
        <f t="shared" si="1"/>
        <v>0</v>
      </c>
      <c r="AP23" s="13">
        <f t="shared" si="1"/>
        <v>11</v>
      </c>
      <c r="AQ23" s="13">
        <f t="shared" si="1"/>
        <v>0</v>
      </c>
      <c r="AR23" s="13">
        <f t="shared" si="1"/>
        <v>0</v>
      </c>
      <c r="AS23" s="13">
        <f t="shared" si="1"/>
        <v>30</v>
      </c>
      <c r="AT23" s="13">
        <f t="shared" si="1"/>
        <v>0</v>
      </c>
      <c r="AU23" s="13">
        <f t="shared" si="1"/>
        <v>1</v>
      </c>
      <c r="AV23" s="13">
        <f t="shared" si="1"/>
        <v>17</v>
      </c>
      <c r="AW23" s="13">
        <f t="shared" si="1"/>
        <v>21</v>
      </c>
      <c r="AX23" s="13">
        <f t="shared" si="1"/>
        <v>1</v>
      </c>
      <c r="AY23" s="13">
        <f t="shared" si="1"/>
        <v>371</v>
      </c>
      <c r="AZ23" s="13">
        <f t="shared" si="1"/>
        <v>21</v>
      </c>
      <c r="BA23" s="13">
        <f t="shared" si="1"/>
        <v>44</v>
      </c>
      <c r="BB23" s="13">
        <f t="shared" si="1"/>
        <v>1</v>
      </c>
      <c r="BC23" s="13">
        <f t="shared" si="1"/>
        <v>0</v>
      </c>
      <c r="BD23" s="13">
        <f t="shared" si="1"/>
        <v>13</v>
      </c>
      <c r="BE23" s="13">
        <f t="shared" si="1"/>
        <v>5</v>
      </c>
      <c r="BF23" s="13">
        <f t="shared" si="1"/>
        <v>0</v>
      </c>
      <c r="BG23" s="13">
        <f t="shared" si="1"/>
        <v>5</v>
      </c>
      <c r="BH23" s="13">
        <f t="shared" si="1"/>
        <v>22</v>
      </c>
      <c r="BI23" s="13">
        <f t="shared" si="1"/>
        <v>8</v>
      </c>
      <c r="BJ23" s="13">
        <f t="shared" si="1"/>
        <v>7</v>
      </c>
      <c r="BK23" s="13">
        <f t="shared" si="1"/>
        <v>1</v>
      </c>
      <c r="BL23" s="13">
        <f t="shared" si="1"/>
        <v>19</v>
      </c>
      <c r="BM23" s="13">
        <f t="shared" si="1"/>
        <v>0</v>
      </c>
      <c r="BN23" s="13">
        <f t="shared" si="1"/>
        <v>5</v>
      </c>
      <c r="BO23" s="13">
        <f t="shared" si="1"/>
        <v>270</v>
      </c>
      <c r="BP23" s="13">
        <f t="shared" si="1"/>
        <v>0</v>
      </c>
      <c r="BQ23" s="13">
        <f t="shared" si="1"/>
        <v>0</v>
      </c>
      <c r="BR23" s="13">
        <f t="shared" ref="BR23:ED23" si="2">SUM(BR2:BR22)</f>
        <v>0</v>
      </c>
      <c r="BS23" s="13">
        <f t="shared" si="2"/>
        <v>0</v>
      </c>
      <c r="BT23" s="13">
        <f t="shared" si="2"/>
        <v>0</v>
      </c>
      <c r="BU23" s="13">
        <f t="shared" si="2"/>
        <v>71</v>
      </c>
      <c r="BV23" s="13">
        <f t="shared" si="2"/>
        <v>7</v>
      </c>
      <c r="BW23" s="13">
        <f t="shared" si="2"/>
        <v>12</v>
      </c>
      <c r="BX23" s="13">
        <f t="shared" si="2"/>
        <v>6</v>
      </c>
      <c r="BY23" s="13">
        <f t="shared" si="2"/>
        <v>9</v>
      </c>
      <c r="BZ23" s="13">
        <f t="shared" si="2"/>
        <v>4</v>
      </c>
      <c r="CA23" s="13">
        <f t="shared" si="2"/>
        <v>18</v>
      </c>
      <c r="CB23" s="13">
        <f t="shared" si="2"/>
        <v>3</v>
      </c>
      <c r="CC23" s="13">
        <f t="shared" si="2"/>
        <v>16</v>
      </c>
      <c r="CD23" s="13">
        <f t="shared" si="2"/>
        <v>45</v>
      </c>
      <c r="CE23" s="13">
        <f t="shared" si="2"/>
        <v>1</v>
      </c>
      <c r="CF23" s="13">
        <f t="shared" si="2"/>
        <v>25</v>
      </c>
      <c r="CG23" s="13">
        <f t="shared" si="2"/>
        <v>40</v>
      </c>
      <c r="CH23" s="13">
        <f t="shared" si="2"/>
        <v>0</v>
      </c>
      <c r="CI23" s="13">
        <f t="shared" si="2"/>
        <v>2</v>
      </c>
      <c r="CJ23" s="13">
        <f t="shared" si="2"/>
        <v>0</v>
      </c>
      <c r="CK23" s="13">
        <f t="shared" si="2"/>
        <v>8</v>
      </c>
      <c r="CL23" s="13">
        <f t="shared" si="2"/>
        <v>14</v>
      </c>
      <c r="CM23" s="13">
        <f t="shared" si="2"/>
        <v>19</v>
      </c>
      <c r="CN23" s="13"/>
      <c r="CO23" s="13">
        <f t="shared" si="2"/>
        <v>0</v>
      </c>
      <c r="CP23" s="13">
        <f t="shared" si="2"/>
        <v>0</v>
      </c>
      <c r="CQ23" s="13">
        <f t="shared" si="2"/>
        <v>1</v>
      </c>
      <c r="CR23" s="13">
        <f t="shared" si="2"/>
        <v>6</v>
      </c>
      <c r="CS23" s="13">
        <f t="shared" si="2"/>
        <v>0</v>
      </c>
      <c r="CT23" s="13">
        <f t="shared" si="2"/>
        <v>15</v>
      </c>
      <c r="CU23" s="13">
        <f t="shared" si="2"/>
        <v>0</v>
      </c>
      <c r="CV23" s="13">
        <f t="shared" si="2"/>
        <v>1</v>
      </c>
      <c r="CW23" s="13">
        <f t="shared" si="2"/>
        <v>0</v>
      </c>
      <c r="CX23" s="13">
        <f t="shared" si="2"/>
        <v>0</v>
      </c>
      <c r="CY23" s="13">
        <f t="shared" si="2"/>
        <v>4</v>
      </c>
      <c r="CZ23" s="13">
        <f t="shared" si="2"/>
        <v>0</v>
      </c>
      <c r="DA23" s="13">
        <f t="shared" si="2"/>
        <v>0</v>
      </c>
      <c r="DB23" s="13">
        <f t="shared" si="2"/>
        <v>0</v>
      </c>
      <c r="DC23" s="13">
        <f t="shared" si="2"/>
        <v>0</v>
      </c>
      <c r="DD23" s="13">
        <f t="shared" si="2"/>
        <v>3</v>
      </c>
      <c r="DE23" s="13">
        <f t="shared" si="2"/>
        <v>15</v>
      </c>
      <c r="DF23" s="13">
        <f t="shared" si="2"/>
        <v>8</v>
      </c>
      <c r="DG23" s="13">
        <f t="shared" si="2"/>
        <v>8</v>
      </c>
      <c r="DH23" s="13">
        <f t="shared" si="2"/>
        <v>0</v>
      </c>
      <c r="DI23" s="13">
        <f t="shared" si="2"/>
        <v>0</v>
      </c>
      <c r="DJ23" s="13">
        <f t="shared" si="2"/>
        <v>89</v>
      </c>
      <c r="DK23" s="13">
        <f t="shared" si="2"/>
        <v>1</v>
      </c>
      <c r="DL23" s="13">
        <f t="shared" si="2"/>
        <v>114</v>
      </c>
      <c r="DM23" s="13">
        <f t="shared" si="2"/>
        <v>695</v>
      </c>
      <c r="DN23" s="13">
        <f t="shared" si="2"/>
        <v>48</v>
      </c>
      <c r="DO23" s="13">
        <f t="shared" si="2"/>
        <v>53</v>
      </c>
      <c r="DP23" s="13">
        <f t="shared" si="2"/>
        <v>0</v>
      </c>
      <c r="DQ23" s="13">
        <f t="shared" si="2"/>
        <v>132</v>
      </c>
      <c r="DR23" s="13">
        <f t="shared" si="2"/>
        <v>0</v>
      </c>
      <c r="DS23" s="13">
        <f t="shared" si="2"/>
        <v>2</v>
      </c>
      <c r="DT23" s="13">
        <f t="shared" si="2"/>
        <v>73</v>
      </c>
      <c r="DU23" s="13">
        <f t="shared" si="2"/>
        <v>113</v>
      </c>
      <c r="DV23" s="13">
        <f t="shared" si="2"/>
        <v>0</v>
      </c>
      <c r="DW23" s="13">
        <f t="shared" si="2"/>
        <v>0</v>
      </c>
      <c r="DX23" s="13">
        <f t="shared" si="2"/>
        <v>156</v>
      </c>
      <c r="DY23" s="13">
        <f t="shared" si="2"/>
        <v>1</v>
      </c>
      <c r="DZ23" s="13">
        <f t="shared" si="2"/>
        <v>7</v>
      </c>
      <c r="EA23" s="13">
        <f t="shared" si="2"/>
        <v>5</v>
      </c>
      <c r="EB23" s="13">
        <f t="shared" si="2"/>
        <v>6</v>
      </c>
      <c r="EC23" s="13">
        <f t="shared" si="2"/>
        <v>0</v>
      </c>
      <c r="ED23" s="13">
        <f t="shared" si="2"/>
        <v>4</v>
      </c>
      <c r="EE23" s="13">
        <f t="shared" ref="EE23:GQ23" si="3">SUM(EE2:EE22)</f>
        <v>0</v>
      </c>
      <c r="EF23" s="13">
        <f t="shared" si="3"/>
        <v>1</v>
      </c>
      <c r="EG23" s="13">
        <f t="shared" si="3"/>
        <v>0</v>
      </c>
      <c r="EH23" s="13">
        <f t="shared" si="3"/>
        <v>10</v>
      </c>
      <c r="EI23" s="13">
        <f t="shared" si="3"/>
        <v>0</v>
      </c>
      <c r="EJ23" s="13">
        <f t="shared" si="3"/>
        <v>0</v>
      </c>
      <c r="EK23" s="13">
        <f t="shared" si="3"/>
        <v>0</v>
      </c>
      <c r="EL23" s="13">
        <f t="shared" si="3"/>
        <v>12</v>
      </c>
      <c r="EM23" s="13">
        <f t="shared" si="3"/>
        <v>4</v>
      </c>
      <c r="EN23" s="13">
        <f t="shared" si="3"/>
        <v>0</v>
      </c>
      <c r="EO23" s="13">
        <f t="shared" si="3"/>
        <v>0</v>
      </c>
      <c r="EP23" s="13">
        <f t="shared" si="3"/>
        <v>28</v>
      </c>
      <c r="EQ23" s="13">
        <f t="shared" si="3"/>
        <v>4</v>
      </c>
      <c r="ER23" s="13">
        <f t="shared" si="3"/>
        <v>0</v>
      </c>
      <c r="ES23" s="13">
        <f t="shared" si="3"/>
        <v>0</v>
      </c>
      <c r="ET23" s="13">
        <f t="shared" si="3"/>
        <v>2</v>
      </c>
      <c r="EU23" s="13">
        <f t="shared" si="3"/>
        <v>0</v>
      </c>
      <c r="EV23" s="13">
        <f t="shared" si="3"/>
        <v>6</v>
      </c>
      <c r="EW23" s="13">
        <f t="shared" si="3"/>
        <v>0</v>
      </c>
      <c r="EX23" s="13">
        <f t="shared" si="3"/>
        <v>12</v>
      </c>
      <c r="EY23" s="13">
        <f t="shared" si="3"/>
        <v>0</v>
      </c>
      <c r="EZ23" s="13">
        <f t="shared" si="3"/>
        <v>0</v>
      </c>
      <c r="FA23" s="13">
        <f t="shared" si="3"/>
        <v>330</v>
      </c>
      <c r="FB23" s="13">
        <f t="shared" si="3"/>
        <v>0</v>
      </c>
      <c r="FC23" s="13">
        <f t="shared" si="3"/>
        <v>0</v>
      </c>
      <c r="FD23" s="13">
        <f t="shared" si="3"/>
        <v>122</v>
      </c>
      <c r="FE23" s="13">
        <f t="shared" si="3"/>
        <v>0</v>
      </c>
      <c r="FF23" s="13">
        <f t="shared" si="3"/>
        <v>19</v>
      </c>
      <c r="FG23" s="13"/>
      <c r="FH23" s="13">
        <f t="shared" si="3"/>
        <v>3</v>
      </c>
      <c r="FI23" s="13">
        <f t="shared" si="3"/>
        <v>0</v>
      </c>
      <c r="FJ23" s="13">
        <f t="shared" si="3"/>
        <v>0</v>
      </c>
      <c r="FK23" s="13">
        <f t="shared" si="3"/>
        <v>0</v>
      </c>
      <c r="FL23" s="13">
        <f t="shared" si="3"/>
        <v>296</v>
      </c>
      <c r="FM23" s="13">
        <f t="shared" si="3"/>
        <v>0</v>
      </c>
      <c r="FN23" s="13">
        <f t="shared" si="3"/>
        <v>0</v>
      </c>
      <c r="FO23" s="13">
        <f t="shared" si="3"/>
        <v>0</v>
      </c>
      <c r="FP23" s="13">
        <f t="shared" si="3"/>
        <v>0</v>
      </c>
      <c r="FQ23" s="13">
        <f t="shared" si="3"/>
        <v>0</v>
      </c>
      <c r="FR23" s="13">
        <f t="shared" si="3"/>
        <v>45</v>
      </c>
      <c r="FS23" s="13">
        <f t="shared" si="3"/>
        <v>0</v>
      </c>
      <c r="FT23" s="13">
        <f t="shared" si="3"/>
        <v>114</v>
      </c>
      <c r="FU23" s="13">
        <f t="shared" si="3"/>
        <v>0</v>
      </c>
      <c r="FV23" s="13">
        <f t="shared" si="3"/>
        <v>0</v>
      </c>
      <c r="FW23" s="13">
        <f t="shared" si="3"/>
        <v>0</v>
      </c>
      <c r="FX23" s="13">
        <f t="shared" si="3"/>
        <v>73</v>
      </c>
      <c r="FY23" s="13">
        <f t="shared" si="3"/>
        <v>23</v>
      </c>
      <c r="FZ23" s="13">
        <f t="shared" si="3"/>
        <v>0</v>
      </c>
      <c r="GA23" s="13">
        <f t="shared" si="3"/>
        <v>0</v>
      </c>
      <c r="GB23" s="13">
        <f t="shared" si="3"/>
        <v>267</v>
      </c>
      <c r="GC23" s="13">
        <f t="shared" si="3"/>
        <v>0</v>
      </c>
      <c r="GD23" s="13">
        <f t="shared" si="3"/>
        <v>8</v>
      </c>
      <c r="GE23" s="13">
        <f t="shared" si="3"/>
        <v>46</v>
      </c>
      <c r="GF23" s="13">
        <f t="shared" si="3"/>
        <v>0</v>
      </c>
      <c r="GG23" s="13">
        <f t="shared" si="3"/>
        <v>8</v>
      </c>
      <c r="GH23" s="13">
        <f t="shared" si="3"/>
        <v>59</v>
      </c>
      <c r="GI23" s="13">
        <f t="shared" si="3"/>
        <v>0</v>
      </c>
      <c r="GJ23" s="13">
        <f t="shared" si="3"/>
        <v>6</v>
      </c>
      <c r="GK23" s="13">
        <f t="shared" si="3"/>
        <v>0</v>
      </c>
      <c r="GL23" s="13">
        <f t="shared" si="3"/>
        <v>0</v>
      </c>
      <c r="GM23" s="13">
        <f t="shared" si="3"/>
        <v>37</v>
      </c>
      <c r="GN23" s="13">
        <f t="shared" si="3"/>
        <v>16</v>
      </c>
      <c r="GO23" s="13">
        <f t="shared" si="3"/>
        <v>10</v>
      </c>
      <c r="GP23" s="13">
        <f t="shared" si="3"/>
        <v>8</v>
      </c>
      <c r="GQ23" s="13">
        <f t="shared" si="3"/>
        <v>4</v>
      </c>
      <c r="GR23" s="13">
        <f t="shared" ref="GR23:HW23" si="4">SUM(GR2:GR22)</f>
        <v>1</v>
      </c>
      <c r="GS23" s="13">
        <f t="shared" si="4"/>
        <v>0</v>
      </c>
      <c r="GT23" s="13">
        <f t="shared" si="4"/>
        <v>0</v>
      </c>
      <c r="GU23" s="13">
        <f t="shared" si="4"/>
        <v>0</v>
      </c>
      <c r="GV23" s="13">
        <f t="shared" si="4"/>
        <v>0</v>
      </c>
      <c r="GW23" s="13">
        <f t="shared" si="4"/>
        <v>0</v>
      </c>
      <c r="GX23" s="13">
        <f t="shared" si="4"/>
        <v>0</v>
      </c>
      <c r="GY23" s="13">
        <f t="shared" si="4"/>
        <v>0</v>
      </c>
      <c r="GZ23" s="13">
        <f t="shared" si="4"/>
        <v>5</v>
      </c>
      <c r="HA23" s="13">
        <f t="shared" si="4"/>
        <v>29</v>
      </c>
      <c r="HB23" s="13">
        <f t="shared" si="4"/>
        <v>11</v>
      </c>
      <c r="HC23" s="13">
        <f t="shared" si="4"/>
        <v>7</v>
      </c>
      <c r="HD23" s="13">
        <f t="shared" si="4"/>
        <v>2</v>
      </c>
      <c r="HE23" s="13">
        <f t="shared" si="4"/>
        <v>7</v>
      </c>
      <c r="HF23" s="13">
        <f t="shared" si="4"/>
        <v>2</v>
      </c>
      <c r="HG23" s="13">
        <f t="shared" si="4"/>
        <v>2</v>
      </c>
      <c r="HH23" s="13">
        <f t="shared" si="4"/>
        <v>0</v>
      </c>
      <c r="HI23" s="13">
        <f t="shared" si="4"/>
        <v>0</v>
      </c>
      <c r="HJ23" s="13">
        <f t="shared" si="4"/>
        <v>7</v>
      </c>
      <c r="HK23" s="13">
        <f t="shared" si="4"/>
        <v>0</v>
      </c>
      <c r="HL23" s="13">
        <f t="shared" si="4"/>
        <v>0</v>
      </c>
      <c r="HM23" s="13">
        <f t="shared" si="4"/>
        <v>0</v>
      </c>
      <c r="HN23" s="13">
        <f t="shared" si="4"/>
        <v>0</v>
      </c>
      <c r="HO23" s="13">
        <f t="shared" si="4"/>
        <v>7</v>
      </c>
      <c r="HP23" s="13">
        <f t="shared" si="4"/>
        <v>2</v>
      </c>
      <c r="HQ23" s="13">
        <f t="shared" si="4"/>
        <v>1</v>
      </c>
      <c r="HR23" s="13">
        <f t="shared" si="4"/>
        <v>4</v>
      </c>
      <c r="HS23" s="13">
        <f t="shared" si="4"/>
        <v>4</v>
      </c>
      <c r="HT23" s="13">
        <f t="shared" si="4"/>
        <v>0</v>
      </c>
      <c r="HU23" s="13">
        <f t="shared" si="4"/>
        <v>3</v>
      </c>
      <c r="HV23" s="13">
        <f t="shared" si="4"/>
        <v>0</v>
      </c>
      <c r="HW23" s="13">
        <f t="shared" si="4"/>
        <v>0</v>
      </c>
    </row>
    <row r="24" spans="1:231" x14ac:dyDescent="0.2">
      <c r="B24" s="19"/>
      <c r="E24" s="13">
        <f>E23/20</f>
        <v>286.55</v>
      </c>
      <c r="F24" s="13"/>
      <c r="G24" s="13"/>
    </row>
    <row r="25" spans="1:231" x14ac:dyDescent="0.2">
      <c r="B25" s="19"/>
      <c r="E25" s="13"/>
      <c r="F25" s="13"/>
      <c r="G25" s="13"/>
    </row>
    <row r="26" spans="1:231" x14ac:dyDescent="0.2">
      <c r="B26" s="19"/>
      <c r="E26" s="13"/>
      <c r="F26" s="13"/>
      <c r="G26" s="13"/>
      <c r="H26" s="11"/>
      <c r="K26" s="13"/>
    </row>
    <row r="27" spans="1:231" x14ac:dyDescent="0.2">
      <c r="A27" s="23" t="s">
        <v>335</v>
      </c>
      <c r="B27" s="19"/>
      <c r="E27" s="13"/>
      <c r="F27" s="13"/>
      <c r="G27" s="13"/>
      <c r="H27" s="11"/>
      <c r="K27" s="13"/>
    </row>
    <row r="28" spans="1:231" x14ac:dyDescent="0.2">
      <c r="B28" s="19" t="s">
        <v>7</v>
      </c>
      <c r="C28" s="20">
        <v>282.58</v>
      </c>
      <c r="D28" s="20">
        <v>330.31</v>
      </c>
      <c r="E28" s="13">
        <v>322</v>
      </c>
      <c r="F28" s="13">
        <v>42</v>
      </c>
      <c r="G28" s="13">
        <v>33</v>
      </c>
      <c r="H28" s="11">
        <v>322</v>
      </c>
      <c r="K28" s="13">
        <v>7</v>
      </c>
      <c r="T28" s="10">
        <v>6</v>
      </c>
      <c r="V28" s="10">
        <v>9</v>
      </c>
      <c r="Z28" s="10">
        <v>6</v>
      </c>
      <c r="AE28" s="10">
        <v>19</v>
      </c>
      <c r="AH28" s="10">
        <v>21</v>
      </c>
      <c r="AJ28" s="10">
        <v>12</v>
      </c>
      <c r="AV28" s="10">
        <v>4</v>
      </c>
      <c r="AY28" s="10">
        <v>18</v>
      </c>
      <c r="BH28" s="10">
        <v>2</v>
      </c>
      <c r="BI28" s="10">
        <v>3</v>
      </c>
      <c r="BO28" s="10">
        <v>22</v>
      </c>
      <c r="BP28" s="10">
        <v>6</v>
      </c>
      <c r="BU28" s="10">
        <v>4</v>
      </c>
      <c r="BX28" s="10">
        <v>2</v>
      </c>
      <c r="CB28" s="10">
        <v>1</v>
      </c>
      <c r="CR28" s="11">
        <v>8</v>
      </c>
      <c r="CV28" s="10">
        <v>1</v>
      </c>
      <c r="DE28" s="10">
        <v>1</v>
      </c>
      <c r="DJ28" s="10">
        <v>9</v>
      </c>
      <c r="DL28" s="10">
        <v>3</v>
      </c>
      <c r="DM28" s="10">
        <v>53</v>
      </c>
      <c r="DO28" s="10">
        <v>7</v>
      </c>
      <c r="DQ28" s="10">
        <v>7</v>
      </c>
      <c r="DX28" s="10">
        <v>15</v>
      </c>
      <c r="DY28" s="10">
        <v>1</v>
      </c>
      <c r="ES28" s="10">
        <v>1</v>
      </c>
      <c r="FA28" s="10">
        <v>6</v>
      </c>
      <c r="FL28" s="10">
        <v>17</v>
      </c>
      <c r="FV28" s="10">
        <v>3</v>
      </c>
      <c r="FX28" s="10">
        <v>6</v>
      </c>
      <c r="GB28" s="10">
        <v>2</v>
      </c>
      <c r="GH28" s="10">
        <v>21</v>
      </c>
      <c r="GM28" s="10">
        <v>1</v>
      </c>
      <c r="GN28" s="10">
        <v>1</v>
      </c>
      <c r="GO28" s="10">
        <v>4</v>
      </c>
      <c r="GZ28" s="10">
        <v>1</v>
      </c>
      <c r="HA28" s="10">
        <v>6</v>
      </c>
      <c r="HJ28" s="10">
        <v>2</v>
      </c>
      <c r="HQ28" s="10">
        <v>1</v>
      </c>
      <c r="HR28" s="10">
        <v>2</v>
      </c>
      <c r="HS28" s="10">
        <v>1</v>
      </c>
    </row>
    <row r="29" spans="1:231" x14ac:dyDescent="0.2">
      <c r="B29" s="19" t="s">
        <v>8</v>
      </c>
      <c r="C29" s="20">
        <v>281.61</v>
      </c>
      <c r="D29" s="20">
        <v>330.69</v>
      </c>
      <c r="E29" s="13">
        <v>324</v>
      </c>
      <c r="F29" s="13">
        <v>50</v>
      </c>
      <c r="G29" s="13">
        <v>34</v>
      </c>
      <c r="H29" s="11">
        <v>324</v>
      </c>
      <c r="I29" s="13"/>
      <c r="J29" s="13"/>
      <c r="K29" s="13">
        <v>3</v>
      </c>
      <c r="O29" s="10">
        <v>1</v>
      </c>
      <c r="T29" s="10">
        <v>4</v>
      </c>
      <c r="V29" s="10">
        <v>22</v>
      </c>
      <c r="Z29" s="10">
        <v>2</v>
      </c>
      <c r="AE29" s="10">
        <v>17</v>
      </c>
      <c r="AH29" s="10">
        <v>19</v>
      </c>
      <c r="AJ29" s="10">
        <v>10</v>
      </c>
      <c r="AV29" s="10">
        <v>18</v>
      </c>
      <c r="AY29" s="10">
        <v>14</v>
      </c>
      <c r="AZ29" s="10">
        <v>1</v>
      </c>
      <c r="BA29" s="10">
        <v>3</v>
      </c>
      <c r="BH29" s="10">
        <v>1</v>
      </c>
      <c r="BI29" s="10">
        <v>1</v>
      </c>
      <c r="BL29" s="10">
        <v>1</v>
      </c>
      <c r="BN29" s="10">
        <v>1</v>
      </c>
      <c r="BO29" s="10">
        <v>6</v>
      </c>
      <c r="BS29" s="10">
        <v>1</v>
      </c>
      <c r="BU29" s="10">
        <v>8</v>
      </c>
      <c r="BW29" s="10">
        <v>1</v>
      </c>
      <c r="BX29" s="10">
        <v>1</v>
      </c>
      <c r="CB29" s="10">
        <v>1</v>
      </c>
      <c r="CR29" s="11">
        <v>10</v>
      </c>
      <c r="DE29" s="10">
        <v>1</v>
      </c>
      <c r="DJ29" s="10">
        <v>6</v>
      </c>
      <c r="DK29" s="10">
        <v>1</v>
      </c>
      <c r="DL29" s="10">
        <v>6</v>
      </c>
      <c r="DM29" s="10">
        <v>68</v>
      </c>
      <c r="DO29" s="10">
        <v>2</v>
      </c>
      <c r="DQ29" s="10">
        <v>13</v>
      </c>
      <c r="DX29" s="10">
        <v>5</v>
      </c>
      <c r="EB29" s="10">
        <v>1</v>
      </c>
      <c r="ES29" s="10">
        <v>1</v>
      </c>
      <c r="FA29" s="10">
        <v>13</v>
      </c>
      <c r="FH29" s="10">
        <v>1</v>
      </c>
      <c r="FI29" s="10">
        <v>1</v>
      </c>
      <c r="FL29" s="10">
        <v>7</v>
      </c>
      <c r="FV29" s="10">
        <v>3</v>
      </c>
      <c r="FX29" s="10">
        <v>3</v>
      </c>
      <c r="GB29" s="10">
        <v>11</v>
      </c>
      <c r="GH29" s="10">
        <v>19</v>
      </c>
      <c r="GM29" s="10">
        <v>3</v>
      </c>
      <c r="GN29" s="10">
        <v>1</v>
      </c>
      <c r="GO29" s="10">
        <v>1</v>
      </c>
      <c r="GP29" s="10">
        <v>1</v>
      </c>
      <c r="GZ29" s="10">
        <v>3</v>
      </c>
      <c r="HA29" s="10">
        <v>2</v>
      </c>
      <c r="HJ29" s="10">
        <v>3</v>
      </c>
      <c r="HR29" s="10">
        <v>1</v>
      </c>
      <c r="HS29" s="10">
        <v>1</v>
      </c>
    </row>
    <row r="30" spans="1:231" x14ac:dyDescent="0.2">
      <c r="B30" s="19" t="s">
        <v>9</v>
      </c>
      <c r="C30" s="20">
        <v>282.93</v>
      </c>
      <c r="D30" s="20">
        <v>330.91</v>
      </c>
      <c r="E30" s="13">
        <v>310</v>
      </c>
      <c r="F30" s="13">
        <v>48</v>
      </c>
      <c r="G30" s="13">
        <v>33</v>
      </c>
      <c r="H30" s="11">
        <v>310</v>
      </c>
      <c r="I30" s="13"/>
      <c r="J30" s="13"/>
      <c r="K30" s="13">
        <v>2</v>
      </c>
      <c r="T30" s="10">
        <v>8</v>
      </c>
      <c r="V30" s="10">
        <v>42</v>
      </c>
      <c r="Z30" s="10">
        <v>2</v>
      </c>
      <c r="AE30" s="10">
        <v>12</v>
      </c>
      <c r="AH30" s="10">
        <v>14</v>
      </c>
      <c r="AJ30" s="10">
        <v>10</v>
      </c>
      <c r="AU30" s="10">
        <v>1</v>
      </c>
      <c r="AV30" s="10">
        <v>13</v>
      </c>
      <c r="AY30" s="10">
        <v>16</v>
      </c>
      <c r="BA30" s="10">
        <v>3</v>
      </c>
      <c r="BH30" s="10">
        <v>4</v>
      </c>
      <c r="BO30" s="10">
        <v>4</v>
      </c>
      <c r="BU30" s="10">
        <v>5</v>
      </c>
      <c r="BX30" s="10">
        <v>1</v>
      </c>
      <c r="CB30" s="10">
        <v>2</v>
      </c>
      <c r="CG30" s="10">
        <v>1</v>
      </c>
      <c r="CR30" s="11">
        <v>11</v>
      </c>
      <c r="DE30" s="10">
        <v>2</v>
      </c>
      <c r="DF30" s="10">
        <v>3</v>
      </c>
      <c r="DG30" s="10">
        <v>1</v>
      </c>
      <c r="DJ30" s="10">
        <v>9</v>
      </c>
      <c r="DK30" s="10">
        <v>1</v>
      </c>
      <c r="DL30" s="10">
        <v>4</v>
      </c>
      <c r="DM30" s="10">
        <v>55</v>
      </c>
      <c r="DO30" s="10">
        <v>1</v>
      </c>
      <c r="DQ30" s="10">
        <v>12</v>
      </c>
      <c r="DX30" s="10">
        <v>8</v>
      </c>
      <c r="DY30" s="10">
        <v>1</v>
      </c>
      <c r="EL30" s="10">
        <v>1</v>
      </c>
      <c r="ES30" s="10">
        <v>2</v>
      </c>
      <c r="FA30" s="10">
        <v>9</v>
      </c>
      <c r="FH30" s="10">
        <v>1</v>
      </c>
      <c r="FL30" s="10">
        <v>8</v>
      </c>
      <c r="FU30" s="10">
        <v>1</v>
      </c>
      <c r="FX30" s="10">
        <v>2</v>
      </c>
      <c r="GB30" s="10">
        <v>7</v>
      </c>
      <c r="GH30" s="10">
        <v>9</v>
      </c>
      <c r="GM30" s="10">
        <v>5</v>
      </c>
      <c r="GZ30" s="10">
        <v>6</v>
      </c>
      <c r="HA30" s="10">
        <v>1</v>
      </c>
      <c r="HJ30" s="10">
        <v>2</v>
      </c>
      <c r="HK30" s="10">
        <v>2</v>
      </c>
      <c r="HL30" s="10">
        <v>1</v>
      </c>
      <c r="HM30" s="10">
        <v>1</v>
      </c>
      <c r="HN30" s="10">
        <v>1</v>
      </c>
      <c r="HU30" s="10">
        <v>2</v>
      </c>
      <c r="HV30" s="10">
        <v>1</v>
      </c>
    </row>
    <row r="31" spans="1:231" x14ac:dyDescent="0.2">
      <c r="B31" s="19" t="s">
        <v>10</v>
      </c>
      <c r="C31" s="20">
        <v>282.55</v>
      </c>
      <c r="D31" s="20">
        <v>332.46</v>
      </c>
      <c r="E31" s="13">
        <v>414</v>
      </c>
      <c r="F31" s="13">
        <v>60</v>
      </c>
      <c r="G31" s="13">
        <v>42</v>
      </c>
      <c r="H31" s="11">
        <v>414</v>
      </c>
      <c r="K31" s="13">
        <v>34</v>
      </c>
      <c r="P31" s="10">
        <v>2</v>
      </c>
      <c r="T31" s="10">
        <v>2</v>
      </c>
      <c r="V31" s="10">
        <v>16</v>
      </c>
      <c r="Z31" s="10">
        <v>2</v>
      </c>
      <c r="AE31" s="10">
        <v>35</v>
      </c>
      <c r="AH31" s="10">
        <v>16</v>
      </c>
      <c r="AJ31" s="10">
        <v>11</v>
      </c>
      <c r="AM31" s="10">
        <v>5</v>
      </c>
      <c r="AU31" s="10">
        <v>1</v>
      </c>
      <c r="AV31" s="10">
        <v>10</v>
      </c>
      <c r="AY31" s="10">
        <v>3</v>
      </c>
      <c r="AZ31" s="10">
        <v>2</v>
      </c>
      <c r="BL31" s="10">
        <v>3</v>
      </c>
      <c r="BN31" s="10">
        <v>3</v>
      </c>
      <c r="BO31" s="10">
        <v>20</v>
      </c>
      <c r="BP31" s="10">
        <v>10</v>
      </c>
      <c r="BU31" s="10">
        <v>11</v>
      </c>
      <c r="BW31" s="10">
        <v>4</v>
      </c>
      <c r="BX31" s="10">
        <v>3</v>
      </c>
      <c r="BZ31" s="10">
        <v>1</v>
      </c>
      <c r="CF31" s="10">
        <v>2</v>
      </c>
      <c r="CL31" s="10">
        <v>2</v>
      </c>
      <c r="CR31" s="11">
        <v>15</v>
      </c>
      <c r="CS31" s="10">
        <v>1</v>
      </c>
      <c r="CV31" s="10">
        <v>1</v>
      </c>
      <c r="CY31" s="10">
        <v>1</v>
      </c>
      <c r="DE31" s="10">
        <v>3</v>
      </c>
      <c r="DF31" s="10">
        <v>2</v>
      </c>
      <c r="DG31" s="10">
        <v>2</v>
      </c>
      <c r="DJ31" s="10">
        <v>8</v>
      </c>
      <c r="DK31" s="10">
        <v>4</v>
      </c>
      <c r="DL31" s="10">
        <v>6</v>
      </c>
      <c r="DM31" s="10">
        <v>43</v>
      </c>
      <c r="DO31" s="10">
        <v>12</v>
      </c>
      <c r="DQ31" s="10">
        <v>9</v>
      </c>
      <c r="DS31" s="10">
        <v>3</v>
      </c>
      <c r="DW31" s="10">
        <v>5</v>
      </c>
      <c r="DX31" s="10">
        <v>16</v>
      </c>
      <c r="DY31" s="10">
        <v>1</v>
      </c>
      <c r="EB31" s="10">
        <v>6</v>
      </c>
      <c r="EH31" s="10">
        <v>1</v>
      </c>
      <c r="EL31" s="10">
        <v>2</v>
      </c>
      <c r="ES31" s="10">
        <v>2</v>
      </c>
      <c r="FA31" s="10">
        <v>14</v>
      </c>
      <c r="FL31" s="10">
        <v>11</v>
      </c>
      <c r="FX31" s="10">
        <v>4</v>
      </c>
      <c r="GB31" s="10">
        <v>17</v>
      </c>
      <c r="GE31" s="10">
        <v>1</v>
      </c>
      <c r="GJ31" s="10">
        <v>1</v>
      </c>
      <c r="GM31" s="10">
        <v>1</v>
      </c>
      <c r="GN31" s="10">
        <v>1</v>
      </c>
      <c r="GO31" s="10">
        <v>1</v>
      </c>
      <c r="GZ31" s="10">
        <v>4</v>
      </c>
      <c r="HA31" s="10">
        <v>4</v>
      </c>
      <c r="HB31" s="10">
        <v>1</v>
      </c>
      <c r="HC31" s="10">
        <v>4</v>
      </c>
      <c r="HJ31" s="10">
        <v>5</v>
      </c>
      <c r="HK31" s="10">
        <v>1</v>
      </c>
      <c r="HR31" s="10">
        <v>3</v>
      </c>
    </row>
    <row r="32" spans="1:231" x14ac:dyDescent="0.2">
      <c r="B32" s="19" t="s">
        <v>11</v>
      </c>
      <c r="C32" s="20">
        <v>282.7</v>
      </c>
      <c r="D32" s="20">
        <v>332.61</v>
      </c>
      <c r="E32" s="13">
        <v>355</v>
      </c>
      <c r="F32" s="13">
        <v>49</v>
      </c>
      <c r="G32" s="13">
        <v>37</v>
      </c>
      <c r="H32" s="11">
        <v>355</v>
      </c>
      <c r="I32" s="13">
        <v>4</v>
      </c>
      <c r="J32" s="13"/>
      <c r="K32" s="13">
        <v>10</v>
      </c>
      <c r="T32" s="10">
        <v>2</v>
      </c>
      <c r="V32" s="10">
        <v>19</v>
      </c>
      <c r="Z32" s="10">
        <v>4</v>
      </c>
      <c r="AE32" s="10">
        <v>10</v>
      </c>
      <c r="AH32" s="10">
        <v>24</v>
      </c>
      <c r="AJ32" s="10">
        <v>11</v>
      </c>
      <c r="AU32" s="10">
        <v>1</v>
      </c>
      <c r="AV32" s="10">
        <v>11</v>
      </c>
      <c r="AY32" s="10">
        <v>12</v>
      </c>
      <c r="BH32" s="10">
        <v>2</v>
      </c>
      <c r="BL32" s="10">
        <v>2</v>
      </c>
      <c r="BN32" s="10">
        <v>9</v>
      </c>
      <c r="BO32" s="10">
        <v>18</v>
      </c>
      <c r="BP32" s="10">
        <v>3</v>
      </c>
      <c r="BU32" s="10">
        <v>4</v>
      </c>
      <c r="CF32" s="10">
        <v>2</v>
      </c>
      <c r="CL32" s="10">
        <v>1</v>
      </c>
      <c r="CR32" s="11">
        <v>7</v>
      </c>
      <c r="DE32" s="10">
        <v>2</v>
      </c>
      <c r="DF32" s="10">
        <v>1</v>
      </c>
      <c r="DG32" s="10">
        <v>4</v>
      </c>
      <c r="DJ32" s="10">
        <v>5</v>
      </c>
      <c r="DK32" s="10">
        <v>1</v>
      </c>
      <c r="DL32" s="10">
        <v>12</v>
      </c>
      <c r="DM32" s="10">
        <v>41</v>
      </c>
      <c r="DO32" s="10">
        <v>10</v>
      </c>
      <c r="DQ32" s="10">
        <v>7</v>
      </c>
      <c r="DS32" s="10">
        <v>3</v>
      </c>
      <c r="DX32" s="10">
        <v>15</v>
      </c>
      <c r="DY32" s="10">
        <v>6</v>
      </c>
      <c r="EB32" s="10">
        <v>2</v>
      </c>
      <c r="FA32" s="10">
        <v>2</v>
      </c>
      <c r="FL32" s="10">
        <v>37</v>
      </c>
      <c r="FV32" s="10">
        <v>4</v>
      </c>
      <c r="FX32" s="10">
        <v>5</v>
      </c>
      <c r="GB32" s="10">
        <v>20</v>
      </c>
      <c r="GH32" s="10">
        <v>5</v>
      </c>
      <c r="GJ32" s="10">
        <v>1</v>
      </c>
      <c r="GM32" s="10">
        <v>2</v>
      </c>
      <c r="GN32" s="10">
        <v>2</v>
      </c>
      <c r="GO32" s="10">
        <v>1</v>
      </c>
      <c r="GZ32" s="10">
        <v>1</v>
      </c>
      <c r="HA32" s="10">
        <v>1</v>
      </c>
      <c r="HJ32" s="10">
        <v>4</v>
      </c>
      <c r="HK32" s="10">
        <v>2</v>
      </c>
      <c r="HP32" s="10">
        <v>2</v>
      </c>
      <c r="HR32" s="10">
        <v>1</v>
      </c>
    </row>
    <row r="33" spans="2:228" x14ac:dyDescent="0.2">
      <c r="B33" s="19" t="s">
        <v>166</v>
      </c>
      <c r="C33" s="20">
        <v>282.82</v>
      </c>
      <c r="D33" s="20">
        <v>332.73</v>
      </c>
      <c r="E33" s="13">
        <v>319</v>
      </c>
      <c r="F33" s="13">
        <v>38</v>
      </c>
      <c r="G33" s="13">
        <v>32</v>
      </c>
      <c r="H33" s="11">
        <v>319</v>
      </c>
      <c r="I33" s="10">
        <v>2</v>
      </c>
      <c r="K33" s="13">
        <v>5</v>
      </c>
      <c r="T33" s="10">
        <v>1</v>
      </c>
      <c r="V33" s="10">
        <v>14</v>
      </c>
      <c r="AE33" s="10">
        <v>12</v>
      </c>
      <c r="AH33" s="10">
        <v>39</v>
      </c>
      <c r="AJ33" s="10">
        <v>14</v>
      </c>
      <c r="AV33" s="10">
        <v>6</v>
      </c>
      <c r="AY33" s="10">
        <v>20</v>
      </c>
      <c r="BH33" s="10">
        <v>1</v>
      </c>
      <c r="BL33" s="10">
        <v>2</v>
      </c>
      <c r="BN33" s="10">
        <v>4</v>
      </c>
      <c r="BO33" s="10">
        <v>23</v>
      </c>
      <c r="BP33" s="10">
        <v>2</v>
      </c>
      <c r="BU33" s="10">
        <v>4</v>
      </c>
      <c r="BX33" s="10">
        <v>3</v>
      </c>
      <c r="CL33" s="10">
        <v>2</v>
      </c>
      <c r="CR33" s="11">
        <v>5</v>
      </c>
      <c r="DJ33" s="10">
        <v>3</v>
      </c>
      <c r="DL33" s="10">
        <v>7</v>
      </c>
      <c r="DM33" s="10">
        <v>29</v>
      </c>
      <c r="DO33" s="10">
        <v>5</v>
      </c>
      <c r="DQ33" s="10">
        <v>10</v>
      </c>
      <c r="DS33" s="10">
        <v>7</v>
      </c>
      <c r="DX33" s="10">
        <v>12</v>
      </c>
      <c r="DY33" s="10">
        <v>2</v>
      </c>
      <c r="EB33" s="10">
        <v>3</v>
      </c>
      <c r="FA33" s="10">
        <v>10</v>
      </c>
      <c r="FH33" s="10">
        <v>1</v>
      </c>
      <c r="FL33" s="10">
        <v>27</v>
      </c>
      <c r="FX33" s="10">
        <v>6</v>
      </c>
      <c r="GB33" s="10">
        <v>21</v>
      </c>
      <c r="GH33" s="10">
        <v>7</v>
      </c>
      <c r="HA33" s="10">
        <v>2</v>
      </c>
      <c r="HB33" s="10">
        <v>1</v>
      </c>
      <c r="HJ33" s="10">
        <v>2</v>
      </c>
      <c r="HR33" s="10">
        <v>4</v>
      </c>
      <c r="HT33" s="10">
        <v>1</v>
      </c>
    </row>
    <row r="34" spans="2:228" x14ac:dyDescent="0.2">
      <c r="B34" s="19" t="s">
        <v>167</v>
      </c>
      <c r="C34" s="20">
        <v>282.94</v>
      </c>
      <c r="D34" s="20">
        <v>332.85</v>
      </c>
      <c r="E34" s="13">
        <v>382</v>
      </c>
      <c r="F34" s="13">
        <v>46</v>
      </c>
      <c r="G34" s="13">
        <v>32</v>
      </c>
      <c r="H34" s="11">
        <v>382</v>
      </c>
      <c r="I34" s="13"/>
      <c r="J34" s="13"/>
      <c r="K34" s="13">
        <v>9</v>
      </c>
      <c r="T34" s="10">
        <v>3</v>
      </c>
      <c r="V34" s="10">
        <v>18</v>
      </c>
      <c r="Z34" s="10">
        <v>3</v>
      </c>
      <c r="AE34" s="10">
        <v>13</v>
      </c>
      <c r="AH34" s="10">
        <v>77</v>
      </c>
      <c r="AJ34" s="10">
        <v>14</v>
      </c>
      <c r="AK34" s="10">
        <v>1</v>
      </c>
      <c r="AR34" s="10">
        <v>1</v>
      </c>
      <c r="AU34" s="10">
        <v>1</v>
      </c>
      <c r="AV34" s="10">
        <v>10</v>
      </c>
      <c r="AY34" s="10">
        <v>5</v>
      </c>
      <c r="BA34" s="10">
        <v>3</v>
      </c>
      <c r="BH34" s="10">
        <v>1</v>
      </c>
      <c r="BI34" s="10">
        <v>1</v>
      </c>
      <c r="BN34" s="10">
        <v>2</v>
      </c>
      <c r="BO34" s="10">
        <v>13</v>
      </c>
      <c r="BP34" s="10">
        <v>4</v>
      </c>
      <c r="BU34" s="10">
        <v>4</v>
      </c>
      <c r="CL34" s="10">
        <v>1</v>
      </c>
      <c r="CR34" s="11">
        <v>9</v>
      </c>
      <c r="DE34" s="10">
        <v>1</v>
      </c>
      <c r="DF34" s="10">
        <v>1</v>
      </c>
      <c r="DJ34" s="10">
        <v>5</v>
      </c>
      <c r="DK34" s="10">
        <v>1</v>
      </c>
      <c r="DL34" s="10">
        <v>2</v>
      </c>
      <c r="DM34" s="10">
        <v>59</v>
      </c>
      <c r="DO34" s="10">
        <v>4</v>
      </c>
      <c r="DQ34" s="10">
        <v>4</v>
      </c>
      <c r="DS34" s="10">
        <v>7</v>
      </c>
      <c r="DX34" s="10">
        <v>18</v>
      </c>
      <c r="EB34" s="10">
        <v>2</v>
      </c>
      <c r="FA34" s="10">
        <v>10</v>
      </c>
      <c r="FF34" s="10">
        <v>2</v>
      </c>
      <c r="FH34" s="10">
        <v>2</v>
      </c>
      <c r="FL34" s="10">
        <v>26</v>
      </c>
      <c r="FV34" s="10">
        <v>2</v>
      </c>
      <c r="FX34" s="10">
        <v>7</v>
      </c>
      <c r="GB34" s="10">
        <v>27</v>
      </c>
      <c r="GH34" s="10">
        <v>1</v>
      </c>
      <c r="GM34" s="10">
        <v>3</v>
      </c>
      <c r="GN34" s="10">
        <v>1</v>
      </c>
      <c r="HJ34" s="10">
        <v>1</v>
      </c>
      <c r="HO34" s="10">
        <v>1</v>
      </c>
      <c r="HP34" s="10">
        <v>1</v>
      </c>
      <c r="HR34" s="10">
        <v>1</v>
      </c>
    </row>
    <row r="35" spans="2:228" x14ac:dyDescent="0.2">
      <c r="B35" s="19" t="s">
        <v>117</v>
      </c>
      <c r="C35" s="20">
        <v>283.04000000000002</v>
      </c>
      <c r="D35" s="20">
        <v>332.95</v>
      </c>
      <c r="E35" s="13">
        <v>335</v>
      </c>
      <c r="F35" s="13">
        <v>46</v>
      </c>
      <c r="G35" s="13">
        <v>33</v>
      </c>
      <c r="H35" s="11">
        <v>335</v>
      </c>
      <c r="I35" s="10">
        <v>3</v>
      </c>
      <c r="K35" s="13">
        <v>7</v>
      </c>
      <c r="T35" s="10">
        <v>1</v>
      </c>
      <c r="V35" s="10">
        <v>15</v>
      </c>
      <c r="Z35" s="10">
        <v>2</v>
      </c>
      <c r="AE35" s="10">
        <v>21</v>
      </c>
      <c r="AH35" s="10">
        <v>80</v>
      </c>
      <c r="AJ35" s="10">
        <v>15</v>
      </c>
      <c r="AM35" s="10">
        <v>1</v>
      </c>
      <c r="AV35" s="10">
        <v>3</v>
      </c>
      <c r="AY35" s="10">
        <v>7</v>
      </c>
      <c r="BL35" s="10">
        <v>1</v>
      </c>
      <c r="BN35" s="10">
        <v>7</v>
      </c>
      <c r="BO35" s="10">
        <v>17</v>
      </c>
      <c r="BP35" s="10">
        <v>4</v>
      </c>
      <c r="BU35" s="10">
        <v>6</v>
      </c>
      <c r="BX35" s="10">
        <v>1</v>
      </c>
      <c r="CF35" s="10">
        <v>2</v>
      </c>
      <c r="CR35" s="11">
        <v>8</v>
      </c>
      <c r="CY35" s="10">
        <v>1</v>
      </c>
      <c r="DE35" s="10">
        <v>1</v>
      </c>
      <c r="DJ35" s="10">
        <v>6</v>
      </c>
      <c r="DL35" s="10">
        <v>2</v>
      </c>
      <c r="DM35" s="10">
        <v>33</v>
      </c>
      <c r="DO35" s="10">
        <v>6</v>
      </c>
      <c r="DQ35" s="10">
        <v>2</v>
      </c>
      <c r="DS35" s="10">
        <v>9</v>
      </c>
      <c r="DX35" s="10">
        <v>9</v>
      </c>
      <c r="EB35" s="10">
        <v>1</v>
      </c>
      <c r="EL35" s="10">
        <v>1</v>
      </c>
      <c r="EM35" s="10">
        <v>1</v>
      </c>
      <c r="FA35" s="10">
        <v>5</v>
      </c>
      <c r="FH35" s="10">
        <v>1</v>
      </c>
      <c r="FL35" s="10">
        <v>8</v>
      </c>
      <c r="FV35" s="10">
        <v>1</v>
      </c>
      <c r="FX35" s="10">
        <v>3</v>
      </c>
      <c r="GB35" s="10">
        <v>26</v>
      </c>
      <c r="GH35" s="10">
        <v>2</v>
      </c>
      <c r="GJ35" s="10">
        <v>1</v>
      </c>
      <c r="GM35" s="10">
        <v>2</v>
      </c>
      <c r="GN35" s="10">
        <v>2</v>
      </c>
      <c r="GO35" s="10">
        <v>1</v>
      </c>
      <c r="GZ35" s="10">
        <v>1</v>
      </c>
      <c r="HA35" s="10">
        <v>3</v>
      </c>
      <c r="HJ35" s="10">
        <v>3</v>
      </c>
      <c r="HR35" s="10">
        <v>3</v>
      </c>
    </row>
    <row r="36" spans="2:228" x14ac:dyDescent="0.2">
      <c r="B36" s="19" t="s">
        <v>118</v>
      </c>
      <c r="C36" s="20">
        <v>283.16000000000003</v>
      </c>
      <c r="D36" s="20">
        <v>333.07</v>
      </c>
      <c r="E36" s="13">
        <v>416</v>
      </c>
      <c r="F36" s="13">
        <v>43</v>
      </c>
      <c r="G36" s="13">
        <v>31</v>
      </c>
      <c r="H36" s="11">
        <v>416</v>
      </c>
      <c r="I36" s="13"/>
      <c r="J36" s="13"/>
      <c r="K36" s="13">
        <v>13</v>
      </c>
      <c r="T36" s="10">
        <v>9</v>
      </c>
      <c r="V36" s="10">
        <v>15</v>
      </c>
      <c r="Z36" s="10">
        <v>7</v>
      </c>
      <c r="AE36" s="10">
        <v>13</v>
      </c>
      <c r="AH36" s="10">
        <v>71</v>
      </c>
      <c r="AJ36" s="10">
        <v>21</v>
      </c>
      <c r="AM36" s="10">
        <v>4</v>
      </c>
      <c r="AU36" s="10">
        <v>4</v>
      </c>
      <c r="AV36" s="10">
        <v>7</v>
      </c>
      <c r="AY36" s="10">
        <v>8</v>
      </c>
      <c r="BL36" s="10">
        <v>2</v>
      </c>
      <c r="BN36" s="10">
        <v>6</v>
      </c>
      <c r="BO36" s="10">
        <v>14</v>
      </c>
      <c r="BP36" s="10">
        <v>10</v>
      </c>
      <c r="BS36" s="10">
        <v>1</v>
      </c>
      <c r="BU36" s="10">
        <v>15</v>
      </c>
      <c r="BX36" s="10">
        <v>2</v>
      </c>
      <c r="CG36" s="10">
        <v>1</v>
      </c>
      <c r="CL36" s="10">
        <v>1</v>
      </c>
      <c r="CR36" s="11">
        <v>13</v>
      </c>
      <c r="DE36" s="10">
        <v>1</v>
      </c>
      <c r="DJ36" s="10">
        <v>8</v>
      </c>
      <c r="DK36" s="10">
        <v>2</v>
      </c>
      <c r="DL36" s="10">
        <v>2</v>
      </c>
      <c r="DM36" s="10">
        <v>66</v>
      </c>
      <c r="DO36" s="10">
        <v>7</v>
      </c>
      <c r="DQ36" s="10">
        <v>13</v>
      </c>
      <c r="DS36" s="10">
        <v>19</v>
      </c>
      <c r="DX36" s="10">
        <v>3</v>
      </c>
      <c r="DY36" s="10">
        <v>2</v>
      </c>
      <c r="EB36" s="10">
        <v>1</v>
      </c>
      <c r="FA36" s="10">
        <v>7</v>
      </c>
      <c r="FH36" s="10">
        <v>3</v>
      </c>
      <c r="FL36" s="10">
        <v>18</v>
      </c>
      <c r="FX36" s="10">
        <v>1</v>
      </c>
      <c r="GB36" s="10">
        <v>19</v>
      </c>
      <c r="GM36" s="10">
        <v>1</v>
      </c>
      <c r="GZ36" s="10">
        <v>1</v>
      </c>
      <c r="HA36" s="10">
        <v>1</v>
      </c>
      <c r="HB36" s="10">
        <v>1</v>
      </c>
      <c r="HC36" s="10">
        <v>1</v>
      </c>
      <c r="HO36" s="10">
        <v>1</v>
      </c>
      <c r="HR36" s="10">
        <v>1</v>
      </c>
    </row>
    <row r="37" spans="2:228" x14ac:dyDescent="0.2">
      <c r="B37" s="19" t="s">
        <v>119</v>
      </c>
      <c r="C37" s="20">
        <v>283.27999999999997</v>
      </c>
      <c r="D37" s="20">
        <v>333.19</v>
      </c>
      <c r="E37" s="13">
        <v>321</v>
      </c>
      <c r="F37" s="13">
        <v>49</v>
      </c>
      <c r="G37" s="13">
        <v>30</v>
      </c>
      <c r="H37" s="11">
        <v>321</v>
      </c>
      <c r="I37" s="13">
        <v>3</v>
      </c>
      <c r="J37" s="13"/>
      <c r="K37" s="13">
        <v>11</v>
      </c>
      <c r="P37" s="10">
        <v>1</v>
      </c>
      <c r="T37" s="10">
        <v>5</v>
      </c>
      <c r="V37" s="10">
        <v>14</v>
      </c>
      <c r="Z37" s="10">
        <v>1</v>
      </c>
      <c r="AE37" s="10">
        <v>7</v>
      </c>
      <c r="AH37" s="10">
        <v>78</v>
      </c>
      <c r="AJ37" s="10">
        <v>21</v>
      </c>
      <c r="AM37" s="10">
        <v>1</v>
      </c>
      <c r="AU37" s="10">
        <v>1</v>
      </c>
      <c r="AV37" s="10">
        <v>4</v>
      </c>
      <c r="AY37" s="10">
        <v>4</v>
      </c>
      <c r="BA37" s="10">
        <v>1</v>
      </c>
      <c r="BN37" s="10">
        <v>1</v>
      </c>
      <c r="BO37" s="10">
        <v>14</v>
      </c>
      <c r="BP37" s="10">
        <v>3</v>
      </c>
      <c r="BX37" s="10">
        <v>1</v>
      </c>
      <c r="CF37" s="10">
        <v>1</v>
      </c>
      <c r="CR37" s="11">
        <v>10</v>
      </c>
      <c r="CS37" s="10">
        <v>1</v>
      </c>
      <c r="CY37" s="10">
        <v>1</v>
      </c>
      <c r="DE37" s="10">
        <v>2</v>
      </c>
      <c r="DF37" s="10">
        <v>1</v>
      </c>
      <c r="DJ37" s="10">
        <v>6</v>
      </c>
      <c r="DK37" s="10">
        <v>1</v>
      </c>
      <c r="DL37" s="10">
        <v>5</v>
      </c>
      <c r="DM37" s="10">
        <v>33</v>
      </c>
      <c r="DO37" s="10">
        <v>3</v>
      </c>
      <c r="DQ37" s="10">
        <v>5</v>
      </c>
      <c r="DS37" s="10">
        <v>10</v>
      </c>
      <c r="DX37" s="10">
        <v>16</v>
      </c>
      <c r="DZ37" s="10">
        <v>1</v>
      </c>
      <c r="EB37" s="10">
        <v>3</v>
      </c>
      <c r="EL37" s="10">
        <v>1</v>
      </c>
      <c r="FA37" s="10">
        <v>4</v>
      </c>
      <c r="FH37" s="10">
        <v>1</v>
      </c>
      <c r="FL37" s="10">
        <v>26</v>
      </c>
      <c r="FX37" s="10">
        <v>1</v>
      </c>
      <c r="GB37" s="10">
        <v>12</v>
      </c>
      <c r="GM37" s="10">
        <v>1</v>
      </c>
      <c r="GZ37" s="10">
        <v>1</v>
      </c>
      <c r="HA37" s="10">
        <v>1</v>
      </c>
      <c r="HB37" s="10">
        <v>1</v>
      </c>
      <c r="HC37" s="10">
        <v>1</v>
      </c>
      <c r="HR37" s="10">
        <v>1</v>
      </c>
    </row>
    <row r="38" spans="2:228" x14ac:dyDescent="0.2">
      <c r="B38" s="19" t="s">
        <v>120</v>
      </c>
      <c r="C38" s="20">
        <v>283.37</v>
      </c>
      <c r="D38" s="20">
        <v>333.28</v>
      </c>
      <c r="E38" s="13">
        <v>324</v>
      </c>
      <c r="F38" s="13">
        <v>37</v>
      </c>
      <c r="G38" s="13">
        <v>28</v>
      </c>
      <c r="H38" s="11">
        <v>324</v>
      </c>
      <c r="I38" s="13"/>
      <c r="J38" s="13"/>
      <c r="K38" s="13">
        <v>21</v>
      </c>
      <c r="T38" s="10">
        <v>7</v>
      </c>
      <c r="V38" s="10">
        <v>18</v>
      </c>
      <c r="Z38" s="10">
        <v>5</v>
      </c>
      <c r="AE38" s="10">
        <v>18</v>
      </c>
      <c r="AH38" s="10">
        <v>71</v>
      </c>
      <c r="AJ38" s="10">
        <v>11</v>
      </c>
      <c r="AU38" s="10">
        <v>1</v>
      </c>
      <c r="AV38" s="10">
        <v>6</v>
      </c>
      <c r="AY38" s="10">
        <v>5</v>
      </c>
      <c r="BO38" s="10">
        <v>9</v>
      </c>
      <c r="BP38" s="10">
        <v>2</v>
      </c>
      <c r="CL38" s="10">
        <v>1</v>
      </c>
      <c r="CR38" s="11">
        <v>9</v>
      </c>
      <c r="CY38" s="10">
        <v>2</v>
      </c>
      <c r="DE38" s="10">
        <v>2</v>
      </c>
      <c r="DF38" s="10">
        <v>1</v>
      </c>
      <c r="DJ38" s="10">
        <v>8</v>
      </c>
      <c r="DL38" s="10">
        <v>4</v>
      </c>
      <c r="DM38" s="10">
        <v>24</v>
      </c>
      <c r="DO38" s="10">
        <v>4</v>
      </c>
      <c r="DQ38" s="10">
        <v>4</v>
      </c>
      <c r="DS38" s="10">
        <v>7</v>
      </c>
      <c r="DX38" s="10">
        <v>5</v>
      </c>
      <c r="EB38" s="10">
        <v>2</v>
      </c>
      <c r="EL38" s="10">
        <v>1</v>
      </c>
      <c r="FA38" s="10">
        <v>6</v>
      </c>
      <c r="FH38" s="10">
        <v>2</v>
      </c>
      <c r="FL38" s="10">
        <v>37</v>
      </c>
      <c r="FU38" s="10">
        <v>1</v>
      </c>
      <c r="FX38" s="10">
        <v>4</v>
      </c>
      <c r="GB38" s="10">
        <v>21</v>
      </c>
      <c r="GJ38" s="10">
        <v>1</v>
      </c>
      <c r="GM38" s="10">
        <v>1</v>
      </c>
      <c r="GN38" s="10">
        <v>1</v>
      </c>
      <c r="HO38" s="10">
        <v>1</v>
      </c>
      <c r="HR38" s="10">
        <v>1</v>
      </c>
    </row>
    <row r="39" spans="2:228" x14ac:dyDescent="0.2">
      <c r="B39" s="19" t="s">
        <v>122</v>
      </c>
      <c r="C39" s="20">
        <v>283.49</v>
      </c>
      <c r="D39" s="20">
        <v>333.4</v>
      </c>
      <c r="E39" s="13">
        <v>341</v>
      </c>
      <c r="F39" s="13">
        <v>39</v>
      </c>
      <c r="G39" s="13">
        <v>30</v>
      </c>
      <c r="H39" s="11">
        <v>341</v>
      </c>
      <c r="I39" s="10">
        <v>3</v>
      </c>
      <c r="K39" s="13">
        <v>18</v>
      </c>
      <c r="T39" s="10">
        <v>8</v>
      </c>
      <c r="V39" s="10">
        <v>31</v>
      </c>
      <c r="Z39" s="10">
        <v>3</v>
      </c>
      <c r="AE39" s="10">
        <v>33</v>
      </c>
      <c r="AH39" s="10">
        <v>67</v>
      </c>
      <c r="AJ39" s="10">
        <v>7</v>
      </c>
      <c r="AM39" s="10">
        <v>1</v>
      </c>
      <c r="AV39" s="10">
        <v>2</v>
      </c>
      <c r="AY39" s="10">
        <v>12</v>
      </c>
      <c r="BA39" s="10">
        <v>4</v>
      </c>
      <c r="BH39" s="10">
        <v>1</v>
      </c>
      <c r="BO39" s="10">
        <v>16</v>
      </c>
      <c r="BU39" s="10">
        <v>5</v>
      </c>
      <c r="BX39" s="10">
        <v>1</v>
      </c>
      <c r="CR39" s="11">
        <v>4</v>
      </c>
      <c r="CV39" s="10">
        <v>3</v>
      </c>
      <c r="DE39" s="10">
        <v>1</v>
      </c>
      <c r="DJ39" s="10">
        <v>3</v>
      </c>
      <c r="DL39" s="10">
        <v>2</v>
      </c>
      <c r="DM39" s="10">
        <v>29</v>
      </c>
      <c r="DO39" s="10">
        <v>7</v>
      </c>
      <c r="DQ39" s="10">
        <v>4</v>
      </c>
      <c r="DX39" s="10">
        <v>5</v>
      </c>
      <c r="DY39" s="10">
        <v>1</v>
      </c>
      <c r="EB39" s="10">
        <v>3</v>
      </c>
      <c r="FA39" s="10">
        <v>12</v>
      </c>
      <c r="FH39" s="10">
        <v>3</v>
      </c>
      <c r="FJ39" s="10">
        <v>1</v>
      </c>
      <c r="FL39" s="10">
        <v>14</v>
      </c>
      <c r="FX39" s="10">
        <v>3</v>
      </c>
      <c r="GB39" s="10">
        <v>24</v>
      </c>
      <c r="GH39" s="10">
        <v>2</v>
      </c>
      <c r="GM39" s="10">
        <v>2</v>
      </c>
      <c r="GN39" s="10">
        <v>1</v>
      </c>
      <c r="GO39" s="10">
        <v>1</v>
      </c>
      <c r="HA39" s="10">
        <v>1</v>
      </c>
      <c r="HR39" s="10">
        <v>3</v>
      </c>
    </row>
    <row r="40" spans="2:228" x14ac:dyDescent="0.2">
      <c r="B40" s="19" t="s">
        <v>172</v>
      </c>
      <c r="C40" s="20">
        <v>283.58</v>
      </c>
      <c r="D40" s="20">
        <v>333.49</v>
      </c>
      <c r="E40" s="13">
        <v>390</v>
      </c>
      <c r="F40" s="13">
        <v>43</v>
      </c>
      <c r="G40" s="13">
        <v>27</v>
      </c>
      <c r="H40" s="11">
        <v>390</v>
      </c>
      <c r="I40" s="10">
        <v>7</v>
      </c>
      <c r="K40" s="13">
        <v>15</v>
      </c>
      <c r="T40" s="10">
        <v>2</v>
      </c>
      <c r="V40" s="10">
        <v>37</v>
      </c>
      <c r="AE40" s="10">
        <v>41</v>
      </c>
      <c r="AH40" s="10">
        <v>93</v>
      </c>
      <c r="AJ40" s="10">
        <v>12</v>
      </c>
      <c r="AM40" s="10">
        <v>3</v>
      </c>
      <c r="AU40" s="10">
        <v>1</v>
      </c>
      <c r="AV40" s="10">
        <v>2</v>
      </c>
      <c r="AY40" s="10">
        <v>4</v>
      </c>
      <c r="BA40" s="10">
        <v>4</v>
      </c>
      <c r="BH40" s="10">
        <v>1</v>
      </c>
      <c r="BI40" s="10">
        <v>1</v>
      </c>
      <c r="BO40" s="10">
        <v>7</v>
      </c>
      <c r="BP40" s="10">
        <v>2</v>
      </c>
      <c r="BU40" s="10">
        <v>8</v>
      </c>
      <c r="BX40" s="10">
        <v>1</v>
      </c>
      <c r="CG40" s="10">
        <v>2</v>
      </c>
      <c r="CL40" s="10">
        <v>1</v>
      </c>
      <c r="CR40" s="11">
        <v>14</v>
      </c>
      <c r="DE40" s="10">
        <v>1</v>
      </c>
      <c r="DJ40" s="10">
        <v>5</v>
      </c>
      <c r="DL40" s="10">
        <v>3</v>
      </c>
      <c r="DM40" s="10">
        <v>40</v>
      </c>
      <c r="DO40" s="10">
        <v>7</v>
      </c>
      <c r="DQ40" s="10">
        <v>5</v>
      </c>
      <c r="DS40" s="10">
        <v>1</v>
      </c>
      <c r="DX40" s="10">
        <v>11</v>
      </c>
      <c r="EB40" s="10">
        <v>2</v>
      </c>
      <c r="EL40" s="10">
        <v>1</v>
      </c>
      <c r="FA40" s="10">
        <v>10</v>
      </c>
      <c r="FH40" s="10">
        <v>3</v>
      </c>
      <c r="FL40" s="10">
        <v>19</v>
      </c>
      <c r="FV40" s="10">
        <v>1</v>
      </c>
      <c r="FX40" s="10">
        <v>2</v>
      </c>
      <c r="GB40" s="10">
        <v>14</v>
      </c>
      <c r="GH40" s="10">
        <v>1</v>
      </c>
      <c r="GM40" s="10">
        <v>2</v>
      </c>
      <c r="GZ40" s="10">
        <v>1</v>
      </c>
      <c r="HA40" s="10">
        <v>1</v>
      </c>
      <c r="HB40" s="10">
        <v>1</v>
      </c>
      <c r="HR40" s="10">
        <v>1</v>
      </c>
    </row>
    <row r="41" spans="2:228" x14ac:dyDescent="0.2">
      <c r="B41" s="19" t="s">
        <v>80</v>
      </c>
      <c r="C41" s="20">
        <v>283.7</v>
      </c>
      <c r="D41" s="20">
        <v>333.61</v>
      </c>
      <c r="E41" s="13">
        <v>371</v>
      </c>
      <c r="F41" s="13">
        <v>47</v>
      </c>
      <c r="G41" s="13">
        <v>32</v>
      </c>
      <c r="H41" s="11">
        <v>371</v>
      </c>
      <c r="I41" s="10">
        <v>8</v>
      </c>
      <c r="K41" s="13">
        <v>23</v>
      </c>
      <c r="T41" s="10">
        <v>7</v>
      </c>
      <c r="V41" s="10">
        <v>26</v>
      </c>
      <c r="Z41" s="10">
        <v>1</v>
      </c>
      <c r="AE41" s="10">
        <v>31</v>
      </c>
      <c r="AH41" s="10">
        <v>60</v>
      </c>
      <c r="AJ41" s="10">
        <v>12</v>
      </c>
      <c r="AM41" s="10">
        <v>7</v>
      </c>
      <c r="AU41" s="10">
        <v>1</v>
      </c>
      <c r="AV41" s="10">
        <v>2</v>
      </c>
      <c r="AY41" s="10">
        <v>8</v>
      </c>
      <c r="AZ41" s="10">
        <v>1</v>
      </c>
      <c r="BG41" s="10">
        <v>1</v>
      </c>
      <c r="BH41" s="10">
        <v>1</v>
      </c>
      <c r="BI41" s="10">
        <v>1</v>
      </c>
      <c r="BJ41" s="10">
        <v>1</v>
      </c>
      <c r="BO41" s="10">
        <v>11</v>
      </c>
      <c r="BP41" s="10">
        <v>6</v>
      </c>
      <c r="BU41" s="10">
        <v>2</v>
      </c>
      <c r="CL41" s="10">
        <v>2</v>
      </c>
      <c r="CR41" s="11">
        <v>19</v>
      </c>
      <c r="CV41" s="10">
        <v>1</v>
      </c>
      <c r="DE41" s="10">
        <v>1</v>
      </c>
      <c r="DJ41" s="10">
        <v>4</v>
      </c>
      <c r="DL41" s="10">
        <v>4</v>
      </c>
      <c r="DM41" s="10">
        <v>21</v>
      </c>
      <c r="DO41" s="10">
        <v>4</v>
      </c>
      <c r="DQ41" s="10">
        <v>12</v>
      </c>
      <c r="DX41" s="10">
        <v>11</v>
      </c>
      <c r="EB41" s="10">
        <v>3</v>
      </c>
      <c r="EL41" s="10">
        <v>2</v>
      </c>
      <c r="EN41" s="10">
        <v>1</v>
      </c>
      <c r="ET41" s="10">
        <v>2</v>
      </c>
      <c r="FA41" s="10">
        <v>5</v>
      </c>
      <c r="FH41" s="10">
        <v>1</v>
      </c>
      <c r="FL41" s="10">
        <v>38</v>
      </c>
      <c r="FV41" s="10">
        <v>1</v>
      </c>
      <c r="GB41" s="10">
        <v>12</v>
      </c>
      <c r="GH41" s="10">
        <v>2</v>
      </c>
      <c r="GJ41" s="10">
        <v>2</v>
      </c>
      <c r="GM41" s="10">
        <v>1</v>
      </c>
      <c r="GN41" s="10">
        <v>3</v>
      </c>
      <c r="HA41" s="10">
        <v>1</v>
      </c>
      <c r="HJ41" s="10">
        <v>4</v>
      </c>
      <c r="HO41" s="10">
        <v>1</v>
      </c>
      <c r="HP41" s="10">
        <v>1</v>
      </c>
      <c r="HR41" s="10">
        <v>2</v>
      </c>
    </row>
    <row r="42" spans="2:228" x14ac:dyDescent="0.2">
      <c r="B42" s="19" t="s">
        <v>124</v>
      </c>
      <c r="C42" s="20">
        <v>283.79000000000002</v>
      </c>
      <c r="D42" s="20">
        <v>333.7</v>
      </c>
      <c r="E42" s="13">
        <v>391</v>
      </c>
      <c r="F42" s="13">
        <v>42</v>
      </c>
      <c r="G42" s="13">
        <v>30</v>
      </c>
      <c r="H42" s="11">
        <v>391</v>
      </c>
      <c r="K42" s="13">
        <v>26</v>
      </c>
      <c r="T42" s="10">
        <v>3</v>
      </c>
      <c r="V42" s="10">
        <v>42</v>
      </c>
      <c r="Z42" s="10">
        <v>3</v>
      </c>
      <c r="AE42" s="10">
        <v>36</v>
      </c>
      <c r="AH42" s="10">
        <v>67</v>
      </c>
      <c r="AJ42" s="10">
        <v>11</v>
      </c>
      <c r="AM42" s="10">
        <v>3</v>
      </c>
      <c r="AU42" s="10">
        <v>1</v>
      </c>
      <c r="AY42" s="10">
        <v>12</v>
      </c>
      <c r="AZ42" s="10">
        <v>2</v>
      </c>
      <c r="BO42" s="10">
        <v>14</v>
      </c>
      <c r="BP42" s="10">
        <v>2</v>
      </c>
      <c r="BU42" s="10">
        <v>1</v>
      </c>
      <c r="BX42" s="10">
        <v>2</v>
      </c>
      <c r="CL42" s="10">
        <v>2</v>
      </c>
      <c r="CR42" s="11">
        <v>15</v>
      </c>
      <c r="DE42" s="10">
        <v>2</v>
      </c>
      <c r="DF42" s="10">
        <v>1</v>
      </c>
      <c r="DJ42" s="10">
        <v>5</v>
      </c>
      <c r="DL42" s="10">
        <v>5</v>
      </c>
      <c r="DM42" s="10">
        <v>38</v>
      </c>
      <c r="DO42" s="10">
        <v>4</v>
      </c>
      <c r="DQ42" s="10">
        <v>9</v>
      </c>
      <c r="DX42" s="10">
        <v>10</v>
      </c>
      <c r="DZ42" s="10">
        <v>1</v>
      </c>
      <c r="EB42" s="10">
        <v>3</v>
      </c>
      <c r="ES42" s="10">
        <v>1</v>
      </c>
      <c r="FA42" s="10">
        <v>12</v>
      </c>
      <c r="FH42" s="10">
        <v>2</v>
      </c>
      <c r="FL42" s="10">
        <v>22</v>
      </c>
      <c r="FV42" s="10">
        <v>4</v>
      </c>
      <c r="FX42" s="10">
        <v>3</v>
      </c>
      <c r="GB42" s="10">
        <v>14</v>
      </c>
      <c r="GM42" s="10">
        <v>2</v>
      </c>
      <c r="GN42" s="10">
        <v>1</v>
      </c>
      <c r="GZ42" s="10">
        <v>1</v>
      </c>
      <c r="HA42" s="10">
        <v>3</v>
      </c>
      <c r="HB42" s="10">
        <v>1</v>
      </c>
      <c r="HC42" s="10">
        <v>1</v>
      </c>
      <c r="HJ42" s="10">
        <v>1</v>
      </c>
      <c r="HR42" s="10">
        <v>3</v>
      </c>
    </row>
    <row r="43" spans="2:228" x14ac:dyDescent="0.2">
      <c r="B43" s="19" t="s">
        <v>125</v>
      </c>
      <c r="C43" s="20">
        <v>283.88</v>
      </c>
      <c r="D43" s="20">
        <v>333.79</v>
      </c>
      <c r="E43" s="13">
        <v>330</v>
      </c>
      <c r="F43" s="13">
        <v>38</v>
      </c>
      <c r="G43" s="13">
        <v>28</v>
      </c>
      <c r="H43" s="11">
        <v>330</v>
      </c>
      <c r="K43" s="13">
        <v>12</v>
      </c>
      <c r="P43" s="10">
        <v>2</v>
      </c>
      <c r="T43" s="10">
        <v>2</v>
      </c>
      <c r="V43" s="10">
        <v>24</v>
      </c>
      <c r="AE43" s="10">
        <v>44</v>
      </c>
      <c r="AH43" s="10">
        <v>41</v>
      </c>
      <c r="AJ43" s="10">
        <v>6</v>
      </c>
      <c r="AM43" s="10">
        <v>1</v>
      </c>
      <c r="AU43" s="10">
        <v>1</v>
      </c>
      <c r="AY43" s="10">
        <v>18</v>
      </c>
      <c r="AZ43" s="10">
        <v>1</v>
      </c>
      <c r="BN43" s="10">
        <v>1</v>
      </c>
      <c r="BO43" s="10">
        <v>19</v>
      </c>
      <c r="BU43" s="10">
        <v>5</v>
      </c>
      <c r="CL43" s="10">
        <v>2</v>
      </c>
      <c r="CR43" s="11">
        <v>4</v>
      </c>
      <c r="CV43" s="10">
        <v>1</v>
      </c>
      <c r="DE43" s="10">
        <v>2</v>
      </c>
      <c r="DF43" s="10">
        <v>2</v>
      </c>
      <c r="DJ43" s="10">
        <v>5</v>
      </c>
      <c r="DL43" s="10">
        <v>1</v>
      </c>
      <c r="DM43" s="10">
        <v>10</v>
      </c>
      <c r="DO43" s="10">
        <v>6</v>
      </c>
      <c r="DQ43" s="10">
        <v>5</v>
      </c>
      <c r="DX43" s="10">
        <v>13</v>
      </c>
      <c r="EB43" s="10">
        <v>2</v>
      </c>
      <c r="FA43" s="10">
        <v>13</v>
      </c>
      <c r="FH43" s="10">
        <v>3</v>
      </c>
      <c r="FL43" s="10">
        <v>27</v>
      </c>
      <c r="FX43" s="10">
        <v>5</v>
      </c>
      <c r="GB43" s="10">
        <v>39</v>
      </c>
      <c r="GJ43" s="10">
        <v>1</v>
      </c>
      <c r="GM43" s="10">
        <v>2</v>
      </c>
      <c r="GN43" s="10">
        <v>1</v>
      </c>
      <c r="HA43" s="10">
        <v>3</v>
      </c>
      <c r="HB43" s="10">
        <v>1</v>
      </c>
      <c r="HJ43" s="10">
        <v>4</v>
      </c>
      <c r="HR43" s="10">
        <v>1</v>
      </c>
    </row>
    <row r="44" spans="2:228" x14ac:dyDescent="0.2">
      <c r="B44" s="19" t="s">
        <v>301</v>
      </c>
      <c r="C44" s="20">
        <v>283.98</v>
      </c>
      <c r="D44" s="20">
        <v>333.89</v>
      </c>
      <c r="E44" s="13">
        <v>447</v>
      </c>
      <c r="F44" s="13">
        <v>47</v>
      </c>
      <c r="G44" s="13">
        <v>32</v>
      </c>
      <c r="H44" s="11">
        <v>447</v>
      </c>
      <c r="K44" s="13">
        <v>24</v>
      </c>
      <c r="T44" s="10">
        <v>11</v>
      </c>
      <c r="V44" s="10">
        <v>34</v>
      </c>
      <c r="Z44" s="10">
        <v>1</v>
      </c>
      <c r="AE44" s="10">
        <v>40</v>
      </c>
      <c r="AH44" s="10">
        <v>37</v>
      </c>
      <c r="AJ44" s="10">
        <v>29</v>
      </c>
      <c r="AU44" s="10">
        <v>5</v>
      </c>
      <c r="AV44" s="10">
        <v>6</v>
      </c>
      <c r="AY44" s="10">
        <v>11</v>
      </c>
      <c r="AZ44" s="10">
        <v>3</v>
      </c>
      <c r="BL44" s="10">
        <v>2</v>
      </c>
      <c r="BO44" s="10">
        <v>8</v>
      </c>
      <c r="BP44" s="10">
        <v>22</v>
      </c>
      <c r="BS44" s="10">
        <v>1</v>
      </c>
      <c r="BU44" s="10">
        <v>3</v>
      </c>
      <c r="BX44" s="10">
        <v>2</v>
      </c>
      <c r="CL44" s="10">
        <v>1</v>
      </c>
      <c r="CR44" s="11">
        <v>30</v>
      </c>
      <c r="CV44" s="10">
        <v>1</v>
      </c>
      <c r="DE44" s="10">
        <v>1</v>
      </c>
      <c r="DF44" s="10">
        <v>2</v>
      </c>
      <c r="DJ44" s="10">
        <v>7</v>
      </c>
      <c r="DL44" s="10">
        <v>3</v>
      </c>
      <c r="DM44" s="10">
        <v>53</v>
      </c>
      <c r="DO44" s="10">
        <v>9</v>
      </c>
      <c r="DQ44" s="10">
        <v>11</v>
      </c>
      <c r="DX44" s="10">
        <v>2</v>
      </c>
      <c r="DY44" s="10">
        <v>1</v>
      </c>
      <c r="EB44" s="10">
        <v>3</v>
      </c>
      <c r="EH44" s="10">
        <v>1</v>
      </c>
      <c r="EQ44" s="10">
        <v>1</v>
      </c>
      <c r="FA44" s="10">
        <v>5</v>
      </c>
      <c r="FH44" s="10">
        <v>1</v>
      </c>
      <c r="FL44" s="10">
        <v>19</v>
      </c>
      <c r="FX44" s="10">
        <v>4</v>
      </c>
      <c r="GB44" s="10">
        <v>23</v>
      </c>
      <c r="GH44" s="10">
        <v>3</v>
      </c>
      <c r="GJ44" s="10">
        <v>6</v>
      </c>
      <c r="GM44" s="10">
        <v>2</v>
      </c>
      <c r="GN44" s="10">
        <v>1</v>
      </c>
      <c r="GZ44" s="10">
        <v>6</v>
      </c>
      <c r="HA44" s="10">
        <v>3</v>
      </c>
      <c r="HB44" s="10">
        <v>1</v>
      </c>
      <c r="HC44" s="10">
        <v>1</v>
      </c>
      <c r="HO44" s="10">
        <v>2</v>
      </c>
      <c r="HR44" s="10">
        <v>5</v>
      </c>
    </row>
    <row r="45" spans="2:228" x14ac:dyDescent="0.2">
      <c r="B45" s="19" t="s">
        <v>126</v>
      </c>
      <c r="C45" s="20">
        <v>284.08999999999997</v>
      </c>
      <c r="D45" s="20">
        <v>334</v>
      </c>
      <c r="E45" s="13">
        <v>397</v>
      </c>
      <c r="F45" s="13">
        <v>35</v>
      </c>
      <c r="G45" s="13">
        <v>25</v>
      </c>
      <c r="H45" s="11">
        <v>397</v>
      </c>
      <c r="K45" s="13">
        <v>35</v>
      </c>
      <c r="T45" s="10">
        <v>2</v>
      </c>
      <c r="V45" s="10">
        <v>49</v>
      </c>
      <c r="Z45" s="10">
        <v>1</v>
      </c>
      <c r="AE45" s="10">
        <v>30</v>
      </c>
      <c r="AH45" s="10">
        <v>45</v>
      </c>
      <c r="AJ45" s="10">
        <v>18</v>
      </c>
      <c r="AU45" s="10">
        <v>2</v>
      </c>
      <c r="AY45" s="10">
        <v>25</v>
      </c>
      <c r="AZ45" s="10">
        <v>3</v>
      </c>
      <c r="BO45" s="10">
        <v>9</v>
      </c>
      <c r="BP45" s="10">
        <v>11</v>
      </c>
      <c r="BU45" s="10">
        <v>7</v>
      </c>
      <c r="BX45" s="10">
        <v>1</v>
      </c>
      <c r="CG45" s="10">
        <v>1</v>
      </c>
      <c r="CR45" s="11">
        <v>11</v>
      </c>
      <c r="DJ45" s="10">
        <v>2</v>
      </c>
      <c r="DL45" s="10">
        <v>2</v>
      </c>
      <c r="DM45" s="10">
        <v>29</v>
      </c>
      <c r="DO45" s="10">
        <v>6</v>
      </c>
      <c r="DQ45" s="10">
        <v>8</v>
      </c>
      <c r="DX45" s="10">
        <v>5</v>
      </c>
      <c r="EB45" s="10">
        <v>3</v>
      </c>
      <c r="FA45" s="10">
        <v>12</v>
      </c>
      <c r="FH45" s="10">
        <v>3</v>
      </c>
      <c r="FL45" s="10">
        <v>19</v>
      </c>
      <c r="FX45" s="10">
        <v>2</v>
      </c>
      <c r="GB45" s="10">
        <v>38</v>
      </c>
      <c r="GH45" s="10">
        <v>7</v>
      </c>
      <c r="GM45" s="10">
        <v>2</v>
      </c>
      <c r="GZ45" s="10">
        <v>1</v>
      </c>
      <c r="HA45" s="10">
        <v>3</v>
      </c>
      <c r="HB45" s="10">
        <v>1</v>
      </c>
      <c r="HO45" s="10">
        <v>1</v>
      </c>
      <c r="HR45" s="10">
        <v>3</v>
      </c>
    </row>
    <row r="46" spans="2:228" x14ac:dyDescent="0.2">
      <c r="B46" s="19" t="s">
        <v>127</v>
      </c>
      <c r="C46" s="20">
        <v>284.20999999999998</v>
      </c>
      <c r="D46" s="20">
        <v>334.12</v>
      </c>
      <c r="E46" s="13">
        <v>392</v>
      </c>
      <c r="F46" s="13">
        <v>41</v>
      </c>
      <c r="G46" s="13">
        <v>30</v>
      </c>
      <c r="H46" s="11">
        <v>392</v>
      </c>
      <c r="K46" s="13">
        <v>36</v>
      </c>
      <c r="P46" s="10">
        <v>1</v>
      </c>
      <c r="T46" s="10">
        <v>4</v>
      </c>
      <c r="V46" s="10">
        <v>43</v>
      </c>
      <c r="Z46" s="10">
        <v>4</v>
      </c>
      <c r="AE46" s="10">
        <v>39</v>
      </c>
      <c r="AH46" s="10">
        <v>33</v>
      </c>
      <c r="AJ46" s="10">
        <v>13</v>
      </c>
      <c r="AU46" s="10">
        <v>2</v>
      </c>
      <c r="AV46" s="10">
        <v>2</v>
      </c>
      <c r="AY46" s="10">
        <v>16</v>
      </c>
      <c r="AZ46" s="10">
        <v>1</v>
      </c>
      <c r="BH46" s="10">
        <v>1</v>
      </c>
      <c r="BN46" s="10">
        <v>1</v>
      </c>
      <c r="BO46" s="10">
        <v>11</v>
      </c>
      <c r="BP46" s="10">
        <v>8</v>
      </c>
      <c r="BU46" s="10">
        <v>8</v>
      </c>
      <c r="CG46" s="10">
        <v>1</v>
      </c>
      <c r="CR46" s="11">
        <v>21</v>
      </c>
      <c r="CV46" s="10">
        <v>4</v>
      </c>
      <c r="DJ46" s="10">
        <v>2</v>
      </c>
      <c r="DL46" s="10">
        <v>6</v>
      </c>
      <c r="DM46" s="10">
        <v>24</v>
      </c>
      <c r="DO46" s="10">
        <v>9</v>
      </c>
      <c r="DQ46" s="10">
        <v>10</v>
      </c>
      <c r="DX46" s="10">
        <v>11</v>
      </c>
      <c r="DY46" s="10">
        <v>2</v>
      </c>
      <c r="EL46" s="10">
        <v>2</v>
      </c>
      <c r="FA46" s="10">
        <v>8</v>
      </c>
      <c r="FH46" s="10">
        <v>1</v>
      </c>
      <c r="FL46" s="10">
        <v>7</v>
      </c>
      <c r="FX46" s="10">
        <v>3</v>
      </c>
      <c r="GB46" s="10">
        <v>41</v>
      </c>
      <c r="GH46" s="10">
        <v>4</v>
      </c>
      <c r="GM46" s="10">
        <v>2</v>
      </c>
      <c r="GN46" s="10">
        <v>1</v>
      </c>
      <c r="GZ46" s="10">
        <v>2</v>
      </c>
      <c r="HA46" s="10">
        <v>2</v>
      </c>
      <c r="HJ46" s="10">
        <v>3</v>
      </c>
      <c r="HK46" s="10">
        <v>2</v>
      </c>
      <c r="HO46" s="10">
        <v>1</v>
      </c>
    </row>
    <row r="47" spans="2:228" x14ac:dyDescent="0.2">
      <c r="B47" s="19" t="s">
        <v>213</v>
      </c>
      <c r="C47" s="20">
        <v>284.31</v>
      </c>
      <c r="D47" s="20">
        <v>334.22</v>
      </c>
      <c r="E47" s="13">
        <v>148</v>
      </c>
      <c r="F47" s="13">
        <v>28</v>
      </c>
      <c r="G47" s="13">
        <v>24</v>
      </c>
      <c r="H47" s="11">
        <v>148</v>
      </c>
      <c r="K47" s="13">
        <v>1</v>
      </c>
      <c r="T47" s="10">
        <v>2</v>
      </c>
      <c r="V47" s="10">
        <v>13</v>
      </c>
      <c r="AE47" s="10">
        <v>2</v>
      </c>
      <c r="AH47" s="10">
        <v>3</v>
      </c>
      <c r="AJ47" s="10">
        <v>20</v>
      </c>
      <c r="AK47" s="10">
        <v>1</v>
      </c>
      <c r="AU47" s="10">
        <v>1</v>
      </c>
      <c r="AV47" s="10">
        <v>1</v>
      </c>
      <c r="AY47" s="10">
        <v>4</v>
      </c>
      <c r="BA47" s="10">
        <v>1</v>
      </c>
      <c r="BO47" s="10">
        <v>1</v>
      </c>
      <c r="BP47" s="10">
        <v>4</v>
      </c>
      <c r="BU47" s="10">
        <v>2</v>
      </c>
      <c r="CR47" s="11">
        <v>28</v>
      </c>
      <c r="CV47" s="10">
        <v>1</v>
      </c>
      <c r="DE47" s="10">
        <v>1</v>
      </c>
      <c r="DF47" s="10">
        <v>2</v>
      </c>
      <c r="DJ47" s="10">
        <v>4</v>
      </c>
      <c r="DL47" s="10">
        <v>2</v>
      </c>
      <c r="DM47" s="10">
        <v>27</v>
      </c>
      <c r="DQ47" s="10">
        <v>13</v>
      </c>
      <c r="FH47" s="10">
        <v>2</v>
      </c>
      <c r="FL47" s="10">
        <v>1</v>
      </c>
      <c r="GH47" s="10">
        <v>1</v>
      </c>
      <c r="GJ47" s="10">
        <v>1</v>
      </c>
      <c r="GZ47" s="10">
        <v>5</v>
      </c>
      <c r="HO47" s="10">
        <v>6</v>
      </c>
    </row>
    <row r="48" spans="2:228" x14ac:dyDescent="0.2">
      <c r="B48" s="19" t="s">
        <v>128</v>
      </c>
      <c r="C48" s="20">
        <v>283.68</v>
      </c>
      <c r="D48" s="20">
        <v>334.28</v>
      </c>
      <c r="E48" s="13">
        <v>325</v>
      </c>
      <c r="F48" s="13">
        <v>35</v>
      </c>
      <c r="G48" s="13">
        <v>28</v>
      </c>
      <c r="H48" s="11">
        <v>325</v>
      </c>
      <c r="K48" s="13">
        <v>40</v>
      </c>
      <c r="T48" s="10">
        <v>1</v>
      </c>
      <c r="V48" s="10">
        <v>18</v>
      </c>
      <c r="AE48" s="10">
        <v>19</v>
      </c>
      <c r="AH48" s="10">
        <v>23</v>
      </c>
      <c r="AJ48" s="10">
        <v>2</v>
      </c>
      <c r="AU48" s="10">
        <v>3</v>
      </c>
      <c r="AY48" s="10">
        <v>14</v>
      </c>
      <c r="BA48" s="10">
        <v>9</v>
      </c>
      <c r="BH48" s="10">
        <v>1</v>
      </c>
      <c r="BO48" s="10">
        <v>4</v>
      </c>
      <c r="BU48" s="10">
        <v>5</v>
      </c>
      <c r="CG48" s="10">
        <v>2</v>
      </c>
      <c r="CR48" s="11">
        <v>17</v>
      </c>
      <c r="CV48" s="10">
        <v>5</v>
      </c>
      <c r="DE48" s="10">
        <v>2</v>
      </c>
      <c r="DF48" s="10">
        <v>2</v>
      </c>
      <c r="DJ48" s="10">
        <v>6</v>
      </c>
      <c r="DK48" s="10">
        <v>1</v>
      </c>
      <c r="DL48" s="10">
        <v>4</v>
      </c>
      <c r="DM48" s="10">
        <v>51</v>
      </c>
      <c r="DO48" s="10">
        <v>4</v>
      </c>
      <c r="DQ48" s="10">
        <v>2</v>
      </c>
      <c r="DX48" s="10">
        <v>24</v>
      </c>
      <c r="EB48" s="10">
        <v>2</v>
      </c>
      <c r="EF48" s="10">
        <v>2</v>
      </c>
      <c r="FA48" s="10">
        <v>8</v>
      </c>
      <c r="FL48" s="10">
        <v>25</v>
      </c>
      <c r="GB48" s="10">
        <v>13</v>
      </c>
      <c r="GH48" s="10">
        <v>7</v>
      </c>
      <c r="GM48" s="10">
        <v>3</v>
      </c>
      <c r="HJ48" s="10">
        <v>1</v>
      </c>
      <c r="HR48" s="10">
        <v>3</v>
      </c>
      <c r="HS48" s="10">
        <v>1</v>
      </c>
      <c r="HT48" s="10">
        <v>1</v>
      </c>
    </row>
    <row r="49" spans="2:230" x14ac:dyDescent="0.2">
      <c r="B49" s="19" t="s">
        <v>129</v>
      </c>
      <c r="C49" s="20">
        <v>284.01</v>
      </c>
      <c r="D49" s="20">
        <v>334.35</v>
      </c>
      <c r="E49" s="13">
        <v>321</v>
      </c>
      <c r="F49" s="13">
        <v>46</v>
      </c>
      <c r="G49" s="13">
        <v>31</v>
      </c>
      <c r="H49" s="11">
        <v>321</v>
      </c>
      <c r="K49" s="13">
        <v>14</v>
      </c>
      <c r="T49" s="10">
        <v>9</v>
      </c>
      <c r="V49" s="10">
        <v>18</v>
      </c>
      <c r="Z49" s="10">
        <v>2</v>
      </c>
      <c r="AE49" s="10">
        <v>12</v>
      </c>
      <c r="AH49" s="10">
        <v>20</v>
      </c>
      <c r="AJ49" s="10">
        <v>8</v>
      </c>
      <c r="AU49" s="10">
        <v>1</v>
      </c>
      <c r="AV49" s="10">
        <v>11</v>
      </c>
      <c r="AY49" s="10">
        <v>29</v>
      </c>
      <c r="BA49" s="10">
        <v>1</v>
      </c>
      <c r="BH49" s="10">
        <v>1</v>
      </c>
      <c r="BI49" s="10">
        <v>2</v>
      </c>
      <c r="BN49" s="10">
        <v>1</v>
      </c>
      <c r="BO49" s="10">
        <v>18</v>
      </c>
      <c r="BP49" s="10">
        <v>1</v>
      </c>
      <c r="BU49" s="10">
        <v>4</v>
      </c>
      <c r="BW49" s="10">
        <v>1</v>
      </c>
      <c r="CR49" s="11">
        <v>5</v>
      </c>
      <c r="CY49" s="10">
        <v>1</v>
      </c>
      <c r="DE49" s="10">
        <v>1</v>
      </c>
      <c r="DF49" s="10">
        <v>1</v>
      </c>
      <c r="DJ49" s="10">
        <v>10</v>
      </c>
      <c r="DK49" s="10">
        <v>1</v>
      </c>
      <c r="DL49" s="10">
        <v>7</v>
      </c>
      <c r="DM49" s="10">
        <v>61</v>
      </c>
      <c r="DO49" s="10">
        <v>4</v>
      </c>
      <c r="DQ49" s="10">
        <v>14</v>
      </c>
      <c r="DS49" s="10">
        <v>1</v>
      </c>
      <c r="DX49" s="10">
        <v>13</v>
      </c>
      <c r="DY49" s="10">
        <v>2</v>
      </c>
      <c r="EH49" s="10">
        <v>1</v>
      </c>
      <c r="EL49" s="10">
        <v>1</v>
      </c>
      <c r="FA49" s="10">
        <v>6</v>
      </c>
      <c r="FH49" s="10">
        <v>1</v>
      </c>
      <c r="FL49" s="10">
        <v>7</v>
      </c>
      <c r="FX49" s="10">
        <v>3</v>
      </c>
      <c r="GB49" s="10">
        <v>10</v>
      </c>
      <c r="GH49" s="10">
        <v>3</v>
      </c>
      <c r="GM49" s="10">
        <v>3</v>
      </c>
      <c r="GN49" s="10">
        <v>1</v>
      </c>
      <c r="GZ49" s="10">
        <v>2</v>
      </c>
      <c r="HA49" s="10">
        <v>3</v>
      </c>
      <c r="HJ49" s="10">
        <v>4</v>
      </c>
      <c r="HR49" s="10">
        <v>1</v>
      </c>
      <c r="HS49" s="10">
        <v>1</v>
      </c>
    </row>
    <row r="50" spans="2:230" x14ac:dyDescent="0.2">
      <c r="B50" s="19" t="s">
        <v>32</v>
      </c>
      <c r="C50" s="20">
        <v>283.83999999999997</v>
      </c>
      <c r="D50" s="20">
        <v>334.44</v>
      </c>
      <c r="E50" s="13">
        <v>221</v>
      </c>
      <c r="F50" s="13">
        <v>23</v>
      </c>
      <c r="G50" s="13">
        <v>19</v>
      </c>
      <c r="H50" s="11">
        <v>221</v>
      </c>
      <c r="K50" s="13">
        <v>9</v>
      </c>
      <c r="T50" s="10">
        <v>1</v>
      </c>
      <c r="V50" s="10">
        <v>3</v>
      </c>
      <c r="AE50" s="10">
        <v>8</v>
      </c>
      <c r="AH50" s="10">
        <v>20</v>
      </c>
      <c r="AJ50" s="10">
        <v>15</v>
      </c>
      <c r="AU50" s="10">
        <v>1</v>
      </c>
      <c r="BU50" s="10">
        <v>2</v>
      </c>
      <c r="BX50" s="10">
        <v>1</v>
      </c>
      <c r="CF50" s="10">
        <v>5</v>
      </c>
      <c r="CR50" s="11">
        <v>11</v>
      </c>
      <c r="DE50" s="10">
        <v>1</v>
      </c>
      <c r="DJ50" s="10">
        <v>5</v>
      </c>
      <c r="DL50" s="10">
        <v>2</v>
      </c>
      <c r="DM50" s="10">
        <v>100</v>
      </c>
      <c r="DQ50" s="10">
        <v>3</v>
      </c>
      <c r="DX50" s="10">
        <v>10</v>
      </c>
      <c r="EF50" s="10">
        <v>1</v>
      </c>
      <c r="EL50" s="10">
        <v>1</v>
      </c>
      <c r="FA50" s="10">
        <v>4</v>
      </c>
      <c r="GB50" s="10">
        <v>15</v>
      </c>
      <c r="GH50" s="10">
        <v>1</v>
      </c>
      <c r="GM50" s="10">
        <v>1</v>
      </c>
      <c r="HA50" s="10">
        <v>1</v>
      </c>
    </row>
    <row r="51" spans="2:230" x14ac:dyDescent="0.2">
      <c r="B51" s="19" t="s">
        <v>302</v>
      </c>
      <c r="C51" s="20">
        <v>283.88</v>
      </c>
      <c r="D51" s="20">
        <v>334.46</v>
      </c>
      <c r="E51" s="13">
        <v>322</v>
      </c>
      <c r="F51" s="13">
        <v>34</v>
      </c>
      <c r="G51" s="13">
        <v>25</v>
      </c>
      <c r="H51" s="11">
        <v>322</v>
      </c>
      <c r="K51" s="13">
        <v>21</v>
      </c>
      <c r="T51" s="10">
        <v>1</v>
      </c>
      <c r="V51" s="10">
        <v>9</v>
      </c>
      <c r="Z51" s="10">
        <v>2</v>
      </c>
      <c r="AE51" s="10">
        <v>19</v>
      </c>
      <c r="AH51" s="10">
        <v>35</v>
      </c>
      <c r="AJ51" s="10">
        <v>12</v>
      </c>
      <c r="AU51" s="10">
        <v>2</v>
      </c>
      <c r="AY51" s="10">
        <v>9</v>
      </c>
      <c r="BA51" s="10">
        <v>10</v>
      </c>
      <c r="BB51" s="10">
        <v>1</v>
      </c>
      <c r="BH51" s="10">
        <v>1</v>
      </c>
      <c r="BI51" s="10">
        <v>1</v>
      </c>
      <c r="BO51" s="10">
        <v>3</v>
      </c>
      <c r="BU51" s="10">
        <v>11</v>
      </c>
      <c r="BX51" s="10">
        <v>1</v>
      </c>
      <c r="CR51" s="11">
        <v>11</v>
      </c>
      <c r="CV51" s="10">
        <v>3</v>
      </c>
      <c r="DE51" s="10">
        <v>2</v>
      </c>
      <c r="DJ51" s="10">
        <v>2</v>
      </c>
      <c r="DL51" s="10">
        <v>1</v>
      </c>
      <c r="DM51" s="10">
        <v>77</v>
      </c>
      <c r="DO51" s="10">
        <v>8</v>
      </c>
      <c r="DQ51" s="10">
        <v>7</v>
      </c>
      <c r="DS51" s="10">
        <v>1</v>
      </c>
      <c r="DX51" s="10">
        <v>21</v>
      </c>
      <c r="DZ51" s="10">
        <v>2</v>
      </c>
      <c r="FA51" s="10">
        <v>9</v>
      </c>
      <c r="FL51" s="10">
        <v>2</v>
      </c>
      <c r="GB51" s="10">
        <v>28</v>
      </c>
      <c r="GH51" s="10">
        <v>7</v>
      </c>
      <c r="GZ51" s="10">
        <v>1</v>
      </c>
      <c r="HJ51" s="10">
        <v>1</v>
      </c>
      <c r="HK51" s="10">
        <v>1</v>
      </c>
    </row>
    <row r="52" spans="2:230" x14ac:dyDescent="0.2">
      <c r="B52" s="19" t="s">
        <v>33</v>
      </c>
      <c r="C52" s="20">
        <v>283.99</v>
      </c>
      <c r="D52" s="20">
        <v>334.59</v>
      </c>
      <c r="E52" s="13">
        <v>114</v>
      </c>
      <c r="F52" s="13">
        <v>20</v>
      </c>
      <c r="G52" s="13">
        <v>19</v>
      </c>
      <c r="H52" s="11">
        <v>114</v>
      </c>
      <c r="K52" s="13">
        <v>7</v>
      </c>
      <c r="V52" s="10">
        <v>1</v>
      </c>
      <c r="AE52" s="10">
        <v>6</v>
      </c>
      <c r="AH52" s="10">
        <v>5</v>
      </c>
      <c r="AJ52" s="10">
        <v>2</v>
      </c>
      <c r="AY52" s="10">
        <v>1</v>
      </c>
      <c r="BH52" s="10">
        <v>1</v>
      </c>
      <c r="BO52" s="10">
        <v>2</v>
      </c>
      <c r="BX52" s="10">
        <v>1</v>
      </c>
      <c r="CF52" s="10">
        <v>4</v>
      </c>
      <c r="CR52" s="11">
        <v>1</v>
      </c>
      <c r="DE52" s="10">
        <v>1</v>
      </c>
      <c r="DL52" s="10">
        <v>3</v>
      </c>
      <c r="DM52" s="10">
        <v>57</v>
      </c>
      <c r="DQ52" s="10">
        <v>1</v>
      </c>
      <c r="DT52" s="10">
        <v>1</v>
      </c>
      <c r="DX52" s="10">
        <v>11</v>
      </c>
      <c r="FX52" s="10">
        <v>1</v>
      </c>
      <c r="GB52" s="10">
        <v>7</v>
      </c>
      <c r="GH52" s="10">
        <v>1</v>
      </c>
    </row>
    <row r="53" spans="2:230" x14ac:dyDescent="0.2">
      <c r="B53" s="19" t="s">
        <v>34</v>
      </c>
      <c r="C53" s="20">
        <v>284.29000000000002</v>
      </c>
      <c r="D53" s="20">
        <v>334.63</v>
      </c>
      <c r="E53" s="13">
        <v>323</v>
      </c>
      <c r="F53" s="13">
        <v>34</v>
      </c>
      <c r="G53" s="13">
        <v>24</v>
      </c>
      <c r="H53" s="11">
        <v>323</v>
      </c>
      <c r="K53" s="13">
        <v>16</v>
      </c>
      <c r="T53" s="10">
        <v>2</v>
      </c>
      <c r="V53" s="10">
        <v>13</v>
      </c>
      <c r="Z53" s="10">
        <v>3</v>
      </c>
      <c r="AE53" s="10">
        <v>12</v>
      </c>
      <c r="AH53" s="10">
        <v>40</v>
      </c>
      <c r="AJ53" s="10">
        <v>21</v>
      </c>
      <c r="AM53" s="10">
        <v>2</v>
      </c>
      <c r="AV53" s="10">
        <v>1</v>
      </c>
      <c r="AY53" s="10">
        <v>6</v>
      </c>
      <c r="BA53" s="10">
        <v>5</v>
      </c>
      <c r="BH53" s="10">
        <v>1</v>
      </c>
      <c r="BI53" s="10">
        <v>1</v>
      </c>
      <c r="BJ53" s="10">
        <v>1</v>
      </c>
      <c r="BO53" s="10">
        <v>1</v>
      </c>
      <c r="BQ53" s="10">
        <v>1</v>
      </c>
      <c r="BU53" s="10">
        <v>6</v>
      </c>
      <c r="BX53" s="10">
        <v>5</v>
      </c>
      <c r="CC53" s="10">
        <v>1</v>
      </c>
      <c r="CF53" s="10">
        <v>4</v>
      </c>
      <c r="CR53" s="11">
        <v>14</v>
      </c>
      <c r="DE53" s="10">
        <v>2</v>
      </c>
      <c r="DJ53" s="10">
        <v>4</v>
      </c>
      <c r="DL53" s="10">
        <v>2</v>
      </c>
      <c r="DM53" s="10">
        <v>105</v>
      </c>
      <c r="DO53" s="10">
        <v>1</v>
      </c>
      <c r="DQ53" s="10">
        <v>5</v>
      </c>
      <c r="DX53" s="10">
        <v>16</v>
      </c>
      <c r="FA53" s="10">
        <v>5</v>
      </c>
      <c r="FL53" s="10">
        <v>2</v>
      </c>
      <c r="GB53" s="10">
        <v>22</v>
      </c>
      <c r="HJ53" s="10">
        <v>1</v>
      </c>
      <c r="HU53" s="10">
        <v>1</v>
      </c>
      <c r="HV53" s="10">
        <v>1</v>
      </c>
    </row>
    <row r="54" spans="2:230" x14ac:dyDescent="0.2">
      <c r="B54" s="19" t="s">
        <v>214</v>
      </c>
      <c r="C54" s="20">
        <v>284.76</v>
      </c>
      <c r="D54" s="20">
        <v>334.67</v>
      </c>
      <c r="E54" s="13">
        <v>295</v>
      </c>
      <c r="F54" s="13">
        <v>23</v>
      </c>
      <c r="G54" s="13">
        <v>20</v>
      </c>
      <c r="H54" s="11">
        <v>295</v>
      </c>
      <c r="K54" s="13">
        <v>9</v>
      </c>
      <c r="T54" s="10">
        <v>1</v>
      </c>
      <c r="V54" s="10">
        <v>46</v>
      </c>
      <c r="Z54" s="10">
        <v>1</v>
      </c>
      <c r="AE54" s="10">
        <v>14</v>
      </c>
      <c r="AH54" s="10">
        <v>30</v>
      </c>
      <c r="AI54" s="10">
        <v>3</v>
      </c>
      <c r="AJ54" s="10">
        <v>4</v>
      </c>
      <c r="AV54" s="10">
        <v>1</v>
      </c>
      <c r="BU54" s="10">
        <v>6</v>
      </c>
      <c r="CF54" s="10">
        <v>14</v>
      </c>
      <c r="CR54" s="11">
        <v>4</v>
      </c>
      <c r="DJ54" s="10">
        <v>5</v>
      </c>
      <c r="DM54" s="10">
        <v>102</v>
      </c>
      <c r="DO54" s="10">
        <v>6</v>
      </c>
      <c r="DQ54" s="10">
        <v>9</v>
      </c>
      <c r="DX54" s="10">
        <v>18</v>
      </c>
      <c r="EL54" s="10">
        <v>1</v>
      </c>
      <c r="EN54" s="10">
        <v>2</v>
      </c>
      <c r="GB54" s="10">
        <v>16</v>
      </c>
      <c r="GH54" s="10">
        <v>1</v>
      </c>
      <c r="GZ54" s="10">
        <v>1</v>
      </c>
      <c r="HA54" s="10">
        <v>1</v>
      </c>
    </row>
    <row r="55" spans="2:230" x14ac:dyDescent="0.2">
      <c r="B55" s="19" t="s">
        <v>35</v>
      </c>
      <c r="C55" s="20">
        <v>284.14999999999998</v>
      </c>
      <c r="D55" s="20">
        <v>334.75</v>
      </c>
      <c r="E55" s="13">
        <v>317</v>
      </c>
      <c r="F55" s="13">
        <v>20</v>
      </c>
      <c r="G55" s="13">
        <v>16</v>
      </c>
      <c r="H55" s="11">
        <v>317</v>
      </c>
      <c r="K55" s="13">
        <v>19</v>
      </c>
      <c r="V55" s="10">
        <v>21</v>
      </c>
      <c r="AE55" s="10">
        <v>9</v>
      </c>
      <c r="AH55" s="10">
        <v>19</v>
      </c>
      <c r="AI55" s="10">
        <v>1</v>
      </c>
      <c r="AJ55" s="10">
        <v>11</v>
      </c>
      <c r="AY55" s="10">
        <v>2</v>
      </c>
      <c r="BA55" s="10">
        <v>8</v>
      </c>
      <c r="BO55" s="10">
        <v>2</v>
      </c>
      <c r="BU55" s="10">
        <v>1</v>
      </c>
      <c r="BX55" s="10">
        <v>1</v>
      </c>
      <c r="CR55" s="11">
        <v>6</v>
      </c>
      <c r="DJ55" s="10">
        <v>4</v>
      </c>
      <c r="DL55" s="10">
        <v>1</v>
      </c>
      <c r="DM55" s="10">
        <v>155</v>
      </c>
      <c r="DQ55" s="10">
        <v>7</v>
      </c>
      <c r="DX55" s="10">
        <v>15</v>
      </c>
      <c r="DY55" s="10">
        <v>2</v>
      </c>
      <c r="FA55" s="10">
        <v>1</v>
      </c>
      <c r="FX55" s="10">
        <v>2</v>
      </c>
      <c r="GB55" s="10">
        <v>28</v>
      </c>
      <c r="GH55" s="10">
        <v>2</v>
      </c>
    </row>
    <row r="56" spans="2:230" x14ac:dyDescent="0.2">
      <c r="B56" s="12" t="s">
        <v>38</v>
      </c>
      <c r="C56" s="20">
        <v>284.17</v>
      </c>
      <c r="D56" s="20">
        <v>334.77</v>
      </c>
      <c r="E56" s="13">
        <v>310</v>
      </c>
      <c r="F56" s="13">
        <v>29</v>
      </c>
      <c r="G56" s="13">
        <v>20</v>
      </c>
      <c r="H56" s="11">
        <v>310</v>
      </c>
      <c r="K56" s="13">
        <v>26</v>
      </c>
      <c r="M56" s="10">
        <v>1</v>
      </c>
      <c r="V56" s="10">
        <v>52</v>
      </c>
      <c r="Z56" s="10">
        <v>1</v>
      </c>
      <c r="AD56" s="10">
        <v>5</v>
      </c>
      <c r="AE56" s="10">
        <v>11</v>
      </c>
      <c r="AH56" s="10">
        <v>23</v>
      </c>
      <c r="AI56" s="10">
        <v>2</v>
      </c>
      <c r="AV56" s="10">
        <v>1</v>
      </c>
      <c r="AY56" s="10">
        <v>3</v>
      </c>
      <c r="BA56" s="10">
        <v>2</v>
      </c>
      <c r="BN56" s="10">
        <v>1</v>
      </c>
      <c r="BU56" s="10">
        <v>3</v>
      </c>
      <c r="CF56" s="10">
        <v>6</v>
      </c>
      <c r="CR56" s="11">
        <v>2</v>
      </c>
      <c r="DJ56" s="10">
        <v>4</v>
      </c>
      <c r="DL56" s="10">
        <v>2</v>
      </c>
      <c r="DM56" s="10">
        <v>105</v>
      </c>
      <c r="DO56" s="10">
        <v>6</v>
      </c>
      <c r="DQ56" s="10">
        <v>15</v>
      </c>
      <c r="DS56" s="10">
        <v>1</v>
      </c>
      <c r="DX56" s="10">
        <v>3</v>
      </c>
      <c r="EB56" s="10">
        <v>2</v>
      </c>
      <c r="EF56" s="10">
        <v>1</v>
      </c>
      <c r="EY56" s="10">
        <v>1</v>
      </c>
      <c r="FD56" s="10">
        <v>1</v>
      </c>
      <c r="FT56" s="10">
        <v>1</v>
      </c>
      <c r="GB56" s="10">
        <v>27</v>
      </c>
      <c r="HR56" s="10">
        <v>2</v>
      </c>
    </row>
    <row r="57" spans="2:230" x14ac:dyDescent="0.2">
      <c r="B57" s="12" t="s">
        <v>36</v>
      </c>
      <c r="C57" s="20">
        <v>284.26</v>
      </c>
      <c r="D57" s="20">
        <v>334.84</v>
      </c>
      <c r="E57" s="13">
        <v>238</v>
      </c>
      <c r="F57" s="13">
        <v>35</v>
      </c>
      <c r="G57" s="13">
        <v>27</v>
      </c>
      <c r="H57" s="11">
        <v>238</v>
      </c>
      <c r="K57" s="13">
        <v>35</v>
      </c>
      <c r="O57" s="10">
        <v>3</v>
      </c>
      <c r="V57" s="10">
        <v>10</v>
      </c>
      <c r="Z57" s="10">
        <v>3</v>
      </c>
      <c r="AE57" s="10">
        <v>27</v>
      </c>
      <c r="AH57" s="10">
        <v>7</v>
      </c>
      <c r="AI57" s="10">
        <v>1</v>
      </c>
      <c r="AJ57" s="10">
        <v>1</v>
      </c>
      <c r="AS57" s="10">
        <v>1</v>
      </c>
      <c r="AU57" s="10">
        <v>2</v>
      </c>
      <c r="AV57" s="10">
        <v>1</v>
      </c>
      <c r="AY57" s="10">
        <v>20</v>
      </c>
      <c r="BA57" s="10">
        <v>8</v>
      </c>
      <c r="BB57" s="10">
        <v>1</v>
      </c>
      <c r="BH57" s="10">
        <v>1</v>
      </c>
      <c r="BU57" s="10">
        <v>1</v>
      </c>
      <c r="CG57" s="10">
        <v>3</v>
      </c>
      <c r="DE57" s="10">
        <v>1</v>
      </c>
      <c r="DJ57" s="10">
        <v>2</v>
      </c>
      <c r="DL57" s="10">
        <v>9</v>
      </c>
      <c r="DM57" s="10">
        <v>31</v>
      </c>
      <c r="DO57" s="10">
        <v>4</v>
      </c>
      <c r="DQ57" s="10">
        <v>7</v>
      </c>
      <c r="DS57" s="10">
        <v>1</v>
      </c>
      <c r="DU57" s="10">
        <v>2</v>
      </c>
      <c r="DX57" s="10">
        <v>13</v>
      </c>
      <c r="DZ57" s="10">
        <v>12</v>
      </c>
      <c r="EB57" s="10">
        <v>1</v>
      </c>
      <c r="EL57" s="10">
        <v>2</v>
      </c>
      <c r="FA57" s="10">
        <v>9</v>
      </c>
      <c r="FL57" s="10">
        <v>1</v>
      </c>
      <c r="GB57" s="10">
        <v>13</v>
      </c>
      <c r="GH57" s="10">
        <v>3</v>
      </c>
      <c r="GZ57" s="10">
        <v>1</v>
      </c>
      <c r="HA57" s="10">
        <v>1</v>
      </c>
    </row>
    <row r="58" spans="2:230" x14ac:dyDescent="0.2">
      <c r="B58" s="12" t="s">
        <v>37</v>
      </c>
      <c r="C58" s="20">
        <v>285</v>
      </c>
      <c r="D58" s="20">
        <v>334.91</v>
      </c>
      <c r="E58" s="13">
        <v>118</v>
      </c>
      <c r="F58" s="13">
        <v>16</v>
      </c>
      <c r="G58" s="13">
        <v>15</v>
      </c>
      <c r="H58" s="11">
        <v>118</v>
      </c>
      <c r="K58" s="13">
        <v>7</v>
      </c>
      <c r="T58" s="10">
        <v>2</v>
      </c>
      <c r="V58" s="10">
        <v>6</v>
      </c>
      <c r="Z58" s="10">
        <v>1</v>
      </c>
      <c r="AE58" s="10">
        <v>13</v>
      </c>
      <c r="AH58" s="10">
        <v>1</v>
      </c>
      <c r="BA58" s="10">
        <v>7</v>
      </c>
      <c r="BO58" s="10">
        <v>1</v>
      </c>
      <c r="BU58" s="10">
        <v>1</v>
      </c>
      <c r="CG58" s="10">
        <v>1</v>
      </c>
      <c r="DL58" s="10">
        <v>6</v>
      </c>
      <c r="DM58" s="10">
        <v>6</v>
      </c>
      <c r="DO58" s="10">
        <v>4</v>
      </c>
      <c r="DQ58" s="10">
        <v>25</v>
      </c>
      <c r="EL58" s="10">
        <v>1</v>
      </c>
      <c r="GB58" s="10">
        <v>36</v>
      </c>
    </row>
    <row r="59" spans="2:230" x14ac:dyDescent="0.2">
      <c r="B59" s="12" t="s">
        <v>39</v>
      </c>
      <c r="C59" s="20">
        <v>284.7</v>
      </c>
      <c r="D59" s="20">
        <v>335</v>
      </c>
      <c r="E59" s="13">
        <v>324</v>
      </c>
      <c r="F59" s="13">
        <v>25</v>
      </c>
      <c r="G59" s="13">
        <v>18</v>
      </c>
      <c r="H59" s="11">
        <v>324</v>
      </c>
      <c r="K59" s="13">
        <v>35</v>
      </c>
      <c r="M59" s="10">
        <v>2</v>
      </c>
      <c r="T59" s="10">
        <v>1</v>
      </c>
      <c r="V59" s="10">
        <v>9</v>
      </c>
      <c r="AE59" s="10">
        <v>29</v>
      </c>
      <c r="AH59" s="10">
        <v>4</v>
      </c>
      <c r="AI59" s="10">
        <v>3</v>
      </c>
      <c r="AJ59" s="10">
        <v>1</v>
      </c>
      <c r="BH59" s="10">
        <v>1</v>
      </c>
      <c r="BU59" s="10">
        <v>11</v>
      </c>
      <c r="CF59" s="10">
        <v>25</v>
      </c>
      <c r="CG59" s="10">
        <v>13</v>
      </c>
      <c r="CL59" s="10">
        <v>1</v>
      </c>
      <c r="DE59" s="10">
        <v>1</v>
      </c>
      <c r="DJ59" s="10">
        <v>1</v>
      </c>
      <c r="DM59" s="10">
        <v>28</v>
      </c>
      <c r="DO59" s="10">
        <v>2</v>
      </c>
      <c r="DQ59" s="10">
        <v>47</v>
      </c>
      <c r="DX59" s="10">
        <v>11</v>
      </c>
      <c r="EL59" s="10">
        <v>2</v>
      </c>
      <c r="FD59" s="10">
        <v>1</v>
      </c>
      <c r="FL59" s="10">
        <v>2</v>
      </c>
      <c r="FX59" s="10">
        <v>3</v>
      </c>
      <c r="GB59" s="10">
        <v>72</v>
      </c>
      <c r="GH59" s="10">
        <v>19</v>
      </c>
    </row>
    <row r="60" spans="2:230" x14ac:dyDescent="0.2">
      <c r="B60" s="19" t="s">
        <v>40</v>
      </c>
      <c r="C60" s="20">
        <v>284.72000000000003</v>
      </c>
      <c r="D60" s="20">
        <v>335.02</v>
      </c>
      <c r="E60" s="13">
        <v>305</v>
      </c>
      <c r="F60" s="13">
        <v>28</v>
      </c>
      <c r="G60" s="13">
        <v>20</v>
      </c>
      <c r="H60" s="11">
        <v>305</v>
      </c>
      <c r="K60" s="13">
        <v>58</v>
      </c>
      <c r="M60" s="10">
        <v>1</v>
      </c>
      <c r="V60" s="10">
        <v>11</v>
      </c>
      <c r="AE60" s="10">
        <v>34</v>
      </c>
      <c r="AH60" s="10">
        <v>3</v>
      </c>
      <c r="AI60" s="10">
        <v>4</v>
      </c>
      <c r="AJ60" s="10">
        <v>3</v>
      </c>
      <c r="AT60" s="10">
        <v>1</v>
      </c>
      <c r="AU60" s="10">
        <v>1</v>
      </c>
      <c r="BB60" s="10">
        <v>2</v>
      </c>
      <c r="BU60" s="10">
        <v>6</v>
      </c>
      <c r="CF60" s="10">
        <v>29</v>
      </c>
      <c r="CG60" s="10">
        <v>8</v>
      </c>
      <c r="CL60" s="10">
        <v>1</v>
      </c>
      <c r="DJ60" s="10">
        <v>1</v>
      </c>
      <c r="DL60" s="10">
        <v>1</v>
      </c>
      <c r="DM60" s="10">
        <v>21</v>
      </c>
      <c r="DQ60" s="10">
        <v>22</v>
      </c>
      <c r="DT60" s="10">
        <v>3</v>
      </c>
      <c r="DX60" s="10">
        <v>18</v>
      </c>
      <c r="EL60" s="10">
        <v>1</v>
      </c>
      <c r="EN60" s="10">
        <v>1</v>
      </c>
      <c r="FA60" s="10">
        <v>1</v>
      </c>
      <c r="FL60" s="10">
        <v>1</v>
      </c>
      <c r="FX60" s="10">
        <v>1</v>
      </c>
      <c r="GB60" s="10">
        <v>39</v>
      </c>
      <c r="GH60" s="10">
        <v>32</v>
      </c>
      <c r="HA60" s="10">
        <v>1</v>
      </c>
    </row>
    <row r="61" spans="2:230" x14ac:dyDescent="0.2">
      <c r="B61" s="12" t="s">
        <v>41</v>
      </c>
      <c r="C61" s="20">
        <v>284.74</v>
      </c>
      <c r="D61" s="20">
        <v>335.04</v>
      </c>
      <c r="E61" s="13">
        <v>242</v>
      </c>
      <c r="F61" s="13">
        <v>28</v>
      </c>
      <c r="G61" s="13">
        <v>22</v>
      </c>
      <c r="H61" s="11">
        <v>242</v>
      </c>
      <c r="K61" s="13">
        <v>36</v>
      </c>
      <c r="V61" s="10">
        <v>11</v>
      </c>
      <c r="AD61" s="10">
        <v>5</v>
      </c>
      <c r="AE61" s="10">
        <v>22</v>
      </c>
      <c r="AH61" s="10">
        <v>4</v>
      </c>
      <c r="AI61" s="10">
        <v>5</v>
      </c>
      <c r="AJ61" s="10">
        <v>2</v>
      </c>
      <c r="AV61" s="10">
        <v>1</v>
      </c>
      <c r="AY61" s="10">
        <v>2</v>
      </c>
      <c r="BA61" s="10">
        <v>10</v>
      </c>
      <c r="BO61" s="10">
        <v>1</v>
      </c>
      <c r="BU61" s="10">
        <v>11</v>
      </c>
      <c r="CF61" s="10">
        <v>8</v>
      </c>
      <c r="DD61" s="10">
        <v>1</v>
      </c>
      <c r="DJ61" s="10">
        <v>4</v>
      </c>
      <c r="DM61" s="10">
        <v>1</v>
      </c>
      <c r="DO61" s="10">
        <v>19</v>
      </c>
      <c r="DQ61" s="10">
        <v>21</v>
      </c>
      <c r="DT61" s="10">
        <v>1</v>
      </c>
      <c r="DX61" s="10">
        <v>10</v>
      </c>
      <c r="DY61" s="10">
        <v>1</v>
      </c>
      <c r="FL61" s="10">
        <v>3</v>
      </c>
      <c r="FX61" s="10">
        <v>1</v>
      </c>
      <c r="GB61" s="10">
        <v>46</v>
      </c>
      <c r="GH61" s="10">
        <v>12</v>
      </c>
      <c r="HA61" s="10">
        <v>2</v>
      </c>
      <c r="HB61" s="10">
        <v>1</v>
      </c>
      <c r="HR61" s="10">
        <v>1</v>
      </c>
    </row>
    <row r="62" spans="2:230" x14ac:dyDescent="0.2">
      <c r="B62" s="12" t="s">
        <v>42</v>
      </c>
      <c r="C62" s="20">
        <v>284.76</v>
      </c>
      <c r="D62" s="20">
        <v>335.06</v>
      </c>
      <c r="E62" s="13">
        <v>280</v>
      </c>
      <c r="F62" s="13">
        <v>35</v>
      </c>
      <c r="G62" s="13">
        <v>28</v>
      </c>
      <c r="H62" s="11">
        <v>280</v>
      </c>
      <c r="K62" s="13">
        <v>45</v>
      </c>
      <c r="T62" s="10">
        <v>3</v>
      </c>
      <c r="V62" s="10">
        <v>11</v>
      </c>
      <c r="AD62" s="10">
        <v>2</v>
      </c>
      <c r="AE62" s="10">
        <v>31</v>
      </c>
      <c r="AH62" s="10">
        <v>5</v>
      </c>
      <c r="AI62" s="10">
        <v>8</v>
      </c>
      <c r="AJ62" s="10">
        <v>2</v>
      </c>
      <c r="AM62" s="10">
        <v>1</v>
      </c>
      <c r="AY62" s="10">
        <v>1</v>
      </c>
      <c r="BA62" s="10">
        <v>18</v>
      </c>
      <c r="BN62" s="10">
        <v>4</v>
      </c>
      <c r="BO62" s="10">
        <v>4</v>
      </c>
      <c r="BS62" s="10">
        <v>1</v>
      </c>
      <c r="BU62" s="10">
        <v>6</v>
      </c>
      <c r="BY62" s="10">
        <v>1</v>
      </c>
      <c r="CF62" s="10">
        <v>8</v>
      </c>
      <c r="CR62" s="11">
        <v>1</v>
      </c>
      <c r="DJ62" s="10">
        <v>4</v>
      </c>
      <c r="DK62" s="10">
        <v>1</v>
      </c>
      <c r="DL62" s="10">
        <v>4</v>
      </c>
      <c r="DM62" s="10">
        <v>8</v>
      </c>
      <c r="DO62" s="10">
        <v>20</v>
      </c>
      <c r="DQ62" s="10">
        <v>10</v>
      </c>
      <c r="DX62" s="10">
        <v>4</v>
      </c>
      <c r="FD62" s="10">
        <v>2</v>
      </c>
      <c r="FL62" s="10">
        <v>6</v>
      </c>
      <c r="FT62" s="10">
        <v>1</v>
      </c>
      <c r="FX62" s="10">
        <v>8</v>
      </c>
      <c r="GB62" s="10">
        <v>43</v>
      </c>
      <c r="GH62" s="10">
        <v>9</v>
      </c>
      <c r="GM62" s="10">
        <v>1</v>
      </c>
      <c r="HA62" s="10">
        <v>5</v>
      </c>
      <c r="HO62" s="10">
        <v>1</v>
      </c>
      <c r="HR62" s="10">
        <v>1</v>
      </c>
    </row>
    <row r="63" spans="2:230" x14ac:dyDescent="0.2">
      <c r="B63" s="12" t="s">
        <v>43</v>
      </c>
      <c r="C63" s="20">
        <v>284.20999999999998</v>
      </c>
      <c r="D63" s="20">
        <v>335.07</v>
      </c>
      <c r="E63" s="13">
        <v>107</v>
      </c>
      <c r="F63" s="13">
        <v>23</v>
      </c>
      <c r="G63" s="13">
        <v>22</v>
      </c>
      <c r="H63" s="11">
        <v>107</v>
      </c>
      <c r="K63" s="13">
        <v>19</v>
      </c>
      <c r="V63" s="10">
        <v>11</v>
      </c>
      <c r="AD63" s="10">
        <v>3</v>
      </c>
      <c r="AE63" s="10">
        <v>8</v>
      </c>
      <c r="AH63" s="10">
        <v>9</v>
      </c>
      <c r="AY63" s="10">
        <v>1</v>
      </c>
      <c r="BA63" s="10">
        <v>2</v>
      </c>
      <c r="BB63" s="10">
        <v>1</v>
      </c>
      <c r="BH63" s="10">
        <v>1</v>
      </c>
      <c r="BU63" s="10">
        <v>1</v>
      </c>
      <c r="CF63" s="10">
        <v>5</v>
      </c>
      <c r="DE63" s="10">
        <v>1</v>
      </c>
      <c r="DJ63" s="10">
        <v>2</v>
      </c>
      <c r="DL63" s="10">
        <v>9</v>
      </c>
      <c r="DM63" s="10">
        <v>5</v>
      </c>
      <c r="DO63" s="10">
        <v>1</v>
      </c>
      <c r="DQ63" s="10">
        <v>7</v>
      </c>
      <c r="DX63" s="10">
        <v>6</v>
      </c>
      <c r="DY63" s="10">
        <v>1</v>
      </c>
      <c r="DZ63" s="10">
        <v>1</v>
      </c>
      <c r="FA63" s="10">
        <v>1</v>
      </c>
      <c r="GB63" s="10">
        <v>12</v>
      </c>
    </row>
    <row r="64" spans="2:230" x14ac:dyDescent="0.2">
      <c r="B64" s="12" t="s">
        <v>44</v>
      </c>
      <c r="C64" s="20">
        <v>284.77999999999997</v>
      </c>
      <c r="D64" s="20">
        <v>335.08</v>
      </c>
      <c r="E64" s="13">
        <v>141</v>
      </c>
      <c r="F64" s="13">
        <v>22</v>
      </c>
      <c r="G64" s="13">
        <v>20</v>
      </c>
      <c r="H64" s="11">
        <v>141</v>
      </c>
      <c r="K64" s="13">
        <v>19</v>
      </c>
      <c r="T64" s="10">
        <v>3</v>
      </c>
      <c r="V64" s="10">
        <v>5</v>
      </c>
      <c r="AD64" s="10">
        <v>3</v>
      </c>
      <c r="AE64" s="10">
        <v>11</v>
      </c>
      <c r="AH64" s="10">
        <v>1</v>
      </c>
      <c r="AI64" s="10">
        <v>6</v>
      </c>
      <c r="AM64" s="10">
        <v>3</v>
      </c>
      <c r="AV64" s="10">
        <v>1</v>
      </c>
      <c r="BA64" s="10">
        <v>7</v>
      </c>
      <c r="BU64" s="10">
        <v>9</v>
      </c>
      <c r="CF64" s="10">
        <v>1</v>
      </c>
      <c r="DM64" s="10">
        <v>14</v>
      </c>
      <c r="DO64" s="10">
        <v>16</v>
      </c>
      <c r="DQ64" s="10">
        <v>9</v>
      </c>
      <c r="FD64" s="10">
        <v>2</v>
      </c>
      <c r="FL64" s="10">
        <v>2</v>
      </c>
      <c r="FX64" s="10">
        <v>6</v>
      </c>
      <c r="GB64" s="10">
        <v>18</v>
      </c>
      <c r="GH64" s="10">
        <v>3</v>
      </c>
      <c r="GM64" s="10">
        <v>1</v>
      </c>
      <c r="HA64" s="10">
        <v>1</v>
      </c>
    </row>
    <row r="65" spans="1:231" x14ac:dyDescent="0.2">
      <c r="B65" s="12" t="s">
        <v>45</v>
      </c>
      <c r="C65" s="20">
        <v>284.8</v>
      </c>
      <c r="D65" s="20">
        <v>335.1</v>
      </c>
      <c r="E65" s="13">
        <v>99</v>
      </c>
      <c r="F65" s="13">
        <v>26</v>
      </c>
      <c r="G65" s="13">
        <v>26</v>
      </c>
      <c r="H65" s="11">
        <v>99</v>
      </c>
      <c r="K65" s="13">
        <v>2</v>
      </c>
      <c r="M65" s="10">
        <v>2</v>
      </c>
      <c r="T65" s="10">
        <v>4</v>
      </c>
      <c r="V65" s="10">
        <v>8</v>
      </c>
      <c r="AD65" s="10">
        <v>1</v>
      </c>
      <c r="AE65" s="10">
        <v>3</v>
      </c>
      <c r="AH65" s="10">
        <v>2</v>
      </c>
      <c r="AI65" s="10">
        <v>5</v>
      </c>
      <c r="AJ65" s="10">
        <v>2</v>
      </c>
      <c r="AV65" s="10">
        <v>1</v>
      </c>
      <c r="BA65" s="10">
        <v>1</v>
      </c>
      <c r="BU65" s="10">
        <v>10</v>
      </c>
      <c r="BY65" s="10">
        <v>1</v>
      </c>
      <c r="CF65" s="10">
        <v>6</v>
      </c>
      <c r="CL65" s="10">
        <v>1</v>
      </c>
      <c r="DM65" s="10">
        <v>7</v>
      </c>
      <c r="DO65" s="10">
        <v>18</v>
      </c>
      <c r="DQ65" s="10">
        <v>9</v>
      </c>
      <c r="DX65" s="10">
        <v>2</v>
      </c>
      <c r="EY65" s="10">
        <v>1</v>
      </c>
      <c r="FL65" s="10">
        <v>2</v>
      </c>
      <c r="FX65" s="10">
        <v>1</v>
      </c>
      <c r="GB65" s="10">
        <v>7</v>
      </c>
      <c r="GH65" s="10">
        <v>1</v>
      </c>
      <c r="GM65" s="10">
        <v>1</v>
      </c>
      <c r="HA65" s="10">
        <v>1</v>
      </c>
    </row>
    <row r="66" spans="1:231" x14ac:dyDescent="0.2">
      <c r="B66" s="12" t="s">
        <v>215</v>
      </c>
      <c r="C66" s="20">
        <v>285.91000000000003</v>
      </c>
      <c r="D66" s="20">
        <v>335.10500000000002</v>
      </c>
      <c r="E66" s="13">
        <v>26</v>
      </c>
      <c r="F66" s="13">
        <v>13</v>
      </c>
      <c r="G66" s="13"/>
      <c r="H66" s="11">
        <v>26</v>
      </c>
      <c r="K66" s="13">
        <v>2</v>
      </c>
      <c r="T66" s="10">
        <v>2</v>
      </c>
      <c r="V66" s="10">
        <v>3</v>
      </c>
      <c r="AD66" s="10">
        <v>2</v>
      </c>
      <c r="AE66" s="10">
        <v>1</v>
      </c>
      <c r="AH66" s="10">
        <v>2</v>
      </c>
      <c r="BA66" s="10">
        <v>1</v>
      </c>
      <c r="BZ66" s="10">
        <v>1</v>
      </c>
      <c r="DM66" s="10">
        <v>4</v>
      </c>
      <c r="DQ66" s="10">
        <v>2</v>
      </c>
      <c r="FA66" s="10">
        <v>2</v>
      </c>
      <c r="FX66" s="10">
        <v>1</v>
      </c>
      <c r="GB66" s="10">
        <v>1</v>
      </c>
    </row>
    <row r="67" spans="1:231" x14ac:dyDescent="0.2">
      <c r="B67" s="12" t="s">
        <v>46</v>
      </c>
      <c r="C67" s="20">
        <v>284.82</v>
      </c>
      <c r="D67" s="20">
        <v>335.12</v>
      </c>
      <c r="E67" s="13">
        <v>94</v>
      </c>
      <c r="F67" s="13">
        <v>22</v>
      </c>
      <c r="G67" s="13">
        <v>22</v>
      </c>
      <c r="H67" s="11">
        <v>94</v>
      </c>
      <c r="K67" s="13">
        <v>7</v>
      </c>
      <c r="T67" s="10">
        <v>5</v>
      </c>
      <c r="V67" s="10">
        <v>4</v>
      </c>
      <c r="AE67" s="10">
        <v>3</v>
      </c>
      <c r="AF67" s="10">
        <v>3</v>
      </c>
      <c r="AH67" s="10">
        <v>1</v>
      </c>
      <c r="AI67" s="10">
        <v>6</v>
      </c>
      <c r="BA67" s="10">
        <v>1</v>
      </c>
      <c r="BH67" s="10">
        <v>1</v>
      </c>
      <c r="BU67" s="10">
        <v>4</v>
      </c>
      <c r="CF67" s="10">
        <v>10</v>
      </c>
      <c r="DJ67" s="10">
        <v>1</v>
      </c>
      <c r="DK67" s="10">
        <v>1</v>
      </c>
      <c r="DL67" s="10">
        <v>1</v>
      </c>
      <c r="DM67" s="10">
        <v>2</v>
      </c>
      <c r="DO67" s="10">
        <v>16</v>
      </c>
      <c r="DQ67" s="10">
        <v>4</v>
      </c>
      <c r="DX67" s="10">
        <v>1</v>
      </c>
      <c r="FL67" s="10">
        <v>5</v>
      </c>
      <c r="FX67" s="10">
        <v>6</v>
      </c>
      <c r="GB67" s="10">
        <v>9</v>
      </c>
      <c r="GH67" s="10">
        <v>3</v>
      </c>
    </row>
    <row r="68" spans="1:231" x14ac:dyDescent="0.2">
      <c r="B68" s="19" t="s">
        <v>145</v>
      </c>
      <c r="C68" s="20">
        <v>284.83999999999997</v>
      </c>
      <c r="D68" s="20">
        <v>335.14</v>
      </c>
      <c r="E68" s="13">
        <v>220</v>
      </c>
      <c r="F68" s="13">
        <v>28</v>
      </c>
      <c r="G68" s="13">
        <v>24</v>
      </c>
      <c r="H68" s="11">
        <v>220</v>
      </c>
      <c r="K68" s="13">
        <v>16</v>
      </c>
      <c r="M68" s="10">
        <v>2</v>
      </c>
      <c r="T68" s="10">
        <v>1</v>
      </c>
      <c r="U68" s="10">
        <v>3</v>
      </c>
      <c r="V68" s="10">
        <v>7</v>
      </c>
      <c r="AE68" s="10">
        <v>13</v>
      </c>
      <c r="AF68" s="10">
        <v>2</v>
      </c>
      <c r="AH68" s="10">
        <v>5</v>
      </c>
      <c r="AI68" s="10">
        <v>4</v>
      </c>
      <c r="AV68" s="10">
        <v>1</v>
      </c>
      <c r="BN68" s="10">
        <v>3</v>
      </c>
      <c r="BU68" s="10">
        <v>24</v>
      </c>
      <c r="CF68" s="10">
        <v>36</v>
      </c>
      <c r="CG68" s="10">
        <v>7</v>
      </c>
      <c r="CL68" s="10">
        <v>5</v>
      </c>
      <c r="DJ68" s="10">
        <v>3</v>
      </c>
      <c r="DL68" s="10">
        <v>1</v>
      </c>
      <c r="DM68" s="10">
        <v>8</v>
      </c>
      <c r="DN68" s="10">
        <v>1</v>
      </c>
      <c r="DO68" s="10">
        <v>15</v>
      </c>
      <c r="DQ68" s="10">
        <v>14</v>
      </c>
      <c r="DT68" s="10">
        <v>8</v>
      </c>
      <c r="DX68" s="10">
        <v>22</v>
      </c>
      <c r="DY68" s="10">
        <v>1</v>
      </c>
      <c r="EH68" s="10">
        <v>2</v>
      </c>
      <c r="FX68" s="10">
        <v>3</v>
      </c>
      <c r="GB68" s="10">
        <v>11</v>
      </c>
      <c r="GH68" s="10">
        <v>1</v>
      </c>
      <c r="HA68" s="10">
        <v>1</v>
      </c>
    </row>
    <row r="69" spans="1:231" x14ac:dyDescent="0.2">
      <c r="B69" s="12" t="s">
        <v>146</v>
      </c>
      <c r="C69" s="20">
        <v>284.86</v>
      </c>
      <c r="D69" s="20">
        <v>335.16</v>
      </c>
      <c r="E69" s="13">
        <v>283</v>
      </c>
      <c r="F69" s="13">
        <v>33</v>
      </c>
      <c r="G69" s="13">
        <v>26</v>
      </c>
      <c r="H69" s="11">
        <v>283</v>
      </c>
      <c r="K69" s="13">
        <v>14</v>
      </c>
      <c r="M69" s="10">
        <v>2</v>
      </c>
      <c r="T69" s="10">
        <v>8</v>
      </c>
      <c r="U69" s="10">
        <v>7</v>
      </c>
      <c r="V69" s="10">
        <v>19</v>
      </c>
      <c r="AD69" s="10">
        <v>4</v>
      </c>
      <c r="AE69" s="10">
        <v>18</v>
      </c>
      <c r="AH69" s="10">
        <v>6</v>
      </c>
      <c r="AI69" s="10">
        <v>4</v>
      </c>
      <c r="AV69" s="10">
        <v>2</v>
      </c>
      <c r="BA69" s="10">
        <v>5</v>
      </c>
      <c r="BN69" s="10">
        <v>3</v>
      </c>
      <c r="BO69" s="10">
        <v>1</v>
      </c>
      <c r="BS69" s="10">
        <v>1</v>
      </c>
      <c r="BU69" s="10">
        <v>39</v>
      </c>
      <c r="BZ69" s="10">
        <v>1</v>
      </c>
      <c r="CF69" s="10">
        <v>30</v>
      </c>
      <c r="CL69" s="10">
        <v>2</v>
      </c>
      <c r="DA69" s="10">
        <v>1</v>
      </c>
      <c r="DL69" s="10">
        <v>2</v>
      </c>
      <c r="DM69" s="10">
        <v>15</v>
      </c>
      <c r="DN69" s="10">
        <v>1</v>
      </c>
      <c r="DO69" s="10">
        <v>14</v>
      </c>
      <c r="DQ69" s="10">
        <v>13</v>
      </c>
      <c r="DT69" s="10">
        <v>12</v>
      </c>
      <c r="DX69" s="10">
        <v>29</v>
      </c>
      <c r="EH69" s="10">
        <v>4</v>
      </c>
      <c r="ET69" s="10">
        <v>1</v>
      </c>
      <c r="FC69" s="10">
        <v>3</v>
      </c>
      <c r="FD69" s="10">
        <v>1</v>
      </c>
      <c r="FL69" s="10">
        <v>1</v>
      </c>
      <c r="FT69" s="10">
        <v>1</v>
      </c>
      <c r="FX69" s="10">
        <v>4</v>
      </c>
      <c r="GB69" s="10">
        <v>15</v>
      </c>
    </row>
    <row r="70" spans="1:231" x14ac:dyDescent="0.2">
      <c r="B70" s="12" t="s">
        <v>147</v>
      </c>
      <c r="C70" s="20">
        <v>284.94</v>
      </c>
      <c r="D70" s="20">
        <v>335.24</v>
      </c>
      <c r="E70" s="13">
        <v>37</v>
      </c>
      <c r="F70" s="13">
        <v>17</v>
      </c>
      <c r="G70" s="13"/>
      <c r="H70" s="11">
        <v>37</v>
      </c>
      <c r="K70" s="10">
        <v>6</v>
      </c>
      <c r="V70" s="10">
        <v>2</v>
      </c>
      <c r="AE70" s="10">
        <v>3</v>
      </c>
      <c r="AJ70" s="10">
        <v>2</v>
      </c>
      <c r="AS70" s="10">
        <v>1</v>
      </c>
      <c r="AY70" s="10">
        <v>2</v>
      </c>
      <c r="BA70" s="10">
        <v>6</v>
      </c>
      <c r="CF70" s="10">
        <v>1</v>
      </c>
      <c r="CK70" s="10">
        <v>2</v>
      </c>
      <c r="CV70" s="10">
        <v>1</v>
      </c>
      <c r="DM70" s="10">
        <v>3</v>
      </c>
      <c r="DQ70" s="10">
        <v>1</v>
      </c>
      <c r="DX70" s="10">
        <v>2</v>
      </c>
      <c r="FA70" s="10">
        <v>1</v>
      </c>
      <c r="FD70" s="10">
        <v>2</v>
      </c>
      <c r="FT70" s="10">
        <v>1</v>
      </c>
      <c r="GB70" s="10">
        <v>1</v>
      </c>
    </row>
    <row r="71" spans="1:231" x14ac:dyDescent="0.2">
      <c r="B71" s="19" t="s">
        <v>304</v>
      </c>
      <c r="C71" s="20">
        <v>285.33999999999997</v>
      </c>
      <c r="D71" s="20">
        <v>335.25</v>
      </c>
      <c r="E71" s="13">
        <v>11</v>
      </c>
      <c r="F71" s="13">
        <v>6</v>
      </c>
      <c r="G71" s="13"/>
      <c r="H71" s="11">
        <v>11</v>
      </c>
      <c r="K71" s="13">
        <v>1</v>
      </c>
      <c r="L71" s="13"/>
      <c r="V71" s="10">
        <v>5</v>
      </c>
      <c r="AE71" s="10">
        <v>1</v>
      </c>
      <c r="AH71" s="10">
        <v>1</v>
      </c>
      <c r="FL71" s="10">
        <v>2</v>
      </c>
      <c r="GB71" s="10">
        <v>1</v>
      </c>
    </row>
    <row r="72" spans="1:231" s="12" customFormat="1" x14ac:dyDescent="0.2">
      <c r="A72" s="19"/>
      <c r="B72" s="19" t="s">
        <v>303</v>
      </c>
      <c r="C72" s="20">
        <v>284.37</v>
      </c>
      <c r="D72" s="20">
        <v>335.23</v>
      </c>
      <c r="E72" s="13">
        <v>3</v>
      </c>
      <c r="F72" s="13">
        <v>3</v>
      </c>
      <c r="G72" s="13"/>
      <c r="H72" s="13">
        <v>3</v>
      </c>
      <c r="K72" s="13">
        <v>1</v>
      </c>
      <c r="L72" s="13"/>
      <c r="AE72" s="12">
        <v>1</v>
      </c>
      <c r="AY72" s="12">
        <v>1</v>
      </c>
      <c r="CR72" s="13"/>
    </row>
    <row r="73" spans="1:231" s="12" customFormat="1" x14ac:dyDescent="0.2">
      <c r="A73" s="19"/>
      <c r="B73" s="19" t="s">
        <v>148</v>
      </c>
      <c r="C73" s="20">
        <v>284.95999999999998</v>
      </c>
      <c r="D73" s="20">
        <v>335.26</v>
      </c>
      <c r="E73" s="13">
        <v>25</v>
      </c>
      <c r="F73" s="13">
        <v>14</v>
      </c>
      <c r="G73" s="13"/>
      <c r="H73" s="13">
        <v>25</v>
      </c>
      <c r="K73" s="13">
        <v>3</v>
      </c>
      <c r="L73" s="13"/>
      <c r="V73" s="12">
        <v>3</v>
      </c>
      <c r="AE73" s="12">
        <v>1</v>
      </c>
      <c r="AH73" s="12">
        <v>1</v>
      </c>
      <c r="BB73" s="12">
        <v>1</v>
      </c>
      <c r="BN73" s="12">
        <v>1</v>
      </c>
      <c r="BU73" s="12">
        <v>7</v>
      </c>
      <c r="CR73" s="13"/>
      <c r="DQ73" s="12">
        <v>1</v>
      </c>
      <c r="DX73" s="12">
        <v>2</v>
      </c>
      <c r="FD73" s="12">
        <v>1</v>
      </c>
      <c r="FL73" s="12">
        <v>1</v>
      </c>
      <c r="FX73" s="12">
        <v>1</v>
      </c>
      <c r="GB73" s="12">
        <v>1</v>
      </c>
      <c r="GM73" s="12">
        <v>1</v>
      </c>
    </row>
    <row r="74" spans="1:231" s="12" customFormat="1" x14ac:dyDescent="0.2">
      <c r="A74" s="19"/>
      <c r="B74" s="19" t="s">
        <v>149</v>
      </c>
      <c r="C74" s="20">
        <v>284.98</v>
      </c>
      <c r="D74" s="20">
        <v>335.28</v>
      </c>
      <c r="E74" s="13">
        <v>0</v>
      </c>
      <c r="F74" s="13">
        <v>0</v>
      </c>
      <c r="G74" s="13"/>
      <c r="H74" s="13">
        <v>0</v>
      </c>
      <c r="K74" s="13"/>
      <c r="L74" s="13"/>
      <c r="CR74" s="13"/>
    </row>
    <row r="75" spans="1:231" x14ac:dyDescent="0.2">
      <c r="B75" s="19" t="s">
        <v>150</v>
      </c>
      <c r="C75" s="20">
        <v>284.47000000000003</v>
      </c>
      <c r="D75" s="20">
        <v>335.33</v>
      </c>
      <c r="E75" s="13">
        <v>324</v>
      </c>
      <c r="F75" s="13">
        <v>75</v>
      </c>
      <c r="G75" s="13">
        <v>54</v>
      </c>
      <c r="H75" s="11">
        <v>324</v>
      </c>
      <c r="K75" s="13">
        <v>10</v>
      </c>
      <c r="L75" s="10">
        <v>1</v>
      </c>
      <c r="Q75" s="10">
        <v>3</v>
      </c>
      <c r="T75" s="10">
        <v>2</v>
      </c>
      <c r="V75" s="10">
        <v>3</v>
      </c>
      <c r="W75" s="10">
        <v>3</v>
      </c>
      <c r="Z75" s="10">
        <v>2</v>
      </c>
      <c r="AB75" s="10">
        <v>4</v>
      </c>
      <c r="AE75" s="10">
        <v>13</v>
      </c>
      <c r="AF75" s="10">
        <v>8</v>
      </c>
      <c r="AH75" s="10">
        <v>1</v>
      </c>
      <c r="AS75" s="10">
        <v>7</v>
      </c>
      <c r="AV75" s="10">
        <v>6</v>
      </c>
      <c r="AZ75" s="10">
        <v>1</v>
      </c>
      <c r="BB75" s="10">
        <v>1</v>
      </c>
      <c r="BD75" s="10">
        <v>4</v>
      </c>
      <c r="BH75" s="10">
        <v>3</v>
      </c>
      <c r="BI75" s="10">
        <v>1</v>
      </c>
      <c r="BQ75" s="10">
        <v>1</v>
      </c>
      <c r="BU75" s="10">
        <v>1</v>
      </c>
      <c r="BY75" s="10">
        <v>2</v>
      </c>
      <c r="BZ75" s="10">
        <v>3</v>
      </c>
      <c r="CA75" s="10">
        <v>1</v>
      </c>
      <c r="CC75" s="10">
        <v>2</v>
      </c>
      <c r="CD75" s="10">
        <v>3</v>
      </c>
      <c r="CG75" s="10">
        <v>5</v>
      </c>
      <c r="CL75" s="10">
        <v>1</v>
      </c>
      <c r="CR75" s="11">
        <v>7</v>
      </c>
      <c r="CU75" s="10">
        <v>2</v>
      </c>
      <c r="CV75" s="10">
        <v>1</v>
      </c>
      <c r="DE75" s="10">
        <v>3</v>
      </c>
      <c r="DF75" s="10">
        <v>1</v>
      </c>
      <c r="DG75" s="10">
        <v>1</v>
      </c>
      <c r="DI75" s="10">
        <v>2</v>
      </c>
      <c r="DJ75" s="10">
        <v>1</v>
      </c>
      <c r="DK75" s="10">
        <v>4</v>
      </c>
      <c r="DL75" s="10">
        <v>2</v>
      </c>
      <c r="DM75" s="10">
        <v>18</v>
      </c>
      <c r="DN75" s="10">
        <v>19</v>
      </c>
      <c r="DQ75" s="10">
        <v>2</v>
      </c>
      <c r="DT75" s="10">
        <v>7</v>
      </c>
      <c r="DU75" s="10">
        <v>10</v>
      </c>
      <c r="EB75" s="10">
        <v>2</v>
      </c>
      <c r="ED75" s="10">
        <v>7</v>
      </c>
      <c r="EL75" s="10">
        <v>2</v>
      </c>
      <c r="EM75" s="10">
        <v>1</v>
      </c>
      <c r="EP75" s="10">
        <v>4</v>
      </c>
      <c r="EQ75" s="10">
        <v>2</v>
      </c>
      <c r="EV75" s="10">
        <v>2</v>
      </c>
      <c r="EW75" s="10">
        <v>4</v>
      </c>
      <c r="EY75" s="10">
        <v>4</v>
      </c>
      <c r="EZ75" s="10">
        <v>5</v>
      </c>
      <c r="FD75" s="10">
        <v>3</v>
      </c>
      <c r="FH75" s="10">
        <v>5</v>
      </c>
      <c r="FI75" s="10">
        <v>3</v>
      </c>
      <c r="FL75" s="10">
        <v>41</v>
      </c>
      <c r="FT75" s="10">
        <v>6</v>
      </c>
      <c r="FU75" s="10">
        <v>4</v>
      </c>
      <c r="FX75" s="10">
        <v>13</v>
      </c>
      <c r="GB75" s="10">
        <v>11</v>
      </c>
      <c r="GD75" s="10">
        <v>1</v>
      </c>
      <c r="GE75" s="10">
        <v>1</v>
      </c>
      <c r="GL75" s="10">
        <v>3</v>
      </c>
      <c r="GM75" s="10">
        <v>3</v>
      </c>
      <c r="GN75" s="10">
        <v>2</v>
      </c>
      <c r="GO75" s="10">
        <v>1</v>
      </c>
      <c r="GZ75" s="10">
        <v>1</v>
      </c>
      <c r="HA75" s="10">
        <v>7</v>
      </c>
      <c r="HB75" s="10">
        <v>5</v>
      </c>
      <c r="HC75" s="10">
        <v>3</v>
      </c>
      <c r="HD75" s="10">
        <v>1</v>
      </c>
      <c r="HE75" s="10">
        <v>1</v>
      </c>
      <c r="HO75" s="10">
        <v>3</v>
      </c>
      <c r="HQ75" s="10">
        <v>1</v>
      </c>
    </row>
    <row r="76" spans="1:231" x14ac:dyDescent="0.2">
      <c r="B76" s="19" t="s">
        <v>305</v>
      </c>
      <c r="C76" s="20">
        <v>285.43</v>
      </c>
      <c r="D76" s="20">
        <v>335.34</v>
      </c>
      <c r="E76" s="13">
        <v>304</v>
      </c>
      <c r="F76" s="13">
        <v>72</v>
      </c>
      <c r="G76" s="13">
        <v>54</v>
      </c>
      <c r="H76" s="11">
        <v>304</v>
      </c>
      <c r="K76" s="13">
        <v>11</v>
      </c>
      <c r="L76" s="13">
        <v>1</v>
      </c>
      <c r="Q76" s="10">
        <v>3</v>
      </c>
      <c r="T76" s="10">
        <v>5</v>
      </c>
      <c r="W76" s="10">
        <v>1</v>
      </c>
      <c r="AB76" s="10">
        <v>3</v>
      </c>
      <c r="AE76" s="10">
        <v>16</v>
      </c>
      <c r="AF76" s="10">
        <v>1</v>
      </c>
      <c r="AH76" s="10">
        <v>3</v>
      </c>
      <c r="AI76" s="10">
        <v>8</v>
      </c>
      <c r="AL76" s="10">
        <v>3</v>
      </c>
      <c r="AM76" s="10">
        <v>2</v>
      </c>
      <c r="AS76" s="10">
        <v>6</v>
      </c>
      <c r="AT76" s="10">
        <v>1</v>
      </c>
      <c r="AV76" s="10">
        <v>3</v>
      </c>
      <c r="AW76" s="10">
        <v>1</v>
      </c>
      <c r="BA76" s="10">
        <v>8</v>
      </c>
      <c r="BB76" s="10">
        <v>4</v>
      </c>
      <c r="BE76" s="10">
        <v>1</v>
      </c>
      <c r="BH76" s="10">
        <v>1</v>
      </c>
      <c r="BI76" s="10">
        <v>4</v>
      </c>
      <c r="BJ76" s="10">
        <v>2</v>
      </c>
      <c r="BO76" s="10">
        <v>2</v>
      </c>
      <c r="BS76" s="10">
        <v>3</v>
      </c>
      <c r="CC76" s="10">
        <v>4</v>
      </c>
      <c r="CD76" s="10">
        <v>4</v>
      </c>
      <c r="CE76" s="10">
        <v>4</v>
      </c>
      <c r="CG76" s="10">
        <v>5</v>
      </c>
      <c r="CL76" s="10">
        <v>1</v>
      </c>
      <c r="CR76" s="10">
        <v>2</v>
      </c>
      <c r="CT76" s="11"/>
      <c r="CU76" s="10">
        <v>3</v>
      </c>
      <c r="CV76" s="10">
        <v>5</v>
      </c>
      <c r="CY76" s="10">
        <v>1</v>
      </c>
      <c r="DD76" s="10">
        <v>1</v>
      </c>
      <c r="DI76" s="10">
        <v>2</v>
      </c>
      <c r="DJ76" s="10">
        <v>4</v>
      </c>
      <c r="DL76" s="10">
        <v>3</v>
      </c>
      <c r="DM76" s="10">
        <v>15</v>
      </c>
      <c r="DN76" s="10">
        <v>14</v>
      </c>
      <c r="DQ76" s="10">
        <v>4</v>
      </c>
      <c r="DT76" s="10">
        <v>36</v>
      </c>
      <c r="DU76" s="10">
        <v>8</v>
      </c>
      <c r="DX76" s="10">
        <v>2</v>
      </c>
      <c r="DZ76" s="10">
        <v>1</v>
      </c>
      <c r="EH76" s="10">
        <v>3</v>
      </c>
      <c r="EL76" s="10">
        <v>1</v>
      </c>
      <c r="EP76" s="10">
        <v>4</v>
      </c>
      <c r="EQ76" s="10">
        <v>2</v>
      </c>
      <c r="EY76" s="10">
        <v>5</v>
      </c>
      <c r="FA76" s="10">
        <v>3</v>
      </c>
      <c r="FD76" s="10">
        <v>6</v>
      </c>
      <c r="FL76" s="10">
        <v>17</v>
      </c>
      <c r="FR76" s="10">
        <v>4</v>
      </c>
      <c r="FT76" s="10">
        <v>3</v>
      </c>
      <c r="FX76" s="10">
        <v>4</v>
      </c>
      <c r="FY76" s="10">
        <v>2</v>
      </c>
      <c r="GB76" s="10">
        <v>14</v>
      </c>
      <c r="GD76" s="10">
        <v>1</v>
      </c>
      <c r="GE76" s="10">
        <v>1</v>
      </c>
      <c r="GH76" s="10">
        <v>4</v>
      </c>
      <c r="GL76" s="10">
        <v>1</v>
      </c>
      <c r="GM76" s="10">
        <v>2</v>
      </c>
      <c r="GN76" s="10">
        <v>2</v>
      </c>
      <c r="GO76" s="10">
        <v>1</v>
      </c>
      <c r="GP76" s="10">
        <v>1</v>
      </c>
      <c r="GQ76" s="10">
        <v>1</v>
      </c>
      <c r="HA76" s="10">
        <v>3</v>
      </c>
      <c r="HB76" s="10">
        <v>1</v>
      </c>
      <c r="HC76" s="10">
        <v>1</v>
      </c>
      <c r="HD76" s="10">
        <v>2</v>
      </c>
      <c r="HJ76" s="10">
        <v>1</v>
      </c>
      <c r="HR76" s="10">
        <v>2</v>
      </c>
    </row>
    <row r="77" spans="1:231" x14ac:dyDescent="0.2">
      <c r="B77" s="19" t="s">
        <v>306</v>
      </c>
      <c r="C77" s="20">
        <v>285.60000000000002</v>
      </c>
      <c r="D77" s="20">
        <v>335.51</v>
      </c>
      <c r="E77" s="13">
        <v>433</v>
      </c>
      <c r="F77" s="13">
        <v>98</v>
      </c>
      <c r="G77" s="13">
        <v>59</v>
      </c>
      <c r="H77" s="11">
        <v>433</v>
      </c>
      <c r="K77" s="13">
        <v>20</v>
      </c>
      <c r="L77" s="13">
        <v>1</v>
      </c>
      <c r="Q77" s="10">
        <v>6</v>
      </c>
      <c r="T77" s="10">
        <v>16</v>
      </c>
      <c r="V77" s="10">
        <v>2</v>
      </c>
      <c r="Z77" s="10">
        <v>1</v>
      </c>
      <c r="AB77" s="10">
        <v>2</v>
      </c>
      <c r="AE77" s="10">
        <v>20</v>
      </c>
      <c r="AF77" s="10">
        <v>6</v>
      </c>
      <c r="AH77" s="10">
        <v>4</v>
      </c>
      <c r="AI77" s="10">
        <v>16</v>
      </c>
      <c r="AJ77" s="10">
        <v>3</v>
      </c>
      <c r="AN77" s="10">
        <v>3</v>
      </c>
      <c r="AS77" s="10">
        <v>4</v>
      </c>
      <c r="AT77" s="10">
        <v>1</v>
      </c>
      <c r="AU77" s="10">
        <v>3</v>
      </c>
      <c r="AV77" s="10">
        <v>5</v>
      </c>
      <c r="BA77" s="10">
        <v>1</v>
      </c>
      <c r="BB77" s="10">
        <v>18</v>
      </c>
      <c r="BD77" s="10">
        <v>4</v>
      </c>
      <c r="BH77" s="10">
        <v>2</v>
      </c>
      <c r="BI77" s="10">
        <v>2</v>
      </c>
      <c r="BJ77" s="10">
        <v>1</v>
      </c>
      <c r="BK77" s="10">
        <v>1</v>
      </c>
      <c r="BL77" s="10">
        <v>1</v>
      </c>
      <c r="BO77" s="10">
        <v>5</v>
      </c>
      <c r="BS77" s="10">
        <v>1</v>
      </c>
      <c r="BW77" s="10">
        <v>2</v>
      </c>
      <c r="BX77" s="10">
        <v>1</v>
      </c>
      <c r="BY77" s="10">
        <v>3</v>
      </c>
      <c r="CC77" s="10">
        <v>6</v>
      </c>
      <c r="CD77" s="10">
        <v>4</v>
      </c>
      <c r="CG77" s="10">
        <v>3</v>
      </c>
      <c r="CI77" s="10">
        <v>1</v>
      </c>
      <c r="CL77" s="10">
        <v>1</v>
      </c>
      <c r="CR77" s="11">
        <v>5</v>
      </c>
      <c r="CV77" s="10">
        <v>4</v>
      </c>
      <c r="CY77" s="10">
        <v>1</v>
      </c>
      <c r="CZ77" s="10">
        <v>1</v>
      </c>
      <c r="DD77" s="10">
        <v>4</v>
      </c>
      <c r="DE77" s="10">
        <v>3</v>
      </c>
      <c r="DF77" s="10">
        <v>1</v>
      </c>
      <c r="DI77" s="10">
        <v>1</v>
      </c>
      <c r="DJ77" s="10">
        <v>11</v>
      </c>
      <c r="DK77" s="10">
        <v>3</v>
      </c>
      <c r="DL77" s="10">
        <v>6</v>
      </c>
      <c r="DM77" s="10">
        <v>7</v>
      </c>
      <c r="DN77" s="10">
        <v>6</v>
      </c>
      <c r="DO77" s="10">
        <v>10</v>
      </c>
      <c r="DQ77" s="10">
        <v>6</v>
      </c>
      <c r="DT77" s="10">
        <v>19</v>
      </c>
      <c r="DU77" s="10">
        <v>6</v>
      </c>
      <c r="DX77" s="10">
        <v>8</v>
      </c>
      <c r="ED77" s="10">
        <v>4</v>
      </c>
      <c r="EH77" s="10">
        <v>4</v>
      </c>
      <c r="EL77" s="10">
        <v>1</v>
      </c>
      <c r="EM77" s="10">
        <v>1</v>
      </c>
      <c r="EP77" s="10">
        <v>11</v>
      </c>
      <c r="EQ77" s="10">
        <v>2</v>
      </c>
      <c r="ET77" s="10">
        <v>1</v>
      </c>
      <c r="EY77" s="10">
        <v>2</v>
      </c>
      <c r="FD77" s="10">
        <v>14</v>
      </c>
      <c r="FH77" s="10">
        <v>3</v>
      </c>
      <c r="FI77" s="10">
        <v>1</v>
      </c>
      <c r="FL77" s="10">
        <v>22</v>
      </c>
      <c r="FT77" s="10">
        <v>6</v>
      </c>
      <c r="FU77" s="10">
        <v>3</v>
      </c>
      <c r="FW77" s="10">
        <v>4</v>
      </c>
      <c r="FX77" s="10">
        <v>17</v>
      </c>
      <c r="GB77" s="10">
        <v>18</v>
      </c>
      <c r="GD77" s="10">
        <v>4</v>
      </c>
      <c r="GE77" s="10">
        <v>3</v>
      </c>
      <c r="GG77" s="10">
        <v>1</v>
      </c>
      <c r="GL77" s="10">
        <v>4</v>
      </c>
      <c r="GM77" s="10">
        <v>2</v>
      </c>
      <c r="GN77" s="10">
        <v>2</v>
      </c>
      <c r="GO77" s="10">
        <v>1</v>
      </c>
      <c r="GP77" s="10">
        <v>1</v>
      </c>
      <c r="GQ77" s="10">
        <v>1</v>
      </c>
      <c r="HA77" s="10">
        <v>3</v>
      </c>
      <c r="HB77" s="10">
        <v>2</v>
      </c>
      <c r="HC77" s="10">
        <v>2</v>
      </c>
      <c r="HD77" s="10">
        <v>3</v>
      </c>
      <c r="HE77" s="10">
        <v>2</v>
      </c>
      <c r="HF77" s="10">
        <v>1</v>
      </c>
      <c r="HG77" s="10">
        <v>1</v>
      </c>
      <c r="HH77" s="10">
        <v>1</v>
      </c>
      <c r="HI77" s="10">
        <v>2</v>
      </c>
      <c r="HJ77" s="10">
        <v>2</v>
      </c>
      <c r="HK77" s="10">
        <v>1</v>
      </c>
      <c r="HL77" s="10">
        <v>1</v>
      </c>
      <c r="HM77" s="10">
        <v>1</v>
      </c>
      <c r="HO77" s="10">
        <v>1</v>
      </c>
      <c r="HP77" s="10">
        <v>2</v>
      </c>
      <c r="HR77" s="10">
        <v>1</v>
      </c>
      <c r="HT77" s="10">
        <v>1</v>
      </c>
      <c r="HU77" s="10">
        <v>1</v>
      </c>
      <c r="HV77" s="10">
        <v>1</v>
      </c>
    </row>
    <row r="78" spans="1:231" x14ac:dyDescent="0.2">
      <c r="B78" s="19" t="s">
        <v>15</v>
      </c>
      <c r="C78" s="20">
        <v>285.73</v>
      </c>
      <c r="D78" s="20">
        <v>335.64</v>
      </c>
      <c r="E78" s="13">
        <v>300</v>
      </c>
      <c r="F78" s="13">
        <v>71</v>
      </c>
      <c r="G78" s="13">
        <v>53</v>
      </c>
      <c r="H78" s="11">
        <v>300</v>
      </c>
      <c r="K78" s="13">
        <v>4</v>
      </c>
      <c r="L78" s="10">
        <v>1</v>
      </c>
      <c r="Q78" s="10">
        <v>5</v>
      </c>
      <c r="R78" s="10">
        <v>3</v>
      </c>
      <c r="T78" s="10">
        <v>7</v>
      </c>
      <c r="V78" s="10">
        <v>5</v>
      </c>
      <c r="W78" s="10">
        <v>7</v>
      </c>
      <c r="AB78" s="10">
        <v>1</v>
      </c>
      <c r="AE78" s="10">
        <v>2</v>
      </c>
      <c r="AF78" s="10">
        <v>2</v>
      </c>
      <c r="AH78" s="10">
        <v>5</v>
      </c>
      <c r="AI78" s="10">
        <v>2</v>
      </c>
      <c r="AJ78" s="10">
        <v>1</v>
      </c>
      <c r="AL78" s="10">
        <v>9</v>
      </c>
      <c r="AM78" s="10">
        <v>4</v>
      </c>
      <c r="AS78" s="10">
        <v>7</v>
      </c>
      <c r="AU78" s="10">
        <v>1</v>
      </c>
      <c r="AV78" s="10">
        <v>11</v>
      </c>
      <c r="AX78" s="10">
        <v>1</v>
      </c>
      <c r="AY78" s="10">
        <v>2</v>
      </c>
      <c r="BA78" s="10">
        <v>1</v>
      </c>
      <c r="BB78" s="10">
        <v>4</v>
      </c>
      <c r="BD78" s="10">
        <v>2</v>
      </c>
      <c r="BE78" s="10">
        <v>3</v>
      </c>
      <c r="BH78" s="10">
        <v>1</v>
      </c>
      <c r="BQ78" s="10">
        <v>2</v>
      </c>
      <c r="BS78" s="10">
        <v>1</v>
      </c>
      <c r="BU78" s="10">
        <v>6</v>
      </c>
      <c r="BX78" s="10">
        <v>3</v>
      </c>
      <c r="BY78" s="10">
        <v>2</v>
      </c>
      <c r="CB78" s="10">
        <v>3</v>
      </c>
      <c r="CC78" s="10">
        <v>9</v>
      </c>
      <c r="CD78" s="10">
        <v>9</v>
      </c>
      <c r="CG78" s="10">
        <v>7</v>
      </c>
      <c r="CR78" s="11">
        <v>5</v>
      </c>
      <c r="CT78" s="10">
        <v>5</v>
      </c>
      <c r="CV78" s="10">
        <v>1</v>
      </c>
      <c r="DE78" s="10">
        <v>1</v>
      </c>
      <c r="DJ78" s="10">
        <v>2</v>
      </c>
      <c r="DL78" s="10">
        <v>3</v>
      </c>
      <c r="DM78" s="10">
        <v>26</v>
      </c>
      <c r="DN78" s="10">
        <v>4</v>
      </c>
      <c r="DQ78" s="10">
        <v>18</v>
      </c>
      <c r="DS78" s="10">
        <v>1</v>
      </c>
      <c r="DT78" s="10">
        <v>4</v>
      </c>
      <c r="DU78" s="10">
        <v>8</v>
      </c>
      <c r="DX78" s="10">
        <v>1</v>
      </c>
      <c r="EB78" s="10">
        <v>3</v>
      </c>
      <c r="EH78" s="10">
        <v>3</v>
      </c>
      <c r="EP78" s="10">
        <v>2</v>
      </c>
      <c r="EQ78" s="10">
        <v>1</v>
      </c>
      <c r="EV78" s="10">
        <v>1</v>
      </c>
      <c r="FD78" s="10">
        <v>1</v>
      </c>
      <c r="FH78" s="10">
        <v>4</v>
      </c>
      <c r="FJ78" s="10">
        <v>1</v>
      </c>
      <c r="FL78" s="10">
        <v>7</v>
      </c>
      <c r="FR78" s="10">
        <v>1</v>
      </c>
      <c r="FT78" s="10">
        <v>26</v>
      </c>
      <c r="FU78" s="10">
        <v>2</v>
      </c>
      <c r="FY78" s="10">
        <v>4</v>
      </c>
      <c r="GB78" s="10">
        <v>3</v>
      </c>
      <c r="GE78" s="10">
        <v>11</v>
      </c>
      <c r="GM78" s="10">
        <v>3</v>
      </c>
      <c r="GZ78" s="10">
        <v>2</v>
      </c>
      <c r="HA78" s="10">
        <v>2</v>
      </c>
      <c r="HB78" s="10">
        <v>1</v>
      </c>
      <c r="HC78" s="10">
        <v>1</v>
      </c>
      <c r="HD78" s="10">
        <v>2</v>
      </c>
      <c r="HE78" s="10">
        <v>1</v>
      </c>
      <c r="HJ78" s="10">
        <v>1</v>
      </c>
      <c r="HQ78" s="10">
        <v>5</v>
      </c>
    </row>
    <row r="79" spans="1:231" x14ac:dyDescent="0.2">
      <c r="B79" s="19" t="s">
        <v>77</v>
      </c>
      <c r="C79" s="20">
        <v>284.87</v>
      </c>
      <c r="D79" s="20">
        <v>335.73</v>
      </c>
      <c r="E79" s="11">
        <v>313</v>
      </c>
      <c r="F79" s="11">
        <v>76</v>
      </c>
      <c r="G79" s="11">
        <v>54</v>
      </c>
      <c r="H79" s="11">
        <v>313</v>
      </c>
      <c r="I79" s="11"/>
      <c r="J79" s="11"/>
      <c r="K79" s="11">
        <v>8</v>
      </c>
      <c r="L79" s="11"/>
      <c r="M79" s="11"/>
      <c r="N79" s="11"/>
      <c r="O79" s="11">
        <v>1</v>
      </c>
      <c r="P79" s="11"/>
      <c r="Q79" s="11">
        <v>6</v>
      </c>
      <c r="R79" s="11"/>
      <c r="S79" s="11"/>
      <c r="T79" s="11">
        <v>11</v>
      </c>
      <c r="U79" s="11"/>
      <c r="V79" s="11">
        <v>4</v>
      </c>
      <c r="W79" s="11">
        <v>4</v>
      </c>
      <c r="X79" s="11"/>
      <c r="Y79" s="11"/>
      <c r="Z79" s="11"/>
      <c r="AA79" s="11"/>
      <c r="AB79" s="11">
        <v>4</v>
      </c>
      <c r="AC79" s="11"/>
      <c r="AD79" s="11"/>
      <c r="AE79" s="11">
        <v>12</v>
      </c>
      <c r="AF79" s="11">
        <v>2</v>
      </c>
      <c r="AG79" s="11"/>
      <c r="AH79" s="11">
        <v>4</v>
      </c>
      <c r="AI79" s="11">
        <v>4</v>
      </c>
      <c r="AJ79" s="11"/>
      <c r="AK79" s="11"/>
      <c r="AL79" s="11">
        <v>5</v>
      </c>
      <c r="AM79" s="11"/>
      <c r="AN79" s="11">
        <v>3</v>
      </c>
      <c r="AO79" s="11"/>
      <c r="AP79" s="11"/>
      <c r="AQ79" s="11"/>
      <c r="AR79" s="11"/>
      <c r="AS79" s="11">
        <v>4</v>
      </c>
      <c r="AT79" s="11"/>
      <c r="AU79" s="11"/>
      <c r="AV79" s="11">
        <v>4</v>
      </c>
      <c r="AW79" s="11">
        <v>8</v>
      </c>
      <c r="AX79" s="11">
        <v>1</v>
      </c>
      <c r="AY79" s="11">
        <v>2</v>
      </c>
      <c r="AZ79" s="11"/>
      <c r="BA79" s="11"/>
      <c r="BB79" s="11">
        <v>7</v>
      </c>
      <c r="BC79" s="11"/>
      <c r="BD79" s="11">
        <v>1</v>
      </c>
      <c r="BE79" s="11">
        <v>1</v>
      </c>
      <c r="BF79" s="11"/>
      <c r="BG79" s="11"/>
      <c r="BH79" s="11">
        <v>4</v>
      </c>
      <c r="BI79" s="11">
        <v>2</v>
      </c>
      <c r="BJ79" s="11">
        <v>2</v>
      </c>
      <c r="BK79" s="11">
        <v>3</v>
      </c>
      <c r="BL79" s="11"/>
      <c r="BM79" s="11"/>
      <c r="BN79" s="11"/>
      <c r="BO79" s="11">
        <v>4</v>
      </c>
      <c r="BP79" s="11"/>
      <c r="BQ79" s="11"/>
      <c r="BR79" s="11">
        <v>1</v>
      </c>
      <c r="BS79" s="11"/>
      <c r="BT79" s="11"/>
      <c r="BU79" s="11">
        <v>1</v>
      </c>
      <c r="BV79" s="11"/>
      <c r="BW79" s="11">
        <v>1</v>
      </c>
      <c r="BX79" s="11"/>
      <c r="BY79" s="11">
        <v>1</v>
      </c>
      <c r="BZ79" s="11"/>
      <c r="CA79" s="11"/>
      <c r="CB79" s="11"/>
      <c r="CC79" s="11">
        <v>1</v>
      </c>
      <c r="CD79" s="11">
        <v>3</v>
      </c>
      <c r="CE79" s="11"/>
      <c r="CF79" s="11"/>
      <c r="CG79" s="11">
        <v>3</v>
      </c>
      <c r="CH79" s="11"/>
      <c r="CI79" s="11"/>
      <c r="CJ79" s="11"/>
      <c r="CK79" s="11"/>
      <c r="CL79" s="11"/>
      <c r="CM79" s="11"/>
      <c r="CN79" s="11"/>
      <c r="CO79" s="11"/>
      <c r="CP79" s="11"/>
      <c r="CQ79" s="11"/>
      <c r="CR79" s="11">
        <v>4</v>
      </c>
      <c r="CS79" s="11"/>
      <c r="CT79" s="11"/>
      <c r="CU79" s="11"/>
      <c r="CV79" s="11">
        <v>3</v>
      </c>
      <c r="CW79" s="11"/>
      <c r="CX79" s="11"/>
      <c r="CY79" s="11">
        <v>1</v>
      </c>
      <c r="CZ79" s="11">
        <v>1</v>
      </c>
      <c r="DA79" s="11"/>
      <c r="DB79" s="11"/>
      <c r="DC79" s="11"/>
      <c r="DD79" s="11"/>
      <c r="DE79" s="11"/>
      <c r="DF79" s="11"/>
      <c r="DG79" s="11"/>
      <c r="DH79" s="11"/>
      <c r="DI79" s="11">
        <v>1</v>
      </c>
      <c r="DJ79" s="11">
        <v>1</v>
      </c>
      <c r="DK79" s="11">
        <v>1</v>
      </c>
      <c r="DL79" s="11">
        <v>6</v>
      </c>
      <c r="DM79" s="11">
        <v>6</v>
      </c>
      <c r="DN79" s="11">
        <v>17</v>
      </c>
      <c r="DO79" s="11">
        <v>6</v>
      </c>
      <c r="DP79" s="11"/>
      <c r="DQ79" s="11">
        <v>5</v>
      </c>
      <c r="DR79" s="11"/>
      <c r="DS79" s="11"/>
      <c r="DT79" s="11">
        <v>6</v>
      </c>
      <c r="DU79" s="11">
        <v>2</v>
      </c>
      <c r="DV79" s="11"/>
      <c r="DW79" s="11"/>
      <c r="DX79" s="11">
        <v>2</v>
      </c>
      <c r="DY79" s="11"/>
      <c r="DZ79" s="11"/>
      <c r="EA79" s="11"/>
      <c r="EB79" s="11"/>
      <c r="EC79" s="11"/>
      <c r="ED79" s="11"/>
      <c r="EE79" s="11"/>
      <c r="EF79" s="11"/>
      <c r="EG79" s="11"/>
      <c r="EH79" s="11">
        <v>5</v>
      </c>
      <c r="EI79" s="11"/>
      <c r="EJ79" s="11"/>
      <c r="EK79" s="11"/>
      <c r="EL79" s="11">
        <v>1</v>
      </c>
      <c r="EM79" s="11">
        <v>1</v>
      </c>
      <c r="EN79" s="11"/>
      <c r="EO79" s="11"/>
      <c r="EP79" s="11">
        <v>7</v>
      </c>
      <c r="EQ79" s="11">
        <v>1</v>
      </c>
      <c r="ER79" s="11"/>
      <c r="ES79" s="11"/>
      <c r="ET79" s="11"/>
      <c r="EU79" s="11"/>
      <c r="EV79" s="11"/>
      <c r="EW79" s="11"/>
      <c r="EX79" s="11"/>
      <c r="EY79" s="11">
        <v>5</v>
      </c>
      <c r="EZ79" s="11">
        <v>1</v>
      </c>
      <c r="FA79" s="11">
        <v>1</v>
      </c>
      <c r="FB79" s="11"/>
      <c r="FC79" s="11"/>
      <c r="FD79" s="11">
        <v>2</v>
      </c>
      <c r="FE79" s="11"/>
      <c r="FF79" s="11"/>
      <c r="FG79" s="11"/>
      <c r="FH79" s="11"/>
      <c r="FI79" s="11"/>
      <c r="FJ79" s="11"/>
      <c r="FK79" s="11"/>
      <c r="FL79" s="11">
        <v>27</v>
      </c>
      <c r="FM79" s="11"/>
      <c r="FN79" s="11"/>
      <c r="FO79" s="11"/>
      <c r="FP79" s="11"/>
      <c r="FQ79" s="11"/>
      <c r="FR79" s="11"/>
      <c r="FS79" s="11"/>
      <c r="FT79" s="11">
        <v>15</v>
      </c>
      <c r="FU79" s="11">
        <v>3</v>
      </c>
      <c r="FV79" s="11"/>
      <c r="FW79" s="11"/>
      <c r="FX79" s="11">
        <v>19</v>
      </c>
      <c r="FY79" s="11"/>
      <c r="FZ79" s="11"/>
      <c r="GA79" s="11"/>
      <c r="GB79" s="11">
        <v>13</v>
      </c>
      <c r="GC79" s="11"/>
      <c r="GD79" s="11">
        <v>1</v>
      </c>
      <c r="GE79" s="11">
        <v>1</v>
      </c>
      <c r="GF79" s="11"/>
      <c r="GG79" s="11"/>
      <c r="GH79" s="11"/>
      <c r="GI79" s="11"/>
      <c r="GJ79" s="11"/>
      <c r="GK79" s="11"/>
      <c r="GL79" s="11">
        <v>1</v>
      </c>
      <c r="GM79" s="11">
        <v>1</v>
      </c>
      <c r="GN79" s="11">
        <v>4</v>
      </c>
      <c r="GO79" s="11">
        <v>4</v>
      </c>
      <c r="GP79" s="11"/>
      <c r="GQ79" s="11"/>
      <c r="GR79" s="11"/>
      <c r="GS79" s="11"/>
      <c r="GT79" s="11"/>
      <c r="GU79" s="11"/>
      <c r="GV79" s="11"/>
      <c r="GW79" s="11"/>
      <c r="GX79" s="11"/>
      <c r="GY79" s="11"/>
      <c r="GZ79" s="11"/>
      <c r="HA79" s="11"/>
      <c r="HB79" s="11">
        <v>1</v>
      </c>
      <c r="HC79" s="11">
        <v>2</v>
      </c>
      <c r="HD79" s="11">
        <v>4</v>
      </c>
      <c r="HE79" s="11">
        <v>1</v>
      </c>
      <c r="HF79" s="11">
        <v>1</v>
      </c>
      <c r="HG79" s="11">
        <v>4</v>
      </c>
      <c r="HH79" s="11">
        <v>1</v>
      </c>
      <c r="HI79" s="11"/>
      <c r="HJ79" s="11"/>
      <c r="HK79" s="11"/>
      <c r="HL79" s="11"/>
      <c r="HM79" s="11"/>
      <c r="HN79" s="11"/>
      <c r="HO79" s="11">
        <v>2</v>
      </c>
      <c r="HP79" s="11"/>
      <c r="HQ79" s="11"/>
      <c r="HR79" s="11"/>
      <c r="HS79" s="11"/>
      <c r="HT79" s="11"/>
      <c r="HU79" s="11"/>
      <c r="HV79" s="11"/>
      <c r="HW79" s="11"/>
    </row>
    <row r="80" spans="1:231" x14ac:dyDescent="0.2">
      <c r="B80" s="12" t="s">
        <v>78</v>
      </c>
      <c r="C80" s="20">
        <v>285.33999999999997</v>
      </c>
      <c r="D80" s="20">
        <v>336.2</v>
      </c>
      <c r="E80" s="10">
        <v>320</v>
      </c>
      <c r="F80" s="10">
        <v>80</v>
      </c>
      <c r="G80" s="10">
        <v>52</v>
      </c>
      <c r="H80" s="10">
        <v>320</v>
      </c>
      <c r="I80" s="14"/>
      <c r="J80" s="14"/>
      <c r="K80" s="15">
        <v>9</v>
      </c>
      <c r="L80" s="14">
        <v>2</v>
      </c>
      <c r="M80" s="14"/>
      <c r="N80" s="14"/>
      <c r="O80" s="14"/>
      <c r="P80" s="14"/>
      <c r="Q80" s="14">
        <v>4</v>
      </c>
      <c r="R80" s="14"/>
      <c r="S80" s="14"/>
      <c r="T80" s="15">
        <v>11</v>
      </c>
      <c r="U80" s="14"/>
      <c r="V80" s="15">
        <v>3</v>
      </c>
      <c r="W80" s="14">
        <v>5</v>
      </c>
      <c r="X80" s="14"/>
      <c r="Y80" s="14"/>
      <c r="Z80" s="14"/>
      <c r="AA80" s="14"/>
      <c r="AB80" s="14">
        <v>6</v>
      </c>
      <c r="AC80" s="14"/>
      <c r="AD80" s="14">
        <v>1</v>
      </c>
      <c r="AE80" s="15">
        <v>17</v>
      </c>
      <c r="AF80" s="14"/>
      <c r="AG80" s="14"/>
      <c r="AH80" s="15">
        <v>1</v>
      </c>
      <c r="AI80" s="14">
        <v>1</v>
      </c>
      <c r="AJ80" s="15"/>
      <c r="AK80" s="14"/>
      <c r="AL80" s="14">
        <v>7</v>
      </c>
      <c r="AM80" s="14"/>
      <c r="AN80" s="14">
        <v>4</v>
      </c>
      <c r="AO80" s="14"/>
      <c r="AP80" s="14"/>
      <c r="AQ80" s="14"/>
      <c r="AR80" s="14"/>
      <c r="AS80" s="14">
        <v>6</v>
      </c>
      <c r="AT80" s="14">
        <v>3</v>
      </c>
      <c r="AU80" s="14"/>
      <c r="AV80" s="15">
        <v>2</v>
      </c>
      <c r="AW80" s="14"/>
      <c r="AX80" s="14"/>
      <c r="AY80" s="15"/>
      <c r="AZ80" s="14">
        <v>1</v>
      </c>
      <c r="BA80" s="14">
        <v>3</v>
      </c>
      <c r="BB80" s="14">
        <v>4</v>
      </c>
      <c r="BC80" s="14"/>
      <c r="BD80" s="14">
        <v>5</v>
      </c>
      <c r="BE80" s="14"/>
      <c r="BF80" s="14"/>
      <c r="BG80" s="14"/>
      <c r="BH80" s="14">
        <v>2</v>
      </c>
      <c r="BI80" s="14">
        <v>1</v>
      </c>
      <c r="BJ80" s="14">
        <v>2</v>
      </c>
      <c r="BK80" s="14">
        <v>2</v>
      </c>
      <c r="BL80" s="14">
        <v>3</v>
      </c>
      <c r="BM80" s="14">
        <v>2</v>
      </c>
      <c r="BN80" s="14"/>
      <c r="BO80" s="15">
        <v>6</v>
      </c>
      <c r="BP80" s="14"/>
      <c r="BQ80" s="14"/>
      <c r="BR80" s="14"/>
      <c r="BS80" s="14">
        <v>1</v>
      </c>
      <c r="BT80" s="14">
        <v>1</v>
      </c>
      <c r="BU80" s="15">
        <v>2</v>
      </c>
      <c r="BV80" s="14"/>
      <c r="BW80" s="14"/>
      <c r="BX80" s="14">
        <v>2</v>
      </c>
      <c r="BY80" s="14">
        <v>1</v>
      </c>
      <c r="BZ80" s="14">
        <v>3</v>
      </c>
      <c r="CA80" s="14"/>
      <c r="CB80" s="14"/>
      <c r="CC80" s="14"/>
      <c r="CD80" s="14">
        <v>1</v>
      </c>
      <c r="CE80" s="14"/>
      <c r="CF80" s="15">
        <v>1</v>
      </c>
      <c r="CG80" s="14">
        <v>7</v>
      </c>
      <c r="CH80" s="14"/>
      <c r="CI80" s="14"/>
      <c r="CJ80" s="14"/>
      <c r="CK80" s="14"/>
      <c r="CL80" s="14"/>
      <c r="CM80" s="14"/>
      <c r="CN80" s="14"/>
      <c r="CO80" s="14"/>
      <c r="CP80" s="14"/>
      <c r="CQ80" s="14"/>
      <c r="CR80" s="15">
        <v>1</v>
      </c>
      <c r="CS80" s="14"/>
      <c r="CT80" s="14"/>
      <c r="CU80" s="14"/>
      <c r="CV80" s="14">
        <v>1</v>
      </c>
      <c r="CW80" s="14"/>
      <c r="CX80" s="14"/>
      <c r="CY80" s="14">
        <v>1</v>
      </c>
      <c r="CZ80" s="14"/>
      <c r="DA80" s="14"/>
      <c r="DB80" s="14"/>
      <c r="DC80" s="14"/>
      <c r="DD80" s="14"/>
      <c r="DE80" s="14">
        <v>1</v>
      </c>
      <c r="DF80" s="14"/>
      <c r="DG80" s="14"/>
      <c r="DH80" s="14"/>
      <c r="DI80" s="14"/>
      <c r="DJ80" s="15">
        <v>1</v>
      </c>
      <c r="DK80" s="14"/>
      <c r="DL80" s="14">
        <v>4</v>
      </c>
      <c r="DM80" s="15">
        <v>8</v>
      </c>
      <c r="DN80" s="14">
        <v>17</v>
      </c>
      <c r="DO80" s="15"/>
      <c r="DP80" s="14"/>
      <c r="DQ80" s="15">
        <v>10</v>
      </c>
      <c r="DR80" s="14"/>
      <c r="DS80" s="14"/>
      <c r="DT80" s="14">
        <v>6</v>
      </c>
      <c r="DU80" s="14"/>
      <c r="DV80" s="14"/>
      <c r="DW80" s="14"/>
      <c r="DX80" s="15">
        <v>3</v>
      </c>
      <c r="DY80" s="14"/>
      <c r="DZ80" s="14"/>
      <c r="EA80" s="14"/>
      <c r="EB80" s="14"/>
      <c r="EC80" s="14"/>
      <c r="ED80" s="14">
        <v>1</v>
      </c>
      <c r="EE80" s="14"/>
      <c r="EF80" s="14"/>
      <c r="EG80" s="14"/>
      <c r="EH80" s="14">
        <v>1</v>
      </c>
      <c r="EI80" s="14"/>
      <c r="EJ80" s="14"/>
      <c r="EK80" s="14"/>
      <c r="EL80" s="14"/>
      <c r="EM80" s="14"/>
      <c r="EN80" s="14"/>
      <c r="EO80" s="14"/>
      <c r="EP80" s="14">
        <v>6</v>
      </c>
      <c r="EQ80" s="14">
        <v>1</v>
      </c>
      <c r="ER80" s="14"/>
      <c r="ES80" s="14"/>
      <c r="ET80" s="14"/>
      <c r="EU80" s="14"/>
      <c r="EV80" s="14"/>
      <c r="EW80" s="14"/>
      <c r="EX80" s="14"/>
      <c r="EY80" s="14">
        <v>3</v>
      </c>
      <c r="EZ80" s="14"/>
      <c r="FA80" s="15"/>
      <c r="FB80" s="14"/>
      <c r="FC80" s="14"/>
      <c r="FD80" s="14"/>
      <c r="FE80" s="14"/>
      <c r="FF80" s="14"/>
      <c r="FG80" s="14"/>
      <c r="FH80" s="14">
        <v>1</v>
      </c>
      <c r="FI80" s="14"/>
      <c r="FJ80" s="14"/>
      <c r="FK80" s="14"/>
      <c r="FL80" s="15">
        <v>47</v>
      </c>
      <c r="FM80" s="14"/>
      <c r="FN80" s="14"/>
      <c r="FO80" s="14"/>
      <c r="FP80" s="14"/>
      <c r="FQ80" s="14"/>
      <c r="FR80" s="14">
        <v>3</v>
      </c>
      <c r="FS80" s="14"/>
      <c r="FT80" s="14">
        <v>19</v>
      </c>
      <c r="FU80" s="14"/>
      <c r="FV80" s="14"/>
      <c r="FW80" s="14"/>
      <c r="FX80" s="15">
        <v>14</v>
      </c>
      <c r="FY80" s="14">
        <v>1</v>
      </c>
      <c r="FZ80" s="14"/>
      <c r="GA80" s="14"/>
      <c r="GB80" s="15">
        <v>2</v>
      </c>
      <c r="GC80" s="14"/>
      <c r="GD80" s="14">
        <v>1</v>
      </c>
      <c r="GE80" s="14">
        <v>6</v>
      </c>
      <c r="GF80" s="14"/>
      <c r="GG80" s="14"/>
      <c r="GH80" s="14"/>
      <c r="GI80" s="14"/>
      <c r="GJ80" s="14"/>
      <c r="GK80" s="14"/>
      <c r="GL80" s="14">
        <v>3</v>
      </c>
      <c r="GM80" s="14">
        <v>1</v>
      </c>
      <c r="GN80" s="14">
        <v>3</v>
      </c>
      <c r="GO80" s="14">
        <v>3</v>
      </c>
      <c r="GP80" s="14">
        <v>1</v>
      </c>
      <c r="GQ80" s="14">
        <v>2</v>
      </c>
      <c r="GR80" s="14">
        <v>1</v>
      </c>
      <c r="GS80" s="14">
        <v>1</v>
      </c>
      <c r="GT80" s="14"/>
      <c r="GU80" s="14"/>
      <c r="GV80" s="14"/>
      <c r="GW80" s="14"/>
      <c r="GX80" s="14"/>
      <c r="GY80" s="14"/>
      <c r="GZ80" s="14"/>
      <c r="HA80" s="14">
        <v>3</v>
      </c>
      <c r="HB80" s="14">
        <v>1</v>
      </c>
      <c r="HC80" s="14">
        <v>1</v>
      </c>
      <c r="HD80" s="14">
        <v>1</v>
      </c>
      <c r="HE80" s="14">
        <v>3</v>
      </c>
      <c r="HF80" s="14">
        <v>1</v>
      </c>
      <c r="HG80" s="14">
        <v>1</v>
      </c>
      <c r="HH80" s="14"/>
      <c r="HI80" s="14"/>
      <c r="HJ80" s="14">
        <v>1</v>
      </c>
      <c r="HK80" s="14"/>
      <c r="HL80" s="14"/>
      <c r="HM80" s="14"/>
      <c r="HN80" s="14"/>
      <c r="HO80" s="14">
        <v>1</v>
      </c>
      <c r="HP80" s="14"/>
      <c r="HQ80" s="14"/>
      <c r="HR80" s="14">
        <v>1</v>
      </c>
      <c r="HS80" s="14"/>
      <c r="HT80" s="14"/>
      <c r="HU80" s="14"/>
      <c r="HV80" s="14"/>
      <c r="HW80" s="14"/>
    </row>
    <row r="81" spans="2:231" x14ac:dyDescent="0.2">
      <c r="B81" s="12" t="s">
        <v>83</v>
      </c>
      <c r="C81" s="20">
        <v>286.5</v>
      </c>
      <c r="D81" s="20">
        <v>336.8</v>
      </c>
      <c r="E81" s="11">
        <v>324</v>
      </c>
      <c r="F81" s="11">
        <v>75</v>
      </c>
      <c r="G81" s="11">
        <v>57</v>
      </c>
      <c r="H81" s="11">
        <v>324</v>
      </c>
      <c r="I81" s="11"/>
      <c r="J81" s="11"/>
      <c r="K81" s="11">
        <v>3</v>
      </c>
      <c r="L81" s="11">
        <v>1</v>
      </c>
      <c r="M81" s="11"/>
      <c r="N81" s="11"/>
      <c r="O81" s="11"/>
      <c r="P81" s="11"/>
      <c r="Q81" s="11">
        <v>3</v>
      </c>
      <c r="R81" s="11">
        <v>2</v>
      </c>
      <c r="S81" s="11"/>
      <c r="T81" s="11">
        <v>9</v>
      </c>
      <c r="U81" s="11"/>
      <c r="V81" s="11">
        <v>4</v>
      </c>
      <c r="W81" s="11">
        <v>10</v>
      </c>
      <c r="X81" s="11"/>
      <c r="Y81" s="11"/>
      <c r="Z81" s="11"/>
      <c r="AA81" s="11"/>
      <c r="AB81" s="11">
        <v>5</v>
      </c>
      <c r="AC81" s="11"/>
      <c r="AD81" s="11"/>
      <c r="AE81" s="11">
        <v>6</v>
      </c>
      <c r="AF81" s="11"/>
      <c r="AG81" s="11"/>
      <c r="AH81" s="11">
        <v>5</v>
      </c>
      <c r="AI81" s="11">
        <v>13</v>
      </c>
      <c r="AJ81" s="11">
        <v>6</v>
      </c>
      <c r="AK81" s="11"/>
      <c r="AL81" s="11"/>
      <c r="AM81" s="11">
        <v>4</v>
      </c>
      <c r="AN81" s="11">
        <v>2</v>
      </c>
      <c r="AO81" s="11"/>
      <c r="AP81" s="11"/>
      <c r="AQ81" s="11"/>
      <c r="AR81" s="11"/>
      <c r="AS81" s="11">
        <v>7</v>
      </c>
      <c r="AT81" s="11">
        <v>1</v>
      </c>
      <c r="AU81" s="11"/>
      <c r="AV81" s="11">
        <v>5</v>
      </c>
      <c r="AW81" s="11"/>
      <c r="AX81" s="11"/>
      <c r="AY81" s="11">
        <v>1</v>
      </c>
      <c r="AZ81" s="11"/>
      <c r="BA81" s="11"/>
      <c r="BB81" s="11">
        <v>7</v>
      </c>
      <c r="BC81" s="11"/>
      <c r="BD81" s="11">
        <v>7</v>
      </c>
      <c r="BE81" s="11">
        <v>2</v>
      </c>
      <c r="BF81" s="11"/>
      <c r="BG81" s="11"/>
      <c r="BH81" s="11">
        <v>3</v>
      </c>
      <c r="BI81" s="11">
        <v>2</v>
      </c>
      <c r="BJ81" s="11">
        <v>1</v>
      </c>
      <c r="BK81" s="11">
        <v>1</v>
      </c>
      <c r="BL81" s="11">
        <v>1</v>
      </c>
      <c r="BM81" s="11"/>
      <c r="BN81" s="11"/>
      <c r="BO81" s="11">
        <v>3</v>
      </c>
      <c r="BP81" s="11"/>
      <c r="BQ81" s="11">
        <v>5</v>
      </c>
      <c r="BR81" s="11"/>
      <c r="BS81" s="11">
        <v>3</v>
      </c>
      <c r="BT81" s="11"/>
      <c r="BU81" s="11">
        <v>3</v>
      </c>
      <c r="BV81" s="11"/>
      <c r="BW81" s="11">
        <v>2</v>
      </c>
      <c r="BX81" s="11">
        <v>2</v>
      </c>
      <c r="BY81" s="11">
        <v>2</v>
      </c>
      <c r="BZ81" s="11"/>
      <c r="CA81" s="11"/>
      <c r="CB81" s="11">
        <v>3</v>
      </c>
      <c r="CC81" s="11">
        <v>3</v>
      </c>
      <c r="CD81" s="11">
        <v>7</v>
      </c>
      <c r="CE81" s="11"/>
      <c r="CF81" s="11"/>
      <c r="CG81" s="11">
        <v>8</v>
      </c>
      <c r="CH81" s="11"/>
      <c r="CI81" s="11"/>
      <c r="CJ81" s="11"/>
      <c r="CK81" s="11"/>
      <c r="CL81" s="11"/>
      <c r="CM81" s="11"/>
      <c r="CN81" s="11"/>
      <c r="CO81" s="11"/>
      <c r="CP81" s="11"/>
      <c r="CQ81" s="11"/>
      <c r="CR81" s="11">
        <v>3</v>
      </c>
      <c r="CS81" s="11"/>
      <c r="CT81" s="11">
        <v>4</v>
      </c>
      <c r="CU81" s="11"/>
      <c r="CV81" s="11">
        <v>2</v>
      </c>
      <c r="CW81" s="11">
        <v>1</v>
      </c>
      <c r="CX81" s="11"/>
      <c r="CY81" s="11">
        <v>1</v>
      </c>
      <c r="CZ81" s="11"/>
      <c r="DA81" s="11"/>
      <c r="DB81" s="11"/>
      <c r="DC81" s="11"/>
      <c r="DD81" s="11">
        <v>1</v>
      </c>
      <c r="DE81" s="11">
        <v>1</v>
      </c>
      <c r="DF81" s="11"/>
      <c r="DG81" s="11"/>
      <c r="DH81" s="11"/>
      <c r="DI81" s="11"/>
      <c r="DJ81" s="11">
        <v>3</v>
      </c>
      <c r="DK81" s="11">
        <v>3</v>
      </c>
      <c r="DL81" s="11">
        <v>8</v>
      </c>
      <c r="DM81" s="11">
        <v>10</v>
      </c>
      <c r="DN81" s="11">
        <v>19</v>
      </c>
      <c r="DO81" s="11"/>
      <c r="DP81" s="11"/>
      <c r="DQ81" s="11">
        <v>5</v>
      </c>
      <c r="DR81" s="11"/>
      <c r="DS81" s="11"/>
      <c r="DT81" s="11">
        <v>2</v>
      </c>
      <c r="DU81" s="11">
        <v>3</v>
      </c>
      <c r="DV81" s="11"/>
      <c r="DW81" s="11"/>
      <c r="DX81" s="11"/>
      <c r="DY81" s="11"/>
      <c r="DZ81" s="11"/>
      <c r="EA81" s="11"/>
      <c r="EB81" s="11">
        <v>3</v>
      </c>
      <c r="EC81" s="11"/>
      <c r="ED81" s="11"/>
      <c r="EE81" s="11"/>
      <c r="EF81" s="11"/>
      <c r="EG81" s="11"/>
      <c r="EH81" s="11">
        <v>5</v>
      </c>
      <c r="EI81" s="11"/>
      <c r="EJ81" s="11"/>
      <c r="EK81" s="11"/>
      <c r="EL81" s="11"/>
      <c r="EM81" s="11"/>
      <c r="EN81" s="11"/>
      <c r="EO81" s="11"/>
      <c r="EP81" s="11">
        <v>5</v>
      </c>
      <c r="EQ81" s="11">
        <v>2</v>
      </c>
      <c r="ER81" s="11"/>
      <c r="ES81" s="11"/>
      <c r="ET81" s="11"/>
      <c r="EU81" s="11"/>
      <c r="EV81" s="11">
        <v>1</v>
      </c>
      <c r="EW81" s="11"/>
      <c r="EX81" s="11"/>
      <c r="EY81" s="11"/>
      <c r="EZ81" s="11"/>
      <c r="FA81" s="11"/>
      <c r="FB81" s="11"/>
      <c r="FC81" s="11"/>
      <c r="FD81" s="11">
        <v>2</v>
      </c>
      <c r="FE81" s="11"/>
      <c r="FF81" s="11"/>
      <c r="FG81" s="11"/>
      <c r="FH81" s="11">
        <v>2</v>
      </c>
      <c r="FI81" s="11">
        <v>2</v>
      </c>
      <c r="FJ81" s="11"/>
      <c r="FK81" s="11"/>
      <c r="FL81" s="11">
        <v>16</v>
      </c>
      <c r="FM81" s="11"/>
      <c r="FN81" s="11"/>
      <c r="FO81" s="11"/>
      <c r="FP81" s="11"/>
      <c r="FQ81" s="11"/>
      <c r="FR81" s="11"/>
      <c r="FS81" s="11"/>
      <c r="FT81" s="11">
        <v>29</v>
      </c>
      <c r="FU81" s="11"/>
      <c r="FV81" s="11"/>
      <c r="FW81" s="11"/>
      <c r="FX81" s="11">
        <v>7</v>
      </c>
      <c r="FY81" s="11"/>
      <c r="FZ81" s="11"/>
      <c r="GA81" s="11"/>
      <c r="GB81" s="11">
        <v>2</v>
      </c>
      <c r="GC81" s="11">
        <v>8</v>
      </c>
      <c r="GD81" s="11">
        <v>6</v>
      </c>
      <c r="GE81" s="11"/>
      <c r="GF81" s="11"/>
      <c r="GG81" s="11"/>
      <c r="GH81" s="11"/>
      <c r="GI81" s="11"/>
      <c r="GJ81" s="11"/>
      <c r="GK81" s="11"/>
      <c r="GL81" s="11">
        <v>4</v>
      </c>
      <c r="GM81" s="11">
        <v>1</v>
      </c>
      <c r="GN81" s="11"/>
      <c r="GO81" s="11"/>
      <c r="GP81" s="11"/>
      <c r="GQ81" s="11"/>
      <c r="GR81" s="11"/>
      <c r="GS81" s="11"/>
      <c r="GT81" s="11"/>
      <c r="GU81" s="11"/>
      <c r="GV81" s="11"/>
      <c r="GW81" s="11"/>
      <c r="GX81" s="11"/>
      <c r="GY81" s="11"/>
      <c r="GZ81" s="11"/>
      <c r="HA81" s="11">
        <v>2</v>
      </c>
      <c r="HB81" s="11">
        <v>2</v>
      </c>
      <c r="HC81" s="11">
        <v>1</v>
      </c>
      <c r="HD81" s="11">
        <v>2</v>
      </c>
      <c r="HE81" s="11">
        <v>2</v>
      </c>
      <c r="HF81" s="11"/>
      <c r="HG81" s="11"/>
      <c r="HH81" s="11"/>
      <c r="HI81" s="11"/>
      <c r="HJ81" s="11"/>
      <c r="HK81" s="11"/>
      <c r="HL81" s="11"/>
      <c r="HM81" s="11"/>
      <c r="HN81" s="11"/>
      <c r="HO81" s="11">
        <v>1</v>
      </c>
      <c r="HP81" s="11"/>
      <c r="HQ81" s="11"/>
      <c r="HR81" s="11"/>
      <c r="HS81" s="11"/>
      <c r="HT81" s="11"/>
      <c r="HU81" s="11">
        <v>1</v>
      </c>
      <c r="HV81" s="11"/>
      <c r="HW81" s="11"/>
    </row>
    <row r="82" spans="2:231" x14ac:dyDescent="0.2">
      <c r="B82" s="12" t="s">
        <v>84</v>
      </c>
      <c r="C82" s="20">
        <v>288.83</v>
      </c>
      <c r="D82" s="20">
        <v>339.69</v>
      </c>
      <c r="E82" s="10">
        <v>330</v>
      </c>
      <c r="F82" s="10">
        <v>95</v>
      </c>
      <c r="G82" s="10">
        <v>58</v>
      </c>
      <c r="H82" s="10">
        <v>330</v>
      </c>
      <c r="I82" s="14"/>
      <c r="J82" s="14"/>
      <c r="K82" s="14">
        <v>6</v>
      </c>
      <c r="L82" s="14">
        <v>1</v>
      </c>
      <c r="M82" s="14"/>
      <c r="N82" s="14"/>
      <c r="O82" s="14"/>
      <c r="P82" s="14"/>
      <c r="Q82" s="14">
        <v>4</v>
      </c>
      <c r="R82" s="14"/>
      <c r="S82" s="14"/>
      <c r="T82" s="14">
        <v>4</v>
      </c>
      <c r="U82" s="14"/>
      <c r="V82" s="14"/>
      <c r="W82" s="14"/>
      <c r="X82" s="14"/>
      <c r="Y82" s="14"/>
      <c r="Z82" s="14">
        <v>2</v>
      </c>
      <c r="AA82" s="14"/>
      <c r="AB82" s="14">
        <v>3</v>
      </c>
      <c r="AC82" s="14"/>
      <c r="AD82" s="14"/>
      <c r="AE82" s="14">
        <v>8</v>
      </c>
      <c r="AF82" s="14">
        <v>2</v>
      </c>
      <c r="AG82" s="14"/>
      <c r="AH82" s="14">
        <v>2</v>
      </c>
      <c r="AI82" s="14">
        <v>2</v>
      </c>
      <c r="AJ82" s="14"/>
      <c r="AK82" s="14"/>
      <c r="AL82" s="14">
        <v>1</v>
      </c>
      <c r="AM82" s="14"/>
      <c r="AN82" s="14">
        <v>1</v>
      </c>
      <c r="AO82" s="14"/>
      <c r="AP82" s="14"/>
      <c r="AQ82" s="14"/>
      <c r="AR82" s="14"/>
      <c r="AS82" s="14">
        <v>2</v>
      </c>
      <c r="AT82" s="14"/>
      <c r="AU82" s="14"/>
      <c r="AV82" s="14">
        <v>4</v>
      </c>
      <c r="AW82" s="14"/>
      <c r="AX82" s="14"/>
      <c r="AY82" s="14"/>
      <c r="AZ82" s="14"/>
      <c r="BA82" s="14">
        <v>1</v>
      </c>
      <c r="BB82" s="14">
        <v>12</v>
      </c>
      <c r="BC82" s="14"/>
      <c r="BD82" s="14">
        <v>1</v>
      </c>
      <c r="BE82" s="14">
        <v>1</v>
      </c>
      <c r="BF82" s="14"/>
      <c r="BG82" s="14"/>
      <c r="BH82" s="14">
        <v>5</v>
      </c>
      <c r="BI82" s="14">
        <v>1</v>
      </c>
      <c r="BJ82" s="14">
        <v>3</v>
      </c>
      <c r="BK82" s="14">
        <v>1</v>
      </c>
      <c r="BL82" s="14">
        <v>1</v>
      </c>
      <c r="BM82" s="14">
        <v>2</v>
      </c>
      <c r="BN82" s="14"/>
      <c r="BO82" s="14">
        <v>11</v>
      </c>
      <c r="BP82" s="14"/>
      <c r="BQ82" s="14"/>
      <c r="BR82" s="14"/>
      <c r="BS82" s="14">
        <v>1</v>
      </c>
      <c r="BT82" s="14"/>
      <c r="BU82" s="14">
        <v>6</v>
      </c>
      <c r="BV82" s="14"/>
      <c r="BW82" s="14">
        <v>2</v>
      </c>
      <c r="BX82" s="14"/>
      <c r="BY82" s="14"/>
      <c r="BZ82" s="14">
        <v>1</v>
      </c>
      <c r="CA82" s="14"/>
      <c r="CB82" s="14"/>
      <c r="CC82" s="14">
        <v>7</v>
      </c>
      <c r="CD82" s="14">
        <v>1</v>
      </c>
      <c r="CE82" s="14"/>
      <c r="CF82" s="14"/>
      <c r="CG82" s="14">
        <v>5</v>
      </c>
      <c r="CH82" s="14"/>
      <c r="CI82" s="14"/>
      <c r="CJ82" s="14"/>
      <c r="CK82" s="14"/>
      <c r="CL82" s="14"/>
      <c r="CM82" s="14"/>
      <c r="CN82" s="14"/>
      <c r="CO82" s="14"/>
      <c r="CP82" s="14"/>
      <c r="CQ82" s="14"/>
      <c r="CR82" s="14">
        <v>3</v>
      </c>
      <c r="CS82" s="14"/>
      <c r="CT82" s="14"/>
      <c r="CU82" s="14"/>
      <c r="CV82" s="14">
        <v>2</v>
      </c>
      <c r="CW82" s="14"/>
      <c r="CX82" s="14"/>
      <c r="CY82" s="14">
        <v>1</v>
      </c>
      <c r="CZ82" s="14"/>
      <c r="DA82" s="14"/>
      <c r="DB82" s="14"/>
      <c r="DC82" s="14"/>
      <c r="DD82" s="14">
        <v>2</v>
      </c>
      <c r="DE82" s="14">
        <v>4</v>
      </c>
      <c r="DF82" s="14">
        <v>1</v>
      </c>
      <c r="DG82" s="14">
        <v>1</v>
      </c>
      <c r="DH82" s="14"/>
      <c r="DI82" s="14">
        <v>1</v>
      </c>
      <c r="DJ82" s="14">
        <v>4</v>
      </c>
      <c r="DK82" s="14"/>
      <c r="DL82" s="14"/>
      <c r="DM82" s="14">
        <v>3</v>
      </c>
      <c r="DN82" s="14">
        <v>17</v>
      </c>
      <c r="DO82" s="14">
        <v>7</v>
      </c>
      <c r="DP82" s="14"/>
      <c r="DQ82" s="14">
        <v>2</v>
      </c>
      <c r="DR82" s="14"/>
      <c r="DS82" s="14"/>
      <c r="DT82" s="14">
        <v>4</v>
      </c>
      <c r="DU82" s="14"/>
      <c r="DV82" s="14"/>
      <c r="DW82" s="14"/>
      <c r="DX82" s="14">
        <v>2</v>
      </c>
      <c r="DY82" s="14"/>
      <c r="DZ82" s="14"/>
      <c r="EA82" s="14"/>
      <c r="EB82" s="14">
        <v>1</v>
      </c>
      <c r="EC82" s="14"/>
      <c r="ED82" s="14">
        <v>1</v>
      </c>
      <c r="EE82" s="14"/>
      <c r="EF82" s="14"/>
      <c r="EG82" s="14"/>
      <c r="EH82" s="14">
        <v>2</v>
      </c>
      <c r="EI82" s="14"/>
      <c r="EJ82" s="14"/>
      <c r="EK82" s="14"/>
      <c r="EL82" s="14">
        <v>2</v>
      </c>
      <c r="EM82" s="14">
        <v>1</v>
      </c>
      <c r="EN82" s="14"/>
      <c r="EO82" s="14"/>
      <c r="EP82" s="14">
        <v>3</v>
      </c>
      <c r="EQ82" s="14">
        <v>3</v>
      </c>
      <c r="ER82" s="14"/>
      <c r="ES82" s="14"/>
      <c r="ET82" s="14"/>
      <c r="EU82" s="14"/>
      <c r="EV82" s="14">
        <v>3</v>
      </c>
      <c r="EW82" s="14">
        <v>2</v>
      </c>
      <c r="EX82" s="14"/>
      <c r="EY82" s="14">
        <v>2</v>
      </c>
      <c r="EZ82" s="14"/>
      <c r="FA82" s="14">
        <v>2</v>
      </c>
      <c r="FB82" s="14"/>
      <c r="FC82" s="14"/>
      <c r="FD82" s="14">
        <v>28</v>
      </c>
      <c r="FE82" s="14"/>
      <c r="FF82" s="14"/>
      <c r="FG82" s="14"/>
      <c r="FH82" s="14">
        <v>2</v>
      </c>
      <c r="FI82" s="14"/>
      <c r="FJ82" s="14">
        <v>1</v>
      </c>
      <c r="FK82" s="14"/>
      <c r="FL82" s="14">
        <v>32</v>
      </c>
      <c r="FM82" s="14"/>
      <c r="FN82" s="14"/>
      <c r="FO82" s="14"/>
      <c r="FP82" s="14"/>
      <c r="FQ82" s="14"/>
      <c r="FR82" s="14">
        <v>3</v>
      </c>
      <c r="FS82" s="14"/>
      <c r="FT82" s="14">
        <v>6</v>
      </c>
      <c r="FU82" s="14"/>
      <c r="FV82" s="14">
        <v>5</v>
      </c>
      <c r="FW82" s="14">
        <v>2</v>
      </c>
      <c r="FX82" s="14">
        <v>20</v>
      </c>
      <c r="FY82" s="14"/>
      <c r="FZ82" s="14"/>
      <c r="GA82" s="14"/>
      <c r="GB82" s="14">
        <v>5</v>
      </c>
      <c r="GC82" s="14"/>
      <c r="GD82" s="14">
        <v>1</v>
      </c>
      <c r="GE82" s="14">
        <v>2</v>
      </c>
      <c r="GF82" s="14"/>
      <c r="GG82" s="14"/>
      <c r="GH82" s="14"/>
      <c r="GI82" s="14"/>
      <c r="GJ82" s="14"/>
      <c r="GK82" s="14"/>
      <c r="GL82" s="14">
        <v>1</v>
      </c>
      <c r="GM82" s="14">
        <v>2</v>
      </c>
      <c r="GN82" s="14">
        <v>2</v>
      </c>
      <c r="GO82" s="14">
        <v>2</v>
      </c>
      <c r="GP82" s="14">
        <v>1</v>
      </c>
      <c r="GQ82" s="14">
        <v>1</v>
      </c>
      <c r="GR82" s="14">
        <v>1</v>
      </c>
      <c r="GS82" s="14">
        <v>1</v>
      </c>
      <c r="GT82" s="14">
        <v>1</v>
      </c>
      <c r="GU82" s="14"/>
      <c r="GV82" s="14"/>
      <c r="GW82" s="14"/>
      <c r="GX82" s="14"/>
      <c r="GY82" s="14"/>
      <c r="GZ82" s="14">
        <v>1</v>
      </c>
      <c r="HA82" s="14">
        <v>1</v>
      </c>
      <c r="HB82" s="14">
        <v>2</v>
      </c>
      <c r="HC82" s="14">
        <v>5</v>
      </c>
      <c r="HD82" s="14">
        <v>5</v>
      </c>
      <c r="HE82" s="14">
        <v>1</v>
      </c>
      <c r="HF82" s="14">
        <v>1</v>
      </c>
      <c r="HG82" s="14">
        <v>1</v>
      </c>
      <c r="HH82" s="14">
        <v>1</v>
      </c>
      <c r="HI82" s="14">
        <v>1</v>
      </c>
      <c r="HJ82" s="14">
        <v>1</v>
      </c>
      <c r="HK82" s="14">
        <v>1</v>
      </c>
      <c r="HL82" s="14">
        <v>1</v>
      </c>
      <c r="HM82" s="14">
        <v>1</v>
      </c>
      <c r="HN82" s="14">
        <v>1</v>
      </c>
      <c r="HO82" s="14">
        <v>5</v>
      </c>
      <c r="HP82" s="14">
        <v>2</v>
      </c>
      <c r="HQ82" s="14"/>
      <c r="HR82" s="14"/>
      <c r="HS82" s="14"/>
      <c r="HT82" s="14"/>
      <c r="HU82" s="14"/>
      <c r="HV82" s="14"/>
      <c r="HW82" s="14"/>
    </row>
    <row r="83" spans="2:231" x14ac:dyDescent="0.2">
      <c r="B83" s="12" t="s">
        <v>216</v>
      </c>
      <c r="E83" s="10">
        <v>14775</v>
      </c>
      <c r="H83" s="10">
        <v>14775</v>
      </c>
      <c r="I83" s="10">
        <v>30</v>
      </c>
      <c r="J83" s="10">
        <v>0</v>
      </c>
      <c r="K83" s="10">
        <v>849</v>
      </c>
      <c r="L83" s="10">
        <v>8</v>
      </c>
      <c r="M83" s="10">
        <v>10</v>
      </c>
      <c r="N83" s="10">
        <v>0</v>
      </c>
      <c r="O83" s="10">
        <v>5</v>
      </c>
      <c r="P83" s="10">
        <v>6</v>
      </c>
      <c r="Q83" s="10">
        <v>34</v>
      </c>
      <c r="R83" s="10">
        <v>5</v>
      </c>
      <c r="S83" s="10">
        <v>0</v>
      </c>
      <c r="T83" s="10">
        <v>198</v>
      </c>
      <c r="U83" s="10">
        <v>10</v>
      </c>
      <c r="V83" s="10">
        <v>828</v>
      </c>
      <c r="W83" s="10">
        <v>30</v>
      </c>
      <c r="X83" s="10">
        <v>0</v>
      </c>
      <c r="Y83" s="10">
        <v>0</v>
      </c>
      <c r="Z83" s="10">
        <v>65</v>
      </c>
      <c r="AA83" s="10">
        <v>0</v>
      </c>
      <c r="AB83" s="10">
        <v>28</v>
      </c>
      <c r="AC83" s="10">
        <v>0</v>
      </c>
      <c r="AD83" s="10">
        <v>26</v>
      </c>
      <c r="AE83" s="10">
        <v>895</v>
      </c>
      <c r="AF83" s="10">
        <v>26</v>
      </c>
      <c r="AG83" s="10">
        <v>0</v>
      </c>
      <c r="AH83" s="10">
        <v>1248</v>
      </c>
      <c r="AI83" s="10">
        <v>98</v>
      </c>
      <c r="AJ83" s="10">
        <v>376</v>
      </c>
      <c r="AK83" s="10">
        <v>2</v>
      </c>
      <c r="AL83" s="10">
        <v>25</v>
      </c>
      <c r="AM83" s="10">
        <v>42</v>
      </c>
      <c r="AN83" s="10">
        <v>13</v>
      </c>
      <c r="AO83" s="10">
        <v>0</v>
      </c>
      <c r="AP83" s="10">
        <v>0</v>
      </c>
      <c r="AQ83" s="10">
        <v>0</v>
      </c>
      <c r="AR83" s="10">
        <v>1</v>
      </c>
      <c r="AS83" s="10">
        <v>45</v>
      </c>
      <c r="AT83" s="10">
        <v>7</v>
      </c>
      <c r="AU83" s="10">
        <v>38</v>
      </c>
      <c r="AV83" s="10">
        <v>168</v>
      </c>
      <c r="AW83" s="10">
        <v>9</v>
      </c>
      <c r="AX83" s="10">
        <v>2</v>
      </c>
      <c r="AY83" s="10">
        <v>317</v>
      </c>
      <c r="AZ83" s="10">
        <v>16</v>
      </c>
      <c r="BA83" s="10">
        <v>134</v>
      </c>
      <c r="BB83" s="10">
        <v>63</v>
      </c>
      <c r="BC83" s="10">
        <v>0</v>
      </c>
      <c r="BD83" s="10">
        <v>24</v>
      </c>
      <c r="BE83" s="10">
        <v>8</v>
      </c>
      <c r="BF83" s="10">
        <v>0</v>
      </c>
      <c r="BG83" s="10">
        <v>1</v>
      </c>
      <c r="BH83" s="10">
        <v>45</v>
      </c>
      <c r="BI83" s="10">
        <v>24</v>
      </c>
      <c r="BJ83" s="10">
        <v>13</v>
      </c>
      <c r="BK83" s="10">
        <v>8</v>
      </c>
      <c r="BL83" s="10">
        <v>19</v>
      </c>
      <c r="BM83" s="10">
        <v>4</v>
      </c>
      <c r="BN83" s="10">
        <v>48</v>
      </c>
      <c r="BO83" s="10">
        <v>324</v>
      </c>
      <c r="BP83" s="10">
        <v>100</v>
      </c>
      <c r="BQ83" s="10">
        <v>9</v>
      </c>
      <c r="BR83" s="10">
        <v>1</v>
      </c>
      <c r="BS83" s="10">
        <v>15</v>
      </c>
      <c r="BT83" s="10">
        <v>1</v>
      </c>
      <c r="BU83" s="10">
        <v>289</v>
      </c>
      <c r="BV83" s="10">
        <v>0</v>
      </c>
      <c r="BW83" s="10">
        <v>13</v>
      </c>
      <c r="BX83" s="10">
        <v>38</v>
      </c>
      <c r="BY83" s="10">
        <v>13</v>
      </c>
      <c r="BZ83" s="10">
        <v>10</v>
      </c>
      <c r="CA83" s="10">
        <v>1</v>
      </c>
      <c r="CB83" s="10">
        <v>10</v>
      </c>
      <c r="CC83" s="10">
        <v>33</v>
      </c>
      <c r="CD83" s="10">
        <v>32</v>
      </c>
      <c r="CE83" s="10">
        <v>4</v>
      </c>
      <c r="CF83" s="10">
        <v>200</v>
      </c>
      <c r="CG83" s="10">
        <v>83</v>
      </c>
      <c r="CH83" s="10">
        <v>0</v>
      </c>
      <c r="CI83" s="10">
        <v>1</v>
      </c>
      <c r="CJ83" s="10">
        <v>0</v>
      </c>
      <c r="CK83" s="10">
        <v>2</v>
      </c>
      <c r="CL83" s="10">
        <v>29</v>
      </c>
      <c r="CM83" s="10">
        <v>0</v>
      </c>
      <c r="CO83" s="10">
        <v>0</v>
      </c>
      <c r="CP83" s="10">
        <v>0</v>
      </c>
      <c r="CQ83" s="10">
        <v>0</v>
      </c>
      <c r="CR83" s="11">
        <v>353</v>
      </c>
      <c r="CS83" s="10">
        <v>2</v>
      </c>
      <c r="CT83" s="10">
        <v>9</v>
      </c>
      <c r="CU83" s="10">
        <v>5</v>
      </c>
      <c r="CV83" s="10">
        <v>41</v>
      </c>
      <c r="CW83" s="10">
        <v>1</v>
      </c>
      <c r="CX83" s="10">
        <v>0</v>
      </c>
      <c r="CY83" s="10">
        <v>12</v>
      </c>
      <c r="CZ83" s="10">
        <v>2</v>
      </c>
      <c r="DA83" s="10">
        <v>1</v>
      </c>
      <c r="DB83" s="10">
        <v>0</v>
      </c>
      <c r="DC83" s="10">
        <v>0</v>
      </c>
      <c r="DD83" s="10">
        <v>9</v>
      </c>
      <c r="DE83" s="10">
        <v>50</v>
      </c>
      <c r="DF83" s="10">
        <v>22</v>
      </c>
      <c r="DG83" s="10">
        <v>9</v>
      </c>
      <c r="DH83" s="10">
        <v>0</v>
      </c>
      <c r="DI83" s="10">
        <v>7</v>
      </c>
      <c r="DJ83" s="10">
        <v>195</v>
      </c>
      <c r="DK83" s="10">
        <v>26</v>
      </c>
      <c r="DL83" s="10">
        <v>168</v>
      </c>
      <c r="DM83" s="10">
        <v>1834</v>
      </c>
      <c r="DN83" s="10">
        <v>115</v>
      </c>
      <c r="DO83" s="10">
        <v>294</v>
      </c>
      <c r="DP83" s="10">
        <v>0</v>
      </c>
      <c r="DQ83" s="10">
        <v>470</v>
      </c>
      <c r="DR83" s="10">
        <v>0</v>
      </c>
      <c r="DS83" s="10">
        <v>71</v>
      </c>
      <c r="DT83" s="10">
        <v>109</v>
      </c>
      <c r="DU83" s="10">
        <v>39</v>
      </c>
      <c r="DV83" s="10">
        <v>0</v>
      </c>
      <c r="DW83" s="10">
        <v>5</v>
      </c>
      <c r="DX83" s="10">
        <v>459</v>
      </c>
      <c r="DY83" s="10">
        <v>24</v>
      </c>
      <c r="DZ83" s="10">
        <v>18</v>
      </c>
      <c r="EA83" s="10">
        <v>0</v>
      </c>
      <c r="EB83" s="10">
        <v>54</v>
      </c>
      <c r="EC83" s="10">
        <v>0</v>
      </c>
      <c r="ED83" s="10">
        <v>13</v>
      </c>
      <c r="EE83" s="10">
        <v>0</v>
      </c>
      <c r="EF83" s="10">
        <v>4</v>
      </c>
      <c r="EG83" s="10">
        <v>0</v>
      </c>
      <c r="EH83" s="10">
        <v>32</v>
      </c>
      <c r="EI83" s="10">
        <v>0</v>
      </c>
      <c r="EJ83" s="10">
        <v>0</v>
      </c>
      <c r="EK83" s="10">
        <v>0</v>
      </c>
      <c r="EL83" s="10">
        <v>27</v>
      </c>
      <c r="EM83" s="10">
        <v>5</v>
      </c>
      <c r="EN83" s="10">
        <v>4</v>
      </c>
      <c r="EO83" s="10">
        <v>0</v>
      </c>
      <c r="EP83" s="10">
        <v>42</v>
      </c>
      <c r="EQ83" s="10">
        <v>15</v>
      </c>
      <c r="ER83" s="10">
        <v>0</v>
      </c>
      <c r="ES83" s="10">
        <v>7</v>
      </c>
      <c r="ET83" s="10">
        <v>4</v>
      </c>
      <c r="EU83" s="10">
        <v>0</v>
      </c>
      <c r="EV83" s="10">
        <v>7</v>
      </c>
      <c r="EW83" s="10">
        <v>6</v>
      </c>
      <c r="EX83" s="10">
        <v>0</v>
      </c>
      <c r="EY83" s="10">
        <v>23</v>
      </c>
      <c r="EZ83" s="10">
        <v>6</v>
      </c>
      <c r="FA83" s="10">
        <v>216</v>
      </c>
      <c r="FB83" s="10">
        <v>0</v>
      </c>
      <c r="FC83" s="10">
        <v>3</v>
      </c>
      <c r="FD83" s="10">
        <v>66</v>
      </c>
      <c r="FE83" s="10">
        <v>0</v>
      </c>
      <c r="FF83" s="10">
        <v>2</v>
      </c>
      <c r="FH83" s="10">
        <v>49</v>
      </c>
      <c r="FI83" s="10">
        <v>7</v>
      </c>
      <c r="FJ83" s="10">
        <v>3</v>
      </c>
      <c r="FK83" s="10">
        <v>0</v>
      </c>
      <c r="FL83" s="10">
        <v>659</v>
      </c>
      <c r="FM83" s="10">
        <v>0</v>
      </c>
      <c r="FN83" s="10">
        <v>0</v>
      </c>
      <c r="FO83" s="10">
        <v>0</v>
      </c>
      <c r="FP83" s="10">
        <v>0</v>
      </c>
      <c r="FQ83" s="10">
        <v>0</v>
      </c>
      <c r="FR83" s="10">
        <v>11</v>
      </c>
      <c r="FS83" s="10">
        <v>0</v>
      </c>
      <c r="FT83" s="10">
        <v>114</v>
      </c>
      <c r="FU83" s="10">
        <v>14</v>
      </c>
      <c r="FV83" s="10">
        <v>24</v>
      </c>
      <c r="FW83" s="10">
        <v>6</v>
      </c>
      <c r="FX83" s="10">
        <v>199</v>
      </c>
      <c r="FY83" s="10">
        <v>7</v>
      </c>
      <c r="FZ83" s="10">
        <v>0</v>
      </c>
      <c r="GA83" s="10">
        <v>0</v>
      </c>
      <c r="GB83" s="10">
        <v>947</v>
      </c>
      <c r="GC83" s="10">
        <v>8</v>
      </c>
      <c r="GD83" s="10">
        <v>15</v>
      </c>
      <c r="GE83" s="10">
        <v>26</v>
      </c>
      <c r="GF83" s="10">
        <v>0</v>
      </c>
      <c r="GG83" s="10">
        <v>1</v>
      </c>
      <c r="GH83" s="10">
        <v>193</v>
      </c>
      <c r="GI83" s="10">
        <v>0</v>
      </c>
      <c r="GJ83" s="10">
        <v>14</v>
      </c>
      <c r="GK83" s="10">
        <v>0</v>
      </c>
      <c r="GL83" s="10">
        <v>17</v>
      </c>
      <c r="GM83" s="10">
        <v>61</v>
      </c>
      <c r="GN83" s="10">
        <v>33</v>
      </c>
      <c r="GO83" s="10">
        <v>21</v>
      </c>
      <c r="GP83" s="10">
        <v>5</v>
      </c>
      <c r="GQ83" s="10">
        <v>5</v>
      </c>
      <c r="GR83" s="10">
        <v>2</v>
      </c>
      <c r="GS83" s="10">
        <v>2</v>
      </c>
      <c r="GT83" s="10">
        <v>1</v>
      </c>
      <c r="GU83" s="10">
        <v>0</v>
      </c>
      <c r="GV83" s="10">
        <v>0</v>
      </c>
      <c r="GW83" s="10">
        <v>0</v>
      </c>
      <c r="GX83" s="10">
        <v>0</v>
      </c>
      <c r="GY83" s="10">
        <v>0</v>
      </c>
      <c r="GZ83" s="10">
        <v>43</v>
      </c>
      <c r="HA83" s="10">
        <v>76</v>
      </c>
      <c r="HB83" s="10">
        <v>25</v>
      </c>
      <c r="HC83" s="10">
        <v>24</v>
      </c>
      <c r="HD83" s="10">
        <v>20</v>
      </c>
      <c r="HE83" s="10">
        <v>11</v>
      </c>
      <c r="HF83" s="10">
        <v>4</v>
      </c>
      <c r="HG83" s="10">
        <v>7</v>
      </c>
      <c r="HH83" s="10">
        <v>3</v>
      </c>
      <c r="HI83" s="10">
        <v>3</v>
      </c>
      <c r="HJ83" s="10">
        <v>47</v>
      </c>
      <c r="HK83" s="10">
        <v>10</v>
      </c>
      <c r="HL83" s="10">
        <v>3</v>
      </c>
      <c r="HM83" s="10">
        <v>3</v>
      </c>
      <c r="HN83" s="10">
        <v>2</v>
      </c>
      <c r="HO83" s="10">
        <v>28</v>
      </c>
      <c r="HP83" s="10">
        <v>8</v>
      </c>
      <c r="HQ83" s="10">
        <v>7</v>
      </c>
      <c r="HR83" s="10">
        <v>48</v>
      </c>
      <c r="HS83" s="10">
        <v>4</v>
      </c>
      <c r="HT83" s="10">
        <v>3</v>
      </c>
      <c r="HU83" s="10">
        <v>5</v>
      </c>
      <c r="HV83" s="10">
        <v>3</v>
      </c>
      <c r="HW83" s="10">
        <v>0</v>
      </c>
    </row>
    <row r="84" spans="2:231" x14ac:dyDescent="0.2">
      <c r="E84" s="10">
        <v>278.77358490566036</v>
      </c>
      <c r="I84" s="10">
        <v>0.20304568527918782</v>
      </c>
      <c r="J84" s="10">
        <v>0</v>
      </c>
      <c r="K84" s="10">
        <v>5.7461928934010151</v>
      </c>
      <c r="L84" s="10">
        <v>5.4145516074450083E-2</v>
      </c>
      <c r="M84" s="10">
        <v>6.7681895093062605E-2</v>
      </c>
      <c r="N84" s="10">
        <v>0</v>
      </c>
      <c r="O84" s="10">
        <v>3.3840947546531303E-2</v>
      </c>
      <c r="P84" s="10">
        <v>4.060913705583756E-2</v>
      </c>
      <c r="Q84" s="10">
        <v>0.23011844331641285</v>
      </c>
      <c r="R84" s="10">
        <v>3.3840947546531303E-2</v>
      </c>
      <c r="S84" s="10">
        <v>0</v>
      </c>
      <c r="T84" s="10">
        <v>1.3401015228426396</v>
      </c>
      <c r="U84" s="10">
        <v>6.7681895093062605E-2</v>
      </c>
      <c r="V84" s="10">
        <v>5.6040609137055837</v>
      </c>
      <c r="W84" s="10">
        <v>0.20304568527918782</v>
      </c>
      <c r="X84" s="10">
        <v>0</v>
      </c>
      <c r="Y84" s="10">
        <v>0</v>
      </c>
      <c r="Z84" s="10">
        <v>0.43993231810490696</v>
      </c>
      <c r="AA84" s="10">
        <v>0</v>
      </c>
      <c r="AB84" s="10">
        <v>0.1895093062605753</v>
      </c>
      <c r="AC84" s="10">
        <v>0</v>
      </c>
      <c r="AD84" s="10">
        <v>0.17597292724196278</v>
      </c>
      <c r="AE84" s="10">
        <v>6.0575296108291035</v>
      </c>
      <c r="AF84" s="10">
        <v>0.17597292724196278</v>
      </c>
      <c r="AG84" s="10">
        <v>0</v>
      </c>
      <c r="AH84" s="10">
        <v>8.4467005076142136</v>
      </c>
      <c r="AI84" s="10">
        <v>0.66328257191201356</v>
      </c>
      <c r="AJ84" s="10">
        <v>2.5448392554991539</v>
      </c>
      <c r="AK84" s="10">
        <v>1.3536379018612521E-2</v>
      </c>
      <c r="AL84" s="10">
        <v>0.16920473773265651</v>
      </c>
      <c r="AM84" s="10">
        <v>0.28426395939086296</v>
      </c>
      <c r="AN84" s="10">
        <v>8.7986463620981392E-2</v>
      </c>
      <c r="AO84" s="10">
        <v>0</v>
      </c>
      <c r="AP84" s="10">
        <v>0</v>
      </c>
      <c r="AQ84" s="10">
        <v>0</v>
      </c>
      <c r="AR84" s="10">
        <v>6.7681895093062603E-3</v>
      </c>
      <c r="AS84" s="10">
        <v>0.30456852791878175</v>
      </c>
      <c r="AT84" s="10">
        <v>4.7377326565143825E-2</v>
      </c>
      <c r="AU84" s="10">
        <v>0.25719120135363788</v>
      </c>
      <c r="AV84" s="10">
        <v>1.1370558375634519</v>
      </c>
      <c r="AW84" s="10">
        <v>6.0913705583756347E-2</v>
      </c>
      <c r="AX84" s="10">
        <v>1.3536379018612521E-2</v>
      </c>
      <c r="AY84" s="10">
        <v>2.1455160744500845</v>
      </c>
      <c r="AZ84" s="10">
        <v>0.10829103214890017</v>
      </c>
      <c r="BA84" s="10">
        <v>0.9069373942470389</v>
      </c>
      <c r="BB84" s="10">
        <v>0.42639593908629442</v>
      </c>
      <c r="BC84" s="10">
        <v>0</v>
      </c>
      <c r="BD84" s="10">
        <v>0.16243654822335024</v>
      </c>
      <c r="BE84" s="10">
        <v>5.4145516074450083E-2</v>
      </c>
      <c r="BF84" s="10">
        <v>0</v>
      </c>
      <c r="BG84" s="10">
        <v>6.7681895093062603E-3</v>
      </c>
      <c r="BH84" s="10">
        <v>0.30456852791878175</v>
      </c>
      <c r="BI84" s="10">
        <v>0.16243654822335024</v>
      </c>
      <c r="BJ84" s="10">
        <v>8.7986463620981392E-2</v>
      </c>
      <c r="BK84" s="10">
        <v>5.4145516074450083E-2</v>
      </c>
      <c r="BL84" s="10">
        <v>0.12859560067681894</v>
      </c>
      <c r="BM84" s="10">
        <v>2.7072758037225041E-2</v>
      </c>
      <c r="BN84" s="10">
        <v>0.32487309644670048</v>
      </c>
      <c r="BO84" s="10">
        <v>2.1928934010152283</v>
      </c>
      <c r="BP84" s="10">
        <v>0.67681895093062605</v>
      </c>
      <c r="BQ84" s="10">
        <v>6.0913705583756347E-2</v>
      </c>
      <c r="BR84" s="10">
        <v>6.7681895093062603E-3</v>
      </c>
      <c r="BS84" s="10">
        <v>0.10152284263959391</v>
      </c>
      <c r="BT84" s="10">
        <v>6.7681895093062603E-3</v>
      </c>
      <c r="BU84" s="10">
        <v>1.9560067681895092</v>
      </c>
      <c r="BV84" s="10">
        <v>0</v>
      </c>
      <c r="BW84" s="10">
        <v>8.7986463620981392E-2</v>
      </c>
      <c r="BX84" s="10">
        <v>0.25719120135363788</v>
      </c>
      <c r="BY84" s="10">
        <v>8.7986463620981392E-2</v>
      </c>
      <c r="BZ84" s="10">
        <v>6.7681895093062605E-2</v>
      </c>
      <c r="CA84" s="10">
        <v>6.7681895093062603E-3</v>
      </c>
      <c r="CB84" s="10">
        <v>6.7681895093062605E-2</v>
      </c>
      <c r="CC84" s="10">
        <v>0.2233502538071066</v>
      </c>
      <c r="CD84" s="10">
        <v>0.21658206429780033</v>
      </c>
      <c r="CE84" s="10">
        <v>2.7072758037225041E-2</v>
      </c>
      <c r="CF84" s="10">
        <v>1.3536379018612521</v>
      </c>
      <c r="CG84" s="10">
        <v>0.56175972927241957</v>
      </c>
      <c r="CH84" s="10">
        <v>0</v>
      </c>
      <c r="CI84" s="10">
        <v>6.7681895093062603E-3</v>
      </c>
      <c r="CJ84" s="10">
        <v>0</v>
      </c>
      <c r="CK84" s="10">
        <v>1.3536379018612521E-2</v>
      </c>
      <c r="CL84" s="10">
        <v>0.19627749576988154</v>
      </c>
      <c r="CM84" s="10">
        <v>0</v>
      </c>
      <c r="CO84" s="10">
        <v>0</v>
      </c>
      <c r="CP84" s="10">
        <v>0</v>
      </c>
      <c r="CQ84" s="10">
        <v>0</v>
      </c>
      <c r="CR84" s="11">
        <v>2.3891708967851102</v>
      </c>
      <c r="CS84" s="10">
        <v>1.3536379018612521E-2</v>
      </c>
      <c r="CT84" s="10">
        <v>6.0913705583756347E-2</v>
      </c>
      <c r="CU84" s="10">
        <v>3.3840947546531303E-2</v>
      </c>
      <c r="CV84" s="10">
        <v>0.27749576988155666</v>
      </c>
      <c r="CW84" s="10">
        <v>6.7681895093062603E-3</v>
      </c>
      <c r="CX84" s="10">
        <v>0</v>
      </c>
      <c r="CY84" s="10">
        <v>8.1218274111675121E-2</v>
      </c>
      <c r="CZ84" s="10">
        <v>1.3536379018612521E-2</v>
      </c>
      <c r="DA84" s="10">
        <v>6.7681895093062603E-3</v>
      </c>
      <c r="DB84" s="10">
        <v>0</v>
      </c>
      <c r="DC84" s="10">
        <v>0</v>
      </c>
      <c r="DD84" s="10">
        <v>6.0913705583756347E-2</v>
      </c>
      <c r="DE84" s="10">
        <v>0.33840947546531303</v>
      </c>
      <c r="DF84" s="10">
        <v>0.14890016920473773</v>
      </c>
      <c r="DG84" s="10">
        <v>6.0913705583756347E-2</v>
      </c>
      <c r="DH84" s="10">
        <v>0</v>
      </c>
      <c r="DI84" s="10">
        <v>4.7377326565143825E-2</v>
      </c>
      <c r="DJ84" s="10">
        <v>1.3197969543147208</v>
      </c>
      <c r="DK84" s="10">
        <v>0.17597292724196278</v>
      </c>
      <c r="DL84" s="10">
        <v>1.1370558375634519</v>
      </c>
      <c r="DM84" s="10">
        <v>12.412859560067682</v>
      </c>
      <c r="DN84" s="10">
        <v>0.77834179357021993</v>
      </c>
      <c r="DO84" s="10">
        <v>1.9898477157360406</v>
      </c>
      <c r="DP84" s="10">
        <v>0</v>
      </c>
      <c r="DQ84" s="10">
        <v>3.1810490693739424</v>
      </c>
      <c r="DR84" s="10">
        <v>0</v>
      </c>
      <c r="DS84" s="10">
        <v>0.48054145516074448</v>
      </c>
      <c r="DT84" s="10">
        <v>0.73773265651438236</v>
      </c>
      <c r="DU84" s="10">
        <v>0.26395939086294418</v>
      </c>
      <c r="DV84" s="10">
        <v>0</v>
      </c>
      <c r="DW84" s="10">
        <v>3.3840947546531303E-2</v>
      </c>
      <c r="DX84" s="10">
        <v>3.1065989847715736</v>
      </c>
      <c r="DY84" s="10">
        <v>0.16243654822335024</v>
      </c>
      <c r="DZ84" s="10">
        <v>0.12182741116751269</v>
      </c>
      <c r="EA84" s="10">
        <v>0</v>
      </c>
      <c r="EB84" s="10">
        <v>0.36548223350253806</v>
      </c>
      <c r="EC84" s="10">
        <v>0</v>
      </c>
      <c r="ED84" s="10">
        <v>8.7986463620981392E-2</v>
      </c>
      <c r="EE84" s="10">
        <v>0</v>
      </c>
      <c r="EF84" s="10">
        <v>2.7072758037225041E-2</v>
      </c>
      <c r="EG84" s="10">
        <v>0</v>
      </c>
      <c r="EH84" s="10">
        <v>0.21658206429780033</v>
      </c>
      <c r="EI84" s="10">
        <v>0</v>
      </c>
      <c r="EJ84" s="10">
        <v>0</v>
      </c>
      <c r="EK84" s="10">
        <v>0</v>
      </c>
      <c r="EL84" s="10">
        <v>0.18274111675126903</v>
      </c>
      <c r="EM84" s="10">
        <v>3.3840947546531303E-2</v>
      </c>
      <c r="EN84" s="10">
        <v>2.7072758037225041E-2</v>
      </c>
      <c r="EO84" s="10">
        <v>0</v>
      </c>
      <c r="EP84" s="10">
        <v>0.28426395939086296</v>
      </c>
      <c r="EQ84" s="10">
        <v>0.10152284263959391</v>
      </c>
      <c r="ER84" s="10">
        <v>0</v>
      </c>
      <c r="ES84" s="10">
        <v>4.7377326565143825E-2</v>
      </c>
      <c r="ET84" s="10">
        <v>2.7072758037225041E-2</v>
      </c>
      <c r="EU84" s="10">
        <v>0</v>
      </c>
      <c r="EV84" s="10">
        <v>4.7377326565143825E-2</v>
      </c>
      <c r="EW84" s="10">
        <v>4.060913705583756E-2</v>
      </c>
      <c r="EX84" s="10">
        <v>0</v>
      </c>
      <c r="EY84" s="10">
        <v>0.155668358714044</v>
      </c>
      <c r="EZ84" s="10">
        <v>4.060913705583756E-2</v>
      </c>
      <c r="FA84" s="10">
        <v>1.4619289340101522</v>
      </c>
      <c r="FB84" s="10">
        <v>0</v>
      </c>
      <c r="FC84" s="10">
        <v>2.030456852791878E-2</v>
      </c>
      <c r="FD84" s="10">
        <v>0.4467005076142132</v>
      </c>
      <c r="FE84" s="10">
        <v>0</v>
      </c>
      <c r="FF84" s="10">
        <v>1.3536379018612521E-2</v>
      </c>
      <c r="FH84" s="10">
        <v>0.33164128595600678</v>
      </c>
      <c r="FI84" s="10">
        <v>4.7377326565143825E-2</v>
      </c>
      <c r="FJ84" s="10">
        <v>2.030456852791878E-2</v>
      </c>
      <c r="FK84" s="10">
        <v>0</v>
      </c>
      <c r="FL84" s="10">
        <v>4.4602368866328259</v>
      </c>
      <c r="FM84" s="10">
        <v>0</v>
      </c>
      <c r="FN84" s="10">
        <v>0</v>
      </c>
      <c r="FO84" s="10">
        <v>0</v>
      </c>
      <c r="FP84" s="10">
        <v>0</v>
      </c>
      <c r="FQ84" s="10">
        <v>0</v>
      </c>
      <c r="FR84" s="10">
        <v>7.4450084602368863E-2</v>
      </c>
      <c r="FS84" s="10">
        <v>0</v>
      </c>
      <c r="FT84" s="10">
        <v>0.77157360406091369</v>
      </c>
      <c r="FU84" s="10">
        <v>9.475465313028765E-2</v>
      </c>
      <c r="FV84" s="10">
        <v>0.16243654822335024</v>
      </c>
      <c r="FW84" s="10">
        <v>4.060913705583756E-2</v>
      </c>
      <c r="FX84" s="10">
        <v>1.3468697123519457</v>
      </c>
      <c r="FY84" s="10">
        <v>4.7377326565143825E-2</v>
      </c>
      <c r="FZ84" s="10">
        <v>0</v>
      </c>
      <c r="GA84" s="10">
        <v>0</v>
      </c>
      <c r="GB84" s="10">
        <v>6.4094754653130286</v>
      </c>
      <c r="GC84" s="10">
        <v>5.4145516074450083E-2</v>
      </c>
      <c r="GD84" s="10">
        <v>0.10152284263959391</v>
      </c>
      <c r="GE84" s="10">
        <v>0.17597292724196278</v>
      </c>
      <c r="GF84" s="10">
        <v>0</v>
      </c>
      <c r="GG84" s="10">
        <v>6.7681895093062603E-3</v>
      </c>
      <c r="GH84" s="10">
        <v>1.3062605752961083</v>
      </c>
      <c r="GI84" s="10">
        <v>0</v>
      </c>
      <c r="GJ84" s="10">
        <v>9.475465313028765E-2</v>
      </c>
      <c r="GK84" s="10">
        <v>0</v>
      </c>
      <c r="GL84" s="10">
        <v>0.11505922165820642</v>
      </c>
      <c r="GM84" s="10">
        <v>0.41285956006768187</v>
      </c>
      <c r="GN84" s="10">
        <v>0.2233502538071066</v>
      </c>
      <c r="GO84" s="10">
        <v>0.14213197969543148</v>
      </c>
      <c r="GP84" s="10">
        <v>3.3840947546531303E-2</v>
      </c>
      <c r="GQ84" s="10">
        <v>3.3840947546531303E-2</v>
      </c>
      <c r="GR84" s="10">
        <v>1.3536379018612521E-2</v>
      </c>
      <c r="GS84" s="10">
        <v>1.3536379018612521E-2</v>
      </c>
      <c r="GT84" s="10">
        <v>6.7681895093062603E-3</v>
      </c>
      <c r="GU84" s="10">
        <v>0</v>
      </c>
      <c r="GV84" s="10">
        <v>0</v>
      </c>
      <c r="GW84" s="10">
        <v>0</v>
      </c>
      <c r="GX84" s="10">
        <v>0</v>
      </c>
      <c r="GY84" s="10">
        <v>0</v>
      </c>
      <c r="GZ84" s="10">
        <v>0.29103214890016921</v>
      </c>
      <c r="HA84" s="10">
        <v>0.51438240270727575</v>
      </c>
      <c r="HB84" s="10">
        <v>0.16920473773265651</v>
      </c>
      <c r="HC84" s="10">
        <v>0.16243654822335024</v>
      </c>
      <c r="HD84" s="10">
        <v>0.13536379018612521</v>
      </c>
      <c r="HE84" s="10">
        <v>7.4450084602368863E-2</v>
      </c>
      <c r="HF84" s="10">
        <v>2.7072758037225041E-2</v>
      </c>
      <c r="HG84" s="10">
        <v>4.7377326565143825E-2</v>
      </c>
      <c r="HH84" s="10">
        <v>2.030456852791878E-2</v>
      </c>
      <c r="HI84" s="10">
        <v>2.030456852791878E-2</v>
      </c>
      <c r="HJ84" s="10">
        <v>0.31810490693739424</v>
      </c>
      <c r="HK84" s="10">
        <v>6.7681895093062605E-2</v>
      </c>
      <c r="HL84" s="10">
        <v>2.030456852791878E-2</v>
      </c>
      <c r="HM84" s="10">
        <v>2.030456852791878E-2</v>
      </c>
      <c r="HN84" s="10">
        <v>1.3536379018612521E-2</v>
      </c>
      <c r="HO84" s="10">
        <v>0.1895093062605753</v>
      </c>
      <c r="HP84" s="10">
        <v>5.4145516074450083E-2</v>
      </c>
      <c r="HQ84" s="10">
        <v>4.7377326565143825E-2</v>
      </c>
      <c r="HR84" s="10">
        <v>0.32487309644670048</v>
      </c>
      <c r="HS84" s="10">
        <v>2.7072758037225041E-2</v>
      </c>
      <c r="HT84" s="10">
        <v>2.030456852791878E-2</v>
      </c>
      <c r="HU84" s="10">
        <v>3.3840947546531303E-2</v>
      </c>
      <c r="HV84" s="10">
        <v>2.030456852791878E-2</v>
      </c>
      <c r="HW84" s="10">
        <v>0</v>
      </c>
    </row>
    <row r="85" spans="2:231" x14ac:dyDescent="0.2">
      <c r="E85" s="10">
        <v>20506</v>
      </c>
      <c r="F85" s="10">
        <v>0</v>
      </c>
      <c r="G85" s="10">
        <v>0</v>
      </c>
      <c r="H85" s="10">
        <v>20510</v>
      </c>
      <c r="I85" s="10">
        <v>78</v>
      </c>
      <c r="J85" s="10">
        <v>1</v>
      </c>
      <c r="K85" s="10">
        <v>1155</v>
      </c>
      <c r="L85" s="10">
        <v>12</v>
      </c>
      <c r="M85" s="10">
        <v>15</v>
      </c>
      <c r="N85" s="10">
        <v>3</v>
      </c>
      <c r="O85" s="10">
        <v>6</v>
      </c>
      <c r="P85" s="10">
        <v>9</v>
      </c>
      <c r="Q85" s="10">
        <v>38</v>
      </c>
      <c r="R85" s="10">
        <v>10</v>
      </c>
      <c r="S85" s="10">
        <v>0</v>
      </c>
      <c r="T85" s="10">
        <v>418</v>
      </c>
      <c r="U85" s="10">
        <v>10</v>
      </c>
      <c r="V85" s="10">
        <v>888</v>
      </c>
      <c r="W85" s="10">
        <v>94</v>
      </c>
      <c r="X85" s="10">
        <v>7</v>
      </c>
      <c r="Y85" s="10">
        <v>0</v>
      </c>
      <c r="Z85" s="10">
        <v>184</v>
      </c>
      <c r="AA85" s="10">
        <v>0</v>
      </c>
      <c r="AB85" s="10">
        <v>29</v>
      </c>
      <c r="AC85" s="10">
        <v>0</v>
      </c>
      <c r="AD85" s="10">
        <v>26</v>
      </c>
      <c r="AE85" s="10">
        <v>1200</v>
      </c>
      <c r="AF85" s="10">
        <v>30</v>
      </c>
      <c r="AG85" s="10">
        <v>0</v>
      </c>
      <c r="AH85" s="10">
        <v>1280</v>
      </c>
      <c r="AI85" s="10">
        <v>212</v>
      </c>
      <c r="AJ85" s="10">
        <v>385</v>
      </c>
      <c r="AK85" s="10">
        <v>2</v>
      </c>
      <c r="AL85" s="10">
        <v>33</v>
      </c>
      <c r="AM85" s="10">
        <v>49</v>
      </c>
      <c r="AN85" s="10">
        <v>16</v>
      </c>
      <c r="AO85" s="10">
        <v>0</v>
      </c>
      <c r="AP85" s="10">
        <v>11</v>
      </c>
      <c r="AQ85" s="10">
        <v>0</v>
      </c>
      <c r="AR85" s="10">
        <v>1</v>
      </c>
      <c r="AS85" s="10">
        <v>75</v>
      </c>
      <c r="AT85" s="10">
        <v>7</v>
      </c>
      <c r="AU85" s="10">
        <v>39</v>
      </c>
      <c r="AV85" s="10">
        <v>185</v>
      </c>
      <c r="AW85" s="10">
        <v>30</v>
      </c>
      <c r="AX85" s="10">
        <v>3</v>
      </c>
      <c r="AY85" s="10">
        <v>688</v>
      </c>
      <c r="AZ85" s="10">
        <v>37</v>
      </c>
      <c r="BA85" s="10">
        <v>178</v>
      </c>
      <c r="BB85" s="10">
        <v>64</v>
      </c>
      <c r="BC85" s="10">
        <v>0</v>
      </c>
      <c r="BD85" s="10">
        <v>37</v>
      </c>
      <c r="BE85" s="10">
        <v>13</v>
      </c>
      <c r="BF85" s="10">
        <v>0</v>
      </c>
      <c r="BG85" s="10">
        <v>6</v>
      </c>
      <c r="BH85" s="10">
        <v>67</v>
      </c>
      <c r="BI85" s="10">
        <v>32</v>
      </c>
      <c r="BJ85" s="10">
        <v>20</v>
      </c>
      <c r="BK85" s="10">
        <v>9</v>
      </c>
      <c r="BL85" s="10">
        <v>38</v>
      </c>
      <c r="BM85" s="10">
        <v>4</v>
      </c>
      <c r="BN85" s="10">
        <v>53</v>
      </c>
      <c r="BO85" s="10">
        <v>594</v>
      </c>
      <c r="BP85" s="10">
        <v>100</v>
      </c>
      <c r="BQ85" s="10">
        <v>9</v>
      </c>
      <c r="BR85" s="10">
        <v>1</v>
      </c>
      <c r="BS85" s="10">
        <v>15</v>
      </c>
      <c r="BT85" s="10">
        <v>1</v>
      </c>
      <c r="BU85" s="10">
        <v>360</v>
      </c>
      <c r="BV85" s="10">
        <v>7</v>
      </c>
      <c r="BW85" s="10">
        <v>25</v>
      </c>
      <c r="BX85" s="10">
        <v>44</v>
      </c>
      <c r="BY85" s="10">
        <v>22</v>
      </c>
      <c r="BZ85" s="10">
        <v>14</v>
      </c>
      <c r="CA85" s="10">
        <v>19</v>
      </c>
      <c r="CB85" s="10">
        <v>13</v>
      </c>
      <c r="CC85" s="10">
        <v>49</v>
      </c>
      <c r="CD85" s="10">
        <v>77</v>
      </c>
      <c r="CE85" s="10">
        <v>5</v>
      </c>
      <c r="CF85" s="10">
        <v>225</v>
      </c>
      <c r="CG85" s="10">
        <v>123</v>
      </c>
      <c r="CH85" s="10">
        <v>0</v>
      </c>
      <c r="CI85" s="10">
        <v>3</v>
      </c>
      <c r="CJ85" s="10">
        <v>0</v>
      </c>
      <c r="CK85" s="10">
        <v>10</v>
      </c>
      <c r="CL85" s="10">
        <v>43</v>
      </c>
      <c r="CM85" s="10">
        <v>19</v>
      </c>
      <c r="CO85" s="10">
        <v>0</v>
      </c>
      <c r="CP85" s="10">
        <v>0</v>
      </c>
      <c r="CQ85" s="10">
        <v>1</v>
      </c>
      <c r="CR85" s="11">
        <v>359</v>
      </c>
      <c r="CS85" s="10">
        <v>2</v>
      </c>
      <c r="CT85" s="10">
        <v>24</v>
      </c>
      <c r="CU85" s="10">
        <v>5</v>
      </c>
      <c r="CV85" s="10">
        <v>42</v>
      </c>
      <c r="CW85" s="10">
        <v>1</v>
      </c>
      <c r="CX85" s="10">
        <v>0</v>
      </c>
      <c r="CY85" s="10">
        <v>16</v>
      </c>
      <c r="CZ85" s="10">
        <v>2</v>
      </c>
      <c r="DA85" s="10">
        <v>1</v>
      </c>
      <c r="DB85" s="10">
        <v>0</v>
      </c>
      <c r="DC85" s="10">
        <v>0</v>
      </c>
      <c r="DD85" s="10">
        <v>12</v>
      </c>
      <c r="DE85" s="10">
        <v>65</v>
      </c>
      <c r="DF85" s="10">
        <v>30</v>
      </c>
      <c r="DG85" s="10">
        <v>17</v>
      </c>
      <c r="DH85" s="10">
        <v>0</v>
      </c>
      <c r="DI85" s="10">
        <v>7</v>
      </c>
      <c r="DJ85" s="10">
        <v>284</v>
      </c>
      <c r="DK85" s="10">
        <v>27</v>
      </c>
      <c r="DL85" s="10">
        <v>282</v>
      </c>
      <c r="DM85" s="10">
        <v>2529</v>
      </c>
      <c r="DN85" s="10">
        <v>163</v>
      </c>
      <c r="DO85" s="10">
        <v>347</v>
      </c>
      <c r="DP85" s="10">
        <v>0</v>
      </c>
      <c r="DQ85" s="10">
        <v>602</v>
      </c>
      <c r="DR85" s="10">
        <v>0</v>
      </c>
      <c r="DS85" s="10">
        <v>73</v>
      </c>
      <c r="DT85" s="10">
        <v>182</v>
      </c>
      <c r="DU85" s="10">
        <v>152</v>
      </c>
      <c r="DV85" s="10">
        <v>0</v>
      </c>
      <c r="DW85" s="10">
        <v>5</v>
      </c>
      <c r="DX85" s="10">
        <v>615</v>
      </c>
      <c r="DY85" s="10">
        <v>25</v>
      </c>
      <c r="DZ85" s="10">
        <v>25</v>
      </c>
      <c r="EA85" s="10">
        <v>5</v>
      </c>
      <c r="EB85" s="10">
        <v>60</v>
      </c>
      <c r="EC85" s="10">
        <v>0</v>
      </c>
      <c r="ED85" s="10">
        <v>17</v>
      </c>
      <c r="EE85" s="10">
        <v>0</v>
      </c>
      <c r="EF85" s="10">
        <v>5</v>
      </c>
      <c r="EG85" s="10">
        <v>0</v>
      </c>
      <c r="EH85" s="10">
        <v>42</v>
      </c>
      <c r="EI85" s="10">
        <v>0</v>
      </c>
      <c r="EJ85" s="10">
        <v>0</v>
      </c>
      <c r="EK85" s="10">
        <v>0</v>
      </c>
      <c r="EL85" s="10">
        <v>39</v>
      </c>
      <c r="EM85" s="10">
        <v>9</v>
      </c>
      <c r="EN85" s="10">
        <v>4</v>
      </c>
      <c r="EO85" s="10">
        <v>0</v>
      </c>
      <c r="EP85" s="10">
        <v>70</v>
      </c>
      <c r="EQ85" s="10">
        <v>19</v>
      </c>
      <c r="ER85" s="10">
        <v>0</v>
      </c>
      <c r="ES85" s="10">
        <v>7</v>
      </c>
      <c r="ET85" s="10">
        <v>6</v>
      </c>
      <c r="EU85" s="10">
        <v>0</v>
      </c>
      <c r="EV85" s="10">
        <v>13</v>
      </c>
      <c r="EW85" s="10">
        <v>6</v>
      </c>
      <c r="EX85" s="10">
        <v>12</v>
      </c>
      <c r="EY85" s="10">
        <v>23</v>
      </c>
      <c r="EZ85" s="10">
        <v>6</v>
      </c>
      <c r="FA85" s="10">
        <v>546</v>
      </c>
      <c r="FB85" s="10">
        <v>0</v>
      </c>
      <c r="FC85" s="10">
        <v>3</v>
      </c>
      <c r="FD85" s="10">
        <v>188</v>
      </c>
      <c r="FE85" s="10">
        <v>0</v>
      </c>
      <c r="FF85" s="10">
        <v>21</v>
      </c>
      <c r="FH85" s="10">
        <v>52</v>
      </c>
      <c r="FI85" s="10">
        <v>7</v>
      </c>
      <c r="FJ85" s="10">
        <v>3</v>
      </c>
      <c r="FK85" s="10">
        <v>0</v>
      </c>
      <c r="FL85" s="10">
        <v>955</v>
      </c>
      <c r="FM85" s="10">
        <v>0</v>
      </c>
      <c r="FN85" s="10">
        <v>0</v>
      </c>
      <c r="FO85" s="10">
        <v>0</v>
      </c>
      <c r="FP85" s="10">
        <v>0</v>
      </c>
      <c r="FQ85" s="10">
        <v>0</v>
      </c>
      <c r="FR85" s="10">
        <v>56</v>
      </c>
      <c r="FS85" s="10">
        <v>0</v>
      </c>
      <c r="FT85" s="10">
        <v>228</v>
      </c>
      <c r="FU85" s="10">
        <v>14</v>
      </c>
      <c r="FV85" s="10">
        <v>24</v>
      </c>
      <c r="FW85" s="10">
        <v>6</v>
      </c>
      <c r="FX85" s="10">
        <v>272</v>
      </c>
      <c r="FY85" s="10">
        <v>30</v>
      </c>
      <c r="FZ85" s="10">
        <v>0</v>
      </c>
      <c r="GA85" s="10">
        <v>0</v>
      </c>
      <c r="GB85" s="10">
        <v>1214</v>
      </c>
      <c r="GC85" s="10">
        <v>8</v>
      </c>
      <c r="GD85" s="10">
        <v>23</v>
      </c>
      <c r="GE85" s="10">
        <v>72</v>
      </c>
      <c r="GF85" s="10">
        <v>0</v>
      </c>
      <c r="GG85" s="10">
        <v>9</v>
      </c>
      <c r="GH85" s="10">
        <v>252</v>
      </c>
      <c r="GI85" s="10">
        <v>0</v>
      </c>
      <c r="GJ85" s="10">
        <v>20</v>
      </c>
      <c r="GK85" s="10">
        <v>0</v>
      </c>
      <c r="GL85" s="10">
        <v>17</v>
      </c>
      <c r="GM85" s="10">
        <v>98</v>
      </c>
      <c r="GN85" s="10">
        <v>49</v>
      </c>
      <c r="GO85" s="10">
        <v>31</v>
      </c>
      <c r="GP85" s="10">
        <v>13</v>
      </c>
      <c r="GQ85" s="10">
        <v>9</v>
      </c>
      <c r="GR85" s="10">
        <v>3</v>
      </c>
      <c r="GS85" s="10">
        <v>2</v>
      </c>
      <c r="GT85" s="10">
        <v>1</v>
      </c>
      <c r="GU85" s="10">
        <v>0</v>
      </c>
      <c r="GV85" s="10">
        <v>0</v>
      </c>
      <c r="GW85" s="10">
        <v>0</v>
      </c>
      <c r="GX85" s="10">
        <v>0</v>
      </c>
      <c r="GY85" s="10">
        <v>0</v>
      </c>
      <c r="GZ85" s="10">
        <v>48</v>
      </c>
      <c r="HA85" s="10">
        <v>105</v>
      </c>
      <c r="HB85" s="10">
        <v>36</v>
      </c>
      <c r="HC85" s="10">
        <v>31</v>
      </c>
      <c r="HD85" s="10">
        <v>22</v>
      </c>
      <c r="HE85" s="10">
        <v>18</v>
      </c>
      <c r="HF85" s="10">
        <v>6</v>
      </c>
      <c r="HG85" s="10">
        <v>9</v>
      </c>
      <c r="HH85" s="10">
        <v>3</v>
      </c>
      <c r="HI85" s="10">
        <v>3</v>
      </c>
      <c r="HJ85" s="10">
        <v>54</v>
      </c>
      <c r="HK85" s="10">
        <v>10</v>
      </c>
      <c r="HL85" s="10">
        <v>3</v>
      </c>
      <c r="HM85" s="10">
        <v>3</v>
      </c>
      <c r="HN85" s="10">
        <v>2</v>
      </c>
      <c r="HO85" s="10">
        <v>35</v>
      </c>
      <c r="HP85" s="10">
        <v>10</v>
      </c>
      <c r="HQ85" s="10">
        <v>8</v>
      </c>
      <c r="HR85" s="10">
        <v>52</v>
      </c>
      <c r="HS85" s="10">
        <v>8</v>
      </c>
      <c r="HT85" s="10">
        <v>3</v>
      </c>
      <c r="HU85" s="10">
        <v>8</v>
      </c>
      <c r="HV85" s="10">
        <v>3</v>
      </c>
      <c r="HW85" s="10">
        <v>0</v>
      </c>
    </row>
    <row r="86" spans="2:231" x14ac:dyDescent="0.2">
      <c r="I86" s="10">
        <v>0.38039502560351135</v>
      </c>
      <c r="J86" s="10">
        <v>4.8768593026091199E-3</v>
      </c>
      <c r="K86" s="10">
        <v>5.6327724945135333</v>
      </c>
      <c r="L86" s="10">
        <v>5.8522311631309436E-2</v>
      </c>
      <c r="M86" s="10">
        <v>7.3152889539136789E-2</v>
      </c>
      <c r="N86" s="10">
        <v>1.4630577907827359E-2</v>
      </c>
      <c r="O86" s="10">
        <v>2.9261155815654718E-2</v>
      </c>
      <c r="P86" s="10">
        <v>4.3891733723482075E-2</v>
      </c>
      <c r="Q86" s="10">
        <v>0.18532065349914656</v>
      </c>
      <c r="R86" s="10">
        <v>4.8768593026091198E-2</v>
      </c>
      <c r="S86" s="10">
        <v>0</v>
      </c>
      <c r="T86" s="10">
        <v>2.0385271884906122</v>
      </c>
      <c r="U86" s="10">
        <v>4.8768593026091198E-2</v>
      </c>
      <c r="V86" s="10">
        <v>4.3306510607168986</v>
      </c>
      <c r="W86" s="10">
        <v>0.45842477444525725</v>
      </c>
      <c r="X86" s="10">
        <v>3.4138015118263837E-2</v>
      </c>
      <c r="Y86" s="10">
        <v>0</v>
      </c>
      <c r="Z86" s="10">
        <v>0.89734211168007805</v>
      </c>
      <c r="AA86" s="10">
        <v>0</v>
      </c>
      <c r="AB86" s="10">
        <v>0.14142891977566446</v>
      </c>
      <c r="AC86" s="10">
        <v>0</v>
      </c>
      <c r="AD86" s="10">
        <v>0.12679834186783712</v>
      </c>
      <c r="AE86" s="10">
        <v>5.852231163130944</v>
      </c>
      <c r="AF86" s="10">
        <v>0.14630577907827358</v>
      </c>
      <c r="AG86" s="10">
        <v>0</v>
      </c>
      <c r="AH86" s="10">
        <v>6.2423799073396733</v>
      </c>
      <c r="AI86" s="10">
        <v>1.0338941721531334</v>
      </c>
      <c r="AJ86" s="10">
        <v>1.8775908315045111</v>
      </c>
      <c r="AK86" s="10">
        <v>9.7537186052182399E-3</v>
      </c>
      <c r="AL86" s="10">
        <v>0.16093635698610095</v>
      </c>
      <c r="AM86" s="10">
        <v>0.23896610582784686</v>
      </c>
      <c r="AN86" s="10">
        <v>7.8029748841745919E-2</v>
      </c>
      <c r="AO86" s="10">
        <v>0</v>
      </c>
      <c r="AP86" s="10">
        <v>5.364545232870032E-2</v>
      </c>
      <c r="AQ86" s="10">
        <v>0</v>
      </c>
      <c r="AR86" s="10">
        <v>4.8768593026091199E-3</v>
      </c>
      <c r="AS86" s="10">
        <v>0.365764447695684</v>
      </c>
      <c r="AT86" s="10">
        <v>3.4138015118263837E-2</v>
      </c>
      <c r="AU86" s="10">
        <v>0.19019751280175567</v>
      </c>
      <c r="AV86" s="10">
        <v>0.90221897098268711</v>
      </c>
      <c r="AW86" s="10">
        <v>0.14630577907827358</v>
      </c>
      <c r="AX86" s="10">
        <v>1.4630577907827359E-2</v>
      </c>
      <c r="AY86" s="10">
        <v>3.3552792001950742</v>
      </c>
      <c r="AZ86" s="10">
        <v>0.18044379419653744</v>
      </c>
      <c r="BA86" s="10">
        <v>0.86808095586442335</v>
      </c>
      <c r="BB86" s="10">
        <v>0.31211899536698368</v>
      </c>
      <c r="BC86" s="10">
        <v>0</v>
      </c>
      <c r="BD86" s="10">
        <v>0.18044379419653744</v>
      </c>
      <c r="BE86" s="10">
        <v>6.3399170933918558E-2</v>
      </c>
      <c r="BF86" s="10">
        <v>0</v>
      </c>
      <c r="BG86" s="10">
        <v>2.9261155815654718E-2</v>
      </c>
      <c r="BH86" s="10">
        <v>0.32674957327481102</v>
      </c>
      <c r="BI86" s="10">
        <v>0.15605949768349184</v>
      </c>
      <c r="BJ86" s="10">
        <v>9.7537186052182395E-2</v>
      </c>
      <c r="BK86" s="10">
        <v>4.3891733723482075E-2</v>
      </c>
      <c r="BL86" s="10">
        <v>0.18532065349914656</v>
      </c>
      <c r="BM86" s="10">
        <v>1.950743721043648E-2</v>
      </c>
      <c r="BN86" s="10">
        <v>0.25847354303828335</v>
      </c>
      <c r="BO86" s="10">
        <v>2.896854425749817</v>
      </c>
      <c r="BP86" s="10">
        <v>0.48768593026091195</v>
      </c>
      <c r="BQ86" s="10">
        <v>4.3891733723482075E-2</v>
      </c>
      <c r="BR86" s="10">
        <v>4.8768593026091199E-3</v>
      </c>
      <c r="BS86" s="10">
        <v>7.3152889539136789E-2</v>
      </c>
      <c r="BT86" s="10">
        <v>4.8768593026091199E-3</v>
      </c>
      <c r="BU86" s="10">
        <v>1.7556693489392832</v>
      </c>
      <c r="BV86" s="10">
        <v>3.4138015118263837E-2</v>
      </c>
      <c r="BW86" s="10">
        <v>0.12192148256522799</v>
      </c>
      <c r="BX86" s="10">
        <v>0.21458180931480128</v>
      </c>
      <c r="BY86" s="10">
        <v>0.10729090465740064</v>
      </c>
      <c r="BZ86" s="10">
        <v>6.8276030236527674E-2</v>
      </c>
      <c r="CA86" s="10">
        <v>9.266032674957328E-2</v>
      </c>
      <c r="CB86" s="10">
        <v>6.3399170933918558E-2</v>
      </c>
      <c r="CC86" s="10">
        <v>0.23896610582784686</v>
      </c>
      <c r="CD86" s="10">
        <v>0.37551816630090223</v>
      </c>
      <c r="CE86" s="10">
        <v>2.4384296513045599E-2</v>
      </c>
      <c r="CF86" s="10">
        <v>1.097293343087052</v>
      </c>
      <c r="CG86" s="10">
        <v>0.59985369422092172</v>
      </c>
      <c r="CH86" s="10">
        <v>0</v>
      </c>
      <c r="CI86" s="10">
        <v>1.4630577907827359E-2</v>
      </c>
      <c r="CJ86" s="10">
        <v>0</v>
      </c>
      <c r="CK86" s="10">
        <v>4.8768593026091198E-2</v>
      </c>
      <c r="CL86" s="10">
        <v>0.20970495001219214</v>
      </c>
      <c r="CM86" s="10">
        <v>9.266032674957328E-2</v>
      </c>
      <c r="CO86" s="10">
        <v>0</v>
      </c>
      <c r="CP86" s="10">
        <v>0</v>
      </c>
      <c r="CQ86" s="10">
        <v>4.8768593026091199E-3</v>
      </c>
      <c r="CR86" s="11">
        <v>1.750792489636674</v>
      </c>
      <c r="CS86" s="10">
        <v>9.7537186052182399E-3</v>
      </c>
      <c r="CT86" s="10">
        <v>0.11704462326261887</v>
      </c>
      <c r="CU86" s="10">
        <v>2.4384296513045599E-2</v>
      </c>
      <c r="CV86" s="10">
        <v>0.20482809070958302</v>
      </c>
      <c r="CW86" s="10">
        <v>4.8768593026091199E-3</v>
      </c>
      <c r="CX86" s="10">
        <v>0</v>
      </c>
      <c r="CY86" s="10">
        <v>7.8029748841745919E-2</v>
      </c>
      <c r="CZ86" s="10">
        <v>9.7537186052182399E-3</v>
      </c>
      <c r="DA86" s="10">
        <v>4.8768593026091199E-3</v>
      </c>
      <c r="DB86" s="10">
        <v>0</v>
      </c>
      <c r="DC86" s="10">
        <v>0</v>
      </c>
      <c r="DD86" s="10">
        <v>5.8522311631309436E-2</v>
      </c>
      <c r="DE86" s="10">
        <v>0.31699585466959279</v>
      </c>
      <c r="DF86" s="10">
        <v>0.14630577907827358</v>
      </c>
      <c r="DG86" s="10">
        <v>8.2906608144355035E-2</v>
      </c>
      <c r="DH86" s="10">
        <v>0</v>
      </c>
      <c r="DI86" s="10">
        <v>3.4138015118263837E-2</v>
      </c>
      <c r="DJ86" s="10">
        <v>1.3850280419409899</v>
      </c>
      <c r="DK86" s="10">
        <v>0.13167520117044623</v>
      </c>
      <c r="DL86" s="10">
        <v>1.3752743233357718</v>
      </c>
      <c r="DM86" s="10">
        <v>12.333577176298464</v>
      </c>
      <c r="DN86" s="10">
        <v>0.79492806632528656</v>
      </c>
      <c r="DO86" s="10">
        <v>1.6922701780053646</v>
      </c>
      <c r="DP86" s="10">
        <v>0</v>
      </c>
      <c r="DQ86" s="10">
        <v>2.9358693001706899</v>
      </c>
      <c r="DR86" s="10">
        <v>0</v>
      </c>
      <c r="DS86" s="10">
        <v>0.35601072909046572</v>
      </c>
      <c r="DT86" s="10">
        <v>0.88758839307485982</v>
      </c>
      <c r="DU86" s="10">
        <v>0.74128261399658624</v>
      </c>
      <c r="DV86" s="10">
        <v>0</v>
      </c>
      <c r="DW86" s="10">
        <v>2.4384296513045599E-2</v>
      </c>
      <c r="DX86" s="10">
        <v>2.9992684711046085</v>
      </c>
      <c r="DY86" s="10">
        <v>0.12192148256522799</v>
      </c>
      <c r="DZ86" s="10">
        <v>0.12192148256522799</v>
      </c>
      <c r="EA86" s="10">
        <v>2.4384296513045599E-2</v>
      </c>
      <c r="EB86" s="10">
        <v>0.29261155815654716</v>
      </c>
      <c r="EC86" s="10">
        <v>0</v>
      </c>
      <c r="ED86" s="10">
        <v>8.2906608144355035E-2</v>
      </c>
      <c r="EE86" s="10">
        <v>0</v>
      </c>
      <c r="EF86" s="10">
        <v>2.4384296513045599E-2</v>
      </c>
      <c r="EG86" s="10">
        <v>0</v>
      </c>
      <c r="EH86" s="10">
        <v>0.20482809070958302</v>
      </c>
      <c r="EI86" s="10">
        <v>0</v>
      </c>
      <c r="EJ86" s="10">
        <v>0</v>
      </c>
      <c r="EK86" s="10">
        <v>0</v>
      </c>
      <c r="EL86" s="10">
        <v>0.19019751280175567</v>
      </c>
      <c r="EM86" s="10">
        <v>4.3891733723482075E-2</v>
      </c>
      <c r="EN86" s="10">
        <v>1.950743721043648E-2</v>
      </c>
      <c r="EO86" s="10">
        <v>0</v>
      </c>
      <c r="EP86" s="10">
        <v>0.34138015118263837</v>
      </c>
      <c r="EQ86" s="10">
        <v>9.266032674957328E-2</v>
      </c>
      <c r="ER86" s="10">
        <v>0</v>
      </c>
      <c r="ES86" s="10">
        <v>3.4138015118263837E-2</v>
      </c>
      <c r="ET86" s="10">
        <v>2.9261155815654718E-2</v>
      </c>
      <c r="EU86" s="10">
        <v>0</v>
      </c>
      <c r="EV86" s="10">
        <v>6.3399170933918558E-2</v>
      </c>
      <c r="EW86" s="10">
        <v>2.9261155815654718E-2</v>
      </c>
      <c r="EX86" s="10">
        <v>5.8522311631309436E-2</v>
      </c>
      <c r="EY86" s="10">
        <v>0.11216776396000976</v>
      </c>
      <c r="EZ86" s="10">
        <v>2.9261155815654718E-2</v>
      </c>
      <c r="FA86" s="10">
        <v>2.6627651792245794</v>
      </c>
      <c r="FB86" s="10">
        <v>0</v>
      </c>
      <c r="FC86" s="10">
        <v>1.4630577907827359E-2</v>
      </c>
      <c r="FD86" s="10">
        <v>0.91684954889051451</v>
      </c>
      <c r="FE86" s="10">
        <v>0</v>
      </c>
      <c r="FF86" s="10">
        <v>0.10241404535479151</v>
      </c>
      <c r="FH86" s="10">
        <v>0.25359668373567423</v>
      </c>
      <c r="FI86" s="10">
        <v>3.4138015118263837E-2</v>
      </c>
      <c r="FJ86" s="10">
        <v>1.4630577907827359E-2</v>
      </c>
      <c r="FK86" s="10">
        <v>0</v>
      </c>
      <c r="FL86" s="10">
        <v>4.6574006339917098</v>
      </c>
      <c r="FM86" s="10">
        <v>0</v>
      </c>
      <c r="FN86" s="10">
        <v>0</v>
      </c>
      <c r="FO86" s="10">
        <v>0</v>
      </c>
      <c r="FP86" s="10">
        <v>0</v>
      </c>
      <c r="FQ86" s="10">
        <v>0</v>
      </c>
      <c r="FR86" s="10">
        <v>0.2731041209461107</v>
      </c>
      <c r="FS86" s="10">
        <v>0</v>
      </c>
      <c r="FT86" s="10">
        <v>1.1119239209948792</v>
      </c>
      <c r="FU86" s="10">
        <v>6.8276030236527674E-2</v>
      </c>
      <c r="FV86" s="10">
        <v>0.11704462326261887</v>
      </c>
      <c r="FW86" s="10">
        <v>2.9261155815654718E-2</v>
      </c>
      <c r="FX86" s="10">
        <v>1.3265057303096806</v>
      </c>
      <c r="FY86" s="10">
        <v>0.14630577907827358</v>
      </c>
      <c r="FZ86" s="10">
        <v>0</v>
      </c>
      <c r="GA86" s="10">
        <v>0</v>
      </c>
      <c r="GB86" s="10">
        <v>5.9205071933674711</v>
      </c>
      <c r="GC86" s="10">
        <v>3.9014874420872959E-2</v>
      </c>
      <c r="GD86" s="10">
        <v>0.11216776396000976</v>
      </c>
      <c r="GE86" s="10">
        <v>0.3511338697878566</v>
      </c>
      <c r="GF86" s="10">
        <v>0</v>
      </c>
      <c r="GG86" s="10">
        <v>4.3891733723482075E-2</v>
      </c>
      <c r="GH86" s="10">
        <v>1.2289685442574982</v>
      </c>
      <c r="GI86" s="10">
        <v>0</v>
      </c>
      <c r="GJ86" s="10">
        <v>9.7537186052182395E-2</v>
      </c>
      <c r="GK86" s="10">
        <v>0</v>
      </c>
      <c r="GL86" s="10">
        <v>8.2906608144355035E-2</v>
      </c>
      <c r="GM86" s="10">
        <v>0.47793221165569372</v>
      </c>
      <c r="GN86" s="10">
        <v>0.23896610582784686</v>
      </c>
      <c r="GO86" s="10">
        <v>0.15118263838088272</v>
      </c>
      <c r="GP86" s="10">
        <v>6.3399170933918558E-2</v>
      </c>
      <c r="GQ86" s="10">
        <v>4.3891733723482075E-2</v>
      </c>
      <c r="GR86" s="10">
        <v>1.4630577907827359E-2</v>
      </c>
      <c r="GS86" s="10">
        <v>9.7537186052182399E-3</v>
      </c>
      <c r="GT86" s="10">
        <v>4.8768593026091199E-3</v>
      </c>
      <c r="GU86" s="10">
        <v>0</v>
      </c>
      <c r="GV86" s="10">
        <v>0</v>
      </c>
      <c r="GW86" s="10">
        <v>0</v>
      </c>
      <c r="GX86" s="10">
        <v>0</v>
      </c>
      <c r="GY86" s="10">
        <v>0</v>
      </c>
      <c r="GZ86" s="10">
        <v>0.23408924652523774</v>
      </c>
      <c r="HA86" s="10">
        <v>0.51207022677395753</v>
      </c>
      <c r="HB86" s="10">
        <v>0.1755669348939283</v>
      </c>
      <c r="HC86" s="10">
        <v>0.15118263838088272</v>
      </c>
      <c r="HD86" s="10">
        <v>0.10729090465740064</v>
      </c>
      <c r="HE86" s="10">
        <v>8.778346744696415E-2</v>
      </c>
      <c r="HF86" s="10">
        <v>2.9261155815654718E-2</v>
      </c>
      <c r="HG86" s="10">
        <v>4.3891733723482075E-2</v>
      </c>
      <c r="HH86" s="10">
        <v>1.4630577907827359E-2</v>
      </c>
      <c r="HI86" s="10">
        <v>1.4630577907827359E-2</v>
      </c>
      <c r="HJ86" s="10">
        <v>0.26335040234089246</v>
      </c>
      <c r="HK86" s="10">
        <v>4.8768593026091198E-2</v>
      </c>
      <c r="HL86" s="10">
        <v>1.4630577907827359E-2</v>
      </c>
      <c r="HM86" s="10">
        <v>1.4630577907827359E-2</v>
      </c>
      <c r="HN86" s="10">
        <v>9.7537186052182399E-3</v>
      </c>
      <c r="HO86" s="10">
        <v>0.17069007559131918</v>
      </c>
      <c r="HP86" s="10">
        <v>4.8768593026091198E-2</v>
      </c>
      <c r="HQ86" s="10">
        <v>3.9014874420872959E-2</v>
      </c>
      <c r="HR86" s="10">
        <v>0.25359668373567423</v>
      </c>
      <c r="HS86" s="10">
        <v>3.9014874420872959E-2</v>
      </c>
      <c r="HT86" s="10">
        <v>1.4630577907827359E-2</v>
      </c>
      <c r="HU86" s="10">
        <v>3.9014874420872959E-2</v>
      </c>
      <c r="HV86" s="10">
        <v>1.4630577907827359E-2</v>
      </c>
      <c r="HW86" s="10">
        <v>0</v>
      </c>
    </row>
  </sheetData>
  <phoneticPr fontId="1" type="noConversion"/>
  <pageMargins left="0.75" right="0.75" top="1" bottom="1" header="0.5" footer="0.5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Q125"/>
  <sheetViews>
    <sheetView zoomScaleNormal="100" workbookViewId="0">
      <selection sqref="A1:XFD1048576"/>
    </sheetView>
  </sheetViews>
  <sheetFormatPr baseColWidth="10" defaultRowHeight="12.75" x14ac:dyDescent="0.2"/>
  <cols>
    <col min="1" max="1" width="5" style="49" bestFit="1" customWidth="1"/>
    <col min="2" max="2" width="2.125" style="49" customWidth="1"/>
    <col min="3" max="3" width="3" style="49" bestFit="1" customWidth="1"/>
    <col min="4" max="4" width="2.125" style="49" customWidth="1"/>
    <col min="5" max="5" width="2" style="49" customWidth="1"/>
    <col min="6" max="7" width="4" style="49" bestFit="1" customWidth="1"/>
    <col min="8" max="9" width="6.5" style="49" bestFit="1" customWidth="1"/>
    <col min="10" max="10" width="6.5" style="50" customWidth="1"/>
    <col min="11" max="11" width="7.125" style="49" customWidth="1"/>
    <col min="12" max="13" width="3" style="49" customWidth="1"/>
    <col min="14" max="14" width="4" style="51" customWidth="1"/>
    <col min="15" max="15" width="5.875" style="49" bestFit="1" customWidth="1"/>
    <col min="16" max="16" width="4.875" style="49" customWidth="1"/>
    <col min="17" max="18" width="3.875" style="49" bestFit="1" customWidth="1"/>
    <col min="19" max="20" width="4" style="49" customWidth="1"/>
    <col min="21" max="23" width="3.5" style="49" bestFit="1" customWidth="1"/>
    <col min="24" max="24" width="4" style="49" customWidth="1"/>
    <col min="25" max="25" width="3.875" style="49" bestFit="1" customWidth="1"/>
    <col min="26" max="26" width="4" style="49" customWidth="1"/>
    <col min="27" max="31" width="3.5" style="49" bestFit="1" customWidth="1"/>
    <col min="32" max="32" width="4" style="49" customWidth="1"/>
    <col min="33" max="33" width="4.625" style="49" bestFit="1" customWidth="1"/>
    <col min="34" max="34" width="3.5" style="49" bestFit="1" customWidth="1"/>
    <col min="35" max="35" width="4" style="49" customWidth="1"/>
    <col min="36" max="36" width="4.875" style="49" customWidth="1"/>
    <col min="37" max="37" width="4" style="49" customWidth="1"/>
    <col min="38" max="42" width="3.5" style="49" bestFit="1" customWidth="1"/>
    <col min="43" max="43" width="4" style="49" customWidth="1"/>
    <col min="44" max="44" width="3.875" style="49" bestFit="1" customWidth="1"/>
    <col min="45" max="46" width="4" style="49" customWidth="1"/>
    <col min="47" max="50" width="3.5" style="49" bestFit="1" customWidth="1"/>
    <col min="51" max="51" width="3.875" style="49" bestFit="1" customWidth="1"/>
    <col min="52" max="56" width="3.5" style="49" bestFit="1" customWidth="1"/>
    <col min="57" max="57" width="3.875" style="49" bestFit="1" customWidth="1"/>
    <col min="58" max="58" width="4" style="49" customWidth="1"/>
    <col min="59" max="61" width="3.5" style="49" bestFit="1" customWidth="1"/>
    <col min="62" max="62" width="4" style="49" customWidth="1"/>
    <col min="63" max="64" width="3.5" style="49" bestFit="1" customWidth="1"/>
    <col min="65" max="66" width="4" style="49" customWidth="1"/>
    <col min="67" max="68" width="3.5" style="49" bestFit="1" customWidth="1"/>
    <col min="69" max="69" width="3.875" style="49" bestFit="1" customWidth="1"/>
    <col min="70" max="71" width="3.5" style="49" bestFit="1" customWidth="1"/>
    <col min="72" max="72" width="4" style="49" customWidth="1"/>
    <col min="73" max="76" width="3.5" style="49" bestFit="1" customWidth="1"/>
    <col min="77" max="77" width="4" style="49" customWidth="1"/>
    <col min="78" max="81" width="3.5" style="49" bestFit="1" customWidth="1"/>
    <col min="82" max="82" width="4" style="49" customWidth="1"/>
    <col min="83" max="84" width="3.5" style="49" bestFit="1" customWidth="1"/>
    <col min="85" max="85" width="4" style="49" customWidth="1"/>
    <col min="86" max="86" width="4.875" style="52" customWidth="1"/>
    <col min="87" max="87" width="4.625" style="49" bestFit="1" customWidth="1"/>
    <col min="88" max="88" width="4.875" style="49" customWidth="1"/>
    <col min="89" max="90" width="3.5" style="49" bestFit="1" customWidth="1"/>
    <col min="91" max="91" width="4" style="49" customWidth="1"/>
    <col min="92" max="106" width="3.5" style="49" bestFit="1" customWidth="1"/>
    <col min="107" max="107" width="4.625" style="49" bestFit="1" customWidth="1"/>
    <col min="108" max="113" width="3.5" style="49" bestFit="1" customWidth="1"/>
    <col min="114" max="114" width="4" style="49" customWidth="1"/>
    <col min="115" max="116" width="3.5" style="49" bestFit="1" customWidth="1"/>
    <col min="117" max="118" width="4" style="49" customWidth="1"/>
    <col min="119" max="119" width="3.5" style="49" bestFit="1" customWidth="1"/>
    <col min="120" max="120" width="4.625" style="49" bestFit="1" customWidth="1"/>
    <col min="121" max="133" width="3.5" style="49" bestFit="1" customWidth="1"/>
    <col min="134" max="134" width="4" style="49" customWidth="1"/>
    <col min="135" max="138" width="3.5" style="49" bestFit="1" customWidth="1"/>
    <col min="139" max="139" width="4" style="49" customWidth="1"/>
    <col min="140" max="140" width="3.5" style="49" bestFit="1" customWidth="1"/>
    <col min="141" max="141" width="3.5" style="49" customWidth="1"/>
    <col min="142" max="148" width="3.5" style="49" bestFit="1" customWidth="1"/>
    <col min="149" max="255" width="11" style="53"/>
    <col min="256" max="256" width="4.625" style="53" bestFit="1" customWidth="1"/>
    <col min="257" max="257" width="5" style="53" bestFit="1" customWidth="1"/>
    <col min="258" max="258" width="2.125" style="53" customWidth="1"/>
    <col min="259" max="259" width="3" style="53" bestFit="1" customWidth="1"/>
    <col min="260" max="260" width="2.125" style="53" customWidth="1"/>
    <col min="261" max="261" width="2" style="53" customWidth="1"/>
    <col min="262" max="263" width="4" style="53" bestFit="1" customWidth="1"/>
    <col min="264" max="265" width="6.5" style="53" bestFit="1" customWidth="1"/>
    <col min="266" max="266" width="6.5" style="53" customWidth="1"/>
    <col min="267" max="267" width="7.125" style="53" customWidth="1"/>
    <col min="268" max="269" width="3" style="53" customWidth="1"/>
    <col min="270" max="270" width="4" style="53" customWidth="1"/>
    <col min="271" max="271" width="5.875" style="53" bestFit="1" customWidth="1"/>
    <col min="272" max="272" width="4.875" style="53" customWidth="1"/>
    <col min="273" max="274" width="3.875" style="53" bestFit="1" customWidth="1"/>
    <col min="275" max="276" width="4" style="53" customWidth="1"/>
    <col min="277" max="279" width="3.5" style="53" bestFit="1" customWidth="1"/>
    <col min="280" max="280" width="4" style="53" customWidth="1"/>
    <col min="281" max="281" width="3.875" style="53" bestFit="1" customWidth="1"/>
    <col min="282" max="282" width="4" style="53" customWidth="1"/>
    <col min="283" max="287" width="3.5" style="53" bestFit="1" customWidth="1"/>
    <col min="288" max="288" width="4" style="53" customWidth="1"/>
    <col min="289" max="289" width="4.625" style="53" bestFit="1" customWidth="1"/>
    <col min="290" max="290" width="3.5" style="53" bestFit="1" customWidth="1"/>
    <col min="291" max="291" width="4" style="53" customWidth="1"/>
    <col min="292" max="292" width="4.875" style="53" customWidth="1"/>
    <col min="293" max="293" width="4" style="53" customWidth="1"/>
    <col min="294" max="298" width="3.5" style="53" bestFit="1" customWidth="1"/>
    <col min="299" max="299" width="4" style="53" customWidth="1"/>
    <col min="300" max="300" width="3.875" style="53" bestFit="1" customWidth="1"/>
    <col min="301" max="302" width="4" style="53" customWidth="1"/>
    <col min="303" max="306" width="3.5" style="53" bestFit="1" customWidth="1"/>
    <col min="307" max="307" width="3.875" style="53" bestFit="1" customWidth="1"/>
    <col min="308" max="312" width="3.5" style="53" bestFit="1" customWidth="1"/>
    <col min="313" max="313" width="3.875" style="53" bestFit="1" customWidth="1"/>
    <col min="314" max="314" width="4" style="53" customWidth="1"/>
    <col min="315" max="317" width="3.5" style="53" bestFit="1" customWidth="1"/>
    <col min="318" max="318" width="4" style="53" customWidth="1"/>
    <col min="319" max="320" width="3.5" style="53" bestFit="1" customWidth="1"/>
    <col min="321" max="322" width="4" style="53" customWidth="1"/>
    <col min="323" max="324" width="3.5" style="53" bestFit="1" customWidth="1"/>
    <col min="325" max="325" width="3.875" style="53" bestFit="1" customWidth="1"/>
    <col min="326" max="327" width="3.5" style="53" bestFit="1" customWidth="1"/>
    <col min="328" max="328" width="4" style="53" customWidth="1"/>
    <col min="329" max="332" width="3.5" style="53" bestFit="1" customWidth="1"/>
    <col min="333" max="333" width="4" style="53" customWidth="1"/>
    <col min="334" max="337" width="3.5" style="53" bestFit="1" customWidth="1"/>
    <col min="338" max="338" width="4" style="53" customWidth="1"/>
    <col min="339" max="340" width="3.5" style="53" bestFit="1" customWidth="1"/>
    <col min="341" max="341" width="4" style="53" customWidth="1"/>
    <col min="342" max="342" width="4.875" style="53" customWidth="1"/>
    <col min="343" max="343" width="4.625" style="53" bestFit="1" customWidth="1"/>
    <col min="344" max="344" width="4.875" style="53" customWidth="1"/>
    <col min="345" max="346" width="3.5" style="53" bestFit="1" customWidth="1"/>
    <col min="347" max="347" width="4" style="53" customWidth="1"/>
    <col min="348" max="362" width="3.5" style="53" bestFit="1" customWidth="1"/>
    <col min="363" max="363" width="4.625" style="53" bestFit="1" customWidth="1"/>
    <col min="364" max="369" width="3.5" style="53" bestFit="1" customWidth="1"/>
    <col min="370" max="370" width="4" style="53" customWidth="1"/>
    <col min="371" max="372" width="3.5" style="53" bestFit="1" customWidth="1"/>
    <col min="373" max="374" width="4" style="53" customWidth="1"/>
    <col min="375" max="375" width="3.5" style="53" bestFit="1" customWidth="1"/>
    <col min="376" max="376" width="4.625" style="53" bestFit="1" customWidth="1"/>
    <col min="377" max="389" width="3.5" style="53" bestFit="1" customWidth="1"/>
    <col min="390" max="390" width="4" style="53" customWidth="1"/>
    <col min="391" max="394" width="3.5" style="53" bestFit="1" customWidth="1"/>
    <col min="395" max="395" width="4" style="53" customWidth="1"/>
    <col min="396" max="396" width="3.5" style="53" bestFit="1" customWidth="1"/>
    <col min="397" max="397" width="3.5" style="53" customWidth="1"/>
    <col min="398" max="404" width="3.5" style="53" bestFit="1" customWidth="1"/>
    <col min="405" max="511" width="11" style="53"/>
    <col min="512" max="512" width="4.625" style="53" bestFit="1" customWidth="1"/>
    <col min="513" max="513" width="5" style="53" bestFit="1" customWidth="1"/>
    <col min="514" max="514" width="2.125" style="53" customWidth="1"/>
    <col min="515" max="515" width="3" style="53" bestFit="1" customWidth="1"/>
    <col min="516" max="516" width="2.125" style="53" customWidth="1"/>
    <col min="517" max="517" width="2" style="53" customWidth="1"/>
    <col min="518" max="519" width="4" style="53" bestFit="1" customWidth="1"/>
    <col min="520" max="521" width="6.5" style="53" bestFit="1" customWidth="1"/>
    <col min="522" max="522" width="6.5" style="53" customWidth="1"/>
    <col min="523" max="523" width="7.125" style="53" customWidth="1"/>
    <col min="524" max="525" width="3" style="53" customWidth="1"/>
    <col min="526" max="526" width="4" style="53" customWidth="1"/>
    <col min="527" max="527" width="5.875" style="53" bestFit="1" customWidth="1"/>
    <col min="528" max="528" width="4.875" style="53" customWidth="1"/>
    <col min="529" max="530" width="3.875" style="53" bestFit="1" customWidth="1"/>
    <col min="531" max="532" width="4" style="53" customWidth="1"/>
    <col min="533" max="535" width="3.5" style="53" bestFit="1" customWidth="1"/>
    <col min="536" max="536" width="4" style="53" customWidth="1"/>
    <col min="537" max="537" width="3.875" style="53" bestFit="1" customWidth="1"/>
    <col min="538" max="538" width="4" style="53" customWidth="1"/>
    <col min="539" max="543" width="3.5" style="53" bestFit="1" customWidth="1"/>
    <col min="544" max="544" width="4" style="53" customWidth="1"/>
    <col min="545" max="545" width="4.625" style="53" bestFit="1" customWidth="1"/>
    <col min="546" max="546" width="3.5" style="53" bestFit="1" customWidth="1"/>
    <col min="547" max="547" width="4" style="53" customWidth="1"/>
    <col min="548" max="548" width="4.875" style="53" customWidth="1"/>
    <col min="549" max="549" width="4" style="53" customWidth="1"/>
    <col min="550" max="554" width="3.5" style="53" bestFit="1" customWidth="1"/>
    <col min="555" max="555" width="4" style="53" customWidth="1"/>
    <col min="556" max="556" width="3.875" style="53" bestFit="1" customWidth="1"/>
    <col min="557" max="558" width="4" style="53" customWidth="1"/>
    <col min="559" max="562" width="3.5" style="53" bestFit="1" customWidth="1"/>
    <col min="563" max="563" width="3.875" style="53" bestFit="1" customWidth="1"/>
    <col min="564" max="568" width="3.5" style="53" bestFit="1" customWidth="1"/>
    <col min="569" max="569" width="3.875" style="53" bestFit="1" customWidth="1"/>
    <col min="570" max="570" width="4" style="53" customWidth="1"/>
    <col min="571" max="573" width="3.5" style="53" bestFit="1" customWidth="1"/>
    <col min="574" max="574" width="4" style="53" customWidth="1"/>
    <col min="575" max="576" width="3.5" style="53" bestFit="1" customWidth="1"/>
    <col min="577" max="578" width="4" style="53" customWidth="1"/>
    <col min="579" max="580" width="3.5" style="53" bestFit="1" customWidth="1"/>
    <col min="581" max="581" width="3.875" style="53" bestFit="1" customWidth="1"/>
    <col min="582" max="583" width="3.5" style="53" bestFit="1" customWidth="1"/>
    <col min="584" max="584" width="4" style="53" customWidth="1"/>
    <col min="585" max="588" width="3.5" style="53" bestFit="1" customWidth="1"/>
    <col min="589" max="589" width="4" style="53" customWidth="1"/>
    <col min="590" max="593" width="3.5" style="53" bestFit="1" customWidth="1"/>
    <col min="594" max="594" width="4" style="53" customWidth="1"/>
    <col min="595" max="596" width="3.5" style="53" bestFit="1" customWidth="1"/>
    <col min="597" max="597" width="4" style="53" customWidth="1"/>
    <col min="598" max="598" width="4.875" style="53" customWidth="1"/>
    <col min="599" max="599" width="4.625" style="53" bestFit="1" customWidth="1"/>
    <col min="600" max="600" width="4.875" style="53" customWidth="1"/>
    <col min="601" max="602" width="3.5" style="53" bestFit="1" customWidth="1"/>
    <col min="603" max="603" width="4" style="53" customWidth="1"/>
    <col min="604" max="618" width="3.5" style="53" bestFit="1" customWidth="1"/>
    <col min="619" max="619" width="4.625" style="53" bestFit="1" customWidth="1"/>
    <col min="620" max="625" width="3.5" style="53" bestFit="1" customWidth="1"/>
    <col min="626" max="626" width="4" style="53" customWidth="1"/>
    <col min="627" max="628" width="3.5" style="53" bestFit="1" customWidth="1"/>
    <col min="629" max="630" width="4" style="53" customWidth="1"/>
    <col min="631" max="631" width="3.5" style="53" bestFit="1" customWidth="1"/>
    <col min="632" max="632" width="4.625" style="53" bestFit="1" customWidth="1"/>
    <col min="633" max="645" width="3.5" style="53" bestFit="1" customWidth="1"/>
    <col min="646" max="646" width="4" style="53" customWidth="1"/>
    <col min="647" max="650" width="3.5" style="53" bestFit="1" customWidth="1"/>
    <col min="651" max="651" width="4" style="53" customWidth="1"/>
    <col min="652" max="652" width="3.5" style="53" bestFit="1" customWidth="1"/>
    <col min="653" max="653" width="3.5" style="53" customWidth="1"/>
    <col min="654" max="660" width="3.5" style="53" bestFit="1" customWidth="1"/>
    <col min="661" max="767" width="11" style="53"/>
    <col min="768" max="768" width="4.625" style="53" bestFit="1" customWidth="1"/>
    <col min="769" max="769" width="5" style="53" bestFit="1" customWidth="1"/>
    <col min="770" max="770" width="2.125" style="53" customWidth="1"/>
    <col min="771" max="771" width="3" style="53" bestFit="1" customWidth="1"/>
    <col min="772" max="772" width="2.125" style="53" customWidth="1"/>
    <col min="773" max="773" width="2" style="53" customWidth="1"/>
    <col min="774" max="775" width="4" style="53" bestFit="1" customWidth="1"/>
    <col min="776" max="777" width="6.5" style="53" bestFit="1" customWidth="1"/>
    <col min="778" max="778" width="6.5" style="53" customWidth="1"/>
    <col min="779" max="779" width="7.125" style="53" customWidth="1"/>
    <col min="780" max="781" width="3" style="53" customWidth="1"/>
    <col min="782" max="782" width="4" style="53" customWidth="1"/>
    <col min="783" max="783" width="5.875" style="53" bestFit="1" customWidth="1"/>
    <col min="784" max="784" width="4.875" style="53" customWidth="1"/>
    <col min="785" max="786" width="3.875" style="53" bestFit="1" customWidth="1"/>
    <col min="787" max="788" width="4" style="53" customWidth="1"/>
    <col min="789" max="791" width="3.5" style="53" bestFit="1" customWidth="1"/>
    <col min="792" max="792" width="4" style="53" customWidth="1"/>
    <col min="793" max="793" width="3.875" style="53" bestFit="1" customWidth="1"/>
    <col min="794" max="794" width="4" style="53" customWidth="1"/>
    <col min="795" max="799" width="3.5" style="53" bestFit="1" customWidth="1"/>
    <col min="800" max="800" width="4" style="53" customWidth="1"/>
    <col min="801" max="801" width="4.625" style="53" bestFit="1" customWidth="1"/>
    <col min="802" max="802" width="3.5" style="53" bestFit="1" customWidth="1"/>
    <col min="803" max="803" width="4" style="53" customWidth="1"/>
    <col min="804" max="804" width="4.875" style="53" customWidth="1"/>
    <col min="805" max="805" width="4" style="53" customWidth="1"/>
    <col min="806" max="810" width="3.5" style="53" bestFit="1" customWidth="1"/>
    <col min="811" max="811" width="4" style="53" customWidth="1"/>
    <col min="812" max="812" width="3.875" style="53" bestFit="1" customWidth="1"/>
    <col min="813" max="814" width="4" style="53" customWidth="1"/>
    <col min="815" max="818" width="3.5" style="53" bestFit="1" customWidth="1"/>
    <col min="819" max="819" width="3.875" style="53" bestFit="1" customWidth="1"/>
    <col min="820" max="824" width="3.5" style="53" bestFit="1" customWidth="1"/>
    <col min="825" max="825" width="3.875" style="53" bestFit="1" customWidth="1"/>
    <col min="826" max="826" width="4" style="53" customWidth="1"/>
    <col min="827" max="829" width="3.5" style="53" bestFit="1" customWidth="1"/>
    <col min="830" max="830" width="4" style="53" customWidth="1"/>
    <col min="831" max="832" width="3.5" style="53" bestFit="1" customWidth="1"/>
    <col min="833" max="834" width="4" style="53" customWidth="1"/>
    <col min="835" max="836" width="3.5" style="53" bestFit="1" customWidth="1"/>
    <col min="837" max="837" width="3.875" style="53" bestFit="1" customWidth="1"/>
    <col min="838" max="839" width="3.5" style="53" bestFit="1" customWidth="1"/>
    <col min="840" max="840" width="4" style="53" customWidth="1"/>
    <col min="841" max="844" width="3.5" style="53" bestFit="1" customWidth="1"/>
    <col min="845" max="845" width="4" style="53" customWidth="1"/>
    <col min="846" max="849" width="3.5" style="53" bestFit="1" customWidth="1"/>
    <col min="850" max="850" width="4" style="53" customWidth="1"/>
    <col min="851" max="852" width="3.5" style="53" bestFit="1" customWidth="1"/>
    <col min="853" max="853" width="4" style="53" customWidth="1"/>
    <col min="854" max="854" width="4.875" style="53" customWidth="1"/>
    <col min="855" max="855" width="4.625" style="53" bestFit="1" customWidth="1"/>
    <col min="856" max="856" width="4.875" style="53" customWidth="1"/>
    <col min="857" max="858" width="3.5" style="53" bestFit="1" customWidth="1"/>
    <col min="859" max="859" width="4" style="53" customWidth="1"/>
    <col min="860" max="874" width="3.5" style="53" bestFit="1" customWidth="1"/>
    <col min="875" max="875" width="4.625" style="53" bestFit="1" customWidth="1"/>
    <col min="876" max="881" width="3.5" style="53" bestFit="1" customWidth="1"/>
    <col min="882" max="882" width="4" style="53" customWidth="1"/>
    <col min="883" max="884" width="3.5" style="53" bestFit="1" customWidth="1"/>
    <col min="885" max="886" width="4" style="53" customWidth="1"/>
    <col min="887" max="887" width="3.5" style="53" bestFit="1" customWidth="1"/>
    <col min="888" max="888" width="4.625" style="53" bestFit="1" customWidth="1"/>
    <col min="889" max="901" width="3.5" style="53" bestFit="1" customWidth="1"/>
    <col min="902" max="902" width="4" style="53" customWidth="1"/>
    <col min="903" max="906" width="3.5" style="53" bestFit="1" customWidth="1"/>
    <col min="907" max="907" width="4" style="53" customWidth="1"/>
    <col min="908" max="908" width="3.5" style="53" bestFit="1" customWidth="1"/>
    <col min="909" max="909" width="3.5" style="53" customWidth="1"/>
    <col min="910" max="916" width="3.5" style="53" bestFit="1" customWidth="1"/>
    <col min="917" max="1023" width="11" style="53"/>
    <col min="1024" max="1024" width="4.625" style="53" bestFit="1" customWidth="1"/>
    <col min="1025" max="1025" width="5" style="53" bestFit="1" customWidth="1"/>
    <col min="1026" max="1026" width="2.125" style="53" customWidth="1"/>
    <col min="1027" max="1027" width="3" style="53" bestFit="1" customWidth="1"/>
    <col min="1028" max="1028" width="2.125" style="53" customWidth="1"/>
    <col min="1029" max="1029" width="2" style="53" customWidth="1"/>
    <col min="1030" max="1031" width="4" style="53" bestFit="1" customWidth="1"/>
    <col min="1032" max="1033" width="6.5" style="53" bestFit="1" customWidth="1"/>
    <col min="1034" max="1034" width="6.5" style="53" customWidth="1"/>
    <col min="1035" max="1035" width="7.125" style="53" customWidth="1"/>
    <col min="1036" max="1037" width="3" style="53" customWidth="1"/>
    <col min="1038" max="1038" width="4" style="53" customWidth="1"/>
    <col min="1039" max="1039" width="5.875" style="53" bestFit="1" customWidth="1"/>
    <col min="1040" max="1040" width="4.875" style="53" customWidth="1"/>
    <col min="1041" max="1042" width="3.875" style="53" bestFit="1" customWidth="1"/>
    <col min="1043" max="1044" width="4" style="53" customWidth="1"/>
    <col min="1045" max="1047" width="3.5" style="53" bestFit="1" customWidth="1"/>
    <col min="1048" max="1048" width="4" style="53" customWidth="1"/>
    <col min="1049" max="1049" width="3.875" style="53" bestFit="1" customWidth="1"/>
    <col min="1050" max="1050" width="4" style="53" customWidth="1"/>
    <col min="1051" max="1055" width="3.5" style="53" bestFit="1" customWidth="1"/>
    <col min="1056" max="1056" width="4" style="53" customWidth="1"/>
    <col min="1057" max="1057" width="4.625" style="53" bestFit="1" customWidth="1"/>
    <col min="1058" max="1058" width="3.5" style="53" bestFit="1" customWidth="1"/>
    <col min="1059" max="1059" width="4" style="53" customWidth="1"/>
    <col min="1060" max="1060" width="4.875" style="53" customWidth="1"/>
    <col min="1061" max="1061" width="4" style="53" customWidth="1"/>
    <col min="1062" max="1066" width="3.5" style="53" bestFit="1" customWidth="1"/>
    <col min="1067" max="1067" width="4" style="53" customWidth="1"/>
    <col min="1068" max="1068" width="3.875" style="53" bestFit="1" customWidth="1"/>
    <col min="1069" max="1070" width="4" style="53" customWidth="1"/>
    <col min="1071" max="1074" width="3.5" style="53" bestFit="1" customWidth="1"/>
    <col min="1075" max="1075" width="3.875" style="53" bestFit="1" customWidth="1"/>
    <col min="1076" max="1080" width="3.5" style="53" bestFit="1" customWidth="1"/>
    <col min="1081" max="1081" width="3.875" style="53" bestFit="1" customWidth="1"/>
    <col min="1082" max="1082" width="4" style="53" customWidth="1"/>
    <col min="1083" max="1085" width="3.5" style="53" bestFit="1" customWidth="1"/>
    <col min="1086" max="1086" width="4" style="53" customWidth="1"/>
    <col min="1087" max="1088" width="3.5" style="53" bestFit="1" customWidth="1"/>
    <col min="1089" max="1090" width="4" style="53" customWidth="1"/>
    <col min="1091" max="1092" width="3.5" style="53" bestFit="1" customWidth="1"/>
    <col min="1093" max="1093" width="3.875" style="53" bestFit="1" customWidth="1"/>
    <col min="1094" max="1095" width="3.5" style="53" bestFit="1" customWidth="1"/>
    <col min="1096" max="1096" width="4" style="53" customWidth="1"/>
    <col min="1097" max="1100" width="3.5" style="53" bestFit="1" customWidth="1"/>
    <col min="1101" max="1101" width="4" style="53" customWidth="1"/>
    <col min="1102" max="1105" width="3.5" style="53" bestFit="1" customWidth="1"/>
    <col min="1106" max="1106" width="4" style="53" customWidth="1"/>
    <col min="1107" max="1108" width="3.5" style="53" bestFit="1" customWidth="1"/>
    <col min="1109" max="1109" width="4" style="53" customWidth="1"/>
    <col min="1110" max="1110" width="4.875" style="53" customWidth="1"/>
    <col min="1111" max="1111" width="4.625" style="53" bestFit="1" customWidth="1"/>
    <col min="1112" max="1112" width="4.875" style="53" customWidth="1"/>
    <col min="1113" max="1114" width="3.5" style="53" bestFit="1" customWidth="1"/>
    <col min="1115" max="1115" width="4" style="53" customWidth="1"/>
    <col min="1116" max="1130" width="3.5" style="53" bestFit="1" customWidth="1"/>
    <col min="1131" max="1131" width="4.625" style="53" bestFit="1" customWidth="1"/>
    <col min="1132" max="1137" width="3.5" style="53" bestFit="1" customWidth="1"/>
    <col min="1138" max="1138" width="4" style="53" customWidth="1"/>
    <col min="1139" max="1140" width="3.5" style="53" bestFit="1" customWidth="1"/>
    <col min="1141" max="1142" width="4" style="53" customWidth="1"/>
    <col min="1143" max="1143" width="3.5" style="53" bestFit="1" customWidth="1"/>
    <col min="1144" max="1144" width="4.625" style="53" bestFit="1" customWidth="1"/>
    <col min="1145" max="1157" width="3.5" style="53" bestFit="1" customWidth="1"/>
    <col min="1158" max="1158" width="4" style="53" customWidth="1"/>
    <col min="1159" max="1162" width="3.5" style="53" bestFit="1" customWidth="1"/>
    <col min="1163" max="1163" width="4" style="53" customWidth="1"/>
    <col min="1164" max="1164" width="3.5" style="53" bestFit="1" customWidth="1"/>
    <col min="1165" max="1165" width="3.5" style="53" customWidth="1"/>
    <col min="1166" max="1172" width="3.5" style="53" bestFit="1" customWidth="1"/>
    <col min="1173" max="1279" width="11" style="53"/>
    <col min="1280" max="1280" width="4.625" style="53" bestFit="1" customWidth="1"/>
    <col min="1281" max="1281" width="5" style="53" bestFit="1" customWidth="1"/>
    <col min="1282" max="1282" width="2.125" style="53" customWidth="1"/>
    <col min="1283" max="1283" width="3" style="53" bestFit="1" customWidth="1"/>
    <col min="1284" max="1284" width="2.125" style="53" customWidth="1"/>
    <col min="1285" max="1285" width="2" style="53" customWidth="1"/>
    <col min="1286" max="1287" width="4" style="53" bestFit="1" customWidth="1"/>
    <col min="1288" max="1289" width="6.5" style="53" bestFit="1" customWidth="1"/>
    <col min="1290" max="1290" width="6.5" style="53" customWidth="1"/>
    <col min="1291" max="1291" width="7.125" style="53" customWidth="1"/>
    <col min="1292" max="1293" width="3" style="53" customWidth="1"/>
    <col min="1294" max="1294" width="4" style="53" customWidth="1"/>
    <col min="1295" max="1295" width="5.875" style="53" bestFit="1" customWidth="1"/>
    <col min="1296" max="1296" width="4.875" style="53" customWidth="1"/>
    <col min="1297" max="1298" width="3.875" style="53" bestFit="1" customWidth="1"/>
    <col min="1299" max="1300" width="4" style="53" customWidth="1"/>
    <col min="1301" max="1303" width="3.5" style="53" bestFit="1" customWidth="1"/>
    <col min="1304" max="1304" width="4" style="53" customWidth="1"/>
    <col min="1305" max="1305" width="3.875" style="53" bestFit="1" customWidth="1"/>
    <col min="1306" max="1306" width="4" style="53" customWidth="1"/>
    <col min="1307" max="1311" width="3.5" style="53" bestFit="1" customWidth="1"/>
    <col min="1312" max="1312" width="4" style="53" customWidth="1"/>
    <col min="1313" max="1313" width="4.625" style="53" bestFit="1" customWidth="1"/>
    <col min="1314" max="1314" width="3.5" style="53" bestFit="1" customWidth="1"/>
    <col min="1315" max="1315" width="4" style="53" customWidth="1"/>
    <col min="1316" max="1316" width="4.875" style="53" customWidth="1"/>
    <col min="1317" max="1317" width="4" style="53" customWidth="1"/>
    <col min="1318" max="1322" width="3.5" style="53" bestFit="1" customWidth="1"/>
    <col min="1323" max="1323" width="4" style="53" customWidth="1"/>
    <col min="1324" max="1324" width="3.875" style="53" bestFit="1" customWidth="1"/>
    <col min="1325" max="1326" width="4" style="53" customWidth="1"/>
    <col min="1327" max="1330" width="3.5" style="53" bestFit="1" customWidth="1"/>
    <col min="1331" max="1331" width="3.875" style="53" bestFit="1" customWidth="1"/>
    <col min="1332" max="1336" width="3.5" style="53" bestFit="1" customWidth="1"/>
    <col min="1337" max="1337" width="3.875" style="53" bestFit="1" customWidth="1"/>
    <col min="1338" max="1338" width="4" style="53" customWidth="1"/>
    <col min="1339" max="1341" width="3.5" style="53" bestFit="1" customWidth="1"/>
    <col min="1342" max="1342" width="4" style="53" customWidth="1"/>
    <col min="1343" max="1344" width="3.5" style="53" bestFit="1" customWidth="1"/>
    <col min="1345" max="1346" width="4" style="53" customWidth="1"/>
    <col min="1347" max="1348" width="3.5" style="53" bestFit="1" customWidth="1"/>
    <col min="1349" max="1349" width="3.875" style="53" bestFit="1" customWidth="1"/>
    <col min="1350" max="1351" width="3.5" style="53" bestFit="1" customWidth="1"/>
    <col min="1352" max="1352" width="4" style="53" customWidth="1"/>
    <col min="1353" max="1356" width="3.5" style="53" bestFit="1" customWidth="1"/>
    <col min="1357" max="1357" width="4" style="53" customWidth="1"/>
    <col min="1358" max="1361" width="3.5" style="53" bestFit="1" customWidth="1"/>
    <col min="1362" max="1362" width="4" style="53" customWidth="1"/>
    <col min="1363" max="1364" width="3.5" style="53" bestFit="1" customWidth="1"/>
    <col min="1365" max="1365" width="4" style="53" customWidth="1"/>
    <col min="1366" max="1366" width="4.875" style="53" customWidth="1"/>
    <col min="1367" max="1367" width="4.625" style="53" bestFit="1" customWidth="1"/>
    <col min="1368" max="1368" width="4.875" style="53" customWidth="1"/>
    <col min="1369" max="1370" width="3.5" style="53" bestFit="1" customWidth="1"/>
    <col min="1371" max="1371" width="4" style="53" customWidth="1"/>
    <col min="1372" max="1386" width="3.5" style="53" bestFit="1" customWidth="1"/>
    <col min="1387" max="1387" width="4.625" style="53" bestFit="1" customWidth="1"/>
    <col min="1388" max="1393" width="3.5" style="53" bestFit="1" customWidth="1"/>
    <col min="1394" max="1394" width="4" style="53" customWidth="1"/>
    <col min="1395" max="1396" width="3.5" style="53" bestFit="1" customWidth="1"/>
    <col min="1397" max="1398" width="4" style="53" customWidth="1"/>
    <col min="1399" max="1399" width="3.5" style="53" bestFit="1" customWidth="1"/>
    <col min="1400" max="1400" width="4.625" style="53" bestFit="1" customWidth="1"/>
    <col min="1401" max="1413" width="3.5" style="53" bestFit="1" customWidth="1"/>
    <col min="1414" max="1414" width="4" style="53" customWidth="1"/>
    <col min="1415" max="1418" width="3.5" style="53" bestFit="1" customWidth="1"/>
    <col min="1419" max="1419" width="4" style="53" customWidth="1"/>
    <col min="1420" max="1420" width="3.5" style="53" bestFit="1" customWidth="1"/>
    <col min="1421" max="1421" width="3.5" style="53" customWidth="1"/>
    <col min="1422" max="1428" width="3.5" style="53" bestFit="1" customWidth="1"/>
    <col min="1429" max="1535" width="11" style="53"/>
    <col min="1536" max="1536" width="4.625" style="53" bestFit="1" customWidth="1"/>
    <col min="1537" max="1537" width="5" style="53" bestFit="1" customWidth="1"/>
    <col min="1538" max="1538" width="2.125" style="53" customWidth="1"/>
    <col min="1539" max="1539" width="3" style="53" bestFit="1" customWidth="1"/>
    <col min="1540" max="1540" width="2.125" style="53" customWidth="1"/>
    <col min="1541" max="1541" width="2" style="53" customWidth="1"/>
    <col min="1542" max="1543" width="4" style="53" bestFit="1" customWidth="1"/>
    <col min="1544" max="1545" width="6.5" style="53" bestFit="1" customWidth="1"/>
    <col min="1546" max="1546" width="6.5" style="53" customWidth="1"/>
    <col min="1547" max="1547" width="7.125" style="53" customWidth="1"/>
    <col min="1548" max="1549" width="3" style="53" customWidth="1"/>
    <col min="1550" max="1550" width="4" style="53" customWidth="1"/>
    <col min="1551" max="1551" width="5.875" style="53" bestFit="1" customWidth="1"/>
    <col min="1552" max="1552" width="4.875" style="53" customWidth="1"/>
    <col min="1553" max="1554" width="3.875" style="53" bestFit="1" customWidth="1"/>
    <col min="1555" max="1556" width="4" style="53" customWidth="1"/>
    <col min="1557" max="1559" width="3.5" style="53" bestFit="1" customWidth="1"/>
    <col min="1560" max="1560" width="4" style="53" customWidth="1"/>
    <col min="1561" max="1561" width="3.875" style="53" bestFit="1" customWidth="1"/>
    <col min="1562" max="1562" width="4" style="53" customWidth="1"/>
    <col min="1563" max="1567" width="3.5" style="53" bestFit="1" customWidth="1"/>
    <col min="1568" max="1568" width="4" style="53" customWidth="1"/>
    <col min="1569" max="1569" width="4.625" style="53" bestFit="1" customWidth="1"/>
    <col min="1570" max="1570" width="3.5" style="53" bestFit="1" customWidth="1"/>
    <col min="1571" max="1571" width="4" style="53" customWidth="1"/>
    <col min="1572" max="1572" width="4.875" style="53" customWidth="1"/>
    <col min="1573" max="1573" width="4" style="53" customWidth="1"/>
    <col min="1574" max="1578" width="3.5" style="53" bestFit="1" customWidth="1"/>
    <col min="1579" max="1579" width="4" style="53" customWidth="1"/>
    <col min="1580" max="1580" width="3.875" style="53" bestFit="1" customWidth="1"/>
    <col min="1581" max="1582" width="4" style="53" customWidth="1"/>
    <col min="1583" max="1586" width="3.5" style="53" bestFit="1" customWidth="1"/>
    <col min="1587" max="1587" width="3.875" style="53" bestFit="1" customWidth="1"/>
    <col min="1588" max="1592" width="3.5" style="53" bestFit="1" customWidth="1"/>
    <col min="1593" max="1593" width="3.875" style="53" bestFit="1" customWidth="1"/>
    <col min="1594" max="1594" width="4" style="53" customWidth="1"/>
    <col min="1595" max="1597" width="3.5" style="53" bestFit="1" customWidth="1"/>
    <col min="1598" max="1598" width="4" style="53" customWidth="1"/>
    <col min="1599" max="1600" width="3.5" style="53" bestFit="1" customWidth="1"/>
    <col min="1601" max="1602" width="4" style="53" customWidth="1"/>
    <col min="1603" max="1604" width="3.5" style="53" bestFit="1" customWidth="1"/>
    <col min="1605" max="1605" width="3.875" style="53" bestFit="1" customWidth="1"/>
    <col min="1606" max="1607" width="3.5" style="53" bestFit="1" customWidth="1"/>
    <col min="1608" max="1608" width="4" style="53" customWidth="1"/>
    <col min="1609" max="1612" width="3.5" style="53" bestFit="1" customWidth="1"/>
    <col min="1613" max="1613" width="4" style="53" customWidth="1"/>
    <col min="1614" max="1617" width="3.5" style="53" bestFit="1" customWidth="1"/>
    <col min="1618" max="1618" width="4" style="53" customWidth="1"/>
    <col min="1619" max="1620" width="3.5" style="53" bestFit="1" customWidth="1"/>
    <col min="1621" max="1621" width="4" style="53" customWidth="1"/>
    <col min="1622" max="1622" width="4.875" style="53" customWidth="1"/>
    <col min="1623" max="1623" width="4.625" style="53" bestFit="1" customWidth="1"/>
    <col min="1624" max="1624" width="4.875" style="53" customWidth="1"/>
    <col min="1625" max="1626" width="3.5" style="53" bestFit="1" customWidth="1"/>
    <col min="1627" max="1627" width="4" style="53" customWidth="1"/>
    <col min="1628" max="1642" width="3.5" style="53" bestFit="1" customWidth="1"/>
    <col min="1643" max="1643" width="4.625" style="53" bestFit="1" customWidth="1"/>
    <col min="1644" max="1649" width="3.5" style="53" bestFit="1" customWidth="1"/>
    <col min="1650" max="1650" width="4" style="53" customWidth="1"/>
    <col min="1651" max="1652" width="3.5" style="53" bestFit="1" customWidth="1"/>
    <col min="1653" max="1654" width="4" style="53" customWidth="1"/>
    <col min="1655" max="1655" width="3.5" style="53" bestFit="1" customWidth="1"/>
    <col min="1656" max="1656" width="4.625" style="53" bestFit="1" customWidth="1"/>
    <col min="1657" max="1669" width="3.5" style="53" bestFit="1" customWidth="1"/>
    <col min="1670" max="1670" width="4" style="53" customWidth="1"/>
    <col min="1671" max="1674" width="3.5" style="53" bestFit="1" customWidth="1"/>
    <col min="1675" max="1675" width="4" style="53" customWidth="1"/>
    <col min="1676" max="1676" width="3.5" style="53" bestFit="1" customWidth="1"/>
    <col min="1677" max="1677" width="3.5" style="53" customWidth="1"/>
    <col min="1678" max="1684" width="3.5" style="53" bestFit="1" customWidth="1"/>
    <col min="1685" max="1791" width="11" style="53"/>
    <col min="1792" max="1792" width="4.625" style="53" bestFit="1" customWidth="1"/>
    <col min="1793" max="1793" width="5" style="53" bestFit="1" customWidth="1"/>
    <col min="1794" max="1794" width="2.125" style="53" customWidth="1"/>
    <col min="1795" max="1795" width="3" style="53" bestFit="1" customWidth="1"/>
    <col min="1796" max="1796" width="2.125" style="53" customWidth="1"/>
    <col min="1797" max="1797" width="2" style="53" customWidth="1"/>
    <col min="1798" max="1799" width="4" style="53" bestFit="1" customWidth="1"/>
    <col min="1800" max="1801" width="6.5" style="53" bestFit="1" customWidth="1"/>
    <col min="1802" max="1802" width="6.5" style="53" customWidth="1"/>
    <col min="1803" max="1803" width="7.125" style="53" customWidth="1"/>
    <col min="1804" max="1805" width="3" style="53" customWidth="1"/>
    <col min="1806" max="1806" width="4" style="53" customWidth="1"/>
    <col min="1807" max="1807" width="5.875" style="53" bestFit="1" customWidth="1"/>
    <col min="1808" max="1808" width="4.875" style="53" customWidth="1"/>
    <col min="1809" max="1810" width="3.875" style="53" bestFit="1" customWidth="1"/>
    <col min="1811" max="1812" width="4" style="53" customWidth="1"/>
    <col min="1813" max="1815" width="3.5" style="53" bestFit="1" customWidth="1"/>
    <col min="1816" max="1816" width="4" style="53" customWidth="1"/>
    <col min="1817" max="1817" width="3.875" style="53" bestFit="1" customWidth="1"/>
    <col min="1818" max="1818" width="4" style="53" customWidth="1"/>
    <col min="1819" max="1823" width="3.5" style="53" bestFit="1" customWidth="1"/>
    <col min="1824" max="1824" width="4" style="53" customWidth="1"/>
    <col min="1825" max="1825" width="4.625" style="53" bestFit="1" customWidth="1"/>
    <col min="1826" max="1826" width="3.5" style="53" bestFit="1" customWidth="1"/>
    <col min="1827" max="1827" width="4" style="53" customWidth="1"/>
    <col min="1828" max="1828" width="4.875" style="53" customWidth="1"/>
    <col min="1829" max="1829" width="4" style="53" customWidth="1"/>
    <col min="1830" max="1834" width="3.5" style="53" bestFit="1" customWidth="1"/>
    <col min="1835" max="1835" width="4" style="53" customWidth="1"/>
    <col min="1836" max="1836" width="3.875" style="53" bestFit="1" customWidth="1"/>
    <col min="1837" max="1838" width="4" style="53" customWidth="1"/>
    <col min="1839" max="1842" width="3.5" style="53" bestFit="1" customWidth="1"/>
    <col min="1843" max="1843" width="3.875" style="53" bestFit="1" customWidth="1"/>
    <col min="1844" max="1848" width="3.5" style="53" bestFit="1" customWidth="1"/>
    <col min="1849" max="1849" width="3.875" style="53" bestFit="1" customWidth="1"/>
    <col min="1850" max="1850" width="4" style="53" customWidth="1"/>
    <col min="1851" max="1853" width="3.5" style="53" bestFit="1" customWidth="1"/>
    <col min="1854" max="1854" width="4" style="53" customWidth="1"/>
    <col min="1855" max="1856" width="3.5" style="53" bestFit="1" customWidth="1"/>
    <col min="1857" max="1858" width="4" style="53" customWidth="1"/>
    <col min="1859" max="1860" width="3.5" style="53" bestFit="1" customWidth="1"/>
    <col min="1861" max="1861" width="3.875" style="53" bestFit="1" customWidth="1"/>
    <col min="1862" max="1863" width="3.5" style="53" bestFit="1" customWidth="1"/>
    <col min="1864" max="1864" width="4" style="53" customWidth="1"/>
    <col min="1865" max="1868" width="3.5" style="53" bestFit="1" customWidth="1"/>
    <col min="1869" max="1869" width="4" style="53" customWidth="1"/>
    <col min="1870" max="1873" width="3.5" style="53" bestFit="1" customWidth="1"/>
    <col min="1874" max="1874" width="4" style="53" customWidth="1"/>
    <col min="1875" max="1876" width="3.5" style="53" bestFit="1" customWidth="1"/>
    <col min="1877" max="1877" width="4" style="53" customWidth="1"/>
    <col min="1878" max="1878" width="4.875" style="53" customWidth="1"/>
    <col min="1879" max="1879" width="4.625" style="53" bestFit="1" customWidth="1"/>
    <col min="1880" max="1880" width="4.875" style="53" customWidth="1"/>
    <col min="1881" max="1882" width="3.5" style="53" bestFit="1" customWidth="1"/>
    <col min="1883" max="1883" width="4" style="53" customWidth="1"/>
    <col min="1884" max="1898" width="3.5" style="53" bestFit="1" customWidth="1"/>
    <col min="1899" max="1899" width="4.625" style="53" bestFit="1" customWidth="1"/>
    <col min="1900" max="1905" width="3.5" style="53" bestFit="1" customWidth="1"/>
    <col min="1906" max="1906" width="4" style="53" customWidth="1"/>
    <col min="1907" max="1908" width="3.5" style="53" bestFit="1" customWidth="1"/>
    <col min="1909" max="1910" width="4" style="53" customWidth="1"/>
    <col min="1911" max="1911" width="3.5" style="53" bestFit="1" customWidth="1"/>
    <col min="1912" max="1912" width="4.625" style="53" bestFit="1" customWidth="1"/>
    <col min="1913" max="1925" width="3.5" style="53" bestFit="1" customWidth="1"/>
    <col min="1926" max="1926" width="4" style="53" customWidth="1"/>
    <col min="1927" max="1930" width="3.5" style="53" bestFit="1" customWidth="1"/>
    <col min="1931" max="1931" width="4" style="53" customWidth="1"/>
    <col min="1932" max="1932" width="3.5" style="53" bestFit="1" customWidth="1"/>
    <col min="1933" max="1933" width="3.5" style="53" customWidth="1"/>
    <col min="1934" max="1940" width="3.5" style="53" bestFit="1" customWidth="1"/>
    <col min="1941" max="2047" width="11" style="53"/>
    <col min="2048" max="2048" width="4.625" style="53" bestFit="1" customWidth="1"/>
    <col min="2049" max="2049" width="5" style="53" bestFit="1" customWidth="1"/>
    <col min="2050" max="2050" width="2.125" style="53" customWidth="1"/>
    <col min="2051" max="2051" width="3" style="53" bestFit="1" customWidth="1"/>
    <col min="2052" max="2052" width="2.125" style="53" customWidth="1"/>
    <col min="2053" max="2053" width="2" style="53" customWidth="1"/>
    <col min="2054" max="2055" width="4" style="53" bestFit="1" customWidth="1"/>
    <col min="2056" max="2057" width="6.5" style="53" bestFit="1" customWidth="1"/>
    <col min="2058" max="2058" width="6.5" style="53" customWidth="1"/>
    <col min="2059" max="2059" width="7.125" style="53" customWidth="1"/>
    <col min="2060" max="2061" width="3" style="53" customWidth="1"/>
    <col min="2062" max="2062" width="4" style="53" customWidth="1"/>
    <col min="2063" max="2063" width="5.875" style="53" bestFit="1" customWidth="1"/>
    <col min="2064" max="2064" width="4.875" style="53" customWidth="1"/>
    <col min="2065" max="2066" width="3.875" style="53" bestFit="1" customWidth="1"/>
    <col min="2067" max="2068" width="4" style="53" customWidth="1"/>
    <col min="2069" max="2071" width="3.5" style="53" bestFit="1" customWidth="1"/>
    <col min="2072" max="2072" width="4" style="53" customWidth="1"/>
    <col min="2073" max="2073" width="3.875" style="53" bestFit="1" customWidth="1"/>
    <col min="2074" max="2074" width="4" style="53" customWidth="1"/>
    <col min="2075" max="2079" width="3.5" style="53" bestFit="1" customWidth="1"/>
    <col min="2080" max="2080" width="4" style="53" customWidth="1"/>
    <col min="2081" max="2081" width="4.625" style="53" bestFit="1" customWidth="1"/>
    <col min="2082" max="2082" width="3.5" style="53" bestFit="1" customWidth="1"/>
    <col min="2083" max="2083" width="4" style="53" customWidth="1"/>
    <col min="2084" max="2084" width="4.875" style="53" customWidth="1"/>
    <col min="2085" max="2085" width="4" style="53" customWidth="1"/>
    <col min="2086" max="2090" width="3.5" style="53" bestFit="1" customWidth="1"/>
    <col min="2091" max="2091" width="4" style="53" customWidth="1"/>
    <col min="2092" max="2092" width="3.875" style="53" bestFit="1" customWidth="1"/>
    <col min="2093" max="2094" width="4" style="53" customWidth="1"/>
    <col min="2095" max="2098" width="3.5" style="53" bestFit="1" customWidth="1"/>
    <col min="2099" max="2099" width="3.875" style="53" bestFit="1" customWidth="1"/>
    <col min="2100" max="2104" width="3.5" style="53" bestFit="1" customWidth="1"/>
    <col min="2105" max="2105" width="3.875" style="53" bestFit="1" customWidth="1"/>
    <col min="2106" max="2106" width="4" style="53" customWidth="1"/>
    <col min="2107" max="2109" width="3.5" style="53" bestFit="1" customWidth="1"/>
    <col min="2110" max="2110" width="4" style="53" customWidth="1"/>
    <col min="2111" max="2112" width="3.5" style="53" bestFit="1" customWidth="1"/>
    <col min="2113" max="2114" width="4" style="53" customWidth="1"/>
    <col min="2115" max="2116" width="3.5" style="53" bestFit="1" customWidth="1"/>
    <col min="2117" max="2117" width="3.875" style="53" bestFit="1" customWidth="1"/>
    <col min="2118" max="2119" width="3.5" style="53" bestFit="1" customWidth="1"/>
    <col min="2120" max="2120" width="4" style="53" customWidth="1"/>
    <col min="2121" max="2124" width="3.5" style="53" bestFit="1" customWidth="1"/>
    <col min="2125" max="2125" width="4" style="53" customWidth="1"/>
    <col min="2126" max="2129" width="3.5" style="53" bestFit="1" customWidth="1"/>
    <col min="2130" max="2130" width="4" style="53" customWidth="1"/>
    <col min="2131" max="2132" width="3.5" style="53" bestFit="1" customWidth="1"/>
    <col min="2133" max="2133" width="4" style="53" customWidth="1"/>
    <col min="2134" max="2134" width="4.875" style="53" customWidth="1"/>
    <col min="2135" max="2135" width="4.625" style="53" bestFit="1" customWidth="1"/>
    <col min="2136" max="2136" width="4.875" style="53" customWidth="1"/>
    <col min="2137" max="2138" width="3.5" style="53" bestFit="1" customWidth="1"/>
    <col min="2139" max="2139" width="4" style="53" customWidth="1"/>
    <col min="2140" max="2154" width="3.5" style="53" bestFit="1" customWidth="1"/>
    <col min="2155" max="2155" width="4.625" style="53" bestFit="1" customWidth="1"/>
    <col min="2156" max="2161" width="3.5" style="53" bestFit="1" customWidth="1"/>
    <col min="2162" max="2162" width="4" style="53" customWidth="1"/>
    <col min="2163" max="2164" width="3.5" style="53" bestFit="1" customWidth="1"/>
    <col min="2165" max="2166" width="4" style="53" customWidth="1"/>
    <col min="2167" max="2167" width="3.5" style="53" bestFit="1" customWidth="1"/>
    <col min="2168" max="2168" width="4.625" style="53" bestFit="1" customWidth="1"/>
    <col min="2169" max="2181" width="3.5" style="53" bestFit="1" customWidth="1"/>
    <col min="2182" max="2182" width="4" style="53" customWidth="1"/>
    <col min="2183" max="2186" width="3.5" style="53" bestFit="1" customWidth="1"/>
    <col min="2187" max="2187" width="4" style="53" customWidth="1"/>
    <col min="2188" max="2188" width="3.5" style="53" bestFit="1" customWidth="1"/>
    <col min="2189" max="2189" width="3.5" style="53" customWidth="1"/>
    <col min="2190" max="2196" width="3.5" style="53" bestFit="1" customWidth="1"/>
    <col min="2197" max="2303" width="11" style="53"/>
    <col min="2304" max="2304" width="4.625" style="53" bestFit="1" customWidth="1"/>
    <col min="2305" max="2305" width="5" style="53" bestFit="1" customWidth="1"/>
    <col min="2306" max="2306" width="2.125" style="53" customWidth="1"/>
    <col min="2307" max="2307" width="3" style="53" bestFit="1" customWidth="1"/>
    <col min="2308" max="2308" width="2.125" style="53" customWidth="1"/>
    <col min="2309" max="2309" width="2" style="53" customWidth="1"/>
    <col min="2310" max="2311" width="4" style="53" bestFit="1" customWidth="1"/>
    <col min="2312" max="2313" width="6.5" style="53" bestFit="1" customWidth="1"/>
    <col min="2314" max="2314" width="6.5" style="53" customWidth="1"/>
    <col min="2315" max="2315" width="7.125" style="53" customWidth="1"/>
    <col min="2316" max="2317" width="3" style="53" customWidth="1"/>
    <col min="2318" max="2318" width="4" style="53" customWidth="1"/>
    <col min="2319" max="2319" width="5.875" style="53" bestFit="1" customWidth="1"/>
    <col min="2320" max="2320" width="4.875" style="53" customWidth="1"/>
    <col min="2321" max="2322" width="3.875" style="53" bestFit="1" customWidth="1"/>
    <col min="2323" max="2324" width="4" style="53" customWidth="1"/>
    <col min="2325" max="2327" width="3.5" style="53" bestFit="1" customWidth="1"/>
    <col min="2328" max="2328" width="4" style="53" customWidth="1"/>
    <col min="2329" max="2329" width="3.875" style="53" bestFit="1" customWidth="1"/>
    <col min="2330" max="2330" width="4" style="53" customWidth="1"/>
    <col min="2331" max="2335" width="3.5" style="53" bestFit="1" customWidth="1"/>
    <col min="2336" max="2336" width="4" style="53" customWidth="1"/>
    <col min="2337" max="2337" width="4.625" style="53" bestFit="1" customWidth="1"/>
    <col min="2338" max="2338" width="3.5" style="53" bestFit="1" customWidth="1"/>
    <col min="2339" max="2339" width="4" style="53" customWidth="1"/>
    <col min="2340" max="2340" width="4.875" style="53" customWidth="1"/>
    <col min="2341" max="2341" width="4" style="53" customWidth="1"/>
    <col min="2342" max="2346" width="3.5" style="53" bestFit="1" customWidth="1"/>
    <col min="2347" max="2347" width="4" style="53" customWidth="1"/>
    <col min="2348" max="2348" width="3.875" style="53" bestFit="1" customWidth="1"/>
    <col min="2349" max="2350" width="4" style="53" customWidth="1"/>
    <col min="2351" max="2354" width="3.5" style="53" bestFit="1" customWidth="1"/>
    <col min="2355" max="2355" width="3.875" style="53" bestFit="1" customWidth="1"/>
    <col min="2356" max="2360" width="3.5" style="53" bestFit="1" customWidth="1"/>
    <col min="2361" max="2361" width="3.875" style="53" bestFit="1" customWidth="1"/>
    <col min="2362" max="2362" width="4" style="53" customWidth="1"/>
    <col min="2363" max="2365" width="3.5" style="53" bestFit="1" customWidth="1"/>
    <col min="2366" max="2366" width="4" style="53" customWidth="1"/>
    <col min="2367" max="2368" width="3.5" style="53" bestFit="1" customWidth="1"/>
    <col min="2369" max="2370" width="4" style="53" customWidth="1"/>
    <col min="2371" max="2372" width="3.5" style="53" bestFit="1" customWidth="1"/>
    <col min="2373" max="2373" width="3.875" style="53" bestFit="1" customWidth="1"/>
    <col min="2374" max="2375" width="3.5" style="53" bestFit="1" customWidth="1"/>
    <col min="2376" max="2376" width="4" style="53" customWidth="1"/>
    <col min="2377" max="2380" width="3.5" style="53" bestFit="1" customWidth="1"/>
    <col min="2381" max="2381" width="4" style="53" customWidth="1"/>
    <col min="2382" max="2385" width="3.5" style="53" bestFit="1" customWidth="1"/>
    <col min="2386" max="2386" width="4" style="53" customWidth="1"/>
    <col min="2387" max="2388" width="3.5" style="53" bestFit="1" customWidth="1"/>
    <col min="2389" max="2389" width="4" style="53" customWidth="1"/>
    <col min="2390" max="2390" width="4.875" style="53" customWidth="1"/>
    <col min="2391" max="2391" width="4.625" style="53" bestFit="1" customWidth="1"/>
    <col min="2392" max="2392" width="4.875" style="53" customWidth="1"/>
    <col min="2393" max="2394" width="3.5" style="53" bestFit="1" customWidth="1"/>
    <col min="2395" max="2395" width="4" style="53" customWidth="1"/>
    <col min="2396" max="2410" width="3.5" style="53" bestFit="1" customWidth="1"/>
    <col min="2411" max="2411" width="4.625" style="53" bestFit="1" customWidth="1"/>
    <col min="2412" max="2417" width="3.5" style="53" bestFit="1" customWidth="1"/>
    <col min="2418" max="2418" width="4" style="53" customWidth="1"/>
    <col min="2419" max="2420" width="3.5" style="53" bestFit="1" customWidth="1"/>
    <col min="2421" max="2422" width="4" style="53" customWidth="1"/>
    <col min="2423" max="2423" width="3.5" style="53" bestFit="1" customWidth="1"/>
    <col min="2424" max="2424" width="4.625" style="53" bestFit="1" customWidth="1"/>
    <col min="2425" max="2437" width="3.5" style="53" bestFit="1" customWidth="1"/>
    <col min="2438" max="2438" width="4" style="53" customWidth="1"/>
    <col min="2439" max="2442" width="3.5" style="53" bestFit="1" customWidth="1"/>
    <col min="2443" max="2443" width="4" style="53" customWidth="1"/>
    <col min="2444" max="2444" width="3.5" style="53" bestFit="1" customWidth="1"/>
    <col min="2445" max="2445" width="3.5" style="53" customWidth="1"/>
    <col min="2446" max="2452" width="3.5" style="53" bestFit="1" customWidth="1"/>
    <col min="2453" max="2559" width="11" style="53"/>
    <col min="2560" max="2560" width="4.625" style="53" bestFit="1" customWidth="1"/>
    <col min="2561" max="2561" width="5" style="53" bestFit="1" customWidth="1"/>
    <col min="2562" max="2562" width="2.125" style="53" customWidth="1"/>
    <col min="2563" max="2563" width="3" style="53" bestFit="1" customWidth="1"/>
    <col min="2564" max="2564" width="2.125" style="53" customWidth="1"/>
    <col min="2565" max="2565" width="2" style="53" customWidth="1"/>
    <col min="2566" max="2567" width="4" style="53" bestFit="1" customWidth="1"/>
    <col min="2568" max="2569" width="6.5" style="53" bestFit="1" customWidth="1"/>
    <col min="2570" max="2570" width="6.5" style="53" customWidth="1"/>
    <col min="2571" max="2571" width="7.125" style="53" customWidth="1"/>
    <col min="2572" max="2573" width="3" style="53" customWidth="1"/>
    <col min="2574" max="2574" width="4" style="53" customWidth="1"/>
    <col min="2575" max="2575" width="5.875" style="53" bestFit="1" customWidth="1"/>
    <col min="2576" max="2576" width="4.875" style="53" customWidth="1"/>
    <col min="2577" max="2578" width="3.875" style="53" bestFit="1" customWidth="1"/>
    <col min="2579" max="2580" width="4" style="53" customWidth="1"/>
    <col min="2581" max="2583" width="3.5" style="53" bestFit="1" customWidth="1"/>
    <col min="2584" max="2584" width="4" style="53" customWidth="1"/>
    <col min="2585" max="2585" width="3.875" style="53" bestFit="1" customWidth="1"/>
    <col min="2586" max="2586" width="4" style="53" customWidth="1"/>
    <col min="2587" max="2591" width="3.5" style="53" bestFit="1" customWidth="1"/>
    <col min="2592" max="2592" width="4" style="53" customWidth="1"/>
    <col min="2593" max="2593" width="4.625" style="53" bestFit="1" customWidth="1"/>
    <col min="2594" max="2594" width="3.5" style="53" bestFit="1" customWidth="1"/>
    <col min="2595" max="2595" width="4" style="53" customWidth="1"/>
    <col min="2596" max="2596" width="4.875" style="53" customWidth="1"/>
    <col min="2597" max="2597" width="4" style="53" customWidth="1"/>
    <col min="2598" max="2602" width="3.5" style="53" bestFit="1" customWidth="1"/>
    <col min="2603" max="2603" width="4" style="53" customWidth="1"/>
    <col min="2604" max="2604" width="3.875" style="53" bestFit="1" customWidth="1"/>
    <col min="2605" max="2606" width="4" style="53" customWidth="1"/>
    <col min="2607" max="2610" width="3.5" style="53" bestFit="1" customWidth="1"/>
    <col min="2611" max="2611" width="3.875" style="53" bestFit="1" customWidth="1"/>
    <col min="2612" max="2616" width="3.5" style="53" bestFit="1" customWidth="1"/>
    <col min="2617" max="2617" width="3.875" style="53" bestFit="1" customWidth="1"/>
    <col min="2618" max="2618" width="4" style="53" customWidth="1"/>
    <col min="2619" max="2621" width="3.5" style="53" bestFit="1" customWidth="1"/>
    <col min="2622" max="2622" width="4" style="53" customWidth="1"/>
    <col min="2623" max="2624" width="3.5" style="53" bestFit="1" customWidth="1"/>
    <col min="2625" max="2626" width="4" style="53" customWidth="1"/>
    <col min="2627" max="2628" width="3.5" style="53" bestFit="1" customWidth="1"/>
    <col min="2629" max="2629" width="3.875" style="53" bestFit="1" customWidth="1"/>
    <col min="2630" max="2631" width="3.5" style="53" bestFit="1" customWidth="1"/>
    <col min="2632" max="2632" width="4" style="53" customWidth="1"/>
    <col min="2633" max="2636" width="3.5" style="53" bestFit="1" customWidth="1"/>
    <col min="2637" max="2637" width="4" style="53" customWidth="1"/>
    <col min="2638" max="2641" width="3.5" style="53" bestFit="1" customWidth="1"/>
    <col min="2642" max="2642" width="4" style="53" customWidth="1"/>
    <col min="2643" max="2644" width="3.5" style="53" bestFit="1" customWidth="1"/>
    <col min="2645" max="2645" width="4" style="53" customWidth="1"/>
    <col min="2646" max="2646" width="4.875" style="53" customWidth="1"/>
    <col min="2647" max="2647" width="4.625" style="53" bestFit="1" customWidth="1"/>
    <col min="2648" max="2648" width="4.875" style="53" customWidth="1"/>
    <col min="2649" max="2650" width="3.5" style="53" bestFit="1" customWidth="1"/>
    <col min="2651" max="2651" width="4" style="53" customWidth="1"/>
    <col min="2652" max="2666" width="3.5" style="53" bestFit="1" customWidth="1"/>
    <col min="2667" max="2667" width="4.625" style="53" bestFit="1" customWidth="1"/>
    <col min="2668" max="2673" width="3.5" style="53" bestFit="1" customWidth="1"/>
    <col min="2674" max="2674" width="4" style="53" customWidth="1"/>
    <col min="2675" max="2676" width="3.5" style="53" bestFit="1" customWidth="1"/>
    <col min="2677" max="2678" width="4" style="53" customWidth="1"/>
    <col min="2679" max="2679" width="3.5" style="53" bestFit="1" customWidth="1"/>
    <col min="2680" max="2680" width="4.625" style="53" bestFit="1" customWidth="1"/>
    <col min="2681" max="2693" width="3.5" style="53" bestFit="1" customWidth="1"/>
    <col min="2694" max="2694" width="4" style="53" customWidth="1"/>
    <col min="2695" max="2698" width="3.5" style="53" bestFit="1" customWidth="1"/>
    <col min="2699" max="2699" width="4" style="53" customWidth="1"/>
    <col min="2700" max="2700" width="3.5" style="53" bestFit="1" customWidth="1"/>
    <col min="2701" max="2701" width="3.5" style="53" customWidth="1"/>
    <col min="2702" max="2708" width="3.5" style="53" bestFit="1" customWidth="1"/>
    <col min="2709" max="2815" width="11" style="53"/>
    <col min="2816" max="2816" width="4.625" style="53" bestFit="1" customWidth="1"/>
    <col min="2817" max="2817" width="5" style="53" bestFit="1" customWidth="1"/>
    <col min="2818" max="2818" width="2.125" style="53" customWidth="1"/>
    <col min="2819" max="2819" width="3" style="53" bestFit="1" customWidth="1"/>
    <col min="2820" max="2820" width="2.125" style="53" customWidth="1"/>
    <col min="2821" max="2821" width="2" style="53" customWidth="1"/>
    <col min="2822" max="2823" width="4" style="53" bestFit="1" customWidth="1"/>
    <col min="2824" max="2825" width="6.5" style="53" bestFit="1" customWidth="1"/>
    <col min="2826" max="2826" width="6.5" style="53" customWidth="1"/>
    <col min="2827" max="2827" width="7.125" style="53" customWidth="1"/>
    <col min="2828" max="2829" width="3" style="53" customWidth="1"/>
    <col min="2830" max="2830" width="4" style="53" customWidth="1"/>
    <col min="2831" max="2831" width="5.875" style="53" bestFit="1" customWidth="1"/>
    <col min="2832" max="2832" width="4.875" style="53" customWidth="1"/>
    <col min="2833" max="2834" width="3.875" style="53" bestFit="1" customWidth="1"/>
    <col min="2835" max="2836" width="4" style="53" customWidth="1"/>
    <col min="2837" max="2839" width="3.5" style="53" bestFit="1" customWidth="1"/>
    <col min="2840" max="2840" width="4" style="53" customWidth="1"/>
    <col min="2841" max="2841" width="3.875" style="53" bestFit="1" customWidth="1"/>
    <col min="2842" max="2842" width="4" style="53" customWidth="1"/>
    <col min="2843" max="2847" width="3.5" style="53" bestFit="1" customWidth="1"/>
    <col min="2848" max="2848" width="4" style="53" customWidth="1"/>
    <col min="2849" max="2849" width="4.625" style="53" bestFit="1" customWidth="1"/>
    <col min="2850" max="2850" width="3.5" style="53" bestFit="1" customWidth="1"/>
    <col min="2851" max="2851" width="4" style="53" customWidth="1"/>
    <col min="2852" max="2852" width="4.875" style="53" customWidth="1"/>
    <col min="2853" max="2853" width="4" style="53" customWidth="1"/>
    <col min="2854" max="2858" width="3.5" style="53" bestFit="1" customWidth="1"/>
    <col min="2859" max="2859" width="4" style="53" customWidth="1"/>
    <col min="2860" max="2860" width="3.875" style="53" bestFit="1" customWidth="1"/>
    <col min="2861" max="2862" width="4" style="53" customWidth="1"/>
    <col min="2863" max="2866" width="3.5" style="53" bestFit="1" customWidth="1"/>
    <col min="2867" max="2867" width="3.875" style="53" bestFit="1" customWidth="1"/>
    <col min="2868" max="2872" width="3.5" style="53" bestFit="1" customWidth="1"/>
    <col min="2873" max="2873" width="3.875" style="53" bestFit="1" customWidth="1"/>
    <col min="2874" max="2874" width="4" style="53" customWidth="1"/>
    <col min="2875" max="2877" width="3.5" style="53" bestFit="1" customWidth="1"/>
    <col min="2878" max="2878" width="4" style="53" customWidth="1"/>
    <col min="2879" max="2880" width="3.5" style="53" bestFit="1" customWidth="1"/>
    <col min="2881" max="2882" width="4" style="53" customWidth="1"/>
    <col min="2883" max="2884" width="3.5" style="53" bestFit="1" customWidth="1"/>
    <col min="2885" max="2885" width="3.875" style="53" bestFit="1" customWidth="1"/>
    <col min="2886" max="2887" width="3.5" style="53" bestFit="1" customWidth="1"/>
    <col min="2888" max="2888" width="4" style="53" customWidth="1"/>
    <col min="2889" max="2892" width="3.5" style="53" bestFit="1" customWidth="1"/>
    <col min="2893" max="2893" width="4" style="53" customWidth="1"/>
    <col min="2894" max="2897" width="3.5" style="53" bestFit="1" customWidth="1"/>
    <col min="2898" max="2898" width="4" style="53" customWidth="1"/>
    <col min="2899" max="2900" width="3.5" style="53" bestFit="1" customWidth="1"/>
    <col min="2901" max="2901" width="4" style="53" customWidth="1"/>
    <col min="2902" max="2902" width="4.875" style="53" customWidth="1"/>
    <col min="2903" max="2903" width="4.625" style="53" bestFit="1" customWidth="1"/>
    <col min="2904" max="2904" width="4.875" style="53" customWidth="1"/>
    <col min="2905" max="2906" width="3.5" style="53" bestFit="1" customWidth="1"/>
    <col min="2907" max="2907" width="4" style="53" customWidth="1"/>
    <col min="2908" max="2922" width="3.5" style="53" bestFit="1" customWidth="1"/>
    <col min="2923" max="2923" width="4.625" style="53" bestFit="1" customWidth="1"/>
    <col min="2924" max="2929" width="3.5" style="53" bestFit="1" customWidth="1"/>
    <col min="2930" max="2930" width="4" style="53" customWidth="1"/>
    <col min="2931" max="2932" width="3.5" style="53" bestFit="1" customWidth="1"/>
    <col min="2933" max="2934" width="4" style="53" customWidth="1"/>
    <col min="2935" max="2935" width="3.5" style="53" bestFit="1" customWidth="1"/>
    <col min="2936" max="2936" width="4.625" style="53" bestFit="1" customWidth="1"/>
    <col min="2937" max="2949" width="3.5" style="53" bestFit="1" customWidth="1"/>
    <col min="2950" max="2950" width="4" style="53" customWidth="1"/>
    <col min="2951" max="2954" width="3.5" style="53" bestFit="1" customWidth="1"/>
    <col min="2955" max="2955" width="4" style="53" customWidth="1"/>
    <col min="2956" max="2956" width="3.5" style="53" bestFit="1" customWidth="1"/>
    <col min="2957" max="2957" width="3.5" style="53" customWidth="1"/>
    <col min="2958" max="2964" width="3.5" style="53" bestFit="1" customWidth="1"/>
    <col min="2965" max="3071" width="11" style="53"/>
    <col min="3072" max="3072" width="4.625" style="53" bestFit="1" customWidth="1"/>
    <col min="3073" max="3073" width="5" style="53" bestFit="1" customWidth="1"/>
    <col min="3074" max="3074" width="2.125" style="53" customWidth="1"/>
    <col min="3075" max="3075" width="3" style="53" bestFit="1" customWidth="1"/>
    <col min="3076" max="3076" width="2.125" style="53" customWidth="1"/>
    <col min="3077" max="3077" width="2" style="53" customWidth="1"/>
    <col min="3078" max="3079" width="4" style="53" bestFit="1" customWidth="1"/>
    <col min="3080" max="3081" width="6.5" style="53" bestFit="1" customWidth="1"/>
    <col min="3082" max="3082" width="6.5" style="53" customWidth="1"/>
    <col min="3083" max="3083" width="7.125" style="53" customWidth="1"/>
    <col min="3084" max="3085" width="3" style="53" customWidth="1"/>
    <col min="3086" max="3086" width="4" style="53" customWidth="1"/>
    <col min="3087" max="3087" width="5.875" style="53" bestFit="1" customWidth="1"/>
    <col min="3088" max="3088" width="4.875" style="53" customWidth="1"/>
    <col min="3089" max="3090" width="3.875" style="53" bestFit="1" customWidth="1"/>
    <col min="3091" max="3092" width="4" style="53" customWidth="1"/>
    <col min="3093" max="3095" width="3.5" style="53" bestFit="1" customWidth="1"/>
    <col min="3096" max="3096" width="4" style="53" customWidth="1"/>
    <col min="3097" max="3097" width="3.875" style="53" bestFit="1" customWidth="1"/>
    <col min="3098" max="3098" width="4" style="53" customWidth="1"/>
    <col min="3099" max="3103" width="3.5" style="53" bestFit="1" customWidth="1"/>
    <col min="3104" max="3104" width="4" style="53" customWidth="1"/>
    <col min="3105" max="3105" width="4.625" style="53" bestFit="1" customWidth="1"/>
    <col min="3106" max="3106" width="3.5" style="53" bestFit="1" customWidth="1"/>
    <col min="3107" max="3107" width="4" style="53" customWidth="1"/>
    <col min="3108" max="3108" width="4.875" style="53" customWidth="1"/>
    <col min="3109" max="3109" width="4" style="53" customWidth="1"/>
    <col min="3110" max="3114" width="3.5" style="53" bestFit="1" customWidth="1"/>
    <col min="3115" max="3115" width="4" style="53" customWidth="1"/>
    <col min="3116" max="3116" width="3.875" style="53" bestFit="1" customWidth="1"/>
    <col min="3117" max="3118" width="4" style="53" customWidth="1"/>
    <col min="3119" max="3122" width="3.5" style="53" bestFit="1" customWidth="1"/>
    <col min="3123" max="3123" width="3.875" style="53" bestFit="1" customWidth="1"/>
    <col min="3124" max="3128" width="3.5" style="53" bestFit="1" customWidth="1"/>
    <col min="3129" max="3129" width="3.875" style="53" bestFit="1" customWidth="1"/>
    <col min="3130" max="3130" width="4" style="53" customWidth="1"/>
    <col min="3131" max="3133" width="3.5" style="53" bestFit="1" customWidth="1"/>
    <col min="3134" max="3134" width="4" style="53" customWidth="1"/>
    <col min="3135" max="3136" width="3.5" style="53" bestFit="1" customWidth="1"/>
    <col min="3137" max="3138" width="4" style="53" customWidth="1"/>
    <col min="3139" max="3140" width="3.5" style="53" bestFit="1" customWidth="1"/>
    <col min="3141" max="3141" width="3.875" style="53" bestFit="1" customWidth="1"/>
    <col min="3142" max="3143" width="3.5" style="53" bestFit="1" customWidth="1"/>
    <col min="3144" max="3144" width="4" style="53" customWidth="1"/>
    <col min="3145" max="3148" width="3.5" style="53" bestFit="1" customWidth="1"/>
    <col min="3149" max="3149" width="4" style="53" customWidth="1"/>
    <col min="3150" max="3153" width="3.5" style="53" bestFit="1" customWidth="1"/>
    <col min="3154" max="3154" width="4" style="53" customWidth="1"/>
    <col min="3155" max="3156" width="3.5" style="53" bestFit="1" customWidth="1"/>
    <col min="3157" max="3157" width="4" style="53" customWidth="1"/>
    <col min="3158" max="3158" width="4.875" style="53" customWidth="1"/>
    <col min="3159" max="3159" width="4.625" style="53" bestFit="1" customWidth="1"/>
    <col min="3160" max="3160" width="4.875" style="53" customWidth="1"/>
    <col min="3161" max="3162" width="3.5" style="53" bestFit="1" customWidth="1"/>
    <col min="3163" max="3163" width="4" style="53" customWidth="1"/>
    <col min="3164" max="3178" width="3.5" style="53" bestFit="1" customWidth="1"/>
    <col min="3179" max="3179" width="4.625" style="53" bestFit="1" customWidth="1"/>
    <col min="3180" max="3185" width="3.5" style="53" bestFit="1" customWidth="1"/>
    <col min="3186" max="3186" width="4" style="53" customWidth="1"/>
    <col min="3187" max="3188" width="3.5" style="53" bestFit="1" customWidth="1"/>
    <col min="3189" max="3190" width="4" style="53" customWidth="1"/>
    <col min="3191" max="3191" width="3.5" style="53" bestFit="1" customWidth="1"/>
    <col min="3192" max="3192" width="4.625" style="53" bestFit="1" customWidth="1"/>
    <col min="3193" max="3205" width="3.5" style="53" bestFit="1" customWidth="1"/>
    <col min="3206" max="3206" width="4" style="53" customWidth="1"/>
    <col min="3207" max="3210" width="3.5" style="53" bestFit="1" customWidth="1"/>
    <col min="3211" max="3211" width="4" style="53" customWidth="1"/>
    <col min="3212" max="3212" width="3.5" style="53" bestFit="1" customWidth="1"/>
    <col min="3213" max="3213" width="3.5" style="53" customWidth="1"/>
    <col min="3214" max="3220" width="3.5" style="53" bestFit="1" customWidth="1"/>
    <col min="3221" max="3327" width="11" style="53"/>
    <col min="3328" max="3328" width="4.625" style="53" bestFit="1" customWidth="1"/>
    <col min="3329" max="3329" width="5" style="53" bestFit="1" customWidth="1"/>
    <col min="3330" max="3330" width="2.125" style="53" customWidth="1"/>
    <col min="3331" max="3331" width="3" style="53" bestFit="1" customWidth="1"/>
    <col min="3332" max="3332" width="2.125" style="53" customWidth="1"/>
    <col min="3333" max="3333" width="2" style="53" customWidth="1"/>
    <col min="3334" max="3335" width="4" style="53" bestFit="1" customWidth="1"/>
    <col min="3336" max="3337" width="6.5" style="53" bestFit="1" customWidth="1"/>
    <col min="3338" max="3338" width="6.5" style="53" customWidth="1"/>
    <col min="3339" max="3339" width="7.125" style="53" customWidth="1"/>
    <col min="3340" max="3341" width="3" style="53" customWidth="1"/>
    <col min="3342" max="3342" width="4" style="53" customWidth="1"/>
    <col min="3343" max="3343" width="5.875" style="53" bestFit="1" customWidth="1"/>
    <col min="3344" max="3344" width="4.875" style="53" customWidth="1"/>
    <col min="3345" max="3346" width="3.875" style="53" bestFit="1" customWidth="1"/>
    <col min="3347" max="3348" width="4" style="53" customWidth="1"/>
    <col min="3349" max="3351" width="3.5" style="53" bestFit="1" customWidth="1"/>
    <col min="3352" max="3352" width="4" style="53" customWidth="1"/>
    <col min="3353" max="3353" width="3.875" style="53" bestFit="1" customWidth="1"/>
    <col min="3354" max="3354" width="4" style="53" customWidth="1"/>
    <col min="3355" max="3359" width="3.5" style="53" bestFit="1" customWidth="1"/>
    <col min="3360" max="3360" width="4" style="53" customWidth="1"/>
    <col min="3361" max="3361" width="4.625" style="53" bestFit="1" customWidth="1"/>
    <col min="3362" max="3362" width="3.5" style="53" bestFit="1" customWidth="1"/>
    <col min="3363" max="3363" width="4" style="53" customWidth="1"/>
    <col min="3364" max="3364" width="4.875" style="53" customWidth="1"/>
    <col min="3365" max="3365" width="4" style="53" customWidth="1"/>
    <col min="3366" max="3370" width="3.5" style="53" bestFit="1" customWidth="1"/>
    <col min="3371" max="3371" width="4" style="53" customWidth="1"/>
    <col min="3372" max="3372" width="3.875" style="53" bestFit="1" customWidth="1"/>
    <col min="3373" max="3374" width="4" style="53" customWidth="1"/>
    <col min="3375" max="3378" width="3.5" style="53" bestFit="1" customWidth="1"/>
    <col min="3379" max="3379" width="3.875" style="53" bestFit="1" customWidth="1"/>
    <col min="3380" max="3384" width="3.5" style="53" bestFit="1" customWidth="1"/>
    <col min="3385" max="3385" width="3.875" style="53" bestFit="1" customWidth="1"/>
    <col min="3386" max="3386" width="4" style="53" customWidth="1"/>
    <col min="3387" max="3389" width="3.5" style="53" bestFit="1" customWidth="1"/>
    <col min="3390" max="3390" width="4" style="53" customWidth="1"/>
    <col min="3391" max="3392" width="3.5" style="53" bestFit="1" customWidth="1"/>
    <col min="3393" max="3394" width="4" style="53" customWidth="1"/>
    <col min="3395" max="3396" width="3.5" style="53" bestFit="1" customWidth="1"/>
    <col min="3397" max="3397" width="3.875" style="53" bestFit="1" customWidth="1"/>
    <col min="3398" max="3399" width="3.5" style="53" bestFit="1" customWidth="1"/>
    <col min="3400" max="3400" width="4" style="53" customWidth="1"/>
    <col min="3401" max="3404" width="3.5" style="53" bestFit="1" customWidth="1"/>
    <col min="3405" max="3405" width="4" style="53" customWidth="1"/>
    <col min="3406" max="3409" width="3.5" style="53" bestFit="1" customWidth="1"/>
    <col min="3410" max="3410" width="4" style="53" customWidth="1"/>
    <col min="3411" max="3412" width="3.5" style="53" bestFit="1" customWidth="1"/>
    <col min="3413" max="3413" width="4" style="53" customWidth="1"/>
    <col min="3414" max="3414" width="4.875" style="53" customWidth="1"/>
    <col min="3415" max="3415" width="4.625" style="53" bestFit="1" customWidth="1"/>
    <col min="3416" max="3416" width="4.875" style="53" customWidth="1"/>
    <col min="3417" max="3418" width="3.5" style="53" bestFit="1" customWidth="1"/>
    <col min="3419" max="3419" width="4" style="53" customWidth="1"/>
    <col min="3420" max="3434" width="3.5" style="53" bestFit="1" customWidth="1"/>
    <col min="3435" max="3435" width="4.625" style="53" bestFit="1" customWidth="1"/>
    <col min="3436" max="3441" width="3.5" style="53" bestFit="1" customWidth="1"/>
    <col min="3442" max="3442" width="4" style="53" customWidth="1"/>
    <col min="3443" max="3444" width="3.5" style="53" bestFit="1" customWidth="1"/>
    <col min="3445" max="3446" width="4" style="53" customWidth="1"/>
    <col min="3447" max="3447" width="3.5" style="53" bestFit="1" customWidth="1"/>
    <col min="3448" max="3448" width="4.625" style="53" bestFit="1" customWidth="1"/>
    <col min="3449" max="3461" width="3.5" style="53" bestFit="1" customWidth="1"/>
    <col min="3462" max="3462" width="4" style="53" customWidth="1"/>
    <col min="3463" max="3466" width="3.5" style="53" bestFit="1" customWidth="1"/>
    <col min="3467" max="3467" width="4" style="53" customWidth="1"/>
    <col min="3468" max="3468" width="3.5" style="53" bestFit="1" customWidth="1"/>
    <col min="3469" max="3469" width="3.5" style="53" customWidth="1"/>
    <col min="3470" max="3476" width="3.5" style="53" bestFit="1" customWidth="1"/>
    <col min="3477" max="3583" width="11" style="53"/>
    <col min="3584" max="3584" width="4.625" style="53" bestFit="1" customWidth="1"/>
    <col min="3585" max="3585" width="5" style="53" bestFit="1" customWidth="1"/>
    <col min="3586" max="3586" width="2.125" style="53" customWidth="1"/>
    <col min="3587" max="3587" width="3" style="53" bestFit="1" customWidth="1"/>
    <col min="3588" max="3588" width="2.125" style="53" customWidth="1"/>
    <col min="3589" max="3589" width="2" style="53" customWidth="1"/>
    <col min="3590" max="3591" width="4" style="53" bestFit="1" customWidth="1"/>
    <col min="3592" max="3593" width="6.5" style="53" bestFit="1" customWidth="1"/>
    <col min="3594" max="3594" width="6.5" style="53" customWidth="1"/>
    <col min="3595" max="3595" width="7.125" style="53" customWidth="1"/>
    <col min="3596" max="3597" width="3" style="53" customWidth="1"/>
    <col min="3598" max="3598" width="4" style="53" customWidth="1"/>
    <col min="3599" max="3599" width="5.875" style="53" bestFit="1" customWidth="1"/>
    <col min="3600" max="3600" width="4.875" style="53" customWidth="1"/>
    <col min="3601" max="3602" width="3.875" style="53" bestFit="1" customWidth="1"/>
    <col min="3603" max="3604" width="4" style="53" customWidth="1"/>
    <col min="3605" max="3607" width="3.5" style="53" bestFit="1" customWidth="1"/>
    <col min="3608" max="3608" width="4" style="53" customWidth="1"/>
    <col min="3609" max="3609" width="3.875" style="53" bestFit="1" customWidth="1"/>
    <col min="3610" max="3610" width="4" style="53" customWidth="1"/>
    <col min="3611" max="3615" width="3.5" style="53" bestFit="1" customWidth="1"/>
    <col min="3616" max="3616" width="4" style="53" customWidth="1"/>
    <col min="3617" max="3617" width="4.625" style="53" bestFit="1" customWidth="1"/>
    <col min="3618" max="3618" width="3.5" style="53" bestFit="1" customWidth="1"/>
    <col min="3619" max="3619" width="4" style="53" customWidth="1"/>
    <col min="3620" max="3620" width="4.875" style="53" customWidth="1"/>
    <col min="3621" max="3621" width="4" style="53" customWidth="1"/>
    <col min="3622" max="3626" width="3.5" style="53" bestFit="1" customWidth="1"/>
    <col min="3627" max="3627" width="4" style="53" customWidth="1"/>
    <col min="3628" max="3628" width="3.875" style="53" bestFit="1" customWidth="1"/>
    <col min="3629" max="3630" width="4" style="53" customWidth="1"/>
    <col min="3631" max="3634" width="3.5" style="53" bestFit="1" customWidth="1"/>
    <col min="3635" max="3635" width="3.875" style="53" bestFit="1" customWidth="1"/>
    <col min="3636" max="3640" width="3.5" style="53" bestFit="1" customWidth="1"/>
    <col min="3641" max="3641" width="3.875" style="53" bestFit="1" customWidth="1"/>
    <col min="3642" max="3642" width="4" style="53" customWidth="1"/>
    <col min="3643" max="3645" width="3.5" style="53" bestFit="1" customWidth="1"/>
    <col min="3646" max="3646" width="4" style="53" customWidth="1"/>
    <col min="3647" max="3648" width="3.5" style="53" bestFit="1" customWidth="1"/>
    <col min="3649" max="3650" width="4" style="53" customWidth="1"/>
    <col min="3651" max="3652" width="3.5" style="53" bestFit="1" customWidth="1"/>
    <col min="3653" max="3653" width="3.875" style="53" bestFit="1" customWidth="1"/>
    <col min="3654" max="3655" width="3.5" style="53" bestFit="1" customWidth="1"/>
    <col min="3656" max="3656" width="4" style="53" customWidth="1"/>
    <col min="3657" max="3660" width="3.5" style="53" bestFit="1" customWidth="1"/>
    <col min="3661" max="3661" width="4" style="53" customWidth="1"/>
    <col min="3662" max="3665" width="3.5" style="53" bestFit="1" customWidth="1"/>
    <col min="3666" max="3666" width="4" style="53" customWidth="1"/>
    <col min="3667" max="3668" width="3.5" style="53" bestFit="1" customWidth="1"/>
    <col min="3669" max="3669" width="4" style="53" customWidth="1"/>
    <col min="3670" max="3670" width="4.875" style="53" customWidth="1"/>
    <col min="3671" max="3671" width="4.625" style="53" bestFit="1" customWidth="1"/>
    <col min="3672" max="3672" width="4.875" style="53" customWidth="1"/>
    <col min="3673" max="3674" width="3.5" style="53" bestFit="1" customWidth="1"/>
    <col min="3675" max="3675" width="4" style="53" customWidth="1"/>
    <col min="3676" max="3690" width="3.5" style="53" bestFit="1" customWidth="1"/>
    <col min="3691" max="3691" width="4.625" style="53" bestFit="1" customWidth="1"/>
    <col min="3692" max="3697" width="3.5" style="53" bestFit="1" customWidth="1"/>
    <col min="3698" max="3698" width="4" style="53" customWidth="1"/>
    <col min="3699" max="3700" width="3.5" style="53" bestFit="1" customWidth="1"/>
    <col min="3701" max="3702" width="4" style="53" customWidth="1"/>
    <col min="3703" max="3703" width="3.5" style="53" bestFit="1" customWidth="1"/>
    <col min="3704" max="3704" width="4.625" style="53" bestFit="1" customWidth="1"/>
    <col min="3705" max="3717" width="3.5" style="53" bestFit="1" customWidth="1"/>
    <col min="3718" max="3718" width="4" style="53" customWidth="1"/>
    <col min="3719" max="3722" width="3.5" style="53" bestFit="1" customWidth="1"/>
    <col min="3723" max="3723" width="4" style="53" customWidth="1"/>
    <col min="3724" max="3724" width="3.5" style="53" bestFit="1" customWidth="1"/>
    <col min="3725" max="3725" width="3.5" style="53" customWidth="1"/>
    <col min="3726" max="3732" width="3.5" style="53" bestFit="1" customWidth="1"/>
    <col min="3733" max="3839" width="11" style="53"/>
    <col min="3840" max="3840" width="4.625" style="53" bestFit="1" customWidth="1"/>
    <col min="3841" max="3841" width="5" style="53" bestFit="1" customWidth="1"/>
    <col min="3842" max="3842" width="2.125" style="53" customWidth="1"/>
    <col min="3843" max="3843" width="3" style="53" bestFit="1" customWidth="1"/>
    <col min="3844" max="3844" width="2.125" style="53" customWidth="1"/>
    <col min="3845" max="3845" width="2" style="53" customWidth="1"/>
    <col min="3846" max="3847" width="4" style="53" bestFit="1" customWidth="1"/>
    <col min="3848" max="3849" width="6.5" style="53" bestFit="1" customWidth="1"/>
    <col min="3850" max="3850" width="6.5" style="53" customWidth="1"/>
    <col min="3851" max="3851" width="7.125" style="53" customWidth="1"/>
    <col min="3852" max="3853" width="3" style="53" customWidth="1"/>
    <col min="3854" max="3854" width="4" style="53" customWidth="1"/>
    <col min="3855" max="3855" width="5.875" style="53" bestFit="1" customWidth="1"/>
    <col min="3856" max="3856" width="4.875" style="53" customWidth="1"/>
    <col min="3857" max="3858" width="3.875" style="53" bestFit="1" customWidth="1"/>
    <col min="3859" max="3860" width="4" style="53" customWidth="1"/>
    <col min="3861" max="3863" width="3.5" style="53" bestFit="1" customWidth="1"/>
    <col min="3864" max="3864" width="4" style="53" customWidth="1"/>
    <col min="3865" max="3865" width="3.875" style="53" bestFit="1" customWidth="1"/>
    <col min="3866" max="3866" width="4" style="53" customWidth="1"/>
    <col min="3867" max="3871" width="3.5" style="53" bestFit="1" customWidth="1"/>
    <col min="3872" max="3872" width="4" style="53" customWidth="1"/>
    <col min="3873" max="3873" width="4.625" style="53" bestFit="1" customWidth="1"/>
    <col min="3874" max="3874" width="3.5" style="53" bestFit="1" customWidth="1"/>
    <col min="3875" max="3875" width="4" style="53" customWidth="1"/>
    <col min="3876" max="3876" width="4.875" style="53" customWidth="1"/>
    <col min="3877" max="3877" width="4" style="53" customWidth="1"/>
    <col min="3878" max="3882" width="3.5" style="53" bestFit="1" customWidth="1"/>
    <col min="3883" max="3883" width="4" style="53" customWidth="1"/>
    <col min="3884" max="3884" width="3.875" style="53" bestFit="1" customWidth="1"/>
    <col min="3885" max="3886" width="4" style="53" customWidth="1"/>
    <col min="3887" max="3890" width="3.5" style="53" bestFit="1" customWidth="1"/>
    <col min="3891" max="3891" width="3.875" style="53" bestFit="1" customWidth="1"/>
    <col min="3892" max="3896" width="3.5" style="53" bestFit="1" customWidth="1"/>
    <col min="3897" max="3897" width="3.875" style="53" bestFit="1" customWidth="1"/>
    <col min="3898" max="3898" width="4" style="53" customWidth="1"/>
    <col min="3899" max="3901" width="3.5" style="53" bestFit="1" customWidth="1"/>
    <col min="3902" max="3902" width="4" style="53" customWidth="1"/>
    <col min="3903" max="3904" width="3.5" style="53" bestFit="1" customWidth="1"/>
    <col min="3905" max="3906" width="4" style="53" customWidth="1"/>
    <col min="3907" max="3908" width="3.5" style="53" bestFit="1" customWidth="1"/>
    <col min="3909" max="3909" width="3.875" style="53" bestFit="1" customWidth="1"/>
    <col min="3910" max="3911" width="3.5" style="53" bestFit="1" customWidth="1"/>
    <col min="3912" max="3912" width="4" style="53" customWidth="1"/>
    <col min="3913" max="3916" width="3.5" style="53" bestFit="1" customWidth="1"/>
    <col min="3917" max="3917" width="4" style="53" customWidth="1"/>
    <col min="3918" max="3921" width="3.5" style="53" bestFit="1" customWidth="1"/>
    <col min="3922" max="3922" width="4" style="53" customWidth="1"/>
    <col min="3923" max="3924" width="3.5" style="53" bestFit="1" customWidth="1"/>
    <col min="3925" max="3925" width="4" style="53" customWidth="1"/>
    <col min="3926" max="3926" width="4.875" style="53" customWidth="1"/>
    <col min="3927" max="3927" width="4.625" style="53" bestFit="1" customWidth="1"/>
    <col min="3928" max="3928" width="4.875" style="53" customWidth="1"/>
    <col min="3929" max="3930" width="3.5" style="53" bestFit="1" customWidth="1"/>
    <col min="3931" max="3931" width="4" style="53" customWidth="1"/>
    <col min="3932" max="3946" width="3.5" style="53" bestFit="1" customWidth="1"/>
    <col min="3947" max="3947" width="4.625" style="53" bestFit="1" customWidth="1"/>
    <col min="3948" max="3953" width="3.5" style="53" bestFit="1" customWidth="1"/>
    <col min="3954" max="3954" width="4" style="53" customWidth="1"/>
    <col min="3955" max="3956" width="3.5" style="53" bestFit="1" customWidth="1"/>
    <col min="3957" max="3958" width="4" style="53" customWidth="1"/>
    <col min="3959" max="3959" width="3.5" style="53" bestFit="1" customWidth="1"/>
    <col min="3960" max="3960" width="4.625" style="53" bestFit="1" customWidth="1"/>
    <col min="3961" max="3973" width="3.5" style="53" bestFit="1" customWidth="1"/>
    <col min="3974" max="3974" width="4" style="53" customWidth="1"/>
    <col min="3975" max="3978" width="3.5" style="53" bestFit="1" customWidth="1"/>
    <col min="3979" max="3979" width="4" style="53" customWidth="1"/>
    <col min="3980" max="3980" width="3.5" style="53" bestFit="1" customWidth="1"/>
    <col min="3981" max="3981" width="3.5" style="53" customWidth="1"/>
    <col min="3982" max="3988" width="3.5" style="53" bestFit="1" customWidth="1"/>
    <col min="3989" max="4095" width="11" style="53"/>
    <col min="4096" max="4096" width="4.625" style="53" bestFit="1" customWidth="1"/>
    <col min="4097" max="4097" width="5" style="53" bestFit="1" customWidth="1"/>
    <col min="4098" max="4098" width="2.125" style="53" customWidth="1"/>
    <col min="4099" max="4099" width="3" style="53" bestFit="1" customWidth="1"/>
    <col min="4100" max="4100" width="2.125" style="53" customWidth="1"/>
    <col min="4101" max="4101" width="2" style="53" customWidth="1"/>
    <col min="4102" max="4103" width="4" style="53" bestFit="1" customWidth="1"/>
    <col min="4104" max="4105" width="6.5" style="53" bestFit="1" customWidth="1"/>
    <col min="4106" max="4106" width="6.5" style="53" customWidth="1"/>
    <col min="4107" max="4107" width="7.125" style="53" customWidth="1"/>
    <col min="4108" max="4109" width="3" style="53" customWidth="1"/>
    <col min="4110" max="4110" width="4" style="53" customWidth="1"/>
    <col min="4111" max="4111" width="5.875" style="53" bestFit="1" customWidth="1"/>
    <col min="4112" max="4112" width="4.875" style="53" customWidth="1"/>
    <col min="4113" max="4114" width="3.875" style="53" bestFit="1" customWidth="1"/>
    <col min="4115" max="4116" width="4" style="53" customWidth="1"/>
    <col min="4117" max="4119" width="3.5" style="53" bestFit="1" customWidth="1"/>
    <col min="4120" max="4120" width="4" style="53" customWidth="1"/>
    <col min="4121" max="4121" width="3.875" style="53" bestFit="1" customWidth="1"/>
    <col min="4122" max="4122" width="4" style="53" customWidth="1"/>
    <col min="4123" max="4127" width="3.5" style="53" bestFit="1" customWidth="1"/>
    <col min="4128" max="4128" width="4" style="53" customWidth="1"/>
    <col min="4129" max="4129" width="4.625" style="53" bestFit="1" customWidth="1"/>
    <col min="4130" max="4130" width="3.5" style="53" bestFit="1" customWidth="1"/>
    <col min="4131" max="4131" width="4" style="53" customWidth="1"/>
    <col min="4132" max="4132" width="4.875" style="53" customWidth="1"/>
    <col min="4133" max="4133" width="4" style="53" customWidth="1"/>
    <col min="4134" max="4138" width="3.5" style="53" bestFit="1" customWidth="1"/>
    <col min="4139" max="4139" width="4" style="53" customWidth="1"/>
    <col min="4140" max="4140" width="3.875" style="53" bestFit="1" customWidth="1"/>
    <col min="4141" max="4142" width="4" style="53" customWidth="1"/>
    <col min="4143" max="4146" width="3.5" style="53" bestFit="1" customWidth="1"/>
    <col min="4147" max="4147" width="3.875" style="53" bestFit="1" customWidth="1"/>
    <col min="4148" max="4152" width="3.5" style="53" bestFit="1" customWidth="1"/>
    <col min="4153" max="4153" width="3.875" style="53" bestFit="1" customWidth="1"/>
    <col min="4154" max="4154" width="4" style="53" customWidth="1"/>
    <col min="4155" max="4157" width="3.5" style="53" bestFit="1" customWidth="1"/>
    <col min="4158" max="4158" width="4" style="53" customWidth="1"/>
    <col min="4159" max="4160" width="3.5" style="53" bestFit="1" customWidth="1"/>
    <col min="4161" max="4162" width="4" style="53" customWidth="1"/>
    <col min="4163" max="4164" width="3.5" style="53" bestFit="1" customWidth="1"/>
    <col min="4165" max="4165" width="3.875" style="53" bestFit="1" customWidth="1"/>
    <col min="4166" max="4167" width="3.5" style="53" bestFit="1" customWidth="1"/>
    <col min="4168" max="4168" width="4" style="53" customWidth="1"/>
    <col min="4169" max="4172" width="3.5" style="53" bestFit="1" customWidth="1"/>
    <col min="4173" max="4173" width="4" style="53" customWidth="1"/>
    <col min="4174" max="4177" width="3.5" style="53" bestFit="1" customWidth="1"/>
    <col min="4178" max="4178" width="4" style="53" customWidth="1"/>
    <col min="4179" max="4180" width="3.5" style="53" bestFit="1" customWidth="1"/>
    <col min="4181" max="4181" width="4" style="53" customWidth="1"/>
    <col min="4182" max="4182" width="4.875" style="53" customWidth="1"/>
    <col min="4183" max="4183" width="4.625" style="53" bestFit="1" customWidth="1"/>
    <col min="4184" max="4184" width="4.875" style="53" customWidth="1"/>
    <col min="4185" max="4186" width="3.5" style="53" bestFit="1" customWidth="1"/>
    <col min="4187" max="4187" width="4" style="53" customWidth="1"/>
    <col min="4188" max="4202" width="3.5" style="53" bestFit="1" customWidth="1"/>
    <col min="4203" max="4203" width="4.625" style="53" bestFit="1" customWidth="1"/>
    <col min="4204" max="4209" width="3.5" style="53" bestFit="1" customWidth="1"/>
    <col min="4210" max="4210" width="4" style="53" customWidth="1"/>
    <col min="4211" max="4212" width="3.5" style="53" bestFit="1" customWidth="1"/>
    <col min="4213" max="4214" width="4" style="53" customWidth="1"/>
    <col min="4215" max="4215" width="3.5" style="53" bestFit="1" customWidth="1"/>
    <col min="4216" max="4216" width="4.625" style="53" bestFit="1" customWidth="1"/>
    <col min="4217" max="4229" width="3.5" style="53" bestFit="1" customWidth="1"/>
    <col min="4230" max="4230" width="4" style="53" customWidth="1"/>
    <col min="4231" max="4234" width="3.5" style="53" bestFit="1" customWidth="1"/>
    <col min="4235" max="4235" width="4" style="53" customWidth="1"/>
    <col min="4236" max="4236" width="3.5" style="53" bestFit="1" customWidth="1"/>
    <col min="4237" max="4237" width="3.5" style="53" customWidth="1"/>
    <col min="4238" max="4244" width="3.5" style="53" bestFit="1" customWidth="1"/>
    <col min="4245" max="4351" width="11" style="53"/>
    <col min="4352" max="4352" width="4.625" style="53" bestFit="1" customWidth="1"/>
    <col min="4353" max="4353" width="5" style="53" bestFit="1" customWidth="1"/>
    <col min="4354" max="4354" width="2.125" style="53" customWidth="1"/>
    <col min="4355" max="4355" width="3" style="53" bestFit="1" customWidth="1"/>
    <col min="4356" max="4356" width="2.125" style="53" customWidth="1"/>
    <col min="4357" max="4357" width="2" style="53" customWidth="1"/>
    <col min="4358" max="4359" width="4" style="53" bestFit="1" customWidth="1"/>
    <col min="4360" max="4361" width="6.5" style="53" bestFit="1" customWidth="1"/>
    <col min="4362" max="4362" width="6.5" style="53" customWidth="1"/>
    <col min="4363" max="4363" width="7.125" style="53" customWidth="1"/>
    <col min="4364" max="4365" width="3" style="53" customWidth="1"/>
    <col min="4366" max="4366" width="4" style="53" customWidth="1"/>
    <col min="4367" max="4367" width="5.875" style="53" bestFit="1" customWidth="1"/>
    <col min="4368" max="4368" width="4.875" style="53" customWidth="1"/>
    <col min="4369" max="4370" width="3.875" style="53" bestFit="1" customWidth="1"/>
    <col min="4371" max="4372" width="4" style="53" customWidth="1"/>
    <col min="4373" max="4375" width="3.5" style="53" bestFit="1" customWidth="1"/>
    <col min="4376" max="4376" width="4" style="53" customWidth="1"/>
    <col min="4377" max="4377" width="3.875" style="53" bestFit="1" customWidth="1"/>
    <col min="4378" max="4378" width="4" style="53" customWidth="1"/>
    <col min="4379" max="4383" width="3.5" style="53" bestFit="1" customWidth="1"/>
    <col min="4384" max="4384" width="4" style="53" customWidth="1"/>
    <col min="4385" max="4385" width="4.625" style="53" bestFit="1" customWidth="1"/>
    <col min="4386" max="4386" width="3.5" style="53" bestFit="1" customWidth="1"/>
    <col min="4387" max="4387" width="4" style="53" customWidth="1"/>
    <col min="4388" max="4388" width="4.875" style="53" customWidth="1"/>
    <col min="4389" max="4389" width="4" style="53" customWidth="1"/>
    <col min="4390" max="4394" width="3.5" style="53" bestFit="1" customWidth="1"/>
    <col min="4395" max="4395" width="4" style="53" customWidth="1"/>
    <col min="4396" max="4396" width="3.875" style="53" bestFit="1" customWidth="1"/>
    <col min="4397" max="4398" width="4" style="53" customWidth="1"/>
    <col min="4399" max="4402" width="3.5" style="53" bestFit="1" customWidth="1"/>
    <col min="4403" max="4403" width="3.875" style="53" bestFit="1" customWidth="1"/>
    <col min="4404" max="4408" width="3.5" style="53" bestFit="1" customWidth="1"/>
    <col min="4409" max="4409" width="3.875" style="53" bestFit="1" customWidth="1"/>
    <col min="4410" max="4410" width="4" style="53" customWidth="1"/>
    <col min="4411" max="4413" width="3.5" style="53" bestFit="1" customWidth="1"/>
    <col min="4414" max="4414" width="4" style="53" customWidth="1"/>
    <col min="4415" max="4416" width="3.5" style="53" bestFit="1" customWidth="1"/>
    <col min="4417" max="4418" width="4" style="53" customWidth="1"/>
    <col min="4419" max="4420" width="3.5" style="53" bestFit="1" customWidth="1"/>
    <col min="4421" max="4421" width="3.875" style="53" bestFit="1" customWidth="1"/>
    <col min="4422" max="4423" width="3.5" style="53" bestFit="1" customWidth="1"/>
    <col min="4424" max="4424" width="4" style="53" customWidth="1"/>
    <col min="4425" max="4428" width="3.5" style="53" bestFit="1" customWidth="1"/>
    <col min="4429" max="4429" width="4" style="53" customWidth="1"/>
    <col min="4430" max="4433" width="3.5" style="53" bestFit="1" customWidth="1"/>
    <col min="4434" max="4434" width="4" style="53" customWidth="1"/>
    <col min="4435" max="4436" width="3.5" style="53" bestFit="1" customWidth="1"/>
    <col min="4437" max="4437" width="4" style="53" customWidth="1"/>
    <col min="4438" max="4438" width="4.875" style="53" customWidth="1"/>
    <col min="4439" max="4439" width="4.625" style="53" bestFit="1" customWidth="1"/>
    <col min="4440" max="4440" width="4.875" style="53" customWidth="1"/>
    <col min="4441" max="4442" width="3.5" style="53" bestFit="1" customWidth="1"/>
    <col min="4443" max="4443" width="4" style="53" customWidth="1"/>
    <col min="4444" max="4458" width="3.5" style="53" bestFit="1" customWidth="1"/>
    <col min="4459" max="4459" width="4.625" style="53" bestFit="1" customWidth="1"/>
    <col min="4460" max="4465" width="3.5" style="53" bestFit="1" customWidth="1"/>
    <col min="4466" max="4466" width="4" style="53" customWidth="1"/>
    <col min="4467" max="4468" width="3.5" style="53" bestFit="1" customWidth="1"/>
    <col min="4469" max="4470" width="4" style="53" customWidth="1"/>
    <col min="4471" max="4471" width="3.5" style="53" bestFit="1" customWidth="1"/>
    <col min="4472" max="4472" width="4.625" style="53" bestFit="1" customWidth="1"/>
    <col min="4473" max="4485" width="3.5" style="53" bestFit="1" customWidth="1"/>
    <col min="4486" max="4486" width="4" style="53" customWidth="1"/>
    <col min="4487" max="4490" width="3.5" style="53" bestFit="1" customWidth="1"/>
    <col min="4491" max="4491" width="4" style="53" customWidth="1"/>
    <col min="4492" max="4492" width="3.5" style="53" bestFit="1" customWidth="1"/>
    <col min="4493" max="4493" width="3.5" style="53" customWidth="1"/>
    <col min="4494" max="4500" width="3.5" style="53" bestFit="1" customWidth="1"/>
    <col min="4501" max="4607" width="11" style="53"/>
    <col min="4608" max="4608" width="4.625" style="53" bestFit="1" customWidth="1"/>
    <col min="4609" max="4609" width="5" style="53" bestFit="1" customWidth="1"/>
    <col min="4610" max="4610" width="2.125" style="53" customWidth="1"/>
    <col min="4611" max="4611" width="3" style="53" bestFit="1" customWidth="1"/>
    <col min="4612" max="4612" width="2.125" style="53" customWidth="1"/>
    <col min="4613" max="4613" width="2" style="53" customWidth="1"/>
    <col min="4614" max="4615" width="4" style="53" bestFit="1" customWidth="1"/>
    <col min="4616" max="4617" width="6.5" style="53" bestFit="1" customWidth="1"/>
    <col min="4618" max="4618" width="6.5" style="53" customWidth="1"/>
    <col min="4619" max="4619" width="7.125" style="53" customWidth="1"/>
    <col min="4620" max="4621" width="3" style="53" customWidth="1"/>
    <col min="4622" max="4622" width="4" style="53" customWidth="1"/>
    <col min="4623" max="4623" width="5.875" style="53" bestFit="1" customWidth="1"/>
    <col min="4624" max="4624" width="4.875" style="53" customWidth="1"/>
    <col min="4625" max="4626" width="3.875" style="53" bestFit="1" customWidth="1"/>
    <col min="4627" max="4628" width="4" style="53" customWidth="1"/>
    <col min="4629" max="4631" width="3.5" style="53" bestFit="1" customWidth="1"/>
    <col min="4632" max="4632" width="4" style="53" customWidth="1"/>
    <col min="4633" max="4633" width="3.875" style="53" bestFit="1" customWidth="1"/>
    <col min="4634" max="4634" width="4" style="53" customWidth="1"/>
    <col min="4635" max="4639" width="3.5" style="53" bestFit="1" customWidth="1"/>
    <col min="4640" max="4640" width="4" style="53" customWidth="1"/>
    <col min="4641" max="4641" width="4.625" style="53" bestFit="1" customWidth="1"/>
    <col min="4642" max="4642" width="3.5" style="53" bestFit="1" customWidth="1"/>
    <col min="4643" max="4643" width="4" style="53" customWidth="1"/>
    <col min="4644" max="4644" width="4.875" style="53" customWidth="1"/>
    <col min="4645" max="4645" width="4" style="53" customWidth="1"/>
    <col min="4646" max="4650" width="3.5" style="53" bestFit="1" customWidth="1"/>
    <col min="4651" max="4651" width="4" style="53" customWidth="1"/>
    <col min="4652" max="4652" width="3.875" style="53" bestFit="1" customWidth="1"/>
    <col min="4653" max="4654" width="4" style="53" customWidth="1"/>
    <col min="4655" max="4658" width="3.5" style="53" bestFit="1" customWidth="1"/>
    <col min="4659" max="4659" width="3.875" style="53" bestFit="1" customWidth="1"/>
    <col min="4660" max="4664" width="3.5" style="53" bestFit="1" customWidth="1"/>
    <col min="4665" max="4665" width="3.875" style="53" bestFit="1" customWidth="1"/>
    <col min="4666" max="4666" width="4" style="53" customWidth="1"/>
    <col min="4667" max="4669" width="3.5" style="53" bestFit="1" customWidth="1"/>
    <col min="4670" max="4670" width="4" style="53" customWidth="1"/>
    <col min="4671" max="4672" width="3.5" style="53" bestFit="1" customWidth="1"/>
    <col min="4673" max="4674" width="4" style="53" customWidth="1"/>
    <col min="4675" max="4676" width="3.5" style="53" bestFit="1" customWidth="1"/>
    <col min="4677" max="4677" width="3.875" style="53" bestFit="1" customWidth="1"/>
    <col min="4678" max="4679" width="3.5" style="53" bestFit="1" customWidth="1"/>
    <col min="4680" max="4680" width="4" style="53" customWidth="1"/>
    <col min="4681" max="4684" width="3.5" style="53" bestFit="1" customWidth="1"/>
    <col min="4685" max="4685" width="4" style="53" customWidth="1"/>
    <col min="4686" max="4689" width="3.5" style="53" bestFit="1" customWidth="1"/>
    <col min="4690" max="4690" width="4" style="53" customWidth="1"/>
    <col min="4691" max="4692" width="3.5" style="53" bestFit="1" customWidth="1"/>
    <col min="4693" max="4693" width="4" style="53" customWidth="1"/>
    <col min="4694" max="4694" width="4.875" style="53" customWidth="1"/>
    <col min="4695" max="4695" width="4.625" style="53" bestFit="1" customWidth="1"/>
    <col min="4696" max="4696" width="4.875" style="53" customWidth="1"/>
    <col min="4697" max="4698" width="3.5" style="53" bestFit="1" customWidth="1"/>
    <col min="4699" max="4699" width="4" style="53" customWidth="1"/>
    <col min="4700" max="4714" width="3.5" style="53" bestFit="1" customWidth="1"/>
    <col min="4715" max="4715" width="4.625" style="53" bestFit="1" customWidth="1"/>
    <col min="4716" max="4721" width="3.5" style="53" bestFit="1" customWidth="1"/>
    <col min="4722" max="4722" width="4" style="53" customWidth="1"/>
    <col min="4723" max="4724" width="3.5" style="53" bestFit="1" customWidth="1"/>
    <col min="4725" max="4726" width="4" style="53" customWidth="1"/>
    <col min="4727" max="4727" width="3.5" style="53" bestFit="1" customWidth="1"/>
    <col min="4728" max="4728" width="4.625" style="53" bestFit="1" customWidth="1"/>
    <col min="4729" max="4741" width="3.5" style="53" bestFit="1" customWidth="1"/>
    <col min="4742" max="4742" width="4" style="53" customWidth="1"/>
    <col min="4743" max="4746" width="3.5" style="53" bestFit="1" customWidth="1"/>
    <col min="4747" max="4747" width="4" style="53" customWidth="1"/>
    <col min="4748" max="4748" width="3.5" style="53" bestFit="1" customWidth="1"/>
    <col min="4749" max="4749" width="3.5" style="53" customWidth="1"/>
    <col min="4750" max="4756" width="3.5" style="53" bestFit="1" customWidth="1"/>
    <col min="4757" max="4863" width="11" style="53"/>
    <col min="4864" max="4864" width="4.625" style="53" bestFit="1" customWidth="1"/>
    <col min="4865" max="4865" width="5" style="53" bestFit="1" customWidth="1"/>
    <col min="4866" max="4866" width="2.125" style="53" customWidth="1"/>
    <col min="4867" max="4867" width="3" style="53" bestFit="1" customWidth="1"/>
    <col min="4868" max="4868" width="2.125" style="53" customWidth="1"/>
    <col min="4869" max="4869" width="2" style="53" customWidth="1"/>
    <col min="4870" max="4871" width="4" style="53" bestFit="1" customWidth="1"/>
    <col min="4872" max="4873" width="6.5" style="53" bestFit="1" customWidth="1"/>
    <col min="4874" max="4874" width="6.5" style="53" customWidth="1"/>
    <col min="4875" max="4875" width="7.125" style="53" customWidth="1"/>
    <col min="4876" max="4877" width="3" style="53" customWidth="1"/>
    <col min="4878" max="4878" width="4" style="53" customWidth="1"/>
    <col min="4879" max="4879" width="5.875" style="53" bestFit="1" customWidth="1"/>
    <col min="4880" max="4880" width="4.875" style="53" customWidth="1"/>
    <col min="4881" max="4882" width="3.875" style="53" bestFit="1" customWidth="1"/>
    <col min="4883" max="4884" width="4" style="53" customWidth="1"/>
    <col min="4885" max="4887" width="3.5" style="53" bestFit="1" customWidth="1"/>
    <col min="4888" max="4888" width="4" style="53" customWidth="1"/>
    <col min="4889" max="4889" width="3.875" style="53" bestFit="1" customWidth="1"/>
    <col min="4890" max="4890" width="4" style="53" customWidth="1"/>
    <col min="4891" max="4895" width="3.5" style="53" bestFit="1" customWidth="1"/>
    <col min="4896" max="4896" width="4" style="53" customWidth="1"/>
    <col min="4897" max="4897" width="4.625" style="53" bestFit="1" customWidth="1"/>
    <col min="4898" max="4898" width="3.5" style="53" bestFit="1" customWidth="1"/>
    <col min="4899" max="4899" width="4" style="53" customWidth="1"/>
    <col min="4900" max="4900" width="4.875" style="53" customWidth="1"/>
    <col min="4901" max="4901" width="4" style="53" customWidth="1"/>
    <col min="4902" max="4906" width="3.5" style="53" bestFit="1" customWidth="1"/>
    <col min="4907" max="4907" width="4" style="53" customWidth="1"/>
    <col min="4908" max="4908" width="3.875" style="53" bestFit="1" customWidth="1"/>
    <col min="4909" max="4910" width="4" style="53" customWidth="1"/>
    <col min="4911" max="4914" width="3.5" style="53" bestFit="1" customWidth="1"/>
    <col min="4915" max="4915" width="3.875" style="53" bestFit="1" customWidth="1"/>
    <col min="4916" max="4920" width="3.5" style="53" bestFit="1" customWidth="1"/>
    <col min="4921" max="4921" width="3.875" style="53" bestFit="1" customWidth="1"/>
    <col min="4922" max="4922" width="4" style="53" customWidth="1"/>
    <col min="4923" max="4925" width="3.5" style="53" bestFit="1" customWidth="1"/>
    <col min="4926" max="4926" width="4" style="53" customWidth="1"/>
    <col min="4927" max="4928" width="3.5" style="53" bestFit="1" customWidth="1"/>
    <col min="4929" max="4930" width="4" style="53" customWidth="1"/>
    <col min="4931" max="4932" width="3.5" style="53" bestFit="1" customWidth="1"/>
    <col min="4933" max="4933" width="3.875" style="53" bestFit="1" customWidth="1"/>
    <col min="4934" max="4935" width="3.5" style="53" bestFit="1" customWidth="1"/>
    <col min="4936" max="4936" width="4" style="53" customWidth="1"/>
    <col min="4937" max="4940" width="3.5" style="53" bestFit="1" customWidth="1"/>
    <col min="4941" max="4941" width="4" style="53" customWidth="1"/>
    <col min="4942" max="4945" width="3.5" style="53" bestFit="1" customWidth="1"/>
    <col min="4946" max="4946" width="4" style="53" customWidth="1"/>
    <col min="4947" max="4948" width="3.5" style="53" bestFit="1" customWidth="1"/>
    <col min="4949" max="4949" width="4" style="53" customWidth="1"/>
    <col min="4950" max="4950" width="4.875" style="53" customWidth="1"/>
    <col min="4951" max="4951" width="4.625" style="53" bestFit="1" customWidth="1"/>
    <col min="4952" max="4952" width="4.875" style="53" customWidth="1"/>
    <col min="4953" max="4954" width="3.5" style="53" bestFit="1" customWidth="1"/>
    <col min="4955" max="4955" width="4" style="53" customWidth="1"/>
    <col min="4956" max="4970" width="3.5" style="53" bestFit="1" customWidth="1"/>
    <col min="4971" max="4971" width="4.625" style="53" bestFit="1" customWidth="1"/>
    <col min="4972" max="4977" width="3.5" style="53" bestFit="1" customWidth="1"/>
    <col min="4978" max="4978" width="4" style="53" customWidth="1"/>
    <col min="4979" max="4980" width="3.5" style="53" bestFit="1" customWidth="1"/>
    <col min="4981" max="4982" width="4" style="53" customWidth="1"/>
    <col min="4983" max="4983" width="3.5" style="53" bestFit="1" customWidth="1"/>
    <col min="4984" max="4984" width="4.625" style="53" bestFit="1" customWidth="1"/>
    <col min="4985" max="4997" width="3.5" style="53" bestFit="1" customWidth="1"/>
    <col min="4998" max="4998" width="4" style="53" customWidth="1"/>
    <col min="4999" max="5002" width="3.5" style="53" bestFit="1" customWidth="1"/>
    <col min="5003" max="5003" width="4" style="53" customWidth="1"/>
    <col min="5004" max="5004" width="3.5" style="53" bestFit="1" customWidth="1"/>
    <col min="5005" max="5005" width="3.5" style="53" customWidth="1"/>
    <col min="5006" max="5012" width="3.5" style="53" bestFit="1" customWidth="1"/>
    <col min="5013" max="5119" width="11" style="53"/>
    <col min="5120" max="5120" width="4.625" style="53" bestFit="1" customWidth="1"/>
    <col min="5121" max="5121" width="5" style="53" bestFit="1" customWidth="1"/>
    <col min="5122" max="5122" width="2.125" style="53" customWidth="1"/>
    <col min="5123" max="5123" width="3" style="53" bestFit="1" customWidth="1"/>
    <col min="5124" max="5124" width="2.125" style="53" customWidth="1"/>
    <col min="5125" max="5125" width="2" style="53" customWidth="1"/>
    <col min="5126" max="5127" width="4" style="53" bestFit="1" customWidth="1"/>
    <col min="5128" max="5129" width="6.5" style="53" bestFit="1" customWidth="1"/>
    <col min="5130" max="5130" width="6.5" style="53" customWidth="1"/>
    <col min="5131" max="5131" width="7.125" style="53" customWidth="1"/>
    <col min="5132" max="5133" width="3" style="53" customWidth="1"/>
    <col min="5134" max="5134" width="4" style="53" customWidth="1"/>
    <col min="5135" max="5135" width="5.875" style="53" bestFit="1" customWidth="1"/>
    <col min="5136" max="5136" width="4.875" style="53" customWidth="1"/>
    <col min="5137" max="5138" width="3.875" style="53" bestFit="1" customWidth="1"/>
    <col min="5139" max="5140" width="4" style="53" customWidth="1"/>
    <col min="5141" max="5143" width="3.5" style="53" bestFit="1" customWidth="1"/>
    <col min="5144" max="5144" width="4" style="53" customWidth="1"/>
    <col min="5145" max="5145" width="3.875" style="53" bestFit="1" customWidth="1"/>
    <col min="5146" max="5146" width="4" style="53" customWidth="1"/>
    <col min="5147" max="5151" width="3.5" style="53" bestFit="1" customWidth="1"/>
    <col min="5152" max="5152" width="4" style="53" customWidth="1"/>
    <col min="5153" max="5153" width="4.625" style="53" bestFit="1" customWidth="1"/>
    <col min="5154" max="5154" width="3.5" style="53" bestFit="1" customWidth="1"/>
    <col min="5155" max="5155" width="4" style="53" customWidth="1"/>
    <col min="5156" max="5156" width="4.875" style="53" customWidth="1"/>
    <col min="5157" max="5157" width="4" style="53" customWidth="1"/>
    <col min="5158" max="5162" width="3.5" style="53" bestFit="1" customWidth="1"/>
    <col min="5163" max="5163" width="4" style="53" customWidth="1"/>
    <col min="5164" max="5164" width="3.875" style="53" bestFit="1" customWidth="1"/>
    <col min="5165" max="5166" width="4" style="53" customWidth="1"/>
    <col min="5167" max="5170" width="3.5" style="53" bestFit="1" customWidth="1"/>
    <col min="5171" max="5171" width="3.875" style="53" bestFit="1" customWidth="1"/>
    <col min="5172" max="5176" width="3.5" style="53" bestFit="1" customWidth="1"/>
    <col min="5177" max="5177" width="3.875" style="53" bestFit="1" customWidth="1"/>
    <col min="5178" max="5178" width="4" style="53" customWidth="1"/>
    <col min="5179" max="5181" width="3.5" style="53" bestFit="1" customWidth="1"/>
    <col min="5182" max="5182" width="4" style="53" customWidth="1"/>
    <col min="5183" max="5184" width="3.5" style="53" bestFit="1" customWidth="1"/>
    <col min="5185" max="5186" width="4" style="53" customWidth="1"/>
    <col min="5187" max="5188" width="3.5" style="53" bestFit="1" customWidth="1"/>
    <col min="5189" max="5189" width="3.875" style="53" bestFit="1" customWidth="1"/>
    <col min="5190" max="5191" width="3.5" style="53" bestFit="1" customWidth="1"/>
    <col min="5192" max="5192" width="4" style="53" customWidth="1"/>
    <col min="5193" max="5196" width="3.5" style="53" bestFit="1" customWidth="1"/>
    <col min="5197" max="5197" width="4" style="53" customWidth="1"/>
    <col min="5198" max="5201" width="3.5" style="53" bestFit="1" customWidth="1"/>
    <col min="5202" max="5202" width="4" style="53" customWidth="1"/>
    <col min="5203" max="5204" width="3.5" style="53" bestFit="1" customWidth="1"/>
    <col min="5205" max="5205" width="4" style="53" customWidth="1"/>
    <col min="5206" max="5206" width="4.875" style="53" customWidth="1"/>
    <col min="5207" max="5207" width="4.625" style="53" bestFit="1" customWidth="1"/>
    <col min="5208" max="5208" width="4.875" style="53" customWidth="1"/>
    <col min="5209" max="5210" width="3.5" style="53" bestFit="1" customWidth="1"/>
    <col min="5211" max="5211" width="4" style="53" customWidth="1"/>
    <col min="5212" max="5226" width="3.5" style="53" bestFit="1" customWidth="1"/>
    <col min="5227" max="5227" width="4.625" style="53" bestFit="1" customWidth="1"/>
    <col min="5228" max="5233" width="3.5" style="53" bestFit="1" customWidth="1"/>
    <col min="5234" max="5234" width="4" style="53" customWidth="1"/>
    <col min="5235" max="5236" width="3.5" style="53" bestFit="1" customWidth="1"/>
    <col min="5237" max="5238" width="4" style="53" customWidth="1"/>
    <col min="5239" max="5239" width="3.5" style="53" bestFit="1" customWidth="1"/>
    <col min="5240" max="5240" width="4.625" style="53" bestFit="1" customWidth="1"/>
    <col min="5241" max="5253" width="3.5" style="53" bestFit="1" customWidth="1"/>
    <col min="5254" max="5254" width="4" style="53" customWidth="1"/>
    <col min="5255" max="5258" width="3.5" style="53" bestFit="1" customWidth="1"/>
    <col min="5259" max="5259" width="4" style="53" customWidth="1"/>
    <col min="5260" max="5260" width="3.5" style="53" bestFit="1" customWidth="1"/>
    <col min="5261" max="5261" width="3.5" style="53" customWidth="1"/>
    <col min="5262" max="5268" width="3.5" style="53" bestFit="1" customWidth="1"/>
    <col min="5269" max="5375" width="11" style="53"/>
    <col min="5376" max="5376" width="4.625" style="53" bestFit="1" customWidth="1"/>
    <col min="5377" max="5377" width="5" style="53" bestFit="1" customWidth="1"/>
    <col min="5378" max="5378" width="2.125" style="53" customWidth="1"/>
    <col min="5379" max="5379" width="3" style="53" bestFit="1" customWidth="1"/>
    <col min="5380" max="5380" width="2.125" style="53" customWidth="1"/>
    <col min="5381" max="5381" width="2" style="53" customWidth="1"/>
    <col min="5382" max="5383" width="4" style="53" bestFit="1" customWidth="1"/>
    <col min="5384" max="5385" width="6.5" style="53" bestFit="1" customWidth="1"/>
    <col min="5386" max="5386" width="6.5" style="53" customWidth="1"/>
    <col min="5387" max="5387" width="7.125" style="53" customWidth="1"/>
    <col min="5388" max="5389" width="3" style="53" customWidth="1"/>
    <col min="5390" max="5390" width="4" style="53" customWidth="1"/>
    <col min="5391" max="5391" width="5.875" style="53" bestFit="1" customWidth="1"/>
    <col min="5392" max="5392" width="4.875" style="53" customWidth="1"/>
    <col min="5393" max="5394" width="3.875" style="53" bestFit="1" customWidth="1"/>
    <col min="5395" max="5396" width="4" style="53" customWidth="1"/>
    <col min="5397" max="5399" width="3.5" style="53" bestFit="1" customWidth="1"/>
    <col min="5400" max="5400" width="4" style="53" customWidth="1"/>
    <col min="5401" max="5401" width="3.875" style="53" bestFit="1" customWidth="1"/>
    <col min="5402" max="5402" width="4" style="53" customWidth="1"/>
    <col min="5403" max="5407" width="3.5" style="53" bestFit="1" customWidth="1"/>
    <col min="5408" max="5408" width="4" style="53" customWidth="1"/>
    <col min="5409" max="5409" width="4.625" style="53" bestFit="1" customWidth="1"/>
    <col min="5410" max="5410" width="3.5" style="53" bestFit="1" customWidth="1"/>
    <col min="5411" max="5411" width="4" style="53" customWidth="1"/>
    <col min="5412" max="5412" width="4.875" style="53" customWidth="1"/>
    <col min="5413" max="5413" width="4" style="53" customWidth="1"/>
    <col min="5414" max="5418" width="3.5" style="53" bestFit="1" customWidth="1"/>
    <col min="5419" max="5419" width="4" style="53" customWidth="1"/>
    <col min="5420" max="5420" width="3.875" style="53" bestFit="1" customWidth="1"/>
    <col min="5421" max="5422" width="4" style="53" customWidth="1"/>
    <col min="5423" max="5426" width="3.5" style="53" bestFit="1" customWidth="1"/>
    <col min="5427" max="5427" width="3.875" style="53" bestFit="1" customWidth="1"/>
    <col min="5428" max="5432" width="3.5" style="53" bestFit="1" customWidth="1"/>
    <col min="5433" max="5433" width="3.875" style="53" bestFit="1" customWidth="1"/>
    <col min="5434" max="5434" width="4" style="53" customWidth="1"/>
    <col min="5435" max="5437" width="3.5" style="53" bestFit="1" customWidth="1"/>
    <col min="5438" max="5438" width="4" style="53" customWidth="1"/>
    <col min="5439" max="5440" width="3.5" style="53" bestFit="1" customWidth="1"/>
    <col min="5441" max="5442" width="4" style="53" customWidth="1"/>
    <col min="5443" max="5444" width="3.5" style="53" bestFit="1" customWidth="1"/>
    <col min="5445" max="5445" width="3.875" style="53" bestFit="1" customWidth="1"/>
    <col min="5446" max="5447" width="3.5" style="53" bestFit="1" customWidth="1"/>
    <col min="5448" max="5448" width="4" style="53" customWidth="1"/>
    <col min="5449" max="5452" width="3.5" style="53" bestFit="1" customWidth="1"/>
    <col min="5453" max="5453" width="4" style="53" customWidth="1"/>
    <col min="5454" max="5457" width="3.5" style="53" bestFit="1" customWidth="1"/>
    <col min="5458" max="5458" width="4" style="53" customWidth="1"/>
    <col min="5459" max="5460" width="3.5" style="53" bestFit="1" customWidth="1"/>
    <col min="5461" max="5461" width="4" style="53" customWidth="1"/>
    <col min="5462" max="5462" width="4.875" style="53" customWidth="1"/>
    <col min="5463" max="5463" width="4.625" style="53" bestFit="1" customWidth="1"/>
    <col min="5464" max="5464" width="4.875" style="53" customWidth="1"/>
    <col min="5465" max="5466" width="3.5" style="53" bestFit="1" customWidth="1"/>
    <col min="5467" max="5467" width="4" style="53" customWidth="1"/>
    <col min="5468" max="5482" width="3.5" style="53" bestFit="1" customWidth="1"/>
    <col min="5483" max="5483" width="4.625" style="53" bestFit="1" customWidth="1"/>
    <col min="5484" max="5489" width="3.5" style="53" bestFit="1" customWidth="1"/>
    <col min="5490" max="5490" width="4" style="53" customWidth="1"/>
    <col min="5491" max="5492" width="3.5" style="53" bestFit="1" customWidth="1"/>
    <col min="5493" max="5494" width="4" style="53" customWidth="1"/>
    <col min="5495" max="5495" width="3.5" style="53" bestFit="1" customWidth="1"/>
    <col min="5496" max="5496" width="4.625" style="53" bestFit="1" customWidth="1"/>
    <col min="5497" max="5509" width="3.5" style="53" bestFit="1" customWidth="1"/>
    <col min="5510" max="5510" width="4" style="53" customWidth="1"/>
    <col min="5511" max="5514" width="3.5" style="53" bestFit="1" customWidth="1"/>
    <col min="5515" max="5515" width="4" style="53" customWidth="1"/>
    <col min="5516" max="5516" width="3.5" style="53" bestFit="1" customWidth="1"/>
    <col min="5517" max="5517" width="3.5" style="53" customWidth="1"/>
    <col min="5518" max="5524" width="3.5" style="53" bestFit="1" customWidth="1"/>
    <col min="5525" max="5631" width="11" style="53"/>
    <col min="5632" max="5632" width="4.625" style="53" bestFit="1" customWidth="1"/>
    <col min="5633" max="5633" width="5" style="53" bestFit="1" customWidth="1"/>
    <col min="5634" max="5634" width="2.125" style="53" customWidth="1"/>
    <col min="5635" max="5635" width="3" style="53" bestFit="1" customWidth="1"/>
    <col min="5636" max="5636" width="2.125" style="53" customWidth="1"/>
    <col min="5637" max="5637" width="2" style="53" customWidth="1"/>
    <col min="5638" max="5639" width="4" style="53" bestFit="1" customWidth="1"/>
    <col min="5640" max="5641" width="6.5" style="53" bestFit="1" customWidth="1"/>
    <col min="5642" max="5642" width="6.5" style="53" customWidth="1"/>
    <col min="5643" max="5643" width="7.125" style="53" customWidth="1"/>
    <col min="5644" max="5645" width="3" style="53" customWidth="1"/>
    <col min="5646" max="5646" width="4" style="53" customWidth="1"/>
    <col min="5647" max="5647" width="5.875" style="53" bestFit="1" customWidth="1"/>
    <col min="5648" max="5648" width="4.875" style="53" customWidth="1"/>
    <col min="5649" max="5650" width="3.875" style="53" bestFit="1" customWidth="1"/>
    <col min="5651" max="5652" width="4" style="53" customWidth="1"/>
    <col min="5653" max="5655" width="3.5" style="53" bestFit="1" customWidth="1"/>
    <col min="5656" max="5656" width="4" style="53" customWidth="1"/>
    <col min="5657" max="5657" width="3.875" style="53" bestFit="1" customWidth="1"/>
    <col min="5658" max="5658" width="4" style="53" customWidth="1"/>
    <col min="5659" max="5663" width="3.5" style="53" bestFit="1" customWidth="1"/>
    <col min="5664" max="5664" width="4" style="53" customWidth="1"/>
    <col min="5665" max="5665" width="4.625" style="53" bestFit="1" customWidth="1"/>
    <col min="5666" max="5666" width="3.5" style="53" bestFit="1" customWidth="1"/>
    <col min="5667" max="5667" width="4" style="53" customWidth="1"/>
    <col min="5668" max="5668" width="4.875" style="53" customWidth="1"/>
    <col min="5669" max="5669" width="4" style="53" customWidth="1"/>
    <col min="5670" max="5674" width="3.5" style="53" bestFit="1" customWidth="1"/>
    <col min="5675" max="5675" width="4" style="53" customWidth="1"/>
    <col min="5676" max="5676" width="3.875" style="53" bestFit="1" customWidth="1"/>
    <col min="5677" max="5678" width="4" style="53" customWidth="1"/>
    <col min="5679" max="5682" width="3.5" style="53" bestFit="1" customWidth="1"/>
    <col min="5683" max="5683" width="3.875" style="53" bestFit="1" customWidth="1"/>
    <col min="5684" max="5688" width="3.5" style="53" bestFit="1" customWidth="1"/>
    <col min="5689" max="5689" width="3.875" style="53" bestFit="1" customWidth="1"/>
    <col min="5690" max="5690" width="4" style="53" customWidth="1"/>
    <col min="5691" max="5693" width="3.5" style="53" bestFit="1" customWidth="1"/>
    <col min="5694" max="5694" width="4" style="53" customWidth="1"/>
    <col min="5695" max="5696" width="3.5" style="53" bestFit="1" customWidth="1"/>
    <col min="5697" max="5698" width="4" style="53" customWidth="1"/>
    <col min="5699" max="5700" width="3.5" style="53" bestFit="1" customWidth="1"/>
    <col min="5701" max="5701" width="3.875" style="53" bestFit="1" customWidth="1"/>
    <col min="5702" max="5703" width="3.5" style="53" bestFit="1" customWidth="1"/>
    <col min="5704" max="5704" width="4" style="53" customWidth="1"/>
    <col min="5705" max="5708" width="3.5" style="53" bestFit="1" customWidth="1"/>
    <col min="5709" max="5709" width="4" style="53" customWidth="1"/>
    <col min="5710" max="5713" width="3.5" style="53" bestFit="1" customWidth="1"/>
    <col min="5714" max="5714" width="4" style="53" customWidth="1"/>
    <col min="5715" max="5716" width="3.5" style="53" bestFit="1" customWidth="1"/>
    <col min="5717" max="5717" width="4" style="53" customWidth="1"/>
    <col min="5718" max="5718" width="4.875" style="53" customWidth="1"/>
    <col min="5719" max="5719" width="4.625" style="53" bestFit="1" customWidth="1"/>
    <col min="5720" max="5720" width="4.875" style="53" customWidth="1"/>
    <col min="5721" max="5722" width="3.5" style="53" bestFit="1" customWidth="1"/>
    <col min="5723" max="5723" width="4" style="53" customWidth="1"/>
    <col min="5724" max="5738" width="3.5" style="53" bestFit="1" customWidth="1"/>
    <col min="5739" max="5739" width="4.625" style="53" bestFit="1" customWidth="1"/>
    <col min="5740" max="5745" width="3.5" style="53" bestFit="1" customWidth="1"/>
    <col min="5746" max="5746" width="4" style="53" customWidth="1"/>
    <col min="5747" max="5748" width="3.5" style="53" bestFit="1" customWidth="1"/>
    <col min="5749" max="5750" width="4" style="53" customWidth="1"/>
    <col min="5751" max="5751" width="3.5" style="53" bestFit="1" customWidth="1"/>
    <col min="5752" max="5752" width="4.625" style="53" bestFit="1" customWidth="1"/>
    <col min="5753" max="5765" width="3.5" style="53" bestFit="1" customWidth="1"/>
    <col min="5766" max="5766" width="4" style="53" customWidth="1"/>
    <col min="5767" max="5770" width="3.5" style="53" bestFit="1" customWidth="1"/>
    <col min="5771" max="5771" width="4" style="53" customWidth="1"/>
    <col min="5772" max="5772" width="3.5" style="53" bestFit="1" customWidth="1"/>
    <col min="5773" max="5773" width="3.5" style="53" customWidth="1"/>
    <col min="5774" max="5780" width="3.5" style="53" bestFit="1" customWidth="1"/>
    <col min="5781" max="5887" width="11" style="53"/>
    <col min="5888" max="5888" width="4.625" style="53" bestFit="1" customWidth="1"/>
    <col min="5889" max="5889" width="5" style="53" bestFit="1" customWidth="1"/>
    <col min="5890" max="5890" width="2.125" style="53" customWidth="1"/>
    <col min="5891" max="5891" width="3" style="53" bestFit="1" customWidth="1"/>
    <col min="5892" max="5892" width="2.125" style="53" customWidth="1"/>
    <col min="5893" max="5893" width="2" style="53" customWidth="1"/>
    <col min="5894" max="5895" width="4" style="53" bestFit="1" customWidth="1"/>
    <col min="5896" max="5897" width="6.5" style="53" bestFit="1" customWidth="1"/>
    <col min="5898" max="5898" width="6.5" style="53" customWidth="1"/>
    <col min="5899" max="5899" width="7.125" style="53" customWidth="1"/>
    <col min="5900" max="5901" width="3" style="53" customWidth="1"/>
    <col min="5902" max="5902" width="4" style="53" customWidth="1"/>
    <col min="5903" max="5903" width="5.875" style="53" bestFit="1" customWidth="1"/>
    <col min="5904" max="5904" width="4.875" style="53" customWidth="1"/>
    <col min="5905" max="5906" width="3.875" style="53" bestFit="1" customWidth="1"/>
    <col min="5907" max="5908" width="4" style="53" customWidth="1"/>
    <col min="5909" max="5911" width="3.5" style="53" bestFit="1" customWidth="1"/>
    <col min="5912" max="5912" width="4" style="53" customWidth="1"/>
    <col min="5913" max="5913" width="3.875" style="53" bestFit="1" customWidth="1"/>
    <col min="5914" max="5914" width="4" style="53" customWidth="1"/>
    <col min="5915" max="5919" width="3.5" style="53" bestFit="1" customWidth="1"/>
    <col min="5920" max="5920" width="4" style="53" customWidth="1"/>
    <col min="5921" max="5921" width="4.625" style="53" bestFit="1" customWidth="1"/>
    <col min="5922" max="5922" width="3.5" style="53" bestFit="1" customWidth="1"/>
    <col min="5923" max="5923" width="4" style="53" customWidth="1"/>
    <col min="5924" max="5924" width="4.875" style="53" customWidth="1"/>
    <col min="5925" max="5925" width="4" style="53" customWidth="1"/>
    <col min="5926" max="5930" width="3.5" style="53" bestFit="1" customWidth="1"/>
    <col min="5931" max="5931" width="4" style="53" customWidth="1"/>
    <col min="5932" max="5932" width="3.875" style="53" bestFit="1" customWidth="1"/>
    <col min="5933" max="5934" width="4" style="53" customWidth="1"/>
    <col min="5935" max="5938" width="3.5" style="53" bestFit="1" customWidth="1"/>
    <col min="5939" max="5939" width="3.875" style="53" bestFit="1" customWidth="1"/>
    <col min="5940" max="5944" width="3.5" style="53" bestFit="1" customWidth="1"/>
    <col min="5945" max="5945" width="3.875" style="53" bestFit="1" customWidth="1"/>
    <col min="5946" max="5946" width="4" style="53" customWidth="1"/>
    <col min="5947" max="5949" width="3.5" style="53" bestFit="1" customWidth="1"/>
    <col min="5950" max="5950" width="4" style="53" customWidth="1"/>
    <col min="5951" max="5952" width="3.5" style="53" bestFit="1" customWidth="1"/>
    <col min="5953" max="5954" width="4" style="53" customWidth="1"/>
    <col min="5955" max="5956" width="3.5" style="53" bestFit="1" customWidth="1"/>
    <col min="5957" max="5957" width="3.875" style="53" bestFit="1" customWidth="1"/>
    <col min="5958" max="5959" width="3.5" style="53" bestFit="1" customWidth="1"/>
    <col min="5960" max="5960" width="4" style="53" customWidth="1"/>
    <col min="5961" max="5964" width="3.5" style="53" bestFit="1" customWidth="1"/>
    <col min="5965" max="5965" width="4" style="53" customWidth="1"/>
    <col min="5966" max="5969" width="3.5" style="53" bestFit="1" customWidth="1"/>
    <col min="5970" max="5970" width="4" style="53" customWidth="1"/>
    <col min="5971" max="5972" width="3.5" style="53" bestFit="1" customWidth="1"/>
    <col min="5973" max="5973" width="4" style="53" customWidth="1"/>
    <col min="5974" max="5974" width="4.875" style="53" customWidth="1"/>
    <col min="5975" max="5975" width="4.625" style="53" bestFit="1" customWidth="1"/>
    <col min="5976" max="5976" width="4.875" style="53" customWidth="1"/>
    <col min="5977" max="5978" width="3.5" style="53" bestFit="1" customWidth="1"/>
    <col min="5979" max="5979" width="4" style="53" customWidth="1"/>
    <col min="5980" max="5994" width="3.5" style="53" bestFit="1" customWidth="1"/>
    <col min="5995" max="5995" width="4.625" style="53" bestFit="1" customWidth="1"/>
    <col min="5996" max="6001" width="3.5" style="53" bestFit="1" customWidth="1"/>
    <col min="6002" max="6002" width="4" style="53" customWidth="1"/>
    <col min="6003" max="6004" width="3.5" style="53" bestFit="1" customWidth="1"/>
    <col min="6005" max="6006" width="4" style="53" customWidth="1"/>
    <col min="6007" max="6007" width="3.5" style="53" bestFit="1" customWidth="1"/>
    <col min="6008" max="6008" width="4.625" style="53" bestFit="1" customWidth="1"/>
    <col min="6009" max="6021" width="3.5" style="53" bestFit="1" customWidth="1"/>
    <col min="6022" max="6022" width="4" style="53" customWidth="1"/>
    <col min="6023" max="6026" width="3.5" style="53" bestFit="1" customWidth="1"/>
    <col min="6027" max="6027" width="4" style="53" customWidth="1"/>
    <col min="6028" max="6028" width="3.5" style="53" bestFit="1" customWidth="1"/>
    <col min="6029" max="6029" width="3.5" style="53" customWidth="1"/>
    <col min="6030" max="6036" width="3.5" style="53" bestFit="1" customWidth="1"/>
    <col min="6037" max="6143" width="11" style="53"/>
    <col min="6144" max="6144" width="4.625" style="53" bestFit="1" customWidth="1"/>
    <col min="6145" max="6145" width="5" style="53" bestFit="1" customWidth="1"/>
    <col min="6146" max="6146" width="2.125" style="53" customWidth="1"/>
    <col min="6147" max="6147" width="3" style="53" bestFit="1" customWidth="1"/>
    <col min="6148" max="6148" width="2.125" style="53" customWidth="1"/>
    <col min="6149" max="6149" width="2" style="53" customWidth="1"/>
    <col min="6150" max="6151" width="4" style="53" bestFit="1" customWidth="1"/>
    <col min="6152" max="6153" width="6.5" style="53" bestFit="1" customWidth="1"/>
    <col min="6154" max="6154" width="6.5" style="53" customWidth="1"/>
    <col min="6155" max="6155" width="7.125" style="53" customWidth="1"/>
    <col min="6156" max="6157" width="3" style="53" customWidth="1"/>
    <col min="6158" max="6158" width="4" style="53" customWidth="1"/>
    <col min="6159" max="6159" width="5.875" style="53" bestFit="1" customWidth="1"/>
    <col min="6160" max="6160" width="4.875" style="53" customWidth="1"/>
    <col min="6161" max="6162" width="3.875" style="53" bestFit="1" customWidth="1"/>
    <col min="6163" max="6164" width="4" style="53" customWidth="1"/>
    <col min="6165" max="6167" width="3.5" style="53" bestFit="1" customWidth="1"/>
    <col min="6168" max="6168" width="4" style="53" customWidth="1"/>
    <col min="6169" max="6169" width="3.875" style="53" bestFit="1" customWidth="1"/>
    <col min="6170" max="6170" width="4" style="53" customWidth="1"/>
    <col min="6171" max="6175" width="3.5" style="53" bestFit="1" customWidth="1"/>
    <col min="6176" max="6176" width="4" style="53" customWidth="1"/>
    <col min="6177" max="6177" width="4.625" style="53" bestFit="1" customWidth="1"/>
    <col min="6178" max="6178" width="3.5" style="53" bestFit="1" customWidth="1"/>
    <col min="6179" max="6179" width="4" style="53" customWidth="1"/>
    <col min="6180" max="6180" width="4.875" style="53" customWidth="1"/>
    <col min="6181" max="6181" width="4" style="53" customWidth="1"/>
    <col min="6182" max="6186" width="3.5" style="53" bestFit="1" customWidth="1"/>
    <col min="6187" max="6187" width="4" style="53" customWidth="1"/>
    <col min="6188" max="6188" width="3.875" style="53" bestFit="1" customWidth="1"/>
    <col min="6189" max="6190" width="4" style="53" customWidth="1"/>
    <col min="6191" max="6194" width="3.5" style="53" bestFit="1" customWidth="1"/>
    <col min="6195" max="6195" width="3.875" style="53" bestFit="1" customWidth="1"/>
    <col min="6196" max="6200" width="3.5" style="53" bestFit="1" customWidth="1"/>
    <col min="6201" max="6201" width="3.875" style="53" bestFit="1" customWidth="1"/>
    <col min="6202" max="6202" width="4" style="53" customWidth="1"/>
    <col min="6203" max="6205" width="3.5" style="53" bestFit="1" customWidth="1"/>
    <col min="6206" max="6206" width="4" style="53" customWidth="1"/>
    <col min="6207" max="6208" width="3.5" style="53" bestFit="1" customWidth="1"/>
    <col min="6209" max="6210" width="4" style="53" customWidth="1"/>
    <col min="6211" max="6212" width="3.5" style="53" bestFit="1" customWidth="1"/>
    <col min="6213" max="6213" width="3.875" style="53" bestFit="1" customWidth="1"/>
    <col min="6214" max="6215" width="3.5" style="53" bestFit="1" customWidth="1"/>
    <col min="6216" max="6216" width="4" style="53" customWidth="1"/>
    <col min="6217" max="6220" width="3.5" style="53" bestFit="1" customWidth="1"/>
    <col min="6221" max="6221" width="4" style="53" customWidth="1"/>
    <col min="6222" max="6225" width="3.5" style="53" bestFit="1" customWidth="1"/>
    <col min="6226" max="6226" width="4" style="53" customWidth="1"/>
    <col min="6227" max="6228" width="3.5" style="53" bestFit="1" customWidth="1"/>
    <col min="6229" max="6229" width="4" style="53" customWidth="1"/>
    <col min="6230" max="6230" width="4.875" style="53" customWidth="1"/>
    <col min="6231" max="6231" width="4.625" style="53" bestFit="1" customWidth="1"/>
    <col min="6232" max="6232" width="4.875" style="53" customWidth="1"/>
    <col min="6233" max="6234" width="3.5" style="53" bestFit="1" customWidth="1"/>
    <col min="6235" max="6235" width="4" style="53" customWidth="1"/>
    <col min="6236" max="6250" width="3.5" style="53" bestFit="1" customWidth="1"/>
    <col min="6251" max="6251" width="4.625" style="53" bestFit="1" customWidth="1"/>
    <col min="6252" max="6257" width="3.5" style="53" bestFit="1" customWidth="1"/>
    <col min="6258" max="6258" width="4" style="53" customWidth="1"/>
    <col min="6259" max="6260" width="3.5" style="53" bestFit="1" customWidth="1"/>
    <col min="6261" max="6262" width="4" style="53" customWidth="1"/>
    <col min="6263" max="6263" width="3.5" style="53" bestFit="1" customWidth="1"/>
    <col min="6264" max="6264" width="4.625" style="53" bestFit="1" customWidth="1"/>
    <col min="6265" max="6277" width="3.5" style="53" bestFit="1" customWidth="1"/>
    <col min="6278" max="6278" width="4" style="53" customWidth="1"/>
    <col min="6279" max="6282" width="3.5" style="53" bestFit="1" customWidth="1"/>
    <col min="6283" max="6283" width="4" style="53" customWidth="1"/>
    <col min="6284" max="6284" width="3.5" style="53" bestFit="1" customWidth="1"/>
    <col min="6285" max="6285" width="3.5" style="53" customWidth="1"/>
    <col min="6286" max="6292" width="3.5" style="53" bestFit="1" customWidth="1"/>
    <col min="6293" max="6399" width="11" style="53"/>
    <col min="6400" max="6400" width="4.625" style="53" bestFit="1" customWidth="1"/>
    <col min="6401" max="6401" width="5" style="53" bestFit="1" customWidth="1"/>
    <col min="6402" max="6402" width="2.125" style="53" customWidth="1"/>
    <col min="6403" max="6403" width="3" style="53" bestFit="1" customWidth="1"/>
    <col min="6404" max="6404" width="2.125" style="53" customWidth="1"/>
    <col min="6405" max="6405" width="2" style="53" customWidth="1"/>
    <col min="6406" max="6407" width="4" style="53" bestFit="1" customWidth="1"/>
    <col min="6408" max="6409" width="6.5" style="53" bestFit="1" customWidth="1"/>
    <col min="6410" max="6410" width="6.5" style="53" customWidth="1"/>
    <col min="6411" max="6411" width="7.125" style="53" customWidth="1"/>
    <col min="6412" max="6413" width="3" style="53" customWidth="1"/>
    <col min="6414" max="6414" width="4" style="53" customWidth="1"/>
    <col min="6415" max="6415" width="5.875" style="53" bestFit="1" customWidth="1"/>
    <col min="6416" max="6416" width="4.875" style="53" customWidth="1"/>
    <col min="6417" max="6418" width="3.875" style="53" bestFit="1" customWidth="1"/>
    <col min="6419" max="6420" width="4" style="53" customWidth="1"/>
    <col min="6421" max="6423" width="3.5" style="53" bestFit="1" customWidth="1"/>
    <col min="6424" max="6424" width="4" style="53" customWidth="1"/>
    <col min="6425" max="6425" width="3.875" style="53" bestFit="1" customWidth="1"/>
    <col min="6426" max="6426" width="4" style="53" customWidth="1"/>
    <col min="6427" max="6431" width="3.5" style="53" bestFit="1" customWidth="1"/>
    <col min="6432" max="6432" width="4" style="53" customWidth="1"/>
    <col min="6433" max="6433" width="4.625" style="53" bestFit="1" customWidth="1"/>
    <col min="6434" max="6434" width="3.5" style="53" bestFit="1" customWidth="1"/>
    <col min="6435" max="6435" width="4" style="53" customWidth="1"/>
    <col min="6436" max="6436" width="4.875" style="53" customWidth="1"/>
    <col min="6437" max="6437" width="4" style="53" customWidth="1"/>
    <col min="6438" max="6442" width="3.5" style="53" bestFit="1" customWidth="1"/>
    <col min="6443" max="6443" width="4" style="53" customWidth="1"/>
    <col min="6444" max="6444" width="3.875" style="53" bestFit="1" customWidth="1"/>
    <col min="6445" max="6446" width="4" style="53" customWidth="1"/>
    <col min="6447" max="6450" width="3.5" style="53" bestFit="1" customWidth="1"/>
    <col min="6451" max="6451" width="3.875" style="53" bestFit="1" customWidth="1"/>
    <col min="6452" max="6456" width="3.5" style="53" bestFit="1" customWidth="1"/>
    <col min="6457" max="6457" width="3.875" style="53" bestFit="1" customWidth="1"/>
    <col min="6458" max="6458" width="4" style="53" customWidth="1"/>
    <col min="6459" max="6461" width="3.5" style="53" bestFit="1" customWidth="1"/>
    <col min="6462" max="6462" width="4" style="53" customWidth="1"/>
    <col min="6463" max="6464" width="3.5" style="53" bestFit="1" customWidth="1"/>
    <col min="6465" max="6466" width="4" style="53" customWidth="1"/>
    <col min="6467" max="6468" width="3.5" style="53" bestFit="1" customWidth="1"/>
    <col min="6469" max="6469" width="3.875" style="53" bestFit="1" customWidth="1"/>
    <col min="6470" max="6471" width="3.5" style="53" bestFit="1" customWidth="1"/>
    <col min="6472" max="6472" width="4" style="53" customWidth="1"/>
    <col min="6473" max="6476" width="3.5" style="53" bestFit="1" customWidth="1"/>
    <col min="6477" max="6477" width="4" style="53" customWidth="1"/>
    <col min="6478" max="6481" width="3.5" style="53" bestFit="1" customWidth="1"/>
    <col min="6482" max="6482" width="4" style="53" customWidth="1"/>
    <col min="6483" max="6484" width="3.5" style="53" bestFit="1" customWidth="1"/>
    <col min="6485" max="6485" width="4" style="53" customWidth="1"/>
    <col min="6486" max="6486" width="4.875" style="53" customWidth="1"/>
    <col min="6487" max="6487" width="4.625" style="53" bestFit="1" customWidth="1"/>
    <col min="6488" max="6488" width="4.875" style="53" customWidth="1"/>
    <col min="6489" max="6490" width="3.5" style="53" bestFit="1" customWidth="1"/>
    <col min="6491" max="6491" width="4" style="53" customWidth="1"/>
    <col min="6492" max="6506" width="3.5" style="53" bestFit="1" customWidth="1"/>
    <col min="6507" max="6507" width="4.625" style="53" bestFit="1" customWidth="1"/>
    <col min="6508" max="6513" width="3.5" style="53" bestFit="1" customWidth="1"/>
    <col min="6514" max="6514" width="4" style="53" customWidth="1"/>
    <col min="6515" max="6516" width="3.5" style="53" bestFit="1" customWidth="1"/>
    <col min="6517" max="6518" width="4" style="53" customWidth="1"/>
    <col min="6519" max="6519" width="3.5" style="53" bestFit="1" customWidth="1"/>
    <col min="6520" max="6520" width="4.625" style="53" bestFit="1" customWidth="1"/>
    <col min="6521" max="6533" width="3.5" style="53" bestFit="1" customWidth="1"/>
    <col min="6534" max="6534" width="4" style="53" customWidth="1"/>
    <col min="6535" max="6538" width="3.5" style="53" bestFit="1" customWidth="1"/>
    <col min="6539" max="6539" width="4" style="53" customWidth="1"/>
    <col min="6540" max="6540" width="3.5" style="53" bestFit="1" customWidth="1"/>
    <col min="6541" max="6541" width="3.5" style="53" customWidth="1"/>
    <col min="6542" max="6548" width="3.5" style="53" bestFit="1" customWidth="1"/>
    <col min="6549" max="6655" width="11" style="53"/>
    <col min="6656" max="6656" width="4.625" style="53" bestFit="1" customWidth="1"/>
    <col min="6657" max="6657" width="5" style="53" bestFit="1" customWidth="1"/>
    <col min="6658" max="6658" width="2.125" style="53" customWidth="1"/>
    <col min="6659" max="6659" width="3" style="53" bestFit="1" customWidth="1"/>
    <col min="6660" max="6660" width="2.125" style="53" customWidth="1"/>
    <col min="6661" max="6661" width="2" style="53" customWidth="1"/>
    <col min="6662" max="6663" width="4" style="53" bestFit="1" customWidth="1"/>
    <col min="6664" max="6665" width="6.5" style="53" bestFit="1" customWidth="1"/>
    <col min="6666" max="6666" width="6.5" style="53" customWidth="1"/>
    <col min="6667" max="6667" width="7.125" style="53" customWidth="1"/>
    <col min="6668" max="6669" width="3" style="53" customWidth="1"/>
    <col min="6670" max="6670" width="4" style="53" customWidth="1"/>
    <col min="6671" max="6671" width="5.875" style="53" bestFit="1" customWidth="1"/>
    <col min="6672" max="6672" width="4.875" style="53" customWidth="1"/>
    <col min="6673" max="6674" width="3.875" style="53" bestFit="1" customWidth="1"/>
    <col min="6675" max="6676" width="4" style="53" customWidth="1"/>
    <col min="6677" max="6679" width="3.5" style="53" bestFit="1" customWidth="1"/>
    <col min="6680" max="6680" width="4" style="53" customWidth="1"/>
    <col min="6681" max="6681" width="3.875" style="53" bestFit="1" customWidth="1"/>
    <col min="6682" max="6682" width="4" style="53" customWidth="1"/>
    <col min="6683" max="6687" width="3.5" style="53" bestFit="1" customWidth="1"/>
    <col min="6688" max="6688" width="4" style="53" customWidth="1"/>
    <col min="6689" max="6689" width="4.625" style="53" bestFit="1" customWidth="1"/>
    <col min="6690" max="6690" width="3.5" style="53" bestFit="1" customWidth="1"/>
    <col min="6691" max="6691" width="4" style="53" customWidth="1"/>
    <col min="6692" max="6692" width="4.875" style="53" customWidth="1"/>
    <col min="6693" max="6693" width="4" style="53" customWidth="1"/>
    <col min="6694" max="6698" width="3.5" style="53" bestFit="1" customWidth="1"/>
    <col min="6699" max="6699" width="4" style="53" customWidth="1"/>
    <col min="6700" max="6700" width="3.875" style="53" bestFit="1" customWidth="1"/>
    <col min="6701" max="6702" width="4" style="53" customWidth="1"/>
    <col min="6703" max="6706" width="3.5" style="53" bestFit="1" customWidth="1"/>
    <col min="6707" max="6707" width="3.875" style="53" bestFit="1" customWidth="1"/>
    <col min="6708" max="6712" width="3.5" style="53" bestFit="1" customWidth="1"/>
    <col min="6713" max="6713" width="3.875" style="53" bestFit="1" customWidth="1"/>
    <col min="6714" max="6714" width="4" style="53" customWidth="1"/>
    <col min="6715" max="6717" width="3.5" style="53" bestFit="1" customWidth="1"/>
    <col min="6718" max="6718" width="4" style="53" customWidth="1"/>
    <col min="6719" max="6720" width="3.5" style="53" bestFit="1" customWidth="1"/>
    <col min="6721" max="6722" width="4" style="53" customWidth="1"/>
    <col min="6723" max="6724" width="3.5" style="53" bestFit="1" customWidth="1"/>
    <col min="6725" max="6725" width="3.875" style="53" bestFit="1" customWidth="1"/>
    <col min="6726" max="6727" width="3.5" style="53" bestFit="1" customWidth="1"/>
    <col min="6728" max="6728" width="4" style="53" customWidth="1"/>
    <col min="6729" max="6732" width="3.5" style="53" bestFit="1" customWidth="1"/>
    <col min="6733" max="6733" width="4" style="53" customWidth="1"/>
    <col min="6734" max="6737" width="3.5" style="53" bestFit="1" customWidth="1"/>
    <col min="6738" max="6738" width="4" style="53" customWidth="1"/>
    <col min="6739" max="6740" width="3.5" style="53" bestFit="1" customWidth="1"/>
    <col min="6741" max="6741" width="4" style="53" customWidth="1"/>
    <col min="6742" max="6742" width="4.875" style="53" customWidth="1"/>
    <col min="6743" max="6743" width="4.625" style="53" bestFit="1" customWidth="1"/>
    <col min="6744" max="6744" width="4.875" style="53" customWidth="1"/>
    <col min="6745" max="6746" width="3.5" style="53" bestFit="1" customWidth="1"/>
    <col min="6747" max="6747" width="4" style="53" customWidth="1"/>
    <col min="6748" max="6762" width="3.5" style="53" bestFit="1" customWidth="1"/>
    <col min="6763" max="6763" width="4.625" style="53" bestFit="1" customWidth="1"/>
    <col min="6764" max="6769" width="3.5" style="53" bestFit="1" customWidth="1"/>
    <col min="6770" max="6770" width="4" style="53" customWidth="1"/>
    <col min="6771" max="6772" width="3.5" style="53" bestFit="1" customWidth="1"/>
    <col min="6773" max="6774" width="4" style="53" customWidth="1"/>
    <col min="6775" max="6775" width="3.5" style="53" bestFit="1" customWidth="1"/>
    <col min="6776" max="6776" width="4.625" style="53" bestFit="1" customWidth="1"/>
    <col min="6777" max="6789" width="3.5" style="53" bestFit="1" customWidth="1"/>
    <col min="6790" max="6790" width="4" style="53" customWidth="1"/>
    <col min="6791" max="6794" width="3.5" style="53" bestFit="1" customWidth="1"/>
    <col min="6795" max="6795" width="4" style="53" customWidth="1"/>
    <col min="6796" max="6796" width="3.5" style="53" bestFit="1" customWidth="1"/>
    <col min="6797" max="6797" width="3.5" style="53" customWidth="1"/>
    <col min="6798" max="6804" width="3.5" style="53" bestFit="1" customWidth="1"/>
    <col min="6805" max="6911" width="11" style="53"/>
    <col min="6912" max="6912" width="4.625" style="53" bestFit="1" customWidth="1"/>
    <col min="6913" max="6913" width="5" style="53" bestFit="1" customWidth="1"/>
    <col min="6914" max="6914" width="2.125" style="53" customWidth="1"/>
    <col min="6915" max="6915" width="3" style="53" bestFit="1" customWidth="1"/>
    <col min="6916" max="6916" width="2.125" style="53" customWidth="1"/>
    <col min="6917" max="6917" width="2" style="53" customWidth="1"/>
    <col min="6918" max="6919" width="4" style="53" bestFit="1" customWidth="1"/>
    <col min="6920" max="6921" width="6.5" style="53" bestFit="1" customWidth="1"/>
    <col min="6922" max="6922" width="6.5" style="53" customWidth="1"/>
    <col min="6923" max="6923" width="7.125" style="53" customWidth="1"/>
    <col min="6924" max="6925" width="3" style="53" customWidth="1"/>
    <col min="6926" max="6926" width="4" style="53" customWidth="1"/>
    <col min="6927" max="6927" width="5.875" style="53" bestFit="1" customWidth="1"/>
    <col min="6928" max="6928" width="4.875" style="53" customWidth="1"/>
    <col min="6929" max="6930" width="3.875" style="53" bestFit="1" customWidth="1"/>
    <col min="6931" max="6932" width="4" style="53" customWidth="1"/>
    <col min="6933" max="6935" width="3.5" style="53" bestFit="1" customWidth="1"/>
    <col min="6936" max="6936" width="4" style="53" customWidth="1"/>
    <col min="6937" max="6937" width="3.875" style="53" bestFit="1" customWidth="1"/>
    <col min="6938" max="6938" width="4" style="53" customWidth="1"/>
    <col min="6939" max="6943" width="3.5" style="53" bestFit="1" customWidth="1"/>
    <col min="6944" max="6944" width="4" style="53" customWidth="1"/>
    <col min="6945" max="6945" width="4.625" style="53" bestFit="1" customWidth="1"/>
    <col min="6946" max="6946" width="3.5" style="53" bestFit="1" customWidth="1"/>
    <col min="6947" max="6947" width="4" style="53" customWidth="1"/>
    <col min="6948" max="6948" width="4.875" style="53" customWidth="1"/>
    <col min="6949" max="6949" width="4" style="53" customWidth="1"/>
    <col min="6950" max="6954" width="3.5" style="53" bestFit="1" customWidth="1"/>
    <col min="6955" max="6955" width="4" style="53" customWidth="1"/>
    <col min="6956" max="6956" width="3.875" style="53" bestFit="1" customWidth="1"/>
    <col min="6957" max="6958" width="4" style="53" customWidth="1"/>
    <col min="6959" max="6962" width="3.5" style="53" bestFit="1" customWidth="1"/>
    <col min="6963" max="6963" width="3.875" style="53" bestFit="1" customWidth="1"/>
    <col min="6964" max="6968" width="3.5" style="53" bestFit="1" customWidth="1"/>
    <col min="6969" max="6969" width="3.875" style="53" bestFit="1" customWidth="1"/>
    <col min="6970" max="6970" width="4" style="53" customWidth="1"/>
    <col min="6971" max="6973" width="3.5" style="53" bestFit="1" customWidth="1"/>
    <col min="6974" max="6974" width="4" style="53" customWidth="1"/>
    <col min="6975" max="6976" width="3.5" style="53" bestFit="1" customWidth="1"/>
    <col min="6977" max="6978" width="4" style="53" customWidth="1"/>
    <col min="6979" max="6980" width="3.5" style="53" bestFit="1" customWidth="1"/>
    <col min="6981" max="6981" width="3.875" style="53" bestFit="1" customWidth="1"/>
    <col min="6982" max="6983" width="3.5" style="53" bestFit="1" customWidth="1"/>
    <col min="6984" max="6984" width="4" style="53" customWidth="1"/>
    <col min="6985" max="6988" width="3.5" style="53" bestFit="1" customWidth="1"/>
    <col min="6989" max="6989" width="4" style="53" customWidth="1"/>
    <col min="6990" max="6993" width="3.5" style="53" bestFit="1" customWidth="1"/>
    <col min="6994" max="6994" width="4" style="53" customWidth="1"/>
    <col min="6995" max="6996" width="3.5" style="53" bestFit="1" customWidth="1"/>
    <col min="6997" max="6997" width="4" style="53" customWidth="1"/>
    <col min="6998" max="6998" width="4.875" style="53" customWidth="1"/>
    <col min="6999" max="6999" width="4.625" style="53" bestFit="1" customWidth="1"/>
    <col min="7000" max="7000" width="4.875" style="53" customWidth="1"/>
    <col min="7001" max="7002" width="3.5" style="53" bestFit="1" customWidth="1"/>
    <col min="7003" max="7003" width="4" style="53" customWidth="1"/>
    <col min="7004" max="7018" width="3.5" style="53" bestFit="1" customWidth="1"/>
    <col min="7019" max="7019" width="4.625" style="53" bestFit="1" customWidth="1"/>
    <col min="7020" max="7025" width="3.5" style="53" bestFit="1" customWidth="1"/>
    <col min="7026" max="7026" width="4" style="53" customWidth="1"/>
    <col min="7027" max="7028" width="3.5" style="53" bestFit="1" customWidth="1"/>
    <col min="7029" max="7030" width="4" style="53" customWidth="1"/>
    <col min="7031" max="7031" width="3.5" style="53" bestFit="1" customWidth="1"/>
    <col min="7032" max="7032" width="4.625" style="53" bestFit="1" customWidth="1"/>
    <col min="7033" max="7045" width="3.5" style="53" bestFit="1" customWidth="1"/>
    <col min="7046" max="7046" width="4" style="53" customWidth="1"/>
    <col min="7047" max="7050" width="3.5" style="53" bestFit="1" customWidth="1"/>
    <col min="7051" max="7051" width="4" style="53" customWidth="1"/>
    <col min="7052" max="7052" width="3.5" style="53" bestFit="1" customWidth="1"/>
    <col min="7053" max="7053" width="3.5" style="53" customWidth="1"/>
    <col min="7054" max="7060" width="3.5" style="53" bestFit="1" customWidth="1"/>
    <col min="7061" max="7167" width="11" style="53"/>
    <col min="7168" max="7168" width="4.625" style="53" bestFit="1" customWidth="1"/>
    <col min="7169" max="7169" width="5" style="53" bestFit="1" customWidth="1"/>
    <col min="7170" max="7170" width="2.125" style="53" customWidth="1"/>
    <col min="7171" max="7171" width="3" style="53" bestFit="1" customWidth="1"/>
    <col min="7172" max="7172" width="2.125" style="53" customWidth="1"/>
    <col min="7173" max="7173" width="2" style="53" customWidth="1"/>
    <col min="7174" max="7175" width="4" style="53" bestFit="1" customWidth="1"/>
    <col min="7176" max="7177" width="6.5" style="53" bestFit="1" customWidth="1"/>
    <col min="7178" max="7178" width="6.5" style="53" customWidth="1"/>
    <col min="7179" max="7179" width="7.125" style="53" customWidth="1"/>
    <col min="7180" max="7181" width="3" style="53" customWidth="1"/>
    <col min="7182" max="7182" width="4" style="53" customWidth="1"/>
    <col min="7183" max="7183" width="5.875" style="53" bestFit="1" customWidth="1"/>
    <col min="7184" max="7184" width="4.875" style="53" customWidth="1"/>
    <col min="7185" max="7186" width="3.875" style="53" bestFit="1" customWidth="1"/>
    <col min="7187" max="7188" width="4" style="53" customWidth="1"/>
    <col min="7189" max="7191" width="3.5" style="53" bestFit="1" customWidth="1"/>
    <col min="7192" max="7192" width="4" style="53" customWidth="1"/>
    <col min="7193" max="7193" width="3.875" style="53" bestFit="1" customWidth="1"/>
    <col min="7194" max="7194" width="4" style="53" customWidth="1"/>
    <col min="7195" max="7199" width="3.5" style="53" bestFit="1" customWidth="1"/>
    <col min="7200" max="7200" width="4" style="53" customWidth="1"/>
    <col min="7201" max="7201" width="4.625" style="53" bestFit="1" customWidth="1"/>
    <col min="7202" max="7202" width="3.5" style="53" bestFit="1" customWidth="1"/>
    <col min="7203" max="7203" width="4" style="53" customWidth="1"/>
    <col min="7204" max="7204" width="4.875" style="53" customWidth="1"/>
    <col min="7205" max="7205" width="4" style="53" customWidth="1"/>
    <col min="7206" max="7210" width="3.5" style="53" bestFit="1" customWidth="1"/>
    <col min="7211" max="7211" width="4" style="53" customWidth="1"/>
    <col min="7212" max="7212" width="3.875" style="53" bestFit="1" customWidth="1"/>
    <col min="7213" max="7214" width="4" style="53" customWidth="1"/>
    <col min="7215" max="7218" width="3.5" style="53" bestFit="1" customWidth="1"/>
    <col min="7219" max="7219" width="3.875" style="53" bestFit="1" customWidth="1"/>
    <col min="7220" max="7224" width="3.5" style="53" bestFit="1" customWidth="1"/>
    <col min="7225" max="7225" width="3.875" style="53" bestFit="1" customWidth="1"/>
    <col min="7226" max="7226" width="4" style="53" customWidth="1"/>
    <col min="7227" max="7229" width="3.5" style="53" bestFit="1" customWidth="1"/>
    <col min="7230" max="7230" width="4" style="53" customWidth="1"/>
    <col min="7231" max="7232" width="3.5" style="53" bestFit="1" customWidth="1"/>
    <col min="7233" max="7234" width="4" style="53" customWidth="1"/>
    <col min="7235" max="7236" width="3.5" style="53" bestFit="1" customWidth="1"/>
    <col min="7237" max="7237" width="3.875" style="53" bestFit="1" customWidth="1"/>
    <col min="7238" max="7239" width="3.5" style="53" bestFit="1" customWidth="1"/>
    <col min="7240" max="7240" width="4" style="53" customWidth="1"/>
    <col min="7241" max="7244" width="3.5" style="53" bestFit="1" customWidth="1"/>
    <col min="7245" max="7245" width="4" style="53" customWidth="1"/>
    <col min="7246" max="7249" width="3.5" style="53" bestFit="1" customWidth="1"/>
    <col min="7250" max="7250" width="4" style="53" customWidth="1"/>
    <col min="7251" max="7252" width="3.5" style="53" bestFit="1" customWidth="1"/>
    <col min="7253" max="7253" width="4" style="53" customWidth="1"/>
    <col min="7254" max="7254" width="4.875" style="53" customWidth="1"/>
    <col min="7255" max="7255" width="4.625" style="53" bestFit="1" customWidth="1"/>
    <col min="7256" max="7256" width="4.875" style="53" customWidth="1"/>
    <col min="7257" max="7258" width="3.5" style="53" bestFit="1" customWidth="1"/>
    <col min="7259" max="7259" width="4" style="53" customWidth="1"/>
    <col min="7260" max="7274" width="3.5" style="53" bestFit="1" customWidth="1"/>
    <col min="7275" max="7275" width="4.625" style="53" bestFit="1" customWidth="1"/>
    <col min="7276" max="7281" width="3.5" style="53" bestFit="1" customWidth="1"/>
    <col min="7282" max="7282" width="4" style="53" customWidth="1"/>
    <col min="7283" max="7284" width="3.5" style="53" bestFit="1" customWidth="1"/>
    <col min="7285" max="7286" width="4" style="53" customWidth="1"/>
    <col min="7287" max="7287" width="3.5" style="53" bestFit="1" customWidth="1"/>
    <col min="7288" max="7288" width="4.625" style="53" bestFit="1" customWidth="1"/>
    <col min="7289" max="7301" width="3.5" style="53" bestFit="1" customWidth="1"/>
    <col min="7302" max="7302" width="4" style="53" customWidth="1"/>
    <col min="7303" max="7306" width="3.5" style="53" bestFit="1" customWidth="1"/>
    <col min="7307" max="7307" width="4" style="53" customWidth="1"/>
    <col min="7308" max="7308" width="3.5" style="53" bestFit="1" customWidth="1"/>
    <col min="7309" max="7309" width="3.5" style="53" customWidth="1"/>
    <col min="7310" max="7316" width="3.5" style="53" bestFit="1" customWidth="1"/>
    <col min="7317" max="7423" width="11" style="53"/>
    <col min="7424" max="7424" width="4.625" style="53" bestFit="1" customWidth="1"/>
    <col min="7425" max="7425" width="5" style="53" bestFit="1" customWidth="1"/>
    <col min="7426" max="7426" width="2.125" style="53" customWidth="1"/>
    <col min="7427" max="7427" width="3" style="53" bestFit="1" customWidth="1"/>
    <col min="7428" max="7428" width="2.125" style="53" customWidth="1"/>
    <col min="7429" max="7429" width="2" style="53" customWidth="1"/>
    <col min="7430" max="7431" width="4" style="53" bestFit="1" customWidth="1"/>
    <col min="7432" max="7433" width="6.5" style="53" bestFit="1" customWidth="1"/>
    <col min="7434" max="7434" width="6.5" style="53" customWidth="1"/>
    <col min="7435" max="7435" width="7.125" style="53" customWidth="1"/>
    <col min="7436" max="7437" width="3" style="53" customWidth="1"/>
    <col min="7438" max="7438" width="4" style="53" customWidth="1"/>
    <col min="7439" max="7439" width="5.875" style="53" bestFit="1" customWidth="1"/>
    <col min="7440" max="7440" width="4.875" style="53" customWidth="1"/>
    <col min="7441" max="7442" width="3.875" style="53" bestFit="1" customWidth="1"/>
    <col min="7443" max="7444" width="4" style="53" customWidth="1"/>
    <col min="7445" max="7447" width="3.5" style="53" bestFit="1" customWidth="1"/>
    <col min="7448" max="7448" width="4" style="53" customWidth="1"/>
    <col min="7449" max="7449" width="3.875" style="53" bestFit="1" customWidth="1"/>
    <col min="7450" max="7450" width="4" style="53" customWidth="1"/>
    <col min="7451" max="7455" width="3.5" style="53" bestFit="1" customWidth="1"/>
    <col min="7456" max="7456" width="4" style="53" customWidth="1"/>
    <col min="7457" max="7457" width="4.625" style="53" bestFit="1" customWidth="1"/>
    <col min="7458" max="7458" width="3.5" style="53" bestFit="1" customWidth="1"/>
    <col min="7459" max="7459" width="4" style="53" customWidth="1"/>
    <col min="7460" max="7460" width="4.875" style="53" customWidth="1"/>
    <col min="7461" max="7461" width="4" style="53" customWidth="1"/>
    <col min="7462" max="7466" width="3.5" style="53" bestFit="1" customWidth="1"/>
    <col min="7467" max="7467" width="4" style="53" customWidth="1"/>
    <col min="7468" max="7468" width="3.875" style="53" bestFit="1" customWidth="1"/>
    <col min="7469" max="7470" width="4" style="53" customWidth="1"/>
    <col min="7471" max="7474" width="3.5" style="53" bestFit="1" customWidth="1"/>
    <col min="7475" max="7475" width="3.875" style="53" bestFit="1" customWidth="1"/>
    <col min="7476" max="7480" width="3.5" style="53" bestFit="1" customWidth="1"/>
    <col min="7481" max="7481" width="3.875" style="53" bestFit="1" customWidth="1"/>
    <col min="7482" max="7482" width="4" style="53" customWidth="1"/>
    <col min="7483" max="7485" width="3.5" style="53" bestFit="1" customWidth="1"/>
    <col min="7486" max="7486" width="4" style="53" customWidth="1"/>
    <col min="7487" max="7488" width="3.5" style="53" bestFit="1" customWidth="1"/>
    <col min="7489" max="7490" width="4" style="53" customWidth="1"/>
    <col min="7491" max="7492" width="3.5" style="53" bestFit="1" customWidth="1"/>
    <col min="7493" max="7493" width="3.875" style="53" bestFit="1" customWidth="1"/>
    <col min="7494" max="7495" width="3.5" style="53" bestFit="1" customWidth="1"/>
    <col min="7496" max="7496" width="4" style="53" customWidth="1"/>
    <col min="7497" max="7500" width="3.5" style="53" bestFit="1" customWidth="1"/>
    <col min="7501" max="7501" width="4" style="53" customWidth="1"/>
    <col min="7502" max="7505" width="3.5" style="53" bestFit="1" customWidth="1"/>
    <col min="7506" max="7506" width="4" style="53" customWidth="1"/>
    <col min="7507" max="7508" width="3.5" style="53" bestFit="1" customWidth="1"/>
    <col min="7509" max="7509" width="4" style="53" customWidth="1"/>
    <col min="7510" max="7510" width="4.875" style="53" customWidth="1"/>
    <col min="7511" max="7511" width="4.625" style="53" bestFit="1" customWidth="1"/>
    <col min="7512" max="7512" width="4.875" style="53" customWidth="1"/>
    <col min="7513" max="7514" width="3.5" style="53" bestFit="1" customWidth="1"/>
    <col min="7515" max="7515" width="4" style="53" customWidth="1"/>
    <col min="7516" max="7530" width="3.5" style="53" bestFit="1" customWidth="1"/>
    <col min="7531" max="7531" width="4.625" style="53" bestFit="1" customWidth="1"/>
    <col min="7532" max="7537" width="3.5" style="53" bestFit="1" customWidth="1"/>
    <col min="7538" max="7538" width="4" style="53" customWidth="1"/>
    <col min="7539" max="7540" width="3.5" style="53" bestFit="1" customWidth="1"/>
    <col min="7541" max="7542" width="4" style="53" customWidth="1"/>
    <col min="7543" max="7543" width="3.5" style="53" bestFit="1" customWidth="1"/>
    <col min="7544" max="7544" width="4.625" style="53" bestFit="1" customWidth="1"/>
    <col min="7545" max="7557" width="3.5" style="53" bestFit="1" customWidth="1"/>
    <col min="7558" max="7558" width="4" style="53" customWidth="1"/>
    <col min="7559" max="7562" width="3.5" style="53" bestFit="1" customWidth="1"/>
    <col min="7563" max="7563" width="4" style="53" customWidth="1"/>
    <col min="7564" max="7564" width="3.5" style="53" bestFit="1" customWidth="1"/>
    <col min="7565" max="7565" width="3.5" style="53" customWidth="1"/>
    <col min="7566" max="7572" width="3.5" style="53" bestFit="1" customWidth="1"/>
    <col min="7573" max="7679" width="11" style="53"/>
    <col min="7680" max="7680" width="4.625" style="53" bestFit="1" customWidth="1"/>
    <col min="7681" max="7681" width="5" style="53" bestFit="1" customWidth="1"/>
    <col min="7682" max="7682" width="2.125" style="53" customWidth="1"/>
    <col min="7683" max="7683" width="3" style="53" bestFit="1" customWidth="1"/>
    <col min="7684" max="7684" width="2.125" style="53" customWidth="1"/>
    <col min="7685" max="7685" width="2" style="53" customWidth="1"/>
    <col min="7686" max="7687" width="4" style="53" bestFit="1" customWidth="1"/>
    <col min="7688" max="7689" width="6.5" style="53" bestFit="1" customWidth="1"/>
    <col min="7690" max="7690" width="6.5" style="53" customWidth="1"/>
    <col min="7691" max="7691" width="7.125" style="53" customWidth="1"/>
    <col min="7692" max="7693" width="3" style="53" customWidth="1"/>
    <col min="7694" max="7694" width="4" style="53" customWidth="1"/>
    <col min="7695" max="7695" width="5.875" style="53" bestFit="1" customWidth="1"/>
    <col min="7696" max="7696" width="4.875" style="53" customWidth="1"/>
    <col min="7697" max="7698" width="3.875" style="53" bestFit="1" customWidth="1"/>
    <col min="7699" max="7700" width="4" style="53" customWidth="1"/>
    <col min="7701" max="7703" width="3.5" style="53" bestFit="1" customWidth="1"/>
    <col min="7704" max="7704" width="4" style="53" customWidth="1"/>
    <col min="7705" max="7705" width="3.875" style="53" bestFit="1" customWidth="1"/>
    <col min="7706" max="7706" width="4" style="53" customWidth="1"/>
    <col min="7707" max="7711" width="3.5" style="53" bestFit="1" customWidth="1"/>
    <col min="7712" max="7712" width="4" style="53" customWidth="1"/>
    <col min="7713" max="7713" width="4.625" style="53" bestFit="1" customWidth="1"/>
    <col min="7714" max="7714" width="3.5" style="53" bestFit="1" customWidth="1"/>
    <col min="7715" max="7715" width="4" style="53" customWidth="1"/>
    <col min="7716" max="7716" width="4.875" style="53" customWidth="1"/>
    <col min="7717" max="7717" width="4" style="53" customWidth="1"/>
    <col min="7718" max="7722" width="3.5" style="53" bestFit="1" customWidth="1"/>
    <col min="7723" max="7723" width="4" style="53" customWidth="1"/>
    <col min="7724" max="7724" width="3.875" style="53" bestFit="1" customWidth="1"/>
    <col min="7725" max="7726" width="4" style="53" customWidth="1"/>
    <col min="7727" max="7730" width="3.5" style="53" bestFit="1" customWidth="1"/>
    <col min="7731" max="7731" width="3.875" style="53" bestFit="1" customWidth="1"/>
    <col min="7732" max="7736" width="3.5" style="53" bestFit="1" customWidth="1"/>
    <col min="7737" max="7737" width="3.875" style="53" bestFit="1" customWidth="1"/>
    <col min="7738" max="7738" width="4" style="53" customWidth="1"/>
    <col min="7739" max="7741" width="3.5" style="53" bestFit="1" customWidth="1"/>
    <col min="7742" max="7742" width="4" style="53" customWidth="1"/>
    <col min="7743" max="7744" width="3.5" style="53" bestFit="1" customWidth="1"/>
    <col min="7745" max="7746" width="4" style="53" customWidth="1"/>
    <col min="7747" max="7748" width="3.5" style="53" bestFit="1" customWidth="1"/>
    <col min="7749" max="7749" width="3.875" style="53" bestFit="1" customWidth="1"/>
    <col min="7750" max="7751" width="3.5" style="53" bestFit="1" customWidth="1"/>
    <col min="7752" max="7752" width="4" style="53" customWidth="1"/>
    <col min="7753" max="7756" width="3.5" style="53" bestFit="1" customWidth="1"/>
    <col min="7757" max="7757" width="4" style="53" customWidth="1"/>
    <col min="7758" max="7761" width="3.5" style="53" bestFit="1" customWidth="1"/>
    <col min="7762" max="7762" width="4" style="53" customWidth="1"/>
    <col min="7763" max="7764" width="3.5" style="53" bestFit="1" customWidth="1"/>
    <col min="7765" max="7765" width="4" style="53" customWidth="1"/>
    <col min="7766" max="7766" width="4.875" style="53" customWidth="1"/>
    <col min="7767" max="7767" width="4.625" style="53" bestFit="1" customWidth="1"/>
    <col min="7768" max="7768" width="4.875" style="53" customWidth="1"/>
    <col min="7769" max="7770" width="3.5" style="53" bestFit="1" customWidth="1"/>
    <col min="7771" max="7771" width="4" style="53" customWidth="1"/>
    <col min="7772" max="7786" width="3.5" style="53" bestFit="1" customWidth="1"/>
    <col min="7787" max="7787" width="4.625" style="53" bestFit="1" customWidth="1"/>
    <col min="7788" max="7793" width="3.5" style="53" bestFit="1" customWidth="1"/>
    <col min="7794" max="7794" width="4" style="53" customWidth="1"/>
    <col min="7795" max="7796" width="3.5" style="53" bestFit="1" customWidth="1"/>
    <col min="7797" max="7798" width="4" style="53" customWidth="1"/>
    <col min="7799" max="7799" width="3.5" style="53" bestFit="1" customWidth="1"/>
    <col min="7800" max="7800" width="4.625" style="53" bestFit="1" customWidth="1"/>
    <col min="7801" max="7813" width="3.5" style="53" bestFit="1" customWidth="1"/>
    <col min="7814" max="7814" width="4" style="53" customWidth="1"/>
    <col min="7815" max="7818" width="3.5" style="53" bestFit="1" customWidth="1"/>
    <col min="7819" max="7819" width="4" style="53" customWidth="1"/>
    <col min="7820" max="7820" width="3.5" style="53" bestFit="1" customWidth="1"/>
    <col min="7821" max="7821" width="3.5" style="53" customWidth="1"/>
    <col min="7822" max="7828" width="3.5" style="53" bestFit="1" customWidth="1"/>
    <col min="7829" max="7935" width="11" style="53"/>
    <col min="7936" max="7936" width="4.625" style="53" bestFit="1" customWidth="1"/>
    <col min="7937" max="7937" width="5" style="53" bestFit="1" customWidth="1"/>
    <col min="7938" max="7938" width="2.125" style="53" customWidth="1"/>
    <col min="7939" max="7939" width="3" style="53" bestFit="1" customWidth="1"/>
    <col min="7940" max="7940" width="2.125" style="53" customWidth="1"/>
    <col min="7941" max="7941" width="2" style="53" customWidth="1"/>
    <col min="7942" max="7943" width="4" style="53" bestFit="1" customWidth="1"/>
    <col min="7944" max="7945" width="6.5" style="53" bestFit="1" customWidth="1"/>
    <col min="7946" max="7946" width="6.5" style="53" customWidth="1"/>
    <col min="7947" max="7947" width="7.125" style="53" customWidth="1"/>
    <col min="7948" max="7949" width="3" style="53" customWidth="1"/>
    <col min="7950" max="7950" width="4" style="53" customWidth="1"/>
    <col min="7951" max="7951" width="5.875" style="53" bestFit="1" customWidth="1"/>
    <col min="7952" max="7952" width="4.875" style="53" customWidth="1"/>
    <col min="7953" max="7954" width="3.875" style="53" bestFit="1" customWidth="1"/>
    <col min="7955" max="7956" width="4" style="53" customWidth="1"/>
    <col min="7957" max="7959" width="3.5" style="53" bestFit="1" customWidth="1"/>
    <col min="7960" max="7960" width="4" style="53" customWidth="1"/>
    <col min="7961" max="7961" width="3.875" style="53" bestFit="1" customWidth="1"/>
    <col min="7962" max="7962" width="4" style="53" customWidth="1"/>
    <col min="7963" max="7967" width="3.5" style="53" bestFit="1" customWidth="1"/>
    <col min="7968" max="7968" width="4" style="53" customWidth="1"/>
    <col min="7969" max="7969" width="4.625" style="53" bestFit="1" customWidth="1"/>
    <col min="7970" max="7970" width="3.5" style="53" bestFit="1" customWidth="1"/>
    <col min="7971" max="7971" width="4" style="53" customWidth="1"/>
    <col min="7972" max="7972" width="4.875" style="53" customWidth="1"/>
    <col min="7973" max="7973" width="4" style="53" customWidth="1"/>
    <col min="7974" max="7978" width="3.5" style="53" bestFit="1" customWidth="1"/>
    <col min="7979" max="7979" width="4" style="53" customWidth="1"/>
    <col min="7980" max="7980" width="3.875" style="53" bestFit="1" customWidth="1"/>
    <col min="7981" max="7982" width="4" style="53" customWidth="1"/>
    <col min="7983" max="7986" width="3.5" style="53" bestFit="1" customWidth="1"/>
    <col min="7987" max="7987" width="3.875" style="53" bestFit="1" customWidth="1"/>
    <col min="7988" max="7992" width="3.5" style="53" bestFit="1" customWidth="1"/>
    <col min="7993" max="7993" width="3.875" style="53" bestFit="1" customWidth="1"/>
    <col min="7994" max="7994" width="4" style="53" customWidth="1"/>
    <col min="7995" max="7997" width="3.5" style="53" bestFit="1" customWidth="1"/>
    <col min="7998" max="7998" width="4" style="53" customWidth="1"/>
    <col min="7999" max="8000" width="3.5" style="53" bestFit="1" customWidth="1"/>
    <col min="8001" max="8002" width="4" style="53" customWidth="1"/>
    <col min="8003" max="8004" width="3.5" style="53" bestFit="1" customWidth="1"/>
    <col min="8005" max="8005" width="3.875" style="53" bestFit="1" customWidth="1"/>
    <col min="8006" max="8007" width="3.5" style="53" bestFit="1" customWidth="1"/>
    <col min="8008" max="8008" width="4" style="53" customWidth="1"/>
    <col min="8009" max="8012" width="3.5" style="53" bestFit="1" customWidth="1"/>
    <col min="8013" max="8013" width="4" style="53" customWidth="1"/>
    <col min="8014" max="8017" width="3.5" style="53" bestFit="1" customWidth="1"/>
    <col min="8018" max="8018" width="4" style="53" customWidth="1"/>
    <col min="8019" max="8020" width="3.5" style="53" bestFit="1" customWidth="1"/>
    <col min="8021" max="8021" width="4" style="53" customWidth="1"/>
    <col min="8022" max="8022" width="4.875" style="53" customWidth="1"/>
    <col min="8023" max="8023" width="4.625" style="53" bestFit="1" customWidth="1"/>
    <col min="8024" max="8024" width="4.875" style="53" customWidth="1"/>
    <col min="8025" max="8026" width="3.5" style="53" bestFit="1" customWidth="1"/>
    <col min="8027" max="8027" width="4" style="53" customWidth="1"/>
    <col min="8028" max="8042" width="3.5" style="53" bestFit="1" customWidth="1"/>
    <col min="8043" max="8043" width="4.625" style="53" bestFit="1" customWidth="1"/>
    <col min="8044" max="8049" width="3.5" style="53" bestFit="1" customWidth="1"/>
    <col min="8050" max="8050" width="4" style="53" customWidth="1"/>
    <col min="8051" max="8052" width="3.5" style="53" bestFit="1" customWidth="1"/>
    <col min="8053" max="8054" width="4" style="53" customWidth="1"/>
    <col min="8055" max="8055" width="3.5" style="53" bestFit="1" customWidth="1"/>
    <col min="8056" max="8056" width="4.625" style="53" bestFit="1" customWidth="1"/>
    <col min="8057" max="8069" width="3.5" style="53" bestFit="1" customWidth="1"/>
    <col min="8070" max="8070" width="4" style="53" customWidth="1"/>
    <col min="8071" max="8074" width="3.5" style="53" bestFit="1" customWidth="1"/>
    <col min="8075" max="8075" width="4" style="53" customWidth="1"/>
    <col min="8076" max="8076" width="3.5" style="53" bestFit="1" customWidth="1"/>
    <col min="8077" max="8077" width="3.5" style="53" customWidth="1"/>
    <col min="8078" max="8084" width="3.5" style="53" bestFit="1" customWidth="1"/>
    <col min="8085" max="8191" width="11" style="53"/>
    <col min="8192" max="8192" width="4.625" style="53" bestFit="1" customWidth="1"/>
    <col min="8193" max="8193" width="5" style="53" bestFit="1" customWidth="1"/>
    <col min="8194" max="8194" width="2.125" style="53" customWidth="1"/>
    <col min="8195" max="8195" width="3" style="53" bestFit="1" customWidth="1"/>
    <col min="8196" max="8196" width="2.125" style="53" customWidth="1"/>
    <col min="8197" max="8197" width="2" style="53" customWidth="1"/>
    <col min="8198" max="8199" width="4" style="53" bestFit="1" customWidth="1"/>
    <col min="8200" max="8201" width="6.5" style="53" bestFit="1" customWidth="1"/>
    <col min="8202" max="8202" width="6.5" style="53" customWidth="1"/>
    <col min="8203" max="8203" width="7.125" style="53" customWidth="1"/>
    <col min="8204" max="8205" width="3" style="53" customWidth="1"/>
    <col min="8206" max="8206" width="4" style="53" customWidth="1"/>
    <col min="8207" max="8207" width="5.875" style="53" bestFit="1" customWidth="1"/>
    <col min="8208" max="8208" width="4.875" style="53" customWidth="1"/>
    <col min="8209" max="8210" width="3.875" style="53" bestFit="1" customWidth="1"/>
    <col min="8211" max="8212" width="4" style="53" customWidth="1"/>
    <col min="8213" max="8215" width="3.5" style="53" bestFit="1" customWidth="1"/>
    <col min="8216" max="8216" width="4" style="53" customWidth="1"/>
    <col min="8217" max="8217" width="3.875" style="53" bestFit="1" customWidth="1"/>
    <col min="8218" max="8218" width="4" style="53" customWidth="1"/>
    <col min="8219" max="8223" width="3.5" style="53" bestFit="1" customWidth="1"/>
    <col min="8224" max="8224" width="4" style="53" customWidth="1"/>
    <col min="8225" max="8225" width="4.625" style="53" bestFit="1" customWidth="1"/>
    <col min="8226" max="8226" width="3.5" style="53" bestFit="1" customWidth="1"/>
    <col min="8227" max="8227" width="4" style="53" customWidth="1"/>
    <col min="8228" max="8228" width="4.875" style="53" customWidth="1"/>
    <col min="8229" max="8229" width="4" style="53" customWidth="1"/>
    <col min="8230" max="8234" width="3.5" style="53" bestFit="1" customWidth="1"/>
    <col min="8235" max="8235" width="4" style="53" customWidth="1"/>
    <col min="8236" max="8236" width="3.875" style="53" bestFit="1" customWidth="1"/>
    <col min="8237" max="8238" width="4" style="53" customWidth="1"/>
    <col min="8239" max="8242" width="3.5" style="53" bestFit="1" customWidth="1"/>
    <col min="8243" max="8243" width="3.875" style="53" bestFit="1" customWidth="1"/>
    <col min="8244" max="8248" width="3.5" style="53" bestFit="1" customWidth="1"/>
    <col min="8249" max="8249" width="3.875" style="53" bestFit="1" customWidth="1"/>
    <col min="8250" max="8250" width="4" style="53" customWidth="1"/>
    <col min="8251" max="8253" width="3.5" style="53" bestFit="1" customWidth="1"/>
    <col min="8254" max="8254" width="4" style="53" customWidth="1"/>
    <col min="8255" max="8256" width="3.5" style="53" bestFit="1" customWidth="1"/>
    <col min="8257" max="8258" width="4" style="53" customWidth="1"/>
    <col min="8259" max="8260" width="3.5" style="53" bestFit="1" customWidth="1"/>
    <col min="8261" max="8261" width="3.875" style="53" bestFit="1" customWidth="1"/>
    <col min="8262" max="8263" width="3.5" style="53" bestFit="1" customWidth="1"/>
    <col min="8264" max="8264" width="4" style="53" customWidth="1"/>
    <col min="8265" max="8268" width="3.5" style="53" bestFit="1" customWidth="1"/>
    <col min="8269" max="8269" width="4" style="53" customWidth="1"/>
    <col min="8270" max="8273" width="3.5" style="53" bestFit="1" customWidth="1"/>
    <col min="8274" max="8274" width="4" style="53" customWidth="1"/>
    <col min="8275" max="8276" width="3.5" style="53" bestFit="1" customWidth="1"/>
    <col min="8277" max="8277" width="4" style="53" customWidth="1"/>
    <col min="8278" max="8278" width="4.875" style="53" customWidth="1"/>
    <col min="8279" max="8279" width="4.625" style="53" bestFit="1" customWidth="1"/>
    <col min="8280" max="8280" width="4.875" style="53" customWidth="1"/>
    <col min="8281" max="8282" width="3.5" style="53" bestFit="1" customWidth="1"/>
    <col min="8283" max="8283" width="4" style="53" customWidth="1"/>
    <col min="8284" max="8298" width="3.5" style="53" bestFit="1" customWidth="1"/>
    <col min="8299" max="8299" width="4.625" style="53" bestFit="1" customWidth="1"/>
    <col min="8300" max="8305" width="3.5" style="53" bestFit="1" customWidth="1"/>
    <col min="8306" max="8306" width="4" style="53" customWidth="1"/>
    <col min="8307" max="8308" width="3.5" style="53" bestFit="1" customWidth="1"/>
    <col min="8309" max="8310" width="4" style="53" customWidth="1"/>
    <col min="8311" max="8311" width="3.5" style="53" bestFit="1" customWidth="1"/>
    <col min="8312" max="8312" width="4.625" style="53" bestFit="1" customWidth="1"/>
    <col min="8313" max="8325" width="3.5" style="53" bestFit="1" customWidth="1"/>
    <col min="8326" max="8326" width="4" style="53" customWidth="1"/>
    <col min="8327" max="8330" width="3.5" style="53" bestFit="1" customWidth="1"/>
    <col min="8331" max="8331" width="4" style="53" customWidth="1"/>
    <col min="8332" max="8332" width="3.5" style="53" bestFit="1" customWidth="1"/>
    <col min="8333" max="8333" width="3.5" style="53" customWidth="1"/>
    <col min="8334" max="8340" width="3.5" style="53" bestFit="1" customWidth="1"/>
    <col min="8341" max="8447" width="11" style="53"/>
    <col min="8448" max="8448" width="4.625" style="53" bestFit="1" customWidth="1"/>
    <col min="8449" max="8449" width="5" style="53" bestFit="1" customWidth="1"/>
    <col min="8450" max="8450" width="2.125" style="53" customWidth="1"/>
    <col min="8451" max="8451" width="3" style="53" bestFit="1" customWidth="1"/>
    <col min="8452" max="8452" width="2.125" style="53" customWidth="1"/>
    <col min="8453" max="8453" width="2" style="53" customWidth="1"/>
    <col min="8454" max="8455" width="4" style="53" bestFit="1" customWidth="1"/>
    <col min="8456" max="8457" width="6.5" style="53" bestFit="1" customWidth="1"/>
    <col min="8458" max="8458" width="6.5" style="53" customWidth="1"/>
    <col min="8459" max="8459" width="7.125" style="53" customWidth="1"/>
    <col min="8460" max="8461" width="3" style="53" customWidth="1"/>
    <col min="8462" max="8462" width="4" style="53" customWidth="1"/>
    <col min="8463" max="8463" width="5.875" style="53" bestFit="1" customWidth="1"/>
    <col min="8464" max="8464" width="4.875" style="53" customWidth="1"/>
    <col min="8465" max="8466" width="3.875" style="53" bestFit="1" customWidth="1"/>
    <col min="8467" max="8468" width="4" style="53" customWidth="1"/>
    <col min="8469" max="8471" width="3.5" style="53" bestFit="1" customWidth="1"/>
    <col min="8472" max="8472" width="4" style="53" customWidth="1"/>
    <col min="8473" max="8473" width="3.875" style="53" bestFit="1" customWidth="1"/>
    <col min="8474" max="8474" width="4" style="53" customWidth="1"/>
    <col min="8475" max="8479" width="3.5" style="53" bestFit="1" customWidth="1"/>
    <col min="8480" max="8480" width="4" style="53" customWidth="1"/>
    <col min="8481" max="8481" width="4.625" style="53" bestFit="1" customWidth="1"/>
    <col min="8482" max="8482" width="3.5" style="53" bestFit="1" customWidth="1"/>
    <col min="8483" max="8483" width="4" style="53" customWidth="1"/>
    <col min="8484" max="8484" width="4.875" style="53" customWidth="1"/>
    <col min="8485" max="8485" width="4" style="53" customWidth="1"/>
    <col min="8486" max="8490" width="3.5" style="53" bestFit="1" customWidth="1"/>
    <col min="8491" max="8491" width="4" style="53" customWidth="1"/>
    <col min="8492" max="8492" width="3.875" style="53" bestFit="1" customWidth="1"/>
    <col min="8493" max="8494" width="4" style="53" customWidth="1"/>
    <col min="8495" max="8498" width="3.5" style="53" bestFit="1" customWidth="1"/>
    <col min="8499" max="8499" width="3.875" style="53" bestFit="1" customWidth="1"/>
    <col min="8500" max="8504" width="3.5" style="53" bestFit="1" customWidth="1"/>
    <col min="8505" max="8505" width="3.875" style="53" bestFit="1" customWidth="1"/>
    <col min="8506" max="8506" width="4" style="53" customWidth="1"/>
    <col min="8507" max="8509" width="3.5" style="53" bestFit="1" customWidth="1"/>
    <col min="8510" max="8510" width="4" style="53" customWidth="1"/>
    <col min="8511" max="8512" width="3.5" style="53" bestFit="1" customWidth="1"/>
    <col min="8513" max="8514" width="4" style="53" customWidth="1"/>
    <col min="8515" max="8516" width="3.5" style="53" bestFit="1" customWidth="1"/>
    <col min="8517" max="8517" width="3.875" style="53" bestFit="1" customWidth="1"/>
    <col min="8518" max="8519" width="3.5" style="53" bestFit="1" customWidth="1"/>
    <col min="8520" max="8520" width="4" style="53" customWidth="1"/>
    <col min="8521" max="8524" width="3.5" style="53" bestFit="1" customWidth="1"/>
    <col min="8525" max="8525" width="4" style="53" customWidth="1"/>
    <col min="8526" max="8529" width="3.5" style="53" bestFit="1" customWidth="1"/>
    <col min="8530" max="8530" width="4" style="53" customWidth="1"/>
    <col min="8531" max="8532" width="3.5" style="53" bestFit="1" customWidth="1"/>
    <col min="8533" max="8533" width="4" style="53" customWidth="1"/>
    <col min="8534" max="8534" width="4.875" style="53" customWidth="1"/>
    <col min="8535" max="8535" width="4.625" style="53" bestFit="1" customWidth="1"/>
    <col min="8536" max="8536" width="4.875" style="53" customWidth="1"/>
    <col min="8537" max="8538" width="3.5" style="53" bestFit="1" customWidth="1"/>
    <col min="8539" max="8539" width="4" style="53" customWidth="1"/>
    <col min="8540" max="8554" width="3.5" style="53" bestFit="1" customWidth="1"/>
    <col min="8555" max="8555" width="4.625" style="53" bestFit="1" customWidth="1"/>
    <col min="8556" max="8561" width="3.5" style="53" bestFit="1" customWidth="1"/>
    <col min="8562" max="8562" width="4" style="53" customWidth="1"/>
    <col min="8563" max="8564" width="3.5" style="53" bestFit="1" customWidth="1"/>
    <col min="8565" max="8566" width="4" style="53" customWidth="1"/>
    <col min="8567" max="8567" width="3.5" style="53" bestFit="1" customWidth="1"/>
    <col min="8568" max="8568" width="4.625" style="53" bestFit="1" customWidth="1"/>
    <col min="8569" max="8581" width="3.5" style="53" bestFit="1" customWidth="1"/>
    <col min="8582" max="8582" width="4" style="53" customWidth="1"/>
    <col min="8583" max="8586" width="3.5" style="53" bestFit="1" customWidth="1"/>
    <col min="8587" max="8587" width="4" style="53" customWidth="1"/>
    <col min="8588" max="8588" width="3.5" style="53" bestFit="1" customWidth="1"/>
    <col min="8589" max="8589" width="3.5" style="53" customWidth="1"/>
    <col min="8590" max="8596" width="3.5" style="53" bestFit="1" customWidth="1"/>
    <col min="8597" max="8703" width="11" style="53"/>
    <col min="8704" max="8704" width="4.625" style="53" bestFit="1" customWidth="1"/>
    <col min="8705" max="8705" width="5" style="53" bestFit="1" customWidth="1"/>
    <col min="8706" max="8706" width="2.125" style="53" customWidth="1"/>
    <col min="8707" max="8707" width="3" style="53" bestFit="1" customWidth="1"/>
    <col min="8708" max="8708" width="2.125" style="53" customWidth="1"/>
    <col min="8709" max="8709" width="2" style="53" customWidth="1"/>
    <col min="8710" max="8711" width="4" style="53" bestFit="1" customWidth="1"/>
    <col min="8712" max="8713" width="6.5" style="53" bestFit="1" customWidth="1"/>
    <col min="8714" max="8714" width="6.5" style="53" customWidth="1"/>
    <col min="8715" max="8715" width="7.125" style="53" customWidth="1"/>
    <col min="8716" max="8717" width="3" style="53" customWidth="1"/>
    <col min="8718" max="8718" width="4" style="53" customWidth="1"/>
    <col min="8719" max="8719" width="5.875" style="53" bestFit="1" customWidth="1"/>
    <col min="8720" max="8720" width="4.875" style="53" customWidth="1"/>
    <col min="8721" max="8722" width="3.875" style="53" bestFit="1" customWidth="1"/>
    <col min="8723" max="8724" width="4" style="53" customWidth="1"/>
    <col min="8725" max="8727" width="3.5" style="53" bestFit="1" customWidth="1"/>
    <col min="8728" max="8728" width="4" style="53" customWidth="1"/>
    <col min="8729" max="8729" width="3.875" style="53" bestFit="1" customWidth="1"/>
    <col min="8730" max="8730" width="4" style="53" customWidth="1"/>
    <col min="8731" max="8735" width="3.5" style="53" bestFit="1" customWidth="1"/>
    <col min="8736" max="8736" width="4" style="53" customWidth="1"/>
    <col min="8737" max="8737" width="4.625" style="53" bestFit="1" customWidth="1"/>
    <col min="8738" max="8738" width="3.5" style="53" bestFit="1" customWidth="1"/>
    <col min="8739" max="8739" width="4" style="53" customWidth="1"/>
    <col min="8740" max="8740" width="4.875" style="53" customWidth="1"/>
    <col min="8741" max="8741" width="4" style="53" customWidth="1"/>
    <col min="8742" max="8746" width="3.5" style="53" bestFit="1" customWidth="1"/>
    <col min="8747" max="8747" width="4" style="53" customWidth="1"/>
    <col min="8748" max="8748" width="3.875" style="53" bestFit="1" customWidth="1"/>
    <col min="8749" max="8750" width="4" style="53" customWidth="1"/>
    <col min="8751" max="8754" width="3.5" style="53" bestFit="1" customWidth="1"/>
    <col min="8755" max="8755" width="3.875" style="53" bestFit="1" customWidth="1"/>
    <col min="8756" max="8760" width="3.5" style="53" bestFit="1" customWidth="1"/>
    <col min="8761" max="8761" width="3.875" style="53" bestFit="1" customWidth="1"/>
    <col min="8762" max="8762" width="4" style="53" customWidth="1"/>
    <col min="8763" max="8765" width="3.5" style="53" bestFit="1" customWidth="1"/>
    <col min="8766" max="8766" width="4" style="53" customWidth="1"/>
    <col min="8767" max="8768" width="3.5" style="53" bestFit="1" customWidth="1"/>
    <col min="8769" max="8770" width="4" style="53" customWidth="1"/>
    <col min="8771" max="8772" width="3.5" style="53" bestFit="1" customWidth="1"/>
    <col min="8773" max="8773" width="3.875" style="53" bestFit="1" customWidth="1"/>
    <col min="8774" max="8775" width="3.5" style="53" bestFit="1" customWidth="1"/>
    <col min="8776" max="8776" width="4" style="53" customWidth="1"/>
    <col min="8777" max="8780" width="3.5" style="53" bestFit="1" customWidth="1"/>
    <col min="8781" max="8781" width="4" style="53" customWidth="1"/>
    <col min="8782" max="8785" width="3.5" style="53" bestFit="1" customWidth="1"/>
    <col min="8786" max="8786" width="4" style="53" customWidth="1"/>
    <col min="8787" max="8788" width="3.5" style="53" bestFit="1" customWidth="1"/>
    <col min="8789" max="8789" width="4" style="53" customWidth="1"/>
    <col min="8790" max="8790" width="4.875" style="53" customWidth="1"/>
    <col min="8791" max="8791" width="4.625" style="53" bestFit="1" customWidth="1"/>
    <col min="8792" max="8792" width="4.875" style="53" customWidth="1"/>
    <col min="8793" max="8794" width="3.5" style="53" bestFit="1" customWidth="1"/>
    <col min="8795" max="8795" width="4" style="53" customWidth="1"/>
    <col min="8796" max="8810" width="3.5" style="53" bestFit="1" customWidth="1"/>
    <col min="8811" max="8811" width="4.625" style="53" bestFit="1" customWidth="1"/>
    <col min="8812" max="8817" width="3.5" style="53" bestFit="1" customWidth="1"/>
    <col min="8818" max="8818" width="4" style="53" customWidth="1"/>
    <col min="8819" max="8820" width="3.5" style="53" bestFit="1" customWidth="1"/>
    <col min="8821" max="8822" width="4" style="53" customWidth="1"/>
    <col min="8823" max="8823" width="3.5" style="53" bestFit="1" customWidth="1"/>
    <col min="8824" max="8824" width="4.625" style="53" bestFit="1" customWidth="1"/>
    <col min="8825" max="8837" width="3.5" style="53" bestFit="1" customWidth="1"/>
    <col min="8838" max="8838" width="4" style="53" customWidth="1"/>
    <col min="8839" max="8842" width="3.5" style="53" bestFit="1" customWidth="1"/>
    <col min="8843" max="8843" width="4" style="53" customWidth="1"/>
    <col min="8844" max="8844" width="3.5" style="53" bestFit="1" customWidth="1"/>
    <col min="8845" max="8845" width="3.5" style="53" customWidth="1"/>
    <col min="8846" max="8852" width="3.5" style="53" bestFit="1" customWidth="1"/>
    <col min="8853" max="8959" width="11" style="53"/>
    <col min="8960" max="8960" width="4.625" style="53" bestFit="1" customWidth="1"/>
    <col min="8961" max="8961" width="5" style="53" bestFit="1" customWidth="1"/>
    <col min="8962" max="8962" width="2.125" style="53" customWidth="1"/>
    <col min="8963" max="8963" width="3" style="53" bestFit="1" customWidth="1"/>
    <col min="8964" max="8964" width="2.125" style="53" customWidth="1"/>
    <col min="8965" max="8965" width="2" style="53" customWidth="1"/>
    <col min="8966" max="8967" width="4" style="53" bestFit="1" customWidth="1"/>
    <col min="8968" max="8969" width="6.5" style="53" bestFit="1" customWidth="1"/>
    <col min="8970" max="8970" width="6.5" style="53" customWidth="1"/>
    <col min="8971" max="8971" width="7.125" style="53" customWidth="1"/>
    <col min="8972" max="8973" width="3" style="53" customWidth="1"/>
    <col min="8974" max="8974" width="4" style="53" customWidth="1"/>
    <col min="8975" max="8975" width="5.875" style="53" bestFit="1" customWidth="1"/>
    <col min="8976" max="8976" width="4.875" style="53" customWidth="1"/>
    <col min="8977" max="8978" width="3.875" style="53" bestFit="1" customWidth="1"/>
    <col min="8979" max="8980" width="4" style="53" customWidth="1"/>
    <col min="8981" max="8983" width="3.5" style="53" bestFit="1" customWidth="1"/>
    <col min="8984" max="8984" width="4" style="53" customWidth="1"/>
    <col min="8985" max="8985" width="3.875" style="53" bestFit="1" customWidth="1"/>
    <col min="8986" max="8986" width="4" style="53" customWidth="1"/>
    <col min="8987" max="8991" width="3.5" style="53" bestFit="1" customWidth="1"/>
    <col min="8992" max="8992" width="4" style="53" customWidth="1"/>
    <col min="8993" max="8993" width="4.625" style="53" bestFit="1" customWidth="1"/>
    <col min="8994" max="8994" width="3.5" style="53" bestFit="1" customWidth="1"/>
    <col min="8995" max="8995" width="4" style="53" customWidth="1"/>
    <col min="8996" max="8996" width="4.875" style="53" customWidth="1"/>
    <col min="8997" max="8997" width="4" style="53" customWidth="1"/>
    <col min="8998" max="9002" width="3.5" style="53" bestFit="1" customWidth="1"/>
    <col min="9003" max="9003" width="4" style="53" customWidth="1"/>
    <col min="9004" max="9004" width="3.875" style="53" bestFit="1" customWidth="1"/>
    <col min="9005" max="9006" width="4" style="53" customWidth="1"/>
    <col min="9007" max="9010" width="3.5" style="53" bestFit="1" customWidth="1"/>
    <col min="9011" max="9011" width="3.875" style="53" bestFit="1" customWidth="1"/>
    <col min="9012" max="9016" width="3.5" style="53" bestFit="1" customWidth="1"/>
    <col min="9017" max="9017" width="3.875" style="53" bestFit="1" customWidth="1"/>
    <col min="9018" max="9018" width="4" style="53" customWidth="1"/>
    <col min="9019" max="9021" width="3.5" style="53" bestFit="1" customWidth="1"/>
    <col min="9022" max="9022" width="4" style="53" customWidth="1"/>
    <col min="9023" max="9024" width="3.5" style="53" bestFit="1" customWidth="1"/>
    <col min="9025" max="9026" width="4" style="53" customWidth="1"/>
    <col min="9027" max="9028" width="3.5" style="53" bestFit="1" customWidth="1"/>
    <col min="9029" max="9029" width="3.875" style="53" bestFit="1" customWidth="1"/>
    <col min="9030" max="9031" width="3.5" style="53" bestFit="1" customWidth="1"/>
    <col min="9032" max="9032" width="4" style="53" customWidth="1"/>
    <col min="9033" max="9036" width="3.5" style="53" bestFit="1" customWidth="1"/>
    <col min="9037" max="9037" width="4" style="53" customWidth="1"/>
    <col min="9038" max="9041" width="3.5" style="53" bestFit="1" customWidth="1"/>
    <col min="9042" max="9042" width="4" style="53" customWidth="1"/>
    <col min="9043" max="9044" width="3.5" style="53" bestFit="1" customWidth="1"/>
    <col min="9045" max="9045" width="4" style="53" customWidth="1"/>
    <col min="9046" max="9046" width="4.875" style="53" customWidth="1"/>
    <col min="9047" max="9047" width="4.625" style="53" bestFit="1" customWidth="1"/>
    <col min="9048" max="9048" width="4.875" style="53" customWidth="1"/>
    <col min="9049" max="9050" width="3.5" style="53" bestFit="1" customWidth="1"/>
    <col min="9051" max="9051" width="4" style="53" customWidth="1"/>
    <col min="9052" max="9066" width="3.5" style="53" bestFit="1" customWidth="1"/>
    <col min="9067" max="9067" width="4.625" style="53" bestFit="1" customWidth="1"/>
    <col min="9068" max="9073" width="3.5" style="53" bestFit="1" customWidth="1"/>
    <col min="9074" max="9074" width="4" style="53" customWidth="1"/>
    <col min="9075" max="9076" width="3.5" style="53" bestFit="1" customWidth="1"/>
    <col min="9077" max="9078" width="4" style="53" customWidth="1"/>
    <col min="9079" max="9079" width="3.5" style="53" bestFit="1" customWidth="1"/>
    <col min="9080" max="9080" width="4.625" style="53" bestFit="1" customWidth="1"/>
    <col min="9081" max="9093" width="3.5" style="53" bestFit="1" customWidth="1"/>
    <col min="9094" max="9094" width="4" style="53" customWidth="1"/>
    <col min="9095" max="9098" width="3.5" style="53" bestFit="1" customWidth="1"/>
    <col min="9099" max="9099" width="4" style="53" customWidth="1"/>
    <col min="9100" max="9100" width="3.5" style="53" bestFit="1" customWidth="1"/>
    <col min="9101" max="9101" width="3.5" style="53" customWidth="1"/>
    <col min="9102" max="9108" width="3.5" style="53" bestFit="1" customWidth="1"/>
    <col min="9109" max="9215" width="11" style="53"/>
    <col min="9216" max="9216" width="4.625" style="53" bestFit="1" customWidth="1"/>
    <col min="9217" max="9217" width="5" style="53" bestFit="1" customWidth="1"/>
    <col min="9218" max="9218" width="2.125" style="53" customWidth="1"/>
    <col min="9219" max="9219" width="3" style="53" bestFit="1" customWidth="1"/>
    <col min="9220" max="9220" width="2.125" style="53" customWidth="1"/>
    <col min="9221" max="9221" width="2" style="53" customWidth="1"/>
    <col min="9222" max="9223" width="4" style="53" bestFit="1" customWidth="1"/>
    <col min="9224" max="9225" width="6.5" style="53" bestFit="1" customWidth="1"/>
    <col min="9226" max="9226" width="6.5" style="53" customWidth="1"/>
    <col min="9227" max="9227" width="7.125" style="53" customWidth="1"/>
    <col min="9228" max="9229" width="3" style="53" customWidth="1"/>
    <col min="9230" max="9230" width="4" style="53" customWidth="1"/>
    <col min="9231" max="9231" width="5.875" style="53" bestFit="1" customWidth="1"/>
    <col min="9232" max="9232" width="4.875" style="53" customWidth="1"/>
    <col min="9233" max="9234" width="3.875" style="53" bestFit="1" customWidth="1"/>
    <col min="9235" max="9236" width="4" style="53" customWidth="1"/>
    <col min="9237" max="9239" width="3.5" style="53" bestFit="1" customWidth="1"/>
    <col min="9240" max="9240" width="4" style="53" customWidth="1"/>
    <col min="9241" max="9241" width="3.875" style="53" bestFit="1" customWidth="1"/>
    <col min="9242" max="9242" width="4" style="53" customWidth="1"/>
    <col min="9243" max="9247" width="3.5" style="53" bestFit="1" customWidth="1"/>
    <col min="9248" max="9248" width="4" style="53" customWidth="1"/>
    <col min="9249" max="9249" width="4.625" style="53" bestFit="1" customWidth="1"/>
    <col min="9250" max="9250" width="3.5" style="53" bestFit="1" customWidth="1"/>
    <col min="9251" max="9251" width="4" style="53" customWidth="1"/>
    <col min="9252" max="9252" width="4.875" style="53" customWidth="1"/>
    <col min="9253" max="9253" width="4" style="53" customWidth="1"/>
    <col min="9254" max="9258" width="3.5" style="53" bestFit="1" customWidth="1"/>
    <col min="9259" max="9259" width="4" style="53" customWidth="1"/>
    <col min="9260" max="9260" width="3.875" style="53" bestFit="1" customWidth="1"/>
    <col min="9261" max="9262" width="4" style="53" customWidth="1"/>
    <col min="9263" max="9266" width="3.5" style="53" bestFit="1" customWidth="1"/>
    <col min="9267" max="9267" width="3.875" style="53" bestFit="1" customWidth="1"/>
    <col min="9268" max="9272" width="3.5" style="53" bestFit="1" customWidth="1"/>
    <col min="9273" max="9273" width="3.875" style="53" bestFit="1" customWidth="1"/>
    <col min="9274" max="9274" width="4" style="53" customWidth="1"/>
    <col min="9275" max="9277" width="3.5" style="53" bestFit="1" customWidth="1"/>
    <col min="9278" max="9278" width="4" style="53" customWidth="1"/>
    <col min="9279" max="9280" width="3.5" style="53" bestFit="1" customWidth="1"/>
    <col min="9281" max="9282" width="4" style="53" customWidth="1"/>
    <col min="9283" max="9284" width="3.5" style="53" bestFit="1" customWidth="1"/>
    <col min="9285" max="9285" width="3.875" style="53" bestFit="1" customWidth="1"/>
    <col min="9286" max="9287" width="3.5" style="53" bestFit="1" customWidth="1"/>
    <col min="9288" max="9288" width="4" style="53" customWidth="1"/>
    <col min="9289" max="9292" width="3.5" style="53" bestFit="1" customWidth="1"/>
    <col min="9293" max="9293" width="4" style="53" customWidth="1"/>
    <col min="9294" max="9297" width="3.5" style="53" bestFit="1" customWidth="1"/>
    <col min="9298" max="9298" width="4" style="53" customWidth="1"/>
    <col min="9299" max="9300" width="3.5" style="53" bestFit="1" customWidth="1"/>
    <col min="9301" max="9301" width="4" style="53" customWidth="1"/>
    <col min="9302" max="9302" width="4.875" style="53" customWidth="1"/>
    <col min="9303" max="9303" width="4.625" style="53" bestFit="1" customWidth="1"/>
    <col min="9304" max="9304" width="4.875" style="53" customWidth="1"/>
    <col min="9305" max="9306" width="3.5" style="53" bestFit="1" customWidth="1"/>
    <col min="9307" max="9307" width="4" style="53" customWidth="1"/>
    <col min="9308" max="9322" width="3.5" style="53" bestFit="1" customWidth="1"/>
    <col min="9323" max="9323" width="4.625" style="53" bestFit="1" customWidth="1"/>
    <col min="9324" max="9329" width="3.5" style="53" bestFit="1" customWidth="1"/>
    <col min="9330" max="9330" width="4" style="53" customWidth="1"/>
    <col min="9331" max="9332" width="3.5" style="53" bestFit="1" customWidth="1"/>
    <col min="9333" max="9334" width="4" style="53" customWidth="1"/>
    <col min="9335" max="9335" width="3.5" style="53" bestFit="1" customWidth="1"/>
    <col min="9336" max="9336" width="4.625" style="53" bestFit="1" customWidth="1"/>
    <col min="9337" max="9349" width="3.5" style="53" bestFit="1" customWidth="1"/>
    <col min="9350" max="9350" width="4" style="53" customWidth="1"/>
    <col min="9351" max="9354" width="3.5" style="53" bestFit="1" customWidth="1"/>
    <col min="9355" max="9355" width="4" style="53" customWidth="1"/>
    <col min="9356" max="9356" width="3.5" style="53" bestFit="1" customWidth="1"/>
    <col min="9357" max="9357" width="3.5" style="53" customWidth="1"/>
    <col min="9358" max="9364" width="3.5" style="53" bestFit="1" customWidth="1"/>
    <col min="9365" max="9471" width="11" style="53"/>
    <col min="9472" max="9472" width="4.625" style="53" bestFit="1" customWidth="1"/>
    <col min="9473" max="9473" width="5" style="53" bestFit="1" customWidth="1"/>
    <col min="9474" max="9474" width="2.125" style="53" customWidth="1"/>
    <col min="9475" max="9475" width="3" style="53" bestFit="1" customWidth="1"/>
    <col min="9476" max="9476" width="2.125" style="53" customWidth="1"/>
    <col min="9477" max="9477" width="2" style="53" customWidth="1"/>
    <col min="9478" max="9479" width="4" style="53" bestFit="1" customWidth="1"/>
    <col min="9480" max="9481" width="6.5" style="53" bestFit="1" customWidth="1"/>
    <col min="9482" max="9482" width="6.5" style="53" customWidth="1"/>
    <col min="9483" max="9483" width="7.125" style="53" customWidth="1"/>
    <col min="9484" max="9485" width="3" style="53" customWidth="1"/>
    <col min="9486" max="9486" width="4" style="53" customWidth="1"/>
    <col min="9487" max="9487" width="5.875" style="53" bestFit="1" customWidth="1"/>
    <col min="9488" max="9488" width="4.875" style="53" customWidth="1"/>
    <col min="9489" max="9490" width="3.875" style="53" bestFit="1" customWidth="1"/>
    <col min="9491" max="9492" width="4" style="53" customWidth="1"/>
    <col min="9493" max="9495" width="3.5" style="53" bestFit="1" customWidth="1"/>
    <col min="9496" max="9496" width="4" style="53" customWidth="1"/>
    <col min="9497" max="9497" width="3.875" style="53" bestFit="1" customWidth="1"/>
    <col min="9498" max="9498" width="4" style="53" customWidth="1"/>
    <col min="9499" max="9503" width="3.5" style="53" bestFit="1" customWidth="1"/>
    <col min="9504" max="9504" width="4" style="53" customWidth="1"/>
    <col min="9505" max="9505" width="4.625" style="53" bestFit="1" customWidth="1"/>
    <col min="9506" max="9506" width="3.5" style="53" bestFit="1" customWidth="1"/>
    <col min="9507" max="9507" width="4" style="53" customWidth="1"/>
    <col min="9508" max="9508" width="4.875" style="53" customWidth="1"/>
    <col min="9509" max="9509" width="4" style="53" customWidth="1"/>
    <col min="9510" max="9514" width="3.5" style="53" bestFit="1" customWidth="1"/>
    <col min="9515" max="9515" width="4" style="53" customWidth="1"/>
    <col min="9516" max="9516" width="3.875" style="53" bestFit="1" customWidth="1"/>
    <col min="9517" max="9518" width="4" style="53" customWidth="1"/>
    <col min="9519" max="9522" width="3.5" style="53" bestFit="1" customWidth="1"/>
    <col min="9523" max="9523" width="3.875" style="53" bestFit="1" customWidth="1"/>
    <col min="9524" max="9528" width="3.5" style="53" bestFit="1" customWidth="1"/>
    <col min="9529" max="9529" width="3.875" style="53" bestFit="1" customWidth="1"/>
    <col min="9530" max="9530" width="4" style="53" customWidth="1"/>
    <col min="9531" max="9533" width="3.5" style="53" bestFit="1" customWidth="1"/>
    <col min="9534" max="9534" width="4" style="53" customWidth="1"/>
    <col min="9535" max="9536" width="3.5" style="53" bestFit="1" customWidth="1"/>
    <col min="9537" max="9538" width="4" style="53" customWidth="1"/>
    <col min="9539" max="9540" width="3.5" style="53" bestFit="1" customWidth="1"/>
    <col min="9541" max="9541" width="3.875" style="53" bestFit="1" customWidth="1"/>
    <col min="9542" max="9543" width="3.5" style="53" bestFit="1" customWidth="1"/>
    <col min="9544" max="9544" width="4" style="53" customWidth="1"/>
    <col min="9545" max="9548" width="3.5" style="53" bestFit="1" customWidth="1"/>
    <col min="9549" max="9549" width="4" style="53" customWidth="1"/>
    <col min="9550" max="9553" width="3.5" style="53" bestFit="1" customWidth="1"/>
    <col min="9554" max="9554" width="4" style="53" customWidth="1"/>
    <col min="9555" max="9556" width="3.5" style="53" bestFit="1" customWidth="1"/>
    <col min="9557" max="9557" width="4" style="53" customWidth="1"/>
    <col min="9558" max="9558" width="4.875" style="53" customWidth="1"/>
    <col min="9559" max="9559" width="4.625" style="53" bestFit="1" customWidth="1"/>
    <col min="9560" max="9560" width="4.875" style="53" customWidth="1"/>
    <col min="9561" max="9562" width="3.5" style="53" bestFit="1" customWidth="1"/>
    <col min="9563" max="9563" width="4" style="53" customWidth="1"/>
    <col min="9564" max="9578" width="3.5" style="53" bestFit="1" customWidth="1"/>
    <col min="9579" max="9579" width="4.625" style="53" bestFit="1" customWidth="1"/>
    <col min="9580" max="9585" width="3.5" style="53" bestFit="1" customWidth="1"/>
    <col min="9586" max="9586" width="4" style="53" customWidth="1"/>
    <col min="9587" max="9588" width="3.5" style="53" bestFit="1" customWidth="1"/>
    <col min="9589" max="9590" width="4" style="53" customWidth="1"/>
    <col min="9591" max="9591" width="3.5" style="53" bestFit="1" customWidth="1"/>
    <col min="9592" max="9592" width="4.625" style="53" bestFit="1" customWidth="1"/>
    <col min="9593" max="9605" width="3.5" style="53" bestFit="1" customWidth="1"/>
    <col min="9606" max="9606" width="4" style="53" customWidth="1"/>
    <col min="9607" max="9610" width="3.5" style="53" bestFit="1" customWidth="1"/>
    <col min="9611" max="9611" width="4" style="53" customWidth="1"/>
    <col min="9612" max="9612" width="3.5" style="53" bestFit="1" customWidth="1"/>
    <col min="9613" max="9613" width="3.5" style="53" customWidth="1"/>
    <col min="9614" max="9620" width="3.5" style="53" bestFit="1" customWidth="1"/>
    <col min="9621" max="9727" width="11" style="53"/>
    <col min="9728" max="9728" width="4.625" style="53" bestFit="1" customWidth="1"/>
    <col min="9729" max="9729" width="5" style="53" bestFit="1" customWidth="1"/>
    <col min="9730" max="9730" width="2.125" style="53" customWidth="1"/>
    <col min="9731" max="9731" width="3" style="53" bestFit="1" customWidth="1"/>
    <col min="9732" max="9732" width="2.125" style="53" customWidth="1"/>
    <col min="9733" max="9733" width="2" style="53" customWidth="1"/>
    <col min="9734" max="9735" width="4" style="53" bestFit="1" customWidth="1"/>
    <col min="9736" max="9737" width="6.5" style="53" bestFit="1" customWidth="1"/>
    <col min="9738" max="9738" width="6.5" style="53" customWidth="1"/>
    <col min="9739" max="9739" width="7.125" style="53" customWidth="1"/>
    <col min="9740" max="9741" width="3" style="53" customWidth="1"/>
    <col min="9742" max="9742" width="4" style="53" customWidth="1"/>
    <col min="9743" max="9743" width="5.875" style="53" bestFit="1" customWidth="1"/>
    <col min="9744" max="9744" width="4.875" style="53" customWidth="1"/>
    <col min="9745" max="9746" width="3.875" style="53" bestFit="1" customWidth="1"/>
    <col min="9747" max="9748" width="4" style="53" customWidth="1"/>
    <col min="9749" max="9751" width="3.5" style="53" bestFit="1" customWidth="1"/>
    <col min="9752" max="9752" width="4" style="53" customWidth="1"/>
    <col min="9753" max="9753" width="3.875" style="53" bestFit="1" customWidth="1"/>
    <col min="9754" max="9754" width="4" style="53" customWidth="1"/>
    <col min="9755" max="9759" width="3.5" style="53" bestFit="1" customWidth="1"/>
    <col min="9760" max="9760" width="4" style="53" customWidth="1"/>
    <col min="9761" max="9761" width="4.625" style="53" bestFit="1" customWidth="1"/>
    <col min="9762" max="9762" width="3.5" style="53" bestFit="1" customWidth="1"/>
    <col min="9763" max="9763" width="4" style="53" customWidth="1"/>
    <col min="9764" max="9764" width="4.875" style="53" customWidth="1"/>
    <col min="9765" max="9765" width="4" style="53" customWidth="1"/>
    <col min="9766" max="9770" width="3.5" style="53" bestFit="1" customWidth="1"/>
    <col min="9771" max="9771" width="4" style="53" customWidth="1"/>
    <col min="9772" max="9772" width="3.875" style="53" bestFit="1" customWidth="1"/>
    <col min="9773" max="9774" width="4" style="53" customWidth="1"/>
    <col min="9775" max="9778" width="3.5" style="53" bestFit="1" customWidth="1"/>
    <col min="9779" max="9779" width="3.875" style="53" bestFit="1" customWidth="1"/>
    <col min="9780" max="9784" width="3.5" style="53" bestFit="1" customWidth="1"/>
    <col min="9785" max="9785" width="3.875" style="53" bestFit="1" customWidth="1"/>
    <col min="9786" max="9786" width="4" style="53" customWidth="1"/>
    <col min="9787" max="9789" width="3.5" style="53" bestFit="1" customWidth="1"/>
    <col min="9790" max="9790" width="4" style="53" customWidth="1"/>
    <col min="9791" max="9792" width="3.5" style="53" bestFit="1" customWidth="1"/>
    <col min="9793" max="9794" width="4" style="53" customWidth="1"/>
    <col min="9795" max="9796" width="3.5" style="53" bestFit="1" customWidth="1"/>
    <col min="9797" max="9797" width="3.875" style="53" bestFit="1" customWidth="1"/>
    <col min="9798" max="9799" width="3.5" style="53" bestFit="1" customWidth="1"/>
    <col min="9800" max="9800" width="4" style="53" customWidth="1"/>
    <col min="9801" max="9804" width="3.5" style="53" bestFit="1" customWidth="1"/>
    <col min="9805" max="9805" width="4" style="53" customWidth="1"/>
    <col min="9806" max="9809" width="3.5" style="53" bestFit="1" customWidth="1"/>
    <col min="9810" max="9810" width="4" style="53" customWidth="1"/>
    <col min="9811" max="9812" width="3.5" style="53" bestFit="1" customWidth="1"/>
    <col min="9813" max="9813" width="4" style="53" customWidth="1"/>
    <col min="9814" max="9814" width="4.875" style="53" customWidth="1"/>
    <col min="9815" max="9815" width="4.625" style="53" bestFit="1" customWidth="1"/>
    <col min="9816" max="9816" width="4.875" style="53" customWidth="1"/>
    <col min="9817" max="9818" width="3.5" style="53" bestFit="1" customWidth="1"/>
    <col min="9819" max="9819" width="4" style="53" customWidth="1"/>
    <col min="9820" max="9834" width="3.5" style="53" bestFit="1" customWidth="1"/>
    <col min="9835" max="9835" width="4.625" style="53" bestFit="1" customWidth="1"/>
    <col min="9836" max="9841" width="3.5" style="53" bestFit="1" customWidth="1"/>
    <col min="9842" max="9842" width="4" style="53" customWidth="1"/>
    <col min="9843" max="9844" width="3.5" style="53" bestFit="1" customWidth="1"/>
    <col min="9845" max="9846" width="4" style="53" customWidth="1"/>
    <col min="9847" max="9847" width="3.5" style="53" bestFit="1" customWidth="1"/>
    <col min="9848" max="9848" width="4.625" style="53" bestFit="1" customWidth="1"/>
    <col min="9849" max="9861" width="3.5" style="53" bestFit="1" customWidth="1"/>
    <col min="9862" max="9862" width="4" style="53" customWidth="1"/>
    <col min="9863" max="9866" width="3.5" style="53" bestFit="1" customWidth="1"/>
    <col min="9867" max="9867" width="4" style="53" customWidth="1"/>
    <col min="9868" max="9868" width="3.5" style="53" bestFit="1" customWidth="1"/>
    <col min="9869" max="9869" width="3.5" style="53" customWidth="1"/>
    <col min="9870" max="9876" width="3.5" style="53" bestFit="1" customWidth="1"/>
    <col min="9877" max="9983" width="11" style="53"/>
    <col min="9984" max="9984" width="4.625" style="53" bestFit="1" customWidth="1"/>
    <col min="9985" max="9985" width="5" style="53" bestFit="1" customWidth="1"/>
    <col min="9986" max="9986" width="2.125" style="53" customWidth="1"/>
    <col min="9987" max="9987" width="3" style="53" bestFit="1" customWidth="1"/>
    <col min="9988" max="9988" width="2.125" style="53" customWidth="1"/>
    <col min="9989" max="9989" width="2" style="53" customWidth="1"/>
    <col min="9990" max="9991" width="4" style="53" bestFit="1" customWidth="1"/>
    <col min="9992" max="9993" width="6.5" style="53" bestFit="1" customWidth="1"/>
    <col min="9994" max="9994" width="6.5" style="53" customWidth="1"/>
    <col min="9995" max="9995" width="7.125" style="53" customWidth="1"/>
    <col min="9996" max="9997" width="3" style="53" customWidth="1"/>
    <col min="9998" max="9998" width="4" style="53" customWidth="1"/>
    <col min="9999" max="9999" width="5.875" style="53" bestFit="1" customWidth="1"/>
    <col min="10000" max="10000" width="4.875" style="53" customWidth="1"/>
    <col min="10001" max="10002" width="3.875" style="53" bestFit="1" customWidth="1"/>
    <col min="10003" max="10004" width="4" style="53" customWidth="1"/>
    <col min="10005" max="10007" width="3.5" style="53" bestFit="1" customWidth="1"/>
    <col min="10008" max="10008" width="4" style="53" customWidth="1"/>
    <col min="10009" max="10009" width="3.875" style="53" bestFit="1" customWidth="1"/>
    <col min="10010" max="10010" width="4" style="53" customWidth="1"/>
    <col min="10011" max="10015" width="3.5" style="53" bestFit="1" customWidth="1"/>
    <col min="10016" max="10016" width="4" style="53" customWidth="1"/>
    <col min="10017" max="10017" width="4.625" style="53" bestFit="1" customWidth="1"/>
    <col min="10018" max="10018" width="3.5" style="53" bestFit="1" customWidth="1"/>
    <col min="10019" max="10019" width="4" style="53" customWidth="1"/>
    <col min="10020" max="10020" width="4.875" style="53" customWidth="1"/>
    <col min="10021" max="10021" width="4" style="53" customWidth="1"/>
    <col min="10022" max="10026" width="3.5" style="53" bestFit="1" customWidth="1"/>
    <col min="10027" max="10027" width="4" style="53" customWidth="1"/>
    <col min="10028" max="10028" width="3.875" style="53" bestFit="1" customWidth="1"/>
    <col min="10029" max="10030" width="4" style="53" customWidth="1"/>
    <col min="10031" max="10034" width="3.5" style="53" bestFit="1" customWidth="1"/>
    <col min="10035" max="10035" width="3.875" style="53" bestFit="1" customWidth="1"/>
    <col min="10036" max="10040" width="3.5" style="53" bestFit="1" customWidth="1"/>
    <col min="10041" max="10041" width="3.875" style="53" bestFit="1" customWidth="1"/>
    <col min="10042" max="10042" width="4" style="53" customWidth="1"/>
    <col min="10043" max="10045" width="3.5" style="53" bestFit="1" customWidth="1"/>
    <col min="10046" max="10046" width="4" style="53" customWidth="1"/>
    <col min="10047" max="10048" width="3.5" style="53" bestFit="1" customWidth="1"/>
    <col min="10049" max="10050" width="4" style="53" customWidth="1"/>
    <col min="10051" max="10052" width="3.5" style="53" bestFit="1" customWidth="1"/>
    <col min="10053" max="10053" width="3.875" style="53" bestFit="1" customWidth="1"/>
    <col min="10054" max="10055" width="3.5" style="53" bestFit="1" customWidth="1"/>
    <col min="10056" max="10056" width="4" style="53" customWidth="1"/>
    <col min="10057" max="10060" width="3.5" style="53" bestFit="1" customWidth="1"/>
    <col min="10061" max="10061" width="4" style="53" customWidth="1"/>
    <col min="10062" max="10065" width="3.5" style="53" bestFit="1" customWidth="1"/>
    <col min="10066" max="10066" width="4" style="53" customWidth="1"/>
    <col min="10067" max="10068" width="3.5" style="53" bestFit="1" customWidth="1"/>
    <col min="10069" max="10069" width="4" style="53" customWidth="1"/>
    <col min="10070" max="10070" width="4.875" style="53" customWidth="1"/>
    <col min="10071" max="10071" width="4.625" style="53" bestFit="1" customWidth="1"/>
    <col min="10072" max="10072" width="4.875" style="53" customWidth="1"/>
    <col min="10073" max="10074" width="3.5" style="53" bestFit="1" customWidth="1"/>
    <col min="10075" max="10075" width="4" style="53" customWidth="1"/>
    <col min="10076" max="10090" width="3.5" style="53" bestFit="1" customWidth="1"/>
    <col min="10091" max="10091" width="4.625" style="53" bestFit="1" customWidth="1"/>
    <col min="10092" max="10097" width="3.5" style="53" bestFit="1" customWidth="1"/>
    <col min="10098" max="10098" width="4" style="53" customWidth="1"/>
    <col min="10099" max="10100" width="3.5" style="53" bestFit="1" customWidth="1"/>
    <col min="10101" max="10102" width="4" style="53" customWidth="1"/>
    <col min="10103" max="10103" width="3.5" style="53" bestFit="1" customWidth="1"/>
    <col min="10104" max="10104" width="4.625" style="53" bestFit="1" customWidth="1"/>
    <col min="10105" max="10117" width="3.5" style="53" bestFit="1" customWidth="1"/>
    <col min="10118" max="10118" width="4" style="53" customWidth="1"/>
    <col min="10119" max="10122" width="3.5" style="53" bestFit="1" customWidth="1"/>
    <col min="10123" max="10123" width="4" style="53" customWidth="1"/>
    <col min="10124" max="10124" width="3.5" style="53" bestFit="1" customWidth="1"/>
    <col min="10125" max="10125" width="3.5" style="53" customWidth="1"/>
    <col min="10126" max="10132" width="3.5" style="53" bestFit="1" customWidth="1"/>
    <col min="10133" max="10239" width="11" style="53"/>
    <col min="10240" max="10240" width="4.625" style="53" bestFit="1" customWidth="1"/>
    <col min="10241" max="10241" width="5" style="53" bestFit="1" customWidth="1"/>
    <col min="10242" max="10242" width="2.125" style="53" customWidth="1"/>
    <col min="10243" max="10243" width="3" style="53" bestFit="1" customWidth="1"/>
    <col min="10244" max="10244" width="2.125" style="53" customWidth="1"/>
    <col min="10245" max="10245" width="2" style="53" customWidth="1"/>
    <col min="10246" max="10247" width="4" style="53" bestFit="1" customWidth="1"/>
    <col min="10248" max="10249" width="6.5" style="53" bestFit="1" customWidth="1"/>
    <col min="10250" max="10250" width="6.5" style="53" customWidth="1"/>
    <col min="10251" max="10251" width="7.125" style="53" customWidth="1"/>
    <col min="10252" max="10253" width="3" style="53" customWidth="1"/>
    <col min="10254" max="10254" width="4" style="53" customWidth="1"/>
    <col min="10255" max="10255" width="5.875" style="53" bestFit="1" customWidth="1"/>
    <col min="10256" max="10256" width="4.875" style="53" customWidth="1"/>
    <col min="10257" max="10258" width="3.875" style="53" bestFit="1" customWidth="1"/>
    <col min="10259" max="10260" width="4" style="53" customWidth="1"/>
    <col min="10261" max="10263" width="3.5" style="53" bestFit="1" customWidth="1"/>
    <col min="10264" max="10264" width="4" style="53" customWidth="1"/>
    <col min="10265" max="10265" width="3.875" style="53" bestFit="1" customWidth="1"/>
    <col min="10266" max="10266" width="4" style="53" customWidth="1"/>
    <col min="10267" max="10271" width="3.5" style="53" bestFit="1" customWidth="1"/>
    <col min="10272" max="10272" width="4" style="53" customWidth="1"/>
    <col min="10273" max="10273" width="4.625" style="53" bestFit="1" customWidth="1"/>
    <col min="10274" max="10274" width="3.5" style="53" bestFit="1" customWidth="1"/>
    <col min="10275" max="10275" width="4" style="53" customWidth="1"/>
    <col min="10276" max="10276" width="4.875" style="53" customWidth="1"/>
    <col min="10277" max="10277" width="4" style="53" customWidth="1"/>
    <col min="10278" max="10282" width="3.5" style="53" bestFit="1" customWidth="1"/>
    <col min="10283" max="10283" width="4" style="53" customWidth="1"/>
    <col min="10284" max="10284" width="3.875" style="53" bestFit="1" customWidth="1"/>
    <col min="10285" max="10286" width="4" style="53" customWidth="1"/>
    <col min="10287" max="10290" width="3.5" style="53" bestFit="1" customWidth="1"/>
    <col min="10291" max="10291" width="3.875" style="53" bestFit="1" customWidth="1"/>
    <col min="10292" max="10296" width="3.5" style="53" bestFit="1" customWidth="1"/>
    <col min="10297" max="10297" width="3.875" style="53" bestFit="1" customWidth="1"/>
    <col min="10298" max="10298" width="4" style="53" customWidth="1"/>
    <col min="10299" max="10301" width="3.5" style="53" bestFit="1" customWidth="1"/>
    <col min="10302" max="10302" width="4" style="53" customWidth="1"/>
    <col min="10303" max="10304" width="3.5" style="53" bestFit="1" customWidth="1"/>
    <col min="10305" max="10306" width="4" style="53" customWidth="1"/>
    <col min="10307" max="10308" width="3.5" style="53" bestFit="1" customWidth="1"/>
    <col min="10309" max="10309" width="3.875" style="53" bestFit="1" customWidth="1"/>
    <col min="10310" max="10311" width="3.5" style="53" bestFit="1" customWidth="1"/>
    <col min="10312" max="10312" width="4" style="53" customWidth="1"/>
    <col min="10313" max="10316" width="3.5" style="53" bestFit="1" customWidth="1"/>
    <col min="10317" max="10317" width="4" style="53" customWidth="1"/>
    <col min="10318" max="10321" width="3.5" style="53" bestFit="1" customWidth="1"/>
    <col min="10322" max="10322" width="4" style="53" customWidth="1"/>
    <col min="10323" max="10324" width="3.5" style="53" bestFit="1" customWidth="1"/>
    <col min="10325" max="10325" width="4" style="53" customWidth="1"/>
    <col min="10326" max="10326" width="4.875" style="53" customWidth="1"/>
    <col min="10327" max="10327" width="4.625" style="53" bestFit="1" customWidth="1"/>
    <col min="10328" max="10328" width="4.875" style="53" customWidth="1"/>
    <col min="10329" max="10330" width="3.5" style="53" bestFit="1" customWidth="1"/>
    <col min="10331" max="10331" width="4" style="53" customWidth="1"/>
    <col min="10332" max="10346" width="3.5" style="53" bestFit="1" customWidth="1"/>
    <col min="10347" max="10347" width="4.625" style="53" bestFit="1" customWidth="1"/>
    <col min="10348" max="10353" width="3.5" style="53" bestFit="1" customWidth="1"/>
    <col min="10354" max="10354" width="4" style="53" customWidth="1"/>
    <col min="10355" max="10356" width="3.5" style="53" bestFit="1" customWidth="1"/>
    <col min="10357" max="10358" width="4" style="53" customWidth="1"/>
    <col min="10359" max="10359" width="3.5" style="53" bestFit="1" customWidth="1"/>
    <col min="10360" max="10360" width="4.625" style="53" bestFit="1" customWidth="1"/>
    <col min="10361" max="10373" width="3.5" style="53" bestFit="1" customWidth="1"/>
    <col min="10374" max="10374" width="4" style="53" customWidth="1"/>
    <col min="10375" max="10378" width="3.5" style="53" bestFit="1" customWidth="1"/>
    <col min="10379" max="10379" width="4" style="53" customWidth="1"/>
    <col min="10380" max="10380" width="3.5" style="53" bestFit="1" customWidth="1"/>
    <col min="10381" max="10381" width="3.5" style="53" customWidth="1"/>
    <col min="10382" max="10388" width="3.5" style="53" bestFit="1" customWidth="1"/>
    <col min="10389" max="10495" width="11" style="53"/>
    <col min="10496" max="10496" width="4.625" style="53" bestFit="1" customWidth="1"/>
    <col min="10497" max="10497" width="5" style="53" bestFit="1" customWidth="1"/>
    <col min="10498" max="10498" width="2.125" style="53" customWidth="1"/>
    <col min="10499" max="10499" width="3" style="53" bestFit="1" customWidth="1"/>
    <col min="10500" max="10500" width="2.125" style="53" customWidth="1"/>
    <col min="10501" max="10501" width="2" style="53" customWidth="1"/>
    <col min="10502" max="10503" width="4" style="53" bestFit="1" customWidth="1"/>
    <col min="10504" max="10505" width="6.5" style="53" bestFit="1" customWidth="1"/>
    <col min="10506" max="10506" width="6.5" style="53" customWidth="1"/>
    <col min="10507" max="10507" width="7.125" style="53" customWidth="1"/>
    <col min="10508" max="10509" width="3" style="53" customWidth="1"/>
    <col min="10510" max="10510" width="4" style="53" customWidth="1"/>
    <col min="10511" max="10511" width="5.875" style="53" bestFit="1" customWidth="1"/>
    <col min="10512" max="10512" width="4.875" style="53" customWidth="1"/>
    <col min="10513" max="10514" width="3.875" style="53" bestFit="1" customWidth="1"/>
    <col min="10515" max="10516" width="4" style="53" customWidth="1"/>
    <col min="10517" max="10519" width="3.5" style="53" bestFit="1" customWidth="1"/>
    <col min="10520" max="10520" width="4" style="53" customWidth="1"/>
    <col min="10521" max="10521" width="3.875" style="53" bestFit="1" customWidth="1"/>
    <col min="10522" max="10522" width="4" style="53" customWidth="1"/>
    <col min="10523" max="10527" width="3.5" style="53" bestFit="1" customWidth="1"/>
    <col min="10528" max="10528" width="4" style="53" customWidth="1"/>
    <col min="10529" max="10529" width="4.625" style="53" bestFit="1" customWidth="1"/>
    <col min="10530" max="10530" width="3.5" style="53" bestFit="1" customWidth="1"/>
    <col min="10531" max="10531" width="4" style="53" customWidth="1"/>
    <col min="10532" max="10532" width="4.875" style="53" customWidth="1"/>
    <col min="10533" max="10533" width="4" style="53" customWidth="1"/>
    <col min="10534" max="10538" width="3.5" style="53" bestFit="1" customWidth="1"/>
    <col min="10539" max="10539" width="4" style="53" customWidth="1"/>
    <col min="10540" max="10540" width="3.875" style="53" bestFit="1" customWidth="1"/>
    <col min="10541" max="10542" width="4" style="53" customWidth="1"/>
    <col min="10543" max="10546" width="3.5" style="53" bestFit="1" customWidth="1"/>
    <col min="10547" max="10547" width="3.875" style="53" bestFit="1" customWidth="1"/>
    <col min="10548" max="10552" width="3.5" style="53" bestFit="1" customWidth="1"/>
    <col min="10553" max="10553" width="3.875" style="53" bestFit="1" customWidth="1"/>
    <col min="10554" max="10554" width="4" style="53" customWidth="1"/>
    <col min="10555" max="10557" width="3.5" style="53" bestFit="1" customWidth="1"/>
    <col min="10558" max="10558" width="4" style="53" customWidth="1"/>
    <col min="10559" max="10560" width="3.5" style="53" bestFit="1" customWidth="1"/>
    <col min="10561" max="10562" width="4" style="53" customWidth="1"/>
    <col min="10563" max="10564" width="3.5" style="53" bestFit="1" customWidth="1"/>
    <col min="10565" max="10565" width="3.875" style="53" bestFit="1" customWidth="1"/>
    <col min="10566" max="10567" width="3.5" style="53" bestFit="1" customWidth="1"/>
    <col min="10568" max="10568" width="4" style="53" customWidth="1"/>
    <col min="10569" max="10572" width="3.5" style="53" bestFit="1" customWidth="1"/>
    <col min="10573" max="10573" width="4" style="53" customWidth="1"/>
    <col min="10574" max="10577" width="3.5" style="53" bestFit="1" customWidth="1"/>
    <col min="10578" max="10578" width="4" style="53" customWidth="1"/>
    <col min="10579" max="10580" width="3.5" style="53" bestFit="1" customWidth="1"/>
    <col min="10581" max="10581" width="4" style="53" customWidth="1"/>
    <col min="10582" max="10582" width="4.875" style="53" customWidth="1"/>
    <col min="10583" max="10583" width="4.625" style="53" bestFit="1" customWidth="1"/>
    <col min="10584" max="10584" width="4.875" style="53" customWidth="1"/>
    <col min="10585" max="10586" width="3.5" style="53" bestFit="1" customWidth="1"/>
    <col min="10587" max="10587" width="4" style="53" customWidth="1"/>
    <col min="10588" max="10602" width="3.5" style="53" bestFit="1" customWidth="1"/>
    <col min="10603" max="10603" width="4.625" style="53" bestFit="1" customWidth="1"/>
    <col min="10604" max="10609" width="3.5" style="53" bestFit="1" customWidth="1"/>
    <col min="10610" max="10610" width="4" style="53" customWidth="1"/>
    <col min="10611" max="10612" width="3.5" style="53" bestFit="1" customWidth="1"/>
    <col min="10613" max="10614" width="4" style="53" customWidth="1"/>
    <col min="10615" max="10615" width="3.5" style="53" bestFit="1" customWidth="1"/>
    <col min="10616" max="10616" width="4.625" style="53" bestFit="1" customWidth="1"/>
    <col min="10617" max="10629" width="3.5" style="53" bestFit="1" customWidth="1"/>
    <col min="10630" max="10630" width="4" style="53" customWidth="1"/>
    <col min="10631" max="10634" width="3.5" style="53" bestFit="1" customWidth="1"/>
    <col min="10635" max="10635" width="4" style="53" customWidth="1"/>
    <col min="10636" max="10636" width="3.5" style="53" bestFit="1" customWidth="1"/>
    <col min="10637" max="10637" width="3.5" style="53" customWidth="1"/>
    <col min="10638" max="10644" width="3.5" style="53" bestFit="1" customWidth="1"/>
    <col min="10645" max="10751" width="11" style="53"/>
    <col min="10752" max="10752" width="4.625" style="53" bestFit="1" customWidth="1"/>
    <col min="10753" max="10753" width="5" style="53" bestFit="1" customWidth="1"/>
    <col min="10754" max="10754" width="2.125" style="53" customWidth="1"/>
    <col min="10755" max="10755" width="3" style="53" bestFit="1" customWidth="1"/>
    <col min="10756" max="10756" width="2.125" style="53" customWidth="1"/>
    <col min="10757" max="10757" width="2" style="53" customWidth="1"/>
    <col min="10758" max="10759" width="4" style="53" bestFit="1" customWidth="1"/>
    <col min="10760" max="10761" width="6.5" style="53" bestFit="1" customWidth="1"/>
    <col min="10762" max="10762" width="6.5" style="53" customWidth="1"/>
    <col min="10763" max="10763" width="7.125" style="53" customWidth="1"/>
    <col min="10764" max="10765" width="3" style="53" customWidth="1"/>
    <col min="10766" max="10766" width="4" style="53" customWidth="1"/>
    <col min="10767" max="10767" width="5.875" style="53" bestFit="1" customWidth="1"/>
    <col min="10768" max="10768" width="4.875" style="53" customWidth="1"/>
    <col min="10769" max="10770" width="3.875" style="53" bestFit="1" customWidth="1"/>
    <col min="10771" max="10772" width="4" style="53" customWidth="1"/>
    <col min="10773" max="10775" width="3.5" style="53" bestFit="1" customWidth="1"/>
    <col min="10776" max="10776" width="4" style="53" customWidth="1"/>
    <col min="10777" max="10777" width="3.875" style="53" bestFit="1" customWidth="1"/>
    <col min="10778" max="10778" width="4" style="53" customWidth="1"/>
    <col min="10779" max="10783" width="3.5" style="53" bestFit="1" customWidth="1"/>
    <col min="10784" max="10784" width="4" style="53" customWidth="1"/>
    <col min="10785" max="10785" width="4.625" style="53" bestFit="1" customWidth="1"/>
    <col min="10786" max="10786" width="3.5" style="53" bestFit="1" customWidth="1"/>
    <col min="10787" max="10787" width="4" style="53" customWidth="1"/>
    <col min="10788" max="10788" width="4.875" style="53" customWidth="1"/>
    <col min="10789" max="10789" width="4" style="53" customWidth="1"/>
    <col min="10790" max="10794" width="3.5" style="53" bestFit="1" customWidth="1"/>
    <col min="10795" max="10795" width="4" style="53" customWidth="1"/>
    <col min="10796" max="10796" width="3.875" style="53" bestFit="1" customWidth="1"/>
    <col min="10797" max="10798" width="4" style="53" customWidth="1"/>
    <col min="10799" max="10802" width="3.5" style="53" bestFit="1" customWidth="1"/>
    <col min="10803" max="10803" width="3.875" style="53" bestFit="1" customWidth="1"/>
    <col min="10804" max="10808" width="3.5" style="53" bestFit="1" customWidth="1"/>
    <col min="10809" max="10809" width="3.875" style="53" bestFit="1" customWidth="1"/>
    <col min="10810" max="10810" width="4" style="53" customWidth="1"/>
    <col min="10811" max="10813" width="3.5" style="53" bestFit="1" customWidth="1"/>
    <col min="10814" max="10814" width="4" style="53" customWidth="1"/>
    <col min="10815" max="10816" width="3.5" style="53" bestFit="1" customWidth="1"/>
    <col min="10817" max="10818" width="4" style="53" customWidth="1"/>
    <col min="10819" max="10820" width="3.5" style="53" bestFit="1" customWidth="1"/>
    <col min="10821" max="10821" width="3.875" style="53" bestFit="1" customWidth="1"/>
    <col min="10822" max="10823" width="3.5" style="53" bestFit="1" customWidth="1"/>
    <col min="10824" max="10824" width="4" style="53" customWidth="1"/>
    <col min="10825" max="10828" width="3.5" style="53" bestFit="1" customWidth="1"/>
    <col min="10829" max="10829" width="4" style="53" customWidth="1"/>
    <col min="10830" max="10833" width="3.5" style="53" bestFit="1" customWidth="1"/>
    <col min="10834" max="10834" width="4" style="53" customWidth="1"/>
    <col min="10835" max="10836" width="3.5" style="53" bestFit="1" customWidth="1"/>
    <col min="10837" max="10837" width="4" style="53" customWidth="1"/>
    <col min="10838" max="10838" width="4.875" style="53" customWidth="1"/>
    <col min="10839" max="10839" width="4.625" style="53" bestFit="1" customWidth="1"/>
    <col min="10840" max="10840" width="4.875" style="53" customWidth="1"/>
    <col min="10841" max="10842" width="3.5" style="53" bestFit="1" customWidth="1"/>
    <col min="10843" max="10843" width="4" style="53" customWidth="1"/>
    <col min="10844" max="10858" width="3.5" style="53" bestFit="1" customWidth="1"/>
    <col min="10859" max="10859" width="4.625" style="53" bestFit="1" customWidth="1"/>
    <col min="10860" max="10865" width="3.5" style="53" bestFit="1" customWidth="1"/>
    <col min="10866" max="10866" width="4" style="53" customWidth="1"/>
    <col min="10867" max="10868" width="3.5" style="53" bestFit="1" customWidth="1"/>
    <col min="10869" max="10870" width="4" style="53" customWidth="1"/>
    <col min="10871" max="10871" width="3.5" style="53" bestFit="1" customWidth="1"/>
    <col min="10872" max="10872" width="4.625" style="53" bestFit="1" customWidth="1"/>
    <col min="10873" max="10885" width="3.5" style="53" bestFit="1" customWidth="1"/>
    <col min="10886" max="10886" width="4" style="53" customWidth="1"/>
    <col min="10887" max="10890" width="3.5" style="53" bestFit="1" customWidth="1"/>
    <col min="10891" max="10891" width="4" style="53" customWidth="1"/>
    <col min="10892" max="10892" width="3.5" style="53" bestFit="1" customWidth="1"/>
    <col min="10893" max="10893" width="3.5" style="53" customWidth="1"/>
    <col min="10894" max="10900" width="3.5" style="53" bestFit="1" customWidth="1"/>
    <col min="10901" max="11007" width="11" style="53"/>
    <col min="11008" max="11008" width="4.625" style="53" bestFit="1" customWidth="1"/>
    <col min="11009" max="11009" width="5" style="53" bestFit="1" customWidth="1"/>
    <col min="11010" max="11010" width="2.125" style="53" customWidth="1"/>
    <col min="11011" max="11011" width="3" style="53" bestFit="1" customWidth="1"/>
    <col min="11012" max="11012" width="2.125" style="53" customWidth="1"/>
    <col min="11013" max="11013" width="2" style="53" customWidth="1"/>
    <col min="11014" max="11015" width="4" style="53" bestFit="1" customWidth="1"/>
    <col min="11016" max="11017" width="6.5" style="53" bestFit="1" customWidth="1"/>
    <col min="11018" max="11018" width="6.5" style="53" customWidth="1"/>
    <col min="11019" max="11019" width="7.125" style="53" customWidth="1"/>
    <col min="11020" max="11021" width="3" style="53" customWidth="1"/>
    <col min="11022" max="11022" width="4" style="53" customWidth="1"/>
    <col min="11023" max="11023" width="5.875" style="53" bestFit="1" customWidth="1"/>
    <col min="11024" max="11024" width="4.875" style="53" customWidth="1"/>
    <col min="11025" max="11026" width="3.875" style="53" bestFit="1" customWidth="1"/>
    <col min="11027" max="11028" width="4" style="53" customWidth="1"/>
    <col min="11029" max="11031" width="3.5" style="53" bestFit="1" customWidth="1"/>
    <col min="11032" max="11032" width="4" style="53" customWidth="1"/>
    <col min="11033" max="11033" width="3.875" style="53" bestFit="1" customWidth="1"/>
    <col min="11034" max="11034" width="4" style="53" customWidth="1"/>
    <col min="11035" max="11039" width="3.5" style="53" bestFit="1" customWidth="1"/>
    <col min="11040" max="11040" width="4" style="53" customWidth="1"/>
    <col min="11041" max="11041" width="4.625" style="53" bestFit="1" customWidth="1"/>
    <col min="11042" max="11042" width="3.5" style="53" bestFit="1" customWidth="1"/>
    <col min="11043" max="11043" width="4" style="53" customWidth="1"/>
    <col min="11044" max="11044" width="4.875" style="53" customWidth="1"/>
    <col min="11045" max="11045" width="4" style="53" customWidth="1"/>
    <col min="11046" max="11050" width="3.5" style="53" bestFit="1" customWidth="1"/>
    <col min="11051" max="11051" width="4" style="53" customWidth="1"/>
    <col min="11052" max="11052" width="3.875" style="53" bestFit="1" customWidth="1"/>
    <col min="11053" max="11054" width="4" style="53" customWidth="1"/>
    <col min="11055" max="11058" width="3.5" style="53" bestFit="1" customWidth="1"/>
    <col min="11059" max="11059" width="3.875" style="53" bestFit="1" customWidth="1"/>
    <col min="11060" max="11064" width="3.5" style="53" bestFit="1" customWidth="1"/>
    <col min="11065" max="11065" width="3.875" style="53" bestFit="1" customWidth="1"/>
    <col min="11066" max="11066" width="4" style="53" customWidth="1"/>
    <col min="11067" max="11069" width="3.5" style="53" bestFit="1" customWidth="1"/>
    <col min="11070" max="11070" width="4" style="53" customWidth="1"/>
    <col min="11071" max="11072" width="3.5" style="53" bestFit="1" customWidth="1"/>
    <col min="11073" max="11074" width="4" style="53" customWidth="1"/>
    <col min="11075" max="11076" width="3.5" style="53" bestFit="1" customWidth="1"/>
    <col min="11077" max="11077" width="3.875" style="53" bestFit="1" customWidth="1"/>
    <col min="11078" max="11079" width="3.5" style="53" bestFit="1" customWidth="1"/>
    <col min="11080" max="11080" width="4" style="53" customWidth="1"/>
    <col min="11081" max="11084" width="3.5" style="53" bestFit="1" customWidth="1"/>
    <col min="11085" max="11085" width="4" style="53" customWidth="1"/>
    <col min="11086" max="11089" width="3.5" style="53" bestFit="1" customWidth="1"/>
    <col min="11090" max="11090" width="4" style="53" customWidth="1"/>
    <col min="11091" max="11092" width="3.5" style="53" bestFit="1" customWidth="1"/>
    <col min="11093" max="11093" width="4" style="53" customWidth="1"/>
    <col min="11094" max="11094" width="4.875" style="53" customWidth="1"/>
    <col min="11095" max="11095" width="4.625" style="53" bestFit="1" customWidth="1"/>
    <col min="11096" max="11096" width="4.875" style="53" customWidth="1"/>
    <col min="11097" max="11098" width="3.5" style="53" bestFit="1" customWidth="1"/>
    <col min="11099" max="11099" width="4" style="53" customWidth="1"/>
    <col min="11100" max="11114" width="3.5" style="53" bestFit="1" customWidth="1"/>
    <col min="11115" max="11115" width="4.625" style="53" bestFit="1" customWidth="1"/>
    <col min="11116" max="11121" width="3.5" style="53" bestFit="1" customWidth="1"/>
    <col min="11122" max="11122" width="4" style="53" customWidth="1"/>
    <col min="11123" max="11124" width="3.5" style="53" bestFit="1" customWidth="1"/>
    <col min="11125" max="11126" width="4" style="53" customWidth="1"/>
    <col min="11127" max="11127" width="3.5" style="53" bestFit="1" customWidth="1"/>
    <col min="11128" max="11128" width="4.625" style="53" bestFit="1" customWidth="1"/>
    <col min="11129" max="11141" width="3.5" style="53" bestFit="1" customWidth="1"/>
    <col min="11142" max="11142" width="4" style="53" customWidth="1"/>
    <col min="11143" max="11146" width="3.5" style="53" bestFit="1" customWidth="1"/>
    <col min="11147" max="11147" width="4" style="53" customWidth="1"/>
    <col min="11148" max="11148" width="3.5" style="53" bestFit="1" customWidth="1"/>
    <col min="11149" max="11149" width="3.5" style="53" customWidth="1"/>
    <col min="11150" max="11156" width="3.5" style="53" bestFit="1" customWidth="1"/>
    <col min="11157" max="11263" width="11" style="53"/>
    <col min="11264" max="11264" width="4.625" style="53" bestFit="1" customWidth="1"/>
    <col min="11265" max="11265" width="5" style="53" bestFit="1" customWidth="1"/>
    <col min="11266" max="11266" width="2.125" style="53" customWidth="1"/>
    <col min="11267" max="11267" width="3" style="53" bestFit="1" customWidth="1"/>
    <col min="11268" max="11268" width="2.125" style="53" customWidth="1"/>
    <col min="11269" max="11269" width="2" style="53" customWidth="1"/>
    <col min="11270" max="11271" width="4" style="53" bestFit="1" customWidth="1"/>
    <col min="11272" max="11273" width="6.5" style="53" bestFit="1" customWidth="1"/>
    <col min="11274" max="11274" width="6.5" style="53" customWidth="1"/>
    <col min="11275" max="11275" width="7.125" style="53" customWidth="1"/>
    <col min="11276" max="11277" width="3" style="53" customWidth="1"/>
    <col min="11278" max="11278" width="4" style="53" customWidth="1"/>
    <col min="11279" max="11279" width="5.875" style="53" bestFit="1" customWidth="1"/>
    <col min="11280" max="11280" width="4.875" style="53" customWidth="1"/>
    <col min="11281" max="11282" width="3.875" style="53" bestFit="1" customWidth="1"/>
    <col min="11283" max="11284" width="4" style="53" customWidth="1"/>
    <col min="11285" max="11287" width="3.5" style="53" bestFit="1" customWidth="1"/>
    <col min="11288" max="11288" width="4" style="53" customWidth="1"/>
    <col min="11289" max="11289" width="3.875" style="53" bestFit="1" customWidth="1"/>
    <col min="11290" max="11290" width="4" style="53" customWidth="1"/>
    <col min="11291" max="11295" width="3.5" style="53" bestFit="1" customWidth="1"/>
    <col min="11296" max="11296" width="4" style="53" customWidth="1"/>
    <col min="11297" max="11297" width="4.625" style="53" bestFit="1" customWidth="1"/>
    <col min="11298" max="11298" width="3.5" style="53" bestFit="1" customWidth="1"/>
    <col min="11299" max="11299" width="4" style="53" customWidth="1"/>
    <col min="11300" max="11300" width="4.875" style="53" customWidth="1"/>
    <col min="11301" max="11301" width="4" style="53" customWidth="1"/>
    <col min="11302" max="11306" width="3.5" style="53" bestFit="1" customWidth="1"/>
    <col min="11307" max="11307" width="4" style="53" customWidth="1"/>
    <col min="11308" max="11308" width="3.875" style="53" bestFit="1" customWidth="1"/>
    <col min="11309" max="11310" width="4" style="53" customWidth="1"/>
    <col min="11311" max="11314" width="3.5" style="53" bestFit="1" customWidth="1"/>
    <col min="11315" max="11315" width="3.875" style="53" bestFit="1" customWidth="1"/>
    <col min="11316" max="11320" width="3.5" style="53" bestFit="1" customWidth="1"/>
    <col min="11321" max="11321" width="3.875" style="53" bestFit="1" customWidth="1"/>
    <col min="11322" max="11322" width="4" style="53" customWidth="1"/>
    <col min="11323" max="11325" width="3.5" style="53" bestFit="1" customWidth="1"/>
    <col min="11326" max="11326" width="4" style="53" customWidth="1"/>
    <col min="11327" max="11328" width="3.5" style="53" bestFit="1" customWidth="1"/>
    <col min="11329" max="11330" width="4" style="53" customWidth="1"/>
    <col min="11331" max="11332" width="3.5" style="53" bestFit="1" customWidth="1"/>
    <col min="11333" max="11333" width="3.875" style="53" bestFit="1" customWidth="1"/>
    <col min="11334" max="11335" width="3.5" style="53" bestFit="1" customWidth="1"/>
    <col min="11336" max="11336" width="4" style="53" customWidth="1"/>
    <col min="11337" max="11340" width="3.5" style="53" bestFit="1" customWidth="1"/>
    <col min="11341" max="11341" width="4" style="53" customWidth="1"/>
    <col min="11342" max="11345" width="3.5" style="53" bestFit="1" customWidth="1"/>
    <col min="11346" max="11346" width="4" style="53" customWidth="1"/>
    <col min="11347" max="11348" width="3.5" style="53" bestFit="1" customWidth="1"/>
    <col min="11349" max="11349" width="4" style="53" customWidth="1"/>
    <col min="11350" max="11350" width="4.875" style="53" customWidth="1"/>
    <col min="11351" max="11351" width="4.625" style="53" bestFit="1" customWidth="1"/>
    <col min="11352" max="11352" width="4.875" style="53" customWidth="1"/>
    <col min="11353" max="11354" width="3.5" style="53" bestFit="1" customWidth="1"/>
    <col min="11355" max="11355" width="4" style="53" customWidth="1"/>
    <col min="11356" max="11370" width="3.5" style="53" bestFit="1" customWidth="1"/>
    <col min="11371" max="11371" width="4.625" style="53" bestFit="1" customWidth="1"/>
    <col min="11372" max="11377" width="3.5" style="53" bestFit="1" customWidth="1"/>
    <col min="11378" max="11378" width="4" style="53" customWidth="1"/>
    <col min="11379" max="11380" width="3.5" style="53" bestFit="1" customWidth="1"/>
    <col min="11381" max="11382" width="4" style="53" customWidth="1"/>
    <col min="11383" max="11383" width="3.5" style="53" bestFit="1" customWidth="1"/>
    <col min="11384" max="11384" width="4.625" style="53" bestFit="1" customWidth="1"/>
    <col min="11385" max="11397" width="3.5" style="53" bestFit="1" customWidth="1"/>
    <col min="11398" max="11398" width="4" style="53" customWidth="1"/>
    <col min="11399" max="11402" width="3.5" style="53" bestFit="1" customWidth="1"/>
    <col min="11403" max="11403" width="4" style="53" customWidth="1"/>
    <col min="11404" max="11404" width="3.5" style="53" bestFit="1" customWidth="1"/>
    <col min="11405" max="11405" width="3.5" style="53" customWidth="1"/>
    <col min="11406" max="11412" width="3.5" style="53" bestFit="1" customWidth="1"/>
    <col min="11413" max="11519" width="11" style="53"/>
    <col min="11520" max="11520" width="4.625" style="53" bestFit="1" customWidth="1"/>
    <col min="11521" max="11521" width="5" style="53" bestFit="1" customWidth="1"/>
    <col min="11522" max="11522" width="2.125" style="53" customWidth="1"/>
    <col min="11523" max="11523" width="3" style="53" bestFit="1" customWidth="1"/>
    <col min="11524" max="11524" width="2.125" style="53" customWidth="1"/>
    <col min="11525" max="11525" width="2" style="53" customWidth="1"/>
    <col min="11526" max="11527" width="4" style="53" bestFit="1" customWidth="1"/>
    <col min="11528" max="11529" width="6.5" style="53" bestFit="1" customWidth="1"/>
    <col min="11530" max="11530" width="6.5" style="53" customWidth="1"/>
    <col min="11531" max="11531" width="7.125" style="53" customWidth="1"/>
    <col min="11532" max="11533" width="3" style="53" customWidth="1"/>
    <col min="11534" max="11534" width="4" style="53" customWidth="1"/>
    <col min="11535" max="11535" width="5.875" style="53" bestFit="1" customWidth="1"/>
    <col min="11536" max="11536" width="4.875" style="53" customWidth="1"/>
    <col min="11537" max="11538" width="3.875" style="53" bestFit="1" customWidth="1"/>
    <col min="11539" max="11540" width="4" style="53" customWidth="1"/>
    <col min="11541" max="11543" width="3.5" style="53" bestFit="1" customWidth="1"/>
    <col min="11544" max="11544" width="4" style="53" customWidth="1"/>
    <col min="11545" max="11545" width="3.875" style="53" bestFit="1" customWidth="1"/>
    <col min="11546" max="11546" width="4" style="53" customWidth="1"/>
    <col min="11547" max="11551" width="3.5" style="53" bestFit="1" customWidth="1"/>
    <col min="11552" max="11552" width="4" style="53" customWidth="1"/>
    <col min="11553" max="11553" width="4.625" style="53" bestFit="1" customWidth="1"/>
    <col min="11554" max="11554" width="3.5" style="53" bestFit="1" customWidth="1"/>
    <col min="11555" max="11555" width="4" style="53" customWidth="1"/>
    <col min="11556" max="11556" width="4.875" style="53" customWidth="1"/>
    <col min="11557" max="11557" width="4" style="53" customWidth="1"/>
    <col min="11558" max="11562" width="3.5" style="53" bestFit="1" customWidth="1"/>
    <col min="11563" max="11563" width="4" style="53" customWidth="1"/>
    <col min="11564" max="11564" width="3.875" style="53" bestFit="1" customWidth="1"/>
    <col min="11565" max="11566" width="4" style="53" customWidth="1"/>
    <col min="11567" max="11570" width="3.5" style="53" bestFit="1" customWidth="1"/>
    <col min="11571" max="11571" width="3.875" style="53" bestFit="1" customWidth="1"/>
    <col min="11572" max="11576" width="3.5" style="53" bestFit="1" customWidth="1"/>
    <col min="11577" max="11577" width="3.875" style="53" bestFit="1" customWidth="1"/>
    <col min="11578" max="11578" width="4" style="53" customWidth="1"/>
    <col min="11579" max="11581" width="3.5" style="53" bestFit="1" customWidth="1"/>
    <col min="11582" max="11582" width="4" style="53" customWidth="1"/>
    <col min="11583" max="11584" width="3.5" style="53" bestFit="1" customWidth="1"/>
    <col min="11585" max="11586" width="4" style="53" customWidth="1"/>
    <col min="11587" max="11588" width="3.5" style="53" bestFit="1" customWidth="1"/>
    <col min="11589" max="11589" width="3.875" style="53" bestFit="1" customWidth="1"/>
    <col min="11590" max="11591" width="3.5" style="53" bestFit="1" customWidth="1"/>
    <col min="11592" max="11592" width="4" style="53" customWidth="1"/>
    <col min="11593" max="11596" width="3.5" style="53" bestFit="1" customWidth="1"/>
    <col min="11597" max="11597" width="4" style="53" customWidth="1"/>
    <col min="11598" max="11601" width="3.5" style="53" bestFit="1" customWidth="1"/>
    <col min="11602" max="11602" width="4" style="53" customWidth="1"/>
    <col min="11603" max="11604" width="3.5" style="53" bestFit="1" customWidth="1"/>
    <col min="11605" max="11605" width="4" style="53" customWidth="1"/>
    <col min="11606" max="11606" width="4.875" style="53" customWidth="1"/>
    <col min="11607" max="11607" width="4.625" style="53" bestFit="1" customWidth="1"/>
    <col min="11608" max="11608" width="4.875" style="53" customWidth="1"/>
    <col min="11609" max="11610" width="3.5" style="53" bestFit="1" customWidth="1"/>
    <col min="11611" max="11611" width="4" style="53" customWidth="1"/>
    <col min="11612" max="11626" width="3.5" style="53" bestFit="1" customWidth="1"/>
    <col min="11627" max="11627" width="4.625" style="53" bestFit="1" customWidth="1"/>
    <col min="11628" max="11633" width="3.5" style="53" bestFit="1" customWidth="1"/>
    <col min="11634" max="11634" width="4" style="53" customWidth="1"/>
    <col min="11635" max="11636" width="3.5" style="53" bestFit="1" customWidth="1"/>
    <col min="11637" max="11638" width="4" style="53" customWidth="1"/>
    <col min="11639" max="11639" width="3.5" style="53" bestFit="1" customWidth="1"/>
    <col min="11640" max="11640" width="4.625" style="53" bestFit="1" customWidth="1"/>
    <col min="11641" max="11653" width="3.5" style="53" bestFit="1" customWidth="1"/>
    <col min="11654" max="11654" width="4" style="53" customWidth="1"/>
    <col min="11655" max="11658" width="3.5" style="53" bestFit="1" customWidth="1"/>
    <col min="11659" max="11659" width="4" style="53" customWidth="1"/>
    <col min="11660" max="11660" width="3.5" style="53" bestFit="1" customWidth="1"/>
    <col min="11661" max="11661" width="3.5" style="53" customWidth="1"/>
    <col min="11662" max="11668" width="3.5" style="53" bestFit="1" customWidth="1"/>
    <col min="11669" max="11775" width="11" style="53"/>
    <col min="11776" max="11776" width="4.625" style="53" bestFit="1" customWidth="1"/>
    <col min="11777" max="11777" width="5" style="53" bestFit="1" customWidth="1"/>
    <col min="11778" max="11778" width="2.125" style="53" customWidth="1"/>
    <col min="11779" max="11779" width="3" style="53" bestFit="1" customWidth="1"/>
    <col min="11780" max="11780" width="2.125" style="53" customWidth="1"/>
    <col min="11781" max="11781" width="2" style="53" customWidth="1"/>
    <col min="11782" max="11783" width="4" style="53" bestFit="1" customWidth="1"/>
    <col min="11784" max="11785" width="6.5" style="53" bestFit="1" customWidth="1"/>
    <col min="11786" max="11786" width="6.5" style="53" customWidth="1"/>
    <col min="11787" max="11787" width="7.125" style="53" customWidth="1"/>
    <col min="11788" max="11789" width="3" style="53" customWidth="1"/>
    <col min="11790" max="11790" width="4" style="53" customWidth="1"/>
    <col min="11791" max="11791" width="5.875" style="53" bestFit="1" customWidth="1"/>
    <col min="11792" max="11792" width="4.875" style="53" customWidth="1"/>
    <col min="11793" max="11794" width="3.875" style="53" bestFit="1" customWidth="1"/>
    <col min="11795" max="11796" width="4" style="53" customWidth="1"/>
    <col min="11797" max="11799" width="3.5" style="53" bestFit="1" customWidth="1"/>
    <col min="11800" max="11800" width="4" style="53" customWidth="1"/>
    <col min="11801" max="11801" width="3.875" style="53" bestFit="1" customWidth="1"/>
    <col min="11802" max="11802" width="4" style="53" customWidth="1"/>
    <col min="11803" max="11807" width="3.5" style="53" bestFit="1" customWidth="1"/>
    <col min="11808" max="11808" width="4" style="53" customWidth="1"/>
    <col min="11809" max="11809" width="4.625" style="53" bestFit="1" customWidth="1"/>
    <col min="11810" max="11810" width="3.5" style="53" bestFit="1" customWidth="1"/>
    <col min="11811" max="11811" width="4" style="53" customWidth="1"/>
    <col min="11812" max="11812" width="4.875" style="53" customWidth="1"/>
    <col min="11813" max="11813" width="4" style="53" customWidth="1"/>
    <col min="11814" max="11818" width="3.5" style="53" bestFit="1" customWidth="1"/>
    <col min="11819" max="11819" width="4" style="53" customWidth="1"/>
    <col min="11820" max="11820" width="3.875" style="53" bestFit="1" customWidth="1"/>
    <col min="11821" max="11822" width="4" style="53" customWidth="1"/>
    <col min="11823" max="11826" width="3.5" style="53" bestFit="1" customWidth="1"/>
    <col min="11827" max="11827" width="3.875" style="53" bestFit="1" customWidth="1"/>
    <col min="11828" max="11832" width="3.5" style="53" bestFit="1" customWidth="1"/>
    <col min="11833" max="11833" width="3.875" style="53" bestFit="1" customWidth="1"/>
    <col min="11834" max="11834" width="4" style="53" customWidth="1"/>
    <col min="11835" max="11837" width="3.5" style="53" bestFit="1" customWidth="1"/>
    <col min="11838" max="11838" width="4" style="53" customWidth="1"/>
    <col min="11839" max="11840" width="3.5" style="53" bestFit="1" customWidth="1"/>
    <col min="11841" max="11842" width="4" style="53" customWidth="1"/>
    <col min="11843" max="11844" width="3.5" style="53" bestFit="1" customWidth="1"/>
    <col min="11845" max="11845" width="3.875" style="53" bestFit="1" customWidth="1"/>
    <col min="11846" max="11847" width="3.5" style="53" bestFit="1" customWidth="1"/>
    <col min="11848" max="11848" width="4" style="53" customWidth="1"/>
    <col min="11849" max="11852" width="3.5" style="53" bestFit="1" customWidth="1"/>
    <col min="11853" max="11853" width="4" style="53" customWidth="1"/>
    <col min="11854" max="11857" width="3.5" style="53" bestFit="1" customWidth="1"/>
    <col min="11858" max="11858" width="4" style="53" customWidth="1"/>
    <col min="11859" max="11860" width="3.5" style="53" bestFit="1" customWidth="1"/>
    <col min="11861" max="11861" width="4" style="53" customWidth="1"/>
    <col min="11862" max="11862" width="4.875" style="53" customWidth="1"/>
    <col min="11863" max="11863" width="4.625" style="53" bestFit="1" customWidth="1"/>
    <col min="11864" max="11864" width="4.875" style="53" customWidth="1"/>
    <col min="11865" max="11866" width="3.5" style="53" bestFit="1" customWidth="1"/>
    <col min="11867" max="11867" width="4" style="53" customWidth="1"/>
    <col min="11868" max="11882" width="3.5" style="53" bestFit="1" customWidth="1"/>
    <col min="11883" max="11883" width="4.625" style="53" bestFit="1" customWidth="1"/>
    <col min="11884" max="11889" width="3.5" style="53" bestFit="1" customWidth="1"/>
    <col min="11890" max="11890" width="4" style="53" customWidth="1"/>
    <col min="11891" max="11892" width="3.5" style="53" bestFit="1" customWidth="1"/>
    <col min="11893" max="11894" width="4" style="53" customWidth="1"/>
    <col min="11895" max="11895" width="3.5" style="53" bestFit="1" customWidth="1"/>
    <col min="11896" max="11896" width="4.625" style="53" bestFit="1" customWidth="1"/>
    <col min="11897" max="11909" width="3.5" style="53" bestFit="1" customWidth="1"/>
    <col min="11910" max="11910" width="4" style="53" customWidth="1"/>
    <col min="11911" max="11914" width="3.5" style="53" bestFit="1" customWidth="1"/>
    <col min="11915" max="11915" width="4" style="53" customWidth="1"/>
    <col min="11916" max="11916" width="3.5" style="53" bestFit="1" customWidth="1"/>
    <col min="11917" max="11917" width="3.5" style="53" customWidth="1"/>
    <col min="11918" max="11924" width="3.5" style="53" bestFit="1" customWidth="1"/>
    <col min="11925" max="12031" width="11" style="53"/>
    <col min="12032" max="12032" width="4.625" style="53" bestFit="1" customWidth="1"/>
    <col min="12033" max="12033" width="5" style="53" bestFit="1" customWidth="1"/>
    <col min="12034" max="12034" width="2.125" style="53" customWidth="1"/>
    <col min="12035" max="12035" width="3" style="53" bestFit="1" customWidth="1"/>
    <col min="12036" max="12036" width="2.125" style="53" customWidth="1"/>
    <col min="12037" max="12037" width="2" style="53" customWidth="1"/>
    <col min="12038" max="12039" width="4" style="53" bestFit="1" customWidth="1"/>
    <col min="12040" max="12041" width="6.5" style="53" bestFit="1" customWidth="1"/>
    <col min="12042" max="12042" width="6.5" style="53" customWidth="1"/>
    <col min="12043" max="12043" width="7.125" style="53" customWidth="1"/>
    <col min="12044" max="12045" width="3" style="53" customWidth="1"/>
    <col min="12046" max="12046" width="4" style="53" customWidth="1"/>
    <col min="12047" max="12047" width="5.875" style="53" bestFit="1" customWidth="1"/>
    <col min="12048" max="12048" width="4.875" style="53" customWidth="1"/>
    <col min="12049" max="12050" width="3.875" style="53" bestFit="1" customWidth="1"/>
    <col min="12051" max="12052" width="4" style="53" customWidth="1"/>
    <col min="12053" max="12055" width="3.5" style="53" bestFit="1" customWidth="1"/>
    <col min="12056" max="12056" width="4" style="53" customWidth="1"/>
    <col min="12057" max="12057" width="3.875" style="53" bestFit="1" customWidth="1"/>
    <col min="12058" max="12058" width="4" style="53" customWidth="1"/>
    <col min="12059" max="12063" width="3.5" style="53" bestFit="1" customWidth="1"/>
    <col min="12064" max="12064" width="4" style="53" customWidth="1"/>
    <col min="12065" max="12065" width="4.625" style="53" bestFit="1" customWidth="1"/>
    <col min="12066" max="12066" width="3.5" style="53" bestFit="1" customWidth="1"/>
    <col min="12067" max="12067" width="4" style="53" customWidth="1"/>
    <col min="12068" max="12068" width="4.875" style="53" customWidth="1"/>
    <col min="12069" max="12069" width="4" style="53" customWidth="1"/>
    <col min="12070" max="12074" width="3.5" style="53" bestFit="1" customWidth="1"/>
    <col min="12075" max="12075" width="4" style="53" customWidth="1"/>
    <col min="12076" max="12076" width="3.875" style="53" bestFit="1" customWidth="1"/>
    <col min="12077" max="12078" width="4" style="53" customWidth="1"/>
    <col min="12079" max="12082" width="3.5" style="53" bestFit="1" customWidth="1"/>
    <col min="12083" max="12083" width="3.875" style="53" bestFit="1" customWidth="1"/>
    <col min="12084" max="12088" width="3.5" style="53" bestFit="1" customWidth="1"/>
    <col min="12089" max="12089" width="3.875" style="53" bestFit="1" customWidth="1"/>
    <col min="12090" max="12090" width="4" style="53" customWidth="1"/>
    <col min="12091" max="12093" width="3.5" style="53" bestFit="1" customWidth="1"/>
    <col min="12094" max="12094" width="4" style="53" customWidth="1"/>
    <col min="12095" max="12096" width="3.5" style="53" bestFit="1" customWidth="1"/>
    <col min="12097" max="12098" width="4" style="53" customWidth="1"/>
    <col min="12099" max="12100" width="3.5" style="53" bestFit="1" customWidth="1"/>
    <col min="12101" max="12101" width="3.875" style="53" bestFit="1" customWidth="1"/>
    <col min="12102" max="12103" width="3.5" style="53" bestFit="1" customWidth="1"/>
    <col min="12104" max="12104" width="4" style="53" customWidth="1"/>
    <col min="12105" max="12108" width="3.5" style="53" bestFit="1" customWidth="1"/>
    <col min="12109" max="12109" width="4" style="53" customWidth="1"/>
    <col min="12110" max="12113" width="3.5" style="53" bestFit="1" customWidth="1"/>
    <col min="12114" max="12114" width="4" style="53" customWidth="1"/>
    <col min="12115" max="12116" width="3.5" style="53" bestFit="1" customWidth="1"/>
    <col min="12117" max="12117" width="4" style="53" customWidth="1"/>
    <col min="12118" max="12118" width="4.875" style="53" customWidth="1"/>
    <col min="12119" max="12119" width="4.625" style="53" bestFit="1" customWidth="1"/>
    <col min="12120" max="12120" width="4.875" style="53" customWidth="1"/>
    <col min="12121" max="12122" width="3.5" style="53" bestFit="1" customWidth="1"/>
    <col min="12123" max="12123" width="4" style="53" customWidth="1"/>
    <col min="12124" max="12138" width="3.5" style="53" bestFit="1" customWidth="1"/>
    <col min="12139" max="12139" width="4.625" style="53" bestFit="1" customWidth="1"/>
    <col min="12140" max="12145" width="3.5" style="53" bestFit="1" customWidth="1"/>
    <col min="12146" max="12146" width="4" style="53" customWidth="1"/>
    <col min="12147" max="12148" width="3.5" style="53" bestFit="1" customWidth="1"/>
    <col min="12149" max="12150" width="4" style="53" customWidth="1"/>
    <col min="12151" max="12151" width="3.5" style="53" bestFit="1" customWidth="1"/>
    <col min="12152" max="12152" width="4.625" style="53" bestFit="1" customWidth="1"/>
    <col min="12153" max="12165" width="3.5" style="53" bestFit="1" customWidth="1"/>
    <col min="12166" max="12166" width="4" style="53" customWidth="1"/>
    <col min="12167" max="12170" width="3.5" style="53" bestFit="1" customWidth="1"/>
    <col min="12171" max="12171" width="4" style="53" customWidth="1"/>
    <col min="12172" max="12172" width="3.5" style="53" bestFit="1" customWidth="1"/>
    <col min="12173" max="12173" width="3.5" style="53" customWidth="1"/>
    <col min="12174" max="12180" width="3.5" style="53" bestFit="1" customWidth="1"/>
    <col min="12181" max="12287" width="11" style="53"/>
    <col min="12288" max="12288" width="4.625" style="53" bestFit="1" customWidth="1"/>
    <col min="12289" max="12289" width="5" style="53" bestFit="1" customWidth="1"/>
    <col min="12290" max="12290" width="2.125" style="53" customWidth="1"/>
    <col min="12291" max="12291" width="3" style="53" bestFit="1" customWidth="1"/>
    <col min="12292" max="12292" width="2.125" style="53" customWidth="1"/>
    <col min="12293" max="12293" width="2" style="53" customWidth="1"/>
    <col min="12294" max="12295" width="4" style="53" bestFit="1" customWidth="1"/>
    <col min="12296" max="12297" width="6.5" style="53" bestFit="1" customWidth="1"/>
    <col min="12298" max="12298" width="6.5" style="53" customWidth="1"/>
    <col min="12299" max="12299" width="7.125" style="53" customWidth="1"/>
    <col min="12300" max="12301" width="3" style="53" customWidth="1"/>
    <col min="12302" max="12302" width="4" style="53" customWidth="1"/>
    <col min="12303" max="12303" width="5.875" style="53" bestFit="1" customWidth="1"/>
    <col min="12304" max="12304" width="4.875" style="53" customWidth="1"/>
    <col min="12305" max="12306" width="3.875" style="53" bestFit="1" customWidth="1"/>
    <col min="12307" max="12308" width="4" style="53" customWidth="1"/>
    <col min="12309" max="12311" width="3.5" style="53" bestFit="1" customWidth="1"/>
    <col min="12312" max="12312" width="4" style="53" customWidth="1"/>
    <col min="12313" max="12313" width="3.875" style="53" bestFit="1" customWidth="1"/>
    <col min="12314" max="12314" width="4" style="53" customWidth="1"/>
    <col min="12315" max="12319" width="3.5" style="53" bestFit="1" customWidth="1"/>
    <col min="12320" max="12320" width="4" style="53" customWidth="1"/>
    <col min="12321" max="12321" width="4.625" style="53" bestFit="1" customWidth="1"/>
    <col min="12322" max="12322" width="3.5" style="53" bestFit="1" customWidth="1"/>
    <col min="12323" max="12323" width="4" style="53" customWidth="1"/>
    <col min="12324" max="12324" width="4.875" style="53" customWidth="1"/>
    <col min="12325" max="12325" width="4" style="53" customWidth="1"/>
    <col min="12326" max="12330" width="3.5" style="53" bestFit="1" customWidth="1"/>
    <col min="12331" max="12331" width="4" style="53" customWidth="1"/>
    <col min="12332" max="12332" width="3.875" style="53" bestFit="1" customWidth="1"/>
    <col min="12333" max="12334" width="4" style="53" customWidth="1"/>
    <col min="12335" max="12338" width="3.5" style="53" bestFit="1" customWidth="1"/>
    <col min="12339" max="12339" width="3.875" style="53" bestFit="1" customWidth="1"/>
    <col min="12340" max="12344" width="3.5" style="53" bestFit="1" customWidth="1"/>
    <col min="12345" max="12345" width="3.875" style="53" bestFit="1" customWidth="1"/>
    <col min="12346" max="12346" width="4" style="53" customWidth="1"/>
    <col min="12347" max="12349" width="3.5" style="53" bestFit="1" customWidth="1"/>
    <col min="12350" max="12350" width="4" style="53" customWidth="1"/>
    <col min="12351" max="12352" width="3.5" style="53" bestFit="1" customWidth="1"/>
    <col min="12353" max="12354" width="4" style="53" customWidth="1"/>
    <col min="12355" max="12356" width="3.5" style="53" bestFit="1" customWidth="1"/>
    <col min="12357" max="12357" width="3.875" style="53" bestFit="1" customWidth="1"/>
    <col min="12358" max="12359" width="3.5" style="53" bestFit="1" customWidth="1"/>
    <col min="12360" max="12360" width="4" style="53" customWidth="1"/>
    <col min="12361" max="12364" width="3.5" style="53" bestFit="1" customWidth="1"/>
    <col min="12365" max="12365" width="4" style="53" customWidth="1"/>
    <col min="12366" max="12369" width="3.5" style="53" bestFit="1" customWidth="1"/>
    <col min="12370" max="12370" width="4" style="53" customWidth="1"/>
    <col min="12371" max="12372" width="3.5" style="53" bestFit="1" customWidth="1"/>
    <col min="12373" max="12373" width="4" style="53" customWidth="1"/>
    <col min="12374" max="12374" width="4.875" style="53" customWidth="1"/>
    <col min="12375" max="12375" width="4.625" style="53" bestFit="1" customWidth="1"/>
    <col min="12376" max="12376" width="4.875" style="53" customWidth="1"/>
    <col min="12377" max="12378" width="3.5" style="53" bestFit="1" customWidth="1"/>
    <col min="12379" max="12379" width="4" style="53" customWidth="1"/>
    <col min="12380" max="12394" width="3.5" style="53" bestFit="1" customWidth="1"/>
    <col min="12395" max="12395" width="4.625" style="53" bestFit="1" customWidth="1"/>
    <col min="12396" max="12401" width="3.5" style="53" bestFit="1" customWidth="1"/>
    <col min="12402" max="12402" width="4" style="53" customWidth="1"/>
    <col min="12403" max="12404" width="3.5" style="53" bestFit="1" customWidth="1"/>
    <col min="12405" max="12406" width="4" style="53" customWidth="1"/>
    <col min="12407" max="12407" width="3.5" style="53" bestFit="1" customWidth="1"/>
    <col min="12408" max="12408" width="4.625" style="53" bestFit="1" customWidth="1"/>
    <col min="12409" max="12421" width="3.5" style="53" bestFit="1" customWidth="1"/>
    <col min="12422" max="12422" width="4" style="53" customWidth="1"/>
    <col min="12423" max="12426" width="3.5" style="53" bestFit="1" customWidth="1"/>
    <col min="12427" max="12427" width="4" style="53" customWidth="1"/>
    <col min="12428" max="12428" width="3.5" style="53" bestFit="1" customWidth="1"/>
    <col min="12429" max="12429" width="3.5" style="53" customWidth="1"/>
    <col min="12430" max="12436" width="3.5" style="53" bestFit="1" customWidth="1"/>
    <col min="12437" max="12543" width="11" style="53"/>
    <col min="12544" max="12544" width="4.625" style="53" bestFit="1" customWidth="1"/>
    <col min="12545" max="12545" width="5" style="53" bestFit="1" customWidth="1"/>
    <col min="12546" max="12546" width="2.125" style="53" customWidth="1"/>
    <col min="12547" max="12547" width="3" style="53" bestFit="1" customWidth="1"/>
    <col min="12548" max="12548" width="2.125" style="53" customWidth="1"/>
    <col min="12549" max="12549" width="2" style="53" customWidth="1"/>
    <col min="12550" max="12551" width="4" style="53" bestFit="1" customWidth="1"/>
    <col min="12552" max="12553" width="6.5" style="53" bestFit="1" customWidth="1"/>
    <col min="12554" max="12554" width="6.5" style="53" customWidth="1"/>
    <col min="12555" max="12555" width="7.125" style="53" customWidth="1"/>
    <col min="12556" max="12557" width="3" style="53" customWidth="1"/>
    <col min="12558" max="12558" width="4" style="53" customWidth="1"/>
    <col min="12559" max="12559" width="5.875" style="53" bestFit="1" customWidth="1"/>
    <col min="12560" max="12560" width="4.875" style="53" customWidth="1"/>
    <col min="12561" max="12562" width="3.875" style="53" bestFit="1" customWidth="1"/>
    <col min="12563" max="12564" width="4" style="53" customWidth="1"/>
    <col min="12565" max="12567" width="3.5" style="53" bestFit="1" customWidth="1"/>
    <col min="12568" max="12568" width="4" style="53" customWidth="1"/>
    <col min="12569" max="12569" width="3.875" style="53" bestFit="1" customWidth="1"/>
    <col min="12570" max="12570" width="4" style="53" customWidth="1"/>
    <col min="12571" max="12575" width="3.5" style="53" bestFit="1" customWidth="1"/>
    <col min="12576" max="12576" width="4" style="53" customWidth="1"/>
    <col min="12577" max="12577" width="4.625" style="53" bestFit="1" customWidth="1"/>
    <col min="12578" max="12578" width="3.5" style="53" bestFit="1" customWidth="1"/>
    <col min="12579" max="12579" width="4" style="53" customWidth="1"/>
    <col min="12580" max="12580" width="4.875" style="53" customWidth="1"/>
    <col min="12581" max="12581" width="4" style="53" customWidth="1"/>
    <col min="12582" max="12586" width="3.5" style="53" bestFit="1" customWidth="1"/>
    <col min="12587" max="12587" width="4" style="53" customWidth="1"/>
    <col min="12588" max="12588" width="3.875" style="53" bestFit="1" customWidth="1"/>
    <col min="12589" max="12590" width="4" style="53" customWidth="1"/>
    <col min="12591" max="12594" width="3.5" style="53" bestFit="1" customWidth="1"/>
    <col min="12595" max="12595" width="3.875" style="53" bestFit="1" customWidth="1"/>
    <col min="12596" max="12600" width="3.5" style="53" bestFit="1" customWidth="1"/>
    <col min="12601" max="12601" width="3.875" style="53" bestFit="1" customWidth="1"/>
    <col min="12602" max="12602" width="4" style="53" customWidth="1"/>
    <col min="12603" max="12605" width="3.5" style="53" bestFit="1" customWidth="1"/>
    <col min="12606" max="12606" width="4" style="53" customWidth="1"/>
    <col min="12607" max="12608" width="3.5" style="53" bestFit="1" customWidth="1"/>
    <col min="12609" max="12610" width="4" style="53" customWidth="1"/>
    <col min="12611" max="12612" width="3.5" style="53" bestFit="1" customWidth="1"/>
    <col min="12613" max="12613" width="3.875" style="53" bestFit="1" customWidth="1"/>
    <col min="12614" max="12615" width="3.5" style="53" bestFit="1" customWidth="1"/>
    <col min="12616" max="12616" width="4" style="53" customWidth="1"/>
    <col min="12617" max="12620" width="3.5" style="53" bestFit="1" customWidth="1"/>
    <col min="12621" max="12621" width="4" style="53" customWidth="1"/>
    <col min="12622" max="12625" width="3.5" style="53" bestFit="1" customWidth="1"/>
    <col min="12626" max="12626" width="4" style="53" customWidth="1"/>
    <col min="12627" max="12628" width="3.5" style="53" bestFit="1" customWidth="1"/>
    <col min="12629" max="12629" width="4" style="53" customWidth="1"/>
    <col min="12630" max="12630" width="4.875" style="53" customWidth="1"/>
    <col min="12631" max="12631" width="4.625" style="53" bestFit="1" customWidth="1"/>
    <col min="12632" max="12632" width="4.875" style="53" customWidth="1"/>
    <col min="12633" max="12634" width="3.5" style="53" bestFit="1" customWidth="1"/>
    <col min="12635" max="12635" width="4" style="53" customWidth="1"/>
    <col min="12636" max="12650" width="3.5" style="53" bestFit="1" customWidth="1"/>
    <col min="12651" max="12651" width="4.625" style="53" bestFit="1" customWidth="1"/>
    <col min="12652" max="12657" width="3.5" style="53" bestFit="1" customWidth="1"/>
    <col min="12658" max="12658" width="4" style="53" customWidth="1"/>
    <col min="12659" max="12660" width="3.5" style="53" bestFit="1" customWidth="1"/>
    <col min="12661" max="12662" width="4" style="53" customWidth="1"/>
    <col min="12663" max="12663" width="3.5" style="53" bestFit="1" customWidth="1"/>
    <col min="12664" max="12664" width="4.625" style="53" bestFit="1" customWidth="1"/>
    <col min="12665" max="12677" width="3.5" style="53" bestFit="1" customWidth="1"/>
    <col min="12678" max="12678" width="4" style="53" customWidth="1"/>
    <col min="12679" max="12682" width="3.5" style="53" bestFit="1" customWidth="1"/>
    <col min="12683" max="12683" width="4" style="53" customWidth="1"/>
    <col min="12684" max="12684" width="3.5" style="53" bestFit="1" customWidth="1"/>
    <col min="12685" max="12685" width="3.5" style="53" customWidth="1"/>
    <col min="12686" max="12692" width="3.5" style="53" bestFit="1" customWidth="1"/>
    <col min="12693" max="12799" width="11" style="53"/>
    <col min="12800" max="12800" width="4.625" style="53" bestFit="1" customWidth="1"/>
    <col min="12801" max="12801" width="5" style="53" bestFit="1" customWidth="1"/>
    <col min="12802" max="12802" width="2.125" style="53" customWidth="1"/>
    <col min="12803" max="12803" width="3" style="53" bestFit="1" customWidth="1"/>
    <col min="12804" max="12804" width="2.125" style="53" customWidth="1"/>
    <col min="12805" max="12805" width="2" style="53" customWidth="1"/>
    <col min="12806" max="12807" width="4" style="53" bestFit="1" customWidth="1"/>
    <col min="12808" max="12809" width="6.5" style="53" bestFit="1" customWidth="1"/>
    <col min="12810" max="12810" width="6.5" style="53" customWidth="1"/>
    <col min="12811" max="12811" width="7.125" style="53" customWidth="1"/>
    <col min="12812" max="12813" width="3" style="53" customWidth="1"/>
    <col min="12814" max="12814" width="4" style="53" customWidth="1"/>
    <col min="12815" max="12815" width="5.875" style="53" bestFit="1" customWidth="1"/>
    <col min="12816" max="12816" width="4.875" style="53" customWidth="1"/>
    <col min="12817" max="12818" width="3.875" style="53" bestFit="1" customWidth="1"/>
    <col min="12819" max="12820" width="4" style="53" customWidth="1"/>
    <col min="12821" max="12823" width="3.5" style="53" bestFit="1" customWidth="1"/>
    <col min="12824" max="12824" width="4" style="53" customWidth="1"/>
    <col min="12825" max="12825" width="3.875" style="53" bestFit="1" customWidth="1"/>
    <col min="12826" max="12826" width="4" style="53" customWidth="1"/>
    <col min="12827" max="12831" width="3.5" style="53" bestFit="1" customWidth="1"/>
    <col min="12832" max="12832" width="4" style="53" customWidth="1"/>
    <col min="12833" max="12833" width="4.625" style="53" bestFit="1" customWidth="1"/>
    <col min="12834" max="12834" width="3.5" style="53" bestFit="1" customWidth="1"/>
    <col min="12835" max="12835" width="4" style="53" customWidth="1"/>
    <col min="12836" max="12836" width="4.875" style="53" customWidth="1"/>
    <col min="12837" max="12837" width="4" style="53" customWidth="1"/>
    <col min="12838" max="12842" width="3.5" style="53" bestFit="1" customWidth="1"/>
    <col min="12843" max="12843" width="4" style="53" customWidth="1"/>
    <col min="12844" max="12844" width="3.875" style="53" bestFit="1" customWidth="1"/>
    <col min="12845" max="12846" width="4" style="53" customWidth="1"/>
    <col min="12847" max="12850" width="3.5" style="53" bestFit="1" customWidth="1"/>
    <col min="12851" max="12851" width="3.875" style="53" bestFit="1" customWidth="1"/>
    <col min="12852" max="12856" width="3.5" style="53" bestFit="1" customWidth="1"/>
    <col min="12857" max="12857" width="3.875" style="53" bestFit="1" customWidth="1"/>
    <col min="12858" max="12858" width="4" style="53" customWidth="1"/>
    <col min="12859" max="12861" width="3.5" style="53" bestFit="1" customWidth="1"/>
    <col min="12862" max="12862" width="4" style="53" customWidth="1"/>
    <col min="12863" max="12864" width="3.5" style="53" bestFit="1" customWidth="1"/>
    <col min="12865" max="12866" width="4" style="53" customWidth="1"/>
    <col min="12867" max="12868" width="3.5" style="53" bestFit="1" customWidth="1"/>
    <col min="12869" max="12869" width="3.875" style="53" bestFit="1" customWidth="1"/>
    <col min="12870" max="12871" width="3.5" style="53" bestFit="1" customWidth="1"/>
    <col min="12872" max="12872" width="4" style="53" customWidth="1"/>
    <col min="12873" max="12876" width="3.5" style="53" bestFit="1" customWidth="1"/>
    <col min="12877" max="12877" width="4" style="53" customWidth="1"/>
    <col min="12878" max="12881" width="3.5" style="53" bestFit="1" customWidth="1"/>
    <col min="12882" max="12882" width="4" style="53" customWidth="1"/>
    <col min="12883" max="12884" width="3.5" style="53" bestFit="1" customWidth="1"/>
    <col min="12885" max="12885" width="4" style="53" customWidth="1"/>
    <col min="12886" max="12886" width="4.875" style="53" customWidth="1"/>
    <col min="12887" max="12887" width="4.625" style="53" bestFit="1" customWidth="1"/>
    <col min="12888" max="12888" width="4.875" style="53" customWidth="1"/>
    <col min="12889" max="12890" width="3.5" style="53" bestFit="1" customWidth="1"/>
    <col min="12891" max="12891" width="4" style="53" customWidth="1"/>
    <col min="12892" max="12906" width="3.5" style="53" bestFit="1" customWidth="1"/>
    <col min="12907" max="12907" width="4.625" style="53" bestFit="1" customWidth="1"/>
    <col min="12908" max="12913" width="3.5" style="53" bestFit="1" customWidth="1"/>
    <col min="12914" max="12914" width="4" style="53" customWidth="1"/>
    <col min="12915" max="12916" width="3.5" style="53" bestFit="1" customWidth="1"/>
    <col min="12917" max="12918" width="4" style="53" customWidth="1"/>
    <col min="12919" max="12919" width="3.5" style="53" bestFit="1" customWidth="1"/>
    <col min="12920" max="12920" width="4.625" style="53" bestFit="1" customWidth="1"/>
    <col min="12921" max="12933" width="3.5" style="53" bestFit="1" customWidth="1"/>
    <col min="12934" max="12934" width="4" style="53" customWidth="1"/>
    <col min="12935" max="12938" width="3.5" style="53" bestFit="1" customWidth="1"/>
    <col min="12939" max="12939" width="4" style="53" customWidth="1"/>
    <col min="12940" max="12940" width="3.5" style="53" bestFit="1" customWidth="1"/>
    <col min="12941" max="12941" width="3.5" style="53" customWidth="1"/>
    <col min="12942" max="12948" width="3.5" style="53" bestFit="1" customWidth="1"/>
    <col min="12949" max="13055" width="11" style="53"/>
    <col min="13056" max="13056" width="4.625" style="53" bestFit="1" customWidth="1"/>
    <col min="13057" max="13057" width="5" style="53" bestFit="1" customWidth="1"/>
    <col min="13058" max="13058" width="2.125" style="53" customWidth="1"/>
    <col min="13059" max="13059" width="3" style="53" bestFit="1" customWidth="1"/>
    <col min="13060" max="13060" width="2.125" style="53" customWidth="1"/>
    <col min="13061" max="13061" width="2" style="53" customWidth="1"/>
    <col min="13062" max="13063" width="4" style="53" bestFit="1" customWidth="1"/>
    <col min="13064" max="13065" width="6.5" style="53" bestFit="1" customWidth="1"/>
    <col min="13066" max="13066" width="6.5" style="53" customWidth="1"/>
    <col min="13067" max="13067" width="7.125" style="53" customWidth="1"/>
    <col min="13068" max="13069" width="3" style="53" customWidth="1"/>
    <col min="13070" max="13070" width="4" style="53" customWidth="1"/>
    <col min="13071" max="13071" width="5.875" style="53" bestFit="1" customWidth="1"/>
    <col min="13072" max="13072" width="4.875" style="53" customWidth="1"/>
    <col min="13073" max="13074" width="3.875" style="53" bestFit="1" customWidth="1"/>
    <col min="13075" max="13076" width="4" style="53" customWidth="1"/>
    <col min="13077" max="13079" width="3.5" style="53" bestFit="1" customWidth="1"/>
    <col min="13080" max="13080" width="4" style="53" customWidth="1"/>
    <col min="13081" max="13081" width="3.875" style="53" bestFit="1" customWidth="1"/>
    <col min="13082" max="13082" width="4" style="53" customWidth="1"/>
    <col min="13083" max="13087" width="3.5" style="53" bestFit="1" customWidth="1"/>
    <col min="13088" max="13088" width="4" style="53" customWidth="1"/>
    <col min="13089" max="13089" width="4.625" style="53" bestFit="1" customWidth="1"/>
    <col min="13090" max="13090" width="3.5" style="53" bestFit="1" customWidth="1"/>
    <col min="13091" max="13091" width="4" style="53" customWidth="1"/>
    <col min="13092" max="13092" width="4.875" style="53" customWidth="1"/>
    <col min="13093" max="13093" width="4" style="53" customWidth="1"/>
    <col min="13094" max="13098" width="3.5" style="53" bestFit="1" customWidth="1"/>
    <col min="13099" max="13099" width="4" style="53" customWidth="1"/>
    <col min="13100" max="13100" width="3.875" style="53" bestFit="1" customWidth="1"/>
    <col min="13101" max="13102" width="4" style="53" customWidth="1"/>
    <col min="13103" max="13106" width="3.5" style="53" bestFit="1" customWidth="1"/>
    <col min="13107" max="13107" width="3.875" style="53" bestFit="1" customWidth="1"/>
    <col min="13108" max="13112" width="3.5" style="53" bestFit="1" customWidth="1"/>
    <col min="13113" max="13113" width="3.875" style="53" bestFit="1" customWidth="1"/>
    <col min="13114" max="13114" width="4" style="53" customWidth="1"/>
    <col min="13115" max="13117" width="3.5" style="53" bestFit="1" customWidth="1"/>
    <col min="13118" max="13118" width="4" style="53" customWidth="1"/>
    <col min="13119" max="13120" width="3.5" style="53" bestFit="1" customWidth="1"/>
    <col min="13121" max="13122" width="4" style="53" customWidth="1"/>
    <col min="13123" max="13124" width="3.5" style="53" bestFit="1" customWidth="1"/>
    <col min="13125" max="13125" width="3.875" style="53" bestFit="1" customWidth="1"/>
    <col min="13126" max="13127" width="3.5" style="53" bestFit="1" customWidth="1"/>
    <col min="13128" max="13128" width="4" style="53" customWidth="1"/>
    <col min="13129" max="13132" width="3.5" style="53" bestFit="1" customWidth="1"/>
    <col min="13133" max="13133" width="4" style="53" customWidth="1"/>
    <col min="13134" max="13137" width="3.5" style="53" bestFit="1" customWidth="1"/>
    <col min="13138" max="13138" width="4" style="53" customWidth="1"/>
    <col min="13139" max="13140" width="3.5" style="53" bestFit="1" customWidth="1"/>
    <col min="13141" max="13141" width="4" style="53" customWidth="1"/>
    <col min="13142" max="13142" width="4.875" style="53" customWidth="1"/>
    <col min="13143" max="13143" width="4.625" style="53" bestFit="1" customWidth="1"/>
    <col min="13144" max="13144" width="4.875" style="53" customWidth="1"/>
    <col min="13145" max="13146" width="3.5" style="53" bestFit="1" customWidth="1"/>
    <col min="13147" max="13147" width="4" style="53" customWidth="1"/>
    <col min="13148" max="13162" width="3.5" style="53" bestFit="1" customWidth="1"/>
    <col min="13163" max="13163" width="4.625" style="53" bestFit="1" customWidth="1"/>
    <col min="13164" max="13169" width="3.5" style="53" bestFit="1" customWidth="1"/>
    <col min="13170" max="13170" width="4" style="53" customWidth="1"/>
    <col min="13171" max="13172" width="3.5" style="53" bestFit="1" customWidth="1"/>
    <col min="13173" max="13174" width="4" style="53" customWidth="1"/>
    <col min="13175" max="13175" width="3.5" style="53" bestFit="1" customWidth="1"/>
    <col min="13176" max="13176" width="4.625" style="53" bestFit="1" customWidth="1"/>
    <col min="13177" max="13189" width="3.5" style="53" bestFit="1" customWidth="1"/>
    <col min="13190" max="13190" width="4" style="53" customWidth="1"/>
    <col min="13191" max="13194" width="3.5" style="53" bestFit="1" customWidth="1"/>
    <col min="13195" max="13195" width="4" style="53" customWidth="1"/>
    <col min="13196" max="13196" width="3.5" style="53" bestFit="1" customWidth="1"/>
    <col min="13197" max="13197" width="3.5" style="53" customWidth="1"/>
    <col min="13198" max="13204" width="3.5" style="53" bestFit="1" customWidth="1"/>
    <col min="13205" max="13311" width="11" style="53"/>
    <col min="13312" max="13312" width="4.625" style="53" bestFit="1" customWidth="1"/>
    <col min="13313" max="13313" width="5" style="53" bestFit="1" customWidth="1"/>
    <col min="13314" max="13314" width="2.125" style="53" customWidth="1"/>
    <col min="13315" max="13315" width="3" style="53" bestFit="1" customWidth="1"/>
    <col min="13316" max="13316" width="2.125" style="53" customWidth="1"/>
    <col min="13317" max="13317" width="2" style="53" customWidth="1"/>
    <col min="13318" max="13319" width="4" style="53" bestFit="1" customWidth="1"/>
    <col min="13320" max="13321" width="6.5" style="53" bestFit="1" customWidth="1"/>
    <col min="13322" max="13322" width="6.5" style="53" customWidth="1"/>
    <col min="13323" max="13323" width="7.125" style="53" customWidth="1"/>
    <col min="13324" max="13325" width="3" style="53" customWidth="1"/>
    <col min="13326" max="13326" width="4" style="53" customWidth="1"/>
    <col min="13327" max="13327" width="5.875" style="53" bestFit="1" customWidth="1"/>
    <col min="13328" max="13328" width="4.875" style="53" customWidth="1"/>
    <col min="13329" max="13330" width="3.875" style="53" bestFit="1" customWidth="1"/>
    <col min="13331" max="13332" width="4" style="53" customWidth="1"/>
    <col min="13333" max="13335" width="3.5" style="53" bestFit="1" customWidth="1"/>
    <col min="13336" max="13336" width="4" style="53" customWidth="1"/>
    <col min="13337" max="13337" width="3.875" style="53" bestFit="1" customWidth="1"/>
    <col min="13338" max="13338" width="4" style="53" customWidth="1"/>
    <col min="13339" max="13343" width="3.5" style="53" bestFit="1" customWidth="1"/>
    <col min="13344" max="13344" width="4" style="53" customWidth="1"/>
    <col min="13345" max="13345" width="4.625" style="53" bestFit="1" customWidth="1"/>
    <col min="13346" max="13346" width="3.5" style="53" bestFit="1" customWidth="1"/>
    <col min="13347" max="13347" width="4" style="53" customWidth="1"/>
    <col min="13348" max="13348" width="4.875" style="53" customWidth="1"/>
    <col min="13349" max="13349" width="4" style="53" customWidth="1"/>
    <col min="13350" max="13354" width="3.5" style="53" bestFit="1" customWidth="1"/>
    <col min="13355" max="13355" width="4" style="53" customWidth="1"/>
    <col min="13356" max="13356" width="3.875" style="53" bestFit="1" customWidth="1"/>
    <col min="13357" max="13358" width="4" style="53" customWidth="1"/>
    <col min="13359" max="13362" width="3.5" style="53" bestFit="1" customWidth="1"/>
    <col min="13363" max="13363" width="3.875" style="53" bestFit="1" customWidth="1"/>
    <col min="13364" max="13368" width="3.5" style="53" bestFit="1" customWidth="1"/>
    <col min="13369" max="13369" width="3.875" style="53" bestFit="1" customWidth="1"/>
    <col min="13370" max="13370" width="4" style="53" customWidth="1"/>
    <col min="13371" max="13373" width="3.5" style="53" bestFit="1" customWidth="1"/>
    <col min="13374" max="13374" width="4" style="53" customWidth="1"/>
    <col min="13375" max="13376" width="3.5" style="53" bestFit="1" customWidth="1"/>
    <col min="13377" max="13378" width="4" style="53" customWidth="1"/>
    <col min="13379" max="13380" width="3.5" style="53" bestFit="1" customWidth="1"/>
    <col min="13381" max="13381" width="3.875" style="53" bestFit="1" customWidth="1"/>
    <col min="13382" max="13383" width="3.5" style="53" bestFit="1" customWidth="1"/>
    <col min="13384" max="13384" width="4" style="53" customWidth="1"/>
    <col min="13385" max="13388" width="3.5" style="53" bestFit="1" customWidth="1"/>
    <col min="13389" max="13389" width="4" style="53" customWidth="1"/>
    <col min="13390" max="13393" width="3.5" style="53" bestFit="1" customWidth="1"/>
    <col min="13394" max="13394" width="4" style="53" customWidth="1"/>
    <col min="13395" max="13396" width="3.5" style="53" bestFit="1" customWidth="1"/>
    <col min="13397" max="13397" width="4" style="53" customWidth="1"/>
    <col min="13398" max="13398" width="4.875" style="53" customWidth="1"/>
    <col min="13399" max="13399" width="4.625" style="53" bestFit="1" customWidth="1"/>
    <col min="13400" max="13400" width="4.875" style="53" customWidth="1"/>
    <col min="13401" max="13402" width="3.5" style="53" bestFit="1" customWidth="1"/>
    <col min="13403" max="13403" width="4" style="53" customWidth="1"/>
    <col min="13404" max="13418" width="3.5" style="53" bestFit="1" customWidth="1"/>
    <col min="13419" max="13419" width="4.625" style="53" bestFit="1" customWidth="1"/>
    <col min="13420" max="13425" width="3.5" style="53" bestFit="1" customWidth="1"/>
    <col min="13426" max="13426" width="4" style="53" customWidth="1"/>
    <col min="13427" max="13428" width="3.5" style="53" bestFit="1" customWidth="1"/>
    <col min="13429" max="13430" width="4" style="53" customWidth="1"/>
    <col min="13431" max="13431" width="3.5" style="53" bestFit="1" customWidth="1"/>
    <col min="13432" max="13432" width="4.625" style="53" bestFit="1" customWidth="1"/>
    <col min="13433" max="13445" width="3.5" style="53" bestFit="1" customWidth="1"/>
    <col min="13446" max="13446" width="4" style="53" customWidth="1"/>
    <col min="13447" max="13450" width="3.5" style="53" bestFit="1" customWidth="1"/>
    <col min="13451" max="13451" width="4" style="53" customWidth="1"/>
    <col min="13452" max="13452" width="3.5" style="53" bestFit="1" customWidth="1"/>
    <col min="13453" max="13453" width="3.5" style="53" customWidth="1"/>
    <col min="13454" max="13460" width="3.5" style="53" bestFit="1" customWidth="1"/>
    <col min="13461" max="13567" width="11" style="53"/>
    <col min="13568" max="13568" width="4.625" style="53" bestFit="1" customWidth="1"/>
    <col min="13569" max="13569" width="5" style="53" bestFit="1" customWidth="1"/>
    <col min="13570" max="13570" width="2.125" style="53" customWidth="1"/>
    <col min="13571" max="13571" width="3" style="53" bestFit="1" customWidth="1"/>
    <col min="13572" max="13572" width="2.125" style="53" customWidth="1"/>
    <col min="13573" max="13573" width="2" style="53" customWidth="1"/>
    <col min="13574" max="13575" width="4" style="53" bestFit="1" customWidth="1"/>
    <col min="13576" max="13577" width="6.5" style="53" bestFit="1" customWidth="1"/>
    <col min="13578" max="13578" width="6.5" style="53" customWidth="1"/>
    <col min="13579" max="13579" width="7.125" style="53" customWidth="1"/>
    <col min="13580" max="13581" width="3" style="53" customWidth="1"/>
    <col min="13582" max="13582" width="4" style="53" customWidth="1"/>
    <col min="13583" max="13583" width="5.875" style="53" bestFit="1" customWidth="1"/>
    <col min="13584" max="13584" width="4.875" style="53" customWidth="1"/>
    <col min="13585" max="13586" width="3.875" style="53" bestFit="1" customWidth="1"/>
    <col min="13587" max="13588" width="4" style="53" customWidth="1"/>
    <col min="13589" max="13591" width="3.5" style="53" bestFit="1" customWidth="1"/>
    <col min="13592" max="13592" width="4" style="53" customWidth="1"/>
    <col min="13593" max="13593" width="3.875" style="53" bestFit="1" customWidth="1"/>
    <col min="13594" max="13594" width="4" style="53" customWidth="1"/>
    <col min="13595" max="13599" width="3.5" style="53" bestFit="1" customWidth="1"/>
    <col min="13600" max="13600" width="4" style="53" customWidth="1"/>
    <col min="13601" max="13601" width="4.625" style="53" bestFit="1" customWidth="1"/>
    <col min="13602" max="13602" width="3.5" style="53" bestFit="1" customWidth="1"/>
    <col min="13603" max="13603" width="4" style="53" customWidth="1"/>
    <col min="13604" max="13604" width="4.875" style="53" customWidth="1"/>
    <col min="13605" max="13605" width="4" style="53" customWidth="1"/>
    <col min="13606" max="13610" width="3.5" style="53" bestFit="1" customWidth="1"/>
    <col min="13611" max="13611" width="4" style="53" customWidth="1"/>
    <col min="13612" max="13612" width="3.875" style="53" bestFit="1" customWidth="1"/>
    <col min="13613" max="13614" width="4" style="53" customWidth="1"/>
    <col min="13615" max="13618" width="3.5" style="53" bestFit="1" customWidth="1"/>
    <col min="13619" max="13619" width="3.875" style="53" bestFit="1" customWidth="1"/>
    <col min="13620" max="13624" width="3.5" style="53" bestFit="1" customWidth="1"/>
    <col min="13625" max="13625" width="3.875" style="53" bestFit="1" customWidth="1"/>
    <col min="13626" max="13626" width="4" style="53" customWidth="1"/>
    <col min="13627" max="13629" width="3.5" style="53" bestFit="1" customWidth="1"/>
    <col min="13630" max="13630" width="4" style="53" customWidth="1"/>
    <col min="13631" max="13632" width="3.5" style="53" bestFit="1" customWidth="1"/>
    <col min="13633" max="13634" width="4" style="53" customWidth="1"/>
    <col min="13635" max="13636" width="3.5" style="53" bestFit="1" customWidth="1"/>
    <col min="13637" max="13637" width="3.875" style="53" bestFit="1" customWidth="1"/>
    <col min="13638" max="13639" width="3.5" style="53" bestFit="1" customWidth="1"/>
    <col min="13640" max="13640" width="4" style="53" customWidth="1"/>
    <col min="13641" max="13644" width="3.5" style="53" bestFit="1" customWidth="1"/>
    <col min="13645" max="13645" width="4" style="53" customWidth="1"/>
    <col min="13646" max="13649" width="3.5" style="53" bestFit="1" customWidth="1"/>
    <col min="13650" max="13650" width="4" style="53" customWidth="1"/>
    <col min="13651" max="13652" width="3.5" style="53" bestFit="1" customWidth="1"/>
    <col min="13653" max="13653" width="4" style="53" customWidth="1"/>
    <col min="13654" max="13654" width="4.875" style="53" customWidth="1"/>
    <col min="13655" max="13655" width="4.625" style="53" bestFit="1" customWidth="1"/>
    <col min="13656" max="13656" width="4.875" style="53" customWidth="1"/>
    <col min="13657" max="13658" width="3.5" style="53" bestFit="1" customWidth="1"/>
    <col min="13659" max="13659" width="4" style="53" customWidth="1"/>
    <col min="13660" max="13674" width="3.5" style="53" bestFit="1" customWidth="1"/>
    <col min="13675" max="13675" width="4.625" style="53" bestFit="1" customWidth="1"/>
    <col min="13676" max="13681" width="3.5" style="53" bestFit="1" customWidth="1"/>
    <col min="13682" max="13682" width="4" style="53" customWidth="1"/>
    <col min="13683" max="13684" width="3.5" style="53" bestFit="1" customWidth="1"/>
    <col min="13685" max="13686" width="4" style="53" customWidth="1"/>
    <col min="13687" max="13687" width="3.5" style="53" bestFit="1" customWidth="1"/>
    <col min="13688" max="13688" width="4.625" style="53" bestFit="1" customWidth="1"/>
    <col min="13689" max="13701" width="3.5" style="53" bestFit="1" customWidth="1"/>
    <col min="13702" max="13702" width="4" style="53" customWidth="1"/>
    <col min="13703" max="13706" width="3.5" style="53" bestFit="1" customWidth="1"/>
    <col min="13707" max="13707" width="4" style="53" customWidth="1"/>
    <col min="13708" max="13708" width="3.5" style="53" bestFit="1" customWidth="1"/>
    <col min="13709" max="13709" width="3.5" style="53" customWidth="1"/>
    <col min="13710" max="13716" width="3.5" style="53" bestFit="1" customWidth="1"/>
    <col min="13717" max="13823" width="11" style="53"/>
    <col min="13824" max="13824" width="4.625" style="53" bestFit="1" customWidth="1"/>
    <col min="13825" max="13825" width="5" style="53" bestFit="1" customWidth="1"/>
    <col min="13826" max="13826" width="2.125" style="53" customWidth="1"/>
    <col min="13827" max="13827" width="3" style="53" bestFit="1" customWidth="1"/>
    <col min="13828" max="13828" width="2.125" style="53" customWidth="1"/>
    <col min="13829" max="13829" width="2" style="53" customWidth="1"/>
    <col min="13830" max="13831" width="4" style="53" bestFit="1" customWidth="1"/>
    <col min="13832" max="13833" width="6.5" style="53" bestFit="1" customWidth="1"/>
    <col min="13834" max="13834" width="6.5" style="53" customWidth="1"/>
    <col min="13835" max="13835" width="7.125" style="53" customWidth="1"/>
    <col min="13836" max="13837" width="3" style="53" customWidth="1"/>
    <col min="13838" max="13838" width="4" style="53" customWidth="1"/>
    <col min="13839" max="13839" width="5.875" style="53" bestFit="1" customWidth="1"/>
    <col min="13840" max="13840" width="4.875" style="53" customWidth="1"/>
    <col min="13841" max="13842" width="3.875" style="53" bestFit="1" customWidth="1"/>
    <col min="13843" max="13844" width="4" style="53" customWidth="1"/>
    <col min="13845" max="13847" width="3.5" style="53" bestFit="1" customWidth="1"/>
    <col min="13848" max="13848" width="4" style="53" customWidth="1"/>
    <col min="13849" max="13849" width="3.875" style="53" bestFit="1" customWidth="1"/>
    <col min="13850" max="13850" width="4" style="53" customWidth="1"/>
    <col min="13851" max="13855" width="3.5" style="53" bestFit="1" customWidth="1"/>
    <col min="13856" max="13856" width="4" style="53" customWidth="1"/>
    <col min="13857" max="13857" width="4.625" style="53" bestFit="1" customWidth="1"/>
    <col min="13858" max="13858" width="3.5" style="53" bestFit="1" customWidth="1"/>
    <col min="13859" max="13859" width="4" style="53" customWidth="1"/>
    <col min="13860" max="13860" width="4.875" style="53" customWidth="1"/>
    <col min="13861" max="13861" width="4" style="53" customWidth="1"/>
    <col min="13862" max="13866" width="3.5" style="53" bestFit="1" customWidth="1"/>
    <col min="13867" max="13867" width="4" style="53" customWidth="1"/>
    <col min="13868" max="13868" width="3.875" style="53" bestFit="1" customWidth="1"/>
    <col min="13869" max="13870" width="4" style="53" customWidth="1"/>
    <col min="13871" max="13874" width="3.5" style="53" bestFit="1" customWidth="1"/>
    <col min="13875" max="13875" width="3.875" style="53" bestFit="1" customWidth="1"/>
    <col min="13876" max="13880" width="3.5" style="53" bestFit="1" customWidth="1"/>
    <col min="13881" max="13881" width="3.875" style="53" bestFit="1" customWidth="1"/>
    <col min="13882" max="13882" width="4" style="53" customWidth="1"/>
    <col min="13883" max="13885" width="3.5" style="53" bestFit="1" customWidth="1"/>
    <col min="13886" max="13886" width="4" style="53" customWidth="1"/>
    <col min="13887" max="13888" width="3.5" style="53" bestFit="1" customWidth="1"/>
    <col min="13889" max="13890" width="4" style="53" customWidth="1"/>
    <col min="13891" max="13892" width="3.5" style="53" bestFit="1" customWidth="1"/>
    <col min="13893" max="13893" width="3.875" style="53" bestFit="1" customWidth="1"/>
    <col min="13894" max="13895" width="3.5" style="53" bestFit="1" customWidth="1"/>
    <col min="13896" max="13896" width="4" style="53" customWidth="1"/>
    <col min="13897" max="13900" width="3.5" style="53" bestFit="1" customWidth="1"/>
    <col min="13901" max="13901" width="4" style="53" customWidth="1"/>
    <col min="13902" max="13905" width="3.5" style="53" bestFit="1" customWidth="1"/>
    <col min="13906" max="13906" width="4" style="53" customWidth="1"/>
    <col min="13907" max="13908" width="3.5" style="53" bestFit="1" customWidth="1"/>
    <col min="13909" max="13909" width="4" style="53" customWidth="1"/>
    <col min="13910" max="13910" width="4.875" style="53" customWidth="1"/>
    <col min="13911" max="13911" width="4.625" style="53" bestFit="1" customWidth="1"/>
    <col min="13912" max="13912" width="4.875" style="53" customWidth="1"/>
    <col min="13913" max="13914" width="3.5" style="53" bestFit="1" customWidth="1"/>
    <col min="13915" max="13915" width="4" style="53" customWidth="1"/>
    <col min="13916" max="13930" width="3.5" style="53" bestFit="1" customWidth="1"/>
    <col min="13931" max="13931" width="4.625" style="53" bestFit="1" customWidth="1"/>
    <col min="13932" max="13937" width="3.5" style="53" bestFit="1" customWidth="1"/>
    <col min="13938" max="13938" width="4" style="53" customWidth="1"/>
    <col min="13939" max="13940" width="3.5" style="53" bestFit="1" customWidth="1"/>
    <col min="13941" max="13942" width="4" style="53" customWidth="1"/>
    <col min="13943" max="13943" width="3.5" style="53" bestFit="1" customWidth="1"/>
    <col min="13944" max="13944" width="4.625" style="53" bestFit="1" customWidth="1"/>
    <col min="13945" max="13957" width="3.5" style="53" bestFit="1" customWidth="1"/>
    <col min="13958" max="13958" width="4" style="53" customWidth="1"/>
    <col min="13959" max="13962" width="3.5" style="53" bestFit="1" customWidth="1"/>
    <col min="13963" max="13963" width="4" style="53" customWidth="1"/>
    <col min="13964" max="13964" width="3.5" style="53" bestFit="1" customWidth="1"/>
    <col min="13965" max="13965" width="3.5" style="53" customWidth="1"/>
    <col min="13966" max="13972" width="3.5" style="53" bestFit="1" customWidth="1"/>
    <col min="13973" max="14079" width="11" style="53"/>
    <col min="14080" max="14080" width="4.625" style="53" bestFit="1" customWidth="1"/>
    <col min="14081" max="14081" width="5" style="53" bestFit="1" customWidth="1"/>
    <col min="14082" max="14082" width="2.125" style="53" customWidth="1"/>
    <col min="14083" max="14083" width="3" style="53" bestFit="1" customWidth="1"/>
    <col min="14084" max="14084" width="2.125" style="53" customWidth="1"/>
    <col min="14085" max="14085" width="2" style="53" customWidth="1"/>
    <col min="14086" max="14087" width="4" style="53" bestFit="1" customWidth="1"/>
    <col min="14088" max="14089" width="6.5" style="53" bestFit="1" customWidth="1"/>
    <col min="14090" max="14090" width="6.5" style="53" customWidth="1"/>
    <col min="14091" max="14091" width="7.125" style="53" customWidth="1"/>
    <col min="14092" max="14093" width="3" style="53" customWidth="1"/>
    <col min="14094" max="14094" width="4" style="53" customWidth="1"/>
    <col min="14095" max="14095" width="5.875" style="53" bestFit="1" customWidth="1"/>
    <col min="14096" max="14096" width="4.875" style="53" customWidth="1"/>
    <col min="14097" max="14098" width="3.875" style="53" bestFit="1" customWidth="1"/>
    <col min="14099" max="14100" width="4" style="53" customWidth="1"/>
    <col min="14101" max="14103" width="3.5" style="53" bestFit="1" customWidth="1"/>
    <col min="14104" max="14104" width="4" style="53" customWidth="1"/>
    <col min="14105" max="14105" width="3.875" style="53" bestFit="1" customWidth="1"/>
    <col min="14106" max="14106" width="4" style="53" customWidth="1"/>
    <col min="14107" max="14111" width="3.5" style="53" bestFit="1" customWidth="1"/>
    <col min="14112" max="14112" width="4" style="53" customWidth="1"/>
    <col min="14113" max="14113" width="4.625" style="53" bestFit="1" customWidth="1"/>
    <col min="14114" max="14114" width="3.5" style="53" bestFit="1" customWidth="1"/>
    <col min="14115" max="14115" width="4" style="53" customWidth="1"/>
    <col min="14116" max="14116" width="4.875" style="53" customWidth="1"/>
    <col min="14117" max="14117" width="4" style="53" customWidth="1"/>
    <col min="14118" max="14122" width="3.5" style="53" bestFit="1" customWidth="1"/>
    <col min="14123" max="14123" width="4" style="53" customWidth="1"/>
    <col min="14124" max="14124" width="3.875" style="53" bestFit="1" customWidth="1"/>
    <col min="14125" max="14126" width="4" style="53" customWidth="1"/>
    <col min="14127" max="14130" width="3.5" style="53" bestFit="1" customWidth="1"/>
    <col min="14131" max="14131" width="3.875" style="53" bestFit="1" customWidth="1"/>
    <col min="14132" max="14136" width="3.5" style="53" bestFit="1" customWidth="1"/>
    <col min="14137" max="14137" width="3.875" style="53" bestFit="1" customWidth="1"/>
    <col min="14138" max="14138" width="4" style="53" customWidth="1"/>
    <col min="14139" max="14141" width="3.5" style="53" bestFit="1" customWidth="1"/>
    <col min="14142" max="14142" width="4" style="53" customWidth="1"/>
    <col min="14143" max="14144" width="3.5" style="53" bestFit="1" customWidth="1"/>
    <col min="14145" max="14146" width="4" style="53" customWidth="1"/>
    <col min="14147" max="14148" width="3.5" style="53" bestFit="1" customWidth="1"/>
    <col min="14149" max="14149" width="3.875" style="53" bestFit="1" customWidth="1"/>
    <col min="14150" max="14151" width="3.5" style="53" bestFit="1" customWidth="1"/>
    <col min="14152" max="14152" width="4" style="53" customWidth="1"/>
    <col min="14153" max="14156" width="3.5" style="53" bestFit="1" customWidth="1"/>
    <col min="14157" max="14157" width="4" style="53" customWidth="1"/>
    <col min="14158" max="14161" width="3.5" style="53" bestFit="1" customWidth="1"/>
    <col min="14162" max="14162" width="4" style="53" customWidth="1"/>
    <col min="14163" max="14164" width="3.5" style="53" bestFit="1" customWidth="1"/>
    <col min="14165" max="14165" width="4" style="53" customWidth="1"/>
    <col min="14166" max="14166" width="4.875" style="53" customWidth="1"/>
    <col min="14167" max="14167" width="4.625" style="53" bestFit="1" customWidth="1"/>
    <col min="14168" max="14168" width="4.875" style="53" customWidth="1"/>
    <col min="14169" max="14170" width="3.5" style="53" bestFit="1" customWidth="1"/>
    <col min="14171" max="14171" width="4" style="53" customWidth="1"/>
    <col min="14172" max="14186" width="3.5" style="53" bestFit="1" customWidth="1"/>
    <col min="14187" max="14187" width="4.625" style="53" bestFit="1" customWidth="1"/>
    <col min="14188" max="14193" width="3.5" style="53" bestFit="1" customWidth="1"/>
    <col min="14194" max="14194" width="4" style="53" customWidth="1"/>
    <col min="14195" max="14196" width="3.5" style="53" bestFit="1" customWidth="1"/>
    <col min="14197" max="14198" width="4" style="53" customWidth="1"/>
    <col min="14199" max="14199" width="3.5" style="53" bestFit="1" customWidth="1"/>
    <col min="14200" max="14200" width="4.625" style="53" bestFit="1" customWidth="1"/>
    <col min="14201" max="14213" width="3.5" style="53" bestFit="1" customWidth="1"/>
    <col min="14214" max="14214" width="4" style="53" customWidth="1"/>
    <col min="14215" max="14218" width="3.5" style="53" bestFit="1" customWidth="1"/>
    <col min="14219" max="14219" width="4" style="53" customWidth="1"/>
    <col min="14220" max="14220" width="3.5" style="53" bestFit="1" customWidth="1"/>
    <col min="14221" max="14221" width="3.5" style="53" customWidth="1"/>
    <col min="14222" max="14228" width="3.5" style="53" bestFit="1" customWidth="1"/>
    <col min="14229" max="14335" width="11" style="53"/>
    <col min="14336" max="14336" width="4.625" style="53" bestFit="1" customWidth="1"/>
    <col min="14337" max="14337" width="5" style="53" bestFit="1" customWidth="1"/>
    <col min="14338" max="14338" width="2.125" style="53" customWidth="1"/>
    <col min="14339" max="14339" width="3" style="53" bestFit="1" customWidth="1"/>
    <col min="14340" max="14340" width="2.125" style="53" customWidth="1"/>
    <col min="14341" max="14341" width="2" style="53" customWidth="1"/>
    <col min="14342" max="14343" width="4" style="53" bestFit="1" customWidth="1"/>
    <col min="14344" max="14345" width="6.5" style="53" bestFit="1" customWidth="1"/>
    <col min="14346" max="14346" width="6.5" style="53" customWidth="1"/>
    <col min="14347" max="14347" width="7.125" style="53" customWidth="1"/>
    <col min="14348" max="14349" width="3" style="53" customWidth="1"/>
    <col min="14350" max="14350" width="4" style="53" customWidth="1"/>
    <col min="14351" max="14351" width="5.875" style="53" bestFit="1" customWidth="1"/>
    <col min="14352" max="14352" width="4.875" style="53" customWidth="1"/>
    <col min="14353" max="14354" width="3.875" style="53" bestFit="1" customWidth="1"/>
    <col min="14355" max="14356" width="4" style="53" customWidth="1"/>
    <col min="14357" max="14359" width="3.5" style="53" bestFit="1" customWidth="1"/>
    <col min="14360" max="14360" width="4" style="53" customWidth="1"/>
    <col min="14361" max="14361" width="3.875" style="53" bestFit="1" customWidth="1"/>
    <col min="14362" max="14362" width="4" style="53" customWidth="1"/>
    <col min="14363" max="14367" width="3.5" style="53" bestFit="1" customWidth="1"/>
    <col min="14368" max="14368" width="4" style="53" customWidth="1"/>
    <col min="14369" max="14369" width="4.625" style="53" bestFit="1" customWidth="1"/>
    <col min="14370" max="14370" width="3.5" style="53" bestFit="1" customWidth="1"/>
    <col min="14371" max="14371" width="4" style="53" customWidth="1"/>
    <col min="14372" max="14372" width="4.875" style="53" customWidth="1"/>
    <col min="14373" max="14373" width="4" style="53" customWidth="1"/>
    <col min="14374" max="14378" width="3.5" style="53" bestFit="1" customWidth="1"/>
    <col min="14379" max="14379" width="4" style="53" customWidth="1"/>
    <col min="14380" max="14380" width="3.875" style="53" bestFit="1" customWidth="1"/>
    <col min="14381" max="14382" width="4" style="53" customWidth="1"/>
    <col min="14383" max="14386" width="3.5" style="53" bestFit="1" customWidth="1"/>
    <col min="14387" max="14387" width="3.875" style="53" bestFit="1" customWidth="1"/>
    <col min="14388" max="14392" width="3.5" style="53" bestFit="1" customWidth="1"/>
    <col min="14393" max="14393" width="3.875" style="53" bestFit="1" customWidth="1"/>
    <col min="14394" max="14394" width="4" style="53" customWidth="1"/>
    <col min="14395" max="14397" width="3.5" style="53" bestFit="1" customWidth="1"/>
    <col min="14398" max="14398" width="4" style="53" customWidth="1"/>
    <col min="14399" max="14400" width="3.5" style="53" bestFit="1" customWidth="1"/>
    <col min="14401" max="14402" width="4" style="53" customWidth="1"/>
    <col min="14403" max="14404" width="3.5" style="53" bestFit="1" customWidth="1"/>
    <col min="14405" max="14405" width="3.875" style="53" bestFit="1" customWidth="1"/>
    <col min="14406" max="14407" width="3.5" style="53" bestFit="1" customWidth="1"/>
    <col min="14408" max="14408" width="4" style="53" customWidth="1"/>
    <col min="14409" max="14412" width="3.5" style="53" bestFit="1" customWidth="1"/>
    <col min="14413" max="14413" width="4" style="53" customWidth="1"/>
    <col min="14414" max="14417" width="3.5" style="53" bestFit="1" customWidth="1"/>
    <col min="14418" max="14418" width="4" style="53" customWidth="1"/>
    <col min="14419" max="14420" width="3.5" style="53" bestFit="1" customWidth="1"/>
    <col min="14421" max="14421" width="4" style="53" customWidth="1"/>
    <col min="14422" max="14422" width="4.875" style="53" customWidth="1"/>
    <col min="14423" max="14423" width="4.625" style="53" bestFit="1" customWidth="1"/>
    <col min="14424" max="14424" width="4.875" style="53" customWidth="1"/>
    <col min="14425" max="14426" width="3.5" style="53" bestFit="1" customWidth="1"/>
    <col min="14427" max="14427" width="4" style="53" customWidth="1"/>
    <col min="14428" max="14442" width="3.5" style="53" bestFit="1" customWidth="1"/>
    <col min="14443" max="14443" width="4.625" style="53" bestFit="1" customWidth="1"/>
    <col min="14444" max="14449" width="3.5" style="53" bestFit="1" customWidth="1"/>
    <col min="14450" max="14450" width="4" style="53" customWidth="1"/>
    <col min="14451" max="14452" width="3.5" style="53" bestFit="1" customWidth="1"/>
    <col min="14453" max="14454" width="4" style="53" customWidth="1"/>
    <col min="14455" max="14455" width="3.5" style="53" bestFit="1" customWidth="1"/>
    <col min="14456" max="14456" width="4.625" style="53" bestFit="1" customWidth="1"/>
    <col min="14457" max="14469" width="3.5" style="53" bestFit="1" customWidth="1"/>
    <col min="14470" max="14470" width="4" style="53" customWidth="1"/>
    <col min="14471" max="14474" width="3.5" style="53" bestFit="1" customWidth="1"/>
    <col min="14475" max="14475" width="4" style="53" customWidth="1"/>
    <col min="14476" max="14476" width="3.5" style="53" bestFit="1" customWidth="1"/>
    <col min="14477" max="14477" width="3.5" style="53" customWidth="1"/>
    <col min="14478" max="14484" width="3.5" style="53" bestFit="1" customWidth="1"/>
    <col min="14485" max="14591" width="11" style="53"/>
    <col min="14592" max="14592" width="4.625" style="53" bestFit="1" customWidth="1"/>
    <col min="14593" max="14593" width="5" style="53" bestFit="1" customWidth="1"/>
    <col min="14594" max="14594" width="2.125" style="53" customWidth="1"/>
    <col min="14595" max="14595" width="3" style="53" bestFit="1" customWidth="1"/>
    <col min="14596" max="14596" width="2.125" style="53" customWidth="1"/>
    <col min="14597" max="14597" width="2" style="53" customWidth="1"/>
    <col min="14598" max="14599" width="4" style="53" bestFit="1" customWidth="1"/>
    <col min="14600" max="14601" width="6.5" style="53" bestFit="1" customWidth="1"/>
    <col min="14602" max="14602" width="6.5" style="53" customWidth="1"/>
    <col min="14603" max="14603" width="7.125" style="53" customWidth="1"/>
    <col min="14604" max="14605" width="3" style="53" customWidth="1"/>
    <col min="14606" max="14606" width="4" style="53" customWidth="1"/>
    <col min="14607" max="14607" width="5.875" style="53" bestFit="1" customWidth="1"/>
    <col min="14608" max="14608" width="4.875" style="53" customWidth="1"/>
    <col min="14609" max="14610" width="3.875" style="53" bestFit="1" customWidth="1"/>
    <col min="14611" max="14612" width="4" style="53" customWidth="1"/>
    <col min="14613" max="14615" width="3.5" style="53" bestFit="1" customWidth="1"/>
    <col min="14616" max="14616" width="4" style="53" customWidth="1"/>
    <col min="14617" max="14617" width="3.875" style="53" bestFit="1" customWidth="1"/>
    <col min="14618" max="14618" width="4" style="53" customWidth="1"/>
    <col min="14619" max="14623" width="3.5" style="53" bestFit="1" customWidth="1"/>
    <col min="14624" max="14624" width="4" style="53" customWidth="1"/>
    <col min="14625" max="14625" width="4.625" style="53" bestFit="1" customWidth="1"/>
    <col min="14626" max="14626" width="3.5" style="53" bestFit="1" customWidth="1"/>
    <col min="14627" max="14627" width="4" style="53" customWidth="1"/>
    <col min="14628" max="14628" width="4.875" style="53" customWidth="1"/>
    <col min="14629" max="14629" width="4" style="53" customWidth="1"/>
    <col min="14630" max="14634" width="3.5" style="53" bestFit="1" customWidth="1"/>
    <col min="14635" max="14635" width="4" style="53" customWidth="1"/>
    <col min="14636" max="14636" width="3.875" style="53" bestFit="1" customWidth="1"/>
    <col min="14637" max="14638" width="4" style="53" customWidth="1"/>
    <col min="14639" max="14642" width="3.5" style="53" bestFit="1" customWidth="1"/>
    <col min="14643" max="14643" width="3.875" style="53" bestFit="1" customWidth="1"/>
    <col min="14644" max="14648" width="3.5" style="53" bestFit="1" customWidth="1"/>
    <col min="14649" max="14649" width="3.875" style="53" bestFit="1" customWidth="1"/>
    <col min="14650" max="14650" width="4" style="53" customWidth="1"/>
    <col min="14651" max="14653" width="3.5" style="53" bestFit="1" customWidth="1"/>
    <col min="14654" max="14654" width="4" style="53" customWidth="1"/>
    <col min="14655" max="14656" width="3.5" style="53" bestFit="1" customWidth="1"/>
    <col min="14657" max="14658" width="4" style="53" customWidth="1"/>
    <col min="14659" max="14660" width="3.5" style="53" bestFit="1" customWidth="1"/>
    <col min="14661" max="14661" width="3.875" style="53" bestFit="1" customWidth="1"/>
    <col min="14662" max="14663" width="3.5" style="53" bestFit="1" customWidth="1"/>
    <col min="14664" max="14664" width="4" style="53" customWidth="1"/>
    <col min="14665" max="14668" width="3.5" style="53" bestFit="1" customWidth="1"/>
    <col min="14669" max="14669" width="4" style="53" customWidth="1"/>
    <col min="14670" max="14673" width="3.5" style="53" bestFit="1" customWidth="1"/>
    <col min="14674" max="14674" width="4" style="53" customWidth="1"/>
    <col min="14675" max="14676" width="3.5" style="53" bestFit="1" customWidth="1"/>
    <col min="14677" max="14677" width="4" style="53" customWidth="1"/>
    <col min="14678" max="14678" width="4.875" style="53" customWidth="1"/>
    <col min="14679" max="14679" width="4.625" style="53" bestFit="1" customWidth="1"/>
    <col min="14680" max="14680" width="4.875" style="53" customWidth="1"/>
    <col min="14681" max="14682" width="3.5" style="53" bestFit="1" customWidth="1"/>
    <col min="14683" max="14683" width="4" style="53" customWidth="1"/>
    <col min="14684" max="14698" width="3.5" style="53" bestFit="1" customWidth="1"/>
    <col min="14699" max="14699" width="4.625" style="53" bestFit="1" customWidth="1"/>
    <col min="14700" max="14705" width="3.5" style="53" bestFit="1" customWidth="1"/>
    <col min="14706" max="14706" width="4" style="53" customWidth="1"/>
    <col min="14707" max="14708" width="3.5" style="53" bestFit="1" customWidth="1"/>
    <col min="14709" max="14710" width="4" style="53" customWidth="1"/>
    <col min="14711" max="14711" width="3.5" style="53" bestFit="1" customWidth="1"/>
    <col min="14712" max="14712" width="4.625" style="53" bestFit="1" customWidth="1"/>
    <col min="14713" max="14725" width="3.5" style="53" bestFit="1" customWidth="1"/>
    <col min="14726" max="14726" width="4" style="53" customWidth="1"/>
    <col min="14727" max="14730" width="3.5" style="53" bestFit="1" customWidth="1"/>
    <col min="14731" max="14731" width="4" style="53" customWidth="1"/>
    <col min="14732" max="14732" width="3.5" style="53" bestFit="1" customWidth="1"/>
    <col min="14733" max="14733" width="3.5" style="53" customWidth="1"/>
    <col min="14734" max="14740" width="3.5" style="53" bestFit="1" customWidth="1"/>
    <col min="14741" max="14847" width="11" style="53"/>
    <col min="14848" max="14848" width="4.625" style="53" bestFit="1" customWidth="1"/>
    <col min="14849" max="14849" width="5" style="53" bestFit="1" customWidth="1"/>
    <col min="14850" max="14850" width="2.125" style="53" customWidth="1"/>
    <col min="14851" max="14851" width="3" style="53" bestFit="1" customWidth="1"/>
    <col min="14852" max="14852" width="2.125" style="53" customWidth="1"/>
    <col min="14853" max="14853" width="2" style="53" customWidth="1"/>
    <col min="14854" max="14855" width="4" style="53" bestFit="1" customWidth="1"/>
    <col min="14856" max="14857" width="6.5" style="53" bestFit="1" customWidth="1"/>
    <col min="14858" max="14858" width="6.5" style="53" customWidth="1"/>
    <col min="14859" max="14859" width="7.125" style="53" customWidth="1"/>
    <col min="14860" max="14861" width="3" style="53" customWidth="1"/>
    <col min="14862" max="14862" width="4" style="53" customWidth="1"/>
    <col min="14863" max="14863" width="5.875" style="53" bestFit="1" customWidth="1"/>
    <col min="14864" max="14864" width="4.875" style="53" customWidth="1"/>
    <col min="14865" max="14866" width="3.875" style="53" bestFit="1" customWidth="1"/>
    <col min="14867" max="14868" width="4" style="53" customWidth="1"/>
    <col min="14869" max="14871" width="3.5" style="53" bestFit="1" customWidth="1"/>
    <col min="14872" max="14872" width="4" style="53" customWidth="1"/>
    <col min="14873" max="14873" width="3.875" style="53" bestFit="1" customWidth="1"/>
    <col min="14874" max="14874" width="4" style="53" customWidth="1"/>
    <col min="14875" max="14879" width="3.5" style="53" bestFit="1" customWidth="1"/>
    <col min="14880" max="14880" width="4" style="53" customWidth="1"/>
    <col min="14881" max="14881" width="4.625" style="53" bestFit="1" customWidth="1"/>
    <col min="14882" max="14882" width="3.5" style="53" bestFit="1" customWidth="1"/>
    <col min="14883" max="14883" width="4" style="53" customWidth="1"/>
    <col min="14884" max="14884" width="4.875" style="53" customWidth="1"/>
    <col min="14885" max="14885" width="4" style="53" customWidth="1"/>
    <col min="14886" max="14890" width="3.5" style="53" bestFit="1" customWidth="1"/>
    <col min="14891" max="14891" width="4" style="53" customWidth="1"/>
    <col min="14892" max="14892" width="3.875" style="53" bestFit="1" customWidth="1"/>
    <col min="14893" max="14894" width="4" style="53" customWidth="1"/>
    <col min="14895" max="14898" width="3.5" style="53" bestFit="1" customWidth="1"/>
    <col min="14899" max="14899" width="3.875" style="53" bestFit="1" customWidth="1"/>
    <col min="14900" max="14904" width="3.5" style="53" bestFit="1" customWidth="1"/>
    <col min="14905" max="14905" width="3.875" style="53" bestFit="1" customWidth="1"/>
    <col min="14906" max="14906" width="4" style="53" customWidth="1"/>
    <col min="14907" max="14909" width="3.5" style="53" bestFit="1" customWidth="1"/>
    <col min="14910" max="14910" width="4" style="53" customWidth="1"/>
    <col min="14911" max="14912" width="3.5" style="53" bestFit="1" customWidth="1"/>
    <col min="14913" max="14914" width="4" style="53" customWidth="1"/>
    <col min="14915" max="14916" width="3.5" style="53" bestFit="1" customWidth="1"/>
    <col min="14917" max="14917" width="3.875" style="53" bestFit="1" customWidth="1"/>
    <col min="14918" max="14919" width="3.5" style="53" bestFit="1" customWidth="1"/>
    <col min="14920" max="14920" width="4" style="53" customWidth="1"/>
    <col min="14921" max="14924" width="3.5" style="53" bestFit="1" customWidth="1"/>
    <col min="14925" max="14925" width="4" style="53" customWidth="1"/>
    <col min="14926" max="14929" width="3.5" style="53" bestFit="1" customWidth="1"/>
    <col min="14930" max="14930" width="4" style="53" customWidth="1"/>
    <col min="14931" max="14932" width="3.5" style="53" bestFit="1" customWidth="1"/>
    <col min="14933" max="14933" width="4" style="53" customWidth="1"/>
    <col min="14934" max="14934" width="4.875" style="53" customWidth="1"/>
    <col min="14935" max="14935" width="4.625" style="53" bestFit="1" customWidth="1"/>
    <col min="14936" max="14936" width="4.875" style="53" customWidth="1"/>
    <col min="14937" max="14938" width="3.5" style="53" bestFit="1" customWidth="1"/>
    <col min="14939" max="14939" width="4" style="53" customWidth="1"/>
    <col min="14940" max="14954" width="3.5" style="53" bestFit="1" customWidth="1"/>
    <col min="14955" max="14955" width="4.625" style="53" bestFit="1" customWidth="1"/>
    <col min="14956" max="14961" width="3.5" style="53" bestFit="1" customWidth="1"/>
    <col min="14962" max="14962" width="4" style="53" customWidth="1"/>
    <col min="14963" max="14964" width="3.5" style="53" bestFit="1" customWidth="1"/>
    <col min="14965" max="14966" width="4" style="53" customWidth="1"/>
    <col min="14967" max="14967" width="3.5" style="53" bestFit="1" customWidth="1"/>
    <col min="14968" max="14968" width="4.625" style="53" bestFit="1" customWidth="1"/>
    <col min="14969" max="14981" width="3.5" style="53" bestFit="1" customWidth="1"/>
    <col min="14982" max="14982" width="4" style="53" customWidth="1"/>
    <col min="14983" max="14986" width="3.5" style="53" bestFit="1" customWidth="1"/>
    <col min="14987" max="14987" width="4" style="53" customWidth="1"/>
    <col min="14988" max="14988" width="3.5" style="53" bestFit="1" customWidth="1"/>
    <col min="14989" max="14989" width="3.5" style="53" customWidth="1"/>
    <col min="14990" max="14996" width="3.5" style="53" bestFit="1" customWidth="1"/>
    <col min="14997" max="15103" width="11" style="53"/>
    <col min="15104" max="15104" width="4.625" style="53" bestFit="1" customWidth="1"/>
    <col min="15105" max="15105" width="5" style="53" bestFit="1" customWidth="1"/>
    <col min="15106" max="15106" width="2.125" style="53" customWidth="1"/>
    <col min="15107" max="15107" width="3" style="53" bestFit="1" customWidth="1"/>
    <col min="15108" max="15108" width="2.125" style="53" customWidth="1"/>
    <col min="15109" max="15109" width="2" style="53" customWidth="1"/>
    <col min="15110" max="15111" width="4" style="53" bestFit="1" customWidth="1"/>
    <col min="15112" max="15113" width="6.5" style="53" bestFit="1" customWidth="1"/>
    <col min="15114" max="15114" width="6.5" style="53" customWidth="1"/>
    <col min="15115" max="15115" width="7.125" style="53" customWidth="1"/>
    <col min="15116" max="15117" width="3" style="53" customWidth="1"/>
    <col min="15118" max="15118" width="4" style="53" customWidth="1"/>
    <col min="15119" max="15119" width="5.875" style="53" bestFit="1" customWidth="1"/>
    <col min="15120" max="15120" width="4.875" style="53" customWidth="1"/>
    <col min="15121" max="15122" width="3.875" style="53" bestFit="1" customWidth="1"/>
    <col min="15123" max="15124" width="4" style="53" customWidth="1"/>
    <col min="15125" max="15127" width="3.5" style="53" bestFit="1" customWidth="1"/>
    <col min="15128" max="15128" width="4" style="53" customWidth="1"/>
    <col min="15129" max="15129" width="3.875" style="53" bestFit="1" customWidth="1"/>
    <col min="15130" max="15130" width="4" style="53" customWidth="1"/>
    <col min="15131" max="15135" width="3.5" style="53" bestFit="1" customWidth="1"/>
    <col min="15136" max="15136" width="4" style="53" customWidth="1"/>
    <col min="15137" max="15137" width="4.625" style="53" bestFit="1" customWidth="1"/>
    <col min="15138" max="15138" width="3.5" style="53" bestFit="1" customWidth="1"/>
    <col min="15139" max="15139" width="4" style="53" customWidth="1"/>
    <col min="15140" max="15140" width="4.875" style="53" customWidth="1"/>
    <col min="15141" max="15141" width="4" style="53" customWidth="1"/>
    <col min="15142" max="15146" width="3.5" style="53" bestFit="1" customWidth="1"/>
    <col min="15147" max="15147" width="4" style="53" customWidth="1"/>
    <col min="15148" max="15148" width="3.875" style="53" bestFit="1" customWidth="1"/>
    <col min="15149" max="15150" width="4" style="53" customWidth="1"/>
    <col min="15151" max="15154" width="3.5" style="53" bestFit="1" customWidth="1"/>
    <col min="15155" max="15155" width="3.875" style="53" bestFit="1" customWidth="1"/>
    <col min="15156" max="15160" width="3.5" style="53" bestFit="1" customWidth="1"/>
    <col min="15161" max="15161" width="3.875" style="53" bestFit="1" customWidth="1"/>
    <col min="15162" max="15162" width="4" style="53" customWidth="1"/>
    <col min="15163" max="15165" width="3.5" style="53" bestFit="1" customWidth="1"/>
    <col min="15166" max="15166" width="4" style="53" customWidth="1"/>
    <col min="15167" max="15168" width="3.5" style="53" bestFit="1" customWidth="1"/>
    <col min="15169" max="15170" width="4" style="53" customWidth="1"/>
    <col min="15171" max="15172" width="3.5" style="53" bestFit="1" customWidth="1"/>
    <col min="15173" max="15173" width="3.875" style="53" bestFit="1" customWidth="1"/>
    <col min="15174" max="15175" width="3.5" style="53" bestFit="1" customWidth="1"/>
    <col min="15176" max="15176" width="4" style="53" customWidth="1"/>
    <col min="15177" max="15180" width="3.5" style="53" bestFit="1" customWidth="1"/>
    <col min="15181" max="15181" width="4" style="53" customWidth="1"/>
    <col min="15182" max="15185" width="3.5" style="53" bestFit="1" customWidth="1"/>
    <col min="15186" max="15186" width="4" style="53" customWidth="1"/>
    <col min="15187" max="15188" width="3.5" style="53" bestFit="1" customWidth="1"/>
    <col min="15189" max="15189" width="4" style="53" customWidth="1"/>
    <col min="15190" max="15190" width="4.875" style="53" customWidth="1"/>
    <col min="15191" max="15191" width="4.625" style="53" bestFit="1" customWidth="1"/>
    <col min="15192" max="15192" width="4.875" style="53" customWidth="1"/>
    <col min="15193" max="15194" width="3.5" style="53" bestFit="1" customWidth="1"/>
    <col min="15195" max="15195" width="4" style="53" customWidth="1"/>
    <col min="15196" max="15210" width="3.5" style="53" bestFit="1" customWidth="1"/>
    <col min="15211" max="15211" width="4.625" style="53" bestFit="1" customWidth="1"/>
    <col min="15212" max="15217" width="3.5" style="53" bestFit="1" customWidth="1"/>
    <col min="15218" max="15218" width="4" style="53" customWidth="1"/>
    <col min="15219" max="15220" width="3.5" style="53" bestFit="1" customWidth="1"/>
    <col min="15221" max="15222" width="4" style="53" customWidth="1"/>
    <col min="15223" max="15223" width="3.5" style="53" bestFit="1" customWidth="1"/>
    <col min="15224" max="15224" width="4.625" style="53" bestFit="1" customWidth="1"/>
    <col min="15225" max="15237" width="3.5" style="53" bestFit="1" customWidth="1"/>
    <col min="15238" max="15238" width="4" style="53" customWidth="1"/>
    <col min="15239" max="15242" width="3.5" style="53" bestFit="1" customWidth="1"/>
    <col min="15243" max="15243" width="4" style="53" customWidth="1"/>
    <col min="15244" max="15244" width="3.5" style="53" bestFit="1" customWidth="1"/>
    <col min="15245" max="15245" width="3.5" style="53" customWidth="1"/>
    <col min="15246" max="15252" width="3.5" style="53" bestFit="1" customWidth="1"/>
    <col min="15253" max="15359" width="11" style="53"/>
    <col min="15360" max="15360" width="4.625" style="53" bestFit="1" customWidth="1"/>
    <col min="15361" max="15361" width="5" style="53" bestFit="1" customWidth="1"/>
    <col min="15362" max="15362" width="2.125" style="53" customWidth="1"/>
    <col min="15363" max="15363" width="3" style="53" bestFit="1" customWidth="1"/>
    <col min="15364" max="15364" width="2.125" style="53" customWidth="1"/>
    <col min="15365" max="15365" width="2" style="53" customWidth="1"/>
    <col min="15366" max="15367" width="4" style="53" bestFit="1" customWidth="1"/>
    <col min="15368" max="15369" width="6.5" style="53" bestFit="1" customWidth="1"/>
    <col min="15370" max="15370" width="6.5" style="53" customWidth="1"/>
    <col min="15371" max="15371" width="7.125" style="53" customWidth="1"/>
    <col min="15372" max="15373" width="3" style="53" customWidth="1"/>
    <col min="15374" max="15374" width="4" style="53" customWidth="1"/>
    <col min="15375" max="15375" width="5.875" style="53" bestFit="1" customWidth="1"/>
    <col min="15376" max="15376" width="4.875" style="53" customWidth="1"/>
    <col min="15377" max="15378" width="3.875" style="53" bestFit="1" customWidth="1"/>
    <col min="15379" max="15380" width="4" style="53" customWidth="1"/>
    <col min="15381" max="15383" width="3.5" style="53" bestFit="1" customWidth="1"/>
    <col min="15384" max="15384" width="4" style="53" customWidth="1"/>
    <col min="15385" max="15385" width="3.875" style="53" bestFit="1" customWidth="1"/>
    <col min="15386" max="15386" width="4" style="53" customWidth="1"/>
    <col min="15387" max="15391" width="3.5" style="53" bestFit="1" customWidth="1"/>
    <col min="15392" max="15392" width="4" style="53" customWidth="1"/>
    <col min="15393" max="15393" width="4.625" style="53" bestFit="1" customWidth="1"/>
    <col min="15394" max="15394" width="3.5" style="53" bestFit="1" customWidth="1"/>
    <col min="15395" max="15395" width="4" style="53" customWidth="1"/>
    <col min="15396" max="15396" width="4.875" style="53" customWidth="1"/>
    <col min="15397" max="15397" width="4" style="53" customWidth="1"/>
    <col min="15398" max="15402" width="3.5" style="53" bestFit="1" customWidth="1"/>
    <col min="15403" max="15403" width="4" style="53" customWidth="1"/>
    <col min="15404" max="15404" width="3.875" style="53" bestFit="1" customWidth="1"/>
    <col min="15405" max="15406" width="4" style="53" customWidth="1"/>
    <col min="15407" max="15410" width="3.5" style="53" bestFit="1" customWidth="1"/>
    <col min="15411" max="15411" width="3.875" style="53" bestFit="1" customWidth="1"/>
    <col min="15412" max="15416" width="3.5" style="53" bestFit="1" customWidth="1"/>
    <col min="15417" max="15417" width="3.875" style="53" bestFit="1" customWidth="1"/>
    <col min="15418" max="15418" width="4" style="53" customWidth="1"/>
    <col min="15419" max="15421" width="3.5" style="53" bestFit="1" customWidth="1"/>
    <col min="15422" max="15422" width="4" style="53" customWidth="1"/>
    <col min="15423" max="15424" width="3.5" style="53" bestFit="1" customWidth="1"/>
    <col min="15425" max="15426" width="4" style="53" customWidth="1"/>
    <col min="15427" max="15428" width="3.5" style="53" bestFit="1" customWidth="1"/>
    <col min="15429" max="15429" width="3.875" style="53" bestFit="1" customWidth="1"/>
    <col min="15430" max="15431" width="3.5" style="53" bestFit="1" customWidth="1"/>
    <col min="15432" max="15432" width="4" style="53" customWidth="1"/>
    <col min="15433" max="15436" width="3.5" style="53" bestFit="1" customWidth="1"/>
    <col min="15437" max="15437" width="4" style="53" customWidth="1"/>
    <col min="15438" max="15441" width="3.5" style="53" bestFit="1" customWidth="1"/>
    <col min="15442" max="15442" width="4" style="53" customWidth="1"/>
    <col min="15443" max="15444" width="3.5" style="53" bestFit="1" customWidth="1"/>
    <col min="15445" max="15445" width="4" style="53" customWidth="1"/>
    <col min="15446" max="15446" width="4.875" style="53" customWidth="1"/>
    <col min="15447" max="15447" width="4.625" style="53" bestFit="1" customWidth="1"/>
    <col min="15448" max="15448" width="4.875" style="53" customWidth="1"/>
    <col min="15449" max="15450" width="3.5" style="53" bestFit="1" customWidth="1"/>
    <col min="15451" max="15451" width="4" style="53" customWidth="1"/>
    <col min="15452" max="15466" width="3.5" style="53" bestFit="1" customWidth="1"/>
    <col min="15467" max="15467" width="4.625" style="53" bestFit="1" customWidth="1"/>
    <col min="15468" max="15473" width="3.5" style="53" bestFit="1" customWidth="1"/>
    <col min="15474" max="15474" width="4" style="53" customWidth="1"/>
    <col min="15475" max="15476" width="3.5" style="53" bestFit="1" customWidth="1"/>
    <col min="15477" max="15478" width="4" style="53" customWidth="1"/>
    <col min="15479" max="15479" width="3.5" style="53" bestFit="1" customWidth="1"/>
    <col min="15480" max="15480" width="4.625" style="53" bestFit="1" customWidth="1"/>
    <col min="15481" max="15493" width="3.5" style="53" bestFit="1" customWidth="1"/>
    <col min="15494" max="15494" width="4" style="53" customWidth="1"/>
    <col min="15495" max="15498" width="3.5" style="53" bestFit="1" customWidth="1"/>
    <col min="15499" max="15499" width="4" style="53" customWidth="1"/>
    <col min="15500" max="15500" width="3.5" style="53" bestFit="1" customWidth="1"/>
    <col min="15501" max="15501" width="3.5" style="53" customWidth="1"/>
    <col min="15502" max="15508" width="3.5" style="53" bestFit="1" customWidth="1"/>
    <col min="15509" max="15615" width="11" style="53"/>
    <col min="15616" max="15616" width="4.625" style="53" bestFit="1" customWidth="1"/>
    <col min="15617" max="15617" width="5" style="53" bestFit="1" customWidth="1"/>
    <col min="15618" max="15618" width="2.125" style="53" customWidth="1"/>
    <col min="15619" max="15619" width="3" style="53" bestFit="1" customWidth="1"/>
    <col min="15620" max="15620" width="2.125" style="53" customWidth="1"/>
    <col min="15621" max="15621" width="2" style="53" customWidth="1"/>
    <col min="15622" max="15623" width="4" style="53" bestFit="1" customWidth="1"/>
    <col min="15624" max="15625" width="6.5" style="53" bestFit="1" customWidth="1"/>
    <col min="15626" max="15626" width="6.5" style="53" customWidth="1"/>
    <col min="15627" max="15627" width="7.125" style="53" customWidth="1"/>
    <col min="15628" max="15629" width="3" style="53" customWidth="1"/>
    <col min="15630" max="15630" width="4" style="53" customWidth="1"/>
    <col min="15631" max="15631" width="5.875" style="53" bestFit="1" customWidth="1"/>
    <col min="15632" max="15632" width="4.875" style="53" customWidth="1"/>
    <col min="15633" max="15634" width="3.875" style="53" bestFit="1" customWidth="1"/>
    <col min="15635" max="15636" width="4" style="53" customWidth="1"/>
    <col min="15637" max="15639" width="3.5" style="53" bestFit="1" customWidth="1"/>
    <col min="15640" max="15640" width="4" style="53" customWidth="1"/>
    <col min="15641" max="15641" width="3.875" style="53" bestFit="1" customWidth="1"/>
    <col min="15642" max="15642" width="4" style="53" customWidth="1"/>
    <col min="15643" max="15647" width="3.5" style="53" bestFit="1" customWidth="1"/>
    <col min="15648" max="15648" width="4" style="53" customWidth="1"/>
    <col min="15649" max="15649" width="4.625" style="53" bestFit="1" customWidth="1"/>
    <col min="15650" max="15650" width="3.5" style="53" bestFit="1" customWidth="1"/>
    <col min="15651" max="15651" width="4" style="53" customWidth="1"/>
    <col min="15652" max="15652" width="4.875" style="53" customWidth="1"/>
    <col min="15653" max="15653" width="4" style="53" customWidth="1"/>
    <col min="15654" max="15658" width="3.5" style="53" bestFit="1" customWidth="1"/>
    <col min="15659" max="15659" width="4" style="53" customWidth="1"/>
    <col min="15660" max="15660" width="3.875" style="53" bestFit="1" customWidth="1"/>
    <col min="15661" max="15662" width="4" style="53" customWidth="1"/>
    <col min="15663" max="15666" width="3.5" style="53" bestFit="1" customWidth="1"/>
    <col min="15667" max="15667" width="3.875" style="53" bestFit="1" customWidth="1"/>
    <col min="15668" max="15672" width="3.5" style="53" bestFit="1" customWidth="1"/>
    <col min="15673" max="15673" width="3.875" style="53" bestFit="1" customWidth="1"/>
    <col min="15674" max="15674" width="4" style="53" customWidth="1"/>
    <col min="15675" max="15677" width="3.5" style="53" bestFit="1" customWidth="1"/>
    <col min="15678" max="15678" width="4" style="53" customWidth="1"/>
    <col min="15679" max="15680" width="3.5" style="53" bestFit="1" customWidth="1"/>
    <col min="15681" max="15682" width="4" style="53" customWidth="1"/>
    <col min="15683" max="15684" width="3.5" style="53" bestFit="1" customWidth="1"/>
    <col min="15685" max="15685" width="3.875" style="53" bestFit="1" customWidth="1"/>
    <col min="15686" max="15687" width="3.5" style="53" bestFit="1" customWidth="1"/>
    <col min="15688" max="15688" width="4" style="53" customWidth="1"/>
    <col min="15689" max="15692" width="3.5" style="53" bestFit="1" customWidth="1"/>
    <col min="15693" max="15693" width="4" style="53" customWidth="1"/>
    <col min="15694" max="15697" width="3.5" style="53" bestFit="1" customWidth="1"/>
    <col min="15698" max="15698" width="4" style="53" customWidth="1"/>
    <col min="15699" max="15700" width="3.5" style="53" bestFit="1" customWidth="1"/>
    <col min="15701" max="15701" width="4" style="53" customWidth="1"/>
    <col min="15702" max="15702" width="4.875" style="53" customWidth="1"/>
    <col min="15703" max="15703" width="4.625" style="53" bestFit="1" customWidth="1"/>
    <col min="15704" max="15704" width="4.875" style="53" customWidth="1"/>
    <col min="15705" max="15706" width="3.5" style="53" bestFit="1" customWidth="1"/>
    <col min="15707" max="15707" width="4" style="53" customWidth="1"/>
    <col min="15708" max="15722" width="3.5" style="53" bestFit="1" customWidth="1"/>
    <col min="15723" max="15723" width="4.625" style="53" bestFit="1" customWidth="1"/>
    <col min="15724" max="15729" width="3.5" style="53" bestFit="1" customWidth="1"/>
    <col min="15730" max="15730" width="4" style="53" customWidth="1"/>
    <col min="15731" max="15732" width="3.5" style="53" bestFit="1" customWidth="1"/>
    <col min="15733" max="15734" width="4" style="53" customWidth="1"/>
    <col min="15735" max="15735" width="3.5" style="53" bestFit="1" customWidth="1"/>
    <col min="15736" max="15736" width="4.625" style="53" bestFit="1" customWidth="1"/>
    <col min="15737" max="15749" width="3.5" style="53" bestFit="1" customWidth="1"/>
    <col min="15750" max="15750" width="4" style="53" customWidth="1"/>
    <col min="15751" max="15754" width="3.5" style="53" bestFit="1" customWidth="1"/>
    <col min="15755" max="15755" width="4" style="53" customWidth="1"/>
    <col min="15756" max="15756" width="3.5" style="53" bestFit="1" customWidth="1"/>
    <col min="15757" max="15757" width="3.5" style="53" customWidth="1"/>
    <col min="15758" max="15764" width="3.5" style="53" bestFit="1" customWidth="1"/>
    <col min="15765" max="15871" width="11" style="53"/>
    <col min="15872" max="15872" width="4.625" style="53" bestFit="1" customWidth="1"/>
    <col min="15873" max="15873" width="5" style="53" bestFit="1" customWidth="1"/>
    <col min="15874" max="15874" width="2.125" style="53" customWidth="1"/>
    <col min="15875" max="15875" width="3" style="53" bestFit="1" customWidth="1"/>
    <col min="15876" max="15876" width="2.125" style="53" customWidth="1"/>
    <col min="15877" max="15877" width="2" style="53" customWidth="1"/>
    <col min="15878" max="15879" width="4" style="53" bestFit="1" customWidth="1"/>
    <col min="15880" max="15881" width="6.5" style="53" bestFit="1" customWidth="1"/>
    <col min="15882" max="15882" width="6.5" style="53" customWidth="1"/>
    <col min="15883" max="15883" width="7.125" style="53" customWidth="1"/>
    <col min="15884" max="15885" width="3" style="53" customWidth="1"/>
    <col min="15886" max="15886" width="4" style="53" customWidth="1"/>
    <col min="15887" max="15887" width="5.875" style="53" bestFit="1" customWidth="1"/>
    <col min="15888" max="15888" width="4.875" style="53" customWidth="1"/>
    <col min="15889" max="15890" width="3.875" style="53" bestFit="1" customWidth="1"/>
    <col min="15891" max="15892" width="4" style="53" customWidth="1"/>
    <col min="15893" max="15895" width="3.5" style="53" bestFit="1" customWidth="1"/>
    <col min="15896" max="15896" width="4" style="53" customWidth="1"/>
    <col min="15897" max="15897" width="3.875" style="53" bestFit="1" customWidth="1"/>
    <col min="15898" max="15898" width="4" style="53" customWidth="1"/>
    <col min="15899" max="15903" width="3.5" style="53" bestFit="1" customWidth="1"/>
    <col min="15904" max="15904" width="4" style="53" customWidth="1"/>
    <col min="15905" max="15905" width="4.625" style="53" bestFit="1" customWidth="1"/>
    <col min="15906" max="15906" width="3.5" style="53" bestFit="1" customWidth="1"/>
    <col min="15907" max="15907" width="4" style="53" customWidth="1"/>
    <col min="15908" max="15908" width="4.875" style="53" customWidth="1"/>
    <col min="15909" max="15909" width="4" style="53" customWidth="1"/>
    <col min="15910" max="15914" width="3.5" style="53" bestFit="1" customWidth="1"/>
    <col min="15915" max="15915" width="4" style="53" customWidth="1"/>
    <col min="15916" max="15916" width="3.875" style="53" bestFit="1" customWidth="1"/>
    <col min="15917" max="15918" width="4" style="53" customWidth="1"/>
    <col min="15919" max="15922" width="3.5" style="53" bestFit="1" customWidth="1"/>
    <col min="15923" max="15923" width="3.875" style="53" bestFit="1" customWidth="1"/>
    <col min="15924" max="15928" width="3.5" style="53" bestFit="1" customWidth="1"/>
    <col min="15929" max="15929" width="3.875" style="53" bestFit="1" customWidth="1"/>
    <col min="15930" max="15930" width="4" style="53" customWidth="1"/>
    <col min="15931" max="15933" width="3.5" style="53" bestFit="1" customWidth="1"/>
    <col min="15934" max="15934" width="4" style="53" customWidth="1"/>
    <col min="15935" max="15936" width="3.5" style="53" bestFit="1" customWidth="1"/>
    <col min="15937" max="15938" width="4" style="53" customWidth="1"/>
    <col min="15939" max="15940" width="3.5" style="53" bestFit="1" customWidth="1"/>
    <col min="15941" max="15941" width="3.875" style="53" bestFit="1" customWidth="1"/>
    <col min="15942" max="15943" width="3.5" style="53" bestFit="1" customWidth="1"/>
    <col min="15944" max="15944" width="4" style="53" customWidth="1"/>
    <col min="15945" max="15948" width="3.5" style="53" bestFit="1" customWidth="1"/>
    <col min="15949" max="15949" width="4" style="53" customWidth="1"/>
    <col min="15950" max="15953" width="3.5" style="53" bestFit="1" customWidth="1"/>
    <col min="15954" max="15954" width="4" style="53" customWidth="1"/>
    <col min="15955" max="15956" width="3.5" style="53" bestFit="1" customWidth="1"/>
    <col min="15957" max="15957" width="4" style="53" customWidth="1"/>
    <col min="15958" max="15958" width="4.875" style="53" customWidth="1"/>
    <col min="15959" max="15959" width="4.625" style="53" bestFit="1" customWidth="1"/>
    <col min="15960" max="15960" width="4.875" style="53" customWidth="1"/>
    <col min="15961" max="15962" width="3.5" style="53" bestFit="1" customWidth="1"/>
    <col min="15963" max="15963" width="4" style="53" customWidth="1"/>
    <col min="15964" max="15978" width="3.5" style="53" bestFit="1" customWidth="1"/>
    <col min="15979" max="15979" width="4.625" style="53" bestFit="1" customWidth="1"/>
    <col min="15980" max="15985" width="3.5" style="53" bestFit="1" customWidth="1"/>
    <col min="15986" max="15986" width="4" style="53" customWidth="1"/>
    <col min="15987" max="15988" width="3.5" style="53" bestFit="1" customWidth="1"/>
    <col min="15989" max="15990" width="4" style="53" customWidth="1"/>
    <col min="15991" max="15991" width="3.5" style="53" bestFit="1" customWidth="1"/>
    <col min="15992" max="15992" width="4.625" style="53" bestFit="1" customWidth="1"/>
    <col min="15993" max="16005" width="3.5" style="53" bestFit="1" customWidth="1"/>
    <col min="16006" max="16006" width="4" style="53" customWidth="1"/>
    <col min="16007" max="16010" width="3.5" style="53" bestFit="1" customWidth="1"/>
    <col min="16011" max="16011" width="4" style="53" customWidth="1"/>
    <col min="16012" max="16012" width="3.5" style="53" bestFit="1" customWidth="1"/>
    <col min="16013" max="16013" width="3.5" style="53" customWidth="1"/>
    <col min="16014" max="16020" width="3.5" style="53" bestFit="1" customWidth="1"/>
    <col min="16021" max="16127" width="11" style="53"/>
    <col min="16128" max="16128" width="4.625" style="53" bestFit="1" customWidth="1"/>
    <col min="16129" max="16129" width="5" style="53" bestFit="1" customWidth="1"/>
    <col min="16130" max="16130" width="2.125" style="53" customWidth="1"/>
    <col min="16131" max="16131" width="3" style="53" bestFit="1" customWidth="1"/>
    <col min="16132" max="16132" width="2.125" style="53" customWidth="1"/>
    <col min="16133" max="16133" width="2" style="53" customWidth="1"/>
    <col min="16134" max="16135" width="4" style="53" bestFit="1" customWidth="1"/>
    <col min="16136" max="16137" width="6.5" style="53" bestFit="1" customWidth="1"/>
    <col min="16138" max="16138" width="6.5" style="53" customWidth="1"/>
    <col min="16139" max="16139" width="7.125" style="53" customWidth="1"/>
    <col min="16140" max="16141" width="3" style="53" customWidth="1"/>
    <col min="16142" max="16142" width="4" style="53" customWidth="1"/>
    <col min="16143" max="16143" width="5.875" style="53" bestFit="1" customWidth="1"/>
    <col min="16144" max="16144" width="4.875" style="53" customWidth="1"/>
    <col min="16145" max="16146" width="3.875" style="53" bestFit="1" customWidth="1"/>
    <col min="16147" max="16148" width="4" style="53" customWidth="1"/>
    <col min="16149" max="16151" width="3.5" style="53" bestFit="1" customWidth="1"/>
    <col min="16152" max="16152" width="4" style="53" customWidth="1"/>
    <col min="16153" max="16153" width="3.875" style="53" bestFit="1" customWidth="1"/>
    <col min="16154" max="16154" width="4" style="53" customWidth="1"/>
    <col min="16155" max="16159" width="3.5" style="53" bestFit="1" customWidth="1"/>
    <col min="16160" max="16160" width="4" style="53" customWidth="1"/>
    <col min="16161" max="16161" width="4.625" style="53" bestFit="1" customWidth="1"/>
    <col min="16162" max="16162" width="3.5" style="53" bestFit="1" customWidth="1"/>
    <col min="16163" max="16163" width="4" style="53" customWidth="1"/>
    <col min="16164" max="16164" width="4.875" style="53" customWidth="1"/>
    <col min="16165" max="16165" width="4" style="53" customWidth="1"/>
    <col min="16166" max="16170" width="3.5" style="53" bestFit="1" customWidth="1"/>
    <col min="16171" max="16171" width="4" style="53" customWidth="1"/>
    <col min="16172" max="16172" width="3.875" style="53" bestFit="1" customWidth="1"/>
    <col min="16173" max="16174" width="4" style="53" customWidth="1"/>
    <col min="16175" max="16178" width="3.5" style="53" bestFit="1" customWidth="1"/>
    <col min="16179" max="16179" width="3.875" style="53" bestFit="1" customWidth="1"/>
    <col min="16180" max="16184" width="3.5" style="53" bestFit="1" customWidth="1"/>
    <col min="16185" max="16185" width="3.875" style="53" bestFit="1" customWidth="1"/>
    <col min="16186" max="16186" width="4" style="53" customWidth="1"/>
    <col min="16187" max="16189" width="3.5" style="53" bestFit="1" customWidth="1"/>
    <col min="16190" max="16190" width="4" style="53" customWidth="1"/>
    <col min="16191" max="16192" width="3.5" style="53" bestFit="1" customWidth="1"/>
    <col min="16193" max="16194" width="4" style="53" customWidth="1"/>
    <col min="16195" max="16196" width="3.5" style="53" bestFit="1" customWidth="1"/>
    <col min="16197" max="16197" width="3.875" style="53" bestFit="1" customWidth="1"/>
    <col min="16198" max="16199" width="3.5" style="53" bestFit="1" customWidth="1"/>
    <col min="16200" max="16200" width="4" style="53" customWidth="1"/>
    <col min="16201" max="16204" width="3.5" style="53" bestFit="1" customWidth="1"/>
    <col min="16205" max="16205" width="4" style="53" customWidth="1"/>
    <col min="16206" max="16209" width="3.5" style="53" bestFit="1" customWidth="1"/>
    <col min="16210" max="16210" width="4" style="53" customWidth="1"/>
    <col min="16211" max="16212" width="3.5" style="53" bestFit="1" customWidth="1"/>
    <col min="16213" max="16213" width="4" style="53" customWidth="1"/>
    <col min="16214" max="16214" width="4.875" style="53" customWidth="1"/>
    <col min="16215" max="16215" width="4.625" style="53" bestFit="1" customWidth="1"/>
    <col min="16216" max="16216" width="4.875" style="53" customWidth="1"/>
    <col min="16217" max="16218" width="3.5" style="53" bestFit="1" customWidth="1"/>
    <col min="16219" max="16219" width="4" style="53" customWidth="1"/>
    <col min="16220" max="16234" width="3.5" style="53" bestFit="1" customWidth="1"/>
    <col min="16235" max="16235" width="4.625" style="53" bestFit="1" customWidth="1"/>
    <col min="16236" max="16241" width="3.5" style="53" bestFit="1" customWidth="1"/>
    <col min="16242" max="16242" width="4" style="53" customWidth="1"/>
    <col min="16243" max="16244" width="3.5" style="53" bestFit="1" customWidth="1"/>
    <col min="16245" max="16246" width="4" style="53" customWidth="1"/>
    <col min="16247" max="16247" width="3.5" style="53" bestFit="1" customWidth="1"/>
    <col min="16248" max="16248" width="4.625" style="53" bestFit="1" customWidth="1"/>
    <col min="16249" max="16261" width="3.5" style="53" bestFit="1" customWidth="1"/>
    <col min="16262" max="16262" width="4" style="53" customWidth="1"/>
    <col min="16263" max="16266" width="3.5" style="53" bestFit="1" customWidth="1"/>
    <col min="16267" max="16267" width="4" style="53" customWidth="1"/>
    <col min="16268" max="16268" width="3.5" style="53" bestFit="1" customWidth="1"/>
    <col min="16269" max="16269" width="3.5" style="53" customWidth="1"/>
    <col min="16270" max="16276" width="3.5" style="53" bestFit="1" customWidth="1"/>
    <col min="16277" max="16384" width="11" style="53"/>
  </cols>
  <sheetData>
    <row r="1" spans="1:199" s="33" customFormat="1" ht="162" x14ac:dyDescent="0.2">
      <c r="A1" s="24" t="s">
        <v>339</v>
      </c>
      <c r="B1" s="24" t="s">
        <v>340</v>
      </c>
      <c r="C1" s="24" t="s">
        <v>341</v>
      </c>
      <c r="D1" s="24" t="s">
        <v>342</v>
      </c>
      <c r="E1" s="24" t="s">
        <v>343</v>
      </c>
      <c r="F1" s="25" t="s">
        <v>344</v>
      </c>
      <c r="G1" s="25" t="s">
        <v>345</v>
      </c>
      <c r="H1" s="26" t="s">
        <v>346</v>
      </c>
      <c r="I1" s="26" t="s">
        <v>361</v>
      </c>
      <c r="J1" s="27" t="s">
        <v>362</v>
      </c>
      <c r="K1" s="28" t="s">
        <v>363</v>
      </c>
      <c r="L1" s="28" t="s">
        <v>364</v>
      </c>
      <c r="M1" s="28" t="s">
        <v>365</v>
      </c>
      <c r="N1" s="28" t="s">
        <v>366</v>
      </c>
      <c r="O1" s="25" t="s">
        <v>140</v>
      </c>
      <c r="P1" s="29" t="s">
        <v>141</v>
      </c>
      <c r="Q1" s="29" t="s">
        <v>308</v>
      </c>
      <c r="R1" s="29" t="s">
        <v>142</v>
      </c>
      <c r="S1" s="29" t="s">
        <v>367</v>
      </c>
      <c r="T1" s="29" t="s">
        <v>368</v>
      </c>
      <c r="U1" s="29" t="s">
        <v>369</v>
      </c>
      <c r="V1" s="29" t="s">
        <v>370</v>
      </c>
      <c r="W1" s="29" t="s">
        <v>371</v>
      </c>
      <c r="X1" s="29" t="s">
        <v>189</v>
      </c>
      <c r="Y1" s="29" t="s">
        <v>372</v>
      </c>
      <c r="Z1" s="29" t="s">
        <v>190</v>
      </c>
      <c r="AA1" s="29" t="s">
        <v>373</v>
      </c>
      <c r="AB1" s="29" t="s">
        <v>374</v>
      </c>
      <c r="AC1" s="29" t="s">
        <v>309</v>
      </c>
      <c r="AD1" s="29" t="s">
        <v>375</v>
      </c>
      <c r="AE1" s="29" t="s">
        <v>376</v>
      </c>
      <c r="AF1" s="29" t="s">
        <v>155</v>
      </c>
      <c r="AG1" s="29" t="s">
        <v>156</v>
      </c>
      <c r="AH1" s="29" t="s">
        <v>377</v>
      </c>
      <c r="AI1" s="29" t="s">
        <v>158</v>
      </c>
      <c r="AJ1" s="29" t="s">
        <v>159</v>
      </c>
      <c r="AK1" s="29" t="s">
        <v>161</v>
      </c>
      <c r="AL1" s="29" t="s">
        <v>162</v>
      </c>
      <c r="AM1" s="29" t="s">
        <v>163</v>
      </c>
      <c r="AN1" s="29" t="s">
        <v>378</v>
      </c>
      <c r="AO1" s="29" t="s">
        <v>379</v>
      </c>
      <c r="AP1" s="29" t="s">
        <v>68</v>
      </c>
      <c r="AQ1" s="29" t="s">
        <v>311</v>
      </c>
      <c r="AR1" s="29" t="s">
        <v>312</v>
      </c>
      <c r="AS1" s="29" t="s">
        <v>313</v>
      </c>
      <c r="AT1" s="29" t="s">
        <v>314</v>
      </c>
      <c r="AU1" s="29" t="s">
        <v>380</v>
      </c>
      <c r="AV1" s="29" t="s">
        <v>381</v>
      </c>
      <c r="AW1" s="29" t="s">
        <v>382</v>
      </c>
      <c r="AX1" s="29" t="s">
        <v>315</v>
      </c>
      <c r="AY1" s="29" t="s">
        <v>316</v>
      </c>
      <c r="AZ1" s="29" t="s">
        <v>317</v>
      </c>
      <c r="BA1" s="29" t="s">
        <v>318</v>
      </c>
      <c r="BB1" s="29" t="s">
        <v>319</v>
      </c>
      <c r="BC1" s="29" t="s">
        <v>178</v>
      </c>
      <c r="BD1" s="29" t="s">
        <v>383</v>
      </c>
      <c r="BE1" s="29" t="s">
        <v>179</v>
      </c>
      <c r="BF1" s="29" t="s">
        <v>384</v>
      </c>
      <c r="BG1" s="29" t="s">
        <v>321</v>
      </c>
      <c r="BH1" s="29" t="s">
        <v>94</v>
      </c>
      <c r="BI1" s="29" t="s">
        <v>96</v>
      </c>
      <c r="BJ1" s="29" t="s">
        <v>202</v>
      </c>
      <c r="BK1" s="29" t="s">
        <v>203</v>
      </c>
      <c r="BL1" s="29" t="s">
        <v>206</v>
      </c>
      <c r="BM1" s="29" t="s">
        <v>210</v>
      </c>
      <c r="BN1" s="29" t="s">
        <v>211</v>
      </c>
      <c r="BO1" s="29" t="s">
        <v>385</v>
      </c>
      <c r="BP1" s="29" t="s">
        <v>386</v>
      </c>
      <c r="BQ1" s="29" t="s">
        <v>100</v>
      </c>
      <c r="BR1" s="29" t="s">
        <v>323</v>
      </c>
      <c r="BS1" s="29" t="s">
        <v>102</v>
      </c>
      <c r="BT1" s="29" t="s">
        <v>105</v>
      </c>
      <c r="BU1" s="29" t="s">
        <v>324</v>
      </c>
      <c r="BV1" s="29" t="s">
        <v>16</v>
      </c>
      <c r="BW1" s="29" t="s">
        <v>17</v>
      </c>
      <c r="BX1" s="29" t="s">
        <v>387</v>
      </c>
      <c r="BY1" s="29" t="s">
        <v>112</v>
      </c>
      <c r="BZ1" s="29" t="s">
        <v>325</v>
      </c>
      <c r="CA1" s="29" t="s">
        <v>326</v>
      </c>
      <c r="CB1" s="29" t="s">
        <v>327</v>
      </c>
      <c r="CC1" s="29" t="s">
        <v>388</v>
      </c>
      <c r="CD1" s="29" t="s">
        <v>113</v>
      </c>
      <c r="CE1" s="29" t="s">
        <v>164</v>
      </c>
      <c r="CF1" s="29" t="s">
        <v>389</v>
      </c>
      <c r="CG1" s="29" t="s">
        <v>165</v>
      </c>
      <c r="CH1" s="30" t="s">
        <v>168</v>
      </c>
      <c r="CI1" s="29" t="s">
        <v>116</v>
      </c>
      <c r="CJ1" s="29" t="s">
        <v>121</v>
      </c>
      <c r="CK1" s="29" t="s">
        <v>390</v>
      </c>
      <c r="CL1" s="29" t="s">
        <v>391</v>
      </c>
      <c r="CM1" s="29" t="s">
        <v>132</v>
      </c>
      <c r="CN1" s="29" t="s">
        <v>133</v>
      </c>
      <c r="CO1" s="29" t="s">
        <v>134</v>
      </c>
      <c r="CP1" s="29" t="s">
        <v>135</v>
      </c>
      <c r="CQ1" s="29" t="s">
        <v>136</v>
      </c>
      <c r="CR1" s="29" t="s">
        <v>152</v>
      </c>
      <c r="CS1" s="29" t="s">
        <v>153</v>
      </c>
      <c r="CT1" s="29" t="s">
        <v>328</v>
      </c>
      <c r="CU1" s="29" t="s">
        <v>154</v>
      </c>
      <c r="CV1" s="29" t="s">
        <v>392</v>
      </c>
      <c r="CW1" s="29" t="s">
        <v>330</v>
      </c>
      <c r="CX1" s="29" t="s">
        <v>331</v>
      </c>
      <c r="CY1" s="29" t="s">
        <v>393</v>
      </c>
      <c r="CZ1" s="29" t="s">
        <v>2</v>
      </c>
      <c r="DA1" s="29" t="s">
        <v>3</v>
      </c>
      <c r="DB1" s="29" t="s">
        <v>394</v>
      </c>
      <c r="DC1" s="29" t="s">
        <v>6</v>
      </c>
      <c r="DD1" s="29" t="s">
        <v>395</v>
      </c>
      <c r="DE1" s="29" t="s">
        <v>332</v>
      </c>
      <c r="DF1" s="29" t="s">
        <v>74</v>
      </c>
      <c r="DG1" s="29" t="s">
        <v>396</v>
      </c>
      <c r="DH1" s="29" t="s">
        <v>397</v>
      </c>
      <c r="DI1" s="29" t="s">
        <v>398</v>
      </c>
      <c r="DJ1" s="29" t="s">
        <v>76</v>
      </c>
      <c r="DK1" s="29" t="s">
        <v>399</v>
      </c>
      <c r="DL1" s="29" t="s">
        <v>400</v>
      </c>
      <c r="DM1" s="29" t="s">
        <v>81</v>
      </c>
      <c r="DN1" s="29" t="s">
        <v>184</v>
      </c>
      <c r="DO1" s="29" t="s">
        <v>401</v>
      </c>
      <c r="DP1" s="29" t="s">
        <v>85</v>
      </c>
      <c r="DQ1" s="29" t="s">
        <v>402</v>
      </c>
      <c r="DR1" s="29" t="s">
        <v>403</v>
      </c>
      <c r="DS1" s="29" t="s">
        <v>89</v>
      </c>
      <c r="DT1" s="29" t="s">
        <v>90</v>
      </c>
      <c r="DU1" s="29" t="s">
        <v>404</v>
      </c>
      <c r="DV1" s="29" t="s">
        <v>92</v>
      </c>
      <c r="DW1" s="29" t="s">
        <v>405</v>
      </c>
      <c r="DX1" s="29" t="s">
        <v>406</v>
      </c>
      <c r="DY1" s="29" t="s">
        <v>407</v>
      </c>
      <c r="DZ1" s="29" t="s">
        <v>408</v>
      </c>
      <c r="EA1" s="29" t="s">
        <v>409</v>
      </c>
      <c r="EB1" s="29" t="s">
        <v>410</v>
      </c>
      <c r="EC1" s="29" t="s">
        <v>411</v>
      </c>
      <c r="ED1" s="29" t="s">
        <v>412</v>
      </c>
      <c r="EE1" s="29" t="s">
        <v>413</v>
      </c>
      <c r="EF1" s="29" t="s">
        <v>414</v>
      </c>
      <c r="EG1" s="29" t="s">
        <v>415</v>
      </c>
      <c r="EH1" s="29" t="s">
        <v>416</v>
      </c>
      <c r="EI1" s="29" t="s">
        <v>417</v>
      </c>
      <c r="EJ1" s="29" t="s">
        <v>418</v>
      </c>
      <c r="EK1" s="29" t="s">
        <v>419</v>
      </c>
      <c r="EL1" s="29" t="s">
        <v>420</v>
      </c>
      <c r="EM1" s="29" t="s">
        <v>421</v>
      </c>
      <c r="EN1" s="29" t="s">
        <v>422</v>
      </c>
      <c r="EO1" s="29" t="s">
        <v>423</v>
      </c>
      <c r="EP1" s="31" t="s">
        <v>424</v>
      </c>
      <c r="EQ1" s="31" t="s">
        <v>425</v>
      </c>
      <c r="ER1" s="31" t="s">
        <v>426</v>
      </c>
      <c r="ES1" s="32"/>
      <c r="ET1" s="32"/>
      <c r="EU1" s="32"/>
      <c r="EV1" s="32"/>
      <c r="EW1" s="32"/>
      <c r="EX1" s="32"/>
      <c r="EY1" s="32"/>
      <c r="EZ1" s="32"/>
      <c r="FA1" s="32"/>
      <c r="FB1" s="32"/>
      <c r="FC1" s="32"/>
      <c r="FD1" s="32"/>
      <c r="FE1" s="32"/>
      <c r="FF1" s="32"/>
      <c r="FG1" s="32"/>
      <c r="FH1" s="32"/>
      <c r="FI1" s="32"/>
      <c r="FJ1" s="32"/>
      <c r="FK1" s="32"/>
      <c r="FL1" s="32"/>
      <c r="FM1" s="32"/>
      <c r="FN1" s="32"/>
      <c r="FO1" s="32"/>
      <c r="FP1" s="32"/>
      <c r="FQ1" s="32"/>
      <c r="FR1" s="32"/>
      <c r="FS1" s="32"/>
      <c r="FT1" s="32"/>
      <c r="FU1" s="32"/>
      <c r="FV1" s="32"/>
      <c r="FW1" s="32"/>
      <c r="FX1" s="32"/>
      <c r="FY1" s="32"/>
      <c r="FZ1" s="32"/>
      <c r="GA1" s="32"/>
      <c r="GB1" s="32"/>
      <c r="GC1" s="32"/>
      <c r="GD1" s="32"/>
      <c r="GE1" s="32"/>
      <c r="GF1" s="32"/>
      <c r="GG1" s="32"/>
      <c r="GH1" s="32"/>
      <c r="GI1" s="32"/>
      <c r="GJ1" s="32"/>
      <c r="GK1" s="32"/>
      <c r="GL1" s="32"/>
      <c r="GM1" s="32"/>
      <c r="GN1" s="32"/>
      <c r="GO1" s="32"/>
      <c r="GP1" s="32"/>
      <c r="GQ1" s="32"/>
    </row>
    <row r="2" spans="1:199" s="33" customFormat="1" x14ac:dyDescent="0.2">
      <c r="A2" s="34">
        <v>1262</v>
      </c>
      <c r="B2" s="34" t="s">
        <v>353</v>
      </c>
      <c r="C2" s="34">
        <v>11</v>
      </c>
      <c r="D2" s="35" t="s">
        <v>355</v>
      </c>
      <c r="E2" s="36">
        <v>4</v>
      </c>
      <c r="F2" s="37">
        <v>110</v>
      </c>
      <c r="G2" s="37">
        <v>111</v>
      </c>
      <c r="H2" s="38">
        <v>100.6</v>
      </c>
      <c r="I2" s="38">
        <v>116.65</v>
      </c>
      <c r="J2" s="39">
        <v>108.8561781361866</v>
      </c>
      <c r="K2" s="37">
        <v>388</v>
      </c>
      <c r="L2" s="37">
        <v>51</v>
      </c>
      <c r="M2" s="37">
        <v>34</v>
      </c>
      <c r="N2" s="40">
        <v>332.07849493725485</v>
      </c>
      <c r="O2" s="40">
        <f t="shared" ref="O2:O61" si="0">SUM(P2:ER2)</f>
        <v>388</v>
      </c>
      <c r="P2" s="40">
        <v>9</v>
      </c>
      <c r="Q2" s="40">
        <v>17</v>
      </c>
      <c r="R2" s="40">
        <v>4</v>
      </c>
      <c r="S2" s="40">
        <v>5</v>
      </c>
      <c r="T2" s="41"/>
      <c r="U2" s="40">
        <v>1</v>
      </c>
      <c r="V2" s="41"/>
      <c r="W2" s="41"/>
      <c r="X2" s="41">
        <v>13</v>
      </c>
      <c r="Y2" s="41">
        <v>3</v>
      </c>
      <c r="Z2" s="41"/>
      <c r="AA2" s="41">
        <v>1</v>
      </c>
      <c r="AB2" s="41"/>
      <c r="AC2" s="41">
        <v>2</v>
      </c>
      <c r="AD2" s="41"/>
      <c r="AE2" s="41"/>
      <c r="AF2" s="41">
        <v>10</v>
      </c>
      <c r="AG2" s="41">
        <v>26</v>
      </c>
      <c r="AH2" s="41">
        <v>3</v>
      </c>
      <c r="AI2" s="41"/>
      <c r="AJ2" s="41"/>
      <c r="AK2" s="41"/>
      <c r="AL2" s="41">
        <v>4</v>
      </c>
      <c r="AM2" s="41"/>
      <c r="AN2" s="41"/>
      <c r="AO2" s="41"/>
      <c r="AP2" s="41"/>
      <c r="AQ2" s="41">
        <v>2</v>
      </c>
      <c r="AR2" s="41"/>
      <c r="AS2" s="41">
        <v>18</v>
      </c>
      <c r="AT2" s="41">
        <v>16</v>
      </c>
      <c r="AU2" s="41"/>
      <c r="AV2" s="41"/>
      <c r="AW2" s="41"/>
      <c r="AX2" s="41"/>
      <c r="AY2" s="41">
        <v>1</v>
      </c>
      <c r="AZ2" s="41"/>
      <c r="BA2" s="41"/>
      <c r="BB2" s="41"/>
      <c r="BC2" s="41">
        <v>2</v>
      </c>
      <c r="BD2" s="41"/>
      <c r="BE2" s="41">
        <v>36</v>
      </c>
      <c r="BF2" s="41">
        <v>19</v>
      </c>
      <c r="BG2" s="41"/>
      <c r="BH2" s="41"/>
      <c r="BI2" s="41"/>
      <c r="BJ2" s="41">
        <v>7</v>
      </c>
      <c r="BK2" s="41"/>
      <c r="BL2" s="41"/>
      <c r="BM2" s="41">
        <v>5</v>
      </c>
      <c r="BN2" s="41"/>
      <c r="BO2" s="41"/>
      <c r="BP2" s="41"/>
      <c r="BQ2" s="41">
        <v>3</v>
      </c>
      <c r="BR2" s="41"/>
      <c r="BS2" s="41"/>
      <c r="BT2" s="41"/>
      <c r="BU2" s="41"/>
      <c r="BV2" s="41"/>
      <c r="BW2" s="41"/>
      <c r="BX2" s="41"/>
      <c r="BY2" s="41">
        <v>1</v>
      </c>
      <c r="BZ2" s="41">
        <v>1</v>
      </c>
      <c r="CA2" s="41">
        <v>1</v>
      </c>
      <c r="CB2" s="41"/>
      <c r="CC2" s="41"/>
      <c r="CD2" s="41">
        <v>5</v>
      </c>
      <c r="CE2" s="41">
        <v>1</v>
      </c>
      <c r="CF2" s="41"/>
      <c r="CG2" s="41">
        <v>6</v>
      </c>
      <c r="CH2" s="42">
        <v>25</v>
      </c>
      <c r="CI2" s="41">
        <v>23</v>
      </c>
      <c r="CJ2" s="41">
        <v>38</v>
      </c>
      <c r="CK2" s="41"/>
      <c r="CL2" s="41"/>
      <c r="CM2" s="41">
        <v>8</v>
      </c>
      <c r="CN2" s="41"/>
      <c r="CO2" s="41"/>
      <c r="CP2" s="41"/>
      <c r="CQ2" s="41"/>
      <c r="CR2" s="41"/>
      <c r="CS2" s="41">
        <v>1</v>
      </c>
      <c r="CT2" s="41"/>
      <c r="CU2" s="41"/>
      <c r="CV2" s="41">
        <v>1</v>
      </c>
      <c r="CW2" s="41"/>
      <c r="CX2" s="41"/>
      <c r="CY2" s="41"/>
      <c r="CZ2" s="41"/>
      <c r="DA2" s="41"/>
      <c r="DB2" s="41"/>
      <c r="DC2" s="41">
        <v>38</v>
      </c>
      <c r="DD2" s="41"/>
      <c r="DE2" s="41">
        <v>1</v>
      </c>
      <c r="DF2" s="41">
        <v>1</v>
      </c>
      <c r="DG2" s="41"/>
      <c r="DH2" s="41"/>
      <c r="DI2" s="41">
        <v>1</v>
      </c>
      <c r="DJ2" s="41">
        <v>1</v>
      </c>
      <c r="DK2" s="41"/>
      <c r="DL2" s="41">
        <v>1</v>
      </c>
      <c r="DM2" s="41">
        <v>1</v>
      </c>
      <c r="DN2" s="41">
        <v>2</v>
      </c>
      <c r="DO2" s="41"/>
      <c r="DP2" s="41">
        <v>12</v>
      </c>
      <c r="DQ2" s="41"/>
      <c r="DR2" s="41"/>
      <c r="DS2" s="41"/>
      <c r="DT2" s="41">
        <v>2</v>
      </c>
      <c r="DU2" s="41"/>
      <c r="DV2" s="41"/>
      <c r="DW2" s="41">
        <v>1</v>
      </c>
      <c r="DX2" s="41">
        <v>1</v>
      </c>
      <c r="DY2" s="41"/>
      <c r="DZ2" s="41"/>
      <c r="EA2" s="41"/>
      <c r="EB2" s="41"/>
      <c r="EC2" s="41">
        <v>4</v>
      </c>
      <c r="ED2" s="41">
        <v>1</v>
      </c>
      <c r="EE2" s="41">
        <v>1</v>
      </c>
      <c r="EF2" s="41"/>
      <c r="EG2" s="41"/>
      <c r="EH2" s="41"/>
      <c r="EI2" s="41"/>
      <c r="EJ2" s="41"/>
      <c r="EK2" s="41"/>
      <c r="EL2" s="41"/>
      <c r="EM2" s="41">
        <v>2</v>
      </c>
      <c r="EN2" s="41"/>
      <c r="EO2" s="41"/>
      <c r="EP2" s="41"/>
      <c r="EQ2" s="41"/>
      <c r="ER2" s="41"/>
    </row>
    <row r="3" spans="1:199" s="33" customFormat="1" x14ac:dyDescent="0.2">
      <c r="A3" s="34">
        <v>1262</v>
      </c>
      <c r="B3" s="34" t="s">
        <v>353</v>
      </c>
      <c r="C3" s="34">
        <v>11</v>
      </c>
      <c r="D3" s="35" t="s">
        <v>355</v>
      </c>
      <c r="E3" s="36">
        <v>4</v>
      </c>
      <c r="F3" s="37">
        <v>112</v>
      </c>
      <c r="G3" s="37">
        <v>113</v>
      </c>
      <c r="H3" s="38">
        <v>100.62</v>
      </c>
      <c r="I3" s="38">
        <v>116.67</v>
      </c>
      <c r="J3" s="39">
        <v>107.38317775094609</v>
      </c>
      <c r="K3" s="37">
        <v>381</v>
      </c>
      <c r="L3" s="37">
        <v>54</v>
      </c>
      <c r="M3" s="37">
        <v>36</v>
      </c>
      <c r="N3" s="40">
        <v>148.49853893226961</v>
      </c>
      <c r="O3" s="40">
        <f t="shared" si="0"/>
        <v>381</v>
      </c>
      <c r="P3" s="40">
        <v>10</v>
      </c>
      <c r="Q3" s="40">
        <v>24</v>
      </c>
      <c r="R3" s="40">
        <v>1</v>
      </c>
      <c r="S3" s="40">
        <v>6</v>
      </c>
      <c r="T3" s="40">
        <v>2</v>
      </c>
      <c r="U3" s="40">
        <v>1</v>
      </c>
      <c r="V3" s="41"/>
      <c r="W3" s="41">
        <v>2</v>
      </c>
      <c r="X3" s="40">
        <v>24</v>
      </c>
      <c r="Y3" s="40">
        <v>7</v>
      </c>
      <c r="Z3" s="40">
        <v>1</v>
      </c>
      <c r="AA3" s="41">
        <v>1</v>
      </c>
      <c r="AB3" s="41"/>
      <c r="AC3" s="41">
        <v>1</v>
      </c>
      <c r="AD3" s="41"/>
      <c r="AE3" s="41"/>
      <c r="AF3" s="41">
        <v>6</v>
      </c>
      <c r="AG3" s="41">
        <v>31</v>
      </c>
      <c r="AH3" s="41">
        <v>1</v>
      </c>
      <c r="AI3" s="41"/>
      <c r="AJ3" s="41"/>
      <c r="AK3" s="41"/>
      <c r="AL3" s="41">
        <v>3</v>
      </c>
      <c r="AM3" s="41"/>
      <c r="AN3" s="41"/>
      <c r="AO3" s="41"/>
      <c r="AP3" s="41"/>
      <c r="AQ3" s="41">
        <v>2</v>
      </c>
      <c r="AR3" s="41"/>
      <c r="AS3" s="41">
        <v>12</v>
      </c>
      <c r="AT3" s="41">
        <v>8</v>
      </c>
      <c r="AU3" s="41"/>
      <c r="AV3" s="41"/>
      <c r="AW3" s="41"/>
      <c r="AX3" s="41"/>
      <c r="AY3" s="41">
        <v>1</v>
      </c>
      <c r="AZ3" s="41"/>
      <c r="BA3" s="41"/>
      <c r="BB3" s="41"/>
      <c r="BC3" s="41"/>
      <c r="BD3" s="41"/>
      <c r="BE3" s="41">
        <v>20</v>
      </c>
      <c r="BF3" s="41">
        <v>27</v>
      </c>
      <c r="BG3" s="41"/>
      <c r="BH3" s="41"/>
      <c r="BI3" s="41"/>
      <c r="BJ3" s="41">
        <v>10</v>
      </c>
      <c r="BK3" s="41"/>
      <c r="BL3" s="41"/>
      <c r="BM3" s="41">
        <v>4</v>
      </c>
      <c r="BN3" s="41">
        <v>3</v>
      </c>
      <c r="BO3" s="41"/>
      <c r="BP3" s="41"/>
      <c r="BQ3" s="41">
        <v>6</v>
      </c>
      <c r="BR3" s="41">
        <v>1</v>
      </c>
      <c r="BS3" s="41"/>
      <c r="BT3" s="41"/>
      <c r="BU3" s="41"/>
      <c r="BV3" s="41"/>
      <c r="BW3" s="41"/>
      <c r="BX3" s="41"/>
      <c r="BY3" s="41">
        <v>2</v>
      </c>
      <c r="BZ3" s="41">
        <v>2</v>
      </c>
      <c r="CA3" s="41">
        <v>1</v>
      </c>
      <c r="CB3" s="41"/>
      <c r="CC3" s="41"/>
      <c r="CD3" s="41">
        <v>7</v>
      </c>
      <c r="CE3" s="41"/>
      <c r="CF3" s="41"/>
      <c r="CG3" s="41">
        <v>8</v>
      </c>
      <c r="CH3" s="42">
        <v>24</v>
      </c>
      <c r="CI3" s="41">
        <v>25</v>
      </c>
      <c r="CJ3" s="41">
        <v>10</v>
      </c>
      <c r="CK3" s="41"/>
      <c r="CL3" s="41"/>
      <c r="CM3" s="41">
        <v>7</v>
      </c>
      <c r="CN3" s="41"/>
      <c r="CO3" s="41"/>
      <c r="CP3" s="41"/>
      <c r="CQ3" s="41"/>
      <c r="CR3" s="41"/>
      <c r="CS3" s="41">
        <v>6</v>
      </c>
      <c r="CT3" s="41"/>
      <c r="CU3" s="41"/>
      <c r="CV3" s="41"/>
      <c r="CW3" s="41">
        <v>1</v>
      </c>
      <c r="CX3" s="41"/>
      <c r="CY3" s="41"/>
      <c r="CZ3" s="41"/>
      <c r="DA3" s="41"/>
      <c r="DB3" s="41"/>
      <c r="DC3" s="41">
        <v>31</v>
      </c>
      <c r="DD3" s="41"/>
      <c r="DE3" s="41">
        <v>1</v>
      </c>
      <c r="DF3" s="41"/>
      <c r="DG3" s="41"/>
      <c r="DH3" s="41">
        <v>1</v>
      </c>
      <c r="DI3" s="41">
        <v>4</v>
      </c>
      <c r="DJ3" s="41">
        <v>2</v>
      </c>
      <c r="DK3" s="41"/>
      <c r="DL3" s="41"/>
      <c r="DM3" s="41">
        <v>2</v>
      </c>
      <c r="DN3" s="41">
        <v>7</v>
      </c>
      <c r="DO3" s="41"/>
      <c r="DP3" s="41">
        <v>14</v>
      </c>
      <c r="DQ3" s="41"/>
      <c r="DR3" s="41">
        <v>1</v>
      </c>
      <c r="DS3" s="41">
        <v>2</v>
      </c>
      <c r="DT3" s="41"/>
      <c r="DU3" s="41"/>
      <c r="DV3" s="41"/>
      <c r="DW3" s="41">
        <v>2</v>
      </c>
      <c r="DX3" s="41">
        <v>1</v>
      </c>
      <c r="DY3" s="41">
        <v>1</v>
      </c>
      <c r="DZ3" s="41">
        <v>1</v>
      </c>
      <c r="EA3" s="41"/>
      <c r="EB3" s="41"/>
      <c r="EC3" s="41">
        <v>1</v>
      </c>
      <c r="ED3" s="41"/>
      <c r="EE3" s="41"/>
      <c r="EF3" s="41"/>
      <c r="EG3" s="41"/>
      <c r="EH3" s="41"/>
      <c r="EI3" s="41"/>
      <c r="EJ3" s="41"/>
      <c r="EK3" s="41"/>
      <c r="EL3" s="41"/>
      <c r="EM3" s="41"/>
      <c r="EN3" s="41"/>
      <c r="EO3" s="41"/>
      <c r="EP3" s="41">
        <v>2</v>
      </c>
      <c r="EQ3" s="41"/>
      <c r="ER3" s="41"/>
    </row>
    <row r="4" spans="1:199" s="33" customFormat="1" x14ac:dyDescent="0.2">
      <c r="A4" s="34">
        <v>1262</v>
      </c>
      <c r="B4" s="34" t="s">
        <v>353</v>
      </c>
      <c r="C4" s="34">
        <v>11</v>
      </c>
      <c r="D4" s="35" t="s">
        <v>355</v>
      </c>
      <c r="E4" s="36">
        <v>4</v>
      </c>
      <c r="F4" s="37">
        <v>114</v>
      </c>
      <c r="G4" s="37">
        <v>115</v>
      </c>
      <c r="H4" s="38">
        <v>100.64</v>
      </c>
      <c r="I4" s="38">
        <v>116.69</v>
      </c>
      <c r="J4" s="39">
        <v>105.90620959569362</v>
      </c>
      <c r="K4" s="37">
        <v>318</v>
      </c>
      <c r="L4" s="37">
        <v>40</v>
      </c>
      <c r="M4" s="37">
        <v>30</v>
      </c>
      <c r="N4" s="40">
        <v>266.27363088690248</v>
      </c>
      <c r="O4" s="40">
        <f t="shared" si="0"/>
        <v>318</v>
      </c>
      <c r="P4" s="40">
        <v>16</v>
      </c>
      <c r="Q4" s="40">
        <v>18</v>
      </c>
      <c r="R4" s="41"/>
      <c r="S4" s="40">
        <v>1</v>
      </c>
      <c r="T4" s="40">
        <v>1</v>
      </c>
      <c r="U4" s="41"/>
      <c r="V4" s="41"/>
      <c r="W4" s="41"/>
      <c r="X4" s="41">
        <v>17</v>
      </c>
      <c r="Y4" s="41">
        <v>5</v>
      </c>
      <c r="Z4" s="41"/>
      <c r="AA4" s="41"/>
      <c r="AB4" s="41">
        <v>1</v>
      </c>
      <c r="AC4" s="41"/>
      <c r="AD4" s="41"/>
      <c r="AE4" s="41"/>
      <c r="AF4" s="41">
        <v>1</v>
      </c>
      <c r="AG4" s="41">
        <v>26</v>
      </c>
      <c r="AH4" s="41">
        <v>1</v>
      </c>
      <c r="AI4" s="41"/>
      <c r="AJ4" s="41">
        <v>4</v>
      </c>
      <c r="AK4" s="41"/>
      <c r="AL4" s="41"/>
      <c r="AM4" s="41"/>
      <c r="AN4" s="41"/>
      <c r="AO4" s="41"/>
      <c r="AP4" s="41"/>
      <c r="AQ4" s="41">
        <v>2</v>
      </c>
      <c r="AR4" s="41"/>
      <c r="AS4" s="41">
        <v>16</v>
      </c>
      <c r="AT4" s="41">
        <v>9</v>
      </c>
      <c r="AU4" s="41"/>
      <c r="AV4" s="41"/>
      <c r="AW4" s="41"/>
      <c r="AX4" s="41"/>
      <c r="AY4" s="41"/>
      <c r="AZ4" s="41"/>
      <c r="BA4" s="41"/>
      <c r="BB4" s="41"/>
      <c r="BC4" s="41"/>
      <c r="BD4" s="41"/>
      <c r="BE4" s="41">
        <v>19</v>
      </c>
      <c r="BF4" s="41">
        <v>19</v>
      </c>
      <c r="BG4" s="41"/>
      <c r="BH4" s="41"/>
      <c r="BI4" s="41"/>
      <c r="BJ4" s="41">
        <v>9</v>
      </c>
      <c r="BK4" s="41"/>
      <c r="BL4" s="41"/>
      <c r="BM4" s="41">
        <v>6</v>
      </c>
      <c r="BN4" s="41"/>
      <c r="BO4" s="41"/>
      <c r="BP4" s="41"/>
      <c r="BQ4" s="41">
        <v>1</v>
      </c>
      <c r="BR4" s="41">
        <v>1</v>
      </c>
      <c r="BS4" s="41"/>
      <c r="BT4" s="41"/>
      <c r="BU4" s="41"/>
      <c r="BV4" s="41"/>
      <c r="BW4" s="41"/>
      <c r="BX4" s="41"/>
      <c r="BY4" s="41">
        <v>4</v>
      </c>
      <c r="BZ4" s="41">
        <v>1</v>
      </c>
      <c r="CA4" s="41">
        <v>1</v>
      </c>
      <c r="CB4" s="41"/>
      <c r="CC4" s="41"/>
      <c r="CD4" s="41">
        <v>3</v>
      </c>
      <c r="CE4" s="41"/>
      <c r="CF4" s="41">
        <v>1</v>
      </c>
      <c r="CG4" s="41">
        <v>10</v>
      </c>
      <c r="CH4" s="42">
        <v>31</v>
      </c>
      <c r="CI4" s="41">
        <v>14</v>
      </c>
      <c r="CJ4" s="41">
        <v>14</v>
      </c>
      <c r="CK4" s="41"/>
      <c r="CL4" s="41"/>
      <c r="CM4" s="41">
        <v>4</v>
      </c>
      <c r="CN4" s="41"/>
      <c r="CO4" s="41"/>
      <c r="CP4" s="41"/>
      <c r="CQ4" s="41"/>
      <c r="CR4" s="41"/>
      <c r="CS4" s="41"/>
      <c r="CT4" s="41"/>
      <c r="CU4" s="41"/>
      <c r="CV4" s="41"/>
      <c r="CW4" s="41"/>
      <c r="CX4" s="41"/>
      <c r="CY4" s="41"/>
      <c r="CZ4" s="41"/>
      <c r="DA4" s="41"/>
      <c r="DB4" s="41"/>
      <c r="DC4" s="41">
        <v>35</v>
      </c>
      <c r="DD4" s="41"/>
      <c r="DE4" s="41">
        <v>2</v>
      </c>
      <c r="DF4" s="41"/>
      <c r="DG4" s="41"/>
      <c r="DH4" s="41"/>
      <c r="DI4" s="41">
        <v>3</v>
      </c>
      <c r="DJ4" s="41">
        <v>3</v>
      </c>
      <c r="DK4" s="41"/>
      <c r="DL4" s="41"/>
      <c r="DM4" s="41"/>
      <c r="DN4" s="41">
        <v>5</v>
      </c>
      <c r="DO4" s="41"/>
      <c r="DP4" s="41">
        <v>8</v>
      </c>
      <c r="DQ4" s="41"/>
      <c r="DR4" s="41"/>
      <c r="DS4" s="41">
        <v>2</v>
      </c>
      <c r="DT4" s="41">
        <v>1</v>
      </c>
      <c r="DU4" s="41"/>
      <c r="DV4" s="41"/>
      <c r="DW4" s="41">
        <v>2</v>
      </c>
      <c r="DX4" s="41">
        <v>1</v>
      </c>
      <c r="DY4" s="41"/>
      <c r="DZ4" s="41"/>
      <c r="EA4" s="41"/>
      <c r="EB4" s="41"/>
      <c r="EC4" s="41"/>
      <c r="ED4" s="41"/>
      <c r="EE4" s="41"/>
      <c r="EF4" s="41"/>
      <c r="EG4" s="41"/>
      <c r="EH4" s="41"/>
      <c r="EI4" s="41"/>
      <c r="EJ4" s="41"/>
      <c r="EK4" s="41"/>
      <c r="EL4" s="41"/>
      <c r="EM4" s="41"/>
      <c r="EN4" s="41"/>
      <c r="EO4" s="41"/>
      <c r="EP4" s="41"/>
      <c r="EQ4" s="41"/>
      <c r="ER4" s="41"/>
    </row>
    <row r="5" spans="1:199" s="33" customFormat="1" x14ac:dyDescent="0.2">
      <c r="A5" s="34">
        <v>1262</v>
      </c>
      <c r="B5" s="34" t="s">
        <v>353</v>
      </c>
      <c r="C5" s="34">
        <v>11</v>
      </c>
      <c r="D5" s="35" t="s">
        <v>355</v>
      </c>
      <c r="E5" s="36">
        <v>4</v>
      </c>
      <c r="F5" s="37">
        <v>116</v>
      </c>
      <c r="G5" s="37">
        <v>117</v>
      </c>
      <c r="H5" s="38">
        <v>100.66</v>
      </c>
      <c r="I5" s="38">
        <v>116.71</v>
      </c>
      <c r="J5" s="39">
        <v>104.48536715082928</v>
      </c>
      <c r="K5" s="37">
        <v>395</v>
      </c>
      <c r="L5" s="37">
        <v>50</v>
      </c>
      <c r="M5" s="37">
        <v>37</v>
      </c>
      <c r="N5" s="40">
        <v>183.98451832676074</v>
      </c>
      <c r="O5" s="40">
        <f t="shared" si="0"/>
        <v>395</v>
      </c>
      <c r="P5" s="40">
        <v>17</v>
      </c>
      <c r="Q5" s="40">
        <v>23</v>
      </c>
      <c r="R5" s="40">
        <v>3</v>
      </c>
      <c r="S5" s="40">
        <v>5</v>
      </c>
      <c r="T5" s="40">
        <v>1</v>
      </c>
      <c r="U5" s="41"/>
      <c r="V5" s="41"/>
      <c r="W5" s="41"/>
      <c r="X5" s="41">
        <v>19</v>
      </c>
      <c r="Y5" s="41">
        <v>3</v>
      </c>
      <c r="Z5" s="41"/>
      <c r="AA5" s="41">
        <v>1</v>
      </c>
      <c r="AB5" s="41"/>
      <c r="AC5" s="41"/>
      <c r="AD5" s="41"/>
      <c r="AE5" s="41"/>
      <c r="AF5" s="41">
        <v>9</v>
      </c>
      <c r="AG5" s="41">
        <v>28</v>
      </c>
      <c r="AH5" s="41"/>
      <c r="AI5" s="41"/>
      <c r="AJ5" s="41">
        <v>3</v>
      </c>
      <c r="AK5" s="41"/>
      <c r="AL5" s="41">
        <v>2</v>
      </c>
      <c r="AM5" s="41"/>
      <c r="AN5" s="41"/>
      <c r="AO5" s="41"/>
      <c r="AP5" s="41"/>
      <c r="AQ5" s="41">
        <v>4</v>
      </c>
      <c r="AR5" s="41"/>
      <c r="AS5" s="41">
        <v>13</v>
      </c>
      <c r="AT5" s="41">
        <v>7</v>
      </c>
      <c r="AU5" s="41"/>
      <c r="AV5" s="41"/>
      <c r="AW5" s="41"/>
      <c r="AX5" s="41"/>
      <c r="AY5" s="41">
        <v>3</v>
      </c>
      <c r="AZ5" s="41"/>
      <c r="BA5" s="41"/>
      <c r="BB5" s="41"/>
      <c r="BC5" s="41">
        <v>4</v>
      </c>
      <c r="BD5" s="41"/>
      <c r="BE5" s="41">
        <v>19</v>
      </c>
      <c r="BF5" s="41">
        <v>12</v>
      </c>
      <c r="BG5" s="41"/>
      <c r="BH5" s="41">
        <v>5</v>
      </c>
      <c r="BI5" s="41"/>
      <c r="BJ5" s="41">
        <v>6</v>
      </c>
      <c r="BK5" s="41"/>
      <c r="BL5" s="41"/>
      <c r="BM5" s="41">
        <v>7</v>
      </c>
      <c r="BN5" s="41"/>
      <c r="BO5" s="41"/>
      <c r="BP5" s="41">
        <v>1</v>
      </c>
      <c r="BQ5" s="41">
        <v>5</v>
      </c>
      <c r="BR5" s="41"/>
      <c r="BS5" s="41"/>
      <c r="BT5" s="41"/>
      <c r="BU5" s="41"/>
      <c r="BV5" s="41"/>
      <c r="BW5" s="41"/>
      <c r="BX5" s="41"/>
      <c r="BY5" s="41">
        <v>3</v>
      </c>
      <c r="BZ5" s="41">
        <v>1</v>
      </c>
      <c r="CA5" s="41">
        <v>1</v>
      </c>
      <c r="CB5" s="41"/>
      <c r="CC5" s="41"/>
      <c r="CD5" s="41">
        <v>13</v>
      </c>
      <c r="CE5" s="41">
        <v>2</v>
      </c>
      <c r="CF5" s="41"/>
      <c r="CG5" s="41">
        <v>17</v>
      </c>
      <c r="CH5" s="42">
        <v>33</v>
      </c>
      <c r="CI5" s="41">
        <v>33</v>
      </c>
      <c r="CJ5" s="41">
        <v>16</v>
      </c>
      <c r="CK5" s="41"/>
      <c r="CL5" s="41"/>
      <c r="CM5" s="41">
        <v>10</v>
      </c>
      <c r="CN5" s="41"/>
      <c r="CO5" s="41"/>
      <c r="CP5" s="41"/>
      <c r="CQ5" s="41"/>
      <c r="CR5" s="41"/>
      <c r="CS5" s="41"/>
      <c r="CT5" s="41"/>
      <c r="CU5" s="41"/>
      <c r="CV5" s="41"/>
      <c r="CW5" s="41"/>
      <c r="CX5" s="41"/>
      <c r="CY5" s="41"/>
      <c r="CZ5" s="41"/>
      <c r="DA5" s="41"/>
      <c r="DB5" s="41"/>
      <c r="DC5" s="41">
        <v>30</v>
      </c>
      <c r="DD5" s="41"/>
      <c r="DE5" s="41">
        <v>3</v>
      </c>
      <c r="DF5" s="41"/>
      <c r="DG5" s="41"/>
      <c r="DH5" s="41"/>
      <c r="DI5" s="41"/>
      <c r="DJ5" s="41">
        <v>2</v>
      </c>
      <c r="DK5" s="41"/>
      <c r="DL5" s="41"/>
      <c r="DM5" s="41"/>
      <c r="DN5" s="41">
        <v>4</v>
      </c>
      <c r="DO5" s="41"/>
      <c r="DP5" s="41">
        <v>10</v>
      </c>
      <c r="DQ5" s="41"/>
      <c r="DR5" s="41">
        <v>1</v>
      </c>
      <c r="DS5" s="41">
        <v>1</v>
      </c>
      <c r="DT5" s="41">
        <v>4</v>
      </c>
      <c r="DU5" s="41">
        <v>1</v>
      </c>
      <c r="DV5" s="41"/>
      <c r="DW5" s="41">
        <v>2</v>
      </c>
      <c r="DX5" s="41">
        <v>1</v>
      </c>
      <c r="DY5" s="41">
        <v>1</v>
      </c>
      <c r="DZ5" s="41"/>
      <c r="EA5" s="41"/>
      <c r="EB5" s="41"/>
      <c r="EC5" s="41">
        <v>2</v>
      </c>
      <c r="ED5" s="41">
        <v>2</v>
      </c>
      <c r="EE5" s="41">
        <v>1</v>
      </c>
      <c r="EF5" s="41">
        <v>1</v>
      </c>
      <c r="EG5" s="41"/>
      <c r="EH5" s="41"/>
      <c r="EI5" s="41"/>
      <c r="EJ5" s="41"/>
      <c r="EK5" s="41"/>
      <c r="EL5" s="41"/>
      <c r="EM5" s="41"/>
      <c r="EN5" s="41"/>
      <c r="EO5" s="41"/>
      <c r="EP5" s="41"/>
      <c r="EQ5" s="41"/>
      <c r="ER5" s="41"/>
    </row>
    <row r="6" spans="1:199" s="33" customFormat="1" x14ac:dyDescent="0.2">
      <c r="A6" s="34">
        <v>1262</v>
      </c>
      <c r="B6" s="34" t="s">
        <v>353</v>
      </c>
      <c r="C6" s="34">
        <v>11</v>
      </c>
      <c r="D6" s="35" t="s">
        <v>355</v>
      </c>
      <c r="E6" s="36">
        <v>4</v>
      </c>
      <c r="F6" s="37">
        <v>118</v>
      </c>
      <c r="G6" s="37">
        <v>119</v>
      </c>
      <c r="H6" s="38">
        <v>100.68</v>
      </c>
      <c r="I6" s="38">
        <v>116.73</v>
      </c>
      <c r="J6" s="39">
        <v>103.09263266159657</v>
      </c>
      <c r="K6" s="37">
        <v>310</v>
      </c>
      <c r="L6" s="37">
        <v>47</v>
      </c>
      <c r="M6" s="37">
        <v>35</v>
      </c>
      <c r="N6" s="40">
        <v>163.7295588336072</v>
      </c>
      <c r="O6" s="40">
        <f t="shared" si="0"/>
        <v>311</v>
      </c>
      <c r="P6" s="40">
        <v>10</v>
      </c>
      <c r="Q6" s="40">
        <v>11</v>
      </c>
      <c r="R6" s="41"/>
      <c r="S6" s="40">
        <v>12</v>
      </c>
      <c r="T6" s="40">
        <v>2</v>
      </c>
      <c r="U6" s="40">
        <v>2</v>
      </c>
      <c r="V6" s="41"/>
      <c r="W6" s="41"/>
      <c r="X6" s="41">
        <v>16</v>
      </c>
      <c r="Y6" s="41">
        <v>1</v>
      </c>
      <c r="Z6" s="41"/>
      <c r="AA6" s="41"/>
      <c r="AB6" s="41"/>
      <c r="AC6" s="41"/>
      <c r="AD6" s="41"/>
      <c r="AE6" s="41"/>
      <c r="AF6" s="41">
        <v>9</v>
      </c>
      <c r="AG6" s="41">
        <v>25</v>
      </c>
      <c r="AH6" s="41"/>
      <c r="AI6" s="41"/>
      <c r="AJ6" s="41">
        <v>2</v>
      </c>
      <c r="AK6" s="41">
        <v>1</v>
      </c>
      <c r="AL6" s="41">
        <v>4</v>
      </c>
      <c r="AM6" s="41"/>
      <c r="AN6" s="41"/>
      <c r="AO6" s="41"/>
      <c r="AP6" s="41"/>
      <c r="AQ6" s="41">
        <v>4</v>
      </c>
      <c r="AR6" s="41"/>
      <c r="AS6" s="41">
        <v>14</v>
      </c>
      <c r="AT6" s="41">
        <v>14</v>
      </c>
      <c r="AU6" s="41"/>
      <c r="AV6" s="41"/>
      <c r="AW6" s="41"/>
      <c r="AX6" s="41"/>
      <c r="AY6" s="41"/>
      <c r="AZ6" s="41"/>
      <c r="BA6" s="41"/>
      <c r="BB6" s="41"/>
      <c r="BC6" s="41">
        <v>3</v>
      </c>
      <c r="BD6" s="41"/>
      <c r="BE6" s="41">
        <v>21</v>
      </c>
      <c r="BF6" s="41">
        <v>12</v>
      </c>
      <c r="BG6" s="41">
        <v>1</v>
      </c>
      <c r="BH6" s="41"/>
      <c r="BI6" s="41"/>
      <c r="BJ6" s="41">
        <v>4</v>
      </c>
      <c r="BK6" s="41"/>
      <c r="BL6" s="41"/>
      <c r="BM6" s="41">
        <v>6</v>
      </c>
      <c r="BN6" s="41"/>
      <c r="BO6" s="41"/>
      <c r="BP6" s="41"/>
      <c r="BQ6" s="41">
        <v>3</v>
      </c>
      <c r="BR6" s="41"/>
      <c r="BS6" s="41"/>
      <c r="BT6" s="41">
        <v>1</v>
      </c>
      <c r="BU6" s="41"/>
      <c r="BV6" s="41"/>
      <c r="BW6" s="41"/>
      <c r="BX6" s="41"/>
      <c r="BY6" s="41">
        <v>1</v>
      </c>
      <c r="BZ6" s="41">
        <v>3</v>
      </c>
      <c r="CA6" s="41">
        <v>1</v>
      </c>
      <c r="CB6" s="41">
        <v>1</v>
      </c>
      <c r="CC6" s="41">
        <v>1</v>
      </c>
      <c r="CD6" s="41">
        <v>6</v>
      </c>
      <c r="CE6" s="41">
        <v>1</v>
      </c>
      <c r="CF6" s="41">
        <v>2</v>
      </c>
      <c r="CG6" s="41">
        <v>6</v>
      </c>
      <c r="CH6" s="42">
        <v>18</v>
      </c>
      <c r="CI6" s="41">
        <v>26</v>
      </c>
      <c r="CJ6" s="41">
        <v>11</v>
      </c>
      <c r="CK6" s="41"/>
      <c r="CL6" s="41"/>
      <c r="CM6" s="41">
        <v>5</v>
      </c>
      <c r="CN6" s="41"/>
      <c r="CO6" s="41"/>
      <c r="CP6" s="41">
        <v>1</v>
      </c>
      <c r="CQ6" s="41"/>
      <c r="CR6" s="41"/>
      <c r="CS6" s="41">
        <v>3</v>
      </c>
      <c r="CT6" s="41"/>
      <c r="CU6" s="41"/>
      <c r="CV6" s="41"/>
      <c r="CW6" s="41"/>
      <c r="CX6" s="41"/>
      <c r="CY6" s="41"/>
      <c r="CZ6" s="41"/>
      <c r="DA6" s="41"/>
      <c r="DB6" s="41"/>
      <c r="DC6" s="41">
        <v>28</v>
      </c>
      <c r="DD6" s="41"/>
      <c r="DE6" s="41">
        <v>2</v>
      </c>
      <c r="DF6" s="41">
        <v>2</v>
      </c>
      <c r="DG6" s="41"/>
      <c r="DH6" s="41"/>
      <c r="DI6" s="41">
        <v>2</v>
      </c>
      <c r="DJ6" s="41">
        <v>1</v>
      </c>
      <c r="DK6" s="41"/>
      <c r="DL6" s="41"/>
      <c r="DM6" s="41"/>
      <c r="DN6" s="41">
        <v>2</v>
      </c>
      <c r="DO6" s="41"/>
      <c r="DP6" s="41">
        <v>8</v>
      </c>
      <c r="DQ6" s="41"/>
      <c r="DR6" s="41"/>
      <c r="DS6" s="41"/>
      <c r="DT6" s="41"/>
      <c r="DU6" s="41"/>
      <c r="DV6" s="41"/>
      <c r="DW6" s="41">
        <v>1</v>
      </c>
      <c r="DX6" s="41">
        <v>1</v>
      </c>
      <c r="DY6" s="41"/>
      <c r="DZ6" s="41"/>
      <c r="EA6" s="41"/>
      <c r="EB6" s="41"/>
      <c r="EC6" s="41"/>
      <c r="ED6" s="41"/>
      <c r="EE6" s="41"/>
      <c r="EF6" s="41"/>
      <c r="EG6" s="41"/>
      <c r="EH6" s="41"/>
      <c r="EI6" s="41"/>
      <c r="EJ6" s="41"/>
      <c r="EK6" s="41"/>
      <c r="EL6" s="41"/>
      <c r="EM6" s="41"/>
      <c r="EN6" s="41"/>
      <c r="EO6" s="41"/>
      <c r="EP6" s="41"/>
      <c r="EQ6" s="41"/>
      <c r="ER6" s="41"/>
    </row>
    <row r="7" spans="1:199" s="33" customFormat="1" x14ac:dyDescent="0.2">
      <c r="A7" s="34">
        <v>1262</v>
      </c>
      <c r="B7" s="34" t="s">
        <v>353</v>
      </c>
      <c r="C7" s="34">
        <v>11</v>
      </c>
      <c r="D7" s="35" t="s">
        <v>355</v>
      </c>
      <c r="E7" s="36">
        <v>4</v>
      </c>
      <c r="F7" s="37">
        <v>120</v>
      </c>
      <c r="G7" s="37">
        <v>121</v>
      </c>
      <c r="H7" s="38">
        <v>100.7</v>
      </c>
      <c r="I7" s="38">
        <v>116.75</v>
      </c>
      <c r="J7" s="39">
        <v>101.70097738624995</v>
      </c>
      <c r="K7" s="37">
        <v>429</v>
      </c>
      <c r="L7" s="37">
        <v>52</v>
      </c>
      <c r="M7" s="37">
        <v>34</v>
      </c>
      <c r="N7" s="40">
        <v>239.07554441641781</v>
      </c>
      <c r="O7" s="40">
        <f t="shared" si="0"/>
        <v>429</v>
      </c>
      <c r="P7" s="40">
        <v>10</v>
      </c>
      <c r="Q7" s="40">
        <v>18</v>
      </c>
      <c r="R7" s="41"/>
      <c r="S7" s="40">
        <v>14</v>
      </c>
      <c r="T7" s="40">
        <v>2</v>
      </c>
      <c r="U7" s="41"/>
      <c r="V7" s="41"/>
      <c r="W7" s="41"/>
      <c r="X7" s="41">
        <v>18</v>
      </c>
      <c r="Y7" s="41">
        <v>6</v>
      </c>
      <c r="Z7" s="41"/>
      <c r="AA7" s="41"/>
      <c r="AB7" s="41"/>
      <c r="AC7" s="41">
        <v>1</v>
      </c>
      <c r="AD7" s="41"/>
      <c r="AE7" s="41"/>
      <c r="AF7" s="41">
        <v>7</v>
      </c>
      <c r="AG7" s="41">
        <v>30</v>
      </c>
      <c r="AH7" s="41"/>
      <c r="AI7" s="41"/>
      <c r="AJ7" s="41">
        <v>4</v>
      </c>
      <c r="AK7" s="41">
        <v>1</v>
      </c>
      <c r="AL7" s="41">
        <v>4</v>
      </c>
      <c r="AM7" s="41"/>
      <c r="AN7" s="41"/>
      <c r="AO7" s="41">
        <v>3</v>
      </c>
      <c r="AP7" s="41"/>
      <c r="AQ7" s="41">
        <v>2</v>
      </c>
      <c r="AR7" s="41"/>
      <c r="AS7" s="41">
        <v>19</v>
      </c>
      <c r="AT7" s="41">
        <v>11</v>
      </c>
      <c r="AU7" s="41"/>
      <c r="AV7" s="41"/>
      <c r="AW7" s="41"/>
      <c r="AX7" s="41">
        <v>2</v>
      </c>
      <c r="AY7" s="41"/>
      <c r="AZ7" s="41"/>
      <c r="BA7" s="41"/>
      <c r="BB7" s="41"/>
      <c r="BC7" s="41">
        <v>3</v>
      </c>
      <c r="BD7" s="41"/>
      <c r="BE7" s="41">
        <v>48</v>
      </c>
      <c r="BF7" s="41">
        <v>22</v>
      </c>
      <c r="BG7" s="41"/>
      <c r="BH7" s="41"/>
      <c r="BI7" s="41"/>
      <c r="BJ7" s="41">
        <v>14</v>
      </c>
      <c r="BK7" s="41"/>
      <c r="BL7" s="41"/>
      <c r="BM7" s="41">
        <v>11</v>
      </c>
      <c r="BN7" s="41"/>
      <c r="BO7" s="41"/>
      <c r="BP7" s="41"/>
      <c r="BQ7" s="41">
        <v>9</v>
      </c>
      <c r="BR7" s="41">
        <v>1</v>
      </c>
      <c r="BS7" s="41"/>
      <c r="BT7" s="41"/>
      <c r="BU7" s="41"/>
      <c r="BV7" s="41"/>
      <c r="BW7" s="41"/>
      <c r="BX7" s="41"/>
      <c r="BY7" s="41">
        <v>1</v>
      </c>
      <c r="BZ7" s="41">
        <v>1</v>
      </c>
      <c r="CA7" s="41">
        <v>1</v>
      </c>
      <c r="CB7" s="41"/>
      <c r="CC7" s="41"/>
      <c r="CD7" s="41">
        <v>8</v>
      </c>
      <c r="CE7" s="41"/>
      <c r="CF7" s="41"/>
      <c r="CG7" s="41">
        <v>10</v>
      </c>
      <c r="CH7" s="42">
        <v>27</v>
      </c>
      <c r="CI7" s="41">
        <v>28</v>
      </c>
      <c r="CJ7" s="41">
        <v>11</v>
      </c>
      <c r="CK7" s="41"/>
      <c r="CL7" s="41"/>
      <c r="CM7" s="41">
        <v>5</v>
      </c>
      <c r="CN7" s="41"/>
      <c r="CO7" s="41"/>
      <c r="CP7" s="41"/>
      <c r="CQ7" s="41"/>
      <c r="CR7" s="41"/>
      <c r="CS7" s="41">
        <v>1</v>
      </c>
      <c r="CT7" s="41"/>
      <c r="CU7" s="41"/>
      <c r="CV7" s="41"/>
      <c r="CW7" s="41">
        <v>1</v>
      </c>
      <c r="CX7" s="41">
        <v>2</v>
      </c>
      <c r="CY7" s="41">
        <v>1</v>
      </c>
      <c r="CZ7" s="41"/>
      <c r="DA7" s="41">
        <v>1</v>
      </c>
      <c r="DB7" s="41"/>
      <c r="DC7" s="41">
        <v>36</v>
      </c>
      <c r="DD7" s="41"/>
      <c r="DE7" s="41">
        <v>1</v>
      </c>
      <c r="DF7" s="41">
        <v>1</v>
      </c>
      <c r="DG7" s="41"/>
      <c r="DH7" s="41"/>
      <c r="DI7" s="41"/>
      <c r="DJ7" s="41">
        <v>1</v>
      </c>
      <c r="DK7" s="41"/>
      <c r="DL7" s="41"/>
      <c r="DM7" s="41"/>
      <c r="DN7" s="41">
        <v>5</v>
      </c>
      <c r="DO7" s="41"/>
      <c r="DP7" s="41">
        <v>16</v>
      </c>
      <c r="DQ7" s="41"/>
      <c r="DR7" s="41">
        <v>1</v>
      </c>
      <c r="DS7" s="41"/>
      <c r="DT7" s="41"/>
      <c r="DU7" s="41"/>
      <c r="DV7" s="41"/>
      <c r="DW7" s="41">
        <v>2</v>
      </c>
      <c r="DX7" s="41">
        <v>2</v>
      </c>
      <c r="DY7" s="41">
        <v>1</v>
      </c>
      <c r="DZ7" s="41"/>
      <c r="EA7" s="41"/>
      <c r="EB7" s="41"/>
      <c r="EC7" s="41">
        <v>1</v>
      </c>
      <c r="ED7" s="41">
        <v>1</v>
      </c>
      <c r="EE7" s="41"/>
      <c r="EF7" s="41">
        <v>1</v>
      </c>
      <c r="EG7" s="41"/>
      <c r="EH7" s="41"/>
      <c r="EI7" s="41"/>
      <c r="EJ7" s="41"/>
      <c r="EK7" s="41"/>
      <c r="EL7" s="41"/>
      <c r="EM7" s="41">
        <v>2</v>
      </c>
      <c r="EN7" s="41"/>
      <c r="EO7" s="41"/>
      <c r="EP7" s="41"/>
      <c r="EQ7" s="41"/>
      <c r="ER7" s="41"/>
    </row>
    <row r="8" spans="1:199" s="33" customFormat="1" x14ac:dyDescent="0.2">
      <c r="A8" s="34">
        <v>1262</v>
      </c>
      <c r="B8" s="34" t="s">
        <v>353</v>
      </c>
      <c r="C8" s="34">
        <v>11</v>
      </c>
      <c r="D8" s="35" t="s">
        <v>355</v>
      </c>
      <c r="E8" s="36">
        <v>4</v>
      </c>
      <c r="F8" s="37">
        <v>122</v>
      </c>
      <c r="G8" s="37">
        <v>123</v>
      </c>
      <c r="H8" s="38">
        <v>100.72</v>
      </c>
      <c r="I8" s="38">
        <v>116.77</v>
      </c>
      <c r="J8" s="39">
        <v>100.3058853236959</v>
      </c>
      <c r="K8" s="37">
        <v>375</v>
      </c>
      <c r="L8" s="37">
        <v>42</v>
      </c>
      <c r="M8" s="37">
        <v>32</v>
      </c>
      <c r="N8" s="40">
        <v>218.61851512096277</v>
      </c>
      <c r="O8" s="40">
        <f t="shared" si="0"/>
        <v>376</v>
      </c>
      <c r="P8" s="40">
        <v>4</v>
      </c>
      <c r="Q8" s="40">
        <v>19</v>
      </c>
      <c r="R8" s="40">
        <v>4</v>
      </c>
      <c r="S8" s="40">
        <v>5</v>
      </c>
      <c r="T8" s="40">
        <v>2</v>
      </c>
      <c r="U8" s="41"/>
      <c r="V8" s="41"/>
      <c r="W8" s="41"/>
      <c r="X8" s="41">
        <v>25</v>
      </c>
      <c r="Y8" s="41">
        <v>3</v>
      </c>
      <c r="Z8" s="41"/>
      <c r="AA8" s="41"/>
      <c r="AB8" s="41"/>
      <c r="AC8" s="41"/>
      <c r="AD8" s="41"/>
      <c r="AE8" s="41"/>
      <c r="AF8" s="41">
        <v>14</v>
      </c>
      <c r="AG8" s="41">
        <v>27</v>
      </c>
      <c r="AH8" s="41"/>
      <c r="AI8" s="41"/>
      <c r="AJ8" s="41">
        <v>2</v>
      </c>
      <c r="AK8" s="41">
        <v>1</v>
      </c>
      <c r="AL8" s="41">
        <v>1</v>
      </c>
      <c r="AM8" s="41"/>
      <c r="AN8" s="41"/>
      <c r="AO8" s="41"/>
      <c r="AP8" s="41"/>
      <c r="AQ8" s="41">
        <v>4</v>
      </c>
      <c r="AR8" s="41"/>
      <c r="AS8" s="41">
        <v>15</v>
      </c>
      <c r="AT8" s="41">
        <v>16</v>
      </c>
      <c r="AU8" s="41"/>
      <c r="AV8" s="41"/>
      <c r="AW8" s="41"/>
      <c r="AX8" s="41"/>
      <c r="AY8" s="41"/>
      <c r="AZ8" s="41"/>
      <c r="BA8" s="41"/>
      <c r="BB8" s="41"/>
      <c r="BC8" s="41"/>
      <c r="BD8" s="41"/>
      <c r="BE8" s="41">
        <v>18</v>
      </c>
      <c r="BF8" s="41">
        <v>17</v>
      </c>
      <c r="BG8" s="41"/>
      <c r="BH8" s="41"/>
      <c r="BI8" s="41"/>
      <c r="BJ8" s="41">
        <v>3</v>
      </c>
      <c r="BK8" s="41"/>
      <c r="BL8" s="41"/>
      <c r="BM8" s="41">
        <v>4</v>
      </c>
      <c r="BN8" s="41"/>
      <c r="BO8" s="41"/>
      <c r="BP8" s="41"/>
      <c r="BQ8" s="41">
        <v>5</v>
      </c>
      <c r="BR8" s="41"/>
      <c r="BS8" s="41"/>
      <c r="BT8" s="41"/>
      <c r="BU8" s="41"/>
      <c r="BV8" s="41"/>
      <c r="BW8" s="41"/>
      <c r="BX8" s="41"/>
      <c r="BY8" s="41">
        <v>2</v>
      </c>
      <c r="BZ8" s="41">
        <v>1</v>
      </c>
      <c r="CA8" s="41"/>
      <c r="CB8" s="41"/>
      <c r="CC8" s="41"/>
      <c r="CD8" s="41">
        <v>9</v>
      </c>
      <c r="CE8" s="41"/>
      <c r="CF8" s="41"/>
      <c r="CG8" s="41">
        <v>12</v>
      </c>
      <c r="CH8" s="42">
        <v>40</v>
      </c>
      <c r="CI8" s="41">
        <v>28</v>
      </c>
      <c r="CJ8" s="41">
        <v>15</v>
      </c>
      <c r="CK8" s="41"/>
      <c r="CL8" s="41"/>
      <c r="CM8" s="41">
        <v>8</v>
      </c>
      <c r="CN8" s="41"/>
      <c r="CO8" s="41"/>
      <c r="CP8" s="41"/>
      <c r="CQ8" s="41"/>
      <c r="CR8" s="41"/>
      <c r="CS8" s="41"/>
      <c r="CT8" s="41"/>
      <c r="CU8" s="41"/>
      <c r="CV8" s="41"/>
      <c r="CW8" s="41"/>
      <c r="CX8" s="41"/>
      <c r="CY8" s="41"/>
      <c r="CZ8" s="41"/>
      <c r="DA8" s="41">
        <v>1</v>
      </c>
      <c r="DB8" s="41"/>
      <c r="DC8" s="41">
        <v>35</v>
      </c>
      <c r="DD8" s="41"/>
      <c r="DE8" s="41"/>
      <c r="DF8" s="41"/>
      <c r="DG8" s="41"/>
      <c r="DH8" s="41"/>
      <c r="DI8" s="41">
        <v>1</v>
      </c>
      <c r="DJ8" s="41"/>
      <c r="DK8" s="41"/>
      <c r="DL8" s="41"/>
      <c r="DM8" s="41">
        <v>1</v>
      </c>
      <c r="DN8" s="41">
        <v>4</v>
      </c>
      <c r="DO8" s="41"/>
      <c r="DP8" s="41">
        <v>16</v>
      </c>
      <c r="DQ8" s="41"/>
      <c r="DR8" s="41"/>
      <c r="DS8" s="41">
        <v>3</v>
      </c>
      <c r="DT8" s="41">
        <v>1</v>
      </c>
      <c r="DU8" s="41"/>
      <c r="DV8" s="41"/>
      <c r="DW8" s="41">
        <v>1</v>
      </c>
      <c r="DX8" s="41">
        <v>1</v>
      </c>
      <c r="DY8" s="41"/>
      <c r="DZ8" s="41"/>
      <c r="EA8" s="41"/>
      <c r="EB8" s="41"/>
      <c r="EC8" s="41">
        <v>2</v>
      </c>
      <c r="ED8" s="41">
        <v>2</v>
      </c>
      <c r="EE8" s="41">
        <v>3</v>
      </c>
      <c r="EF8" s="41">
        <v>1</v>
      </c>
      <c r="EG8" s="41"/>
      <c r="EH8" s="41"/>
      <c r="EI8" s="41"/>
      <c r="EJ8" s="41"/>
      <c r="EK8" s="41"/>
      <c r="EL8" s="41"/>
      <c r="EM8" s="41"/>
      <c r="EN8" s="41"/>
      <c r="EO8" s="41"/>
      <c r="EP8" s="41"/>
      <c r="EQ8" s="41"/>
      <c r="ER8" s="41"/>
    </row>
    <row r="9" spans="1:199" s="33" customFormat="1" x14ac:dyDescent="0.2">
      <c r="A9" s="34">
        <v>1262</v>
      </c>
      <c r="B9" s="34" t="s">
        <v>353</v>
      </c>
      <c r="C9" s="34">
        <v>11</v>
      </c>
      <c r="D9" s="35" t="s">
        <v>355</v>
      </c>
      <c r="E9" s="36">
        <v>4</v>
      </c>
      <c r="F9" s="37">
        <v>124</v>
      </c>
      <c r="G9" s="37">
        <v>125</v>
      </c>
      <c r="H9" s="38">
        <v>100.74</v>
      </c>
      <c r="I9" s="38">
        <v>116.79</v>
      </c>
      <c r="J9" s="39">
        <v>98.891216821799972</v>
      </c>
      <c r="K9" s="37">
        <v>341</v>
      </c>
      <c r="L9" s="37">
        <v>45</v>
      </c>
      <c r="M9" s="37">
        <v>32</v>
      </c>
      <c r="N9" s="40">
        <v>357.83468385460412</v>
      </c>
      <c r="O9" s="40">
        <f t="shared" si="0"/>
        <v>341</v>
      </c>
      <c r="P9" s="40">
        <v>7</v>
      </c>
      <c r="Q9" s="40">
        <v>8</v>
      </c>
      <c r="R9" s="41"/>
      <c r="S9" s="40">
        <v>6</v>
      </c>
      <c r="T9" s="41"/>
      <c r="U9" s="40">
        <v>2</v>
      </c>
      <c r="V9" s="41"/>
      <c r="W9" s="41"/>
      <c r="X9" s="41">
        <v>17</v>
      </c>
      <c r="Y9" s="41">
        <v>2</v>
      </c>
      <c r="Z9" s="41"/>
      <c r="AA9" s="41">
        <v>1</v>
      </c>
      <c r="AB9" s="41"/>
      <c r="AC9" s="41">
        <v>1</v>
      </c>
      <c r="AD9" s="41"/>
      <c r="AE9" s="41"/>
      <c r="AF9" s="41">
        <v>15</v>
      </c>
      <c r="AG9" s="41">
        <v>32</v>
      </c>
      <c r="AH9" s="41">
        <v>1</v>
      </c>
      <c r="AI9" s="41"/>
      <c r="AJ9" s="41"/>
      <c r="AK9" s="41">
        <v>1</v>
      </c>
      <c r="AL9" s="41">
        <v>5</v>
      </c>
      <c r="AM9" s="41"/>
      <c r="AN9" s="41"/>
      <c r="AO9" s="41"/>
      <c r="AP9" s="41"/>
      <c r="AQ9" s="41"/>
      <c r="AR9" s="41"/>
      <c r="AS9" s="41">
        <v>16</v>
      </c>
      <c r="AT9" s="41">
        <v>9</v>
      </c>
      <c r="AU9" s="41"/>
      <c r="AV9" s="41"/>
      <c r="AW9" s="41"/>
      <c r="AX9" s="41"/>
      <c r="AY9" s="41">
        <v>1</v>
      </c>
      <c r="AZ9" s="41">
        <v>1</v>
      </c>
      <c r="BA9" s="41"/>
      <c r="BB9" s="41"/>
      <c r="BC9" s="41"/>
      <c r="BD9" s="41"/>
      <c r="BE9" s="41">
        <v>24</v>
      </c>
      <c r="BF9" s="41">
        <v>12</v>
      </c>
      <c r="BG9" s="41"/>
      <c r="BH9" s="41"/>
      <c r="BI9" s="41"/>
      <c r="BJ9" s="41">
        <v>4</v>
      </c>
      <c r="BK9" s="41"/>
      <c r="BL9" s="41"/>
      <c r="BM9" s="41">
        <v>5</v>
      </c>
      <c r="BN9" s="41"/>
      <c r="BO9" s="41"/>
      <c r="BP9" s="41"/>
      <c r="BQ9" s="41">
        <v>6</v>
      </c>
      <c r="BR9" s="41">
        <v>1</v>
      </c>
      <c r="BS9" s="41"/>
      <c r="BT9" s="41"/>
      <c r="BU9" s="41"/>
      <c r="BV9" s="41"/>
      <c r="BW9" s="41"/>
      <c r="BX9" s="41"/>
      <c r="BY9" s="41">
        <v>2</v>
      </c>
      <c r="BZ9" s="41"/>
      <c r="CA9" s="41"/>
      <c r="CB9" s="41"/>
      <c r="CC9" s="41"/>
      <c r="CD9" s="41">
        <v>7</v>
      </c>
      <c r="CE9" s="41">
        <v>2</v>
      </c>
      <c r="CF9" s="41"/>
      <c r="CG9" s="41">
        <v>8</v>
      </c>
      <c r="CH9" s="42">
        <v>20</v>
      </c>
      <c r="CI9" s="41">
        <v>25</v>
      </c>
      <c r="CJ9" s="41">
        <v>12</v>
      </c>
      <c r="CK9" s="41"/>
      <c r="CL9" s="41"/>
      <c r="CM9" s="41">
        <v>12</v>
      </c>
      <c r="CN9" s="41">
        <v>1</v>
      </c>
      <c r="CO9" s="41"/>
      <c r="CP9" s="41"/>
      <c r="CQ9" s="41"/>
      <c r="CR9" s="41"/>
      <c r="CS9" s="41"/>
      <c r="CT9" s="41"/>
      <c r="CU9" s="41"/>
      <c r="CV9" s="41"/>
      <c r="CW9" s="41">
        <v>2</v>
      </c>
      <c r="CX9" s="41"/>
      <c r="CY9" s="41"/>
      <c r="CZ9" s="41"/>
      <c r="DA9" s="41">
        <v>1</v>
      </c>
      <c r="DB9" s="41"/>
      <c r="DC9" s="41">
        <v>37</v>
      </c>
      <c r="DD9" s="41"/>
      <c r="DE9" s="41">
        <v>1</v>
      </c>
      <c r="DF9" s="41"/>
      <c r="DG9" s="41"/>
      <c r="DH9" s="41"/>
      <c r="DI9" s="41">
        <v>3</v>
      </c>
      <c r="DJ9" s="41">
        <v>3</v>
      </c>
      <c r="DK9" s="41"/>
      <c r="DL9" s="41"/>
      <c r="DM9" s="41"/>
      <c r="DN9" s="41">
        <v>4</v>
      </c>
      <c r="DO9" s="41"/>
      <c r="DP9" s="41">
        <v>18</v>
      </c>
      <c r="DQ9" s="41"/>
      <c r="DR9" s="41"/>
      <c r="DS9" s="41">
        <v>1</v>
      </c>
      <c r="DT9" s="41"/>
      <c r="DU9" s="41"/>
      <c r="DV9" s="41"/>
      <c r="DW9" s="41">
        <v>2</v>
      </c>
      <c r="DX9" s="41"/>
      <c r="DY9" s="41"/>
      <c r="DZ9" s="41"/>
      <c r="EA9" s="41"/>
      <c r="EB9" s="41"/>
      <c r="EC9" s="41"/>
      <c r="ED9" s="41">
        <v>1</v>
      </c>
      <c r="EE9" s="41"/>
      <c r="EF9" s="41"/>
      <c r="EG9" s="41"/>
      <c r="EH9" s="41"/>
      <c r="EI9" s="41"/>
      <c r="EJ9" s="41"/>
      <c r="EK9" s="41"/>
      <c r="EL9" s="41"/>
      <c r="EM9" s="41">
        <v>1</v>
      </c>
      <c r="EN9" s="41"/>
      <c r="EO9" s="41"/>
      <c r="EP9" s="41">
        <v>1</v>
      </c>
      <c r="EQ9" s="41"/>
      <c r="ER9" s="41"/>
    </row>
    <row r="10" spans="1:199" s="33" customFormat="1" x14ac:dyDescent="0.2">
      <c r="A10" s="34">
        <v>1262</v>
      </c>
      <c r="B10" s="34" t="s">
        <v>353</v>
      </c>
      <c r="C10" s="34">
        <v>11</v>
      </c>
      <c r="D10" s="35" t="s">
        <v>355</v>
      </c>
      <c r="E10" s="36">
        <v>4</v>
      </c>
      <c r="F10" s="37">
        <v>126</v>
      </c>
      <c r="G10" s="37">
        <v>127</v>
      </c>
      <c r="H10" s="38">
        <v>100.76</v>
      </c>
      <c r="I10" s="38">
        <v>116.81</v>
      </c>
      <c r="J10" s="39">
        <v>97.466276153040326</v>
      </c>
      <c r="K10" s="37">
        <v>325</v>
      </c>
      <c r="L10" s="37">
        <v>49</v>
      </c>
      <c r="M10" s="37">
        <v>34</v>
      </c>
      <c r="N10" s="40">
        <v>211.02509654286743</v>
      </c>
      <c r="O10" s="40">
        <f t="shared" si="0"/>
        <v>325</v>
      </c>
      <c r="P10" s="40">
        <v>4</v>
      </c>
      <c r="Q10" s="40">
        <v>14</v>
      </c>
      <c r="R10" s="41"/>
      <c r="S10" s="40">
        <v>6</v>
      </c>
      <c r="T10" s="40">
        <v>1</v>
      </c>
      <c r="U10" s="41"/>
      <c r="V10" s="41"/>
      <c r="W10" s="41"/>
      <c r="X10" s="41">
        <v>13</v>
      </c>
      <c r="Y10" s="41">
        <v>3</v>
      </c>
      <c r="Z10" s="41"/>
      <c r="AA10" s="41">
        <v>1</v>
      </c>
      <c r="AB10" s="41"/>
      <c r="AC10" s="41">
        <v>1</v>
      </c>
      <c r="AD10" s="41"/>
      <c r="AE10" s="41"/>
      <c r="AF10" s="41">
        <v>13</v>
      </c>
      <c r="AG10" s="41">
        <v>33</v>
      </c>
      <c r="AH10" s="41">
        <v>1</v>
      </c>
      <c r="AI10" s="41"/>
      <c r="AJ10" s="41">
        <v>7</v>
      </c>
      <c r="AK10" s="41"/>
      <c r="AL10" s="41"/>
      <c r="AM10" s="41"/>
      <c r="AN10" s="41"/>
      <c r="AO10" s="41"/>
      <c r="AP10" s="41"/>
      <c r="AQ10" s="41">
        <v>5</v>
      </c>
      <c r="AR10" s="41"/>
      <c r="AS10" s="41">
        <v>12</v>
      </c>
      <c r="AT10" s="41">
        <v>5</v>
      </c>
      <c r="AU10" s="41"/>
      <c r="AV10" s="41"/>
      <c r="AW10" s="41"/>
      <c r="AX10" s="41"/>
      <c r="AY10" s="41">
        <v>1</v>
      </c>
      <c r="AZ10" s="41"/>
      <c r="BA10" s="41"/>
      <c r="BB10" s="41"/>
      <c r="BC10" s="41">
        <v>3</v>
      </c>
      <c r="BD10" s="41"/>
      <c r="BE10" s="41">
        <v>13</v>
      </c>
      <c r="BF10" s="41">
        <v>10</v>
      </c>
      <c r="BG10" s="41"/>
      <c r="BH10" s="41">
        <v>1</v>
      </c>
      <c r="BI10" s="41"/>
      <c r="BJ10" s="41">
        <v>6</v>
      </c>
      <c r="BK10" s="41"/>
      <c r="BL10" s="41"/>
      <c r="BM10" s="41">
        <v>3</v>
      </c>
      <c r="BN10" s="41">
        <v>5</v>
      </c>
      <c r="BO10" s="41"/>
      <c r="BP10" s="41"/>
      <c r="BQ10" s="41">
        <v>2</v>
      </c>
      <c r="BR10" s="41"/>
      <c r="BS10" s="41"/>
      <c r="BT10" s="41"/>
      <c r="BU10" s="41"/>
      <c r="BV10" s="41"/>
      <c r="BW10" s="41"/>
      <c r="BX10" s="41"/>
      <c r="BY10" s="41">
        <v>1</v>
      </c>
      <c r="BZ10" s="41"/>
      <c r="CA10" s="41"/>
      <c r="CB10" s="41"/>
      <c r="CC10" s="41"/>
      <c r="CD10" s="41">
        <v>9</v>
      </c>
      <c r="CE10" s="41"/>
      <c r="CF10" s="41"/>
      <c r="CG10" s="41">
        <v>8</v>
      </c>
      <c r="CH10" s="42">
        <v>32</v>
      </c>
      <c r="CI10" s="41">
        <v>24</v>
      </c>
      <c r="CJ10" s="41">
        <v>17</v>
      </c>
      <c r="CK10" s="41"/>
      <c r="CL10" s="41"/>
      <c r="CM10" s="41">
        <v>9</v>
      </c>
      <c r="CN10" s="41"/>
      <c r="CO10" s="41"/>
      <c r="CP10" s="41"/>
      <c r="CQ10" s="41">
        <v>1</v>
      </c>
      <c r="CR10" s="41"/>
      <c r="CS10" s="41">
        <v>1</v>
      </c>
      <c r="CT10" s="41"/>
      <c r="CU10" s="41"/>
      <c r="CV10" s="41"/>
      <c r="CW10" s="41"/>
      <c r="CX10" s="41"/>
      <c r="CY10" s="41"/>
      <c r="CZ10" s="41"/>
      <c r="DA10" s="41"/>
      <c r="DB10" s="41"/>
      <c r="DC10" s="41">
        <v>28</v>
      </c>
      <c r="DD10" s="41"/>
      <c r="DE10" s="41">
        <v>1</v>
      </c>
      <c r="DF10" s="41"/>
      <c r="DG10" s="41"/>
      <c r="DH10" s="41"/>
      <c r="DI10" s="41">
        <v>2</v>
      </c>
      <c r="DJ10" s="41">
        <v>1</v>
      </c>
      <c r="DK10" s="41"/>
      <c r="DL10" s="41"/>
      <c r="DM10" s="41">
        <v>1</v>
      </c>
      <c r="DN10" s="41">
        <v>3</v>
      </c>
      <c r="DO10" s="41"/>
      <c r="DP10" s="41">
        <v>15</v>
      </c>
      <c r="DQ10" s="41"/>
      <c r="DR10" s="41"/>
      <c r="DS10" s="41">
        <v>1</v>
      </c>
      <c r="DT10" s="41"/>
      <c r="DU10" s="41"/>
      <c r="DV10" s="41"/>
      <c r="DW10" s="41">
        <v>1</v>
      </c>
      <c r="DX10" s="41"/>
      <c r="DY10" s="41"/>
      <c r="DZ10" s="41"/>
      <c r="EA10" s="41"/>
      <c r="EB10" s="41"/>
      <c r="EC10" s="41">
        <v>1</v>
      </c>
      <c r="ED10" s="41">
        <v>3</v>
      </c>
      <c r="EE10" s="41"/>
      <c r="EF10" s="41"/>
      <c r="EG10" s="41"/>
      <c r="EH10" s="41"/>
      <c r="EI10" s="41">
        <v>1</v>
      </c>
      <c r="EJ10" s="41"/>
      <c r="EK10" s="41"/>
      <c r="EL10" s="41"/>
      <c r="EM10" s="41">
        <v>1</v>
      </c>
      <c r="EN10" s="41"/>
      <c r="EO10" s="41"/>
      <c r="EP10" s="41">
        <v>1</v>
      </c>
      <c r="EQ10" s="41"/>
      <c r="ER10" s="41"/>
    </row>
    <row r="11" spans="1:199" s="33" customFormat="1" x14ac:dyDescent="0.2">
      <c r="A11" s="34">
        <v>1262</v>
      </c>
      <c r="B11" s="34" t="s">
        <v>353</v>
      </c>
      <c r="C11" s="34">
        <v>11</v>
      </c>
      <c r="D11" s="35" t="s">
        <v>355</v>
      </c>
      <c r="E11" s="36">
        <v>4</v>
      </c>
      <c r="F11" s="37">
        <v>128</v>
      </c>
      <c r="G11" s="37">
        <v>129</v>
      </c>
      <c r="H11" s="38">
        <v>100.78</v>
      </c>
      <c r="I11" s="38">
        <v>116.83</v>
      </c>
      <c r="J11" s="39">
        <v>96.066461418000529</v>
      </c>
      <c r="K11" s="37">
        <v>399</v>
      </c>
      <c r="L11" s="37">
        <v>42</v>
      </c>
      <c r="M11" s="37">
        <v>32</v>
      </c>
      <c r="N11" s="40">
        <v>384.04820037341921</v>
      </c>
      <c r="O11" s="40">
        <f t="shared" si="0"/>
        <v>399</v>
      </c>
      <c r="P11" s="40">
        <v>5</v>
      </c>
      <c r="Q11" s="40">
        <v>12</v>
      </c>
      <c r="R11" s="40">
        <v>1</v>
      </c>
      <c r="S11" s="40">
        <v>12</v>
      </c>
      <c r="T11" s="41"/>
      <c r="U11" s="40">
        <v>1</v>
      </c>
      <c r="V11" s="41"/>
      <c r="W11" s="41"/>
      <c r="X11" s="41">
        <v>17</v>
      </c>
      <c r="Y11" s="41">
        <v>6</v>
      </c>
      <c r="Z11" s="41"/>
      <c r="AA11" s="41">
        <v>3</v>
      </c>
      <c r="AB11" s="41"/>
      <c r="AC11" s="41">
        <v>1</v>
      </c>
      <c r="AD11" s="41"/>
      <c r="AE11" s="41"/>
      <c r="AF11" s="41">
        <v>9</v>
      </c>
      <c r="AG11" s="41">
        <v>33</v>
      </c>
      <c r="AH11" s="41">
        <v>1</v>
      </c>
      <c r="AI11" s="41"/>
      <c r="AJ11" s="41">
        <v>1</v>
      </c>
      <c r="AK11" s="41"/>
      <c r="AL11" s="41">
        <v>6</v>
      </c>
      <c r="AM11" s="41"/>
      <c r="AN11" s="41"/>
      <c r="AO11" s="41"/>
      <c r="AP11" s="41"/>
      <c r="AQ11" s="41">
        <v>4</v>
      </c>
      <c r="AR11" s="41"/>
      <c r="AS11" s="41">
        <v>5</v>
      </c>
      <c r="AT11" s="41">
        <v>12</v>
      </c>
      <c r="AU11" s="41"/>
      <c r="AV11" s="41"/>
      <c r="AW11" s="41"/>
      <c r="AX11" s="41">
        <v>1</v>
      </c>
      <c r="AY11" s="41"/>
      <c r="AZ11" s="41"/>
      <c r="BA11" s="41"/>
      <c r="BB11" s="41"/>
      <c r="BC11" s="41"/>
      <c r="BD11" s="41"/>
      <c r="BE11" s="41">
        <v>35</v>
      </c>
      <c r="BF11" s="41">
        <v>26</v>
      </c>
      <c r="BG11" s="41"/>
      <c r="BH11" s="41"/>
      <c r="BI11" s="41"/>
      <c r="BJ11" s="41">
        <v>3</v>
      </c>
      <c r="BK11" s="41"/>
      <c r="BL11" s="41"/>
      <c r="BM11" s="41">
        <v>15</v>
      </c>
      <c r="BN11" s="41"/>
      <c r="BO11" s="41"/>
      <c r="BP11" s="41"/>
      <c r="BQ11" s="41">
        <v>6</v>
      </c>
      <c r="BR11" s="41">
        <v>1</v>
      </c>
      <c r="BS11" s="41"/>
      <c r="BT11" s="41"/>
      <c r="BU11" s="41"/>
      <c r="BV11" s="41"/>
      <c r="BW11" s="41"/>
      <c r="BX11" s="41"/>
      <c r="BY11" s="41">
        <v>1</v>
      </c>
      <c r="BZ11" s="41">
        <v>1</v>
      </c>
      <c r="CA11" s="41">
        <v>3</v>
      </c>
      <c r="CB11" s="41"/>
      <c r="CC11" s="41"/>
      <c r="CD11" s="41">
        <v>8</v>
      </c>
      <c r="CE11" s="41">
        <v>1</v>
      </c>
      <c r="CF11" s="41"/>
      <c r="CG11" s="41">
        <v>6</v>
      </c>
      <c r="CH11" s="42">
        <v>19</v>
      </c>
      <c r="CI11" s="41">
        <v>25</v>
      </c>
      <c r="CJ11" s="41">
        <v>9</v>
      </c>
      <c r="CK11" s="41"/>
      <c r="CL11" s="41"/>
      <c r="CM11" s="41">
        <v>15</v>
      </c>
      <c r="CN11" s="41"/>
      <c r="CO11" s="41"/>
      <c r="CP11" s="41"/>
      <c r="CQ11" s="41"/>
      <c r="CR11" s="41"/>
      <c r="CS11" s="41">
        <v>5</v>
      </c>
      <c r="CT11" s="41"/>
      <c r="CU11" s="41"/>
      <c r="CV11" s="41"/>
      <c r="CW11" s="41">
        <v>1</v>
      </c>
      <c r="CX11" s="41"/>
      <c r="CY11" s="41"/>
      <c r="CZ11" s="41"/>
      <c r="DA11" s="41"/>
      <c r="DB11" s="41"/>
      <c r="DC11" s="41">
        <v>61</v>
      </c>
      <c r="DD11" s="41"/>
      <c r="DE11" s="41"/>
      <c r="DF11" s="41"/>
      <c r="DG11" s="41"/>
      <c r="DH11" s="41"/>
      <c r="DI11" s="41">
        <v>1</v>
      </c>
      <c r="DJ11" s="41">
        <v>1</v>
      </c>
      <c r="DK11" s="41"/>
      <c r="DL11" s="41"/>
      <c r="DM11" s="41">
        <v>1</v>
      </c>
      <c r="DN11" s="41">
        <v>1</v>
      </c>
      <c r="DO11" s="41"/>
      <c r="DP11" s="41">
        <v>17</v>
      </c>
      <c r="DQ11" s="41"/>
      <c r="DR11" s="41"/>
      <c r="DS11" s="41"/>
      <c r="DT11" s="41"/>
      <c r="DU11" s="41"/>
      <c r="DV11" s="41"/>
      <c r="DW11" s="41">
        <v>1</v>
      </c>
      <c r="DX11" s="41">
        <v>1</v>
      </c>
      <c r="DY11" s="41"/>
      <c r="DZ11" s="41"/>
      <c r="EA11" s="41"/>
      <c r="EB11" s="41"/>
      <c r="EC11" s="41">
        <v>1</v>
      </c>
      <c r="ED11" s="41">
        <v>3</v>
      </c>
      <c r="EE11" s="41"/>
      <c r="EF11" s="41"/>
      <c r="EG11" s="41"/>
      <c r="EH11" s="41"/>
      <c r="EI11" s="41"/>
      <c r="EJ11" s="41"/>
      <c r="EK11" s="41"/>
      <c r="EL11" s="41"/>
      <c r="EM11" s="41"/>
      <c r="EN11" s="41"/>
      <c r="EO11" s="41"/>
      <c r="EP11" s="41">
        <v>1</v>
      </c>
      <c r="EQ11" s="41"/>
      <c r="ER11" s="41"/>
    </row>
    <row r="12" spans="1:199" s="33" customFormat="1" x14ac:dyDescent="0.2">
      <c r="A12" s="34">
        <v>1262</v>
      </c>
      <c r="B12" s="34" t="s">
        <v>353</v>
      </c>
      <c r="C12" s="34">
        <v>11</v>
      </c>
      <c r="D12" s="35" t="s">
        <v>355</v>
      </c>
      <c r="E12" s="36">
        <v>4</v>
      </c>
      <c r="F12" s="37">
        <v>130</v>
      </c>
      <c r="G12" s="37">
        <v>131</v>
      </c>
      <c r="H12" s="38">
        <v>100.8</v>
      </c>
      <c r="I12" s="38">
        <v>116.85</v>
      </c>
      <c r="J12" s="39">
        <v>94.645202317009648</v>
      </c>
      <c r="K12" s="37">
        <v>302</v>
      </c>
      <c r="L12" s="37">
        <v>47</v>
      </c>
      <c r="M12" s="37">
        <v>34</v>
      </c>
      <c r="N12" s="40">
        <v>195.36490108040272</v>
      </c>
      <c r="O12" s="40">
        <f t="shared" si="0"/>
        <v>302</v>
      </c>
      <c r="P12" s="40">
        <v>5</v>
      </c>
      <c r="Q12" s="40">
        <v>8</v>
      </c>
      <c r="R12" s="41"/>
      <c r="S12" s="40">
        <v>5</v>
      </c>
      <c r="T12" s="40">
        <v>3</v>
      </c>
      <c r="U12" s="41"/>
      <c r="V12" s="41"/>
      <c r="W12" s="41">
        <v>1</v>
      </c>
      <c r="X12" s="41">
        <v>16</v>
      </c>
      <c r="Y12" s="41"/>
      <c r="Z12" s="41">
        <v>1</v>
      </c>
      <c r="AA12" s="41"/>
      <c r="AB12" s="41"/>
      <c r="AC12" s="41">
        <v>2</v>
      </c>
      <c r="AD12" s="41"/>
      <c r="AE12" s="41"/>
      <c r="AF12" s="41">
        <v>6</v>
      </c>
      <c r="AG12" s="41">
        <v>17</v>
      </c>
      <c r="AH12" s="41"/>
      <c r="AI12" s="41"/>
      <c r="AJ12" s="41">
        <v>1</v>
      </c>
      <c r="AK12" s="41">
        <v>1</v>
      </c>
      <c r="AL12" s="41"/>
      <c r="AM12" s="41"/>
      <c r="AN12" s="41"/>
      <c r="AO12" s="41"/>
      <c r="AP12" s="41"/>
      <c r="AQ12" s="41">
        <v>5</v>
      </c>
      <c r="AR12" s="41"/>
      <c r="AS12" s="41">
        <v>14</v>
      </c>
      <c r="AT12" s="41">
        <v>1</v>
      </c>
      <c r="AU12" s="41"/>
      <c r="AV12" s="41"/>
      <c r="AW12" s="41"/>
      <c r="AX12" s="41"/>
      <c r="AY12" s="41"/>
      <c r="AZ12" s="41"/>
      <c r="BA12" s="41"/>
      <c r="BB12" s="41"/>
      <c r="BC12" s="41">
        <v>4</v>
      </c>
      <c r="BD12" s="41"/>
      <c r="BE12" s="41">
        <v>9</v>
      </c>
      <c r="BF12" s="41">
        <v>11</v>
      </c>
      <c r="BG12" s="41"/>
      <c r="BH12" s="41"/>
      <c r="BI12" s="41"/>
      <c r="BJ12" s="41">
        <v>3</v>
      </c>
      <c r="BK12" s="41"/>
      <c r="BL12" s="41"/>
      <c r="BM12" s="41">
        <v>1</v>
      </c>
      <c r="BN12" s="41">
        <v>4</v>
      </c>
      <c r="BO12" s="41"/>
      <c r="BP12" s="41"/>
      <c r="BQ12" s="41"/>
      <c r="BR12" s="41"/>
      <c r="BS12" s="41">
        <v>2</v>
      </c>
      <c r="BT12" s="41">
        <v>1</v>
      </c>
      <c r="BU12" s="41"/>
      <c r="BV12" s="41"/>
      <c r="BW12" s="41"/>
      <c r="BX12" s="41"/>
      <c r="BY12" s="41">
        <v>10</v>
      </c>
      <c r="BZ12" s="41">
        <v>1</v>
      </c>
      <c r="CA12" s="41">
        <v>1</v>
      </c>
      <c r="CB12" s="41">
        <v>1</v>
      </c>
      <c r="CC12" s="41"/>
      <c r="CD12" s="41">
        <v>6</v>
      </c>
      <c r="CE12" s="41"/>
      <c r="CF12" s="41"/>
      <c r="CG12" s="41">
        <v>10</v>
      </c>
      <c r="CH12" s="42">
        <v>38</v>
      </c>
      <c r="CI12" s="41">
        <v>15</v>
      </c>
      <c r="CJ12" s="41">
        <v>8</v>
      </c>
      <c r="CK12" s="41"/>
      <c r="CL12" s="41"/>
      <c r="CM12" s="41">
        <v>12</v>
      </c>
      <c r="CN12" s="41"/>
      <c r="CO12" s="41"/>
      <c r="CP12" s="41"/>
      <c r="CQ12" s="41"/>
      <c r="CR12" s="41"/>
      <c r="CS12" s="41"/>
      <c r="CT12" s="41"/>
      <c r="CU12" s="41"/>
      <c r="CV12" s="41"/>
      <c r="CW12" s="41">
        <v>1</v>
      </c>
      <c r="CX12" s="41"/>
      <c r="CY12" s="41">
        <v>1</v>
      </c>
      <c r="CZ12" s="41"/>
      <c r="DA12" s="41"/>
      <c r="DB12" s="41"/>
      <c r="DC12" s="41">
        <v>26</v>
      </c>
      <c r="DD12" s="41"/>
      <c r="DE12" s="41">
        <v>1</v>
      </c>
      <c r="DF12" s="41"/>
      <c r="DG12" s="41"/>
      <c r="DH12" s="41"/>
      <c r="DI12" s="41"/>
      <c r="DJ12" s="41">
        <v>2</v>
      </c>
      <c r="DK12" s="41"/>
      <c r="DL12" s="41">
        <v>1</v>
      </c>
      <c r="DM12" s="41"/>
      <c r="DN12" s="41">
        <v>3</v>
      </c>
      <c r="DO12" s="41"/>
      <c r="DP12" s="41">
        <v>32</v>
      </c>
      <c r="DQ12" s="41"/>
      <c r="DR12" s="41"/>
      <c r="DS12" s="41"/>
      <c r="DT12" s="41">
        <v>2</v>
      </c>
      <c r="DU12" s="41"/>
      <c r="DV12" s="41"/>
      <c r="DW12" s="41">
        <v>1</v>
      </c>
      <c r="DX12" s="41"/>
      <c r="DY12" s="41"/>
      <c r="DZ12" s="41"/>
      <c r="EA12" s="41"/>
      <c r="EB12" s="41"/>
      <c r="EC12" s="41">
        <v>4</v>
      </c>
      <c r="ED12" s="41">
        <v>3</v>
      </c>
      <c r="EE12" s="41"/>
      <c r="EF12" s="41"/>
      <c r="EG12" s="41"/>
      <c r="EH12" s="41"/>
      <c r="EI12" s="41">
        <v>1</v>
      </c>
      <c r="EJ12" s="41"/>
      <c r="EK12" s="41"/>
      <c r="EL12" s="41"/>
      <c r="EM12" s="41">
        <v>1</v>
      </c>
      <c r="EN12" s="41"/>
      <c r="EO12" s="41"/>
      <c r="EP12" s="41"/>
      <c r="EQ12" s="41"/>
      <c r="ER12" s="41"/>
    </row>
    <row r="13" spans="1:199" s="33" customFormat="1" x14ac:dyDescent="0.2">
      <c r="A13" s="34">
        <v>1262</v>
      </c>
      <c r="B13" s="34" t="s">
        <v>353</v>
      </c>
      <c r="C13" s="34">
        <v>11</v>
      </c>
      <c r="D13" s="35" t="s">
        <v>355</v>
      </c>
      <c r="E13" s="36">
        <v>4</v>
      </c>
      <c r="F13" s="37">
        <v>132</v>
      </c>
      <c r="G13" s="37">
        <v>133</v>
      </c>
      <c r="H13" s="38">
        <v>100.82</v>
      </c>
      <c r="I13" s="38">
        <v>116.87</v>
      </c>
      <c r="J13" s="39">
        <v>93.22582208484755</v>
      </c>
      <c r="K13" s="37">
        <v>347</v>
      </c>
      <c r="L13" s="37">
        <v>48</v>
      </c>
      <c r="M13" s="37">
        <v>36</v>
      </c>
      <c r="N13" s="40">
        <v>212.04444891945931</v>
      </c>
      <c r="O13" s="40">
        <f t="shared" si="0"/>
        <v>348</v>
      </c>
      <c r="P13" s="40">
        <v>5</v>
      </c>
      <c r="Q13" s="40">
        <v>8</v>
      </c>
      <c r="R13" s="40">
        <v>1</v>
      </c>
      <c r="S13" s="40">
        <v>13</v>
      </c>
      <c r="T13" s="40">
        <v>4</v>
      </c>
      <c r="U13" s="40">
        <v>1</v>
      </c>
      <c r="V13" s="41"/>
      <c r="W13" s="41"/>
      <c r="X13" s="40">
        <v>15</v>
      </c>
      <c r="Y13" s="40">
        <v>4</v>
      </c>
      <c r="Z13" s="41"/>
      <c r="AA13" s="41"/>
      <c r="AB13" s="41"/>
      <c r="AC13" s="41">
        <v>1</v>
      </c>
      <c r="AD13" s="41"/>
      <c r="AE13" s="41"/>
      <c r="AF13" s="41">
        <v>4</v>
      </c>
      <c r="AG13" s="41">
        <v>26</v>
      </c>
      <c r="AH13" s="41"/>
      <c r="AI13" s="41"/>
      <c r="AJ13" s="41">
        <v>6</v>
      </c>
      <c r="AK13" s="41"/>
      <c r="AL13" s="41"/>
      <c r="AM13" s="41"/>
      <c r="AN13" s="41"/>
      <c r="AO13" s="41"/>
      <c r="AP13" s="41"/>
      <c r="AQ13" s="41">
        <v>6</v>
      </c>
      <c r="AR13" s="41"/>
      <c r="AS13" s="41">
        <v>19</v>
      </c>
      <c r="AT13" s="41">
        <v>4</v>
      </c>
      <c r="AU13" s="41"/>
      <c r="AV13" s="41"/>
      <c r="AW13" s="41"/>
      <c r="AX13" s="41">
        <v>1</v>
      </c>
      <c r="AY13" s="41">
        <v>1</v>
      </c>
      <c r="AZ13" s="41">
        <v>2</v>
      </c>
      <c r="BA13" s="41">
        <v>2</v>
      </c>
      <c r="BB13" s="41"/>
      <c r="BC13" s="41"/>
      <c r="BD13" s="41"/>
      <c r="BE13" s="41">
        <v>11</v>
      </c>
      <c r="BF13" s="41">
        <v>23</v>
      </c>
      <c r="BG13" s="41"/>
      <c r="BH13" s="41"/>
      <c r="BI13" s="41"/>
      <c r="BJ13" s="41">
        <v>4</v>
      </c>
      <c r="BK13" s="41"/>
      <c r="BL13" s="41"/>
      <c r="BM13" s="41">
        <v>6</v>
      </c>
      <c r="BN13" s="41"/>
      <c r="BO13" s="41"/>
      <c r="BP13" s="41"/>
      <c r="BQ13" s="41">
        <v>1</v>
      </c>
      <c r="BR13" s="41"/>
      <c r="BS13" s="41"/>
      <c r="BT13" s="41"/>
      <c r="BU13" s="41"/>
      <c r="BV13" s="41"/>
      <c r="BW13" s="41"/>
      <c r="BX13" s="41"/>
      <c r="BY13" s="41">
        <v>3</v>
      </c>
      <c r="BZ13" s="41">
        <v>1</v>
      </c>
      <c r="CA13" s="41">
        <v>1</v>
      </c>
      <c r="CB13" s="41">
        <v>2</v>
      </c>
      <c r="CC13" s="41"/>
      <c r="CD13" s="41">
        <v>7</v>
      </c>
      <c r="CE13" s="41">
        <v>1</v>
      </c>
      <c r="CF13" s="41"/>
      <c r="CG13" s="41">
        <v>8</v>
      </c>
      <c r="CH13" s="42">
        <v>25</v>
      </c>
      <c r="CI13" s="41">
        <v>16</v>
      </c>
      <c r="CJ13" s="41">
        <v>19</v>
      </c>
      <c r="CK13" s="41"/>
      <c r="CL13" s="41"/>
      <c r="CM13" s="41">
        <v>11</v>
      </c>
      <c r="CN13" s="41"/>
      <c r="CO13" s="41"/>
      <c r="CP13" s="41"/>
      <c r="CQ13" s="41"/>
      <c r="CR13" s="41"/>
      <c r="CS13" s="41"/>
      <c r="CT13" s="41"/>
      <c r="CU13" s="41"/>
      <c r="CV13" s="41"/>
      <c r="CW13" s="41"/>
      <c r="CX13" s="41"/>
      <c r="CY13" s="41"/>
      <c r="CZ13" s="41"/>
      <c r="DA13" s="41">
        <v>1</v>
      </c>
      <c r="DB13" s="41"/>
      <c r="DC13" s="41">
        <v>35</v>
      </c>
      <c r="DD13" s="41"/>
      <c r="DE13" s="41">
        <v>2</v>
      </c>
      <c r="DF13" s="41"/>
      <c r="DG13" s="41"/>
      <c r="DH13" s="41"/>
      <c r="DI13" s="41">
        <v>1</v>
      </c>
      <c r="DJ13" s="41">
        <v>2</v>
      </c>
      <c r="DK13" s="41"/>
      <c r="DL13" s="41"/>
      <c r="DM13" s="41"/>
      <c r="DN13" s="41">
        <v>9</v>
      </c>
      <c r="DO13" s="41"/>
      <c r="DP13" s="41">
        <v>22</v>
      </c>
      <c r="DQ13" s="41"/>
      <c r="DR13" s="41"/>
      <c r="DS13" s="41">
        <v>1</v>
      </c>
      <c r="DT13" s="41"/>
      <c r="DU13" s="41"/>
      <c r="DV13" s="41"/>
      <c r="DW13" s="41">
        <v>1</v>
      </c>
      <c r="DX13" s="41"/>
      <c r="DY13" s="41"/>
      <c r="DZ13" s="41"/>
      <c r="EA13" s="41"/>
      <c r="EB13" s="41"/>
      <c r="EC13" s="41">
        <v>6</v>
      </c>
      <c r="ED13" s="41">
        <v>4</v>
      </c>
      <c r="EE13" s="41">
        <v>1</v>
      </c>
      <c r="EF13" s="41">
        <v>1</v>
      </c>
      <c r="EG13" s="41"/>
      <c r="EH13" s="41"/>
      <c r="EI13" s="41"/>
      <c r="EJ13" s="41"/>
      <c r="EK13" s="41"/>
      <c r="EL13" s="41"/>
      <c r="EM13" s="41"/>
      <c r="EN13" s="41"/>
      <c r="EO13" s="41"/>
      <c r="EP13" s="41"/>
      <c r="EQ13" s="41"/>
      <c r="ER13" s="41"/>
    </row>
    <row r="14" spans="1:199" s="33" customFormat="1" x14ac:dyDescent="0.2">
      <c r="A14" s="41">
        <v>1262</v>
      </c>
      <c r="B14" s="41" t="s">
        <v>353</v>
      </c>
      <c r="C14" s="41">
        <v>11</v>
      </c>
      <c r="D14" s="35" t="s">
        <v>355</v>
      </c>
      <c r="E14" s="36">
        <v>4</v>
      </c>
      <c r="F14" s="40">
        <v>134</v>
      </c>
      <c r="G14" s="40">
        <v>135</v>
      </c>
      <c r="H14" s="38">
        <v>100.84</v>
      </c>
      <c r="I14" s="38">
        <v>116.89</v>
      </c>
      <c r="J14" s="39">
        <v>91.811929848914431</v>
      </c>
      <c r="K14" s="37">
        <v>325</v>
      </c>
      <c r="L14" s="37">
        <v>44</v>
      </c>
      <c r="M14" s="37">
        <v>33</v>
      </c>
      <c r="N14" s="40">
        <v>100.88743937946214</v>
      </c>
      <c r="O14" s="40">
        <f t="shared" si="0"/>
        <v>327</v>
      </c>
      <c r="P14" s="40">
        <v>10</v>
      </c>
      <c r="Q14" s="40">
        <v>4</v>
      </c>
      <c r="R14" s="40">
        <v>3</v>
      </c>
      <c r="S14" s="40">
        <v>17</v>
      </c>
      <c r="T14" s="40">
        <v>3</v>
      </c>
      <c r="U14" s="41"/>
      <c r="V14" s="41"/>
      <c r="W14" s="40">
        <v>2</v>
      </c>
      <c r="X14" s="40">
        <v>15</v>
      </c>
      <c r="Y14" s="40">
        <v>4</v>
      </c>
      <c r="Z14" s="41"/>
      <c r="AA14" s="41"/>
      <c r="AB14" s="41"/>
      <c r="AC14" s="41"/>
      <c r="AD14" s="41"/>
      <c r="AE14" s="41"/>
      <c r="AF14" s="41">
        <v>1</v>
      </c>
      <c r="AG14" s="41">
        <v>34</v>
      </c>
      <c r="AH14" s="41">
        <v>2</v>
      </c>
      <c r="AI14" s="41"/>
      <c r="AJ14" s="41">
        <v>3</v>
      </c>
      <c r="AK14" s="41">
        <v>2</v>
      </c>
      <c r="AL14" s="41"/>
      <c r="AM14" s="41"/>
      <c r="AN14" s="41"/>
      <c r="AO14" s="41"/>
      <c r="AP14" s="41"/>
      <c r="AQ14" s="41"/>
      <c r="AR14" s="41"/>
      <c r="AS14" s="41">
        <v>4</v>
      </c>
      <c r="AT14" s="41">
        <v>10</v>
      </c>
      <c r="AU14" s="41"/>
      <c r="AV14" s="41"/>
      <c r="AW14" s="41"/>
      <c r="AX14" s="41">
        <v>1</v>
      </c>
      <c r="AY14" s="41">
        <v>3</v>
      </c>
      <c r="AZ14" s="41">
        <v>2</v>
      </c>
      <c r="BA14" s="41"/>
      <c r="BB14" s="41"/>
      <c r="BC14" s="41"/>
      <c r="BD14" s="41"/>
      <c r="BE14" s="41">
        <v>13</v>
      </c>
      <c r="BF14" s="41">
        <v>14</v>
      </c>
      <c r="BG14" s="41"/>
      <c r="BH14" s="41"/>
      <c r="BI14" s="41">
        <v>1</v>
      </c>
      <c r="BJ14" s="41">
        <v>6</v>
      </c>
      <c r="BK14" s="41"/>
      <c r="BL14" s="41"/>
      <c r="BM14" s="41">
        <v>5</v>
      </c>
      <c r="BN14" s="41"/>
      <c r="BO14" s="41"/>
      <c r="BP14" s="41"/>
      <c r="BQ14" s="41">
        <v>4</v>
      </c>
      <c r="BR14" s="41"/>
      <c r="BS14" s="41"/>
      <c r="BT14" s="41"/>
      <c r="BU14" s="41"/>
      <c r="BV14" s="41">
        <v>1</v>
      </c>
      <c r="BW14" s="41"/>
      <c r="BX14" s="41"/>
      <c r="BY14" s="41"/>
      <c r="BZ14" s="41"/>
      <c r="CA14" s="41"/>
      <c r="CB14" s="41"/>
      <c r="CC14" s="41"/>
      <c r="CD14" s="41">
        <v>7</v>
      </c>
      <c r="CE14" s="41">
        <v>1</v>
      </c>
      <c r="CF14" s="41"/>
      <c r="CG14" s="41">
        <v>8</v>
      </c>
      <c r="CH14" s="42">
        <v>35</v>
      </c>
      <c r="CI14" s="41">
        <v>11</v>
      </c>
      <c r="CJ14" s="41">
        <v>7</v>
      </c>
      <c r="CK14" s="41"/>
      <c r="CL14" s="41"/>
      <c r="CM14" s="41">
        <v>11</v>
      </c>
      <c r="CN14" s="41"/>
      <c r="CO14" s="41"/>
      <c r="CP14" s="41"/>
      <c r="CQ14" s="41"/>
      <c r="CR14" s="41"/>
      <c r="CS14" s="41">
        <v>2</v>
      </c>
      <c r="CT14" s="41"/>
      <c r="CU14" s="41"/>
      <c r="CV14" s="41"/>
      <c r="CW14" s="41"/>
      <c r="CX14" s="41"/>
      <c r="CY14" s="41"/>
      <c r="CZ14" s="41"/>
      <c r="DA14" s="41"/>
      <c r="DB14" s="41"/>
      <c r="DC14" s="41">
        <v>41</v>
      </c>
      <c r="DD14" s="41">
        <v>1</v>
      </c>
      <c r="DE14" s="41">
        <v>1</v>
      </c>
      <c r="DF14" s="41"/>
      <c r="DG14" s="41"/>
      <c r="DH14" s="41"/>
      <c r="DI14" s="41"/>
      <c r="DJ14" s="41">
        <v>2</v>
      </c>
      <c r="DK14" s="41"/>
      <c r="DL14" s="41">
        <v>1</v>
      </c>
      <c r="DM14" s="41"/>
      <c r="DN14" s="41">
        <v>6</v>
      </c>
      <c r="DO14" s="41"/>
      <c r="DP14" s="41">
        <v>19</v>
      </c>
      <c r="DQ14" s="41"/>
      <c r="DR14" s="41"/>
      <c r="DS14" s="41"/>
      <c r="DT14" s="41">
        <v>4</v>
      </c>
      <c r="DU14" s="41">
        <v>1</v>
      </c>
      <c r="DV14" s="41"/>
      <c r="DW14" s="41">
        <v>1</v>
      </c>
      <c r="DX14" s="41">
        <v>1</v>
      </c>
      <c r="DY14" s="41"/>
      <c r="DZ14" s="41"/>
      <c r="EA14" s="41"/>
      <c r="EB14" s="41"/>
      <c r="EC14" s="41">
        <v>2</v>
      </c>
      <c r="ED14" s="41"/>
      <c r="EE14" s="41"/>
      <c r="EF14" s="41">
        <v>1</v>
      </c>
      <c r="EG14" s="41"/>
      <c r="EH14" s="41"/>
      <c r="EI14" s="41"/>
      <c r="EJ14" s="41"/>
      <c r="EK14" s="41"/>
      <c r="EL14" s="41"/>
      <c r="EM14" s="41"/>
      <c r="EN14" s="41"/>
      <c r="EO14" s="41"/>
      <c r="EP14" s="41"/>
      <c r="EQ14" s="41"/>
      <c r="ER14" s="41"/>
    </row>
    <row r="15" spans="1:199" s="33" customFormat="1" x14ac:dyDescent="0.2">
      <c r="A15" s="41">
        <v>1262</v>
      </c>
      <c r="B15" s="41" t="s">
        <v>353</v>
      </c>
      <c r="C15" s="41">
        <v>11</v>
      </c>
      <c r="D15" s="35" t="s">
        <v>355</v>
      </c>
      <c r="E15" s="36">
        <v>4</v>
      </c>
      <c r="F15" s="40">
        <v>135</v>
      </c>
      <c r="G15" s="40">
        <v>136</v>
      </c>
      <c r="H15" s="38">
        <v>100.85</v>
      </c>
      <c r="I15" s="38">
        <v>116.9</v>
      </c>
      <c r="J15" s="39">
        <v>90.419244444765013</v>
      </c>
      <c r="K15" s="37">
        <v>315</v>
      </c>
      <c r="L15" s="37">
        <v>51</v>
      </c>
      <c r="M15" s="37">
        <v>33</v>
      </c>
      <c r="N15" s="40">
        <v>260.80815954086256</v>
      </c>
      <c r="O15" s="40">
        <f t="shared" si="0"/>
        <v>313</v>
      </c>
      <c r="P15" s="40">
        <v>12</v>
      </c>
      <c r="Q15" s="40">
        <v>11</v>
      </c>
      <c r="R15" s="40">
        <v>3</v>
      </c>
      <c r="S15" s="40">
        <v>23</v>
      </c>
      <c r="T15" s="40">
        <v>3</v>
      </c>
      <c r="U15" s="41"/>
      <c r="V15" s="41"/>
      <c r="W15" s="41"/>
      <c r="X15" s="41">
        <v>10</v>
      </c>
      <c r="Y15" s="41">
        <v>1</v>
      </c>
      <c r="Z15" s="41"/>
      <c r="AA15" s="41"/>
      <c r="AB15" s="41"/>
      <c r="AC15" s="41"/>
      <c r="AD15" s="41"/>
      <c r="AE15" s="41"/>
      <c r="AF15" s="41">
        <v>1</v>
      </c>
      <c r="AG15" s="41">
        <v>20</v>
      </c>
      <c r="AH15" s="41"/>
      <c r="AI15" s="41"/>
      <c r="AJ15" s="41">
        <v>2</v>
      </c>
      <c r="AK15" s="41">
        <v>1</v>
      </c>
      <c r="AL15" s="41"/>
      <c r="AM15" s="41"/>
      <c r="AN15" s="41"/>
      <c r="AO15" s="41"/>
      <c r="AP15" s="41"/>
      <c r="AQ15" s="41">
        <v>2</v>
      </c>
      <c r="AR15" s="41">
        <v>4</v>
      </c>
      <c r="AS15" s="41">
        <v>5</v>
      </c>
      <c r="AT15" s="41">
        <v>9</v>
      </c>
      <c r="AU15" s="41"/>
      <c r="AV15" s="41"/>
      <c r="AW15" s="41"/>
      <c r="AX15" s="41"/>
      <c r="AY15" s="41">
        <v>4</v>
      </c>
      <c r="AZ15" s="41">
        <v>1</v>
      </c>
      <c r="BA15" s="41">
        <v>1</v>
      </c>
      <c r="BB15" s="41">
        <v>1</v>
      </c>
      <c r="BC15" s="41"/>
      <c r="BD15" s="41"/>
      <c r="BE15" s="41">
        <v>5</v>
      </c>
      <c r="BF15" s="41">
        <v>12</v>
      </c>
      <c r="BG15" s="41"/>
      <c r="BH15" s="41"/>
      <c r="BI15" s="41"/>
      <c r="BJ15" s="41">
        <v>1</v>
      </c>
      <c r="BK15" s="41"/>
      <c r="BL15" s="41"/>
      <c r="BM15" s="41">
        <v>2</v>
      </c>
      <c r="BN15" s="41"/>
      <c r="BO15" s="41"/>
      <c r="BP15" s="41"/>
      <c r="BQ15" s="41">
        <v>2</v>
      </c>
      <c r="BR15" s="41">
        <v>1</v>
      </c>
      <c r="BS15" s="41"/>
      <c r="BT15" s="41"/>
      <c r="BU15" s="41"/>
      <c r="BV15" s="41">
        <v>1</v>
      </c>
      <c r="BW15" s="41"/>
      <c r="BX15" s="41"/>
      <c r="BY15" s="41"/>
      <c r="BZ15" s="41"/>
      <c r="CA15" s="41"/>
      <c r="CB15" s="41"/>
      <c r="CC15" s="41"/>
      <c r="CD15" s="41">
        <v>14</v>
      </c>
      <c r="CE15" s="41">
        <v>1</v>
      </c>
      <c r="CF15" s="41"/>
      <c r="CG15" s="41">
        <v>11</v>
      </c>
      <c r="CH15" s="42">
        <v>31</v>
      </c>
      <c r="CI15" s="41">
        <v>17</v>
      </c>
      <c r="CJ15" s="41">
        <v>12</v>
      </c>
      <c r="CK15" s="41"/>
      <c r="CL15" s="41"/>
      <c r="CM15" s="41">
        <v>10</v>
      </c>
      <c r="CN15" s="41"/>
      <c r="CO15" s="41"/>
      <c r="CP15" s="41"/>
      <c r="CQ15" s="41"/>
      <c r="CR15" s="41"/>
      <c r="CS15" s="41"/>
      <c r="CT15" s="41"/>
      <c r="CU15" s="41">
        <v>1</v>
      </c>
      <c r="CV15" s="41"/>
      <c r="CW15" s="41">
        <v>1</v>
      </c>
      <c r="CX15" s="41"/>
      <c r="CY15" s="41"/>
      <c r="CZ15" s="41"/>
      <c r="DA15" s="41"/>
      <c r="DB15" s="41"/>
      <c r="DC15" s="41">
        <v>30</v>
      </c>
      <c r="DD15" s="41"/>
      <c r="DE15" s="41">
        <v>1</v>
      </c>
      <c r="DF15" s="41"/>
      <c r="DG15" s="41"/>
      <c r="DH15" s="41"/>
      <c r="DI15" s="41"/>
      <c r="DJ15" s="41">
        <v>2</v>
      </c>
      <c r="DK15" s="41"/>
      <c r="DL15" s="41"/>
      <c r="DM15" s="41"/>
      <c r="DN15" s="41">
        <v>5</v>
      </c>
      <c r="DO15" s="41"/>
      <c r="DP15" s="41">
        <v>24</v>
      </c>
      <c r="DQ15" s="41"/>
      <c r="DR15" s="41"/>
      <c r="DS15" s="41">
        <v>3</v>
      </c>
      <c r="DT15" s="41">
        <v>4</v>
      </c>
      <c r="DU15" s="41"/>
      <c r="DV15" s="41"/>
      <c r="DW15" s="41">
        <v>1</v>
      </c>
      <c r="DX15" s="41">
        <v>2</v>
      </c>
      <c r="DY15" s="41"/>
      <c r="DZ15" s="41"/>
      <c r="EA15" s="41"/>
      <c r="EB15" s="41"/>
      <c r="EC15" s="41">
        <v>1</v>
      </c>
      <c r="ED15" s="41">
        <v>1</v>
      </c>
      <c r="EE15" s="41">
        <v>1</v>
      </c>
      <c r="EF15" s="41">
        <v>1</v>
      </c>
      <c r="EG15" s="41"/>
      <c r="EH15" s="41"/>
      <c r="EI15" s="41"/>
      <c r="EJ15" s="41"/>
      <c r="EK15" s="41"/>
      <c r="EL15" s="41"/>
      <c r="EM15" s="41">
        <v>1</v>
      </c>
      <c r="EN15" s="41"/>
      <c r="EO15" s="41"/>
      <c r="EP15" s="41"/>
      <c r="EQ15" s="41"/>
      <c r="ER15" s="41"/>
    </row>
    <row r="16" spans="1:199" s="33" customFormat="1" x14ac:dyDescent="0.2">
      <c r="A16" s="41">
        <v>1262</v>
      </c>
      <c r="B16" s="41" t="s">
        <v>353</v>
      </c>
      <c r="C16" s="41">
        <v>11</v>
      </c>
      <c r="D16" s="35" t="s">
        <v>355</v>
      </c>
      <c r="E16" s="36">
        <v>4</v>
      </c>
      <c r="F16" s="40">
        <v>138</v>
      </c>
      <c r="G16" s="40">
        <v>139</v>
      </c>
      <c r="H16" s="38">
        <v>100.88</v>
      </c>
      <c r="I16" s="38">
        <v>116.93</v>
      </c>
      <c r="J16" s="39">
        <v>88.995266756897365</v>
      </c>
      <c r="K16" s="40">
        <v>314</v>
      </c>
      <c r="L16" s="40">
        <v>45</v>
      </c>
      <c r="M16" s="40">
        <v>34</v>
      </c>
      <c r="N16" s="40">
        <v>163.95414781938612</v>
      </c>
      <c r="O16" s="40">
        <f t="shared" si="0"/>
        <v>314</v>
      </c>
      <c r="P16" s="40">
        <v>18</v>
      </c>
      <c r="Q16" s="40">
        <v>3</v>
      </c>
      <c r="R16" s="41"/>
      <c r="S16" s="40">
        <v>13</v>
      </c>
      <c r="T16" s="40">
        <v>4</v>
      </c>
      <c r="U16" s="40">
        <v>1</v>
      </c>
      <c r="V16" s="41"/>
      <c r="W16" s="41"/>
      <c r="X16" s="41">
        <v>11</v>
      </c>
      <c r="Y16" s="41">
        <v>2</v>
      </c>
      <c r="Z16" s="41"/>
      <c r="AA16" s="41"/>
      <c r="AB16" s="41"/>
      <c r="AC16" s="41">
        <v>1</v>
      </c>
      <c r="AD16" s="41"/>
      <c r="AE16" s="41"/>
      <c r="AF16" s="41">
        <v>4</v>
      </c>
      <c r="AG16" s="41">
        <v>20</v>
      </c>
      <c r="AH16" s="41"/>
      <c r="AI16" s="41"/>
      <c r="AJ16" s="41">
        <v>3</v>
      </c>
      <c r="AK16" s="41"/>
      <c r="AL16" s="41"/>
      <c r="AM16" s="41"/>
      <c r="AN16" s="41"/>
      <c r="AO16" s="41"/>
      <c r="AP16" s="41"/>
      <c r="AQ16" s="41">
        <v>4</v>
      </c>
      <c r="AR16" s="41"/>
      <c r="AS16" s="41">
        <v>10</v>
      </c>
      <c r="AT16" s="41">
        <v>5</v>
      </c>
      <c r="AU16" s="41"/>
      <c r="AV16" s="41"/>
      <c r="AW16" s="41"/>
      <c r="AX16" s="41"/>
      <c r="AY16" s="41">
        <v>3</v>
      </c>
      <c r="AZ16" s="41">
        <v>2</v>
      </c>
      <c r="BA16" s="41"/>
      <c r="BB16" s="41"/>
      <c r="BC16" s="41"/>
      <c r="BD16" s="41"/>
      <c r="BE16" s="41">
        <v>18</v>
      </c>
      <c r="BF16" s="41">
        <v>14</v>
      </c>
      <c r="BG16" s="41"/>
      <c r="BH16" s="41"/>
      <c r="BI16" s="41"/>
      <c r="BJ16" s="41">
        <v>1</v>
      </c>
      <c r="BK16" s="41"/>
      <c r="BL16" s="41"/>
      <c r="BM16" s="41">
        <v>4</v>
      </c>
      <c r="BN16" s="41"/>
      <c r="BO16" s="41"/>
      <c r="BP16" s="41"/>
      <c r="BQ16" s="41">
        <v>1</v>
      </c>
      <c r="BR16" s="41">
        <v>3</v>
      </c>
      <c r="BS16" s="41"/>
      <c r="BT16" s="41">
        <v>1</v>
      </c>
      <c r="BU16" s="41"/>
      <c r="BV16" s="41"/>
      <c r="BW16" s="41"/>
      <c r="BX16" s="41"/>
      <c r="BY16" s="41"/>
      <c r="BZ16" s="41">
        <v>3</v>
      </c>
      <c r="CA16" s="41">
        <v>4</v>
      </c>
      <c r="CB16" s="41"/>
      <c r="CC16" s="41"/>
      <c r="CD16" s="41">
        <v>9</v>
      </c>
      <c r="CE16" s="41">
        <v>1</v>
      </c>
      <c r="CF16" s="41">
        <v>1</v>
      </c>
      <c r="CG16" s="41">
        <v>5</v>
      </c>
      <c r="CH16" s="42">
        <v>26</v>
      </c>
      <c r="CI16" s="41">
        <v>10</v>
      </c>
      <c r="CJ16" s="41">
        <v>16</v>
      </c>
      <c r="CK16" s="41"/>
      <c r="CL16" s="41"/>
      <c r="CM16" s="41">
        <v>18</v>
      </c>
      <c r="CN16" s="41">
        <v>2</v>
      </c>
      <c r="CO16" s="41"/>
      <c r="CP16" s="41"/>
      <c r="CQ16" s="41"/>
      <c r="CR16" s="41"/>
      <c r="CS16" s="41"/>
      <c r="CT16" s="41"/>
      <c r="CU16" s="41"/>
      <c r="CV16" s="41"/>
      <c r="CW16" s="41">
        <v>1</v>
      </c>
      <c r="CX16" s="41"/>
      <c r="CY16" s="41"/>
      <c r="CZ16" s="41"/>
      <c r="DA16" s="41"/>
      <c r="DB16" s="41"/>
      <c r="DC16" s="41">
        <v>29</v>
      </c>
      <c r="DD16" s="41"/>
      <c r="DE16" s="41">
        <v>1</v>
      </c>
      <c r="DF16" s="41"/>
      <c r="DG16" s="41"/>
      <c r="DH16" s="41"/>
      <c r="DI16" s="41"/>
      <c r="DJ16" s="41">
        <v>4</v>
      </c>
      <c r="DK16" s="41"/>
      <c r="DL16" s="41"/>
      <c r="DM16" s="41"/>
      <c r="DN16" s="41">
        <v>3</v>
      </c>
      <c r="DO16" s="41"/>
      <c r="DP16" s="41">
        <v>31</v>
      </c>
      <c r="DQ16" s="41"/>
      <c r="DR16" s="41"/>
      <c r="DS16" s="41">
        <v>1</v>
      </c>
      <c r="DT16" s="41">
        <v>1</v>
      </c>
      <c r="DU16" s="41"/>
      <c r="DV16" s="41"/>
      <c r="DW16" s="41"/>
      <c r="DX16" s="41"/>
      <c r="DY16" s="41"/>
      <c r="DZ16" s="41"/>
      <c r="EA16" s="41"/>
      <c r="EB16" s="41"/>
      <c r="EC16" s="41">
        <v>1</v>
      </c>
      <c r="ED16" s="41">
        <v>1</v>
      </c>
      <c r="EE16" s="41"/>
      <c r="EF16" s="41"/>
      <c r="EG16" s="41"/>
      <c r="EH16" s="41"/>
      <c r="EI16" s="41"/>
      <c r="EJ16" s="41"/>
      <c r="EK16" s="41"/>
      <c r="EL16" s="41"/>
      <c r="EM16" s="41"/>
      <c r="EN16" s="41"/>
      <c r="EO16" s="41"/>
      <c r="EP16" s="41"/>
      <c r="EQ16" s="41"/>
      <c r="ER16" s="41"/>
    </row>
    <row r="17" spans="1:148" s="33" customFormat="1" x14ac:dyDescent="0.2">
      <c r="A17" s="41">
        <v>1262</v>
      </c>
      <c r="B17" s="41" t="s">
        <v>353</v>
      </c>
      <c r="C17" s="41">
        <v>11</v>
      </c>
      <c r="D17" s="35" t="s">
        <v>355</v>
      </c>
      <c r="E17" s="36">
        <v>4</v>
      </c>
      <c r="F17" s="40">
        <v>140</v>
      </c>
      <c r="G17" s="40">
        <v>141</v>
      </c>
      <c r="H17" s="38">
        <v>100.9</v>
      </c>
      <c r="I17" s="38">
        <v>116.95</v>
      </c>
      <c r="J17" s="39">
        <v>87.550554678136848</v>
      </c>
      <c r="K17" s="40">
        <v>309</v>
      </c>
      <c r="L17" s="40">
        <v>48</v>
      </c>
      <c r="M17" s="40">
        <v>36</v>
      </c>
      <c r="N17" s="40">
        <v>188.52273350992084</v>
      </c>
      <c r="O17" s="40">
        <f t="shared" si="0"/>
        <v>309</v>
      </c>
      <c r="P17" s="40">
        <v>15</v>
      </c>
      <c r="Q17" s="40">
        <v>12</v>
      </c>
      <c r="R17" s="40">
        <v>1</v>
      </c>
      <c r="S17" s="40">
        <v>16</v>
      </c>
      <c r="T17" s="40">
        <v>3</v>
      </c>
      <c r="U17" s="40">
        <v>1</v>
      </c>
      <c r="V17" s="41"/>
      <c r="W17" s="41"/>
      <c r="X17" s="41">
        <v>7</v>
      </c>
      <c r="Y17" s="41">
        <v>5</v>
      </c>
      <c r="Z17" s="41">
        <v>2</v>
      </c>
      <c r="AA17" s="41"/>
      <c r="AB17" s="41"/>
      <c r="AC17" s="41">
        <v>1</v>
      </c>
      <c r="AD17" s="41"/>
      <c r="AE17" s="41"/>
      <c r="AF17" s="41">
        <v>1</v>
      </c>
      <c r="AG17" s="41">
        <v>29</v>
      </c>
      <c r="AH17" s="41"/>
      <c r="AI17" s="41"/>
      <c r="AJ17" s="41">
        <v>2</v>
      </c>
      <c r="AK17" s="41">
        <v>1</v>
      </c>
      <c r="AL17" s="41"/>
      <c r="AM17" s="41"/>
      <c r="AN17" s="41"/>
      <c r="AO17" s="41"/>
      <c r="AP17" s="41"/>
      <c r="AQ17" s="41">
        <v>3</v>
      </c>
      <c r="AR17" s="41">
        <v>1</v>
      </c>
      <c r="AS17" s="41">
        <v>14</v>
      </c>
      <c r="AT17" s="41">
        <v>10</v>
      </c>
      <c r="AU17" s="41"/>
      <c r="AV17" s="41"/>
      <c r="AW17" s="41"/>
      <c r="AX17" s="41"/>
      <c r="AY17" s="41">
        <v>1</v>
      </c>
      <c r="AZ17" s="41"/>
      <c r="BA17" s="41"/>
      <c r="BB17" s="41"/>
      <c r="BC17" s="41"/>
      <c r="BD17" s="41"/>
      <c r="BE17" s="41">
        <v>6</v>
      </c>
      <c r="BF17" s="41">
        <v>8</v>
      </c>
      <c r="BG17" s="41"/>
      <c r="BH17" s="41"/>
      <c r="BI17" s="41"/>
      <c r="BJ17" s="41">
        <v>5</v>
      </c>
      <c r="BK17" s="41"/>
      <c r="BL17" s="41"/>
      <c r="BM17" s="41">
        <v>4</v>
      </c>
      <c r="BN17" s="41"/>
      <c r="BO17" s="41"/>
      <c r="BP17" s="41"/>
      <c r="BQ17" s="41">
        <v>3</v>
      </c>
      <c r="BR17" s="41">
        <v>1</v>
      </c>
      <c r="BS17" s="41"/>
      <c r="BT17" s="41"/>
      <c r="BU17" s="41"/>
      <c r="BV17" s="41"/>
      <c r="BW17" s="41"/>
      <c r="BX17" s="41"/>
      <c r="BY17" s="41">
        <v>2</v>
      </c>
      <c r="BZ17" s="41">
        <v>2</v>
      </c>
      <c r="CA17" s="41">
        <v>2</v>
      </c>
      <c r="CB17" s="41"/>
      <c r="CC17" s="41"/>
      <c r="CD17" s="41">
        <v>8</v>
      </c>
      <c r="CE17" s="41"/>
      <c r="CF17" s="41"/>
      <c r="CG17" s="41">
        <v>10</v>
      </c>
      <c r="CH17" s="42">
        <v>26</v>
      </c>
      <c r="CI17" s="41">
        <v>17</v>
      </c>
      <c r="CJ17" s="41">
        <v>8</v>
      </c>
      <c r="CK17" s="41"/>
      <c r="CL17" s="41"/>
      <c r="CM17" s="41">
        <v>11</v>
      </c>
      <c r="CN17" s="41"/>
      <c r="CO17" s="41"/>
      <c r="CP17" s="41"/>
      <c r="CQ17" s="41"/>
      <c r="CR17" s="41"/>
      <c r="CS17" s="41"/>
      <c r="CT17" s="41">
        <v>1</v>
      </c>
      <c r="CU17" s="41">
        <v>1</v>
      </c>
      <c r="CV17" s="41"/>
      <c r="CW17" s="41"/>
      <c r="CX17" s="41"/>
      <c r="CY17" s="41"/>
      <c r="CZ17" s="41"/>
      <c r="DA17" s="41"/>
      <c r="DB17" s="41"/>
      <c r="DC17" s="41">
        <v>31</v>
      </c>
      <c r="DD17" s="41"/>
      <c r="DE17" s="41">
        <v>1</v>
      </c>
      <c r="DF17" s="41"/>
      <c r="DG17" s="41"/>
      <c r="DH17" s="41"/>
      <c r="DI17" s="41"/>
      <c r="DJ17" s="41">
        <v>3</v>
      </c>
      <c r="DK17" s="41"/>
      <c r="DL17" s="41"/>
      <c r="DM17" s="41"/>
      <c r="DN17" s="41">
        <v>4</v>
      </c>
      <c r="DO17" s="41"/>
      <c r="DP17" s="41">
        <v>15</v>
      </c>
      <c r="DQ17" s="41"/>
      <c r="DR17" s="41">
        <v>1</v>
      </c>
      <c r="DS17" s="41">
        <v>2</v>
      </c>
      <c r="DT17" s="41">
        <v>4</v>
      </c>
      <c r="DU17" s="41"/>
      <c r="DV17" s="41"/>
      <c r="DW17" s="41">
        <v>2</v>
      </c>
      <c r="DX17" s="41">
        <v>1</v>
      </c>
      <c r="DY17" s="41"/>
      <c r="DZ17" s="41"/>
      <c r="EA17" s="41"/>
      <c r="EB17" s="41"/>
      <c r="EC17" s="41">
        <v>2</v>
      </c>
      <c r="ED17" s="41">
        <v>1</v>
      </c>
      <c r="EE17" s="41"/>
      <c r="EF17" s="41"/>
      <c r="EG17" s="41"/>
      <c r="EH17" s="41"/>
      <c r="EI17" s="41">
        <v>2</v>
      </c>
      <c r="EJ17" s="41"/>
      <c r="EK17" s="41"/>
      <c r="EL17" s="41"/>
      <c r="EM17" s="41"/>
      <c r="EN17" s="41"/>
      <c r="EO17" s="41"/>
      <c r="EP17" s="41"/>
      <c r="EQ17" s="41"/>
      <c r="ER17" s="41"/>
    </row>
    <row r="18" spans="1:148" s="33" customFormat="1" x14ac:dyDescent="0.2">
      <c r="A18" s="41">
        <v>1262</v>
      </c>
      <c r="B18" s="41" t="s">
        <v>353</v>
      </c>
      <c r="C18" s="41">
        <v>11</v>
      </c>
      <c r="D18" s="35" t="s">
        <v>355</v>
      </c>
      <c r="E18" s="36">
        <v>4</v>
      </c>
      <c r="F18" s="40">
        <v>142</v>
      </c>
      <c r="G18" s="40">
        <v>143</v>
      </c>
      <c r="H18" s="38">
        <v>100.92</v>
      </c>
      <c r="I18" s="38">
        <v>116.97</v>
      </c>
      <c r="J18" s="39">
        <v>86.020609598297483</v>
      </c>
      <c r="K18" s="40">
        <v>312</v>
      </c>
      <c r="L18" s="40">
        <v>44</v>
      </c>
      <c r="M18" s="40">
        <v>32</v>
      </c>
      <c r="N18" s="40">
        <v>81.128075511905507</v>
      </c>
      <c r="O18" s="40">
        <f t="shared" si="0"/>
        <v>312</v>
      </c>
      <c r="P18" s="41">
        <v>17</v>
      </c>
      <c r="Q18" s="41">
        <v>6</v>
      </c>
      <c r="R18" s="41">
        <v>1</v>
      </c>
      <c r="S18" s="41">
        <v>15</v>
      </c>
      <c r="T18" s="41">
        <v>7</v>
      </c>
      <c r="U18" s="41"/>
      <c r="V18" s="41"/>
      <c r="W18" s="41">
        <v>1</v>
      </c>
      <c r="X18" s="41">
        <v>8</v>
      </c>
      <c r="Y18" s="41">
        <v>2</v>
      </c>
      <c r="Z18" s="41"/>
      <c r="AA18" s="41"/>
      <c r="AB18" s="41"/>
      <c r="AC18" s="41">
        <v>1</v>
      </c>
      <c r="AD18" s="41"/>
      <c r="AE18" s="41">
        <v>1</v>
      </c>
      <c r="AF18" s="41">
        <v>4</v>
      </c>
      <c r="AG18" s="41">
        <v>32</v>
      </c>
      <c r="AH18" s="41">
        <v>2</v>
      </c>
      <c r="AI18" s="41"/>
      <c r="AJ18" s="41">
        <v>4</v>
      </c>
      <c r="AK18" s="41">
        <v>2</v>
      </c>
      <c r="AL18" s="41"/>
      <c r="AM18" s="41"/>
      <c r="AN18" s="41"/>
      <c r="AO18" s="41"/>
      <c r="AP18" s="41"/>
      <c r="AQ18" s="41">
        <v>4</v>
      </c>
      <c r="AR18" s="41">
        <v>1</v>
      </c>
      <c r="AS18" s="41">
        <v>17</v>
      </c>
      <c r="AT18" s="41">
        <v>6</v>
      </c>
      <c r="AU18" s="41"/>
      <c r="AV18" s="41"/>
      <c r="AW18" s="41"/>
      <c r="AX18" s="41"/>
      <c r="AY18" s="41">
        <v>1</v>
      </c>
      <c r="AZ18" s="41"/>
      <c r="BA18" s="41"/>
      <c r="BB18" s="41"/>
      <c r="BC18" s="41"/>
      <c r="BD18" s="41"/>
      <c r="BE18" s="41">
        <v>2</v>
      </c>
      <c r="BF18" s="41">
        <v>7</v>
      </c>
      <c r="BG18" s="41"/>
      <c r="BH18" s="41">
        <v>1</v>
      </c>
      <c r="BI18" s="41"/>
      <c r="BJ18" s="41">
        <v>3</v>
      </c>
      <c r="BK18" s="41"/>
      <c r="BL18" s="41"/>
      <c r="BM18" s="41"/>
      <c r="BN18" s="41"/>
      <c r="BO18" s="41"/>
      <c r="BP18" s="41">
        <v>1</v>
      </c>
      <c r="BQ18" s="41">
        <v>5</v>
      </c>
      <c r="BR18" s="41">
        <v>1</v>
      </c>
      <c r="BS18" s="41"/>
      <c r="BT18" s="41"/>
      <c r="BU18" s="41"/>
      <c r="BV18" s="41"/>
      <c r="BW18" s="41"/>
      <c r="BX18" s="41"/>
      <c r="BY18" s="41">
        <v>1</v>
      </c>
      <c r="BZ18" s="41"/>
      <c r="CA18" s="41"/>
      <c r="CB18" s="41"/>
      <c r="CC18" s="41"/>
      <c r="CD18" s="41">
        <v>8</v>
      </c>
      <c r="CE18" s="41"/>
      <c r="CF18" s="41"/>
      <c r="CG18" s="41">
        <v>2</v>
      </c>
      <c r="CH18" s="42">
        <v>31</v>
      </c>
      <c r="CI18" s="41">
        <v>22</v>
      </c>
      <c r="CJ18" s="41">
        <v>14</v>
      </c>
      <c r="CK18" s="41"/>
      <c r="CL18" s="41"/>
      <c r="CM18" s="41">
        <v>10</v>
      </c>
      <c r="CN18" s="41"/>
      <c r="CO18" s="41"/>
      <c r="CP18" s="41"/>
      <c r="CQ18" s="41"/>
      <c r="CR18" s="41"/>
      <c r="CS18" s="41"/>
      <c r="CT18" s="41"/>
      <c r="CU18" s="41"/>
      <c r="CV18" s="41"/>
      <c r="CW18" s="41"/>
      <c r="CX18" s="41"/>
      <c r="CY18" s="41">
        <v>1</v>
      </c>
      <c r="CZ18" s="41"/>
      <c r="DA18" s="41"/>
      <c r="DB18" s="41"/>
      <c r="DC18" s="41">
        <v>32</v>
      </c>
      <c r="DD18" s="41"/>
      <c r="DE18" s="41">
        <v>1</v>
      </c>
      <c r="DF18" s="41"/>
      <c r="DG18" s="41"/>
      <c r="DH18" s="41"/>
      <c r="DI18" s="41">
        <v>1</v>
      </c>
      <c r="DJ18" s="41">
        <v>2</v>
      </c>
      <c r="DK18" s="41"/>
      <c r="DL18" s="41"/>
      <c r="DM18" s="41"/>
      <c r="DN18" s="41">
        <v>6</v>
      </c>
      <c r="DO18" s="41"/>
      <c r="DP18" s="41">
        <v>21</v>
      </c>
      <c r="DQ18" s="41"/>
      <c r="DR18" s="41">
        <v>1</v>
      </c>
      <c r="DS18" s="41">
        <v>2</v>
      </c>
      <c r="DT18" s="41">
        <v>4</v>
      </c>
      <c r="DU18" s="41"/>
      <c r="DV18" s="41"/>
      <c r="DW18" s="41">
        <v>1</v>
      </c>
      <c r="DX18" s="41"/>
      <c r="DY18" s="41"/>
      <c r="DZ18" s="41"/>
      <c r="EA18" s="41"/>
      <c r="EB18" s="41"/>
      <c r="EC18" s="41"/>
      <c r="ED18" s="41"/>
      <c r="EE18" s="41"/>
      <c r="EF18" s="41"/>
      <c r="EG18" s="41"/>
      <c r="EH18" s="41"/>
      <c r="EI18" s="41"/>
      <c r="EJ18" s="41"/>
      <c r="EK18" s="41"/>
      <c r="EL18" s="41"/>
      <c r="EM18" s="41"/>
      <c r="EN18" s="41"/>
      <c r="EO18" s="41"/>
      <c r="EP18" s="41"/>
      <c r="EQ18" s="41"/>
      <c r="ER18" s="41"/>
    </row>
    <row r="19" spans="1:148" s="33" customFormat="1" x14ac:dyDescent="0.2">
      <c r="A19" s="41">
        <v>1262</v>
      </c>
      <c r="B19" s="41" t="s">
        <v>353</v>
      </c>
      <c r="C19" s="41">
        <v>11</v>
      </c>
      <c r="D19" s="35" t="s">
        <v>355</v>
      </c>
      <c r="E19" s="36">
        <v>4</v>
      </c>
      <c r="F19" s="40">
        <v>144</v>
      </c>
      <c r="G19" s="40">
        <v>145</v>
      </c>
      <c r="H19" s="38">
        <v>100.94</v>
      </c>
      <c r="I19" s="38">
        <v>116.99</v>
      </c>
      <c r="J19" s="39">
        <v>84.296203402109541</v>
      </c>
      <c r="K19" s="40">
        <v>356</v>
      </c>
      <c r="L19" s="40">
        <v>50</v>
      </c>
      <c r="M19" s="40">
        <v>34</v>
      </c>
      <c r="N19" s="40">
        <v>111.85873261500882</v>
      </c>
      <c r="O19" s="40">
        <f t="shared" si="0"/>
        <v>356</v>
      </c>
      <c r="P19" s="41">
        <v>4</v>
      </c>
      <c r="Q19" s="41">
        <v>20</v>
      </c>
      <c r="R19" s="41">
        <v>5</v>
      </c>
      <c r="S19" s="41">
        <v>18</v>
      </c>
      <c r="T19" s="41">
        <v>1</v>
      </c>
      <c r="U19" s="41"/>
      <c r="V19" s="41"/>
      <c r="W19" s="41"/>
      <c r="X19" s="41">
        <v>22</v>
      </c>
      <c r="Y19" s="41">
        <v>2</v>
      </c>
      <c r="Z19" s="41"/>
      <c r="AA19" s="41"/>
      <c r="AB19" s="41"/>
      <c r="AC19" s="41">
        <v>1</v>
      </c>
      <c r="AD19" s="41"/>
      <c r="AE19" s="41"/>
      <c r="AF19" s="41">
        <v>6</v>
      </c>
      <c r="AG19" s="41">
        <v>31</v>
      </c>
      <c r="AH19" s="41">
        <v>1</v>
      </c>
      <c r="AI19" s="41"/>
      <c r="AJ19" s="41">
        <v>7</v>
      </c>
      <c r="AK19" s="41"/>
      <c r="AL19" s="41"/>
      <c r="AM19" s="41"/>
      <c r="AN19" s="41"/>
      <c r="AO19" s="41"/>
      <c r="AP19" s="41"/>
      <c r="AQ19" s="41"/>
      <c r="AR19" s="41">
        <v>2</v>
      </c>
      <c r="AS19" s="41">
        <v>25</v>
      </c>
      <c r="AT19" s="41">
        <v>13</v>
      </c>
      <c r="AU19" s="41"/>
      <c r="AV19" s="41"/>
      <c r="AW19" s="41"/>
      <c r="AX19" s="41">
        <v>1</v>
      </c>
      <c r="AY19" s="41">
        <v>3</v>
      </c>
      <c r="AZ19" s="41">
        <v>4</v>
      </c>
      <c r="BA19" s="41">
        <v>1</v>
      </c>
      <c r="BB19" s="41"/>
      <c r="BC19" s="41"/>
      <c r="BD19" s="41"/>
      <c r="BE19" s="41">
        <v>7</v>
      </c>
      <c r="BF19" s="41">
        <v>11</v>
      </c>
      <c r="BG19" s="41"/>
      <c r="BH19" s="41">
        <v>1</v>
      </c>
      <c r="BI19" s="41"/>
      <c r="BJ19" s="41">
        <v>8</v>
      </c>
      <c r="BK19" s="41"/>
      <c r="BL19" s="41"/>
      <c r="BM19" s="41">
        <v>1</v>
      </c>
      <c r="BN19" s="41">
        <v>3</v>
      </c>
      <c r="BO19" s="41"/>
      <c r="BP19" s="41">
        <v>1</v>
      </c>
      <c r="BQ19" s="41">
        <v>3</v>
      </c>
      <c r="BR19" s="41">
        <v>2</v>
      </c>
      <c r="BS19" s="41"/>
      <c r="BT19" s="41"/>
      <c r="BU19" s="41"/>
      <c r="BV19" s="41"/>
      <c r="BW19" s="41"/>
      <c r="BX19" s="41"/>
      <c r="BY19" s="41">
        <v>1</v>
      </c>
      <c r="BZ19" s="41">
        <v>1</v>
      </c>
      <c r="CA19" s="41"/>
      <c r="CB19" s="41"/>
      <c r="CC19" s="41"/>
      <c r="CD19" s="41">
        <v>3</v>
      </c>
      <c r="CE19" s="41">
        <v>1</v>
      </c>
      <c r="CF19" s="41"/>
      <c r="CG19" s="41">
        <v>5</v>
      </c>
      <c r="CH19" s="42">
        <v>23</v>
      </c>
      <c r="CI19" s="41">
        <v>28</v>
      </c>
      <c r="CJ19" s="41">
        <v>6</v>
      </c>
      <c r="CK19" s="41"/>
      <c r="CL19" s="41"/>
      <c r="CM19" s="41">
        <v>16</v>
      </c>
      <c r="CN19" s="41"/>
      <c r="CO19" s="41"/>
      <c r="CP19" s="41"/>
      <c r="CQ19" s="41"/>
      <c r="CR19" s="41"/>
      <c r="CS19" s="41"/>
      <c r="CT19" s="41"/>
      <c r="CU19" s="41"/>
      <c r="CV19" s="41"/>
      <c r="CW19" s="41">
        <v>1</v>
      </c>
      <c r="CX19" s="41"/>
      <c r="CY19" s="41"/>
      <c r="CZ19" s="41"/>
      <c r="DA19" s="41"/>
      <c r="DB19" s="41"/>
      <c r="DC19" s="41">
        <v>30</v>
      </c>
      <c r="DD19" s="41">
        <v>1</v>
      </c>
      <c r="DE19" s="41">
        <v>2</v>
      </c>
      <c r="DF19" s="41"/>
      <c r="DG19" s="41"/>
      <c r="DH19" s="41"/>
      <c r="DI19" s="41">
        <v>1</v>
      </c>
      <c r="DJ19" s="41">
        <v>7</v>
      </c>
      <c r="DK19" s="41"/>
      <c r="DL19" s="41">
        <v>1</v>
      </c>
      <c r="DM19" s="41"/>
      <c r="DN19" s="41">
        <v>4</v>
      </c>
      <c r="DO19" s="41"/>
      <c r="DP19" s="41">
        <v>14</v>
      </c>
      <c r="DQ19" s="41"/>
      <c r="DR19" s="41"/>
      <c r="DS19" s="41">
        <v>2</v>
      </c>
      <c r="DT19" s="41"/>
      <c r="DU19" s="41">
        <v>1</v>
      </c>
      <c r="DV19" s="41"/>
      <c r="DW19" s="41"/>
      <c r="DX19" s="41"/>
      <c r="DY19" s="41"/>
      <c r="DZ19" s="41"/>
      <c r="EA19" s="41"/>
      <c r="EB19" s="41"/>
      <c r="EC19" s="41">
        <v>2</v>
      </c>
      <c r="ED19" s="41">
        <v>1</v>
      </c>
      <c r="EE19" s="41">
        <v>1</v>
      </c>
      <c r="EF19" s="41"/>
      <c r="EG19" s="41"/>
      <c r="EH19" s="41"/>
      <c r="EI19" s="41"/>
      <c r="EJ19" s="41"/>
      <c r="EK19" s="41"/>
      <c r="EL19" s="41"/>
      <c r="EM19" s="41"/>
      <c r="EN19" s="41"/>
      <c r="EO19" s="41"/>
      <c r="EP19" s="41"/>
      <c r="EQ19" s="41"/>
      <c r="ER19" s="41"/>
    </row>
    <row r="20" spans="1:148" s="33" customFormat="1" x14ac:dyDescent="0.2">
      <c r="A20" s="41">
        <v>1262</v>
      </c>
      <c r="B20" s="41" t="s">
        <v>353</v>
      </c>
      <c r="C20" s="41">
        <v>11</v>
      </c>
      <c r="D20" s="35" t="s">
        <v>355</v>
      </c>
      <c r="E20" s="36">
        <v>4</v>
      </c>
      <c r="F20" s="40">
        <v>146</v>
      </c>
      <c r="G20" s="40">
        <v>147</v>
      </c>
      <c r="H20" s="38">
        <v>100.96</v>
      </c>
      <c r="I20" s="38">
        <v>117.01</v>
      </c>
      <c r="J20" s="39">
        <v>82.034119430312202</v>
      </c>
      <c r="K20" s="40">
        <v>327</v>
      </c>
      <c r="L20" s="40">
        <v>43</v>
      </c>
      <c r="M20" s="40">
        <v>34</v>
      </c>
      <c r="N20" s="40">
        <v>37.424356946116056</v>
      </c>
      <c r="O20" s="40">
        <f t="shared" si="0"/>
        <v>325</v>
      </c>
      <c r="P20" s="41">
        <v>4</v>
      </c>
      <c r="Q20" s="41">
        <v>15</v>
      </c>
      <c r="R20" s="41">
        <v>2</v>
      </c>
      <c r="S20" s="41">
        <v>17</v>
      </c>
      <c r="T20" s="41"/>
      <c r="U20" s="41"/>
      <c r="V20" s="41"/>
      <c r="W20" s="41"/>
      <c r="X20" s="41">
        <v>12</v>
      </c>
      <c r="Y20" s="41">
        <v>5</v>
      </c>
      <c r="Z20" s="41"/>
      <c r="AA20" s="41"/>
      <c r="AB20" s="41"/>
      <c r="AC20" s="41">
        <v>1</v>
      </c>
      <c r="AD20" s="41"/>
      <c r="AE20" s="41"/>
      <c r="AF20" s="41">
        <v>3</v>
      </c>
      <c r="AG20" s="41">
        <v>22</v>
      </c>
      <c r="AH20" s="41">
        <v>2</v>
      </c>
      <c r="AI20" s="41"/>
      <c r="AJ20" s="41">
        <v>3</v>
      </c>
      <c r="AK20" s="41"/>
      <c r="AL20" s="41"/>
      <c r="AM20" s="41"/>
      <c r="AN20" s="41"/>
      <c r="AO20" s="41"/>
      <c r="AP20" s="41"/>
      <c r="AQ20" s="41">
        <v>2</v>
      </c>
      <c r="AR20" s="41"/>
      <c r="AS20" s="41">
        <v>30</v>
      </c>
      <c r="AT20" s="41">
        <v>10</v>
      </c>
      <c r="AU20" s="41"/>
      <c r="AV20" s="41"/>
      <c r="AW20" s="41"/>
      <c r="AX20" s="41"/>
      <c r="AY20" s="41">
        <v>4</v>
      </c>
      <c r="AZ20" s="41">
        <v>1</v>
      </c>
      <c r="BA20" s="41">
        <v>2</v>
      </c>
      <c r="BB20" s="41"/>
      <c r="BC20" s="41"/>
      <c r="BD20" s="41"/>
      <c r="BE20" s="41">
        <v>5</v>
      </c>
      <c r="BF20" s="41">
        <v>5</v>
      </c>
      <c r="BG20" s="41"/>
      <c r="BH20" s="41"/>
      <c r="BI20" s="41"/>
      <c r="BJ20" s="41">
        <v>7</v>
      </c>
      <c r="BK20" s="41"/>
      <c r="BL20" s="41"/>
      <c r="BM20" s="41">
        <v>2</v>
      </c>
      <c r="BN20" s="41">
        <v>3</v>
      </c>
      <c r="BO20" s="41"/>
      <c r="BP20" s="41"/>
      <c r="BQ20" s="41">
        <v>1</v>
      </c>
      <c r="BR20" s="41"/>
      <c r="BS20" s="41"/>
      <c r="BT20" s="41"/>
      <c r="BU20" s="41"/>
      <c r="BV20" s="41"/>
      <c r="BW20" s="41"/>
      <c r="BX20" s="41"/>
      <c r="BY20" s="41">
        <v>4</v>
      </c>
      <c r="BZ20" s="41">
        <v>1</v>
      </c>
      <c r="CA20" s="41"/>
      <c r="CB20" s="41"/>
      <c r="CC20" s="41"/>
      <c r="CD20" s="41">
        <v>9</v>
      </c>
      <c r="CE20" s="41"/>
      <c r="CF20" s="41"/>
      <c r="CG20" s="41"/>
      <c r="CH20" s="42">
        <v>27</v>
      </c>
      <c r="CI20" s="41">
        <v>25</v>
      </c>
      <c r="CJ20" s="41">
        <v>11</v>
      </c>
      <c r="CK20" s="41"/>
      <c r="CL20" s="41"/>
      <c r="CM20" s="41">
        <v>13</v>
      </c>
      <c r="CN20" s="41"/>
      <c r="CO20" s="41"/>
      <c r="CP20" s="41"/>
      <c r="CQ20" s="41">
        <v>1</v>
      </c>
      <c r="CR20" s="41"/>
      <c r="CS20" s="41"/>
      <c r="CT20" s="41"/>
      <c r="CU20" s="41"/>
      <c r="CV20" s="41"/>
      <c r="CW20" s="41"/>
      <c r="CX20" s="41"/>
      <c r="CY20" s="41"/>
      <c r="CZ20" s="41"/>
      <c r="DA20" s="41"/>
      <c r="DB20" s="41"/>
      <c r="DC20" s="41">
        <v>46</v>
      </c>
      <c r="DD20" s="41">
        <v>1</v>
      </c>
      <c r="DE20" s="41">
        <v>1</v>
      </c>
      <c r="DF20" s="41"/>
      <c r="DG20" s="41"/>
      <c r="DH20" s="41"/>
      <c r="DI20" s="41"/>
      <c r="DJ20" s="41"/>
      <c r="DK20" s="41"/>
      <c r="DL20" s="41"/>
      <c r="DM20" s="41"/>
      <c r="DN20" s="41">
        <v>1</v>
      </c>
      <c r="DO20" s="41"/>
      <c r="DP20" s="41">
        <v>19</v>
      </c>
      <c r="DQ20" s="41"/>
      <c r="DR20" s="41">
        <v>2</v>
      </c>
      <c r="DS20" s="41"/>
      <c r="DT20" s="41">
        <v>1</v>
      </c>
      <c r="DU20" s="41"/>
      <c r="DV20" s="41"/>
      <c r="DW20" s="41">
        <v>1</v>
      </c>
      <c r="DX20" s="41">
        <v>1</v>
      </c>
      <c r="DY20" s="41"/>
      <c r="DZ20" s="41"/>
      <c r="EA20" s="41"/>
      <c r="EB20" s="41"/>
      <c r="EC20" s="41">
        <v>1</v>
      </c>
      <c r="ED20" s="41">
        <v>1</v>
      </c>
      <c r="EE20" s="41">
        <v>1</v>
      </c>
      <c r="EF20" s="41"/>
      <c r="EG20" s="41"/>
      <c r="EH20" s="41"/>
      <c r="EI20" s="41"/>
      <c r="EJ20" s="41"/>
      <c r="EK20" s="41"/>
      <c r="EL20" s="41"/>
      <c r="EM20" s="41"/>
      <c r="EN20" s="41"/>
      <c r="EO20" s="41"/>
      <c r="EP20" s="41"/>
      <c r="EQ20" s="41"/>
      <c r="ER20" s="41"/>
    </row>
    <row r="21" spans="1:148" s="33" customFormat="1" x14ac:dyDescent="0.2">
      <c r="A21" s="41">
        <v>1262</v>
      </c>
      <c r="B21" s="41" t="s">
        <v>353</v>
      </c>
      <c r="C21" s="41">
        <v>11</v>
      </c>
      <c r="D21" s="35" t="s">
        <v>355</v>
      </c>
      <c r="E21" s="36">
        <v>4</v>
      </c>
      <c r="F21" s="40">
        <v>148</v>
      </c>
      <c r="G21" s="40">
        <v>149</v>
      </c>
      <c r="H21" s="38">
        <v>100.98</v>
      </c>
      <c r="I21" s="38">
        <v>117.03</v>
      </c>
      <c r="J21" s="39">
        <v>78.61031464744967</v>
      </c>
      <c r="K21" s="40">
        <v>326</v>
      </c>
      <c r="L21" s="40">
        <v>48</v>
      </c>
      <c r="M21" s="40">
        <v>32</v>
      </c>
      <c r="N21" s="40">
        <v>26.651484753061133</v>
      </c>
      <c r="O21" s="40">
        <f t="shared" si="0"/>
        <v>326</v>
      </c>
      <c r="P21" s="41"/>
      <c r="Q21" s="41">
        <v>37</v>
      </c>
      <c r="R21" s="41">
        <v>15</v>
      </c>
      <c r="S21" s="41">
        <v>6</v>
      </c>
      <c r="T21" s="41">
        <v>1</v>
      </c>
      <c r="U21" s="41"/>
      <c r="V21" s="41"/>
      <c r="W21" s="41"/>
      <c r="X21" s="41">
        <v>7</v>
      </c>
      <c r="Y21" s="41">
        <v>7</v>
      </c>
      <c r="Z21" s="41"/>
      <c r="AA21" s="41"/>
      <c r="AB21" s="41"/>
      <c r="AC21" s="41">
        <v>1</v>
      </c>
      <c r="AD21" s="41"/>
      <c r="AE21" s="41"/>
      <c r="AF21" s="41">
        <v>1</v>
      </c>
      <c r="AG21" s="41">
        <v>8</v>
      </c>
      <c r="AH21" s="41">
        <v>1</v>
      </c>
      <c r="AI21" s="41"/>
      <c r="AJ21" s="41">
        <v>1</v>
      </c>
      <c r="AK21" s="41"/>
      <c r="AL21" s="41"/>
      <c r="AM21" s="41"/>
      <c r="AN21" s="41"/>
      <c r="AO21" s="41">
        <v>1</v>
      </c>
      <c r="AP21" s="41"/>
      <c r="AQ21" s="41">
        <v>3</v>
      </c>
      <c r="AR21" s="41"/>
      <c r="AS21" s="41">
        <v>24</v>
      </c>
      <c r="AT21" s="41">
        <v>8</v>
      </c>
      <c r="AU21" s="41"/>
      <c r="AV21" s="41"/>
      <c r="AW21" s="41">
        <v>1</v>
      </c>
      <c r="AX21" s="41"/>
      <c r="AY21" s="41">
        <v>2</v>
      </c>
      <c r="AZ21" s="41">
        <v>3</v>
      </c>
      <c r="BA21" s="41">
        <v>2</v>
      </c>
      <c r="BB21" s="41"/>
      <c r="BC21" s="41"/>
      <c r="BD21" s="41"/>
      <c r="BE21" s="41">
        <v>6</v>
      </c>
      <c r="BF21" s="41">
        <v>2</v>
      </c>
      <c r="BG21" s="41"/>
      <c r="BH21" s="41"/>
      <c r="BI21" s="41"/>
      <c r="BJ21" s="41">
        <v>6</v>
      </c>
      <c r="BK21" s="41">
        <v>1</v>
      </c>
      <c r="BL21" s="41"/>
      <c r="BM21" s="41">
        <v>7</v>
      </c>
      <c r="BN21" s="41">
        <v>2</v>
      </c>
      <c r="BO21" s="41"/>
      <c r="BP21" s="41">
        <v>1</v>
      </c>
      <c r="BQ21" s="41"/>
      <c r="BR21" s="41">
        <v>3</v>
      </c>
      <c r="BS21" s="41"/>
      <c r="BT21" s="41"/>
      <c r="BU21" s="41"/>
      <c r="BV21" s="41"/>
      <c r="BW21" s="41"/>
      <c r="BX21" s="41"/>
      <c r="BY21" s="41">
        <v>2</v>
      </c>
      <c r="BZ21" s="41">
        <v>1</v>
      </c>
      <c r="CA21" s="41"/>
      <c r="CB21" s="41"/>
      <c r="CC21" s="41"/>
      <c r="CD21" s="41">
        <v>8</v>
      </c>
      <c r="CE21" s="41"/>
      <c r="CF21" s="41"/>
      <c r="CG21" s="41">
        <v>10</v>
      </c>
      <c r="CH21" s="42">
        <v>36</v>
      </c>
      <c r="CI21" s="41">
        <v>10</v>
      </c>
      <c r="CJ21" s="41">
        <v>15</v>
      </c>
      <c r="CK21" s="41"/>
      <c r="CL21" s="41"/>
      <c r="CM21" s="41">
        <v>11</v>
      </c>
      <c r="CN21" s="41">
        <v>2</v>
      </c>
      <c r="CO21" s="41"/>
      <c r="CP21" s="41"/>
      <c r="CQ21" s="41"/>
      <c r="CR21" s="41"/>
      <c r="CS21" s="41"/>
      <c r="CT21" s="41"/>
      <c r="CU21" s="41">
        <v>1</v>
      </c>
      <c r="CV21" s="41"/>
      <c r="CW21" s="41">
        <v>1</v>
      </c>
      <c r="CX21" s="41"/>
      <c r="CY21" s="41"/>
      <c r="CZ21" s="41"/>
      <c r="DA21" s="41"/>
      <c r="DB21" s="41"/>
      <c r="DC21" s="41">
        <v>41</v>
      </c>
      <c r="DD21" s="41"/>
      <c r="DE21" s="41">
        <v>3</v>
      </c>
      <c r="DF21" s="41"/>
      <c r="DG21" s="41"/>
      <c r="DH21" s="41"/>
      <c r="DI21" s="41"/>
      <c r="DJ21" s="41"/>
      <c r="DK21" s="41"/>
      <c r="DL21" s="41"/>
      <c r="DM21" s="41"/>
      <c r="DN21" s="41">
        <v>1</v>
      </c>
      <c r="DO21" s="41"/>
      <c r="DP21" s="41">
        <v>14</v>
      </c>
      <c r="DQ21" s="41">
        <v>2</v>
      </c>
      <c r="DR21" s="41">
        <v>2</v>
      </c>
      <c r="DS21" s="41">
        <v>2</v>
      </c>
      <c r="DT21" s="41">
        <v>4</v>
      </c>
      <c r="DU21" s="41"/>
      <c r="DV21" s="41"/>
      <c r="DW21" s="41">
        <v>1</v>
      </c>
      <c r="DX21" s="41"/>
      <c r="DY21" s="41"/>
      <c r="DZ21" s="41"/>
      <c r="EA21" s="41"/>
      <c r="EB21" s="41"/>
      <c r="EC21" s="41">
        <v>2</v>
      </c>
      <c r="ED21" s="41"/>
      <c r="EE21" s="41"/>
      <c r="EF21" s="41"/>
      <c r="EG21" s="41"/>
      <c r="EH21" s="41"/>
      <c r="EI21" s="41"/>
      <c r="EJ21" s="41"/>
      <c r="EK21" s="41"/>
      <c r="EL21" s="41"/>
      <c r="EM21" s="41"/>
      <c r="EN21" s="41"/>
      <c r="EO21" s="41"/>
      <c r="EP21" s="41"/>
      <c r="EQ21" s="41"/>
      <c r="ER21" s="41"/>
    </row>
    <row r="22" spans="1:148" s="33" customFormat="1" x14ac:dyDescent="0.2">
      <c r="A22" s="41">
        <v>1262</v>
      </c>
      <c r="B22" s="41" t="s">
        <v>353</v>
      </c>
      <c r="C22" s="41">
        <v>11</v>
      </c>
      <c r="D22" s="35" t="s">
        <v>355</v>
      </c>
      <c r="E22" s="36">
        <v>5</v>
      </c>
      <c r="F22" s="40">
        <v>0</v>
      </c>
      <c r="G22" s="40">
        <v>1</v>
      </c>
      <c r="H22" s="38">
        <v>101</v>
      </c>
      <c r="I22" s="38">
        <v>117.05</v>
      </c>
      <c r="J22" s="39">
        <v>74.579986195456883</v>
      </c>
      <c r="K22" s="40">
        <v>314</v>
      </c>
      <c r="L22" s="40">
        <v>34</v>
      </c>
      <c r="M22" s="40">
        <v>30</v>
      </c>
      <c r="N22" s="40">
        <v>76.840136728787257</v>
      </c>
      <c r="O22" s="40">
        <f t="shared" si="0"/>
        <v>314</v>
      </c>
      <c r="P22" s="41">
        <v>1</v>
      </c>
      <c r="Q22" s="41">
        <v>18</v>
      </c>
      <c r="R22" s="41">
        <v>17</v>
      </c>
      <c r="S22" s="41">
        <v>11</v>
      </c>
      <c r="T22" s="41"/>
      <c r="U22" s="41"/>
      <c r="V22" s="41"/>
      <c r="W22" s="41"/>
      <c r="X22" s="41">
        <v>13</v>
      </c>
      <c r="Y22" s="41">
        <v>3</v>
      </c>
      <c r="Z22" s="41"/>
      <c r="AA22" s="41"/>
      <c r="AB22" s="41"/>
      <c r="AC22" s="41">
        <v>1</v>
      </c>
      <c r="AD22" s="41"/>
      <c r="AE22" s="41"/>
      <c r="AF22" s="41">
        <v>2</v>
      </c>
      <c r="AG22" s="41">
        <v>3</v>
      </c>
      <c r="AH22" s="41">
        <v>1</v>
      </c>
      <c r="AI22" s="41"/>
      <c r="AJ22" s="41">
        <v>3</v>
      </c>
      <c r="AK22" s="41">
        <v>2</v>
      </c>
      <c r="AL22" s="41"/>
      <c r="AM22" s="41"/>
      <c r="AN22" s="41"/>
      <c r="AO22" s="41"/>
      <c r="AP22" s="41"/>
      <c r="AQ22" s="41">
        <v>21</v>
      </c>
      <c r="AR22" s="41"/>
      <c r="AS22" s="41">
        <v>19</v>
      </c>
      <c r="AT22" s="41">
        <v>11</v>
      </c>
      <c r="AU22" s="41"/>
      <c r="AV22" s="41"/>
      <c r="AW22" s="41"/>
      <c r="AX22" s="41">
        <v>1</v>
      </c>
      <c r="AY22" s="41">
        <v>1</v>
      </c>
      <c r="AZ22" s="41"/>
      <c r="BA22" s="41"/>
      <c r="BB22" s="41"/>
      <c r="BC22" s="41"/>
      <c r="BD22" s="41"/>
      <c r="BE22" s="41">
        <v>5</v>
      </c>
      <c r="BF22" s="41">
        <v>1</v>
      </c>
      <c r="BG22" s="41"/>
      <c r="BH22" s="41"/>
      <c r="BI22" s="41"/>
      <c r="BJ22" s="41">
        <v>14</v>
      </c>
      <c r="BK22" s="41"/>
      <c r="BL22" s="41"/>
      <c r="BM22" s="41"/>
      <c r="BN22" s="41"/>
      <c r="BO22" s="41"/>
      <c r="BP22" s="41"/>
      <c r="BQ22" s="41"/>
      <c r="BR22" s="41"/>
      <c r="BS22" s="41"/>
      <c r="BT22" s="41"/>
      <c r="BU22" s="41"/>
      <c r="BV22" s="41"/>
      <c r="BW22" s="41"/>
      <c r="BX22" s="41"/>
      <c r="BY22" s="41">
        <v>1</v>
      </c>
      <c r="BZ22" s="41">
        <v>1</v>
      </c>
      <c r="CA22" s="41"/>
      <c r="CB22" s="41"/>
      <c r="CC22" s="41"/>
      <c r="CD22" s="41">
        <v>3</v>
      </c>
      <c r="CE22" s="41"/>
      <c r="CF22" s="41"/>
      <c r="CG22" s="41">
        <v>3</v>
      </c>
      <c r="CH22" s="42">
        <v>47</v>
      </c>
      <c r="CI22" s="41">
        <v>30</v>
      </c>
      <c r="CJ22" s="41">
        <v>19</v>
      </c>
      <c r="CK22" s="41"/>
      <c r="CL22" s="41"/>
      <c r="CM22" s="41">
        <v>8</v>
      </c>
      <c r="CN22" s="41"/>
      <c r="CO22" s="41"/>
      <c r="CP22" s="41"/>
      <c r="CQ22" s="41"/>
      <c r="CR22" s="41"/>
      <c r="CS22" s="41"/>
      <c r="CT22" s="41"/>
      <c r="CU22" s="41"/>
      <c r="CV22" s="41"/>
      <c r="CW22" s="41"/>
      <c r="CX22" s="41"/>
      <c r="CY22" s="41"/>
      <c r="CZ22" s="41"/>
      <c r="DA22" s="41"/>
      <c r="DB22" s="41"/>
      <c r="DC22" s="41">
        <v>28</v>
      </c>
      <c r="DD22" s="41">
        <v>3</v>
      </c>
      <c r="DE22" s="41">
        <v>2</v>
      </c>
      <c r="DF22" s="41"/>
      <c r="DG22" s="41"/>
      <c r="DH22" s="41"/>
      <c r="DI22" s="41"/>
      <c r="DJ22" s="41">
        <v>3</v>
      </c>
      <c r="DK22" s="41"/>
      <c r="DL22" s="41"/>
      <c r="DM22" s="41"/>
      <c r="DN22" s="41">
        <v>1</v>
      </c>
      <c r="DO22" s="41"/>
      <c r="DP22" s="41">
        <v>16</v>
      </c>
      <c r="DQ22" s="41"/>
      <c r="DR22" s="41"/>
      <c r="DS22" s="41"/>
      <c r="DT22" s="41"/>
      <c r="DU22" s="41"/>
      <c r="DV22" s="41"/>
      <c r="DW22" s="41"/>
      <c r="DX22" s="41"/>
      <c r="DY22" s="41"/>
      <c r="DZ22" s="41"/>
      <c r="EA22" s="41"/>
      <c r="EB22" s="41"/>
      <c r="EC22" s="41"/>
      <c r="ED22" s="41">
        <v>1</v>
      </c>
      <c r="EE22" s="41"/>
      <c r="EF22" s="41"/>
      <c r="EG22" s="41"/>
      <c r="EH22" s="41"/>
      <c r="EI22" s="41"/>
      <c r="EJ22" s="41"/>
      <c r="EK22" s="41"/>
      <c r="EL22" s="41"/>
      <c r="EM22" s="41"/>
      <c r="EN22" s="41"/>
      <c r="EO22" s="41"/>
      <c r="EP22" s="41"/>
      <c r="EQ22" s="41"/>
      <c r="ER22" s="41"/>
    </row>
    <row r="23" spans="1:148" s="33" customFormat="1" x14ac:dyDescent="0.2">
      <c r="A23" s="41">
        <v>1262</v>
      </c>
      <c r="B23" s="41" t="s">
        <v>353</v>
      </c>
      <c r="C23" s="41">
        <v>11</v>
      </c>
      <c r="D23" s="35" t="s">
        <v>355</v>
      </c>
      <c r="E23" s="36">
        <v>5</v>
      </c>
      <c r="F23" s="40">
        <v>1.5</v>
      </c>
      <c r="G23" s="40">
        <v>2</v>
      </c>
      <c r="H23" s="38">
        <v>101.015</v>
      </c>
      <c r="I23" s="38">
        <v>117.065</v>
      </c>
      <c r="J23" s="39">
        <v>72.106688930632941</v>
      </c>
      <c r="K23" s="40">
        <v>335</v>
      </c>
      <c r="L23" s="40">
        <v>44</v>
      </c>
      <c r="M23" s="40">
        <v>31</v>
      </c>
      <c r="N23" s="40">
        <v>88.987915015801519</v>
      </c>
      <c r="O23" s="40">
        <f t="shared" si="0"/>
        <v>336</v>
      </c>
      <c r="P23" s="41"/>
      <c r="Q23" s="41">
        <v>19</v>
      </c>
      <c r="R23" s="41">
        <v>11</v>
      </c>
      <c r="S23" s="41">
        <v>6</v>
      </c>
      <c r="T23" s="41"/>
      <c r="U23" s="41"/>
      <c r="V23" s="41"/>
      <c r="W23" s="41">
        <v>2</v>
      </c>
      <c r="X23" s="41">
        <v>5</v>
      </c>
      <c r="Y23" s="41">
        <v>2</v>
      </c>
      <c r="Z23" s="41"/>
      <c r="AA23" s="41">
        <v>2</v>
      </c>
      <c r="AB23" s="41"/>
      <c r="AC23" s="41">
        <v>1</v>
      </c>
      <c r="AD23" s="41"/>
      <c r="AE23" s="41"/>
      <c r="AF23" s="41">
        <v>4</v>
      </c>
      <c r="AG23" s="41">
        <v>5</v>
      </c>
      <c r="AH23" s="41">
        <v>1</v>
      </c>
      <c r="AI23" s="41">
        <v>1</v>
      </c>
      <c r="AJ23" s="41">
        <v>2</v>
      </c>
      <c r="AK23" s="41">
        <v>1</v>
      </c>
      <c r="AL23" s="41"/>
      <c r="AM23" s="41"/>
      <c r="AN23" s="41"/>
      <c r="AO23" s="41"/>
      <c r="AP23" s="41"/>
      <c r="AQ23" s="41">
        <v>9</v>
      </c>
      <c r="AR23" s="41">
        <v>7</v>
      </c>
      <c r="AS23" s="41">
        <v>20</v>
      </c>
      <c r="AT23" s="41">
        <v>6</v>
      </c>
      <c r="AU23" s="41"/>
      <c r="AV23" s="41"/>
      <c r="AW23" s="41"/>
      <c r="AX23" s="41">
        <v>1</v>
      </c>
      <c r="AY23" s="41">
        <v>1</v>
      </c>
      <c r="AZ23" s="41">
        <v>1</v>
      </c>
      <c r="BA23" s="41"/>
      <c r="BB23" s="41"/>
      <c r="BC23" s="41"/>
      <c r="BD23" s="41"/>
      <c r="BE23" s="41">
        <v>12</v>
      </c>
      <c r="BF23" s="41">
        <v>6</v>
      </c>
      <c r="BG23" s="41"/>
      <c r="BH23" s="41">
        <v>1</v>
      </c>
      <c r="BI23" s="41"/>
      <c r="BJ23" s="41">
        <v>6</v>
      </c>
      <c r="BK23" s="41"/>
      <c r="BL23" s="41"/>
      <c r="BM23" s="41">
        <v>2</v>
      </c>
      <c r="BN23" s="41"/>
      <c r="BO23" s="41"/>
      <c r="BP23" s="41"/>
      <c r="BQ23" s="41"/>
      <c r="BR23" s="41">
        <v>1</v>
      </c>
      <c r="BS23" s="41"/>
      <c r="BT23" s="41"/>
      <c r="BU23" s="41"/>
      <c r="BV23" s="41"/>
      <c r="BW23" s="41"/>
      <c r="BX23" s="41"/>
      <c r="BY23" s="41"/>
      <c r="BZ23" s="41"/>
      <c r="CA23" s="41"/>
      <c r="CB23" s="41"/>
      <c r="CC23" s="41"/>
      <c r="CD23" s="41">
        <v>11</v>
      </c>
      <c r="CE23" s="41">
        <v>1</v>
      </c>
      <c r="CF23" s="41"/>
      <c r="CG23" s="41">
        <v>1</v>
      </c>
      <c r="CH23" s="42">
        <v>31</v>
      </c>
      <c r="CI23" s="41">
        <v>37</v>
      </c>
      <c r="CJ23" s="41">
        <v>31</v>
      </c>
      <c r="CK23" s="41"/>
      <c r="CL23" s="41"/>
      <c r="CM23" s="41">
        <v>5</v>
      </c>
      <c r="CN23" s="41"/>
      <c r="CO23" s="41"/>
      <c r="CP23" s="41"/>
      <c r="CQ23" s="41"/>
      <c r="CR23" s="41"/>
      <c r="CS23" s="41"/>
      <c r="CT23" s="41">
        <v>1</v>
      </c>
      <c r="CU23" s="41"/>
      <c r="CV23" s="41"/>
      <c r="CW23" s="41"/>
      <c r="CX23" s="41"/>
      <c r="CY23" s="41"/>
      <c r="CZ23" s="41"/>
      <c r="DA23" s="41"/>
      <c r="DB23" s="41"/>
      <c r="DC23" s="41">
        <v>39</v>
      </c>
      <c r="DD23" s="41"/>
      <c r="DE23" s="41"/>
      <c r="DF23" s="41"/>
      <c r="DG23" s="41"/>
      <c r="DH23" s="41"/>
      <c r="DI23" s="41"/>
      <c r="DJ23" s="41">
        <v>2</v>
      </c>
      <c r="DK23" s="41"/>
      <c r="DL23" s="41"/>
      <c r="DM23" s="41"/>
      <c r="DN23" s="41">
        <v>4</v>
      </c>
      <c r="DO23" s="41"/>
      <c r="DP23" s="41">
        <v>26</v>
      </c>
      <c r="DQ23" s="41"/>
      <c r="DR23" s="41">
        <v>1</v>
      </c>
      <c r="DS23" s="41"/>
      <c r="DT23" s="41">
        <v>7</v>
      </c>
      <c r="DU23" s="41"/>
      <c r="DV23" s="41"/>
      <c r="DW23" s="41"/>
      <c r="DX23" s="41"/>
      <c r="DY23" s="41"/>
      <c r="DZ23" s="41"/>
      <c r="EA23" s="41"/>
      <c r="EB23" s="41"/>
      <c r="EC23" s="41">
        <v>2</v>
      </c>
      <c r="ED23" s="41">
        <v>1</v>
      </c>
      <c r="EE23" s="41"/>
      <c r="EF23" s="41"/>
      <c r="EG23" s="41"/>
      <c r="EH23" s="41"/>
      <c r="EI23" s="41"/>
      <c r="EJ23" s="41"/>
      <c r="EK23" s="41"/>
      <c r="EL23" s="41"/>
      <c r="EM23" s="41">
        <v>1</v>
      </c>
      <c r="EN23" s="41"/>
      <c r="EO23" s="41"/>
      <c r="EP23" s="41"/>
      <c r="EQ23" s="41"/>
      <c r="ER23" s="41"/>
    </row>
    <row r="24" spans="1:148" s="33" customFormat="1" x14ac:dyDescent="0.2">
      <c r="A24" s="41">
        <v>1262</v>
      </c>
      <c r="B24" s="41" t="s">
        <v>353</v>
      </c>
      <c r="C24" s="41">
        <v>11</v>
      </c>
      <c r="D24" s="35" t="s">
        <v>355</v>
      </c>
      <c r="E24" s="36">
        <v>5</v>
      </c>
      <c r="F24" s="40">
        <v>2.5</v>
      </c>
      <c r="G24" s="40">
        <v>3</v>
      </c>
      <c r="H24" s="38">
        <v>101.02500000000001</v>
      </c>
      <c r="I24" s="38">
        <v>117.075</v>
      </c>
      <c r="J24" s="39">
        <v>70.746027766939406</v>
      </c>
      <c r="K24" s="40">
        <v>315</v>
      </c>
      <c r="L24" s="40">
        <v>43</v>
      </c>
      <c r="M24" s="40">
        <v>33</v>
      </c>
      <c r="N24" s="40">
        <v>106.06621600683397</v>
      </c>
      <c r="O24" s="40">
        <f t="shared" si="0"/>
        <v>315</v>
      </c>
      <c r="P24" s="41"/>
      <c r="Q24" s="41">
        <v>14</v>
      </c>
      <c r="R24" s="41">
        <v>4</v>
      </c>
      <c r="S24" s="41">
        <v>1</v>
      </c>
      <c r="T24" s="41"/>
      <c r="U24" s="41"/>
      <c r="V24" s="41"/>
      <c r="W24" s="41"/>
      <c r="X24" s="41">
        <v>13</v>
      </c>
      <c r="Y24" s="41">
        <v>5</v>
      </c>
      <c r="Z24" s="41"/>
      <c r="AA24" s="41"/>
      <c r="AB24" s="41"/>
      <c r="AC24" s="41">
        <v>1</v>
      </c>
      <c r="AD24" s="41"/>
      <c r="AE24" s="41">
        <v>1</v>
      </c>
      <c r="AF24" s="41">
        <v>1</v>
      </c>
      <c r="AG24" s="41">
        <v>9</v>
      </c>
      <c r="AH24" s="41">
        <v>2</v>
      </c>
      <c r="AI24" s="41"/>
      <c r="AJ24" s="41">
        <v>4</v>
      </c>
      <c r="AK24" s="41"/>
      <c r="AL24" s="41"/>
      <c r="AM24" s="41"/>
      <c r="AN24" s="41"/>
      <c r="AO24" s="41"/>
      <c r="AP24" s="41"/>
      <c r="AQ24" s="41">
        <v>8</v>
      </c>
      <c r="AR24" s="41">
        <v>4</v>
      </c>
      <c r="AS24" s="41">
        <v>14</v>
      </c>
      <c r="AT24" s="41">
        <v>11</v>
      </c>
      <c r="AU24" s="41"/>
      <c r="AV24" s="41"/>
      <c r="AW24" s="41"/>
      <c r="AX24" s="41">
        <v>2</v>
      </c>
      <c r="AY24" s="41">
        <v>2</v>
      </c>
      <c r="AZ24" s="41">
        <v>1</v>
      </c>
      <c r="BA24" s="41"/>
      <c r="BB24" s="41"/>
      <c r="BC24" s="41"/>
      <c r="BD24" s="41"/>
      <c r="BE24" s="41">
        <v>10</v>
      </c>
      <c r="BF24" s="41">
        <v>5</v>
      </c>
      <c r="BG24" s="41"/>
      <c r="BH24" s="41"/>
      <c r="BI24" s="41"/>
      <c r="BJ24" s="41">
        <v>10</v>
      </c>
      <c r="BK24" s="41"/>
      <c r="BL24" s="41"/>
      <c r="BM24" s="41">
        <v>3</v>
      </c>
      <c r="BN24" s="41">
        <v>2</v>
      </c>
      <c r="BO24" s="41"/>
      <c r="BP24" s="41"/>
      <c r="BQ24" s="41">
        <v>2</v>
      </c>
      <c r="BR24" s="41"/>
      <c r="BS24" s="41"/>
      <c r="BT24" s="41"/>
      <c r="BU24" s="41"/>
      <c r="BV24" s="41"/>
      <c r="BW24" s="41"/>
      <c r="BX24" s="41"/>
      <c r="BY24" s="41">
        <v>2</v>
      </c>
      <c r="BZ24" s="41"/>
      <c r="CA24" s="41"/>
      <c r="CB24" s="41"/>
      <c r="CC24" s="41"/>
      <c r="CD24" s="41">
        <v>6</v>
      </c>
      <c r="CE24" s="41"/>
      <c r="CF24" s="41"/>
      <c r="CG24" s="41">
        <v>7</v>
      </c>
      <c r="CH24" s="42">
        <v>34</v>
      </c>
      <c r="CI24" s="41">
        <v>40</v>
      </c>
      <c r="CJ24" s="41">
        <v>26</v>
      </c>
      <c r="CK24" s="41"/>
      <c r="CL24" s="41"/>
      <c r="CM24" s="41">
        <v>3</v>
      </c>
      <c r="CN24" s="41"/>
      <c r="CO24" s="41"/>
      <c r="CP24" s="41"/>
      <c r="CQ24" s="41"/>
      <c r="CR24" s="41"/>
      <c r="CS24" s="41"/>
      <c r="CT24" s="41"/>
      <c r="CU24" s="41"/>
      <c r="CV24" s="41"/>
      <c r="CW24" s="41"/>
      <c r="CX24" s="41"/>
      <c r="CY24" s="41"/>
      <c r="CZ24" s="41"/>
      <c r="DA24" s="41"/>
      <c r="DB24" s="41"/>
      <c r="DC24" s="41">
        <v>29</v>
      </c>
      <c r="DD24" s="41"/>
      <c r="DE24" s="41">
        <v>1</v>
      </c>
      <c r="DF24" s="41"/>
      <c r="DG24" s="41"/>
      <c r="DH24" s="41"/>
      <c r="DI24" s="41"/>
      <c r="DJ24" s="41">
        <v>3</v>
      </c>
      <c r="DK24" s="41"/>
      <c r="DL24" s="41"/>
      <c r="DM24" s="41"/>
      <c r="DN24" s="41">
        <v>5</v>
      </c>
      <c r="DO24" s="41"/>
      <c r="DP24" s="41">
        <v>19</v>
      </c>
      <c r="DQ24" s="41">
        <v>1</v>
      </c>
      <c r="DR24" s="41"/>
      <c r="DS24" s="41">
        <v>1</v>
      </c>
      <c r="DT24" s="41">
        <v>3</v>
      </c>
      <c r="DU24" s="41"/>
      <c r="DV24" s="41"/>
      <c r="DW24" s="41">
        <v>1</v>
      </c>
      <c r="DX24" s="41"/>
      <c r="DY24" s="41"/>
      <c r="DZ24" s="41"/>
      <c r="EA24" s="41"/>
      <c r="EB24" s="41"/>
      <c r="EC24" s="41"/>
      <c r="ED24" s="41">
        <v>1</v>
      </c>
      <c r="EE24" s="41">
        <v>1</v>
      </c>
      <c r="EF24" s="41"/>
      <c r="EG24" s="41"/>
      <c r="EH24" s="41"/>
      <c r="EI24" s="41">
        <v>3</v>
      </c>
      <c r="EJ24" s="41"/>
      <c r="EK24" s="41"/>
      <c r="EL24" s="41"/>
      <c r="EM24" s="41"/>
      <c r="EN24" s="41"/>
      <c r="EO24" s="41"/>
      <c r="EP24" s="41"/>
      <c r="EQ24" s="41"/>
      <c r="ER24" s="41"/>
    </row>
    <row r="25" spans="1:148" s="33" customFormat="1" x14ac:dyDescent="0.2">
      <c r="A25" s="41">
        <v>1262</v>
      </c>
      <c r="B25" s="41" t="s">
        <v>353</v>
      </c>
      <c r="C25" s="41">
        <v>11</v>
      </c>
      <c r="D25" s="35" t="s">
        <v>355</v>
      </c>
      <c r="E25" s="36">
        <v>5</v>
      </c>
      <c r="F25" s="40">
        <v>3.5</v>
      </c>
      <c r="G25" s="40">
        <v>4</v>
      </c>
      <c r="H25" s="38">
        <v>101.035</v>
      </c>
      <c r="I25" s="38">
        <v>117.08499999999999</v>
      </c>
      <c r="J25" s="39">
        <v>69.409598455736884</v>
      </c>
      <c r="K25" s="40">
        <v>316</v>
      </c>
      <c r="L25" s="40">
        <v>46</v>
      </c>
      <c r="M25" s="40">
        <v>32</v>
      </c>
      <c r="N25" s="40">
        <v>107.48359866661343</v>
      </c>
      <c r="O25" s="40">
        <f t="shared" si="0"/>
        <v>316</v>
      </c>
      <c r="P25" s="41">
        <v>2</v>
      </c>
      <c r="Q25" s="41">
        <v>21</v>
      </c>
      <c r="R25" s="41">
        <v>2</v>
      </c>
      <c r="S25" s="41">
        <v>2</v>
      </c>
      <c r="T25" s="41"/>
      <c r="U25" s="41"/>
      <c r="V25" s="41"/>
      <c r="W25" s="41">
        <v>2</v>
      </c>
      <c r="X25" s="41">
        <v>5</v>
      </c>
      <c r="Y25" s="41">
        <v>4</v>
      </c>
      <c r="Z25" s="41"/>
      <c r="AA25" s="41">
        <v>1</v>
      </c>
      <c r="AB25" s="41"/>
      <c r="AC25" s="41"/>
      <c r="AD25" s="41"/>
      <c r="AE25" s="41">
        <v>2</v>
      </c>
      <c r="AF25" s="41">
        <v>6</v>
      </c>
      <c r="AG25" s="41">
        <v>14</v>
      </c>
      <c r="AH25" s="41"/>
      <c r="AI25" s="41"/>
      <c r="AJ25" s="41">
        <v>1</v>
      </c>
      <c r="AK25" s="41"/>
      <c r="AL25" s="41"/>
      <c r="AM25" s="41"/>
      <c r="AN25" s="41"/>
      <c r="AO25" s="41"/>
      <c r="AP25" s="41"/>
      <c r="AQ25" s="41">
        <v>9</v>
      </c>
      <c r="AR25" s="41">
        <v>6</v>
      </c>
      <c r="AS25" s="41">
        <v>13</v>
      </c>
      <c r="AT25" s="41">
        <v>11</v>
      </c>
      <c r="AU25" s="41"/>
      <c r="AV25" s="41"/>
      <c r="AW25" s="41"/>
      <c r="AX25" s="41"/>
      <c r="AY25" s="41">
        <v>2</v>
      </c>
      <c r="AZ25" s="41">
        <v>2</v>
      </c>
      <c r="BA25" s="41">
        <v>1</v>
      </c>
      <c r="BB25" s="41">
        <v>1</v>
      </c>
      <c r="BC25" s="41"/>
      <c r="BD25" s="41"/>
      <c r="BE25" s="41">
        <v>5</v>
      </c>
      <c r="BF25" s="41">
        <v>8</v>
      </c>
      <c r="BG25" s="41"/>
      <c r="BH25" s="41">
        <v>1</v>
      </c>
      <c r="BI25" s="41"/>
      <c r="BJ25" s="41">
        <v>9</v>
      </c>
      <c r="BK25" s="41"/>
      <c r="BL25" s="41"/>
      <c r="BM25" s="41">
        <v>2</v>
      </c>
      <c r="BN25" s="41"/>
      <c r="BO25" s="41"/>
      <c r="BP25" s="41"/>
      <c r="BQ25" s="41">
        <v>2</v>
      </c>
      <c r="BR25" s="41">
        <v>1</v>
      </c>
      <c r="BS25" s="41"/>
      <c r="BT25" s="41"/>
      <c r="BU25" s="41"/>
      <c r="BV25" s="41"/>
      <c r="BW25" s="41"/>
      <c r="BX25" s="41"/>
      <c r="BY25" s="41">
        <v>1</v>
      </c>
      <c r="BZ25" s="41">
        <v>1</v>
      </c>
      <c r="CA25" s="41"/>
      <c r="CB25" s="41"/>
      <c r="CC25" s="41"/>
      <c r="CD25" s="41">
        <v>8</v>
      </c>
      <c r="CE25" s="41"/>
      <c r="CF25" s="41"/>
      <c r="CG25" s="41">
        <v>2</v>
      </c>
      <c r="CH25" s="42">
        <v>48</v>
      </c>
      <c r="CI25" s="41">
        <v>31</v>
      </c>
      <c r="CJ25" s="41">
        <v>24</v>
      </c>
      <c r="CK25" s="41"/>
      <c r="CL25" s="41"/>
      <c r="CM25" s="41">
        <v>10</v>
      </c>
      <c r="CN25" s="41"/>
      <c r="CO25" s="41"/>
      <c r="CP25" s="41"/>
      <c r="CQ25" s="41">
        <v>1</v>
      </c>
      <c r="CR25" s="41"/>
      <c r="CS25" s="41"/>
      <c r="CT25" s="41">
        <v>3</v>
      </c>
      <c r="CU25" s="41"/>
      <c r="CV25" s="41"/>
      <c r="CW25" s="41"/>
      <c r="CX25" s="41"/>
      <c r="CY25" s="41"/>
      <c r="CZ25" s="41"/>
      <c r="DA25" s="41"/>
      <c r="DB25" s="41"/>
      <c r="DC25" s="41">
        <v>24</v>
      </c>
      <c r="DD25" s="41"/>
      <c r="DE25" s="41">
        <v>1</v>
      </c>
      <c r="DF25" s="41"/>
      <c r="DG25" s="41"/>
      <c r="DH25" s="41"/>
      <c r="DI25" s="41"/>
      <c r="DJ25" s="41">
        <v>1</v>
      </c>
      <c r="DK25" s="41"/>
      <c r="DL25" s="41"/>
      <c r="DM25" s="41"/>
      <c r="DN25" s="41">
        <v>1</v>
      </c>
      <c r="DO25" s="41"/>
      <c r="DP25" s="41">
        <v>15</v>
      </c>
      <c r="DQ25" s="41"/>
      <c r="DR25" s="41">
        <v>2</v>
      </c>
      <c r="DS25" s="41"/>
      <c r="DT25" s="41">
        <v>5</v>
      </c>
      <c r="DU25" s="41"/>
      <c r="DV25" s="41"/>
      <c r="DW25" s="41">
        <v>1</v>
      </c>
      <c r="DX25" s="41"/>
      <c r="DY25" s="41"/>
      <c r="DZ25" s="41"/>
      <c r="EA25" s="41"/>
      <c r="EB25" s="41"/>
      <c r="EC25" s="41"/>
      <c r="ED25" s="41">
        <v>1</v>
      </c>
      <c r="EE25" s="41"/>
      <c r="EF25" s="41"/>
      <c r="EG25" s="41"/>
      <c r="EH25" s="41"/>
      <c r="EI25" s="41"/>
      <c r="EJ25" s="41"/>
      <c r="EK25" s="41"/>
      <c r="EL25" s="41"/>
      <c r="EM25" s="41"/>
      <c r="EN25" s="41"/>
      <c r="EO25" s="41"/>
      <c r="EP25" s="41">
        <v>1</v>
      </c>
      <c r="EQ25" s="41"/>
      <c r="ER25" s="41"/>
    </row>
    <row r="26" spans="1:148" s="33" customFormat="1" x14ac:dyDescent="0.2">
      <c r="A26" s="41">
        <v>1262</v>
      </c>
      <c r="B26" s="41" t="s">
        <v>353</v>
      </c>
      <c r="C26" s="41">
        <v>11</v>
      </c>
      <c r="D26" s="35" t="s">
        <v>355</v>
      </c>
      <c r="E26" s="36">
        <v>5</v>
      </c>
      <c r="F26" s="40">
        <v>4.5</v>
      </c>
      <c r="G26" s="40">
        <v>5</v>
      </c>
      <c r="H26" s="38">
        <v>101.045</v>
      </c>
      <c r="I26" s="38">
        <v>117.095</v>
      </c>
      <c r="J26" s="39">
        <v>68.00482091453307</v>
      </c>
      <c r="K26" s="40">
        <v>314</v>
      </c>
      <c r="L26" s="40">
        <v>42</v>
      </c>
      <c r="M26" s="40">
        <v>31</v>
      </c>
      <c r="N26" s="40">
        <v>48.577226869176414</v>
      </c>
      <c r="O26" s="40">
        <f t="shared" si="0"/>
        <v>314</v>
      </c>
      <c r="P26" s="41">
        <v>2</v>
      </c>
      <c r="Q26" s="41">
        <v>9</v>
      </c>
      <c r="R26" s="41">
        <v>1</v>
      </c>
      <c r="S26" s="41">
        <v>6</v>
      </c>
      <c r="T26" s="41">
        <v>2</v>
      </c>
      <c r="U26" s="41"/>
      <c r="V26" s="41"/>
      <c r="W26" s="41"/>
      <c r="X26" s="41">
        <v>8</v>
      </c>
      <c r="Y26" s="41">
        <v>8</v>
      </c>
      <c r="Z26" s="41"/>
      <c r="AA26" s="41">
        <v>1</v>
      </c>
      <c r="AB26" s="41"/>
      <c r="AC26" s="41">
        <v>1</v>
      </c>
      <c r="AD26" s="41"/>
      <c r="AE26" s="41"/>
      <c r="AF26" s="41">
        <v>1</v>
      </c>
      <c r="AG26" s="41">
        <v>8</v>
      </c>
      <c r="AH26" s="41">
        <v>1</v>
      </c>
      <c r="AI26" s="41"/>
      <c r="AJ26" s="41">
        <v>8</v>
      </c>
      <c r="AK26" s="41">
        <v>2</v>
      </c>
      <c r="AL26" s="41"/>
      <c r="AM26" s="41"/>
      <c r="AN26" s="41"/>
      <c r="AO26" s="41"/>
      <c r="AP26" s="41"/>
      <c r="AQ26" s="41">
        <v>16</v>
      </c>
      <c r="AR26" s="41">
        <v>2</v>
      </c>
      <c r="AS26" s="41">
        <v>34</v>
      </c>
      <c r="AT26" s="41">
        <v>8</v>
      </c>
      <c r="AU26" s="41"/>
      <c r="AV26" s="41"/>
      <c r="AW26" s="41"/>
      <c r="AX26" s="41"/>
      <c r="AY26" s="41">
        <v>3</v>
      </c>
      <c r="AZ26" s="41">
        <v>1</v>
      </c>
      <c r="BA26" s="41">
        <v>1</v>
      </c>
      <c r="BB26" s="41"/>
      <c r="BC26" s="41"/>
      <c r="BD26" s="41"/>
      <c r="BE26" s="41">
        <v>8</v>
      </c>
      <c r="BF26" s="41">
        <v>6</v>
      </c>
      <c r="BG26" s="41">
        <v>1</v>
      </c>
      <c r="BH26" s="41"/>
      <c r="BI26" s="41"/>
      <c r="BJ26" s="41">
        <v>8</v>
      </c>
      <c r="BK26" s="41"/>
      <c r="BL26" s="41"/>
      <c r="BM26" s="41">
        <v>3</v>
      </c>
      <c r="BN26" s="41">
        <v>2</v>
      </c>
      <c r="BO26" s="41"/>
      <c r="BP26" s="41"/>
      <c r="BQ26" s="41">
        <v>2</v>
      </c>
      <c r="BR26" s="41">
        <v>2</v>
      </c>
      <c r="BS26" s="41"/>
      <c r="BT26" s="41"/>
      <c r="BU26" s="41"/>
      <c r="BV26" s="41"/>
      <c r="BW26" s="41"/>
      <c r="BX26" s="41"/>
      <c r="BY26" s="41"/>
      <c r="BZ26" s="41"/>
      <c r="CA26" s="41"/>
      <c r="CB26" s="41"/>
      <c r="CC26" s="41"/>
      <c r="CD26" s="41">
        <v>4</v>
      </c>
      <c r="CE26" s="41"/>
      <c r="CF26" s="41"/>
      <c r="CG26" s="41">
        <v>4</v>
      </c>
      <c r="CH26" s="42">
        <v>41</v>
      </c>
      <c r="CI26" s="41">
        <v>33</v>
      </c>
      <c r="CJ26" s="41">
        <v>29</v>
      </c>
      <c r="CK26" s="41"/>
      <c r="CL26" s="41"/>
      <c r="CM26" s="41">
        <v>7</v>
      </c>
      <c r="CN26" s="41"/>
      <c r="CO26" s="41"/>
      <c r="CP26" s="41"/>
      <c r="CQ26" s="41"/>
      <c r="CR26" s="41"/>
      <c r="CS26" s="41"/>
      <c r="CT26" s="41"/>
      <c r="CU26" s="41"/>
      <c r="CV26" s="41"/>
      <c r="CW26" s="41"/>
      <c r="CX26" s="41"/>
      <c r="CY26" s="41"/>
      <c r="CZ26" s="41"/>
      <c r="DA26" s="41"/>
      <c r="DB26" s="41"/>
      <c r="DC26" s="41">
        <v>23</v>
      </c>
      <c r="DD26" s="41"/>
      <c r="DE26" s="41">
        <v>1</v>
      </c>
      <c r="DF26" s="41"/>
      <c r="DG26" s="41"/>
      <c r="DH26" s="41"/>
      <c r="DI26" s="41">
        <v>1</v>
      </c>
      <c r="DJ26" s="41">
        <v>2</v>
      </c>
      <c r="DK26" s="41"/>
      <c r="DL26" s="41"/>
      <c r="DM26" s="41"/>
      <c r="DN26" s="41">
        <v>1</v>
      </c>
      <c r="DO26" s="41"/>
      <c r="DP26" s="41">
        <v>11</v>
      </c>
      <c r="DQ26" s="41"/>
      <c r="DR26" s="41"/>
      <c r="DS26" s="41"/>
      <c r="DT26" s="41"/>
      <c r="DU26" s="41"/>
      <c r="DV26" s="41"/>
      <c r="DW26" s="41">
        <v>1</v>
      </c>
      <c r="DX26" s="41"/>
      <c r="DY26" s="41"/>
      <c r="DZ26" s="41"/>
      <c r="EA26" s="41"/>
      <c r="EB26" s="41"/>
      <c r="EC26" s="41"/>
      <c r="ED26" s="41"/>
      <c r="EE26" s="41"/>
      <c r="EF26" s="41"/>
      <c r="EG26" s="41"/>
      <c r="EH26" s="41"/>
      <c r="EI26" s="41">
        <v>1</v>
      </c>
      <c r="EJ26" s="41"/>
      <c r="EK26" s="41"/>
      <c r="EL26" s="41"/>
      <c r="EM26" s="41"/>
      <c r="EN26" s="41"/>
      <c r="EO26" s="41"/>
      <c r="EP26" s="41"/>
      <c r="EQ26" s="41"/>
      <c r="ER26" s="41"/>
    </row>
    <row r="27" spans="1:148" s="33" customFormat="1" x14ac:dyDescent="0.2">
      <c r="A27" s="41">
        <v>1262</v>
      </c>
      <c r="B27" s="41" t="s">
        <v>353</v>
      </c>
      <c r="C27" s="41">
        <v>11</v>
      </c>
      <c r="D27" s="35" t="s">
        <v>355</v>
      </c>
      <c r="E27" s="36">
        <v>5</v>
      </c>
      <c r="F27" s="40">
        <v>5.5</v>
      </c>
      <c r="G27" s="40">
        <v>6</v>
      </c>
      <c r="H27" s="38">
        <v>101.05500000000001</v>
      </c>
      <c r="I27" s="38">
        <v>117.105</v>
      </c>
      <c r="J27" s="39">
        <v>66.287999980628314</v>
      </c>
      <c r="K27" s="40">
        <v>327</v>
      </c>
      <c r="L27" s="40">
        <v>36</v>
      </c>
      <c r="M27" s="40">
        <v>30</v>
      </c>
      <c r="N27" s="40">
        <v>23.801850458388394</v>
      </c>
      <c r="O27" s="40">
        <f t="shared" si="0"/>
        <v>327</v>
      </c>
      <c r="P27" s="41">
        <v>1</v>
      </c>
      <c r="Q27" s="41">
        <v>25</v>
      </c>
      <c r="R27" s="41">
        <v>1</v>
      </c>
      <c r="S27" s="41">
        <v>4</v>
      </c>
      <c r="T27" s="41"/>
      <c r="U27" s="41"/>
      <c r="V27" s="41"/>
      <c r="W27" s="41"/>
      <c r="X27" s="41">
        <v>9</v>
      </c>
      <c r="Y27" s="41">
        <v>9</v>
      </c>
      <c r="Z27" s="41">
        <v>1</v>
      </c>
      <c r="AA27" s="41">
        <v>1</v>
      </c>
      <c r="AB27" s="41"/>
      <c r="AC27" s="41">
        <v>2</v>
      </c>
      <c r="AD27" s="41"/>
      <c r="AE27" s="41"/>
      <c r="AF27" s="41">
        <v>7</v>
      </c>
      <c r="AG27" s="41">
        <v>18</v>
      </c>
      <c r="AH27" s="41">
        <v>2</v>
      </c>
      <c r="AI27" s="41"/>
      <c r="AJ27" s="41">
        <v>4</v>
      </c>
      <c r="AK27" s="41"/>
      <c r="AL27" s="41"/>
      <c r="AM27" s="41"/>
      <c r="AN27" s="41"/>
      <c r="AO27" s="41"/>
      <c r="AP27" s="41"/>
      <c r="AQ27" s="41">
        <v>5</v>
      </c>
      <c r="AR27" s="41">
        <v>5</v>
      </c>
      <c r="AS27" s="41">
        <v>32</v>
      </c>
      <c r="AT27" s="41">
        <v>6</v>
      </c>
      <c r="AU27" s="41"/>
      <c r="AV27" s="41"/>
      <c r="AW27" s="41"/>
      <c r="AX27" s="41">
        <v>1</v>
      </c>
      <c r="AY27" s="41">
        <v>1</v>
      </c>
      <c r="AZ27" s="41"/>
      <c r="BA27" s="41"/>
      <c r="BB27" s="41"/>
      <c r="BC27" s="41"/>
      <c r="BD27" s="41"/>
      <c r="BE27" s="41">
        <v>9</v>
      </c>
      <c r="BF27" s="41">
        <v>6</v>
      </c>
      <c r="BG27" s="41"/>
      <c r="BH27" s="41"/>
      <c r="BI27" s="41"/>
      <c r="BJ27" s="41">
        <v>22</v>
      </c>
      <c r="BK27" s="41"/>
      <c r="BL27" s="41"/>
      <c r="BM27" s="41"/>
      <c r="BN27" s="41"/>
      <c r="BO27" s="41"/>
      <c r="BP27" s="41"/>
      <c r="BQ27" s="41">
        <v>2</v>
      </c>
      <c r="BR27" s="41"/>
      <c r="BS27" s="41"/>
      <c r="BT27" s="41"/>
      <c r="BU27" s="41"/>
      <c r="BV27" s="41">
        <v>1</v>
      </c>
      <c r="BW27" s="41"/>
      <c r="BX27" s="41"/>
      <c r="BY27" s="41">
        <v>3</v>
      </c>
      <c r="BZ27" s="41"/>
      <c r="CA27" s="41"/>
      <c r="CB27" s="41"/>
      <c r="CC27" s="41"/>
      <c r="CD27" s="41">
        <v>6</v>
      </c>
      <c r="CE27" s="41"/>
      <c r="CF27" s="41"/>
      <c r="CG27" s="41">
        <v>9</v>
      </c>
      <c r="CH27" s="42">
        <v>33</v>
      </c>
      <c r="CI27" s="41">
        <v>26</v>
      </c>
      <c r="CJ27" s="41">
        <v>24</v>
      </c>
      <c r="CK27" s="41"/>
      <c r="CL27" s="41"/>
      <c r="CM27" s="41">
        <v>6</v>
      </c>
      <c r="CN27" s="41"/>
      <c r="CO27" s="41"/>
      <c r="CP27" s="41"/>
      <c r="CQ27" s="41"/>
      <c r="CR27" s="41"/>
      <c r="CS27" s="41"/>
      <c r="CT27" s="41"/>
      <c r="CU27" s="41"/>
      <c r="CV27" s="41"/>
      <c r="CW27" s="41"/>
      <c r="CX27" s="41"/>
      <c r="CY27" s="41"/>
      <c r="CZ27" s="41"/>
      <c r="DA27" s="41"/>
      <c r="DB27" s="41"/>
      <c r="DC27" s="41">
        <v>30</v>
      </c>
      <c r="DD27" s="41"/>
      <c r="DE27" s="41">
        <v>2</v>
      </c>
      <c r="DF27" s="41"/>
      <c r="DG27" s="41"/>
      <c r="DH27" s="41"/>
      <c r="DI27" s="41"/>
      <c r="DJ27" s="41">
        <v>2</v>
      </c>
      <c r="DK27" s="41"/>
      <c r="DL27" s="41"/>
      <c r="DM27" s="41"/>
      <c r="DN27" s="41"/>
      <c r="DO27" s="41"/>
      <c r="DP27" s="41">
        <v>8</v>
      </c>
      <c r="DQ27" s="41"/>
      <c r="DR27" s="41">
        <v>1</v>
      </c>
      <c r="DS27" s="41"/>
      <c r="DT27" s="41">
        <v>3</v>
      </c>
      <c r="DU27" s="41"/>
      <c r="DV27" s="41"/>
      <c r="DW27" s="41"/>
      <c r="DX27" s="41"/>
      <c r="DY27" s="41"/>
      <c r="DZ27" s="41"/>
      <c r="EA27" s="41"/>
      <c r="EB27" s="41"/>
      <c r="EC27" s="41"/>
      <c r="ED27" s="41"/>
      <c r="EE27" s="41"/>
      <c r="EF27" s="41"/>
      <c r="EG27" s="41"/>
      <c r="EH27" s="41"/>
      <c r="EI27" s="41"/>
      <c r="EJ27" s="41"/>
      <c r="EK27" s="41"/>
      <c r="EL27" s="41"/>
      <c r="EM27" s="41"/>
      <c r="EN27" s="41"/>
      <c r="EO27" s="41"/>
      <c r="EP27" s="41"/>
      <c r="EQ27" s="41"/>
      <c r="ER27" s="41"/>
    </row>
    <row r="28" spans="1:148" s="33" customFormat="1" x14ac:dyDescent="0.2">
      <c r="A28" s="41">
        <v>1262</v>
      </c>
      <c r="B28" s="41" t="s">
        <v>353</v>
      </c>
      <c r="C28" s="41">
        <v>11</v>
      </c>
      <c r="D28" s="35" t="s">
        <v>355</v>
      </c>
      <c r="E28" s="36">
        <v>5</v>
      </c>
      <c r="F28" s="40">
        <v>6.5</v>
      </c>
      <c r="G28" s="40">
        <v>7</v>
      </c>
      <c r="H28" s="38">
        <v>101.065</v>
      </c>
      <c r="I28" s="38">
        <v>117.11499999999999</v>
      </c>
      <c r="J28" s="39">
        <v>63.444145461070022</v>
      </c>
      <c r="K28" s="40">
        <v>385</v>
      </c>
      <c r="L28" s="40">
        <v>30</v>
      </c>
      <c r="M28" s="40">
        <v>24</v>
      </c>
      <c r="N28" s="40">
        <v>14.427501966550015</v>
      </c>
      <c r="O28" s="40">
        <f t="shared" si="0"/>
        <v>385</v>
      </c>
      <c r="P28" s="41"/>
      <c r="Q28" s="41">
        <v>37</v>
      </c>
      <c r="R28" s="41">
        <v>2</v>
      </c>
      <c r="S28" s="41">
        <v>1</v>
      </c>
      <c r="T28" s="41"/>
      <c r="U28" s="41"/>
      <c r="V28" s="41"/>
      <c r="W28" s="41"/>
      <c r="X28" s="41">
        <v>18</v>
      </c>
      <c r="Y28" s="41">
        <v>9</v>
      </c>
      <c r="Z28" s="41"/>
      <c r="AA28" s="41">
        <v>2</v>
      </c>
      <c r="AB28" s="41"/>
      <c r="AC28" s="41">
        <v>2</v>
      </c>
      <c r="AD28" s="41"/>
      <c r="AE28" s="41"/>
      <c r="AF28" s="41">
        <v>5</v>
      </c>
      <c r="AG28" s="41">
        <v>9</v>
      </c>
      <c r="AH28" s="41">
        <v>2</v>
      </c>
      <c r="AI28" s="41"/>
      <c r="AJ28" s="41">
        <v>2</v>
      </c>
      <c r="AK28" s="41">
        <v>2</v>
      </c>
      <c r="AL28" s="41"/>
      <c r="AM28" s="41"/>
      <c r="AN28" s="41"/>
      <c r="AO28" s="41"/>
      <c r="AP28" s="41"/>
      <c r="AQ28" s="41">
        <v>6</v>
      </c>
      <c r="AR28" s="41">
        <v>12</v>
      </c>
      <c r="AS28" s="41">
        <v>46</v>
      </c>
      <c r="AT28" s="41">
        <v>6</v>
      </c>
      <c r="AU28" s="41"/>
      <c r="AV28" s="41"/>
      <c r="AW28" s="41"/>
      <c r="AX28" s="41"/>
      <c r="AY28" s="41">
        <v>2</v>
      </c>
      <c r="AZ28" s="41"/>
      <c r="BA28" s="41"/>
      <c r="BB28" s="41"/>
      <c r="BC28" s="41"/>
      <c r="BD28" s="41"/>
      <c r="BE28" s="41">
        <v>6</v>
      </c>
      <c r="BF28" s="41">
        <v>4</v>
      </c>
      <c r="BG28" s="41"/>
      <c r="BH28" s="41"/>
      <c r="BI28" s="41"/>
      <c r="BJ28" s="41">
        <v>16</v>
      </c>
      <c r="BK28" s="41"/>
      <c r="BL28" s="41"/>
      <c r="BM28" s="41"/>
      <c r="BN28" s="41">
        <v>1</v>
      </c>
      <c r="BO28" s="41"/>
      <c r="BP28" s="41"/>
      <c r="BQ28" s="41"/>
      <c r="BR28" s="41"/>
      <c r="BS28" s="41"/>
      <c r="BT28" s="41"/>
      <c r="BU28" s="41"/>
      <c r="BV28" s="41"/>
      <c r="BW28" s="41"/>
      <c r="BX28" s="41"/>
      <c r="BY28" s="41"/>
      <c r="BZ28" s="41"/>
      <c r="CA28" s="41"/>
      <c r="CB28" s="41"/>
      <c r="CC28" s="41"/>
      <c r="CD28" s="41">
        <v>7</v>
      </c>
      <c r="CE28" s="41"/>
      <c r="CF28" s="41"/>
      <c r="CG28" s="41">
        <v>5</v>
      </c>
      <c r="CH28" s="42">
        <v>66</v>
      </c>
      <c r="CI28" s="41">
        <v>25</v>
      </c>
      <c r="CJ28" s="41">
        <v>25</v>
      </c>
      <c r="CK28" s="41"/>
      <c r="CL28" s="41"/>
      <c r="CM28" s="41">
        <v>3</v>
      </c>
      <c r="CN28" s="41"/>
      <c r="CO28" s="41"/>
      <c r="CP28" s="41"/>
      <c r="CQ28" s="41"/>
      <c r="CR28" s="41"/>
      <c r="CS28" s="41"/>
      <c r="CT28" s="41"/>
      <c r="CU28" s="41"/>
      <c r="CV28" s="41"/>
      <c r="CW28" s="41"/>
      <c r="CX28" s="41"/>
      <c r="CY28" s="41"/>
      <c r="CZ28" s="41"/>
      <c r="DA28" s="41"/>
      <c r="DB28" s="41"/>
      <c r="DC28" s="41">
        <v>52</v>
      </c>
      <c r="DD28" s="41"/>
      <c r="DE28" s="41"/>
      <c r="DF28" s="41"/>
      <c r="DG28" s="41"/>
      <c r="DH28" s="41"/>
      <c r="DI28" s="41"/>
      <c r="DJ28" s="41">
        <v>1</v>
      </c>
      <c r="DK28" s="41"/>
      <c r="DL28" s="41"/>
      <c r="DM28" s="41"/>
      <c r="DN28" s="41"/>
      <c r="DO28" s="41"/>
      <c r="DP28" s="41">
        <v>11</v>
      </c>
      <c r="DQ28" s="41"/>
      <c r="DR28" s="41"/>
      <c r="DS28" s="41"/>
      <c r="DT28" s="41"/>
      <c r="DU28" s="41"/>
      <c r="DV28" s="41"/>
      <c r="DW28" s="41"/>
      <c r="DX28" s="41"/>
      <c r="DY28" s="41"/>
      <c r="DZ28" s="41"/>
      <c r="EA28" s="41"/>
      <c r="EB28" s="41"/>
      <c r="EC28" s="41"/>
      <c r="ED28" s="41"/>
      <c r="EE28" s="41"/>
      <c r="EF28" s="41"/>
      <c r="EG28" s="41"/>
      <c r="EH28" s="41"/>
      <c r="EI28" s="41"/>
      <c r="EJ28" s="41"/>
      <c r="EK28" s="41"/>
      <c r="EL28" s="41"/>
      <c r="EM28" s="41"/>
      <c r="EN28" s="41"/>
      <c r="EO28" s="41"/>
      <c r="EP28" s="41"/>
      <c r="EQ28" s="41"/>
      <c r="ER28" s="41"/>
    </row>
    <row r="29" spans="1:148" s="33" customFormat="1" x14ac:dyDescent="0.2">
      <c r="A29" s="41">
        <v>1262</v>
      </c>
      <c r="B29" s="41" t="s">
        <v>353</v>
      </c>
      <c r="C29" s="41">
        <v>11</v>
      </c>
      <c r="D29" s="35" t="s">
        <v>355</v>
      </c>
      <c r="E29" s="36">
        <v>5</v>
      </c>
      <c r="F29" s="40">
        <v>7.5</v>
      </c>
      <c r="G29" s="40">
        <v>8</v>
      </c>
      <c r="H29" s="38">
        <v>101.075</v>
      </c>
      <c r="I29" s="38">
        <v>117.125</v>
      </c>
      <c r="J29" s="39">
        <v>58.520735977936745</v>
      </c>
      <c r="K29" s="40">
        <v>316</v>
      </c>
      <c r="L29" s="40">
        <v>37</v>
      </c>
      <c r="M29" s="40">
        <v>28</v>
      </c>
      <c r="N29" s="40">
        <v>20.745937286854218</v>
      </c>
      <c r="O29" s="40">
        <f t="shared" si="0"/>
        <v>316</v>
      </c>
      <c r="P29" s="41">
        <v>1</v>
      </c>
      <c r="Q29" s="41">
        <v>37</v>
      </c>
      <c r="R29" s="41">
        <v>2</v>
      </c>
      <c r="S29" s="41">
        <v>2</v>
      </c>
      <c r="T29" s="41"/>
      <c r="U29" s="41"/>
      <c r="V29" s="41"/>
      <c r="W29" s="41"/>
      <c r="X29" s="41">
        <v>19</v>
      </c>
      <c r="Y29" s="41">
        <v>11</v>
      </c>
      <c r="Z29" s="41"/>
      <c r="AA29" s="41">
        <v>2</v>
      </c>
      <c r="AB29" s="41"/>
      <c r="AC29" s="41">
        <v>2</v>
      </c>
      <c r="AD29" s="41"/>
      <c r="AE29" s="41"/>
      <c r="AF29" s="41">
        <v>4</v>
      </c>
      <c r="AG29" s="41">
        <v>9</v>
      </c>
      <c r="AH29" s="41"/>
      <c r="AI29" s="41"/>
      <c r="AJ29" s="41">
        <v>3</v>
      </c>
      <c r="AK29" s="41">
        <v>2</v>
      </c>
      <c r="AL29" s="41"/>
      <c r="AM29" s="41"/>
      <c r="AN29" s="41"/>
      <c r="AO29" s="41"/>
      <c r="AP29" s="41"/>
      <c r="AQ29" s="41">
        <v>5</v>
      </c>
      <c r="AR29" s="41"/>
      <c r="AS29" s="41">
        <v>21</v>
      </c>
      <c r="AT29" s="41">
        <v>5</v>
      </c>
      <c r="AU29" s="41"/>
      <c r="AV29" s="41"/>
      <c r="AW29" s="41"/>
      <c r="AX29" s="41">
        <v>1</v>
      </c>
      <c r="AY29" s="41">
        <v>1</v>
      </c>
      <c r="AZ29" s="41">
        <v>2</v>
      </c>
      <c r="BA29" s="41">
        <v>1</v>
      </c>
      <c r="BB29" s="41"/>
      <c r="BC29" s="41"/>
      <c r="BD29" s="41"/>
      <c r="BE29" s="41">
        <v>11</v>
      </c>
      <c r="BF29" s="41">
        <v>4</v>
      </c>
      <c r="BG29" s="41"/>
      <c r="BH29" s="41">
        <v>2</v>
      </c>
      <c r="BI29" s="41"/>
      <c r="BJ29" s="41">
        <v>13</v>
      </c>
      <c r="BK29" s="41"/>
      <c r="BL29" s="41"/>
      <c r="BM29" s="41">
        <v>5</v>
      </c>
      <c r="BN29" s="41"/>
      <c r="BO29" s="41"/>
      <c r="BP29" s="41"/>
      <c r="BQ29" s="41">
        <v>1</v>
      </c>
      <c r="BR29" s="41"/>
      <c r="BS29" s="41"/>
      <c r="BT29" s="41"/>
      <c r="BU29" s="41"/>
      <c r="BV29" s="41"/>
      <c r="BW29" s="41"/>
      <c r="BX29" s="41"/>
      <c r="BY29" s="41"/>
      <c r="BZ29" s="41"/>
      <c r="CA29" s="41"/>
      <c r="CB29" s="41"/>
      <c r="CC29" s="41"/>
      <c r="CD29" s="41">
        <v>3</v>
      </c>
      <c r="CE29" s="41"/>
      <c r="CF29" s="41"/>
      <c r="CG29" s="41">
        <v>3</v>
      </c>
      <c r="CH29" s="42">
        <v>58</v>
      </c>
      <c r="CI29" s="41">
        <v>21</v>
      </c>
      <c r="CJ29" s="41">
        <v>12</v>
      </c>
      <c r="CK29" s="41"/>
      <c r="CL29" s="41"/>
      <c r="CM29" s="41">
        <v>7</v>
      </c>
      <c r="CN29" s="41"/>
      <c r="CO29" s="41"/>
      <c r="CP29" s="41"/>
      <c r="CQ29" s="41"/>
      <c r="CR29" s="41"/>
      <c r="CS29" s="41"/>
      <c r="CT29" s="41"/>
      <c r="CU29" s="41"/>
      <c r="CV29" s="41"/>
      <c r="CW29" s="41"/>
      <c r="CX29" s="41"/>
      <c r="CY29" s="41"/>
      <c r="CZ29" s="41"/>
      <c r="DA29" s="41"/>
      <c r="DB29" s="41"/>
      <c r="DC29" s="41">
        <v>37</v>
      </c>
      <c r="DD29" s="41"/>
      <c r="DE29" s="41"/>
      <c r="DF29" s="41"/>
      <c r="DG29" s="41"/>
      <c r="DH29" s="41"/>
      <c r="DI29" s="41"/>
      <c r="DJ29" s="41">
        <v>1</v>
      </c>
      <c r="DK29" s="41"/>
      <c r="DL29" s="41"/>
      <c r="DM29" s="41"/>
      <c r="DN29" s="41">
        <v>1</v>
      </c>
      <c r="DO29" s="41"/>
      <c r="DP29" s="41">
        <v>5</v>
      </c>
      <c r="DQ29" s="41"/>
      <c r="DR29" s="41"/>
      <c r="DS29" s="41"/>
      <c r="DT29" s="41"/>
      <c r="DU29" s="41"/>
      <c r="DV29" s="41"/>
      <c r="DW29" s="41">
        <v>1</v>
      </c>
      <c r="DX29" s="41"/>
      <c r="DY29" s="41"/>
      <c r="DZ29" s="41"/>
      <c r="EA29" s="41"/>
      <c r="EB29" s="41"/>
      <c r="EC29" s="41"/>
      <c r="ED29" s="41">
        <v>1</v>
      </c>
      <c r="EE29" s="41"/>
      <c r="EF29" s="41"/>
      <c r="EG29" s="41"/>
      <c r="EH29" s="41"/>
      <c r="EI29" s="41"/>
      <c r="EJ29" s="41"/>
      <c r="EK29" s="41"/>
      <c r="EL29" s="41"/>
      <c r="EM29" s="41"/>
      <c r="EN29" s="41"/>
      <c r="EO29" s="41"/>
      <c r="EP29" s="41"/>
      <c r="EQ29" s="41"/>
      <c r="ER29" s="41"/>
    </row>
    <row r="30" spans="1:148" s="33" customFormat="1" x14ac:dyDescent="0.2">
      <c r="A30" s="41">
        <v>1262</v>
      </c>
      <c r="B30" s="41" t="s">
        <v>353</v>
      </c>
      <c r="C30" s="41">
        <v>11</v>
      </c>
      <c r="D30" s="35" t="s">
        <v>355</v>
      </c>
      <c r="E30" s="36">
        <v>5</v>
      </c>
      <c r="F30" s="40">
        <v>8.5</v>
      </c>
      <c r="G30" s="40">
        <v>9</v>
      </c>
      <c r="H30" s="38">
        <v>101.08499999999999</v>
      </c>
      <c r="I30" s="38">
        <v>117.13500000000001</v>
      </c>
      <c r="J30" s="39">
        <v>53.768383811976818</v>
      </c>
      <c r="K30" s="40">
        <v>124</v>
      </c>
      <c r="L30" s="40">
        <v>28</v>
      </c>
      <c r="M30" s="40">
        <v>25</v>
      </c>
      <c r="N30" s="40">
        <v>6.3379173979262537</v>
      </c>
      <c r="O30" s="40">
        <f t="shared" si="0"/>
        <v>124</v>
      </c>
      <c r="P30" s="41"/>
      <c r="Q30" s="41">
        <v>15</v>
      </c>
      <c r="R30" s="41">
        <v>2</v>
      </c>
      <c r="S30" s="41"/>
      <c r="T30" s="41"/>
      <c r="U30" s="41"/>
      <c r="V30" s="41"/>
      <c r="W30" s="41"/>
      <c r="X30" s="41">
        <v>8</v>
      </c>
      <c r="Y30" s="41">
        <v>5</v>
      </c>
      <c r="Z30" s="41">
        <v>1</v>
      </c>
      <c r="AA30" s="41">
        <v>3</v>
      </c>
      <c r="AB30" s="41"/>
      <c r="AC30" s="41"/>
      <c r="AD30" s="41"/>
      <c r="AE30" s="41"/>
      <c r="AF30" s="41">
        <v>1</v>
      </c>
      <c r="AG30" s="41"/>
      <c r="AH30" s="41"/>
      <c r="AI30" s="41"/>
      <c r="AJ30" s="41">
        <v>1</v>
      </c>
      <c r="AK30" s="41"/>
      <c r="AL30" s="41"/>
      <c r="AM30" s="41"/>
      <c r="AN30" s="41"/>
      <c r="AO30" s="41"/>
      <c r="AP30" s="41"/>
      <c r="AQ30" s="41">
        <v>4</v>
      </c>
      <c r="AR30" s="41"/>
      <c r="AS30" s="41">
        <v>9</v>
      </c>
      <c r="AT30" s="41">
        <v>4</v>
      </c>
      <c r="AU30" s="41"/>
      <c r="AV30" s="41"/>
      <c r="AW30" s="41"/>
      <c r="AX30" s="41"/>
      <c r="AY30" s="41">
        <v>1</v>
      </c>
      <c r="AZ30" s="41"/>
      <c r="BA30" s="41"/>
      <c r="BB30" s="41"/>
      <c r="BC30" s="41"/>
      <c r="BD30" s="41"/>
      <c r="BE30" s="41">
        <v>4</v>
      </c>
      <c r="BF30" s="41">
        <v>1</v>
      </c>
      <c r="BG30" s="41"/>
      <c r="BH30" s="41">
        <v>1</v>
      </c>
      <c r="BI30" s="41"/>
      <c r="BJ30" s="41">
        <v>3</v>
      </c>
      <c r="BK30" s="41"/>
      <c r="BL30" s="41"/>
      <c r="BM30" s="41">
        <v>2</v>
      </c>
      <c r="BN30" s="41"/>
      <c r="BO30" s="41"/>
      <c r="BP30" s="41"/>
      <c r="BQ30" s="41">
        <v>1</v>
      </c>
      <c r="BR30" s="41"/>
      <c r="BS30" s="41"/>
      <c r="BT30" s="41"/>
      <c r="BU30" s="41"/>
      <c r="BV30" s="41"/>
      <c r="BW30" s="41"/>
      <c r="BX30" s="41"/>
      <c r="BY30" s="41">
        <v>1</v>
      </c>
      <c r="BZ30" s="41"/>
      <c r="CA30" s="41"/>
      <c r="CB30" s="41"/>
      <c r="CC30" s="41"/>
      <c r="CD30" s="41"/>
      <c r="CE30" s="41"/>
      <c r="CF30" s="41"/>
      <c r="CG30" s="41">
        <v>4</v>
      </c>
      <c r="CH30" s="42">
        <v>18</v>
      </c>
      <c r="CI30" s="41">
        <v>8</v>
      </c>
      <c r="CJ30" s="41">
        <v>5</v>
      </c>
      <c r="CK30" s="41"/>
      <c r="CL30" s="41"/>
      <c r="CM30" s="41">
        <v>3</v>
      </c>
      <c r="CN30" s="41"/>
      <c r="CO30" s="41"/>
      <c r="CP30" s="41"/>
      <c r="CQ30" s="41"/>
      <c r="CR30" s="41"/>
      <c r="CS30" s="41"/>
      <c r="CT30" s="41"/>
      <c r="CU30" s="41"/>
      <c r="CV30" s="41"/>
      <c r="CW30" s="41"/>
      <c r="CX30" s="41"/>
      <c r="CY30" s="41"/>
      <c r="CZ30" s="41"/>
      <c r="DA30" s="41"/>
      <c r="DB30" s="41"/>
      <c r="DC30" s="41">
        <v>13</v>
      </c>
      <c r="DD30" s="41"/>
      <c r="DE30" s="41"/>
      <c r="DF30" s="41"/>
      <c r="DG30" s="41"/>
      <c r="DH30" s="41"/>
      <c r="DI30" s="41"/>
      <c r="DJ30" s="41"/>
      <c r="DK30" s="41"/>
      <c r="DL30" s="41"/>
      <c r="DM30" s="41"/>
      <c r="DN30" s="41"/>
      <c r="DO30" s="41"/>
      <c r="DP30" s="41">
        <v>3</v>
      </c>
      <c r="DQ30" s="41"/>
      <c r="DR30" s="41"/>
      <c r="DS30" s="41"/>
      <c r="DT30" s="41"/>
      <c r="DU30" s="41">
        <v>2</v>
      </c>
      <c r="DV30" s="41"/>
      <c r="DW30" s="41">
        <v>1</v>
      </c>
      <c r="DX30" s="41"/>
      <c r="DY30" s="41"/>
      <c r="DZ30" s="41"/>
      <c r="EA30" s="41"/>
      <c r="EB30" s="41"/>
      <c r="EC30" s="41"/>
      <c r="ED30" s="41"/>
      <c r="EE30" s="41"/>
      <c r="EF30" s="41"/>
      <c r="EG30" s="41"/>
      <c r="EH30" s="41"/>
      <c r="EI30" s="41"/>
      <c r="EJ30" s="41"/>
      <c r="EK30" s="41"/>
      <c r="EL30" s="41"/>
      <c r="EM30" s="41"/>
      <c r="EN30" s="41"/>
      <c r="EO30" s="41"/>
      <c r="EP30" s="41"/>
      <c r="EQ30" s="41"/>
      <c r="ER30" s="41"/>
    </row>
    <row r="31" spans="1:148" s="33" customFormat="1" x14ac:dyDescent="0.2">
      <c r="A31" s="41">
        <v>1262</v>
      </c>
      <c r="B31" s="41" t="s">
        <v>353</v>
      </c>
      <c r="C31" s="41">
        <v>11</v>
      </c>
      <c r="D31" s="35" t="s">
        <v>355</v>
      </c>
      <c r="E31" s="36">
        <v>5</v>
      </c>
      <c r="F31" s="40">
        <v>9.5</v>
      </c>
      <c r="G31" s="40">
        <v>10</v>
      </c>
      <c r="H31" s="38">
        <v>101.095</v>
      </c>
      <c r="I31" s="38">
        <v>117.145</v>
      </c>
      <c r="J31" s="39">
        <v>48.485891488721848</v>
      </c>
      <c r="K31" s="40">
        <v>305</v>
      </c>
      <c r="L31" s="40">
        <v>36</v>
      </c>
      <c r="M31" s="40">
        <v>26</v>
      </c>
      <c r="N31" s="40">
        <v>16.537812024865953</v>
      </c>
      <c r="O31" s="40">
        <f t="shared" si="0"/>
        <v>305</v>
      </c>
      <c r="P31" s="41">
        <v>1</v>
      </c>
      <c r="Q31" s="41">
        <v>33</v>
      </c>
      <c r="R31" s="41">
        <v>5</v>
      </c>
      <c r="S31" s="41">
        <v>2</v>
      </c>
      <c r="T31" s="41"/>
      <c r="U31" s="41"/>
      <c r="V31" s="41"/>
      <c r="W31" s="41"/>
      <c r="X31" s="41">
        <v>22</v>
      </c>
      <c r="Y31" s="41">
        <v>9</v>
      </c>
      <c r="Z31" s="41"/>
      <c r="AA31" s="41">
        <v>1</v>
      </c>
      <c r="AB31" s="41"/>
      <c r="AC31" s="41"/>
      <c r="AD31" s="41"/>
      <c r="AE31" s="41"/>
      <c r="AF31" s="41">
        <v>5</v>
      </c>
      <c r="AG31" s="41">
        <v>7</v>
      </c>
      <c r="AH31" s="41"/>
      <c r="AI31" s="41"/>
      <c r="AJ31" s="41">
        <v>2</v>
      </c>
      <c r="AK31" s="41"/>
      <c r="AL31" s="41"/>
      <c r="AM31" s="41"/>
      <c r="AN31" s="41"/>
      <c r="AO31" s="41">
        <v>8</v>
      </c>
      <c r="AP31" s="41"/>
      <c r="AQ31" s="41">
        <v>3</v>
      </c>
      <c r="AR31" s="41"/>
      <c r="AS31" s="41">
        <v>11</v>
      </c>
      <c r="AT31" s="41">
        <v>3</v>
      </c>
      <c r="AU31" s="41"/>
      <c r="AV31" s="41"/>
      <c r="AW31" s="41"/>
      <c r="AX31" s="41">
        <v>5</v>
      </c>
      <c r="AY31" s="41">
        <v>1</v>
      </c>
      <c r="AZ31" s="41"/>
      <c r="BA31" s="41"/>
      <c r="BB31" s="41"/>
      <c r="BC31" s="41"/>
      <c r="BD31" s="41"/>
      <c r="BE31" s="41">
        <v>13</v>
      </c>
      <c r="BF31" s="41">
        <v>2</v>
      </c>
      <c r="BG31" s="41"/>
      <c r="BH31" s="41"/>
      <c r="BI31" s="41"/>
      <c r="BJ31" s="41">
        <v>12</v>
      </c>
      <c r="BK31" s="41"/>
      <c r="BL31" s="41"/>
      <c r="BM31" s="41">
        <v>1</v>
      </c>
      <c r="BN31" s="41">
        <v>2</v>
      </c>
      <c r="BO31" s="41"/>
      <c r="BP31" s="41"/>
      <c r="BQ31" s="41"/>
      <c r="BR31" s="41"/>
      <c r="BS31" s="41"/>
      <c r="BT31" s="41"/>
      <c r="BU31" s="41"/>
      <c r="BV31" s="41"/>
      <c r="BW31" s="41"/>
      <c r="BX31" s="41"/>
      <c r="BY31" s="41">
        <v>2</v>
      </c>
      <c r="BZ31" s="41"/>
      <c r="CA31" s="41"/>
      <c r="CB31" s="41"/>
      <c r="CC31" s="41"/>
      <c r="CD31" s="41">
        <v>5</v>
      </c>
      <c r="CE31" s="41"/>
      <c r="CF31" s="41"/>
      <c r="CG31" s="41">
        <v>7</v>
      </c>
      <c r="CH31" s="42">
        <v>80</v>
      </c>
      <c r="CI31" s="41">
        <v>15</v>
      </c>
      <c r="CJ31" s="41">
        <v>12</v>
      </c>
      <c r="CK31" s="41"/>
      <c r="CL31" s="41"/>
      <c r="CM31" s="41">
        <v>1</v>
      </c>
      <c r="CN31" s="41"/>
      <c r="CO31" s="41"/>
      <c r="CP31" s="41"/>
      <c r="CQ31" s="41"/>
      <c r="CR31" s="41"/>
      <c r="CS31" s="41">
        <v>1</v>
      </c>
      <c r="CT31" s="41">
        <v>1</v>
      </c>
      <c r="CU31" s="41"/>
      <c r="CV31" s="41"/>
      <c r="CW31" s="41">
        <v>1</v>
      </c>
      <c r="CX31" s="41"/>
      <c r="CY31" s="41"/>
      <c r="CZ31" s="41"/>
      <c r="DA31" s="41"/>
      <c r="DB31" s="41"/>
      <c r="DC31" s="41">
        <v>26</v>
      </c>
      <c r="DD31" s="41"/>
      <c r="DE31" s="41"/>
      <c r="DF31" s="41"/>
      <c r="DG31" s="41"/>
      <c r="DH31" s="41"/>
      <c r="DI31" s="41"/>
      <c r="DJ31" s="41"/>
      <c r="DK31" s="41"/>
      <c r="DL31" s="41"/>
      <c r="DM31" s="41"/>
      <c r="DN31" s="41">
        <v>1</v>
      </c>
      <c r="DO31" s="41"/>
      <c r="DP31" s="41">
        <v>2</v>
      </c>
      <c r="DQ31" s="41">
        <v>1</v>
      </c>
      <c r="DR31" s="41"/>
      <c r="DS31" s="41"/>
      <c r="DT31" s="41"/>
      <c r="DU31" s="41"/>
      <c r="DV31" s="41"/>
      <c r="DW31" s="41"/>
      <c r="DX31" s="41"/>
      <c r="DY31" s="41"/>
      <c r="DZ31" s="41"/>
      <c r="EA31" s="41"/>
      <c r="EB31" s="41"/>
      <c r="EC31" s="41">
        <v>1</v>
      </c>
      <c r="ED31" s="41"/>
      <c r="EE31" s="41"/>
      <c r="EF31" s="41"/>
      <c r="EG31" s="41"/>
      <c r="EH31" s="41"/>
      <c r="EI31" s="41">
        <v>1</v>
      </c>
      <c r="EJ31" s="41"/>
      <c r="EK31" s="41"/>
      <c r="EL31" s="41"/>
      <c r="EM31" s="41"/>
      <c r="EN31" s="41"/>
      <c r="EO31" s="41"/>
      <c r="EP31" s="41"/>
      <c r="EQ31" s="41"/>
      <c r="ER31" s="41"/>
    </row>
    <row r="32" spans="1:148" s="33" customFormat="1" x14ac:dyDescent="0.2">
      <c r="A32" s="41">
        <v>1262</v>
      </c>
      <c r="B32" s="41" t="s">
        <v>353</v>
      </c>
      <c r="C32" s="41">
        <v>11</v>
      </c>
      <c r="D32" s="35" t="s">
        <v>355</v>
      </c>
      <c r="E32" s="36">
        <v>5</v>
      </c>
      <c r="F32" s="40">
        <v>10.5</v>
      </c>
      <c r="G32" s="40">
        <v>11</v>
      </c>
      <c r="H32" s="38">
        <v>101.105</v>
      </c>
      <c r="I32" s="38">
        <v>117.155</v>
      </c>
      <c r="J32" s="39">
        <v>44.325244367048391</v>
      </c>
      <c r="K32" s="40">
        <v>222</v>
      </c>
      <c r="L32" s="40">
        <v>24</v>
      </c>
      <c r="M32" s="40">
        <v>21</v>
      </c>
      <c r="N32" s="40">
        <v>16.629122223122486</v>
      </c>
      <c r="O32" s="40">
        <f t="shared" si="0"/>
        <v>222</v>
      </c>
      <c r="P32" s="41"/>
      <c r="Q32" s="41">
        <v>34</v>
      </c>
      <c r="R32" s="41"/>
      <c r="S32" s="41"/>
      <c r="T32" s="41"/>
      <c r="U32" s="41"/>
      <c r="V32" s="41"/>
      <c r="W32" s="41"/>
      <c r="X32" s="41">
        <v>16</v>
      </c>
      <c r="Y32" s="41">
        <v>7</v>
      </c>
      <c r="Z32" s="41"/>
      <c r="AA32" s="41"/>
      <c r="AB32" s="41"/>
      <c r="AC32" s="41"/>
      <c r="AD32" s="41"/>
      <c r="AE32" s="41"/>
      <c r="AF32" s="41">
        <v>3</v>
      </c>
      <c r="AG32" s="41">
        <v>2</v>
      </c>
      <c r="AH32" s="41"/>
      <c r="AI32" s="41"/>
      <c r="AJ32" s="41">
        <v>2</v>
      </c>
      <c r="AK32" s="41"/>
      <c r="AL32" s="41"/>
      <c r="AM32" s="41"/>
      <c r="AN32" s="41"/>
      <c r="AO32" s="41"/>
      <c r="AP32" s="41"/>
      <c r="AQ32" s="41">
        <v>13</v>
      </c>
      <c r="AR32" s="41"/>
      <c r="AS32" s="41">
        <v>17</v>
      </c>
      <c r="AT32" s="41">
        <v>1</v>
      </c>
      <c r="AU32" s="41"/>
      <c r="AV32" s="41"/>
      <c r="AW32" s="41"/>
      <c r="AX32" s="41">
        <v>2</v>
      </c>
      <c r="AY32" s="41">
        <v>1</v>
      </c>
      <c r="AZ32" s="41"/>
      <c r="BA32" s="41"/>
      <c r="BB32" s="41"/>
      <c r="BC32" s="41"/>
      <c r="BD32" s="41"/>
      <c r="BE32" s="41">
        <v>3</v>
      </c>
      <c r="BF32" s="41"/>
      <c r="BG32" s="41"/>
      <c r="BH32" s="41"/>
      <c r="BI32" s="41"/>
      <c r="BJ32" s="41">
        <v>15</v>
      </c>
      <c r="BK32" s="41"/>
      <c r="BL32" s="41"/>
      <c r="BM32" s="41">
        <v>3</v>
      </c>
      <c r="BN32" s="41">
        <v>2</v>
      </c>
      <c r="BO32" s="41"/>
      <c r="BP32" s="41"/>
      <c r="BQ32" s="41"/>
      <c r="BR32" s="41">
        <v>1</v>
      </c>
      <c r="BS32" s="41"/>
      <c r="BT32" s="41"/>
      <c r="BU32" s="41"/>
      <c r="BV32" s="41"/>
      <c r="BW32" s="41"/>
      <c r="BX32" s="41"/>
      <c r="BY32" s="41"/>
      <c r="BZ32" s="41"/>
      <c r="CA32" s="41"/>
      <c r="CB32" s="41"/>
      <c r="CC32" s="41"/>
      <c r="CD32" s="41"/>
      <c r="CE32" s="41"/>
      <c r="CF32" s="41"/>
      <c r="CG32" s="41">
        <v>3</v>
      </c>
      <c r="CH32" s="42">
        <v>53</v>
      </c>
      <c r="CI32" s="41">
        <v>9</v>
      </c>
      <c r="CJ32" s="41">
        <v>12</v>
      </c>
      <c r="CK32" s="41"/>
      <c r="CL32" s="41"/>
      <c r="CM32" s="41">
        <v>5</v>
      </c>
      <c r="CN32" s="41"/>
      <c r="CO32" s="41"/>
      <c r="CP32" s="41"/>
      <c r="CQ32" s="41"/>
      <c r="CR32" s="41"/>
      <c r="CS32" s="41"/>
      <c r="CT32" s="41"/>
      <c r="CU32" s="41"/>
      <c r="CV32" s="41"/>
      <c r="CW32" s="41"/>
      <c r="CX32" s="41"/>
      <c r="CY32" s="41"/>
      <c r="CZ32" s="41"/>
      <c r="DA32" s="41"/>
      <c r="DB32" s="41"/>
      <c r="DC32" s="41">
        <v>16</v>
      </c>
      <c r="DD32" s="41"/>
      <c r="DE32" s="41"/>
      <c r="DF32" s="41"/>
      <c r="DG32" s="41"/>
      <c r="DH32" s="41"/>
      <c r="DI32" s="41"/>
      <c r="DJ32" s="41">
        <v>1</v>
      </c>
      <c r="DK32" s="41"/>
      <c r="DL32" s="41"/>
      <c r="DM32" s="41"/>
      <c r="DN32" s="41"/>
      <c r="DO32" s="41"/>
      <c r="DP32" s="41">
        <v>1</v>
      </c>
      <c r="DQ32" s="41"/>
      <c r="DR32" s="41"/>
      <c r="DS32" s="41"/>
      <c r="DT32" s="41"/>
      <c r="DU32" s="41"/>
      <c r="DV32" s="41"/>
      <c r="DW32" s="41"/>
      <c r="DX32" s="41"/>
      <c r="DY32" s="41"/>
      <c r="DZ32" s="41"/>
      <c r="EA32" s="41"/>
      <c r="EB32" s="41"/>
      <c r="EC32" s="41"/>
      <c r="ED32" s="41"/>
      <c r="EE32" s="41"/>
      <c r="EF32" s="41"/>
      <c r="EG32" s="41"/>
      <c r="EH32" s="41"/>
      <c r="EI32" s="41"/>
      <c r="EJ32" s="41"/>
      <c r="EK32" s="41"/>
      <c r="EL32" s="41"/>
      <c r="EM32" s="41"/>
      <c r="EN32" s="41"/>
      <c r="EO32" s="41"/>
      <c r="EP32" s="41"/>
      <c r="EQ32" s="41"/>
      <c r="ER32" s="41"/>
    </row>
    <row r="33" spans="1:148" s="33" customFormat="1" x14ac:dyDescent="0.2">
      <c r="A33" s="41">
        <v>1262</v>
      </c>
      <c r="B33" s="41" t="s">
        <v>353</v>
      </c>
      <c r="C33" s="41">
        <v>11</v>
      </c>
      <c r="D33" s="35" t="s">
        <v>355</v>
      </c>
      <c r="E33" s="36">
        <v>5</v>
      </c>
      <c r="F33" s="40">
        <v>11.5</v>
      </c>
      <c r="G33" s="40">
        <v>12</v>
      </c>
      <c r="H33" s="38">
        <v>101.11499999999999</v>
      </c>
      <c r="I33" s="38">
        <v>117.16500000000001</v>
      </c>
      <c r="J33" s="39">
        <v>40.520473486715538</v>
      </c>
      <c r="K33" s="40">
        <v>227</v>
      </c>
      <c r="L33" s="40">
        <v>29</v>
      </c>
      <c r="M33" s="40">
        <v>24</v>
      </c>
      <c r="N33" s="40">
        <v>12.821894753380546</v>
      </c>
      <c r="O33" s="40">
        <f t="shared" si="0"/>
        <v>227</v>
      </c>
      <c r="P33" s="41"/>
      <c r="Q33" s="41">
        <v>36</v>
      </c>
      <c r="R33" s="41"/>
      <c r="S33" s="41">
        <v>2</v>
      </c>
      <c r="T33" s="41"/>
      <c r="U33" s="41"/>
      <c r="V33" s="41"/>
      <c r="W33" s="41"/>
      <c r="X33" s="41">
        <v>15</v>
      </c>
      <c r="Y33" s="41">
        <v>7</v>
      </c>
      <c r="Z33" s="41"/>
      <c r="AA33" s="41">
        <v>1</v>
      </c>
      <c r="AB33" s="41"/>
      <c r="AC33" s="41"/>
      <c r="AD33" s="41"/>
      <c r="AE33" s="41"/>
      <c r="AF33" s="41">
        <v>3</v>
      </c>
      <c r="AG33" s="41">
        <v>1</v>
      </c>
      <c r="AH33" s="41"/>
      <c r="AI33" s="41"/>
      <c r="AJ33" s="41">
        <v>1</v>
      </c>
      <c r="AK33" s="41">
        <v>1</v>
      </c>
      <c r="AL33" s="41"/>
      <c r="AM33" s="41"/>
      <c r="AN33" s="41"/>
      <c r="AO33" s="41">
        <v>3</v>
      </c>
      <c r="AP33" s="41"/>
      <c r="AQ33" s="41">
        <v>10</v>
      </c>
      <c r="AR33" s="41"/>
      <c r="AS33" s="41">
        <v>13</v>
      </c>
      <c r="AT33" s="41">
        <v>5</v>
      </c>
      <c r="AU33" s="41"/>
      <c r="AV33" s="41"/>
      <c r="AW33" s="41"/>
      <c r="AX33" s="41"/>
      <c r="AY33" s="41">
        <v>1</v>
      </c>
      <c r="AZ33" s="41"/>
      <c r="BA33" s="41"/>
      <c r="BB33" s="41"/>
      <c r="BC33" s="41"/>
      <c r="BD33" s="41"/>
      <c r="BE33" s="41">
        <v>6</v>
      </c>
      <c r="BF33" s="41">
        <v>2</v>
      </c>
      <c r="BG33" s="41"/>
      <c r="BH33" s="41"/>
      <c r="BI33" s="41"/>
      <c r="BJ33" s="41">
        <v>13</v>
      </c>
      <c r="BK33" s="41"/>
      <c r="BL33" s="41"/>
      <c r="BM33" s="41">
        <v>4</v>
      </c>
      <c r="BN33" s="41">
        <v>1</v>
      </c>
      <c r="BO33" s="41"/>
      <c r="BP33" s="41"/>
      <c r="BQ33" s="41">
        <v>2</v>
      </c>
      <c r="BR33" s="41"/>
      <c r="BS33" s="41"/>
      <c r="BT33" s="41"/>
      <c r="BU33" s="41"/>
      <c r="BV33" s="41"/>
      <c r="BW33" s="41"/>
      <c r="BX33" s="41"/>
      <c r="BY33" s="41"/>
      <c r="BZ33" s="41"/>
      <c r="CA33" s="41"/>
      <c r="CB33" s="41"/>
      <c r="CC33" s="41"/>
      <c r="CD33" s="41"/>
      <c r="CE33" s="41"/>
      <c r="CF33" s="41"/>
      <c r="CG33" s="41">
        <v>7</v>
      </c>
      <c r="CH33" s="42">
        <v>39</v>
      </c>
      <c r="CI33" s="41">
        <v>23</v>
      </c>
      <c r="CJ33" s="41">
        <v>7</v>
      </c>
      <c r="CK33" s="41"/>
      <c r="CL33" s="41"/>
      <c r="CM33" s="41">
        <v>2</v>
      </c>
      <c r="CN33" s="41"/>
      <c r="CO33" s="41"/>
      <c r="CP33" s="41"/>
      <c r="CQ33" s="41"/>
      <c r="CR33" s="41"/>
      <c r="CS33" s="41"/>
      <c r="CT33" s="41"/>
      <c r="CU33" s="41"/>
      <c r="CV33" s="41"/>
      <c r="CW33" s="41">
        <v>1</v>
      </c>
      <c r="CX33" s="41"/>
      <c r="CY33" s="41"/>
      <c r="CZ33" s="41"/>
      <c r="DA33" s="41"/>
      <c r="DB33" s="41"/>
      <c r="DC33" s="41">
        <v>17</v>
      </c>
      <c r="DD33" s="41"/>
      <c r="DE33" s="41"/>
      <c r="DF33" s="41"/>
      <c r="DG33" s="41"/>
      <c r="DH33" s="41"/>
      <c r="DI33" s="41"/>
      <c r="DJ33" s="41"/>
      <c r="DK33" s="41"/>
      <c r="DL33" s="41"/>
      <c r="DM33" s="41"/>
      <c r="DN33" s="41"/>
      <c r="DO33" s="41"/>
      <c r="DP33" s="41">
        <v>3</v>
      </c>
      <c r="DQ33" s="41"/>
      <c r="DR33" s="41"/>
      <c r="DS33" s="41"/>
      <c r="DT33" s="41"/>
      <c r="DU33" s="41"/>
      <c r="DV33" s="41"/>
      <c r="DW33" s="41">
        <v>1</v>
      </c>
      <c r="DX33" s="41"/>
      <c r="DY33" s="41"/>
      <c r="DZ33" s="41"/>
      <c r="EA33" s="41"/>
      <c r="EB33" s="41"/>
      <c r="EC33" s="41"/>
      <c r="ED33" s="41"/>
      <c r="EE33" s="41"/>
      <c r="EF33" s="41"/>
      <c r="EG33" s="41"/>
      <c r="EH33" s="41"/>
      <c r="EI33" s="41"/>
      <c r="EJ33" s="41"/>
      <c r="EK33" s="41"/>
      <c r="EL33" s="41"/>
      <c r="EM33" s="41"/>
      <c r="EN33" s="41"/>
      <c r="EO33" s="41"/>
      <c r="EP33" s="41"/>
      <c r="EQ33" s="41"/>
      <c r="ER33" s="41"/>
    </row>
    <row r="34" spans="1:148" s="33" customFormat="1" x14ac:dyDescent="0.2">
      <c r="A34" s="41">
        <v>1262</v>
      </c>
      <c r="B34" s="41" t="s">
        <v>353</v>
      </c>
      <c r="C34" s="41">
        <v>11</v>
      </c>
      <c r="D34" s="35" t="s">
        <v>355</v>
      </c>
      <c r="E34" s="36">
        <v>5</v>
      </c>
      <c r="F34" s="40">
        <v>12.5</v>
      </c>
      <c r="G34" s="40">
        <v>13</v>
      </c>
      <c r="H34" s="38">
        <v>101.125</v>
      </c>
      <c r="I34" s="38">
        <v>117.175</v>
      </c>
      <c r="J34" s="39">
        <v>36.878488916159888</v>
      </c>
      <c r="K34" s="40">
        <v>137</v>
      </c>
      <c r="L34" s="40">
        <v>25</v>
      </c>
      <c r="M34" s="40">
        <v>23</v>
      </c>
      <c r="N34" s="40">
        <v>15.249323998134148</v>
      </c>
      <c r="O34" s="40">
        <f t="shared" si="0"/>
        <v>137</v>
      </c>
      <c r="P34" s="41"/>
      <c r="Q34" s="41">
        <v>18</v>
      </c>
      <c r="R34" s="41"/>
      <c r="S34" s="41">
        <v>1</v>
      </c>
      <c r="T34" s="41"/>
      <c r="U34" s="41"/>
      <c r="V34" s="41"/>
      <c r="W34" s="41"/>
      <c r="X34" s="41">
        <v>4</v>
      </c>
      <c r="Y34" s="41">
        <v>6</v>
      </c>
      <c r="Z34" s="41"/>
      <c r="AA34" s="41">
        <v>1</v>
      </c>
      <c r="AB34" s="41"/>
      <c r="AC34" s="41"/>
      <c r="AD34" s="41"/>
      <c r="AE34" s="41"/>
      <c r="AF34" s="41">
        <v>3</v>
      </c>
      <c r="AG34" s="41">
        <v>1</v>
      </c>
      <c r="AH34" s="41"/>
      <c r="AI34" s="41"/>
      <c r="AJ34" s="41"/>
      <c r="AK34" s="41"/>
      <c r="AL34" s="41"/>
      <c r="AM34" s="41"/>
      <c r="AN34" s="41"/>
      <c r="AO34" s="41"/>
      <c r="AP34" s="41"/>
      <c r="AQ34" s="41">
        <v>3</v>
      </c>
      <c r="AR34" s="41">
        <v>6</v>
      </c>
      <c r="AS34" s="41">
        <v>3</v>
      </c>
      <c r="AT34" s="41">
        <v>1</v>
      </c>
      <c r="AU34" s="41"/>
      <c r="AV34" s="41"/>
      <c r="AW34" s="41"/>
      <c r="AX34" s="41"/>
      <c r="AY34" s="41"/>
      <c r="AZ34" s="41"/>
      <c r="BA34" s="41"/>
      <c r="BB34" s="41"/>
      <c r="BC34" s="41"/>
      <c r="BD34" s="41"/>
      <c r="BE34" s="41">
        <v>4</v>
      </c>
      <c r="BF34" s="41"/>
      <c r="BG34" s="41"/>
      <c r="BH34" s="41"/>
      <c r="BI34" s="41"/>
      <c r="BJ34" s="41">
        <v>11</v>
      </c>
      <c r="BK34" s="41"/>
      <c r="BL34" s="41"/>
      <c r="BM34" s="41">
        <v>4</v>
      </c>
      <c r="BN34" s="41">
        <v>2</v>
      </c>
      <c r="BO34" s="41"/>
      <c r="BP34" s="41"/>
      <c r="BQ34" s="41"/>
      <c r="BR34" s="41"/>
      <c r="BS34" s="41"/>
      <c r="BT34" s="41"/>
      <c r="BU34" s="41"/>
      <c r="BV34" s="41"/>
      <c r="BW34" s="41"/>
      <c r="BX34" s="41"/>
      <c r="BY34" s="41">
        <v>1</v>
      </c>
      <c r="BZ34" s="41"/>
      <c r="CA34" s="41"/>
      <c r="CB34" s="41"/>
      <c r="CC34" s="41"/>
      <c r="CD34" s="41"/>
      <c r="CE34" s="41"/>
      <c r="CF34" s="41"/>
      <c r="CG34" s="41">
        <v>1</v>
      </c>
      <c r="CH34" s="42">
        <v>22</v>
      </c>
      <c r="CI34" s="41">
        <v>18</v>
      </c>
      <c r="CJ34" s="41">
        <v>8</v>
      </c>
      <c r="CK34" s="41"/>
      <c r="CL34" s="41"/>
      <c r="CM34" s="41">
        <v>2</v>
      </c>
      <c r="CN34" s="41"/>
      <c r="CO34" s="41"/>
      <c r="CP34" s="41"/>
      <c r="CQ34" s="41"/>
      <c r="CR34" s="41"/>
      <c r="CS34" s="41"/>
      <c r="CT34" s="41"/>
      <c r="CU34" s="41"/>
      <c r="CV34" s="41"/>
      <c r="CW34" s="41"/>
      <c r="CX34" s="41"/>
      <c r="CY34" s="41"/>
      <c r="CZ34" s="41"/>
      <c r="DA34" s="41"/>
      <c r="DB34" s="41"/>
      <c r="DC34" s="41">
        <v>14</v>
      </c>
      <c r="DD34" s="41"/>
      <c r="DE34" s="41"/>
      <c r="DF34" s="41"/>
      <c r="DG34" s="41"/>
      <c r="DH34" s="41"/>
      <c r="DI34" s="41"/>
      <c r="DJ34" s="41">
        <v>1</v>
      </c>
      <c r="DK34" s="41"/>
      <c r="DL34" s="41"/>
      <c r="DM34" s="41"/>
      <c r="DN34" s="41"/>
      <c r="DO34" s="41"/>
      <c r="DP34" s="41">
        <v>1</v>
      </c>
      <c r="DQ34" s="41">
        <v>1</v>
      </c>
      <c r="DR34" s="41"/>
      <c r="DS34" s="41"/>
      <c r="DT34" s="41"/>
      <c r="DU34" s="41"/>
      <c r="DV34" s="41"/>
      <c r="DW34" s="41"/>
      <c r="DX34" s="41"/>
      <c r="DY34" s="41"/>
      <c r="DZ34" s="41"/>
      <c r="EA34" s="41"/>
      <c r="EB34" s="41"/>
      <c r="EC34" s="41"/>
      <c r="ED34" s="41"/>
      <c r="EE34" s="41"/>
      <c r="EF34" s="41"/>
      <c r="EG34" s="41"/>
      <c r="EH34" s="41"/>
      <c r="EI34" s="41"/>
      <c r="EJ34" s="41"/>
      <c r="EK34" s="41"/>
      <c r="EL34" s="41"/>
      <c r="EM34" s="41"/>
      <c r="EN34" s="41"/>
      <c r="EO34" s="41"/>
      <c r="EP34" s="41"/>
      <c r="EQ34" s="41"/>
      <c r="ER34" s="41"/>
    </row>
    <row r="35" spans="1:148" s="33" customFormat="1" x14ac:dyDescent="0.2">
      <c r="A35" s="41">
        <v>1262</v>
      </c>
      <c r="B35" s="41" t="s">
        <v>353</v>
      </c>
      <c r="C35" s="41">
        <v>11</v>
      </c>
      <c r="D35" s="35" t="s">
        <v>355</v>
      </c>
      <c r="E35" s="36">
        <v>5</v>
      </c>
      <c r="F35" s="40">
        <v>13.5</v>
      </c>
      <c r="G35" s="40">
        <v>14</v>
      </c>
      <c r="H35" s="38">
        <v>101.13500000000001</v>
      </c>
      <c r="I35" s="38">
        <v>117.185</v>
      </c>
      <c r="J35" s="39">
        <v>33.644247188063623</v>
      </c>
      <c r="K35" s="40">
        <v>347</v>
      </c>
      <c r="L35" s="40">
        <v>34</v>
      </c>
      <c r="M35" s="40">
        <v>28</v>
      </c>
      <c r="N35" s="40">
        <v>27.642277215151353</v>
      </c>
      <c r="O35" s="40">
        <f t="shared" si="0"/>
        <v>347</v>
      </c>
      <c r="P35" s="41">
        <v>1</v>
      </c>
      <c r="Q35" s="41">
        <v>26</v>
      </c>
      <c r="R35" s="41">
        <v>3</v>
      </c>
      <c r="S35" s="41"/>
      <c r="T35" s="41"/>
      <c r="U35" s="41"/>
      <c r="V35" s="41"/>
      <c r="W35" s="41"/>
      <c r="X35" s="41">
        <v>11</v>
      </c>
      <c r="Y35" s="41">
        <v>12</v>
      </c>
      <c r="Z35" s="41">
        <v>2</v>
      </c>
      <c r="AA35" s="41">
        <v>2</v>
      </c>
      <c r="AB35" s="41"/>
      <c r="AC35" s="41"/>
      <c r="AD35" s="41"/>
      <c r="AE35" s="41"/>
      <c r="AF35" s="41">
        <v>13</v>
      </c>
      <c r="AG35" s="41">
        <v>5</v>
      </c>
      <c r="AH35" s="41"/>
      <c r="AI35" s="41"/>
      <c r="AJ35" s="41">
        <v>2</v>
      </c>
      <c r="AK35" s="41"/>
      <c r="AL35" s="41"/>
      <c r="AM35" s="41"/>
      <c r="AN35" s="41"/>
      <c r="AO35" s="41"/>
      <c r="AP35" s="41"/>
      <c r="AQ35" s="41">
        <v>7</v>
      </c>
      <c r="AR35" s="41">
        <v>7</v>
      </c>
      <c r="AS35" s="41">
        <v>20</v>
      </c>
      <c r="AT35" s="41">
        <v>5</v>
      </c>
      <c r="AU35" s="41"/>
      <c r="AV35" s="41"/>
      <c r="AW35" s="41"/>
      <c r="AX35" s="41"/>
      <c r="AY35" s="41">
        <v>3</v>
      </c>
      <c r="AZ35" s="41">
        <v>1</v>
      </c>
      <c r="BA35" s="41"/>
      <c r="BB35" s="41"/>
      <c r="BC35" s="41"/>
      <c r="BD35" s="41"/>
      <c r="BE35" s="41">
        <v>18</v>
      </c>
      <c r="BF35" s="41">
        <v>5</v>
      </c>
      <c r="BG35" s="41"/>
      <c r="BH35" s="41"/>
      <c r="BI35" s="41"/>
      <c r="BJ35" s="41">
        <v>14</v>
      </c>
      <c r="BK35" s="41"/>
      <c r="BL35" s="41"/>
      <c r="BM35" s="41">
        <v>5</v>
      </c>
      <c r="BN35" s="41">
        <v>1</v>
      </c>
      <c r="BO35" s="41"/>
      <c r="BP35" s="41"/>
      <c r="BQ35" s="41">
        <v>2</v>
      </c>
      <c r="BR35" s="41"/>
      <c r="BS35" s="41"/>
      <c r="BT35" s="41"/>
      <c r="BU35" s="41"/>
      <c r="BV35" s="41"/>
      <c r="BW35" s="41"/>
      <c r="BX35" s="41"/>
      <c r="BY35" s="41"/>
      <c r="BZ35" s="41"/>
      <c r="CA35" s="41"/>
      <c r="CB35" s="41"/>
      <c r="CC35" s="41"/>
      <c r="CD35" s="41"/>
      <c r="CE35" s="41"/>
      <c r="CF35" s="41"/>
      <c r="CG35" s="41">
        <v>6</v>
      </c>
      <c r="CH35" s="42">
        <v>72</v>
      </c>
      <c r="CI35" s="41">
        <v>38</v>
      </c>
      <c r="CJ35" s="41">
        <v>14</v>
      </c>
      <c r="CK35" s="41"/>
      <c r="CL35" s="41"/>
      <c r="CM35" s="41">
        <v>3</v>
      </c>
      <c r="CN35" s="41"/>
      <c r="CO35" s="41"/>
      <c r="CP35" s="41"/>
      <c r="CQ35" s="41"/>
      <c r="CR35" s="41"/>
      <c r="CS35" s="41"/>
      <c r="CT35" s="41"/>
      <c r="CU35" s="41"/>
      <c r="CV35" s="41"/>
      <c r="CW35" s="41"/>
      <c r="CX35" s="41"/>
      <c r="CY35" s="41"/>
      <c r="CZ35" s="41"/>
      <c r="DA35" s="41"/>
      <c r="DB35" s="41"/>
      <c r="DC35" s="41">
        <v>27</v>
      </c>
      <c r="DD35" s="41">
        <v>1</v>
      </c>
      <c r="DE35" s="41">
        <v>2</v>
      </c>
      <c r="DF35" s="41"/>
      <c r="DG35" s="41"/>
      <c r="DH35" s="41"/>
      <c r="DI35" s="41"/>
      <c r="DJ35" s="41">
        <v>1</v>
      </c>
      <c r="DK35" s="41"/>
      <c r="DL35" s="41"/>
      <c r="DM35" s="41"/>
      <c r="DN35" s="41">
        <v>1</v>
      </c>
      <c r="DO35" s="41"/>
      <c r="DP35" s="41">
        <v>12</v>
      </c>
      <c r="DQ35" s="41"/>
      <c r="DR35" s="41"/>
      <c r="DS35" s="41">
        <v>1</v>
      </c>
      <c r="DT35" s="41">
        <v>4</v>
      </c>
      <c r="DU35" s="41"/>
      <c r="DV35" s="41"/>
      <c r="DW35" s="41"/>
      <c r="DX35" s="41"/>
      <c r="DY35" s="41"/>
      <c r="DZ35" s="41"/>
      <c r="EA35" s="41"/>
      <c r="EB35" s="41"/>
      <c r="EC35" s="41"/>
      <c r="ED35" s="41"/>
      <c r="EE35" s="41"/>
      <c r="EF35" s="41"/>
      <c r="EG35" s="41"/>
      <c r="EH35" s="41"/>
      <c r="EI35" s="41"/>
      <c r="EJ35" s="41"/>
      <c r="EK35" s="41"/>
      <c r="EL35" s="41"/>
      <c r="EM35" s="41"/>
      <c r="EN35" s="41"/>
      <c r="EO35" s="41"/>
      <c r="EP35" s="41"/>
      <c r="EQ35" s="41"/>
      <c r="ER35" s="41"/>
    </row>
    <row r="36" spans="1:148" s="33" customFormat="1" x14ac:dyDescent="0.2">
      <c r="A36" s="41">
        <v>1262</v>
      </c>
      <c r="B36" s="41" t="s">
        <v>353</v>
      </c>
      <c r="C36" s="41">
        <v>11</v>
      </c>
      <c r="D36" s="35" t="s">
        <v>355</v>
      </c>
      <c r="E36" s="36">
        <v>5</v>
      </c>
      <c r="F36" s="40">
        <v>14.5</v>
      </c>
      <c r="G36" s="40">
        <v>15</v>
      </c>
      <c r="H36" s="38">
        <v>101.145</v>
      </c>
      <c r="I36" s="38">
        <v>117.19499999999999</v>
      </c>
      <c r="J36" s="39">
        <v>29.802957298180647</v>
      </c>
      <c r="K36" s="40">
        <v>327</v>
      </c>
      <c r="L36" s="40">
        <v>33</v>
      </c>
      <c r="M36" s="40">
        <v>27</v>
      </c>
      <c r="N36" s="40">
        <v>28.57104294356364</v>
      </c>
      <c r="O36" s="40">
        <f t="shared" si="0"/>
        <v>327</v>
      </c>
      <c r="P36" s="41">
        <v>8</v>
      </c>
      <c r="Q36" s="41">
        <v>28</v>
      </c>
      <c r="R36" s="41">
        <v>11</v>
      </c>
      <c r="S36" s="41">
        <v>2</v>
      </c>
      <c r="T36" s="41"/>
      <c r="U36" s="41"/>
      <c r="V36" s="41"/>
      <c r="W36" s="41"/>
      <c r="X36" s="41">
        <v>9</v>
      </c>
      <c r="Y36" s="41">
        <v>16</v>
      </c>
      <c r="Z36" s="41"/>
      <c r="AA36" s="41"/>
      <c r="AB36" s="41"/>
      <c r="AC36" s="41"/>
      <c r="AD36" s="41"/>
      <c r="AE36" s="41"/>
      <c r="AF36" s="41">
        <v>7</v>
      </c>
      <c r="AG36" s="41">
        <v>11</v>
      </c>
      <c r="AH36" s="41"/>
      <c r="AI36" s="41"/>
      <c r="AJ36" s="41">
        <v>2</v>
      </c>
      <c r="AK36" s="41"/>
      <c r="AL36" s="41"/>
      <c r="AM36" s="41"/>
      <c r="AN36" s="41"/>
      <c r="AO36" s="41"/>
      <c r="AP36" s="41"/>
      <c r="AQ36" s="41">
        <v>9</v>
      </c>
      <c r="AR36" s="41">
        <v>11</v>
      </c>
      <c r="AS36" s="41">
        <v>15</v>
      </c>
      <c r="AT36" s="41">
        <v>11</v>
      </c>
      <c r="AU36" s="41"/>
      <c r="AV36" s="41"/>
      <c r="AW36" s="41"/>
      <c r="AX36" s="41"/>
      <c r="AY36" s="41">
        <v>1</v>
      </c>
      <c r="AZ36" s="41">
        <v>2</v>
      </c>
      <c r="BA36" s="41"/>
      <c r="BB36" s="41"/>
      <c r="BC36" s="41"/>
      <c r="BD36" s="41"/>
      <c r="BE36" s="41">
        <v>6</v>
      </c>
      <c r="BF36" s="41">
        <v>2</v>
      </c>
      <c r="BG36" s="41"/>
      <c r="BH36" s="41"/>
      <c r="BI36" s="41"/>
      <c r="BJ36" s="41">
        <v>10</v>
      </c>
      <c r="BK36" s="41"/>
      <c r="BL36" s="41"/>
      <c r="BM36" s="41">
        <v>1</v>
      </c>
      <c r="BN36" s="41">
        <v>3</v>
      </c>
      <c r="BO36" s="41"/>
      <c r="BP36" s="41"/>
      <c r="BQ36" s="41">
        <v>5</v>
      </c>
      <c r="BR36" s="41"/>
      <c r="BS36" s="41"/>
      <c r="BT36" s="41"/>
      <c r="BU36" s="41"/>
      <c r="BV36" s="41"/>
      <c r="BW36" s="41"/>
      <c r="BX36" s="41"/>
      <c r="BY36" s="41"/>
      <c r="BZ36" s="41">
        <v>1</v>
      </c>
      <c r="CA36" s="41"/>
      <c r="CB36" s="41"/>
      <c r="CC36" s="41"/>
      <c r="CD36" s="41">
        <v>4</v>
      </c>
      <c r="CE36" s="41"/>
      <c r="CF36" s="41"/>
      <c r="CG36" s="41">
        <v>6</v>
      </c>
      <c r="CH36" s="42">
        <v>57</v>
      </c>
      <c r="CI36" s="41">
        <v>26</v>
      </c>
      <c r="CJ36" s="41">
        <v>17</v>
      </c>
      <c r="CK36" s="41"/>
      <c r="CL36" s="41"/>
      <c r="CM36" s="41">
        <v>1</v>
      </c>
      <c r="CN36" s="41">
        <v>6</v>
      </c>
      <c r="CO36" s="41"/>
      <c r="CP36" s="41"/>
      <c r="CQ36" s="41"/>
      <c r="CR36" s="41"/>
      <c r="CS36" s="41"/>
      <c r="CT36" s="41"/>
      <c r="CU36" s="41"/>
      <c r="CV36" s="41"/>
      <c r="CW36" s="41"/>
      <c r="CX36" s="41"/>
      <c r="CY36" s="41"/>
      <c r="CZ36" s="41"/>
      <c r="DA36" s="41"/>
      <c r="DB36" s="41"/>
      <c r="DC36" s="41">
        <v>29</v>
      </c>
      <c r="DD36" s="41"/>
      <c r="DE36" s="41">
        <v>1</v>
      </c>
      <c r="DF36" s="41"/>
      <c r="DG36" s="41"/>
      <c r="DH36" s="41"/>
      <c r="DI36" s="41"/>
      <c r="DJ36" s="41"/>
      <c r="DK36" s="41"/>
      <c r="DL36" s="41"/>
      <c r="DM36" s="41"/>
      <c r="DN36" s="41">
        <v>1</v>
      </c>
      <c r="DO36" s="41"/>
      <c r="DP36" s="41">
        <v>7</v>
      </c>
      <c r="DQ36" s="41"/>
      <c r="DR36" s="41"/>
      <c r="DS36" s="41"/>
      <c r="DT36" s="41"/>
      <c r="DU36" s="41"/>
      <c r="DV36" s="41"/>
      <c r="DW36" s="41"/>
      <c r="DX36" s="41"/>
      <c r="DY36" s="41"/>
      <c r="DZ36" s="41"/>
      <c r="EA36" s="41"/>
      <c r="EB36" s="41"/>
      <c r="EC36" s="41"/>
      <c r="ED36" s="41"/>
      <c r="EE36" s="41"/>
      <c r="EF36" s="41"/>
      <c r="EG36" s="41"/>
      <c r="EH36" s="41"/>
      <c r="EI36" s="41"/>
      <c r="EJ36" s="41"/>
      <c r="EK36" s="41"/>
      <c r="EL36" s="41"/>
      <c r="EM36" s="41"/>
      <c r="EN36" s="41"/>
      <c r="EO36" s="41"/>
      <c r="EP36" s="41">
        <v>1</v>
      </c>
      <c r="EQ36" s="41"/>
      <c r="ER36" s="41"/>
    </row>
    <row r="37" spans="1:148" s="33" customFormat="1" x14ac:dyDescent="0.2">
      <c r="A37" s="41">
        <v>1262</v>
      </c>
      <c r="B37" s="41" t="s">
        <v>353</v>
      </c>
      <c r="C37" s="41">
        <v>11</v>
      </c>
      <c r="D37" s="35" t="s">
        <v>355</v>
      </c>
      <c r="E37" s="36">
        <v>5</v>
      </c>
      <c r="F37" s="40">
        <v>15.5</v>
      </c>
      <c r="G37" s="40">
        <v>16</v>
      </c>
      <c r="H37" s="38">
        <v>101.155</v>
      </c>
      <c r="I37" s="38">
        <v>117.205</v>
      </c>
      <c r="J37" s="39">
        <v>26.609759199663237</v>
      </c>
      <c r="K37" s="40">
        <v>379</v>
      </c>
      <c r="L37" s="40">
        <v>44</v>
      </c>
      <c r="M37" s="40">
        <v>30</v>
      </c>
      <c r="N37" s="40">
        <v>37.747192946361537</v>
      </c>
      <c r="O37" s="40">
        <f t="shared" si="0"/>
        <v>379</v>
      </c>
      <c r="P37" s="41">
        <v>11</v>
      </c>
      <c r="Q37" s="41">
        <v>27</v>
      </c>
      <c r="R37" s="41">
        <v>9</v>
      </c>
      <c r="S37" s="41"/>
      <c r="T37" s="41"/>
      <c r="U37" s="41"/>
      <c r="V37" s="41"/>
      <c r="W37" s="41"/>
      <c r="X37" s="41">
        <v>17</v>
      </c>
      <c r="Y37" s="41">
        <v>7</v>
      </c>
      <c r="Z37" s="41">
        <v>1</v>
      </c>
      <c r="AA37" s="41"/>
      <c r="AB37" s="41"/>
      <c r="AC37" s="41">
        <v>2</v>
      </c>
      <c r="AD37" s="41"/>
      <c r="AE37" s="41"/>
      <c r="AF37" s="41">
        <v>4</v>
      </c>
      <c r="AG37" s="41">
        <v>16</v>
      </c>
      <c r="AH37" s="41">
        <v>1</v>
      </c>
      <c r="AI37" s="41"/>
      <c r="AJ37" s="41">
        <v>3</v>
      </c>
      <c r="AK37" s="41"/>
      <c r="AL37" s="41"/>
      <c r="AM37" s="41"/>
      <c r="AN37" s="41"/>
      <c r="AO37" s="41"/>
      <c r="AP37" s="41"/>
      <c r="AQ37" s="41">
        <v>5</v>
      </c>
      <c r="AR37" s="41">
        <v>8</v>
      </c>
      <c r="AS37" s="41">
        <v>21</v>
      </c>
      <c r="AT37" s="41">
        <v>16</v>
      </c>
      <c r="AU37" s="41"/>
      <c r="AV37" s="41"/>
      <c r="AW37" s="41"/>
      <c r="AX37" s="41"/>
      <c r="AY37" s="41">
        <v>1</v>
      </c>
      <c r="AZ37" s="41">
        <v>1</v>
      </c>
      <c r="BA37" s="41"/>
      <c r="BB37" s="41"/>
      <c r="BC37" s="41"/>
      <c r="BD37" s="41"/>
      <c r="BE37" s="41">
        <v>11</v>
      </c>
      <c r="BF37" s="41">
        <v>10</v>
      </c>
      <c r="BG37" s="41"/>
      <c r="BH37" s="41">
        <v>1</v>
      </c>
      <c r="BI37" s="41"/>
      <c r="BJ37" s="41">
        <v>7</v>
      </c>
      <c r="BK37" s="41"/>
      <c r="BL37" s="41"/>
      <c r="BM37" s="41">
        <v>5</v>
      </c>
      <c r="BN37" s="41">
        <v>1</v>
      </c>
      <c r="BO37" s="41">
        <v>1</v>
      </c>
      <c r="BP37" s="41"/>
      <c r="BQ37" s="41"/>
      <c r="BR37" s="41">
        <v>1</v>
      </c>
      <c r="BS37" s="41"/>
      <c r="BT37" s="41"/>
      <c r="BU37" s="41"/>
      <c r="BV37" s="41">
        <v>2</v>
      </c>
      <c r="BW37" s="41"/>
      <c r="BX37" s="41"/>
      <c r="BY37" s="41">
        <v>1</v>
      </c>
      <c r="BZ37" s="41"/>
      <c r="CA37" s="41"/>
      <c r="CB37" s="41"/>
      <c r="CC37" s="41"/>
      <c r="CD37" s="41">
        <v>2</v>
      </c>
      <c r="CE37" s="41"/>
      <c r="CF37" s="41"/>
      <c r="CG37" s="41">
        <v>13</v>
      </c>
      <c r="CH37" s="42">
        <v>43</v>
      </c>
      <c r="CI37" s="41">
        <v>22</v>
      </c>
      <c r="CJ37" s="41">
        <v>23</v>
      </c>
      <c r="CK37" s="41"/>
      <c r="CL37" s="41"/>
      <c r="CM37" s="41">
        <v>5</v>
      </c>
      <c r="CN37" s="41"/>
      <c r="CO37" s="41"/>
      <c r="CP37" s="41"/>
      <c r="CQ37" s="41"/>
      <c r="CR37" s="41">
        <v>1</v>
      </c>
      <c r="CS37" s="41"/>
      <c r="CT37" s="41"/>
      <c r="CU37" s="41"/>
      <c r="CV37" s="41"/>
      <c r="CW37" s="41">
        <v>1</v>
      </c>
      <c r="CX37" s="41"/>
      <c r="CY37" s="41"/>
      <c r="CZ37" s="41"/>
      <c r="DA37" s="41"/>
      <c r="DB37" s="41"/>
      <c r="DC37" s="41">
        <v>45</v>
      </c>
      <c r="DD37" s="41"/>
      <c r="DE37" s="41">
        <v>1</v>
      </c>
      <c r="DF37" s="41"/>
      <c r="DG37" s="41"/>
      <c r="DH37" s="41"/>
      <c r="DI37" s="41"/>
      <c r="DJ37" s="41">
        <v>8</v>
      </c>
      <c r="DK37" s="41"/>
      <c r="DL37" s="41"/>
      <c r="DM37" s="41"/>
      <c r="DN37" s="41">
        <v>1</v>
      </c>
      <c r="DO37" s="41"/>
      <c r="DP37" s="41">
        <v>16</v>
      </c>
      <c r="DQ37" s="41"/>
      <c r="DR37" s="41"/>
      <c r="DS37" s="41"/>
      <c r="DT37" s="41">
        <v>3</v>
      </c>
      <c r="DU37" s="41"/>
      <c r="DV37" s="41"/>
      <c r="DW37" s="41">
        <v>1</v>
      </c>
      <c r="DX37" s="41">
        <v>1</v>
      </c>
      <c r="DY37" s="41"/>
      <c r="DZ37" s="41"/>
      <c r="EA37" s="41"/>
      <c r="EB37" s="41"/>
      <c r="EC37" s="41">
        <v>1</v>
      </c>
      <c r="ED37" s="41">
        <v>2</v>
      </c>
      <c r="EE37" s="41"/>
      <c r="EF37" s="41"/>
      <c r="EG37" s="41"/>
      <c r="EH37" s="41"/>
      <c r="EI37" s="41"/>
      <c r="EJ37" s="41"/>
      <c r="EK37" s="41"/>
      <c r="EL37" s="41"/>
      <c r="EM37" s="41"/>
      <c r="EN37" s="41"/>
      <c r="EO37" s="41"/>
      <c r="EP37" s="41"/>
      <c r="EQ37" s="41"/>
      <c r="ER37" s="41"/>
    </row>
    <row r="38" spans="1:148" s="33" customFormat="1" x14ac:dyDescent="0.2">
      <c r="A38" s="41">
        <v>1262</v>
      </c>
      <c r="B38" s="41" t="s">
        <v>353</v>
      </c>
      <c r="C38" s="41">
        <v>11</v>
      </c>
      <c r="D38" s="35" t="s">
        <v>355</v>
      </c>
      <c r="E38" s="36">
        <v>5</v>
      </c>
      <c r="F38" s="40">
        <v>16.5</v>
      </c>
      <c r="G38" s="40">
        <v>17</v>
      </c>
      <c r="H38" s="38">
        <v>101.16500000000001</v>
      </c>
      <c r="I38" s="38">
        <v>117.215</v>
      </c>
      <c r="J38" s="39">
        <v>23.989193475991712</v>
      </c>
      <c r="K38" s="40">
        <v>345</v>
      </c>
      <c r="L38" s="40">
        <v>43</v>
      </c>
      <c r="M38" s="40">
        <v>32</v>
      </c>
      <c r="N38" s="40">
        <v>80.605097571925796</v>
      </c>
      <c r="O38" s="40">
        <f t="shared" si="0"/>
        <v>345</v>
      </c>
      <c r="P38" s="41">
        <v>4</v>
      </c>
      <c r="Q38" s="41">
        <v>23</v>
      </c>
      <c r="R38" s="41">
        <v>10</v>
      </c>
      <c r="S38" s="41"/>
      <c r="T38" s="41">
        <v>1</v>
      </c>
      <c r="U38" s="41"/>
      <c r="V38" s="41"/>
      <c r="W38" s="41"/>
      <c r="X38" s="41">
        <v>17</v>
      </c>
      <c r="Y38" s="41">
        <v>4</v>
      </c>
      <c r="Z38" s="41">
        <v>4</v>
      </c>
      <c r="AA38" s="41">
        <v>2</v>
      </c>
      <c r="AB38" s="41"/>
      <c r="AC38" s="41">
        <v>1</v>
      </c>
      <c r="AD38" s="41"/>
      <c r="AE38" s="41"/>
      <c r="AF38" s="41">
        <v>5</v>
      </c>
      <c r="AG38" s="41">
        <v>13</v>
      </c>
      <c r="AH38" s="41">
        <v>4</v>
      </c>
      <c r="AI38" s="41"/>
      <c r="AJ38" s="41">
        <v>7</v>
      </c>
      <c r="AK38" s="41"/>
      <c r="AL38" s="41"/>
      <c r="AM38" s="41"/>
      <c r="AN38" s="41"/>
      <c r="AO38" s="41"/>
      <c r="AP38" s="41"/>
      <c r="AQ38" s="41">
        <v>4</v>
      </c>
      <c r="AR38" s="41">
        <v>1</v>
      </c>
      <c r="AS38" s="41">
        <v>15</v>
      </c>
      <c r="AT38" s="41">
        <v>13</v>
      </c>
      <c r="AU38" s="41"/>
      <c r="AV38" s="41"/>
      <c r="AW38" s="41"/>
      <c r="AX38" s="41"/>
      <c r="AY38" s="41"/>
      <c r="AZ38" s="41"/>
      <c r="BA38" s="41"/>
      <c r="BB38" s="41"/>
      <c r="BC38" s="41"/>
      <c r="BD38" s="41"/>
      <c r="BE38" s="41">
        <v>13</v>
      </c>
      <c r="BF38" s="41">
        <v>8</v>
      </c>
      <c r="BG38" s="41"/>
      <c r="BH38" s="41"/>
      <c r="BI38" s="41"/>
      <c r="BJ38" s="41">
        <v>9</v>
      </c>
      <c r="BK38" s="41"/>
      <c r="BL38" s="41"/>
      <c r="BM38" s="41"/>
      <c r="BN38" s="41">
        <v>1</v>
      </c>
      <c r="BO38" s="41"/>
      <c r="BP38" s="41"/>
      <c r="BQ38" s="41">
        <v>2</v>
      </c>
      <c r="BR38" s="41"/>
      <c r="BS38" s="41"/>
      <c r="BT38" s="41"/>
      <c r="BU38" s="41"/>
      <c r="BV38" s="41"/>
      <c r="BW38" s="41"/>
      <c r="BX38" s="41"/>
      <c r="BY38" s="41">
        <v>3</v>
      </c>
      <c r="BZ38" s="41"/>
      <c r="CA38" s="41"/>
      <c r="CB38" s="41"/>
      <c r="CC38" s="41"/>
      <c r="CD38" s="41">
        <v>3</v>
      </c>
      <c r="CE38" s="41">
        <v>2</v>
      </c>
      <c r="CF38" s="41"/>
      <c r="CG38" s="41">
        <v>6</v>
      </c>
      <c r="CH38" s="42">
        <v>34</v>
      </c>
      <c r="CI38" s="41">
        <v>30</v>
      </c>
      <c r="CJ38" s="41">
        <v>14</v>
      </c>
      <c r="CK38" s="41"/>
      <c r="CL38" s="41"/>
      <c r="CM38" s="41">
        <v>9</v>
      </c>
      <c r="CN38" s="41"/>
      <c r="CO38" s="41"/>
      <c r="CP38" s="41"/>
      <c r="CQ38" s="41"/>
      <c r="CR38" s="41"/>
      <c r="CS38" s="41"/>
      <c r="CT38" s="41"/>
      <c r="CU38" s="41"/>
      <c r="CV38" s="41"/>
      <c r="CW38" s="41">
        <v>1</v>
      </c>
      <c r="CX38" s="41"/>
      <c r="CY38" s="41"/>
      <c r="CZ38" s="41"/>
      <c r="DA38" s="41"/>
      <c r="DB38" s="41"/>
      <c r="DC38" s="41">
        <v>35</v>
      </c>
      <c r="DD38" s="41"/>
      <c r="DE38" s="41"/>
      <c r="DF38" s="41"/>
      <c r="DG38" s="41"/>
      <c r="DH38" s="41"/>
      <c r="DI38" s="41"/>
      <c r="DJ38" s="41">
        <v>9</v>
      </c>
      <c r="DK38" s="41"/>
      <c r="DL38" s="41">
        <v>1</v>
      </c>
      <c r="DM38" s="41">
        <v>1</v>
      </c>
      <c r="DN38" s="41">
        <v>1</v>
      </c>
      <c r="DO38" s="41"/>
      <c r="DP38" s="41">
        <v>25</v>
      </c>
      <c r="DQ38" s="41"/>
      <c r="DR38" s="41"/>
      <c r="DS38" s="41"/>
      <c r="DT38" s="41">
        <v>1</v>
      </c>
      <c r="DU38" s="41">
        <v>2</v>
      </c>
      <c r="DV38" s="41"/>
      <c r="DW38" s="41">
        <v>1</v>
      </c>
      <c r="DX38" s="41">
        <v>1</v>
      </c>
      <c r="DY38" s="41"/>
      <c r="DZ38" s="41"/>
      <c r="EA38" s="41"/>
      <c r="EB38" s="41"/>
      <c r="EC38" s="41"/>
      <c r="ED38" s="41">
        <v>2</v>
      </c>
      <c r="EE38" s="41"/>
      <c r="EF38" s="41"/>
      <c r="EG38" s="41"/>
      <c r="EH38" s="41"/>
      <c r="EI38" s="41">
        <v>1</v>
      </c>
      <c r="EJ38" s="41"/>
      <c r="EK38" s="41"/>
      <c r="EL38" s="41"/>
      <c r="EM38" s="41"/>
      <c r="EN38" s="41"/>
      <c r="EO38" s="41"/>
      <c r="EP38" s="41">
        <v>2</v>
      </c>
      <c r="EQ38" s="41"/>
      <c r="ER38" s="41"/>
    </row>
    <row r="39" spans="1:148" s="33" customFormat="1" x14ac:dyDescent="0.2">
      <c r="A39" s="41">
        <v>1262</v>
      </c>
      <c r="B39" s="41" t="s">
        <v>353</v>
      </c>
      <c r="C39" s="41">
        <v>11</v>
      </c>
      <c r="D39" s="35" t="s">
        <v>355</v>
      </c>
      <c r="E39" s="36">
        <v>5</v>
      </c>
      <c r="F39" s="40">
        <v>17.5</v>
      </c>
      <c r="G39" s="40">
        <v>18</v>
      </c>
      <c r="H39" s="38">
        <v>101.175</v>
      </c>
      <c r="I39" s="38">
        <v>117.22499999999999</v>
      </c>
      <c r="J39" s="39">
        <v>21.913332208650154</v>
      </c>
      <c r="K39" s="40">
        <v>322</v>
      </c>
      <c r="L39" s="40">
        <v>43</v>
      </c>
      <c r="M39" s="40">
        <v>33</v>
      </c>
      <c r="N39" s="40">
        <v>157.3704086777154</v>
      </c>
      <c r="O39" s="40">
        <f t="shared" si="0"/>
        <v>322</v>
      </c>
      <c r="P39" s="41">
        <v>14</v>
      </c>
      <c r="Q39" s="41">
        <v>14</v>
      </c>
      <c r="R39" s="41">
        <v>13</v>
      </c>
      <c r="S39" s="41"/>
      <c r="T39" s="41">
        <v>2</v>
      </c>
      <c r="U39" s="41"/>
      <c r="V39" s="41"/>
      <c r="W39" s="41">
        <v>1</v>
      </c>
      <c r="X39" s="41">
        <v>10</v>
      </c>
      <c r="Y39" s="41">
        <v>6</v>
      </c>
      <c r="Z39" s="41"/>
      <c r="AA39" s="41"/>
      <c r="AB39" s="41"/>
      <c r="AC39" s="41">
        <v>3</v>
      </c>
      <c r="AD39" s="41"/>
      <c r="AE39" s="41">
        <v>1</v>
      </c>
      <c r="AF39" s="41">
        <v>4</v>
      </c>
      <c r="AG39" s="41">
        <v>24</v>
      </c>
      <c r="AH39" s="41">
        <v>1</v>
      </c>
      <c r="AI39" s="41"/>
      <c r="AJ39" s="41">
        <v>3</v>
      </c>
      <c r="AK39" s="41">
        <v>1</v>
      </c>
      <c r="AL39" s="41"/>
      <c r="AM39" s="41"/>
      <c r="AN39" s="41"/>
      <c r="AO39" s="41"/>
      <c r="AP39" s="41"/>
      <c r="AQ39" s="41">
        <v>2</v>
      </c>
      <c r="AR39" s="41">
        <v>2</v>
      </c>
      <c r="AS39" s="41">
        <v>13</v>
      </c>
      <c r="AT39" s="41">
        <v>8</v>
      </c>
      <c r="AU39" s="41"/>
      <c r="AV39" s="41"/>
      <c r="AW39" s="41"/>
      <c r="AX39" s="41"/>
      <c r="AY39" s="41">
        <v>5</v>
      </c>
      <c r="AZ39" s="41">
        <v>2</v>
      </c>
      <c r="BA39" s="41"/>
      <c r="BB39" s="41"/>
      <c r="BC39" s="41"/>
      <c r="BD39" s="41"/>
      <c r="BE39" s="41">
        <v>11</v>
      </c>
      <c r="BF39" s="41">
        <v>8</v>
      </c>
      <c r="BG39" s="41"/>
      <c r="BH39" s="41"/>
      <c r="BI39" s="41"/>
      <c r="BJ39" s="41">
        <v>8</v>
      </c>
      <c r="BK39" s="41"/>
      <c r="BL39" s="41"/>
      <c r="BM39" s="41">
        <v>2</v>
      </c>
      <c r="BN39" s="41">
        <v>1</v>
      </c>
      <c r="BO39" s="41"/>
      <c r="BP39" s="41"/>
      <c r="BQ39" s="41">
        <v>1</v>
      </c>
      <c r="BR39" s="41"/>
      <c r="BS39" s="41"/>
      <c r="BT39" s="41"/>
      <c r="BU39" s="41"/>
      <c r="BV39" s="41"/>
      <c r="BW39" s="41"/>
      <c r="BX39" s="41"/>
      <c r="BY39" s="41"/>
      <c r="BZ39" s="41"/>
      <c r="CA39" s="41"/>
      <c r="CB39" s="41"/>
      <c r="CC39" s="41"/>
      <c r="CD39" s="41">
        <v>5</v>
      </c>
      <c r="CE39" s="41"/>
      <c r="CF39" s="41"/>
      <c r="CG39" s="41">
        <v>11</v>
      </c>
      <c r="CH39" s="42">
        <v>24</v>
      </c>
      <c r="CI39" s="41">
        <v>18</v>
      </c>
      <c r="CJ39" s="41">
        <v>20</v>
      </c>
      <c r="CK39" s="41"/>
      <c r="CL39" s="41"/>
      <c r="CM39" s="41">
        <v>11</v>
      </c>
      <c r="CN39" s="41"/>
      <c r="CO39" s="41"/>
      <c r="CP39" s="41"/>
      <c r="CQ39" s="41"/>
      <c r="CR39" s="41"/>
      <c r="CS39" s="41"/>
      <c r="CT39" s="41"/>
      <c r="CU39" s="41"/>
      <c r="CV39" s="41"/>
      <c r="CW39" s="41"/>
      <c r="CX39" s="41"/>
      <c r="CY39" s="41"/>
      <c r="CZ39" s="41"/>
      <c r="DA39" s="41"/>
      <c r="DB39" s="41"/>
      <c r="DC39" s="41">
        <v>36</v>
      </c>
      <c r="DD39" s="41"/>
      <c r="DE39" s="41">
        <v>1</v>
      </c>
      <c r="DF39" s="41"/>
      <c r="DG39" s="41"/>
      <c r="DH39" s="41"/>
      <c r="DI39" s="41"/>
      <c r="DJ39" s="41">
        <v>11</v>
      </c>
      <c r="DK39" s="41"/>
      <c r="DL39" s="41">
        <v>1</v>
      </c>
      <c r="DM39" s="41"/>
      <c r="DN39" s="41">
        <v>4</v>
      </c>
      <c r="DO39" s="41"/>
      <c r="DP39" s="41">
        <v>13</v>
      </c>
      <c r="DQ39" s="41"/>
      <c r="DR39" s="41"/>
      <c r="DS39" s="41"/>
      <c r="DT39" s="41">
        <v>1</v>
      </c>
      <c r="DU39" s="41">
        <v>1</v>
      </c>
      <c r="DV39" s="41"/>
      <c r="DW39" s="41">
        <v>1</v>
      </c>
      <c r="DX39" s="41">
        <v>1</v>
      </c>
      <c r="DY39" s="41"/>
      <c r="DZ39" s="41"/>
      <c r="EA39" s="41"/>
      <c r="EB39" s="41"/>
      <c r="EC39" s="41">
        <v>3</v>
      </c>
      <c r="ED39" s="41"/>
      <c r="EE39" s="41"/>
      <c r="EF39" s="41"/>
      <c r="EG39" s="41"/>
      <c r="EH39" s="41"/>
      <c r="EI39" s="41"/>
      <c r="EJ39" s="41"/>
      <c r="EK39" s="41"/>
      <c r="EL39" s="41"/>
      <c r="EM39" s="41"/>
      <c r="EN39" s="41"/>
      <c r="EO39" s="41"/>
      <c r="EP39" s="41"/>
      <c r="EQ39" s="41"/>
      <c r="ER39" s="41"/>
    </row>
    <row r="40" spans="1:148" s="33" customFormat="1" x14ac:dyDescent="0.2">
      <c r="A40" s="41">
        <v>1262</v>
      </c>
      <c r="B40" s="41" t="s">
        <v>353</v>
      </c>
      <c r="C40" s="41">
        <v>11</v>
      </c>
      <c r="D40" s="35" t="s">
        <v>355</v>
      </c>
      <c r="E40" s="36">
        <v>5</v>
      </c>
      <c r="F40" s="40">
        <v>18.5</v>
      </c>
      <c r="G40" s="40">
        <v>19</v>
      </c>
      <c r="H40" s="38">
        <v>101.185</v>
      </c>
      <c r="I40" s="38">
        <v>117.235</v>
      </c>
      <c r="J40" s="39">
        <v>20.091906262926713</v>
      </c>
      <c r="K40" s="40">
        <v>343</v>
      </c>
      <c r="L40" s="40">
        <v>46</v>
      </c>
      <c r="M40" s="40">
        <v>31</v>
      </c>
      <c r="N40" s="40">
        <v>148.01751678837005</v>
      </c>
      <c r="O40" s="40">
        <f>SUM(P40:ER40)</f>
        <v>343</v>
      </c>
      <c r="P40" s="41">
        <v>8</v>
      </c>
      <c r="Q40" s="41">
        <v>10</v>
      </c>
      <c r="R40" s="41">
        <v>6</v>
      </c>
      <c r="S40" s="41">
        <v>1</v>
      </c>
      <c r="T40" s="41">
        <v>5</v>
      </c>
      <c r="U40" s="41"/>
      <c r="V40" s="41"/>
      <c r="W40" s="41">
        <v>1</v>
      </c>
      <c r="X40" s="41">
        <v>20</v>
      </c>
      <c r="Y40" s="41">
        <v>5</v>
      </c>
      <c r="Z40" s="41">
        <v>7</v>
      </c>
      <c r="AA40" s="41">
        <v>1</v>
      </c>
      <c r="AB40" s="41"/>
      <c r="AC40" s="41">
        <v>1</v>
      </c>
      <c r="AD40" s="41"/>
      <c r="AE40" s="41"/>
      <c r="AF40" s="41">
        <v>1</v>
      </c>
      <c r="AG40" s="41">
        <v>29</v>
      </c>
      <c r="AH40" s="41"/>
      <c r="AI40" s="41"/>
      <c r="AJ40" s="41">
        <v>5</v>
      </c>
      <c r="AK40" s="41"/>
      <c r="AL40" s="41"/>
      <c r="AM40" s="41"/>
      <c r="AN40" s="41"/>
      <c r="AO40" s="41"/>
      <c r="AP40" s="41"/>
      <c r="AQ40" s="41">
        <v>14</v>
      </c>
      <c r="AR40" s="41"/>
      <c r="AS40" s="41">
        <v>16</v>
      </c>
      <c r="AT40" s="41">
        <v>9</v>
      </c>
      <c r="AU40" s="41"/>
      <c r="AV40" s="41"/>
      <c r="AW40" s="41"/>
      <c r="AX40" s="41"/>
      <c r="AY40" s="41">
        <v>5</v>
      </c>
      <c r="AZ40" s="41">
        <v>1</v>
      </c>
      <c r="BA40" s="41">
        <v>1</v>
      </c>
      <c r="BB40" s="41"/>
      <c r="BC40" s="41"/>
      <c r="BD40" s="41"/>
      <c r="BE40" s="41">
        <v>1</v>
      </c>
      <c r="BF40" s="41"/>
      <c r="BG40" s="41"/>
      <c r="BH40" s="41"/>
      <c r="BI40" s="41"/>
      <c r="BJ40" s="41">
        <v>5</v>
      </c>
      <c r="BK40" s="41"/>
      <c r="BL40" s="41"/>
      <c r="BM40" s="41">
        <v>3</v>
      </c>
      <c r="BN40" s="41">
        <v>2</v>
      </c>
      <c r="BO40" s="41"/>
      <c r="BP40" s="41"/>
      <c r="BQ40" s="41">
        <v>3</v>
      </c>
      <c r="BR40" s="41"/>
      <c r="BS40" s="41"/>
      <c r="BT40" s="41"/>
      <c r="BU40" s="41"/>
      <c r="BV40" s="41">
        <v>1</v>
      </c>
      <c r="BW40" s="41"/>
      <c r="BX40" s="41"/>
      <c r="BY40" s="41">
        <v>1</v>
      </c>
      <c r="BZ40" s="41">
        <v>2</v>
      </c>
      <c r="CA40" s="41">
        <v>1</v>
      </c>
      <c r="CB40" s="41"/>
      <c r="CC40" s="41"/>
      <c r="CD40" s="41">
        <v>3</v>
      </c>
      <c r="CE40" s="41"/>
      <c r="CF40" s="41"/>
      <c r="CG40" s="41">
        <v>9</v>
      </c>
      <c r="CH40" s="42">
        <v>39</v>
      </c>
      <c r="CI40" s="41">
        <v>20</v>
      </c>
      <c r="CJ40" s="41">
        <v>14</v>
      </c>
      <c r="CK40" s="41"/>
      <c r="CL40" s="41"/>
      <c r="CM40" s="41">
        <v>11</v>
      </c>
      <c r="CN40" s="41">
        <v>1</v>
      </c>
      <c r="CO40" s="41"/>
      <c r="CP40" s="41"/>
      <c r="CQ40" s="41"/>
      <c r="CR40" s="41"/>
      <c r="CS40" s="41"/>
      <c r="CT40" s="41"/>
      <c r="CU40" s="41"/>
      <c r="CV40" s="41"/>
      <c r="CW40" s="41"/>
      <c r="CX40" s="41"/>
      <c r="CY40" s="41"/>
      <c r="CZ40" s="41"/>
      <c r="DA40" s="41"/>
      <c r="DB40" s="41"/>
      <c r="DC40" s="41">
        <v>24</v>
      </c>
      <c r="DD40" s="41"/>
      <c r="DE40" s="41">
        <v>1</v>
      </c>
      <c r="DF40" s="41"/>
      <c r="DG40" s="41"/>
      <c r="DH40" s="41"/>
      <c r="DI40" s="41"/>
      <c r="DJ40" s="41">
        <v>22</v>
      </c>
      <c r="DK40" s="41"/>
      <c r="DL40" s="41"/>
      <c r="DM40" s="41">
        <v>1</v>
      </c>
      <c r="DN40" s="41">
        <v>2</v>
      </c>
      <c r="DO40" s="41"/>
      <c r="DP40" s="41">
        <v>26</v>
      </c>
      <c r="DQ40" s="41"/>
      <c r="DR40" s="41"/>
      <c r="DS40" s="41"/>
      <c r="DT40" s="41"/>
      <c r="DU40" s="41"/>
      <c r="DV40" s="41"/>
      <c r="DW40" s="41">
        <v>1</v>
      </c>
      <c r="DX40" s="41"/>
      <c r="DY40" s="41"/>
      <c r="DZ40" s="41"/>
      <c r="EA40" s="41"/>
      <c r="EB40" s="41"/>
      <c r="EC40" s="41">
        <v>1</v>
      </c>
      <c r="ED40" s="41">
        <v>1</v>
      </c>
      <c r="EE40" s="41"/>
      <c r="EF40" s="41"/>
      <c r="EG40" s="41"/>
      <c r="EH40" s="41"/>
      <c r="EI40" s="41">
        <v>1</v>
      </c>
      <c r="EJ40" s="41"/>
      <c r="EK40" s="41"/>
      <c r="EL40" s="41"/>
      <c r="EM40" s="41"/>
      <c r="EN40" s="41"/>
      <c r="EO40" s="41"/>
      <c r="EP40" s="41">
        <v>1</v>
      </c>
      <c r="EQ40" s="41"/>
      <c r="ER40" s="41"/>
    </row>
    <row r="41" spans="1:148" s="33" customFormat="1" x14ac:dyDescent="0.2">
      <c r="A41" s="41">
        <v>1262</v>
      </c>
      <c r="B41" s="41" t="s">
        <v>353</v>
      </c>
      <c r="C41" s="41">
        <v>11</v>
      </c>
      <c r="D41" s="35" t="s">
        <v>355</v>
      </c>
      <c r="E41" s="36">
        <v>5</v>
      </c>
      <c r="F41" s="40">
        <v>19.5</v>
      </c>
      <c r="G41" s="40">
        <v>20</v>
      </c>
      <c r="H41" s="38">
        <v>101.19499999999999</v>
      </c>
      <c r="I41" s="38">
        <v>117.245</v>
      </c>
      <c r="J41" s="39">
        <v>18.541228110826296</v>
      </c>
      <c r="K41" s="40">
        <v>324</v>
      </c>
      <c r="L41" s="40">
        <v>42</v>
      </c>
      <c r="M41" s="40">
        <v>31</v>
      </c>
      <c r="N41" s="40">
        <v>190.60044248580266</v>
      </c>
      <c r="O41" s="40">
        <f t="shared" si="0"/>
        <v>324</v>
      </c>
      <c r="P41" s="41">
        <v>23</v>
      </c>
      <c r="Q41" s="41">
        <v>10</v>
      </c>
      <c r="R41" s="41">
        <v>10</v>
      </c>
      <c r="S41" s="41"/>
      <c r="T41" s="41">
        <v>1</v>
      </c>
      <c r="U41" s="41">
        <v>1</v>
      </c>
      <c r="V41" s="41"/>
      <c r="W41" s="41"/>
      <c r="X41" s="41">
        <v>18</v>
      </c>
      <c r="Y41" s="41">
        <v>2</v>
      </c>
      <c r="Z41" s="41">
        <v>4</v>
      </c>
      <c r="AA41" s="41">
        <v>1</v>
      </c>
      <c r="AB41" s="41"/>
      <c r="AC41" s="41">
        <v>1</v>
      </c>
      <c r="AD41" s="41"/>
      <c r="AE41" s="41">
        <v>2</v>
      </c>
      <c r="AF41" s="41">
        <v>4</v>
      </c>
      <c r="AG41" s="41">
        <v>15</v>
      </c>
      <c r="AH41" s="41"/>
      <c r="AI41" s="41"/>
      <c r="AJ41" s="41">
        <v>5</v>
      </c>
      <c r="AK41" s="41"/>
      <c r="AL41" s="41"/>
      <c r="AM41" s="41"/>
      <c r="AN41" s="41"/>
      <c r="AO41" s="41"/>
      <c r="AP41" s="41"/>
      <c r="AQ41" s="41">
        <v>4</v>
      </c>
      <c r="AR41" s="41">
        <v>6</v>
      </c>
      <c r="AS41" s="41">
        <v>7</v>
      </c>
      <c r="AT41" s="41">
        <v>4</v>
      </c>
      <c r="AU41" s="41"/>
      <c r="AV41" s="41"/>
      <c r="AW41" s="41"/>
      <c r="AX41" s="41"/>
      <c r="AY41" s="41">
        <v>2</v>
      </c>
      <c r="AZ41" s="41">
        <v>1</v>
      </c>
      <c r="BA41" s="41"/>
      <c r="BB41" s="41"/>
      <c r="BC41" s="41"/>
      <c r="BD41" s="41"/>
      <c r="BE41" s="41">
        <v>2</v>
      </c>
      <c r="BF41" s="41">
        <v>4</v>
      </c>
      <c r="BG41" s="41"/>
      <c r="BH41" s="41">
        <v>1</v>
      </c>
      <c r="BI41" s="41"/>
      <c r="BJ41" s="41">
        <v>3</v>
      </c>
      <c r="BK41" s="41"/>
      <c r="BL41" s="41"/>
      <c r="BM41" s="41">
        <v>3</v>
      </c>
      <c r="BN41" s="41"/>
      <c r="BO41" s="41"/>
      <c r="BP41" s="41"/>
      <c r="BQ41" s="41"/>
      <c r="BR41" s="41">
        <v>1</v>
      </c>
      <c r="BS41" s="41"/>
      <c r="BT41" s="41"/>
      <c r="BU41" s="41"/>
      <c r="BV41" s="41"/>
      <c r="BW41" s="41"/>
      <c r="BX41" s="41"/>
      <c r="BY41" s="41"/>
      <c r="BZ41" s="41">
        <v>2</v>
      </c>
      <c r="CA41" s="41">
        <v>1</v>
      </c>
      <c r="CB41" s="41"/>
      <c r="CC41" s="41"/>
      <c r="CD41" s="41">
        <v>5</v>
      </c>
      <c r="CE41" s="41"/>
      <c r="CF41" s="41"/>
      <c r="CG41" s="41">
        <v>4</v>
      </c>
      <c r="CH41" s="42">
        <v>38</v>
      </c>
      <c r="CI41" s="41">
        <v>18</v>
      </c>
      <c r="CJ41" s="41">
        <v>19</v>
      </c>
      <c r="CK41" s="41"/>
      <c r="CL41" s="41"/>
      <c r="CM41" s="41">
        <v>6</v>
      </c>
      <c r="CN41" s="41"/>
      <c r="CO41" s="41"/>
      <c r="CP41" s="41"/>
      <c r="CQ41" s="41"/>
      <c r="CR41" s="41"/>
      <c r="CS41" s="41"/>
      <c r="CT41" s="41"/>
      <c r="CU41" s="41"/>
      <c r="CV41" s="41"/>
      <c r="CW41" s="41">
        <v>1</v>
      </c>
      <c r="CX41" s="41"/>
      <c r="CY41" s="41"/>
      <c r="CZ41" s="41"/>
      <c r="DA41" s="41"/>
      <c r="DB41" s="41"/>
      <c r="DC41" s="41">
        <v>37</v>
      </c>
      <c r="DD41" s="41"/>
      <c r="DE41" s="41">
        <v>1</v>
      </c>
      <c r="DF41" s="41"/>
      <c r="DG41" s="41"/>
      <c r="DH41" s="41"/>
      <c r="DI41" s="41">
        <v>1</v>
      </c>
      <c r="DJ41" s="41">
        <v>16</v>
      </c>
      <c r="DK41" s="41"/>
      <c r="DL41" s="41"/>
      <c r="DM41" s="41"/>
      <c r="DN41" s="41">
        <v>3</v>
      </c>
      <c r="DO41" s="41"/>
      <c r="DP41" s="41">
        <v>34</v>
      </c>
      <c r="DQ41" s="41"/>
      <c r="DR41" s="41"/>
      <c r="DS41" s="41"/>
      <c r="DT41" s="41"/>
      <c r="DU41" s="41"/>
      <c r="DV41" s="41"/>
      <c r="DW41" s="41">
        <v>1</v>
      </c>
      <c r="DX41" s="41"/>
      <c r="DY41" s="41"/>
      <c r="DZ41" s="41"/>
      <c r="EA41" s="41"/>
      <c r="EB41" s="41"/>
      <c r="EC41" s="41">
        <v>2</v>
      </c>
      <c r="ED41" s="41"/>
      <c r="EE41" s="41"/>
      <c r="EF41" s="41"/>
      <c r="EG41" s="41"/>
      <c r="EH41" s="41"/>
      <c r="EI41" s="41"/>
      <c r="EJ41" s="41"/>
      <c r="EK41" s="41"/>
      <c r="EL41" s="41"/>
      <c r="EM41" s="41"/>
      <c r="EN41" s="41"/>
      <c r="EO41" s="41"/>
      <c r="EP41" s="41"/>
      <c r="EQ41" s="41"/>
      <c r="ER41" s="41"/>
    </row>
    <row r="42" spans="1:148" s="33" customFormat="1" x14ac:dyDescent="0.2">
      <c r="A42" s="41">
        <v>1262</v>
      </c>
      <c r="B42" s="41" t="s">
        <v>353</v>
      </c>
      <c r="C42" s="41">
        <v>11</v>
      </c>
      <c r="D42" s="35" t="s">
        <v>355</v>
      </c>
      <c r="E42" s="36">
        <v>5</v>
      </c>
      <c r="F42" s="40">
        <v>20.5</v>
      </c>
      <c r="G42" s="40">
        <v>21</v>
      </c>
      <c r="H42" s="38">
        <v>101.205</v>
      </c>
      <c r="I42" s="38">
        <v>117.255</v>
      </c>
      <c r="J42" s="39">
        <v>17.145957478022979</v>
      </c>
      <c r="K42" s="40">
        <v>300</v>
      </c>
      <c r="L42" s="40">
        <v>47</v>
      </c>
      <c r="M42" s="40">
        <v>33</v>
      </c>
      <c r="N42" s="40">
        <v>134.78753891405745</v>
      </c>
      <c r="O42" s="40">
        <f t="shared" si="0"/>
        <v>300</v>
      </c>
      <c r="P42" s="41">
        <v>16</v>
      </c>
      <c r="Q42" s="41">
        <v>6</v>
      </c>
      <c r="R42" s="41">
        <v>6</v>
      </c>
      <c r="S42" s="41">
        <v>2</v>
      </c>
      <c r="T42" s="41">
        <v>2</v>
      </c>
      <c r="U42" s="41"/>
      <c r="V42" s="41"/>
      <c r="W42" s="41"/>
      <c r="X42" s="41">
        <v>9</v>
      </c>
      <c r="Y42" s="41">
        <v>2</v>
      </c>
      <c r="Z42" s="41">
        <v>5</v>
      </c>
      <c r="AA42" s="41">
        <v>1</v>
      </c>
      <c r="AB42" s="41"/>
      <c r="AC42" s="41">
        <v>1</v>
      </c>
      <c r="AD42" s="41"/>
      <c r="AE42" s="41">
        <v>2</v>
      </c>
      <c r="AF42" s="41">
        <v>1</v>
      </c>
      <c r="AG42" s="41">
        <v>19</v>
      </c>
      <c r="AH42" s="41"/>
      <c r="AI42" s="41"/>
      <c r="AJ42" s="41">
        <v>10</v>
      </c>
      <c r="AK42" s="41">
        <v>1</v>
      </c>
      <c r="AL42" s="41"/>
      <c r="AM42" s="41"/>
      <c r="AN42" s="41"/>
      <c r="AO42" s="41"/>
      <c r="AP42" s="41"/>
      <c r="AQ42" s="41">
        <v>3</v>
      </c>
      <c r="AR42" s="41"/>
      <c r="AS42" s="41">
        <v>18</v>
      </c>
      <c r="AT42" s="41">
        <v>6</v>
      </c>
      <c r="AU42" s="41"/>
      <c r="AV42" s="41"/>
      <c r="AW42" s="41"/>
      <c r="AX42" s="41">
        <v>1</v>
      </c>
      <c r="AY42" s="41">
        <v>3</v>
      </c>
      <c r="AZ42" s="41">
        <v>1</v>
      </c>
      <c r="BA42" s="41"/>
      <c r="BB42" s="41"/>
      <c r="BC42" s="41"/>
      <c r="BD42" s="41"/>
      <c r="BE42" s="41">
        <v>1</v>
      </c>
      <c r="BF42" s="41">
        <v>5</v>
      </c>
      <c r="BG42" s="41"/>
      <c r="BH42" s="41">
        <v>2</v>
      </c>
      <c r="BI42" s="41"/>
      <c r="BJ42" s="41">
        <v>6</v>
      </c>
      <c r="BK42" s="41"/>
      <c r="BL42" s="41"/>
      <c r="BM42" s="41">
        <v>2</v>
      </c>
      <c r="BN42" s="41">
        <v>1</v>
      </c>
      <c r="BO42" s="41"/>
      <c r="BP42" s="41"/>
      <c r="BQ42" s="41">
        <v>2</v>
      </c>
      <c r="BR42" s="41">
        <v>3</v>
      </c>
      <c r="BS42" s="41"/>
      <c r="BT42" s="41"/>
      <c r="BU42" s="41"/>
      <c r="BV42" s="41"/>
      <c r="BW42" s="41"/>
      <c r="BX42" s="41"/>
      <c r="BY42" s="41">
        <v>1</v>
      </c>
      <c r="BZ42" s="41">
        <v>1</v>
      </c>
      <c r="CA42" s="41"/>
      <c r="CB42" s="41"/>
      <c r="CC42" s="41"/>
      <c r="CD42" s="41">
        <v>4</v>
      </c>
      <c r="CE42" s="41"/>
      <c r="CF42" s="41"/>
      <c r="CG42" s="41">
        <v>10</v>
      </c>
      <c r="CH42" s="42">
        <v>27</v>
      </c>
      <c r="CI42" s="41">
        <v>19</v>
      </c>
      <c r="CJ42" s="41">
        <v>23</v>
      </c>
      <c r="CK42" s="41"/>
      <c r="CL42" s="41"/>
      <c r="CM42" s="41">
        <v>6</v>
      </c>
      <c r="CN42" s="41"/>
      <c r="CO42" s="41"/>
      <c r="CP42" s="41"/>
      <c r="CQ42" s="41"/>
      <c r="CR42" s="41"/>
      <c r="CS42" s="41"/>
      <c r="CT42" s="41"/>
      <c r="CU42" s="41">
        <v>1</v>
      </c>
      <c r="CV42" s="41"/>
      <c r="CW42" s="41"/>
      <c r="CX42" s="41"/>
      <c r="CY42" s="41"/>
      <c r="CZ42" s="41"/>
      <c r="DA42" s="41"/>
      <c r="DB42" s="41"/>
      <c r="DC42" s="41">
        <v>32</v>
      </c>
      <c r="DD42" s="41"/>
      <c r="DE42" s="41">
        <v>2</v>
      </c>
      <c r="DF42" s="41"/>
      <c r="DG42" s="41"/>
      <c r="DH42" s="41"/>
      <c r="DI42" s="41"/>
      <c r="DJ42" s="41">
        <v>13</v>
      </c>
      <c r="DK42" s="41"/>
      <c r="DL42" s="41"/>
      <c r="DM42" s="41"/>
      <c r="DN42" s="41">
        <v>1</v>
      </c>
      <c r="DO42" s="41"/>
      <c r="DP42" s="41">
        <v>18</v>
      </c>
      <c r="DQ42" s="41"/>
      <c r="DR42" s="41"/>
      <c r="DS42" s="41"/>
      <c r="DT42" s="41"/>
      <c r="DU42" s="41"/>
      <c r="DV42" s="41"/>
      <c r="DW42" s="41">
        <v>1</v>
      </c>
      <c r="DX42" s="41">
        <v>1</v>
      </c>
      <c r="DY42" s="41"/>
      <c r="DZ42" s="41"/>
      <c r="EA42" s="41"/>
      <c r="EB42" s="41"/>
      <c r="EC42" s="41">
        <v>1</v>
      </c>
      <c r="ED42" s="41">
        <v>1</v>
      </c>
      <c r="EE42" s="41">
        <v>1</v>
      </c>
      <c r="EF42" s="41"/>
      <c r="EG42" s="41"/>
      <c r="EH42" s="41"/>
      <c r="EI42" s="41"/>
      <c r="EJ42" s="41"/>
      <c r="EK42" s="41"/>
      <c r="EL42" s="41"/>
      <c r="EM42" s="41"/>
      <c r="EN42" s="41"/>
      <c r="EO42" s="41"/>
      <c r="EP42" s="41"/>
      <c r="EQ42" s="41"/>
      <c r="ER42" s="41"/>
    </row>
    <row r="43" spans="1:148" s="33" customFormat="1" x14ac:dyDescent="0.2">
      <c r="A43" s="41">
        <v>1262</v>
      </c>
      <c r="B43" s="41" t="s">
        <v>353</v>
      </c>
      <c r="C43" s="41">
        <v>11</v>
      </c>
      <c r="D43" s="35" t="s">
        <v>355</v>
      </c>
      <c r="E43" s="36">
        <v>5</v>
      </c>
      <c r="F43" s="40">
        <v>21.5</v>
      </c>
      <c r="G43" s="40">
        <v>22</v>
      </c>
      <c r="H43" s="38">
        <v>101.215</v>
      </c>
      <c r="I43" s="38">
        <v>117.265</v>
      </c>
      <c r="J43" s="39">
        <v>15.757105055103844</v>
      </c>
      <c r="K43" s="40">
        <v>347</v>
      </c>
      <c r="L43" s="40">
        <v>48</v>
      </c>
      <c r="M43" s="40">
        <v>33</v>
      </c>
      <c r="N43" s="40">
        <v>104.15406371109394</v>
      </c>
      <c r="O43" s="40">
        <f t="shared" si="0"/>
        <v>347</v>
      </c>
      <c r="P43" s="41">
        <v>7</v>
      </c>
      <c r="Q43" s="41">
        <v>13</v>
      </c>
      <c r="R43" s="41">
        <v>13</v>
      </c>
      <c r="S43" s="41"/>
      <c r="T43" s="41">
        <v>1</v>
      </c>
      <c r="U43" s="41"/>
      <c r="V43" s="41"/>
      <c r="W43" s="41"/>
      <c r="X43" s="41">
        <v>13</v>
      </c>
      <c r="Y43" s="41">
        <v>1</v>
      </c>
      <c r="Z43" s="41">
        <v>2</v>
      </c>
      <c r="AA43" s="41">
        <v>1</v>
      </c>
      <c r="AB43" s="41"/>
      <c r="AC43" s="41">
        <v>3</v>
      </c>
      <c r="AD43" s="41"/>
      <c r="AE43" s="41"/>
      <c r="AF43" s="41">
        <v>2</v>
      </c>
      <c r="AG43" s="41">
        <v>16</v>
      </c>
      <c r="AH43" s="41">
        <v>1</v>
      </c>
      <c r="AI43" s="41"/>
      <c r="AJ43" s="41">
        <v>9</v>
      </c>
      <c r="AK43" s="41">
        <v>1</v>
      </c>
      <c r="AL43" s="41"/>
      <c r="AM43" s="41"/>
      <c r="AN43" s="41"/>
      <c r="AO43" s="41"/>
      <c r="AP43" s="41"/>
      <c r="AQ43" s="41">
        <v>6</v>
      </c>
      <c r="AR43" s="41"/>
      <c r="AS43" s="41">
        <v>13</v>
      </c>
      <c r="AT43" s="41">
        <v>4</v>
      </c>
      <c r="AU43" s="41"/>
      <c r="AV43" s="41"/>
      <c r="AW43" s="41"/>
      <c r="AX43" s="41">
        <v>3</v>
      </c>
      <c r="AY43" s="41">
        <v>5</v>
      </c>
      <c r="AZ43" s="41">
        <v>1</v>
      </c>
      <c r="BA43" s="41"/>
      <c r="BB43" s="41"/>
      <c r="BC43" s="41"/>
      <c r="BD43" s="41"/>
      <c r="BE43" s="41">
        <v>4</v>
      </c>
      <c r="BF43" s="41">
        <v>9</v>
      </c>
      <c r="BG43" s="41"/>
      <c r="BH43" s="41">
        <v>2</v>
      </c>
      <c r="BI43" s="41"/>
      <c r="BJ43" s="41">
        <v>14</v>
      </c>
      <c r="BK43" s="41"/>
      <c r="BL43" s="41"/>
      <c r="BM43" s="41">
        <v>1</v>
      </c>
      <c r="BN43" s="41">
        <v>1</v>
      </c>
      <c r="BO43" s="41"/>
      <c r="BP43" s="41"/>
      <c r="BQ43" s="41">
        <v>5</v>
      </c>
      <c r="BR43" s="41">
        <v>1</v>
      </c>
      <c r="BS43" s="41"/>
      <c r="BT43" s="41"/>
      <c r="BU43" s="41"/>
      <c r="BV43" s="41">
        <v>1</v>
      </c>
      <c r="BW43" s="41"/>
      <c r="BX43" s="41"/>
      <c r="BY43" s="41">
        <v>2</v>
      </c>
      <c r="BZ43" s="41">
        <v>1</v>
      </c>
      <c r="CA43" s="41"/>
      <c r="CB43" s="41"/>
      <c r="CC43" s="41"/>
      <c r="CD43" s="41">
        <v>6</v>
      </c>
      <c r="CE43" s="41">
        <v>1</v>
      </c>
      <c r="CF43" s="41"/>
      <c r="CG43" s="41">
        <v>11</v>
      </c>
      <c r="CH43" s="42">
        <v>34</v>
      </c>
      <c r="CI43" s="41">
        <v>28</v>
      </c>
      <c r="CJ43" s="41">
        <v>18</v>
      </c>
      <c r="CK43" s="41"/>
      <c r="CL43" s="41"/>
      <c r="CM43" s="41">
        <v>6</v>
      </c>
      <c r="CN43" s="41"/>
      <c r="CO43" s="41"/>
      <c r="CP43" s="41"/>
      <c r="CQ43" s="41">
        <v>2</v>
      </c>
      <c r="CR43" s="41"/>
      <c r="CS43" s="41"/>
      <c r="CT43" s="41">
        <v>1</v>
      </c>
      <c r="CU43" s="41"/>
      <c r="CV43" s="41"/>
      <c r="CW43" s="41"/>
      <c r="CX43" s="41"/>
      <c r="CY43" s="41"/>
      <c r="CZ43" s="41"/>
      <c r="DA43" s="41"/>
      <c r="DB43" s="41"/>
      <c r="DC43" s="41">
        <v>32</v>
      </c>
      <c r="DD43" s="41"/>
      <c r="DE43" s="41">
        <v>1</v>
      </c>
      <c r="DF43" s="41">
        <v>3</v>
      </c>
      <c r="DG43" s="41"/>
      <c r="DH43" s="41"/>
      <c r="DI43" s="41"/>
      <c r="DJ43" s="41">
        <v>17</v>
      </c>
      <c r="DK43" s="41"/>
      <c r="DL43" s="41"/>
      <c r="DM43" s="41"/>
      <c r="DN43" s="41">
        <v>4</v>
      </c>
      <c r="DO43" s="41"/>
      <c r="DP43" s="41">
        <v>24</v>
      </c>
      <c r="DQ43" s="41">
        <v>1</v>
      </c>
      <c r="DR43" s="41"/>
      <c r="DS43" s="41"/>
      <c r="DT43" s="41"/>
      <c r="DU43" s="41">
        <v>1</v>
      </c>
      <c r="DV43" s="41"/>
      <c r="DW43" s="41"/>
      <c r="DX43" s="41"/>
      <c r="DY43" s="41"/>
      <c r="DZ43" s="41"/>
      <c r="EA43" s="41"/>
      <c r="EB43" s="41"/>
      <c r="EC43" s="41"/>
      <c r="ED43" s="41">
        <v>1</v>
      </c>
      <c r="EE43" s="41"/>
      <c r="EF43" s="41"/>
      <c r="EG43" s="41"/>
      <c r="EH43" s="41"/>
      <c r="EI43" s="41"/>
      <c r="EJ43" s="41"/>
      <c r="EK43" s="41"/>
      <c r="EL43" s="41"/>
      <c r="EM43" s="41"/>
      <c r="EN43" s="41"/>
      <c r="EO43" s="41"/>
      <c r="EP43" s="41"/>
      <c r="EQ43" s="41"/>
      <c r="ER43" s="41"/>
    </row>
    <row r="44" spans="1:148" s="33" customFormat="1" x14ac:dyDescent="0.2">
      <c r="A44" s="41">
        <v>1262</v>
      </c>
      <c r="B44" s="41" t="s">
        <v>353</v>
      </c>
      <c r="C44" s="41">
        <v>11</v>
      </c>
      <c r="D44" s="35" t="s">
        <v>355</v>
      </c>
      <c r="E44" s="36">
        <v>5</v>
      </c>
      <c r="F44" s="40">
        <v>22.5</v>
      </c>
      <c r="G44" s="40">
        <v>23</v>
      </c>
      <c r="H44" s="38">
        <v>101.22499999999999</v>
      </c>
      <c r="I44" s="38">
        <v>117.27500000000001</v>
      </c>
      <c r="J44" s="39">
        <v>14.326419501642155</v>
      </c>
      <c r="K44" s="40">
        <v>323</v>
      </c>
      <c r="L44" s="40">
        <v>54</v>
      </c>
      <c r="M44" s="40">
        <v>37</v>
      </c>
      <c r="N44" s="40">
        <v>121.12161210145159</v>
      </c>
      <c r="O44" s="40">
        <f t="shared" si="0"/>
        <v>323</v>
      </c>
      <c r="P44" s="41">
        <v>4</v>
      </c>
      <c r="Q44" s="41">
        <v>8</v>
      </c>
      <c r="R44" s="41">
        <v>14</v>
      </c>
      <c r="S44" s="41"/>
      <c r="T44" s="41">
        <v>2</v>
      </c>
      <c r="U44" s="41"/>
      <c r="V44" s="41"/>
      <c r="W44" s="41"/>
      <c r="X44" s="41">
        <v>11</v>
      </c>
      <c r="Y44" s="41">
        <v>3</v>
      </c>
      <c r="Z44" s="41">
        <v>7</v>
      </c>
      <c r="AA44" s="41"/>
      <c r="AB44" s="41"/>
      <c r="AC44" s="41">
        <v>1</v>
      </c>
      <c r="AD44" s="41"/>
      <c r="AE44" s="41"/>
      <c r="AF44" s="41">
        <v>3</v>
      </c>
      <c r="AG44" s="41">
        <v>26</v>
      </c>
      <c r="AH44" s="41">
        <v>1</v>
      </c>
      <c r="AI44" s="41"/>
      <c r="AJ44" s="41">
        <v>11</v>
      </c>
      <c r="AK44" s="41"/>
      <c r="AL44" s="41"/>
      <c r="AM44" s="41"/>
      <c r="AN44" s="41"/>
      <c r="AO44" s="41"/>
      <c r="AP44" s="41"/>
      <c r="AQ44" s="41">
        <v>1</v>
      </c>
      <c r="AR44" s="41">
        <v>4</v>
      </c>
      <c r="AS44" s="41">
        <v>11</v>
      </c>
      <c r="AT44" s="41">
        <v>8</v>
      </c>
      <c r="AU44" s="41"/>
      <c r="AV44" s="41"/>
      <c r="AW44" s="41"/>
      <c r="AX44" s="41">
        <v>1</v>
      </c>
      <c r="AY44" s="41">
        <v>6</v>
      </c>
      <c r="AZ44" s="41">
        <v>1</v>
      </c>
      <c r="BA44" s="41">
        <v>3</v>
      </c>
      <c r="BB44" s="41"/>
      <c r="BC44" s="41"/>
      <c r="BD44" s="41"/>
      <c r="BE44" s="41">
        <v>5</v>
      </c>
      <c r="BF44" s="41">
        <v>1</v>
      </c>
      <c r="BG44" s="41"/>
      <c r="BH44" s="41">
        <v>2</v>
      </c>
      <c r="BI44" s="41"/>
      <c r="BJ44" s="41">
        <v>4</v>
      </c>
      <c r="BK44" s="41"/>
      <c r="BL44" s="41"/>
      <c r="BM44" s="41">
        <v>3</v>
      </c>
      <c r="BN44" s="41"/>
      <c r="BO44" s="41"/>
      <c r="BP44" s="41"/>
      <c r="BQ44" s="41">
        <v>3</v>
      </c>
      <c r="BR44" s="41">
        <v>1</v>
      </c>
      <c r="BS44" s="41"/>
      <c r="BT44" s="41"/>
      <c r="BU44" s="41"/>
      <c r="BV44" s="41"/>
      <c r="BW44" s="41"/>
      <c r="BX44" s="41"/>
      <c r="BY44" s="41">
        <v>1</v>
      </c>
      <c r="BZ44" s="41">
        <v>1</v>
      </c>
      <c r="CA44" s="41">
        <v>1</v>
      </c>
      <c r="CB44" s="41">
        <v>1</v>
      </c>
      <c r="CC44" s="41"/>
      <c r="CD44" s="41">
        <v>6</v>
      </c>
      <c r="CE44" s="41">
        <v>1</v>
      </c>
      <c r="CF44" s="41"/>
      <c r="CG44" s="41">
        <v>9</v>
      </c>
      <c r="CH44" s="42">
        <v>27</v>
      </c>
      <c r="CI44" s="41">
        <v>25</v>
      </c>
      <c r="CJ44" s="41">
        <v>14</v>
      </c>
      <c r="CK44" s="41"/>
      <c r="CL44" s="41"/>
      <c r="CM44" s="41">
        <v>11</v>
      </c>
      <c r="CN44" s="41"/>
      <c r="CO44" s="41"/>
      <c r="CP44" s="41"/>
      <c r="CQ44" s="41"/>
      <c r="CR44" s="41"/>
      <c r="CS44" s="41"/>
      <c r="CT44" s="41"/>
      <c r="CU44" s="41"/>
      <c r="CV44" s="41"/>
      <c r="CW44" s="41">
        <v>1</v>
      </c>
      <c r="CX44" s="41"/>
      <c r="CY44" s="41"/>
      <c r="CZ44" s="41">
        <v>1</v>
      </c>
      <c r="DA44" s="41"/>
      <c r="DB44" s="41"/>
      <c r="DC44" s="41">
        <v>25</v>
      </c>
      <c r="DD44" s="41"/>
      <c r="DE44" s="41">
        <v>2</v>
      </c>
      <c r="DF44" s="41"/>
      <c r="DG44" s="41"/>
      <c r="DH44" s="41"/>
      <c r="DI44" s="41"/>
      <c r="DJ44" s="41">
        <v>19</v>
      </c>
      <c r="DK44" s="41"/>
      <c r="DL44" s="41"/>
      <c r="DM44" s="41"/>
      <c r="DN44" s="41">
        <v>1</v>
      </c>
      <c r="DO44" s="41"/>
      <c r="DP44" s="41">
        <v>20</v>
      </c>
      <c r="DQ44" s="41"/>
      <c r="DR44" s="41"/>
      <c r="DS44" s="41">
        <v>1</v>
      </c>
      <c r="DT44" s="41">
        <v>3</v>
      </c>
      <c r="DU44" s="41">
        <v>1</v>
      </c>
      <c r="DV44" s="41"/>
      <c r="DW44" s="41">
        <v>1</v>
      </c>
      <c r="DX44" s="41">
        <v>1</v>
      </c>
      <c r="DY44" s="41"/>
      <c r="DZ44" s="41"/>
      <c r="EA44" s="41"/>
      <c r="EB44" s="41"/>
      <c r="EC44" s="41">
        <v>2</v>
      </c>
      <c r="ED44" s="41">
        <v>1</v>
      </c>
      <c r="EE44" s="41"/>
      <c r="EF44" s="41"/>
      <c r="EG44" s="41"/>
      <c r="EH44" s="41"/>
      <c r="EI44" s="41">
        <v>1</v>
      </c>
      <c r="EJ44" s="41">
        <v>1</v>
      </c>
      <c r="EK44" s="41"/>
      <c r="EL44" s="41"/>
      <c r="EM44" s="41"/>
      <c r="EN44" s="41"/>
      <c r="EO44" s="41"/>
      <c r="EP44" s="41"/>
      <c r="EQ44" s="41"/>
      <c r="ER44" s="41"/>
    </row>
    <row r="45" spans="1:148" s="33" customFormat="1" x14ac:dyDescent="0.2">
      <c r="A45" s="41">
        <v>1262</v>
      </c>
      <c r="B45" s="41" t="s">
        <v>353</v>
      </c>
      <c r="C45" s="41">
        <v>11</v>
      </c>
      <c r="D45" s="35" t="s">
        <v>355</v>
      </c>
      <c r="E45" s="36">
        <v>5</v>
      </c>
      <c r="F45" s="40">
        <v>23.5</v>
      </c>
      <c r="G45" s="40">
        <v>24</v>
      </c>
      <c r="H45" s="38">
        <v>101.235</v>
      </c>
      <c r="I45" s="38">
        <v>117.285</v>
      </c>
      <c r="J45" s="39">
        <v>13.070999771834076</v>
      </c>
      <c r="K45" s="40">
        <v>317</v>
      </c>
      <c r="L45" s="40">
        <v>44</v>
      </c>
      <c r="M45" s="40">
        <v>30</v>
      </c>
      <c r="N45" s="40">
        <v>147.36717695540463</v>
      </c>
      <c r="O45" s="40">
        <f t="shared" si="0"/>
        <v>317</v>
      </c>
      <c r="P45" s="41">
        <v>1</v>
      </c>
      <c r="Q45" s="41">
        <v>6</v>
      </c>
      <c r="R45" s="41">
        <v>14</v>
      </c>
      <c r="S45" s="41"/>
      <c r="T45" s="41">
        <v>1</v>
      </c>
      <c r="U45" s="41"/>
      <c r="V45" s="41"/>
      <c r="W45" s="41"/>
      <c r="X45" s="41">
        <v>9</v>
      </c>
      <c r="Y45" s="41">
        <v>6</v>
      </c>
      <c r="Z45" s="41">
        <v>1</v>
      </c>
      <c r="AA45" s="41"/>
      <c r="AB45" s="41"/>
      <c r="AC45" s="41">
        <v>2</v>
      </c>
      <c r="AD45" s="41"/>
      <c r="AE45" s="41"/>
      <c r="AF45" s="41">
        <v>1</v>
      </c>
      <c r="AG45" s="41">
        <v>14</v>
      </c>
      <c r="AH45" s="41"/>
      <c r="AI45" s="41"/>
      <c r="AJ45" s="41">
        <v>7</v>
      </c>
      <c r="AK45" s="41"/>
      <c r="AL45" s="41"/>
      <c r="AM45" s="41"/>
      <c r="AN45" s="41"/>
      <c r="AO45" s="41"/>
      <c r="AP45" s="41"/>
      <c r="AQ45" s="41">
        <v>1</v>
      </c>
      <c r="AR45" s="41"/>
      <c r="AS45" s="41">
        <v>14</v>
      </c>
      <c r="AT45" s="41">
        <v>3</v>
      </c>
      <c r="AU45" s="41"/>
      <c r="AV45" s="41"/>
      <c r="AW45" s="41"/>
      <c r="AX45" s="41">
        <v>3</v>
      </c>
      <c r="AY45" s="41">
        <v>5</v>
      </c>
      <c r="AZ45" s="41"/>
      <c r="BA45" s="41"/>
      <c r="BB45" s="41"/>
      <c r="BC45" s="41"/>
      <c r="BD45" s="41"/>
      <c r="BE45" s="41">
        <v>3</v>
      </c>
      <c r="BF45" s="41">
        <v>12</v>
      </c>
      <c r="BG45" s="41">
        <v>1</v>
      </c>
      <c r="BH45" s="41"/>
      <c r="BI45" s="41"/>
      <c r="BJ45" s="41">
        <v>6</v>
      </c>
      <c r="BK45" s="41"/>
      <c r="BL45" s="41"/>
      <c r="BM45" s="41">
        <v>1</v>
      </c>
      <c r="BN45" s="41">
        <v>2</v>
      </c>
      <c r="BO45" s="41"/>
      <c r="BP45" s="41"/>
      <c r="BQ45" s="41">
        <v>3</v>
      </c>
      <c r="BR45" s="41">
        <v>1</v>
      </c>
      <c r="BS45" s="41"/>
      <c r="BT45" s="41"/>
      <c r="BU45" s="41"/>
      <c r="BV45" s="41"/>
      <c r="BW45" s="41"/>
      <c r="BX45" s="41"/>
      <c r="BY45" s="41">
        <v>1</v>
      </c>
      <c r="BZ45" s="41">
        <v>1</v>
      </c>
      <c r="CA45" s="41"/>
      <c r="CB45" s="41"/>
      <c r="CC45" s="41"/>
      <c r="CD45" s="41">
        <v>1</v>
      </c>
      <c r="CE45" s="41">
        <v>1</v>
      </c>
      <c r="CF45" s="41"/>
      <c r="CG45" s="41">
        <v>15</v>
      </c>
      <c r="CH45" s="42">
        <v>36</v>
      </c>
      <c r="CI45" s="41">
        <v>18</v>
      </c>
      <c r="CJ45" s="41">
        <v>24</v>
      </c>
      <c r="CK45" s="41"/>
      <c r="CL45" s="41"/>
      <c r="CM45" s="41">
        <v>9</v>
      </c>
      <c r="CN45" s="41">
        <v>1</v>
      </c>
      <c r="CO45" s="41"/>
      <c r="CP45" s="41"/>
      <c r="CQ45" s="41"/>
      <c r="CR45" s="41"/>
      <c r="CS45" s="41">
        <v>1</v>
      </c>
      <c r="CT45" s="41"/>
      <c r="CU45" s="41"/>
      <c r="CV45" s="41"/>
      <c r="CW45" s="41"/>
      <c r="CX45" s="41"/>
      <c r="CY45" s="41"/>
      <c r="CZ45" s="41"/>
      <c r="DA45" s="41"/>
      <c r="DB45" s="41"/>
      <c r="DC45" s="41">
        <v>35</v>
      </c>
      <c r="DD45" s="41"/>
      <c r="DE45" s="41">
        <v>1</v>
      </c>
      <c r="DF45" s="41"/>
      <c r="DG45" s="41"/>
      <c r="DH45" s="41"/>
      <c r="DI45" s="41">
        <v>1</v>
      </c>
      <c r="DJ45" s="41">
        <v>21</v>
      </c>
      <c r="DK45" s="41"/>
      <c r="DL45" s="41"/>
      <c r="DM45" s="41">
        <v>1</v>
      </c>
      <c r="DN45" s="41">
        <v>3</v>
      </c>
      <c r="DO45" s="41"/>
      <c r="DP45" s="41">
        <v>27</v>
      </c>
      <c r="DQ45" s="41"/>
      <c r="DR45" s="41">
        <v>1</v>
      </c>
      <c r="DS45" s="41"/>
      <c r="DT45" s="41"/>
      <c r="DU45" s="41"/>
      <c r="DV45" s="41"/>
      <c r="DW45" s="41"/>
      <c r="DX45" s="41"/>
      <c r="DY45" s="41"/>
      <c r="DZ45" s="41"/>
      <c r="EA45" s="41"/>
      <c r="EB45" s="41"/>
      <c r="EC45" s="41"/>
      <c r="ED45" s="41"/>
      <c r="EE45" s="41"/>
      <c r="EF45" s="41"/>
      <c r="EG45" s="41"/>
      <c r="EH45" s="41"/>
      <c r="EI45" s="41">
        <v>1</v>
      </c>
      <c r="EJ45" s="41"/>
      <c r="EK45" s="41"/>
      <c r="EL45" s="41"/>
      <c r="EM45" s="41"/>
      <c r="EN45" s="41"/>
      <c r="EO45" s="41"/>
      <c r="EP45" s="41">
        <v>1</v>
      </c>
      <c r="EQ45" s="41"/>
      <c r="ER45" s="41"/>
    </row>
    <row r="46" spans="1:148" s="33" customFormat="1" x14ac:dyDescent="0.2">
      <c r="A46" s="41">
        <v>1262</v>
      </c>
      <c r="B46" s="41" t="s">
        <v>353</v>
      </c>
      <c r="C46" s="41">
        <v>11</v>
      </c>
      <c r="D46" s="35" t="s">
        <v>355</v>
      </c>
      <c r="E46" s="36">
        <v>5</v>
      </c>
      <c r="F46" s="40">
        <v>24.5</v>
      </c>
      <c r="G46" s="40">
        <v>25</v>
      </c>
      <c r="H46" s="38">
        <v>101.245</v>
      </c>
      <c r="I46" s="38">
        <v>117.295</v>
      </c>
      <c r="J46" s="39">
        <v>11.870691781584533</v>
      </c>
      <c r="K46" s="40">
        <v>310</v>
      </c>
      <c r="L46" s="40">
        <v>50</v>
      </c>
      <c r="M46" s="40">
        <v>38</v>
      </c>
      <c r="N46" s="40">
        <v>105.32587387847931</v>
      </c>
      <c r="O46" s="40">
        <f t="shared" si="0"/>
        <v>310</v>
      </c>
      <c r="P46" s="41">
        <v>11</v>
      </c>
      <c r="Q46" s="41">
        <v>7</v>
      </c>
      <c r="R46" s="41">
        <v>11</v>
      </c>
      <c r="S46" s="41"/>
      <c r="T46" s="41">
        <v>2</v>
      </c>
      <c r="U46" s="41"/>
      <c r="V46" s="41"/>
      <c r="W46" s="41"/>
      <c r="X46" s="41">
        <v>10</v>
      </c>
      <c r="Y46" s="41">
        <v>3</v>
      </c>
      <c r="Z46" s="41">
        <v>1</v>
      </c>
      <c r="AA46" s="41">
        <v>1</v>
      </c>
      <c r="AB46" s="41"/>
      <c r="AC46" s="41">
        <v>4</v>
      </c>
      <c r="AD46" s="41"/>
      <c r="AE46" s="41"/>
      <c r="AF46" s="41">
        <v>4</v>
      </c>
      <c r="AG46" s="41">
        <v>16</v>
      </c>
      <c r="AH46" s="41"/>
      <c r="AI46" s="41"/>
      <c r="AJ46" s="41">
        <v>5</v>
      </c>
      <c r="AK46" s="41"/>
      <c r="AL46" s="41"/>
      <c r="AM46" s="41"/>
      <c r="AN46" s="41"/>
      <c r="AO46" s="41"/>
      <c r="AP46" s="41"/>
      <c r="AQ46" s="41">
        <v>8</v>
      </c>
      <c r="AR46" s="41"/>
      <c r="AS46" s="41">
        <v>9</v>
      </c>
      <c r="AT46" s="41">
        <v>6</v>
      </c>
      <c r="AU46" s="41"/>
      <c r="AV46" s="41">
        <v>1</v>
      </c>
      <c r="AW46" s="41"/>
      <c r="AX46" s="41"/>
      <c r="AY46" s="41">
        <v>2</v>
      </c>
      <c r="AZ46" s="41">
        <v>1</v>
      </c>
      <c r="BA46" s="41">
        <v>5</v>
      </c>
      <c r="BB46" s="41">
        <v>2</v>
      </c>
      <c r="BC46" s="41">
        <v>1</v>
      </c>
      <c r="BD46" s="41"/>
      <c r="BE46" s="41">
        <v>2</v>
      </c>
      <c r="BF46" s="41">
        <v>4</v>
      </c>
      <c r="BG46" s="41"/>
      <c r="BH46" s="41">
        <v>1</v>
      </c>
      <c r="BI46" s="41"/>
      <c r="BJ46" s="41">
        <v>9</v>
      </c>
      <c r="BK46" s="41"/>
      <c r="BL46" s="41"/>
      <c r="BM46" s="41">
        <v>4</v>
      </c>
      <c r="BN46" s="41"/>
      <c r="BO46" s="41"/>
      <c r="BP46" s="41"/>
      <c r="BQ46" s="41">
        <v>5</v>
      </c>
      <c r="BR46" s="41">
        <v>3</v>
      </c>
      <c r="BS46" s="41"/>
      <c r="BT46" s="41"/>
      <c r="BU46" s="41"/>
      <c r="BV46" s="41"/>
      <c r="BW46" s="41"/>
      <c r="BX46" s="41"/>
      <c r="BY46" s="41">
        <v>1</v>
      </c>
      <c r="BZ46" s="41"/>
      <c r="CA46" s="41"/>
      <c r="CB46" s="41"/>
      <c r="CC46" s="41"/>
      <c r="CD46" s="41">
        <v>8</v>
      </c>
      <c r="CE46" s="41">
        <v>1</v>
      </c>
      <c r="CF46" s="41"/>
      <c r="CG46" s="41">
        <v>10</v>
      </c>
      <c r="CH46" s="42">
        <v>35</v>
      </c>
      <c r="CI46" s="41">
        <v>14</v>
      </c>
      <c r="CJ46" s="41">
        <v>16</v>
      </c>
      <c r="CK46" s="41"/>
      <c r="CL46" s="41">
        <v>1</v>
      </c>
      <c r="CM46" s="41">
        <v>5</v>
      </c>
      <c r="CN46" s="41"/>
      <c r="CO46" s="41"/>
      <c r="CP46" s="41"/>
      <c r="CQ46" s="41"/>
      <c r="CR46" s="41"/>
      <c r="CS46" s="41"/>
      <c r="CT46" s="41"/>
      <c r="CU46" s="41">
        <v>1</v>
      </c>
      <c r="CV46" s="41"/>
      <c r="CW46" s="41"/>
      <c r="CX46" s="41"/>
      <c r="CY46" s="41"/>
      <c r="CZ46" s="41"/>
      <c r="DA46" s="41"/>
      <c r="DB46" s="41"/>
      <c r="DC46" s="41">
        <v>32</v>
      </c>
      <c r="DD46" s="41"/>
      <c r="DE46" s="41">
        <v>2</v>
      </c>
      <c r="DF46" s="41"/>
      <c r="DG46" s="41"/>
      <c r="DH46" s="41"/>
      <c r="DI46" s="41">
        <v>1</v>
      </c>
      <c r="DJ46" s="41">
        <v>10</v>
      </c>
      <c r="DK46" s="41"/>
      <c r="DL46" s="41">
        <v>2</v>
      </c>
      <c r="DM46" s="41"/>
      <c r="DN46" s="41">
        <v>4</v>
      </c>
      <c r="DO46" s="41"/>
      <c r="DP46" s="41">
        <v>22</v>
      </c>
      <c r="DQ46" s="41"/>
      <c r="DR46" s="41">
        <v>3</v>
      </c>
      <c r="DS46" s="41"/>
      <c r="DT46" s="41"/>
      <c r="DU46" s="41"/>
      <c r="DV46" s="41"/>
      <c r="DW46" s="41">
        <v>1</v>
      </c>
      <c r="DX46" s="41"/>
      <c r="DY46" s="41"/>
      <c r="DZ46" s="41"/>
      <c r="EA46" s="41"/>
      <c r="EB46" s="41"/>
      <c r="EC46" s="41">
        <v>1</v>
      </c>
      <c r="ED46" s="41">
        <v>1</v>
      </c>
      <c r="EE46" s="41"/>
      <c r="EF46" s="41"/>
      <c r="EG46" s="41"/>
      <c r="EH46" s="41"/>
      <c r="EI46" s="41">
        <v>1</v>
      </c>
      <c r="EJ46" s="41"/>
      <c r="EK46" s="41"/>
      <c r="EL46" s="41"/>
      <c r="EM46" s="41"/>
      <c r="EN46" s="41"/>
      <c r="EO46" s="41"/>
      <c r="EP46" s="41"/>
      <c r="EQ46" s="41"/>
      <c r="ER46" s="41"/>
    </row>
    <row r="47" spans="1:148" s="33" customFormat="1" x14ac:dyDescent="0.2">
      <c r="A47" s="41">
        <v>1262</v>
      </c>
      <c r="B47" s="41" t="s">
        <v>353</v>
      </c>
      <c r="C47" s="41">
        <v>11</v>
      </c>
      <c r="D47" s="35" t="s">
        <v>355</v>
      </c>
      <c r="E47" s="36">
        <v>5</v>
      </c>
      <c r="F47" s="40">
        <v>25.5</v>
      </c>
      <c r="G47" s="40">
        <v>26</v>
      </c>
      <c r="H47" s="38">
        <v>101.255</v>
      </c>
      <c r="I47" s="38">
        <v>117.30500000000001</v>
      </c>
      <c r="J47" s="39">
        <v>10.6717061394423</v>
      </c>
      <c r="K47" s="40">
        <v>317</v>
      </c>
      <c r="L47" s="40">
        <v>46</v>
      </c>
      <c r="M47" s="40">
        <v>32</v>
      </c>
      <c r="N47" s="40">
        <v>135.66940750551566</v>
      </c>
      <c r="O47" s="40">
        <f t="shared" si="0"/>
        <v>317</v>
      </c>
      <c r="P47" s="41">
        <v>3</v>
      </c>
      <c r="Q47" s="41">
        <v>10</v>
      </c>
      <c r="R47" s="41">
        <v>10</v>
      </c>
      <c r="S47" s="41"/>
      <c r="T47" s="41">
        <v>1</v>
      </c>
      <c r="U47" s="41">
        <v>2</v>
      </c>
      <c r="V47" s="41"/>
      <c r="W47" s="41">
        <v>1</v>
      </c>
      <c r="X47" s="41">
        <v>14</v>
      </c>
      <c r="Y47" s="41">
        <v>5</v>
      </c>
      <c r="Z47" s="41">
        <v>5</v>
      </c>
      <c r="AA47" s="41"/>
      <c r="AB47" s="41"/>
      <c r="AC47" s="41">
        <v>2</v>
      </c>
      <c r="AD47" s="41"/>
      <c r="AE47" s="41"/>
      <c r="AF47" s="41">
        <v>5</v>
      </c>
      <c r="AG47" s="41">
        <v>14</v>
      </c>
      <c r="AH47" s="41">
        <v>1</v>
      </c>
      <c r="AI47" s="41"/>
      <c r="AJ47" s="41">
        <v>6</v>
      </c>
      <c r="AK47" s="41"/>
      <c r="AL47" s="41"/>
      <c r="AM47" s="41"/>
      <c r="AN47" s="41"/>
      <c r="AO47" s="41"/>
      <c r="AP47" s="41"/>
      <c r="AQ47" s="41">
        <v>12</v>
      </c>
      <c r="AR47" s="41"/>
      <c r="AS47" s="41">
        <v>15</v>
      </c>
      <c r="AT47" s="41">
        <v>9</v>
      </c>
      <c r="AU47" s="41"/>
      <c r="AV47" s="41"/>
      <c r="AW47" s="41"/>
      <c r="AX47" s="41"/>
      <c r="AY47" s="41">
        <v>2</v>
      </c>
      <c r="AZ47" s="41">
        <v>4</v>
      </c>
      <c r="BA47" s="41"/>
      <c r="BB47" s="41"/>
      <c r="BC47" s="41"/>
      <c r="BD47" s="41"/>
      <c r="BE47" s="41">
        <v>1</v>
      </c>
      <c r="BF47" s="41">
        <v>8</v>
      </c>
      <c r="BG47" s="41"/>
      <c r="BH47" s="41"/>
      <c r="BI47" s="41"/>
      <c r="BJ47" s="41">
        <v>3</v>
      </c>
      <c r="BK47" s="41"/>
      <c r="BL47" s="41"/>
      <c r="BM47" s="41">
        <v>5</v>
      </c>
      <c r="BN47" s="41"/>
      <c r="BO47" s="41"/>
      <c r="BP47" s="41"/>
      <c r="BQ47" s="41">
        <v>3</v>
      </c>
      <c r="BR47" s="41">
        <v>1</v>
      </c>
      <c r="BS47" s="41"/>
      <c r="BT47" s="41"/>
      <c r="BU47" s="41"/>
      <c r="BV47" s="41">
        <v>1</v>
      </c>
      <c r="BW47" s="41"/>
      <c r="BX47" s="41"/>
      <c r="BY47" s="41"/>
      <c r="BZ47" s="41"/>
      <c r="CA47" s="41"/>
      <c r="CB47" s="41"/>
      <c r="CC47" s="41"/>
      <c r="CD47" s="41">
        <v>5</v>
      </c>
      <c r="CE47" s="41"/>
      <c r="CF47" s="41"/>
      <c r="CG47" s="41">
        <v>9</v>
      </c>
      <c r="CH47" s="42">
        <v>47</v>
      </c>
      <c r="CI47" s="41">
        <v>10</v>
      </c>
      <c r="CJ47" s="41">
        <v>16</v>
      </c>
      <c r="CK47" s="41"/>
      <c r="CL47" s="41"/>
      <c r="CM47" s="41">
        <v>6</v>
      </c>
      <c r="CN47" s="41"/>
      <c r="CO47" s="41"/>
      <c r="CP47" s="41"/>
      <c r="CQ47" s="41">
        <v>1</v>
      </c>
      <c r="CR47" s="41"/>
      <c r="CS47" s="41"/>
      <c r="CT47" s="41"/>
      <c r="CU47" s="41">
        <v>1</v>
      </c>
      <c r="CV47" s="41"/>
      <c r="CW47" s="41"/>
      <c r="CX47" s="41"/>
      <c r="CY47" s="41"/>
      <c r="CZ47" s="41"/>
      <c r="DA47" s="41"/>
      <c r="DB47" s="41"/>
      <c r="DC47" s="41">
        <v>29</v>
      </c>
      <c r="DD47" s="41"/>
      <c r="DE47" s="41">
        <v>3</v>
      </c>
      <c r="DF47" s="41">
        <v>1</v>
      </c>
      <c r="DG47" s="41"/>
      <c r="DH47" s="41"/>
      <c r="DI47" s="41"/>
      <c r="DJ47" s="41">
        <v>12</v>
      </c>
      <c r="DK47" s="41"/>
      <c r="DL47" s="41"/>
      <c r="DM47" s="41"/>
      <c r="DN47" s="41">
        <v>1</v>
      </c>
      <c r="DO47" s="41"/>
      <c r="DP47" s="41">
        <v>20</v>
      </c>
      <c r="DQ47" s="41"/>
      <c r="DR47" s="41">
        <v>3</v>
      </c>
      <c r="DS47" s="41"/>
      <c r="DT47" s="41">
        <v>2</v>
      </c>
      <c r="DU47" s="41"/>
      <c r="DV47" s="41"/>
      <c r="DW47" s="41">
        <v>1</v>
      </c>
      <c r="DX47" s="41">
        <v>1</v>
      </c>
      <c r="DY47" s="41"/>
      <c r="DZ47" s="41"/>
      <c r="EA47" s="41"/>
      <c r="EB47" s="41"/>
      <c r="EC47" s="41">
        <v>4</v>
      </c>
      <c r="ED47" s="41">
        <v>1</v>
      </c>
      <c r="EE47" s="41">
        <v>1</v>
      </c>
      <c r="EF47" s="41"/>
      <c r="EG47" s="41"/>
      <c r="EH47" s="41"/>
      <c r="EI47" s="41"/>
      <c r="EJ47" s="41"/>
      <c r="EK47" s="41"/>
      <c r="EL47" s="41"/>
      <c r="EM47" s="41"/>
      <c r="EN47" s="41"/>
      <c r="EO47" s="41"/>
      <c r="EP47" s="41"/>
      <c r="EQ47" s="41"/>
      <c r="ER47" s="41"/>
    </row>
    <row r="48" spans="1:148" s="33" customFormat="1" x14ac:dyDescent="0.2">
      <c r="A48" s="41">
        <v>1262</v>
      </c>
      <c r="B48" s="41" t="s">
        <v>353</v>
      </c>
      <c r="C48" s="41">
        <v>11</v>
      </c>
      <c r="D48" s="35" t="s">
        <v>355</v>
      </c>
      <c r="E48" s="36">
        <v>5</v>
      </c>
      <c r="F48" s="40">
        <v>26.5</v>
      </c>
      <c r="G48" s="40">
        <v>27</v>
      </c>
      <c r="H48" s="38">
        <v>101.265</v>
      </c>
      <c r="I48" s="38">
        <v>117.315</v>
      </c>
      <c r="J48" s="39">
        <v>9.4439326070386578</v>
      </c>
      <c r="K48" s="40">
        <v>310</v>
      </c>
      <c r="L48" s="40">
        <v>49</v>
      </c>
      <c r="M48" s="40">
        <v>36</v>
      </c>
      <c r="N48" s="40">
        <v>102.36577310908402</v>
      </c>
      <c r="O48" s="40">
        <f t="shared" si="0"/>
        <v>310</v>
      </c>
      <c r="P48" s="41">
        <v>6</v>
      </c>
      <c r="Q48" s="41">
        <v>13</v>
      </c>
      <c r="R48" s="41">
        <v>5</v>
      </c>
      <c r="S48" s="41"/>
      <c r="T48" s="41">
        <v>1</v>
      </c>
      <c r="U48" s="41"/>
      <c r="V48" s="41"/>
      <c r="W48" s="41">
        <v>1</v>
      </c>
      <c r="X48" s="41">
        <v>19</v>
      </c>
      <c r="Y48" s="41">
        <v>1</v>
      </c>
      <c r="Z48" s="41">
        <v>2</v>
      </c>
      <c r="AA48" s="41">
        <v>2</v>
      </c>
      <c r="AB48" s="41"/>
      <c r="AC48" s="41">
        <v>2</v>
      </c>
      <c r="AD48" s="41"/>
      <c r="AE48" s="41"/>
      <c r="AF48" s="41">
        <v>4</v>
      </c>
      <c r="AG48" s="41">
        <v>24</v>
      </c>
      <c r="AH48" s="41">
        <v>2</v>
      </c>
      <c r="AI48" s="41"/>
      <c r="AJ48" s="41">
        <v>5</v>
      </c>
      <c r="AK48" s="41"/>
      <c r="AL48" s="41"/>
      <c r="AM48" s="41"/>
      <c r="AN48" s="41"/>
      <c r="AO48" s="41"/>
      <c r="AP48" s="41"/>
      <c r="AQ48" s="41">
        <v>4</v>
      </c>
      <c r="AR48" s="41">
        <v>6</v>
      </c>
      <c r="AS48" s="41">
        <v>15</v>
      </c>
      <c r="AT48" s="41">
        <v>5</v>
      </c>
      <c r="AU48" s="41"/>
      <c r="AV48" s="41"/>
      <c r="AW48" s="41"/>
      <c r="AX48" s="41">
        <v>2</v>
      </c>
      <c r="AY48" s="41">
        <v>2</v>
      </c>
      <c r="AZ48" s="41"/>
      <c r="BA48" s="41"/>
      <c r="BB48" s="41"/>
      <c r="BC48" s="41"/>
      <c r="BD48" s="41"/>
      <c r="BE48" s="41">
        <v>1</v>
      </c>
      <c r="BF48" s="41">
        <v>11</v>
      </c>
      <c r="BG48" s="41"/>
      <c r="BH48" s="41">
        <v>1</v>
      </c>
      <c r="BI48" s="41"/>
      <c r="BJ48" s="41">
        <v>8</v>
      </c>
      <c r="BK48" s="41"/>
      <c r="BL48" s="41"/>
      <c r="BM48" s="41"/>
      <c r="BN48" s="41"/>
      <c r="BO48" s="41"/>
      <c r="BP48" s="41"/>
      <c r="BQ48" s="41"/>
      <c r="BR48" s="41">
        <v>3</v>
      </c>
      <c r="BS48" s="41"/>
      <c r="BT48" s="41"/>
      <c r="BU48" s="41"/>
      <c r="BV48" s="41"/>
      <c r="BW48" s="41"/>
      <c r="BX48" s="41"/>
      <c r="BY48" s="41">
        <v>3</v>
      </c>
      <c r="BZ48" s="41">
        <v>2</v>
      </c>
      <c r="CA48" s="41"/>
      <c r="CB48" s="41"/>
      <c r="CC48" s="41"/>
      <c r="CD48" s="41">
        <v>4</v>
      </c>
      <c r="CE48" s="41"/>
      <c r="CF48" s="41"/>
      <c r="CG48" s="41">
        <v>9</v>
      </c>
      <c r="CH48" s="42">
        <v>44</v>
      </c>
      <c r="CI48" s="41">
        <v>13</v>
      </c>
      <c r="CJ48" s="41">
        <v>14</v>
      </c>
      <c r="CK48" s="41"/>
      <c r="CL48" s="41"/>
      <c r="CM48" s="41">
        <v>8</v>
      </c>
      <c r="CN48" s="41"/>
      <c r="CO48" s="41">
        <v>3</v>
      </c>
      <c r="CP48" s="41"/>
      <c r="CQ48" s="41"/>
      <c r="CR48" s="41"/>
      <c r="CS48" s="41"/>
      <c r="CT48" s="41">
        <v>1</v>
      </c>
      <c r="CU48" s="41"/>
      <c r="CV48" s="41"/>
      <c r="CW48" s="41"/>
      <c r="CX48" s="41"/>
      <c r="CY48" s="41"/>
      <c r="CZ48" s="41"/>
      <c r="DA48" s="41"/>
      <c r="DB48" s="41"/>
      <c r="DC48" s="41">
        <v>28</v>
      </c>
      <c r="DD48" s="41"/>
      <c r="DE48" s="41">
        <v>1</v>
      </c>
      <c r="DF48" s="41"/>
      <c r="DG48" s="41"/>
      <c r="DH48" s="41"/>
      <c r="DI48" s="41"/>
      <c r="DJ48" s="41">
        <v>7</v>
      </c>
      <c r="DK48" s="41"/>
      <c r="DL48" s="41">
        <v>1</v>
      </c>
      <c r="DM48" s="41"/>
      <c r="DN48" s="41">
        <v>2</v>
      </c>
      <c r="DO48" s="41"/>
      <c r="DP48" s="41">
        <v>12</v>
      </c>
      <c r="DQ48" s="41"/>
      <c r="DR48" s="41"/>
      <c r="DS48" s="41">
        <v>1</v>
      </c>
      <c r="DT48" s="41">
        <v>2</v>
      </c>
      <c r="DU48" s="41"/>
      <c r="DV48" s="41"/>
      <c r="DW48" s="41">
        <v>1</v>
      </c>
      <c r="DX48" s="41">
        <v>2</v>
      </c>
      <c r="DY48" s="41">
        <v>1</v>
      </c>
      <c r="DZ48" s="41"/>
      <c r="EA48" s="41"/>
      <c r="EB48" s="41"/>
      <c r="EC48" s="41">
        <v>3</v>
      </c>
      <c r="ED48" s="41">
        <v>1</v>
      </c>
      <c r="EE48" s="41">
        <v>1</v>
      </c>
      <c r="EF48" s="41"/>
      <c r="EG48" s="41"/>
      <c r="EH48" s="41"/>
      <c r="EI48" s="41"/>
      <c r="EJ48" s="41"/>
      <c r="EK48" s="41"/>
      <c r="EL48" s="41"/>
      <c r="EM48" s="41">
        <v>1</v>
      </c>
      <c r="EN48" s="41"/>
      <c r="EO48" s="41"/>
      <c r="EP48" s="41"/>
      <c r="EQ48" s="41"/>
      <c r="ER48" s="41"/>
    </row>
    <row r="49" spans="1:148" s="33" customFormat="1" x14ac:dyDescent="0.2">
      <c r="A49" s="41">
        <v>1262</v>
      </c>
      <c r="B49" s="41" t="s">
        <v>353</v>
      </c>
      <c r="C49" s="41">
        <v>11</v>
      </c>
      <c r="D49" s="35" t="s">
        <v>355</v>
      </c>
      <c r="E49" s="36">
        <v>5</v>
      </c>
      <c r="F49" s="40">
        <v>27.5</v>
      </c>
      <c r="G49" s="40">
        <v>28</v>
      </c>
      <c r="H49" s="38">
        <v>101.27500000000001</v>
      </c>
      <c r="I49" s="38">
        <v>117.325</v>
      </c>
      <c r="J49" s="39">
        <v>8.2321243185830344</v>
      </c>
      <c r="K49" s="40">
        <v>306</v>
      </c>
      <c r="L49" s="40">
        <v>54</v>
      </c>
      <c r="M49" s="40">
        <v>39</v>
      </c>
      <c r="N49" s="40">
        <v>133.87729026781122</v>
      </c>
      <c r="O49" s="40">
        <f t="shared" si="0"/>
        <v>306</v>
      </c>
      <c r="P49" s="41">
        <v>6</v>
      </c>
      <c r="Q49" s="41">
        <v>11</v>
      </c>
      <c r="R49" s="41">
        <v>6</v>
      </c>
      <c r="S49" s="41"/>
      <c r="T49" s="41"/>
      <c r="U49" s="41"/>
      <c r="V49" s="41"/>
      <c r="W49" s="41"/>
      <c r="X49" s="41">
        <v>12</v>
      </c>
      <c r="Y49" s="41">
        <v>4</v>
      </c>
      <c r="Z49" s="41">
        <v>4</v>
      </c>
      <c r="AA49" s="41"/>
      <c r="AB49" s="41"/>
      <c r="AC49" s="41">
        <v>5</v>
      </c>
      <c r="AD49" s="41"/>
      <c r="AE49" s="41"/>
      <c r="AF49" s="41">
        <v>3</v>
      </c>
      <c r="AG49" s="41">
        <v>29</v>
      </c>
      <c r="AH49" s="41">
        <v>4</v>
      </c>
      <c r="AI49" s="41"/>
      <c r="AJ49" s="41">
        <v>9</v>
      </c>
      <c r="AK49" s="41">
        <v>2</v>
      </c>
      <c r="AL49" s="41"/>
      <c r="AM49" s="41"/>
      <c r="AN49" s="41"/>
      <c r="AO49" s="41"/>
      <c r="AP49" s="41"/>
      <c r="AQ49" s="41">
        <v>2</v>
      </c>
      <c r="AR49" s="41">
        <v>1</v>
      </c>
      <c r="AS49" s="41">
        <v>17</v>
      </c>
      <c r="AT49" s="41">
        <v>4</v>
      </c>
      <c r="AU49" s="41"/>
      <c r="AV49" s="41"/>
      <c r="AW49" s="41"/>
      <c r="AX49" s="41">
        <v>1</v>
      </c>
      <c r="AY49" s="41">
        <v>4</v>
      </c>
      <c r="AZ49" s="41">
        <v>1</v>
      </c>
      <c r="BA49" s="41">
        <v>1</v>
      </c>
      <c r="BB49" s="41">
        <v>1</v>
      </c>
      <c r="BC49" s="41"/>
      <c r="BD49" s="41"/>
      <c r="BE49" s="41">
        <v>2</v>
      </c>
      <c r="BF49" s="41">
        <v>8</v>
      </c>
      <c r="BG49" s="41"/>
      <c r="BH49" s="41">
        <v>1</v>
      </c>
      <c r="BI49" s="41"/>
      <c r="BJ49" s="41">
        <v>4</v>
      </c>
      <c r="BK49" s="41"/>
      <c r="BL49" s="41"/>
      <c r="BM49" s="41"/>
      <c r="BN49" s="41"/>
      <c r="BO49" s="41"/>
      <c r="BP49" s="41">
        <v>1</v>
      </c>
      <c r="BQ49" s="41">
        <v>2</v>
      </c>
      <c r="BR49" s="41">
        <v>1</v>
      </c>
      <c r="BS49" s="41"/>
      <c r="BT49" s="41"/>
      <c r="BU49" s="41"/>
      <c r="BV49" s="41"/>
      <c r="BW49" s="41"/>
      <c r="BX49" s="41"/>
      <c r="BY49" s="41">
        <v>2</v>
      </c>
      <c r="BZ49" s="41"/>
      <c r="CA49" s="41"/>
      <c r="CB49" s="41"/>
      <c r="CC49" s="41"/>
      <c r="CD49" s="41">
        <v>9</v>
      </c>
      <c r="CE49" s="41">
        <v>1</v>
      </c>
      <c r="CF49" s="41"/>
      <c r="CG49" s="41">
        <v>9</v>
      </c>
      <c r="CH49" s="42">
        <v>22</v>
      </c>
      <c r="CI49" s="41">
        <v>11</v>
      </c>
      <c r="CJ49" s="41">
        <v>11</v>
      </c>
      <c r="CK49" s="41"/>
      <c r="CL49" s="41">
        <v>3</v>
      </c>
      <c r="CM49" s="41">
        <v>11</v>
      </c>
      <c r="CN49" s="41"/>
      <c r="CO49" s="41"/>
      <c r="CP49" s="41"/>
      <c r="CQ49" s="41">
        <v>2</v>
      </c>
      <c r="CR49" s="41"/>
      <c r="CS49" s="41">
        <v>2</v>
      </c>
      <c r="CT49" s="41"/>
      <c r="CU49" s="41"/>
      <c r="CV49" s="41"/>
      <c r="CW49" s="41">
        <v>1</v>
      </c>
      <c r="CX49" s="41"/>
      <c r="CY49" s="41"/>
      <c r="CZ49" s="41"/>
      <c r="DA49" s="41"/>
      <c r="DB49" s="41"/>
      <c r="DC49" s="41">
        <v>19</v>
      </c>
      <c r="DD49" s="41">
        <v>1</v>
      </c>
      <c r="DE49" s="41">
        <v>4</v>
      </c>
      <c r="DF49" s="41"/>
      <c r="DG49" s="41"/>
      <c r="DH49" s="41"/>
      <c r="DI49" s="41"/>
      <c r="DJ49" s="41">
        <v>13</v>
      </c>
      <c r="DK49" s="41"/>
      <c r="DL49" s="41">
        <v>1</v>
      </c>
      <c r="DM49" s="41"/>
      <c r="DN49" s="41">
        <v>1</v>
      </c>
      <c r="DO49" s="41"/>
      <c r="DP49" s="41">
        <v>27</v>
      </c>
      <c r="DQ49" s="41"/>
      <c r="DR49" s="41"/>
      <c r="DS49" s="41"/>
      <c r="DT49" s="41">
        <v>1</v>
      </c>
      <c r="DU49" s="41"/>
      <c r="DV49" s="41"/>
      <c r="DW49" s="41">
        <v>1</v>
      </c>
      <c r="DX49" s="41">
        <v>1</v>
      </c>
      <c r="DY49" s="41">
        <v>1</v>
      </c>
      <c r="DZ49" s="41">
        <v>2</v>
      </c>
      <c r="EA49" s="41"/>
      <c r="EB49" s="41"/>
      <c r="EC49" s="41">
        <v>1</v>
      </c>
      <c r="ED49" s="41">
        <v>3</v>
      </c>
      <c r="EE49" s="41"/>
      <c r="EF49" s="41"/>
      <c r="EG49" s="41"/>
      <c r="EH49" s="41"/>
      <c r="EI49" s="41"/>
      <c r="EJ49" s="41"/>
      <c r="EK49" s="41"/>
      <c r="EL49" s="41"/>
      <c r="EM49" s="41"/>
      <c r="EN49" s="41"/>
      <c r="EO49" s="41"/>
      <c r="EP49" s="41"/>
      <c r="EQ49" s="41"/>
      <c r="ER49" s="41"/>
    </row>
    <row r="50" spans="1:148" s="33" customFormat="1" x14ac:dyDescent="0.2">
      <c r="A50" s="41">
        <v>1262</v>
      </c>
      <c r="B50" s="41" t="s">
        <v>353</v>
      </c>
      <c r="C50" s="41">
        <v>11</v>
      </c>
      <c r="D50" s="35" t="s">
        <v>355</v>
      </c>
      <c r="E50" s="36">
        <v>5</v>
      </c>
      <c r="F50" s="40">
        <v>28.5</v>
      </c>
      <c r="G50" s="40">
        <v>29</v>
      </c>
      <c r="H50" s="38">
        <v>101.285</v>
      </c>
      <c r="I50" s="38">
        <v>117.33499999999999</v>
      </c>
      <c r="J50" s="39">
        <v>7.0643201209811242</v>
      </c>
      <c r="K50" s="40">
        <v>332</v>
      </c>
      <c r="L50" s="40">
        <v>52</v>
      </c>
      <c r="M50" s="40">
        <v>35</v>
      </c>
      <c r="N50" s="40">
        <v>193.51932744417175</v>
      </c>
      <c r="O50" s="40">
        <f t="shared" si="0"/>
        <v>332</v>
      </c>
      <c r="P50" s="41">
        <v>2</v>
      </c>
      <c r="Q50" s="41">
        <v>21</v>
      </c>
      <c r="R50" s="41">
        <v>7</v>
      </c>
      <c r="S50" s="41">
        <v>1</v>
      </c>
      <c r="T50" s="41"/>
      <c r="U50" s="41"/>
      <c r="V50" s="41"/>
      <c r="W50" s="41"/>
      <c r="X50" s="41">
        <v>17</v>
      </c>
      <c r="Y50" s="41">
        <v>9</v>
      </c>
      <c r="Z50" s="41">
        <v>2</v>
      </c>
      <c r="AA50" s="41"/>
      <c r="AB50" s="41"/>
      <c r="AC50" s="41">
        <v>1</v>
      </c>
      <c r="AD50" s="41"/>
      <c r="AE50" s="41"/>
      <c r="AF50" s="41">
        <v>7</v>
      </c>
      <c r="AG50" s="41">
        <v>11</v>
      </c>
      <c r="AH50" s="41">
        <v>1</v>
      </c>
      <c r="AI50" s="41"/>
      <c r="AJ50" s="41">
        <v>3</v>
      </c>
      <c r="AK50" s="41"/>
      <c r="AL50" s="41"/>
      <c r="AM50" s="41"/>
      <c r="AN50" s="41"/>
      <c r="AO50" s="41"/>
      <c r="AP50" s="41"/>
      <c r="AQ50" s="41">
        <v>3</v>
      </c>
      <c r="AR50" s="41">
        <v>4</v>
      </c>
      <c r="AS50" s="41">
        <v>20</v>
      </c>
      <c r="AT50" s="41">
        <v>2</v>
      </c>
      <c r="AU50" s="41"/>
      <c r="AV50" s="41"/>
      <c r="AW50" s="41"/>
      <c r="AX50" s="41">
        <v>1</v>
      </c>
      <c r="AY50" s="41">
        <v>5</v>
      </c>
      <c r="AZ50" s="41">
        <v>2</v>
      </c>
      <c r="BA50" s="41">
        <v>2</v>
      </c>
      <c r="BB50" s="41">
        <v>1</v>
      </c>
      <c r="BC50" s="41"/>
      <c r="BD50" s="41"/>
      <c r="BE50" s="41">
        <v>4</v>
      </c>
      <c r="BF50" s="41">
        <v>16</v>
      </c>
      <c r="BG50" s="41"/>
      <c r="BH50" s="41">
        <v>1</v>
      </c>
      <c r="BI50" s="41"/>
      <c r="BJ50" s="41">
        <v>11</v>
      </c>
      <c r="BK50" s="41"/>
      <c r="BL50" s="41"/>
      <c r="BM50" s="41">
        <v>4</v>
      </c>
      <c r="BN50" s="41"/>
      <c r="BO50" s="41"/>
      <c r="BP50" s="41">
        <v>1</v>
      </c>
      <c r="BQ50" s="41"/>
      <c r="BR50" s="41">
        <v>1</v>
      </c>
      <c r="BS50" s="41"/>
      <c r="BT50" s="41">
        <v>1</v>
      </c>
      <c r="BU50" s="41"/>
      <c r="BV50" s="41"/>
      <c r="BW50" s="41"/>
      <c r="BX50" s="41"/>
      <c r="BY50" s="41">
        <v>2</v>
      </c>
      <c r="BZ50" s="41">
        <v>2</v>
      </c>
      <c r="CA50" s="41"/>
      <c r="CB50" s="41"/>
      <c r="CC50" s="41"/>
      <c r="CD50" s="41">
        <v>4</v>
      </c>
      <c r="CE50" s="41">
        <v>1</v>
      </c>
      <c r="CF50" s="41"/>
      <c r="CG50" s="41">
        <v>11</v>
      </c>
      <c r="CH50" s="42">
        <v>37</v>
      </c>
      <c r="CI50" s="41">
        <v>12</v>
      </c>
      <c r="CJ50" s="41">
        <v>20</v>
      </c>
      <c r="CK50" s="41"/>
      <c r="CL50" s="41"/>
      <c r="CM50" s="41">
        <v>9</v>
      </c>
      <c r="CN50" s="41"/>
      <c r="CO50" s="41"/>
      <c r="CP50" s="41"/>
      <c r="CQ50" s="41">
        <v>1</v>
      </c>
      <c r="CR50" s="41"/>
      <c r="CS50" s="41"/>
      <c r="CT50" s="41"/>
      <c r="CU50" s="41">
        <v>1</v>
      </c>
      <c r="CV50" s="41"/>
      <c r="CW50" s="41">
        <v>1</v>
      </c>
      <c r="CX50" s="41"/>
      <c r="CY50" s="41"/>
      <c r="CZ50" s="41"/>
      <c r="DA50" s="41"/>
      <c r="DB50" s="41"/>
      <c r="DC50" s="41">
        <v>30</v>
      </c>
      <c r="DD50" s="41"/>
      <c r="DE50" s="41">
        <v>1</v>
      </c>
      <c r="DF50" s="41"/>
      <c r="DG50" s="41"/>
      <c r="DH50" s="41"/>
      <c r="DI50" s="41"/>
      <c r="DJ50" s="41">
        <v>8</v>
      </c>
      <c r="DK50" s="41"/>
      <c r="DL50" s="41"/>
      <c r="DM50" s="41">
        <v>1</v>
      </c>
      <c r="DN50" s="41">
        <v>3</v>
      </c>
      <c r="DO50" s="41"/>
      <c r="DP50" s="41">
        <v>21</v>
      </c>
      <c r="DQ50" s="41"/>
      <c r="DR50" s="41"/>
      <c r="DS50" s="41"/>
      <c r="DT50" s="41">
        <v>1</v>
      </c>
      <c r="DU50" s="41"/>
      <c r="DV50" s="41"/>
      <c r="DW50" s="41">
        <v>1</v>
      </c>
      <c r="DX50" s="41">
        <v>1</v>
      </c>
      <c r="DY50" s="41"/>
      <c r="DZ50" s="41"/>
      <c r="EA50" s="41"/>
      <c r="EB50" s="41"/>
      <c r="EC50" s="41">
        <v>1</v>
      </c>
      <c r="ED50" s="41">
        <v>1</v>
      </c>
      <c r="EE50" s="41"/>
      <c r="EF50" s="41"/>
      <c r="EG50" s="41"/>
      <c r="EH50" s="41"/>
      <c r="EI50" s="41"/>
      <c r="EJ50" s="41"/>
      <c r="EK50" s="41"/>
      <c r="EL50" s="41"/>
      <c r="EM50" s="41"/>
      <c r="EN50" s="41"/>
      <c r="EO50" s="41"/>
      <c r="EP50" s="41">
        <v>1</v>
      </c>
      <c r="EQ50" s="41"/>
      <c r="ER50" s="41"/>
    </row>
    <row r="51" spans="1:148" s="33" customFormat="1" x14ac:dyDescent="0.2">
      <c r="A51" s="41">
        <v>1262</v>
      </c>
      <c r="B51" s="41" t="s">
        <v>353</v>
      </c>
      <c r="C51" s="41">
        <v>11</v>
      </c>
      <c r="D51" s="35" t="s">
        <v>355</v>
      </c>
      <c r="E51" s="36">
        <v>5</v>
      </c>
      <c r="F51" s="40">
        <v>29.5</v>
      </c>
      <c r="G51" s="40">
        <v>30</v>
      </c>
      <c r="H51" s="38">
        <v>101.295</v>
      </c>
      <c r="I51" s="38">
        <v>117.345</v>
      </c>
      <c r="J51" s="39">
        <v>5.9400980312491445</v>
      </c>
      <c r="K51" s="40">
        <v>310</v>
      </c>
      <c r="L51" s="40">
        <v>46</v>
      </c>
      <c r="M51" s="40">
        <v>36</v>
      </c>
      <c r="N51" s="40">
        <v>177.84117613381724</v>
      </c>
      <c r="O51" s="40">
        <f t="shared" si="0"/>
        <v>310</v>
      </c>
      <c r="P51" s="41">
        <v>10</v>
      </c>
      <c r="Q51" s="41">
        <v>7</v>
      </c>
      <c r="R51" s="41">
        <v>7</v>
      </c>
      <c r="S51" s="41"/>
      <c r="T51" s="41">
        <v>1</v>
      </c>
      <c r="U51" s="41"/>
      <c r="V51" s="41"/>
      <c r="W51" s="41"/>
      <c r="X51" s="41">
        <v>9</v>
      </c>
      <c r="Y51" s="41">
        <v>5</v>
      </c>
      <c r="Z51" s="41">
        <v>1</v>
      </c>
      <c r="AA51" s="41"/>
      <c r="AB51" s="41"/>
      <c r="AC51" s="41">
        <v>2</v>
      </c>
      <c r="AD51" s="41"/>
      <c r="AE51" s="41"/>
      <c r="AF51" s="41">
        <v>5</v>
      </c>
      <c r="AG51" s="41">
        <v>23</v>
      </c>
      <c r="AH51" s="41"/>
      <c r="AI51" s="41"/>
      <c r="AJ51" s="41">
        <v>13</v>
      </c>
      <c r="AK51" s="41"/>
      <c r="AL51" s="41"/>
      <c r="AM51" s="41"/>
      <c r="AN51" s="41"/>
      <c r="AO51" s="41"/>
      <c r="AP51" s="41"/>
      <c r="AQ51" s="41"/>
      <c r="AR51" s="41">
        <v>2</v>
      </c>
      <c r="AS51" s="41">
        <v>12</v>
      </c>
      <c r="AT51" s="41">
        <v>5</v>
      </c>
      <c r="AU51" s="41"/>
      <c r="AV51" s="41"/>
      <c r="AW51" s="41"/>
      <c r="AX51" s="41"/>
      <c r="AY51" s="41">
        <v>2</v>
      </c>
      <c r="AZ51" s="41"/>
      <c r="BA51" s="41"/>
      <c r="BB51" s="41"/>
      <c r="BC51" s="41"/>
      <c r="BD51" s="41"/>
      <c r="BE51" s="41">
        <v>3</v>
      </c>
      <c r="BF51" s="41">
        <v>12</v>
      </c>
      <c r="BG51" s="41"/>
      <c r="BH51" s="41">
        <v>2</v>
      </c>
      <c r="BI51" s="41"/>
      <c r="BJ51" s="41">
        <v>8</v>
      </c>
      <c r="BK51" s="41"/>
      <c r="BL51" s="41"/>
      <c r="BM51" s="41">
        <v>3</v>
      </c>
      <c r="BN51" s="41"/>
      <c r="BO51" s="41"/>
      <c r="BP51" s="41"/>
      <c r="BQ51" s="41">
        <v>8</v>
      </c>
      <c r="BR51" s="41">
        <v>1</v>
      </c>
      <c r="BS51" s="41"/>
      <c r="BT51" s="41"/>
      <c r="BU51" s="41"/>
      <c r="BV51" s="41"/>
      <c r="BW51" s="41"/>
      <c r="BX51" s="41"/>
      <c r="BY51" s="41">
        <v>1</v>
      </c>
      <c r="BZ51" s="41">
        <v>2</v>
      </c>
      <c r="CA51" s="41"/>
      <c r="CB51" s="41"/>
      <c r="CC51" s="41"/>
      <c r="CD51" s="41">
        <v>11</v>
      </c>
      <c r="CE51" s="41"/>
      <c r="CF51" s="41"/>
      <c r="CG51" s="41">
        <v>9</v>
      </c>
      <c r="CH51" s="42">
        <v>24</v>
      </c>
      <c r="CI51" s="41">
        <v>17</v>
      </c>
      <c r="CJ51" s="41">
        <v>8</v>
      </c>
      <c r="CK51" s="41"/>
      <c r="CL51" s="41"/>
      <c r="CM51" s="41">
        <v>12</v>
      </c>
      <c r="CN51" s="41"/>
      <c r="CO51" s="41"/>
      <c r="CP51" s="41"/>
      <c r="CQ51" s="41"/>
      <c r="CR51" s="41"/>
      <c r="CS51" s="41"/>
      <c r="CT51" s="41"/>
      <c r="CU51" s="41"/>
      <c r="CV51" s="41"/>
      <c r="CW51" s="41">
        <v>4</v>
      </c>
      <c r="CX51" s="41"/>
      <c r="CY51" s="41"/>
      <c r="CZ51" s="41"/>
      <c r="DA51" s="41"/>
      <c r="DB51" s="41"/>
      <c r="DC51" s="41">
        <v>22</v>
      </c>
      <c r="DD51" s="41"/>
      <c r="DE51" s="41">
        <v>2</v>
      </c>
      <c r="DF51" s="41"/>
      <c r="DG51" s="41"/>
      <c r="DH51" s="41"/>
      <c r="DI51" s="41"/>
      <c r="DJ51" s="41">
        <v>12</v>
      </c>
      <c r="DK51" s="41"/>
      <c r="DL51" s="41"/>
      <c r="DM51" s="41">
        <v>1</v>
      </c>
      <c r="DN51" s="41">
        <v>4</v>
      </c>
      <c r="DO51" s="41"/>
      <c r="DP51" s="41">
        <v>30</v>
      </c>
      <c r="DQ51" s="41"/>
      <c r="DR51" s="41"/>
      <c r="DS51" s="41"/>
      <c r="DT51" s="41">
        <v>1</v>
      </c>
      <c r="DU51" s="41">
        <v>2</v>
      </c>
      <c r="DV51" s="41"/>
      <c r="DW51" s="41">
        <v>2</v>
      </c>
      <c r="DX51" s="41">
        <v>1</v>
      </c>
      <c r="DY51" s="41">
        <v>1</v>
      </c>
      <c r="DZ51" s="41">
        <v>1</v>
      </c>
      <c r="EA51" s="41">
        <v>1</v>
      </c>
      <c r="EB51" s="41"/>
      <c r="EC51" s="41">
        <v>1</v>
      </c>
      <c r="ED51" s="41"/>
      <c r="EE51" s="41"/>
      <c r="EF51" s="41"/>
      <c r="EG51" s="41"/>
      <c r="EH51" s="41"/>
      <c r="EI51" s="41"/>
      <c r="EJ51" s="41"/>
      <c r="EK51" s="41"/>
      <c r="EL51" s="41"/>
      <c r="EM51" s="41"/>
      <c r="EN51" s="41"/>
      <c r="EO51" s="41"/>
      <c r="EP51" s="41"/>
      <c r="EQ51" s="41"/>
      <c r="ER51" s="41"/>
    </row>
    <row r="52" spans="1:148" s="33" customFormat="1" x14ac:dyDescent="0.2">
      <c r="A52" s="41">
        <v>1262</v>
      </c>
      <c r="B52" s="41" t="s">
        <v>353</v>
      </c>
      <c r="C52" s="41">
        <v>11</v>
      </c>
      <c r="D52" s="35" t="s">
        <v>355</v>
      </c>
      <c r="E52" s="36">
        <v>5</v>
      </c>
      <c r="F52" s="40">
        <v>31</v>
      </c>
      <c r="G52" s="40">
        <v>32</v>
      </c>
      <c r="H52" s="38">
        <v>101.31</v>
      </c>
      <c r="I52" s="38">
        <v>117.36</v>
      </c>
      <c r="J52" s="39">
        <v>4.3956862928037044</v>
      </c>
      <c r="K52" s="40">
        <v>333</v>
      </c>
      <c r="L52" s="40">
        <v>60</v>
      </c>
      <c r="M52" s="40">
        <v>44</v>
      </c>
      <c r="N52" s="40">
        <v>124.35776785217202</v>
      </c>
      <c r="O52" s="40">
        <f t="shared" si="0"/>
        <v>333</v>
      </c>
      <c r="P52" s="41">
        <v>8</v>
      </c>
      <c r="Q52" s="41">
        <v>17</v>
      </c>
      <c r="R52" s="41">
        <v>12</v>
      </c>
      <c r="S52" s="41"/>
      <c r="T52" s="41">
        <v>2</v>
      </c>
      <c r="U52" s="41"/>
      <c r="V52" s="41"/>
      <c r="W52" s="41"/>
      <c r="X52" s="41">
        <v>5</v>
      </c>
      <c r="Y52" s="41">
        <v>6</v>
      </c>
      <c r="Z52" s="41">
        <v>3</v>
      </c>
      <c r="AA52" s="41"/>
      <c r="AB52" s="41"/>
      <c r="AC52" s="41"/>
      <c r="AD52" s="41"/>
      <c r="AE52" s="41"/>
      <c r="AF52" s="41">
        <v>9</v>
      </c>
      <c r="AG52" s="41">
        <v>9</v>
      </c>
      <c r="AH52" s="41">
        <v>2</v>
      </c>
      <c r="AI52" s="41"/>
      <c r="AJ52" s="41">
        <v>6</v>
      </c>
      <c r="AK52" s="41"/>
      <c r="AL52" s="41"/>
      <c r="AM52" s="41"/>
      <c r="AN52" s="41"/>
      <c r="AO52" s="41"/>
      <c r="AP52" s="41"/>
      <c r="AQ52" s="41">
        <v>8</v>
      </c>
      <c r="AR52" s="41"/>
      <c r="AS52" s="41">
        <v>13</v>
      </c>
      <c r="AT52" s="41">
        <v>4</v>
      </c>
      <c r="AU52" s="41"/>
      <c r="AV52" s="41"/>
      <c r="AW52" s="41"/>
      <c r="AX52" s="41"/>
      <c r="AY52" s="41">
        <v>2</v>
      </c>
      <c r="AZ52" s="41">
        <v>1</v>
      </c>
      <c r="BA52" s="41">
        <v>2</v>
      </c>
      <c r="BB52" s="41"/>
      <c r="BC52" s="41">
        <v>2</v>
      </c>
      <c r="BD52" s="41"/>
      <c r="BE52" s="41">
        <v>2</v>
      </c>
      <c r="BF52" s="41">
        <v>11</v>
      </c>
      <c r="BG52" s="41"/>
      <c r="BH52" s="41">
        <v>1</v>
      </c>
      <c r="BI52" s="41"/>
      <c r="BJ52" s="41">
        <v>4</v>
      </c>
      <c r="BK52" s="41">
        <v>1</v>
      </c>
      <c r="BL52" s="41"/>
      <c r="BM52" s="41">
        <v>3</v>
      </c>
      <c r="BN52" s="41">
        <v>1</v>
      </c>
      <c r="BO52" s="41"/>
      <c r="BP52" s="41"/>
      <c r="BQ52" s="41"/>
      <c r="BR52" s="41">
        <v>3</v>
      </c>
      <c r="BS52" s="41"/>
      <c r="BT52" s="41"/>
      <c r="BU52" s="41"/>
      <c r="BV52" s="41"/>
      <c r="BW52" s="41"/>
      <c r="BX52" s="41"/>
      <c r="BY52" s="41">
        <v>3</v>
      </c>
      <c r="BZ52" s="41">
        <v>1</v>
      </c>
      <c r="CA52" s="41">
        <v>1</v>
      </c>
      <c r="CB52" s="41"/>
      <c r="CC52" s="41"/>
      <c r="CD52" s="41">
        <v>4</v>
      </c>
      <c r="CE52" s="41">
        <v>2</v>
      </c>
      <c r="CF52" s="41"/>
      <c r="CG52" s="41">
        <v>3</v>
      </c>
      <c r="CH52" s="42">
        <v>29</v>
      </c>
      <c r="CI52" s="41">
        <v>7</v>
      </c>
      <c r="CJ52" s="41">
        <v>26</v>
      </c>
      <c r="CK52" s="41"/>
      <c r="CL52" s="41"/>
      <c r="CM52" s="41">
        <v>11</v>
      </c>
      <c r="CN52" s="41">
        <v>1</v>
      </c>
      <c r="CO52" s="41"/>
      <c r="CP52" s="41"/>
      <c r="CQ52" s="41"/>
      <c r="CR52" s="41"/>
      <c r="CS52" s="41"/>
      <c r="CT52" s="41"/>
      <c r="CU52" s="41"/>
      <c r="CV52" s="41"/>
      <c r="CW52" s="41">
        <v>3</v>
      </c>
      <c r="CX52" s="41"/>
      <c r="CY52" s="41">
        <v>1</v>
      </c>
      <c r="CZ52" s="41"/>
      <c r="DA52" s="41"/>
      <c r="DB52" s="41"/>
      <c r="DC52" s="41">
        <v>22</v>
      </c>
      <c r="DD52" s="41"/>
      <c r="DE52" s="41">
        <v>5</v>
      </c>
      <c r="DF52" s="41"/>
      <c r="DG52" s="41"/>
      <c r="DH52" s="41"/>
      <c r="DI52" s="41"/>
      <c r="DJ52" s="41">
        <v>18</v>
      </c>
      <c r="DK52" s="41">
        <v>4</v>
      </c>
      <c r="DL52" s="41"/>
      <c r="DM52" s="41">
        <v>4</v>
      </c>
      <c r="DN52" s="41">
        <v>3</v>
      </c>
      <c r="DO52" s="41"/>
      <c r="DP52" s="41">
        <v>26</v>
      </c>
      <c r="DQ52" s="41"/>
      <c r="DR52" s="41">
        <v>3</v>
      </c>
      <c r="DS52" s="41">
        <v>3</v>
      </c>
      <c r="DT52" s="41">
        <v>1</v>
      </c>
      <c r="DU52" s="41">
        <v>1</v>
      </c>
      <c r="DV52" s="41"/>
      <c r="DW52" s="41">
        <v>3</v>
      </c>
      <c r="DX52" s="41">
        <v>2</v>
      </c>
      <c r="DY52" s="41">
        <v>2</v>
      </c>
      <c r="DZ52" s="41">
        <v>1</v>
      </c>
      <c r="EA52" s="41">
        <v>1</v>
      </c>
      <c r="EB52" s="41">
        <v>1</v>
      </c>
      <c r="EC52" s="41"/>
      <c r="ED52" s="41">
        <v>1</v>
      </c>
      <c r="EE52" s="41">
        <v>1</v>
      </c>
      <c r="EF52" s="41"/>
      <c r="EG52" s="41"/>
      <c r="EH52" s="41"/>
      <c r="EI52" s="41">
        <v>1</v>
      </c>
      <c r="EJ52" s="41"/>
      <c r="EK52" s="41"/>
      <c r="EL52" s="41"/>
      <c r="EM52" s="41"/>
      <c r="EN52" s="41"/>
      <c r="EO52" s="41"/>
      <c r="EP52" s="41">
        <v>1</v>
      </c>
      <c r="EQ52" s="41"/>
      <c r="ER52" s="41"/>
    </row>
    <row r="53" spans="1:148" s="33" customFormat="1" x14ac:dyDescent="0.2">
      <c r="A53" s="41">
        <v>1262</v>
      </c>
      <c r="B53" s="41" t="s">
        <v>353</v>
      </c>
      <c r="C53" s="41">
        <v>11</v>
      </c>
      <c r="D53" s="35" t="s">
        <v>355</v>
      </c>
      <c r="E53" s="36">
        <v>5</v>
      </c>
      <c r="F53" s="40">
        <v>33</v>
      </c>
      <c r="G53" s="40">
        <v>34</v>
      </c>
      <c r="H53" s="38">
        <v>101.33</v>
      </c>
      <c r="I53" s="38">
        <v>117.38</v>
      </c>
      <c r="J53" s="39">
        <v>2.5356219112977736</v>
      </c>
      <c r="K53" s="40">
        <v>313</v>
      </c>
      <c r="L53" s="40">
        <v>49</v>
      </c>
      <c r="M53" s="40">
        <v>38</v>
      </c>
      <c r="N53" s="40">
        <v>136.64239600796887</v>
      </c>
      <c r="O53" s="40">
        <f t="shared" si="0"/>
        <v>313</v>
      </c>
      <c r="P53" s="41">
        <v>4</v>
      </c>
      <c r="Q53" s="41">
        <v>12</v>
      </c>
      <c r="R53" s="41">
        <v>15</v>
      </c>
      <c r="S53" s="41"/>
      <c r="T53" s="41"/>
      <c r="U53" s="41"/>
      <c r="V53" s="41"/>
      <c r="W53" s="41"/>
      <c r="X53" s="41">
        <v>15</v>
      </c>
      <c r="Y53" s="41"/>
      <c r="Z53" s="41">
        <v>1</v>
      </c>
      <c r="AA53" s="41"/>
      <c r="AB53" s="41"/>
      <c r="AC53" s="41"/>
      <c r="AD53" s="41"/>
      <c r="AE53" s="41"/>
      <c r="AF53" s="41">
        <v>5</v>
      </c>
      <c r="AG53" s="41">
        <v>22</v>
      </c>
      <c r="AH53" s="41">
        <v>1</v>
      </c>
      <c r="AI53" s="41"/>
      <c r="AJ53" s="41">
        <v>8</v>
      </c>
      <c r="AK53" s="41"/>
      <c r="AL53" s="41"/>
      <c r="AM53" s="41"/>
      <c r="AN53" s="41"/>
      <c r="AO53" s="41"/>
      <c r="AP53" s="41"/>
      <c r="AQ53" s="41">
        <v>2</v>
      </c>
      <c r="AR53" s="41"/>
      <c r="AS53" s="41">
        <v>16</v>
      </c>
      <c r="AT53" s="41">
        <v>6</v>
      </c>
      <c r="AU53" s="41"/>
      <c r="AV53" s="41"/>
      <c r="AW53" s="41"/>
      <c r="AX53" s="41"/>
      <c r="AY53" s="41">
        <v>2</v>
      </c>
      <c r="AZ53" s="41">
        <v>3</v>
      </c>
      <c r="BA53" s="41"/>
      <c r="BB53" s="41"/>
      <c r="BC53" s="41">
        <v>6</v>
      </c>
      <c r="BD53" s="41"/>
      <c r="BE53" s="41">
        <v>3</v>
      </c>
      <c r="BF53" s="41">
        <v>9</v>
      </c>
      <c r="BG53" s="41"/>
      <c r="BH53" s="41"/>
      <c r="BI53" s="41"/>
      <c r="BJ53" s="41">
        <v>5</v>
      </c>
      <c r="BK53" s="41">
        <v>3</v>
      </c>
      <c r="BL53" s="41"/>
      <c r="BM53" s="41">
        <v>2</v>
      </c>
      <c r="BN53" s="41">
        <v>1</v>
      </c>
      <c r="BO53" s="41"/>
      <c r="BP53" s="41"/>
      <c r="BQ53" s="41">
        <v>2</v>
      </c>
      <c r="BR53" s="41">
        <v>2</v>
      </c>
      <c r="BS53" s="41"/>
      <c r="BT53" s="41"/>
      <c r="BU53" s="41"/>
      <c r="BV53" s="41"/>
      <c r="BW53" s="41"/>
      <c r="BX53" s="41"/>
      <c r="BY53" s="41">
        <v>4</v>
      </c>
      <c r="BZ53" s="41"/>
      <c r="CA53" s="41"/>
      <c r="CB53" s="41"/>
      <c r="CC53" s="41"/>
      <c r="CD53" s="41">
        <v>1</v>
      </c>
      <c r="CE53" s="41"/>
      <c r="CF53" s="41"/>
      <c r="CG53" s="41">
        <v>14</v>
      </c>
      <c r="CH53" s="42">
        <v>18</v>
      </c>
      <c r="CI53" s="41">
        <v>11</v>
      </c>
      <c r="CJ53" s="41">
        <v>13</v>
      </c>
      <c r="CK53" s="41"/>
      <c r="CL53" s="41"/>
      <c r="CM53" s="41">
        <v>15</v>
      </c>
      <c r="CN53" s="41"/>
      <c r="CO53" s="41"/>
      <c r="CP53" s="41"/>
      <c r="CQ53" s="41"/>
      <c r="CR53" s="41"/>
      <c r="CS53" s="41"/>
      <c r="CT53" s="41"/>
      <c r="CU53" s="41"/>
      <c r="CV53" s="41"/>
      <c r="CW53" s="41">
        <v>1</v>
      </c>
      <c r="CX53" s="41"/>
      <c r="CY53" s="41">
        <v>1</v>
      </c>
      <c r="CZ53" s="41">
        <v>1</v>
      </c>
      <c r="DA53" s="41">
        <v>1</v>
      </c>
      <c r="DB53" s="41"/>
      <c r="DC53" s="41">
        <v>27</v>
      </c>
      <c r="DD53" s="41"/>
      <c r="DE53" s="41">
        <v>4</v>
      </c>
      <c r="DF53" s="41"/>
      <c r="DG53" s="41"/>
      <c r="DH53" s="41"/>
      <c r="DI53" s="41"/>
      <c r="DJ53" s="41">
        <v>7</v>
      </c>
      <c r="DK53" s="41">
        <v>2</v>
      </c>
      <c r="DL53" s="41"/>
      <c r="DM53" s="41">
        <v>8</v>
      </c>
      <c r="DN53" s="41">
        <v>7</v>
      </c>
      <c r="DO53" s="41"/>
      <c r="DP53" s="41">
        <v>19</v>
      </c>
      <c r="DQ53" s="41"/>
      <c r="DR53" s="41">
        <v>1</v>
      </c>
      <c r="DS53" s="41">
        <v>3</v>
      </c>
      <c r="DT53" s="41"/>
      <c r="DU53" s="41"/>
      <c r="DV53" s="41"/>
      <c r="DW53" s="41">
        <v>3</v>
      </c>
      <c r="DX53" s="41">
        <v>1</v>
      </c>
      <c r="DY53" s="41">
        <v>1</v>
      </c>
      <c r="DZ53" s="41">
        <v>1</v>
      </c>
      <c r="EA53" s="41"/>
      <c r="EB53" s="41"/>
      <c r="EC53" s="41"/>
      <c r="ED53" s="41">
        <v>3</v>
      </c>
      <c r="EE53" s="41"/>
      <c r="EF53" s="41"/>
      <c r="EG53" s="41"/>
      <c r="EH53" s="41"/>
      <c r="EI53" s="41"/>
      <c r="EJ53" s="41"/>
      <c r="EK53" s="41"/>
      <c r="EL53" s="41"/>
      <c r="EM53" s="41"/>
      <c r="EN53" s="41"/>
      <c r="EO53" s="41"/>
      <c r="EP53" s="41">
        <v>1</v>
      </c>
      <c r="EQ53" s="41"/>
      <c r="ER53" s="41"/>
    </row>
    <row r="54" spans="1:148" s="33" customFormat="1" x14ac:dyDescent="0.2">
      <c r="A54" s="41">
        <v>1262</v>
      </c>
      <c r="B54" s="41" t="s">
        <v>353</v>
      </c>
      <c r="C54" s="41">
        <v>11</v>
      </c>
      <c r="D54" s="35" t="s">
        <v>355</v>
      </c>
      <c r="E54" s="36">
        <v>5</v>
      </c>
      <c r="F54" s="40">
        <v>35</v>
      </c>
      <c r="G54" s="40">
        <v>36</v>
      </c>
      <c r="H54" s="38">
        <v>101.35</v>
      </c>
      <c r="I54" s="38">
        <v>117.4</v>
      </c>
      <c r="J54" s="39">
        <v>0.83079910014958336</v>
      </c>
      <c r="K54" s="40">
        <v>345</v>
      </c>
      <c r="L54" s="40">
        <v>53</v>
      </c>
      <c r="M54" s="40">
        <v>37</v>
      </c>
      <c r="N54" s="40">
        <v>155.89422245969809</v>
      </c>
      <c r="O54" s="40">
        <f t="shared" si="0"/>
        <v>345</v>
      </c>
      <c r="P54" s="41">
        <v>1</v>
      </c>
      <c r="Q54" s="41">
        <v>14</v>
      </c>
      <c r="R54" s="41">
        <v>14</v>
      </c>
      <c r="S54" s="41"/>
      <c r="T54" s="41"/>
      <c r="U54" s="41"/>
      <c r="V54" s="41"/>
      <c r="W54" s="41"/>
      <c r="X54" s="41">
        <v>11</v>
      </c>
      <c r="Y54" s="41">
        <v>2</v>
      </c>
      <c r="Z54" s="41">
        <v>1</v>
      </c>
      <c r="AA54" s="41">
        <v>1</v>
      </c>
      <c r="AB54" s="41"/>
      <c r="AC54" s="41"/>
      <c r="AD54" s="41"/>
      <c r="AE54" s="41"/>
      <c r="AF54" s="41">
        <v>9</v>
      </c>
      <c r="AG54" s="41">
        <v>25</v>
      </c>
      <c r="AH54" s="41"/>
      <c r="AI54" s="41"/>
      <c r="AJ54" s="41">
        <v>14</v>
      </c>
      <c r="AK54" s="41"/>
      <c r="AL54" s="41"/>
      <c r="AM54" s="41"/>
      <c r="AN54" s="41"/>
      <c r="AO54" s="41">
        <v>2</v>
      </c>
      <c r="AP54" s="41"/>
      <c r="AQ54" s="41">
        <v>1</v>
      </c>
      <c r="AR54" s="41"/>
      <c r="AS54" s="41">
        <v>20</v>
      </c>
      <c r="AT54" s="41">
        <v>6</v>
      </c>
      <c r="AU54" s="41"/>
      <c r="AV54" s="41"/>
      <c r="AW54" s="41"/>
      <c r="AX54" s="41"/>
      <c r="AY54" s="41">
        <v>4</v>
      </c>
      <c r="AZ54" s="41">
        <v>4</v>
      </c>
      <c r="BA54" s="41"/>
      <c r="BB54" s="41"/>
      <c r="BC54" s="41">
        <v>4</v>
      </c>
      <c r="BD54" s="41"/>
      <c r="BE54" s="41">
        <v>2</v>
      </c>
      <c r="BF54" s="41">
        <v>15</v>
      </c>
      <c r="BG54" s="41"/>
      <c r="BH54" s="41"/>
      <c r="BI54" s="41"/>
      <c r="BJ54" s="41">
        <v>7</v>
      </c>
      <c r="BK54" s="41"/>
      <c r="BL54" s="41"/>
      <c r="BM54" s="41">
        <v>1</v>
      </c>
      <c r="BN54" s="41">
        <v>2</v>
      </c>
      <c r="BO54" s="41"/>
      <c r="BP54" s="41"/>
      <c r="BQ54" s="41">
        <v>4</v>
      </c>
      <c r="BR54" s="41">
        <v>2</v>
      </c>
      <c r="BS54" s="41"/>
      <c r="BT54" s="41"/>
      <c r="BU54" s="41"/>
      <c r="BV54" s="41"/>
      <c r="BW54" s="41"/>
      <c r="BX54" s="41"/>
      <c r="BY54" s="41">
        <v>1</v>
      </c>
      <c r="BZ54" s="41"/>
      <c r="CA54" s="41"/>
      <c r="CB54" s="41"/>
      <c r="CC54" s="41"/>
      <c r="CD54" s="41">
        <v>4</v>
      </c>
      <c r="CE54" s="41">
        <v>1</v>
      </c>
      <c r="CF54" s="41"/>
      <c r="CG54" s="41">
        <v>8</v>
      </c>
      <c r="CH54" s="42">
        <v>21</v>
      </c>
      <c r="CI54" s="41">
        <v>10</v>
      </c>
      <c r="CJ54" s="41">
        <v>16</v>
      </c>
      <c r="CK54" s="41"/>
      <c r="CL54" s="41"/>
      <c r="CM54" s="41">
        <v>12</v>
      </c>
      <c r="CN54" s="41">
        <v>1</v>
      </c>
      <c r="CO54" s="41"/>
      <c r="CP54" s="41"/>
      <c r="CQ54" s="41"/>
      <c r="CR54" s="41"/>
      <c r="CS54" s="41"/>
      <c r="CT54" s="41"/>
      <c r="CU54" s="41"/>
      <c r="CV54" s="41">
        <v>1</v>
      </c>
      <c r="CW54" s="41"/>
      <c r="CX54" s="41"/>
      <c r="CY54" s="41">
        <v>1</v>
      </c>
      <c r="CZ54" s="41"/>
      <c r="DA54" s="41"/>
      <c r="DB54" s="41"/>
      <c r="DC54" s="41">
        <v>22</v>
      </c>
      <c r="DD54" s="41"/>
      <c r="DE54" s="41">
        <v>5</v>
      </c>
      <c r="DF54" s="41">
        <v>1</v>
      </c>
      <c r="DG54" s="41"/>
      <c r="DH54" s="41"/>
      <c r="DI54" s="41"/>
      <c r="DJ54" s="41">
        <v>11</v>
      </c>
      <c r="DK54" s="41"/>
      <c r="DL54" s="41"/>
      <c r="DM54" s="41">
        <v>3</v>
      </c>
      <c r="DN54" s="41">
        <v>6</v>
      </c>
      <c r="DO54" s="41"/>
      <c r="DP54" s="41">
        <v>34</v>
      </c>
      <c r="DQ54" s="41"/>
      <c r="DR54" s="41"/>
      <c r="DS54" s="41">
        <v>4</v>
      </c>
      <c r="DT54" s="41"/>
      <c r="DU54" s="41">
        <v>1</v>
      </c>
      <c r="DV54" s="41"/>
      <c r="DW54" s="41">
        <v>3</v>
      </c>
      <c r="DX54" s="41">
        <v>2</v>
      </c>
      <c r="DY54" s="41">
        <v>1</v>
      </c>
      <c r="DZ54" s="41">
        <v>1</v>
      </c>
      <c r="EA54" s="41"/>
      <c r="EB54" s="41"/>
      <c r="EC54" s="41">
        <v>5</v>
      </c>
      <c r="ED54" s="41">
        <v>1</v>
      </c>
      <c r="EE54" s="41">
        <v>1</v>
      </c>
      <c r="EF54" s="41">
        <v>1</v>
      </c>
      <c r="EG54" s="41"/>
      <c r="EH54" s="41"/>
      <c r="EI54" s="41"/>
      <c r="EJ54" s="41"/>
      <c r="EK54" s="41"/>
      <c r="EL54" s="41"/>
      <c r="EM54" s="41"/>
      <c r="EN54" s="41"/>
      <c r="EO54" s="41">
        <v>1</v>
      </c>
      <c r="EP54" s="41"/>
      <c r="EQ54" s="41"/>
      <c r="ER54" s="41"/>
    </row>
    <row r="55" spans="1:148" s="33" customFormat="1" x14ac:dyDescent="0.2">
      <c r="A55" s="41">
        <v>1262</v>
      </c>
      <c r="B55" s="41" t="s">
        <v>353</v>
      </c>
      <c r="C55" s="41">
        <v>11</v>
      </c>
      <c r="D55" s="35" t="s">
        <v>355</v>
      </c>
      <c r="E55" s="36">
        <v>5</v>
      </c>
      <c r="F55" s="40">
        <v>37</v>
      </c>
      <c r="G55" s="40">
        <v>38</v>
      </c>
      <c r="H55" s="38">
        <v>101.37</v>
      </c>
      <c r="I55" s="38">
        <v>117.42</v>
      </c>
      <c r="J55" s="39">
        <v>-0.84577323878996657</v>
      </c>
      <c r="K55" s="40">
        <v>357</v>
      </c>
      <c r="L55" s="40">
        <v>53</v>
      </c>
      <c r="M55" s="40">
        <v>37</v>
      </c>
      <c r="N55" s="40">
        <v>176.07197746934196</v>
      </c>
      <c r="O55" s="40">
        <f t="shared" si="0"/>
        <v>357</v>
      </c>
      <c r="P55" s="41">
        <v>1</v>
      </c>
      <c r="Q55" s="41">
        <v>17</v>
      </c>
      <c r="R55" s="41">
        <v>13</v>
      </c>
      <c r="S55" s="41"/>
      <c r="T55" s="41">
        <v>1</v>
      </c>
      <c r="U55" s="41"/>
      <c r="V55" s="41"/>
      <c r="W55" s="41"/>
      <c r="X55" s="41">
        <v>19</v>
      </c>
      <c r="Y55" s="41">
        <v>1</v>
      </c>
      <c r="Z55" s="41">
        <v>3</v>
      </c>
      <c r="AA55" s="41"/>
      <c r="AB55" s="41"/>
      <c r="AC55" s="41">
        <v>1</v>
      </c>
      <c r="AD55" s="41"/>
      <c r="AE55" s="41"/>
      <c r="AF55" s="41">
        <v>8</v>
      </c>
      <c r="AG55" s="41">
        <v>22</v>
      </c>
      <c r="AH55" s="41"/>
      <c r="AI55" s="41"/>
      <c r="AJ55" s="41">
        <v>5</v>
      </c>
      <c r="AK55" s="41"/>
      <c r="AL55" s="41"/>
      <c r="AM55" s="41"/>
      <c r="AN55" s="41"/>
      <c r="AO55" s="41"/>
      <c r="AP55" s="41"/>
      <c r="AQ55" s="41">
        <v>7</v>
      </c>
      <c r="AR55" s="41"/>
      <c r="AS55" s="41">
        <v>14</v>
      </c>
      <c r="AT55" s="41">
        <v>3</v>
      </c>
      <c r="AU55" s="41"/>
      <c r="AV55" s="41">
        <v>1</v>
      </c>
      <c r="AW55" s="41"/>
      <c r="AX55" s="41"/>
      <c r="AY55" s="41">
        <v>3</v>
      </c>
      <c r="AZ55" s="41"/>
      <c r="BA55" s="41"/>
      <c r="BB55" s="41"/>
      <c r="BC55" s="41">
        <v>8</v>
      </c>
      <c r="BD55" s="41"/>
      <c r="BE55" s="41">
        <v>4</v>
      </c>
      <c r="BF55" s="41">
        <v>22</v>
      </c>
      <c r="BG55" s="41">
        <v>1</v>
      </c>
      <c r="BH55" s="41"/>
      <c r="BI55" s="41"/>
      <c r="BJ55" s="41">
        <v>5</v>
      </c>
      <c r="BK55" s="41"/>
      <c r="BL55" s="41">
        <v>2</v>
      </c>
      <c r="BM55" s="41">
        <v>4</v>
      </c>
      <c r="BN55" s="41"/>
      <c r="BO55" s="41"/>
      <c r="BP55" s="41"/>
      <c r="BQ55" s="41">
        <v>1</v>
      </c>
      <c r="BR55" s="41">
        <v>1</v>
      </c>
      <c r="BS55" s="41"/>
      <c r="BT55" s="41"/>
      <c r="BU55" s="41"/>
      <c r="BV55" s="41"/>
      <c r="BW55" s="41"/>
      <c r="BX55" s="41"/>
      <c r="BY55" s="41">
        <v>2</v>
      </c>
      <c r="BZ55" s="41"/>
      <c r="CA55" s="41"/>
      <c r="CB55" s="41"/>
      <c r="CC55" s="41"/>
      <c r="CD55" s="41">
        <v>7</v>
      </c>
      <c r="CE55" s="41">
        <v>1</v>
      </c>
      <c r="CF55" s="41"/>
      <c r="CG55" s="41">
        <v>7</v>
      </c>
      <c r="CH55" s="42">
        <v>30</v>
      </c>
      <c r="CI55" s="41">
        <v>14</v>
      </c>
      <c r="CJ55" s="41">
        <v>18</v>
      </c>
      <c r="CK55" s="41"/>
      <c r="CL55" s="41"/>
      <c r="CM55" s="41">
        <v>14</v>
      </c>
      <c r="CN55" s="41">
        <v>2</v>
      </c>
      <c r="CO55" s="41"/>
      <c r="CP55" s="41"/>
      <c r="CQ55" s="41"/>
      <c r="CR55" s="41"/>
      <c r="CS55" s="41"/>
      <c r="CT55" s="41"/>
      <c r="CU55" s="41"/>
      <c r="CV55" s="41"/>
      <c r="CW55" s="41"/>
      <c r="CX55" s="41"/>
      <c r="CY55" s="41">
        <v>1</v>
      </c>
      <c r="CZ55" s="41"/>
      <c r="DA55" s="41"/>
      <c r="DB55" s="41"/>
      <c r="DC55" s="41">
        <v>28</v>
      </c>
      <c r="DD55" s="41"/>
      <c r="DE55" s="41">
        <v>2</v>
      </c>
      <c r="DF55" s="41"/>
      <c r="DG55" s="41"/>
      <c r="DH55" s="41">
        <v>1</v>
      </c>
      <c r="DI55" s="41"/>
      <c r="DJ55" s="41">
        <v>10</v>
      </c>
      <c r="DK55" s="41"/>
      <c r="DL55" s="41"/>
      <c r="DM55" s="41">
        <v>4</v>
      </c>
      <c r="DN55" s="41">
        <v>3</v>
      </c>
      <c r="DO55" s="41"/>
      <c r="DP55" s="41">
        <v>26</v>
      </c>
      <c r="DQ55" s="41">
        <v>1</v>
      </c>
      <c r="DR55" s="41"/>
      <c r="DS55" s="41">
        <v>4</v>
      </c>
      <c r="DT55" s="41"/>
      <c r="DU55" s="41"/>
      <c r="DV55" s="41"/>
      <c r="DW55" s="41">
        <v>4</v>
      </c>
      <c r="DX55" s="41">
        <v>1</v>
      </c>
      <c r="DY55" s="41">
        <v>1</v>
      </c>
      <c r="DZ55" s="41">
        <v>1</v>
      </c>
      <c r="EA55" s="41">
        <v>1</v>
      </c>
      <c r="EB55" s="41"/>
      <c r="EC55" s="41">
        <v>3</v>
      </c>
      <c r="ED55" s="41">
        <v>1</v>
      </c>
      <c r="EE55" s="41"/>
      <c r="EF55" s="41"/>
      <c r="EG55" s="41"/>
      <c r="EH55" s="41"/>
      <c r="EI55" s="41"/>
      <c r="EJ55" s="41"/>
      <c r="EK55" s="41"/>
      <c r="EL55" s="41"/>
      <c r="EM55" s="41">
        <v>1</v>
      </c>
      <c r="EN55" s="41"/>
      <c r="EO55" s="41"/>
      <c r="EP55" s="41">
        <v>2</v>
      </c>
      <c r="EQ55" s="41"/>
      <c r="ER55" s="41"/>
    </row>
    <row r="56" spans="1:148" s="33" customFormat="1" x14ac:dyDescent="0.2">
      <c r="A56" s="41">
        <v>1262</v>
      </c>
      <c r="B56" s="41" t="s">
        <v>353</v>
      </c>
      <c r="C56" s="41">
        <v>11</v>
      </c>
      <c r="D56" s="35" t="s">
        <v>355</v>
      </c>
      <c r="E56" s="36">
        <v>5</v>
      </c>
      <c r="F56" s="40">
        <v>39</v>
      </c>
      <c r="G56" s="40">
        <v>40</v>
      </c>
      <c r="H56" s="38">
        <v>101.39</v>
      </c>
      <c r="I56" s="38">
        <v>117.44</v>
      </c>
      <c r="J56" s="39">
        <v>-2.5192684422350746</v>
      </c>
      <c r="K56" s="40">
        <v>339</v>
      </c>
      <c r="L56" s="40">
        <v>52</v>
      </c>
      <c r="M56" s="40">
        <v>40</v>
      </c>
      <c r="N56" s="40">
        <v>146.52314890358488</v>
      </c>
      <c r="O56" s="40">
        <f t="shared" si="0"/>
        <v>339</v>
      </c>
      <c r="P56" s="41">
        <v>1</v>
      </c>
      <c r="Q56" s="41">
        <v>8</v>
      </c>
      <c r="R56" s="41">
        <v>8</v>
      </c>
      <c r="S56" s="41"/>
      <c r="T56" s="41"/>
      <c r="U56" s="41"/>
      <c r="V56" s="41"/>
      <c r="W56" s="41"/>
      <c r="X56" s="41">
        <v>20</v>
      </c>
      <c r="Y56" s="41">
        <v>2</v>
      </c>
      <c r="Z56" s="41">
        <v>1</v>
      </c>
      <c r="AA56" s="41">
        <v>1</v>
      </c>
      <c r="AB56" s="41"/>
      <c r="AC56" s="41">
        <v>4</v>
      </c>
      <c r="AD56" s="41"/>
      <c r="AE56" s="41"/>
      <c r="AF56" s="41">
        <v>5</v>
      </c>
      <c r="AG56" s="41">
        <v>20</v>
      </c>
      <c r="AH56" s="41">
        <v>2</v>
      </c>
      <c r="AI56" s="41"/>
      <c r="AJ56" s="41">
        <v>4</v>
      </c>
      <c r="AK56" s="41"/>
      <c r="AL56" s="41"/>
      <c r="AM56" s="41"/>
      <c r="AN56" s="41"/>
      <c r="AO56" s="41"/>
      <c r="AP56" s="41"/>
      <c r="AQ56" s="41"/>
      <c r="AR56" s="41"/>
      <c r="AS56" s="41">
        <v>19</v>
      </c>
      <c r="AT56" s="41">
        <v>4</v>
      </c>
      <c r="AU56" s="41">
        <v>1</v>
      </c>
      <c r="AV56" s="41"/>
      <c r="AW56" s="41"/>
      <c r="AX56" s="41"/>
      <c r="AY56" s="41">
        <v>2</v>
      </c>
      <c r="AZ56" s="41">
        <v>1</v>
      </c>
      <c r="BA56" s="41"/>
      <c r="BB56" s="41"/>
      <c r="BC56" s="41">
        <v>6</v>
      </c>
      <c r="BD56" s="41"/>
      <c r="BE56" s="41">
        <v>3</v>
      </c>
      <c r="BF56" s="41">
        <v>17</v>
      </c>
      <c r="BG56" s="41"/>
      <c r="BH56" s="41"/>
      <c r="BI56" s="41"/>
      <c r="BJ56" s="41">
        <v>3</v>
      </c>
      <c r="BK56" s="41"/>
      <c r="BL56" s="41"/>
      <c r="BM56" s="41">
        <v>3</v>
      </c>
      <c r="BN56" s="41"/>
      <c r="BO56" s="41"/>
      <c r="BP56" s="41"/>
      <c r="BQ56" s="41">
        <v>4</v>
      </c>
      <c r="BR56" s="41">
        <v>3</v>
      </c>
      <c r="BS56" s="41"/>
      <c r="BT56" s="41"/>
      <c r="BU56" s="41"/>
      <c r="BV56" s="41"/>
      <c r="BW56" s="41"/>
      <c r="BX56" s="41"/>
      <c r="BY56" s="41">
        <v>2</v>
      </c>
      <c r="BZ56" s="41">
        <v>2</v>
      </c>
      <c r="CA56" s="41"/>
      <c r="CB56" s="41"/>
      <c r="CC56" s="41"/>
      <c r="CD56" s="41">
        <v>7</v>
      </c>
      <c r="CE56" s="41"/>
      <c r="CF56" s="41"/>
      <c r="CG56" s="41">
        <v>11</v>
      </c>
      <c r="CH56" s="42">
        <v>22</v>
      </c>
      <c r="CI56" s="41">
        <v>9</v>
      </c>
      <c r="CJ56" s="41">
        <v>13</v>
      </c>
      <c r="CK56" s="41"/>
      <c r="CL56" s="41"/>
      <c r="CM56" s="41">
        <v>16</v>
      </c>
      <c r="CN56" s="41">
        <v>4</v>
      </c>
      <c r="CO56" s="41"/>
      <c r="CP56" s="41"/>
      <c r="CQ56" s="41"/>
      <c r="CR56" s="41"/>
      <c r="CS56" s="41"/>
      <c r="CT56" s="41"/>
      <c r="CU56" s="41">
        <v>2</v>
      </c>
      <c r="CV56" s="41"/>
      <c r="CW56" s="41">
        <v>1</v>
      </c>
      <c r="CX56" s="41"/>
      <c r="CY56" s="41">
        <v>1</v>
      </c>
      <c r="CZ56" s="41"/>
      <c r="DA56" s="41"/>
      <c r="DB56" s="41"/>
      <c r="DC56" s="41">
        <v>21</v>
      </c>
      <c r="DD56" s="41"/>
      <c r="DE56" s="41">
        <v>2</v>
      </c>
      <c r="DF56" s="41"/>
      <c r="DG56" s="41"/>
      <c r="DH56" s="41">
        <v>1</v>
      </c>
      <c r="DI56" s="41"/>
      <c r="DJ56" s="41">
        <v>23</v>
      </c>
      <c r="DK56" s="41"/>
      <c r="DL56" s="41"/>
      <c r="DM56" s="41">
        <v>6</v>
      </c>
      <c r="DN56" s="41">
        <v>4</v>
      </c>
      <c r="DO56" s="41"/>
      <c r="DP56" s="41">
        <v>26</v>
      </c>
      <c r="DQ56" s="41"/>
      <c r="DR56" s="41"/>
      <c r="DS56" s="41">
        <v>4</v>
      </c>
      <c r="DT56" s="41"/>
      <c r="DU56" s="41"/>
      <c r="DV56" s="41"/>
      <c r="DW56" s="41">
        <v>1</v>
      </c>
      <c r="DX56" s="41">
        <v>2</v>
      </c>
      <c r="DY56" s="41">
        <v>2</v>
      </c>
      <c r="DZ56" s="41">
        <v>3</v>
      </c>
      <c r="EA56" s="41"/>
      <c r="EB56" s="41"/>
      <c r="EC56" s="41">
        <v>3</v>
      </c>
      <c r="ED56" s="41">
        <v>6</v>
      </c>
      <c r="EE56" s="41"/>
      <c r="EF56" s="41"/>
      <c r="EG56" s="41"/>
      <c r="EH56" s="41"/>
      <c r="EI56" s="41"/>
      <c r="EJ56" s="41"/>
      <c r="EK56" s="41"/>
      <c r="EL56" s="41"/>
      <c r="EM56" s="41">
        <v>2</v>
      </c>
      <c r="EN56" s="41"/>
      <c r="EO56" s="41"/>
      <c r="EP56" s="41">
        <v>1</v>
      </c>
      <c r="EQ56" s="41"/>
      <c r="ER56" s="41"/>
    </row>
    <row r="57" spans="1:148" s="33" customFormat="1" x14ac:dyDescent="0.2">
      <c r="A57" s="41">
        <v>1262</v>
      </c>
      <c r="B57" s="41" t="s">
        <v>353</v>
      </c>
      <c r="C57" s="41">
        <v>11</v>
      </c>
      <c r="D57" s="35" t="s">
        <v>355</v>
      </c>
      <c r="E57" s="36">
        <v>5</v>
      </c>
      <c r="F57" s="40">
        <v>41</v>
      </c>
      <c r="G57" s="40">
        <v>42</v>
      </c>
      <c r="H57" s="38">
        <v>101.41</v>
      </c>
      <c r="I57" s="38">
        <v>117.46</v>
      </c>
      <c r="J57" s="39">
        <v>-4.1352616350288791</v>
      </c>
      <c r="K57" s="40">
        <v>333</v>
      </c>
      <c r="L57" s="40">
        <v>56</v>
      </c>
      <c r="M57" s="40">
        <v>40</v>
      </c>
      <c r="N57" s="40">
        <v>161.84405202789338</v>
      </c>
      <c r="O57" s="40">
        <f t="shared" si="0"/>
        <v>333</v>
      </c>
      <c r="P57" s="41">
        <v>3</v>
      </c>
      <c r="Q57" s="41">
        <v>14</v>
      </c>
      <c r="R57" s="41">
        <v>6</v>
      </c>
      <c r="S57" s="41"/>
      <c r="T57" s="41">
        <v>1</v>
      </c>
      <c r="U57" s="41">
        <v>2</v>
      </c>
      <c r="V57" s="41"/>
      <c r="W57" s="41"/>
      <c r="X57" s="41">
        <v>15</v>
      </c>
      <c r="Y57" s="41"/>
      <c r="Z57" s="41">
        <v>4</v>
      </c>
      <c r="AA57" s="41">
        <v>1</v>
      </c>
      <c r="AB57" s="41"/>
      <c r="AC57" s="41">
        <v>3</v>
      </c>
      <c r="AD57" s="41"/>
      <c r="AE57" s="41"/>
      <c r="AF57" s="41">
        <v>3</v>
      </c>
      <c r="AG57" s="41">
        <v>19</v>
      </c>
      <c r="AH57" s="41"/>
      <c r="AI57" s="41"/>
      <c r="AJ57" s="41">
        <v>3</v>
      </c>
      <c r="AK57" s="41"/>
      <c r="AL57" s="41"/>
      <c r="AM57" s="41"/>
      <c r="AN57" s="41"/>
      <c r="AO57" s="41"/>
      <c r="AP57" s="41"/>
      <c r="AQ57" s="41">
        <v>1</v>
      </c>
      <c r="AR57" s="41"/>
      <c r="AS57" s="41">
        <v>17</v>
      </c>
      <c r="AT57" s="41">
        <v>4</v>
      </c>
      <c r="AU57" s="41"/>
      <c r="AV57" s="41"/>
      <c r="AW57" s="41"/>
      <c r="AX57" s="41"/>
      <c r="AY57" s="41">
        <v>2</v>
      </c>
      <c r="AZ57" s="41">
        <v>1</v>
      </c>
      <c r="BA57" s="41"/>
      <c r="BB57" s="41"/>
      <c r="BC57" s="41"/>
      <c r="BD57" s="41"/>
      <c r="BE57" s="41">
        <v>3</v>
      </c>
      <c r="BF57" s="41">
        <v>11</v>
      </c>
      <c r="BG57" s="41"/>
      <c r="BH57" s="41"/>
      <c r="BI57" s="41"/>
      <c r="BJ57" s="41">
        <v>4</v>
      </c>
      <c r="BK57" s="41"/>
      <c r="BL57" s="41"/>
      <c r="BM57" s="41">
        <v>1</v>
      </c>
      <c r="BN57" s="41">
        <v>1</v>
      </c>
      <c r="BO57" s="41"/>
      <c r="BP57" s="41"/>
      <c r="BQ57" s="41">
        <v>2</v>
      </c>
      <c r="BR57" s="41">
        <v>4</v>
      </c>
      <c r="BS57" s="41"/>
      <c r="BT57" s="41"/>
      <c r="BU57" s="41"/>
      <c r="BV57" s="41"/>
      <c r="BW57" s="41"/>
      <c r="BX57" s="41"/>
      <c r="BY57" s="41">
        <v>2</v>
      </c>
      <c r="BZ57" s="41">
        <v>4</v>
      </c>
      <c r="CA57" s="41">
        <v>1</v>
      </c>
      <c r="CB57" s="41">
        <v>1</v>
      </c>
      <c r="CC57" s="41"/>
      <c r="CD57" s="41">
        <v>4</v>
      </c>
      <c r="CE57" s="41">
        <v>3</v>
      </c>
      <c r="CF57" s="41"/>
      <c r="CG57" s="41">
        <v>11</v>
      </c>
      <c r="CH57" s="42">
        <v>25</v>
      </c>
      <c r="CI57" s="41">
        <v>11</v>
      </c>
      <c r="CJ57" s="41">
        <v>11</v>
      </c>
      <c r="CK57" s="41"/>
      <c r="CL57" s="41"/>
      <c r="CM57" s="41">
        <v>16</v>
      </c>
      <c r="CN57" s="41">
        <v>2</v>
      </c>
      <c r="CO57" s="41"/>
      <c r="CP57" s="41"/>
      <c r="CQ57" s="41"/>
      <c r="CR57" s="41"/>
      <c r="CS57" s="41"/>
      <c r="CT57" s="41">
        <v>1</v>
      </c>
      <c r="CU57" s="41">
        <v>2</v>
      </c>
      <c r="CV57" s="41"/>
      <c r="CW57" s="41"/>
      <c r="CX57" s="41"/>
      <c r="CY57" s="41"/>
      <c r="CZ57" s="41"/>
      <c r="DA57" s="41"/>
      <c r="DB57" s="41"/>
      <c r="DC57" s="41">
        <v>10</v>
      </c>
      <c r="DD57" s="41"/>
      <c r="DE57" s="41">
        <v>3</v>
      </c>
      <c r="DF57" s="41"/>
      <c r="DG57" s="41"/>
      <c r="DH57" s="41"/>
      <c r="DI57" s="41"/>
      <c r="DJ57" s="41">
        <v>30</v>
      </c>
      <c r="DK57" s="41"/>
      <c r="DL57" s="41"/>
      <c r="DM57" s="41">
        <v>1</v>
      </c>
      <c r="DN57" s="41">
        <v>8</v>
      </c>
      <c r="DO57" s="41"/>
      <c r="DP57" s="41">
        <v>38</v>
      </c>
      <c r="DQ57" s="41">
        <v>3</v>
      </c>
      <c r="DR57" s="41">
        <v>4</v>
      </c>
      <c r="DS57" s="41">
        <v>4</v>
      </c>
      <c r="DT57" s="41"/>
      <c r="DU57" s="41"/>
      <c r="DV57" s="41"/>
      <c r="DW57" s="41">
        <v>1</v>
      </c>
      <c r="DX57" s="41">
        <v>1</v>
      </c>
      <c r="DY57" s="41">
        <v>1</v>
      </c>
      <c r="DZ57" s="41">
        <v>1</v>
      </c>
      <c r="EA57" s="41">
        <v>1</v>
      </c>
      <c r="EB57" s="41"/>
      <c r="EC57" s="41">
        <v>2</v>
      </c>
      <c r="ED57" s="41">
        <v>3</v>
      </c>
      <c r="EE57" s="41">
        <v>1</v>
      </c>
      <c r="EF57" s="41"/>
      <c r="EG57" s="41"/>
      <c r="EH57" s="41"/>
      <c r="EI57" s="41"/>
      <c r="EJ57" s="41"/>
      <c r="EK57" s="41"/>
      <c r="EL57" s="41"/>
      <c r="EM57" s="41"/>
      <c r="EN57" s="41"/>
      <c r="EO57" s="41"/>
      <c r="EP57" s="41">
        <v>2</v>
      </c>
      <c r="EQ57" s="41"/>
      <c r="ER57" s="41"/>
    </row>
    <row r="58" spans="1:148" s="33" customFormat="1" x14ac:dyDescent="0.2">
      <c r="A58" s="41">
        <v>1262</v>
      </c>
      <c r="B58" s="41" t="s">
        <v>353</v>
      </c>
      <c r="C58" s="41">
        <v>11</v>
      </c>
      <c r="D58" s="35" t="s">
        <v>355</v>
      </c>
      <c r="E58" s="36">
        <v>5</v>
      </c>
      <c r="F58" s="40">
        <v>43</v>
      </c>
      <c r="G58" s="40">
        <v>44</v>
      </c>
      <c r="H58" s="38">
        <v>101.43</v>
      </c>
      <c r="I58" s="38">
        <v>117.48</v>
      </c>
      <c r="J58" s="39">
        <v>-5.786509732060626</v>
      </c>
      <c r="K58" s="40">
        <v>348</v>
      </c>
      <c r="L58" s="40">
        <v>50</v>
      </c>
      <c r="M58" s="40">
        <v>37</v>
      </c>
      <c r="N58" s="40">
        <v>247.09102269030183</v>
      </c>
      <c r="O58" s="40">
        <f t="shared" si="0"/>
        <v>348</v>
      </c>
      <c r="P58" s="40">
        <v>5</v>
      </c>
      <c r="Q58" s="40">
        <v>5</v>
      </c>
      <c r="R58" s="40">
        <v>17</v>
      </c>
      <c r="S58" s="41"/>
      <c r="T58" s="40">
        <v>2</v>
      </c>
      <c r="U58" s="40">
        <v>1</v>
      </c>
      <c r="V58" s="41"/>
      <c r="W58" s="41"/>
      <c r="X58" s="41">
        <v>4</v>
      </c>
      <c r="Y58" s="41"/>
      <c r="Z58" s="41"/>
      <c r="AA58" s="41">
        <v>1</v>
      </c>
      <c r="AB58" s="41"/>
      <c r="AC58" s="41"/>
      <c r="AD58" s="41"/>
      <c r="AE58" s="41"/>
      <c r="AF58" s="41"/>
      <c r="AG58" s="41">
        <v>22</v>
      </c>
      <c r="AH58" s="41">
        <v>13</v>
      </c>
      <c r="AI58" s="41"/>
      <c r="AJ58" s="41">
        <v>7</v>
      </c>
      <c r="AK58" s="41"/>
      <c r="AL58" s="41">
        <v>2</v>
      </c>
      <c r="AM58" s="41"/>
      <c r="AN58" s="41"/>
      <c r="AO58" s="41"/>
      <c r="AP58" s="41"/>
      <c r="AQ58" s="41">
        <v>4</v>
      </c>
      <c r="AR58" s="41"/>
      <c r="AS58" s="41">
        <v>15</v>
      </c>
      <c r="AT58" s="41">
        <v>10</v>
      </c>
      <c r="AU58" s="41"/>
      <c r="AV58" s="41"/>
      <c r="AW58" s="41"/>
      <c r="AX58" s="41"/>
      <c r="AY58" s="41"/>
      <c r="AZ58" s="41"/>
      <c r="BA58" s="41"/>
      <c r="BB58" s="41"/>
      <c r="BC58" s="41">
        <v>4</v>
      </c>
      <c r="BD58" s="41"/>
      <c r="BE58" s="41">
        <v>7</v>
      </c>
      <c r="BF58" s="41">
        <v>27</v>
      </c>
      <c r="BG58" s="41"/>
      <c r="BH58" s="41"/>
      <c r="BI58" s="41"/>
      <c r="BJ58" s="41">
        <v>12</v>
      </c>
      <c r="BK58" s="41"/>
      <c r="BL58" s="41"/>
      <c r="BM58" s="41">
        <v>6</v>
      </c>
      <c r="BN58" s="41">
        <v>2</v>
      </c>
      <c r="BO58" s="41"/>
      <c r="BP58" s="41"/>
      <c r="BQ58" s="41">
        <v>5</v>
      </c>
      <c r="BR58" s="41">
        <v>1</v>
      </c>
      <c r="BS58" s="41"/>
      <c r="BT58" s="41"/>
      <c r="BU58" s="41"/>
      <c r="BV58" s="41"/>
      <c r="BW58" s="41"/>
      <c r="BX58" s="41"/>
      <c r="BY58" s="41">
        <v>1</v>
      </c>
      <c r="BZ58" s="41">
        <v>2</v>
      </c>
      <c r="CA58" s="41"/>
      <c r="CB58" s="41"/>
      <c r="CC58" s="41"/>
      <c r="CD58" s="41">
        <v>5</v>
      </c>
      <c r="CE58" s="41">
        <v>3</v>
      </c>
      <c r="CF58" s="41"/>
      <c r="CG58" s="41">
        <v>9</v>
      </c>
      <c r="CH58" s="42">
        <v>22</v>
      </c>
      <c r="CI58" s="41">
        <v>13</v>
      </c>
      <c r="CJ58" s="41">
        <v>11</v>
      </c>
      <c r="CK58" s="41"/>
      <c r="CL58" s="41"/>
      <c r="CM58" s="41">
        <v>19</v>
      </c>
      <c r="CN58" s="41"/>
      <c r="CO58" s="41"/>
      <c r="CP58" s="41">
        <v>1</v>
      </c>
      <c r="CQ58" s="41"/>
      <c r="CR58" s="41"/>
      <c r="CS58" s="41"/>
      <c r="CT58" s="41"/>
      <c r="CU58" s="41">
        <v>1</v>
      </c>
      <c r="CV58" s="41"/>
      <c r="CW58" s="41">
        <v>1</v>
      </c>
      <c r="CX58" s="41"/>
      <c r="CY58" s="41">
        <v>1</v>
      </c>
      <c r="CZ58" s="41"/>
      <c r="DA58" s="41">
        <v>1</v>
      </c>
      <c r="DB58" s="41"/>
      <c r="DC58" s="41">
        <v>33</v>
      </c>
      <c r="DD58" s="41"/>
      <c r="DE58" s="41">
        <v>4</v>
      </c>
      <c r="DF58" s="41"/>
      <c r="DG58" s="41"/>
      <c r="DH58" s="41"/>
      <c r="DI58" s="41"/>
      <c r="DJ58" s="41">
        <v>18</v>
      </c>
      <c r="DK58" s="41"/>
      <c r="DL58" s="41"/>
      <c r="DM58" s="41">
        <v>1</v>
      </c>
      <c r="DN58" s="41">
        <v>4</v>
      </c>
      <c r="DO58" s="41"/>
      <c r="DP58" s="41">
        <v>17</v>
      </c>
      <c r="DQ58" s="41"/>
      <c r="DR58" s="41"/>
      <c r="DS58" s="41">
        <v>1</v>
      </c>
      <c r="DT58" s="41"/>
      <c r="DU58" s="41"/>
      <c r="DV58" s="41"/>
      <c r="DW58" s="41">
        <v>1</v>
      </c>
      <c r="DX58" s="41">
        <v>1</v>
      </c>
      <c r="DY58" s="41">
        <v>1</v>
      </c>
      <c r="DZ58" s="41"/>
      <c r="EA58" s="41"/>
      <c r="EB58" s="41"/>
      <c r="EC58" s="41">
        <v>2</v>
      </c>
      <c r="ED58" s="41">
        <v>2</v>
      </c>
      <c r="EE58" s="41"/>
      <c r="EF58" s="41"/>
      <c r="EG58" s="41"/>
      <c r="EH58" s="41"/>
      <c r="EI58" s="41"/>
      <c r="EJ58" s="41"/>
      <c r="EK58" s="41"/>
      <c r="EL58" s="41"/>
      <c r="EM58" s="41"/>
      <c r="EN58" s="41"/>
      <c r="EO58" s="41"/>
      <c r="EP58" s="41">
        <v>1</v>
      </c>
      <c r="EQ58" s="41"/>
      <c r="ER58" s="41"/>
    </row>
    <row r="59" spans="1:148" s="33" customFormat="1" x14ac:dyDescent="0.2">
      <c r="A59" s="41">
        <v>1262</v>
      </c>
      <c r="B59" s="41" t="s">
        <v>353</v>
      </c>
      <c r="C59" s="41">
        <v>11</v>
      </c>
      <c r="D59" s="35" t="s">
        <v>355</v>
      </c>
      <c r="E59" s="36">
        <v>5</v>
      </c>
      <c r="F59" s="40">
        <v>45</v>
      </c>
      <c r="G59" s="40">
        <v>46</v>
      </c>
      <c r="H59" s="38">
        <v>101.45</v>
      </c>
      <c r="I59" s="38">
        <v>117.5</v>
      </c>
      <c r="J59" s="39">
        <v>-7.4127282632921592</v>
      </c>
      <c r="K59" s="40">
        <v>336</v>
      </c>
      <c r="L59" s="40">
        <v>46</v>
      </c>
      <c r="M59" s="40">
        <v>34</v>
      </c>
      <c r="N59" s="40">
        <v>236.91519181374687</v>
      </c>
      <c r="O59" s="40">
        <f t="shared" si="0"/>
        <v>336</v>
      </c>
      <c r="P59" s="40">
        <v>3</v>
      </c>
      <c r="Q59" s="40">
        <v>10</v>
      </c>
      <c r="R59" s="40">
        <v>8</v>
      </c>
      <c r="S59" s="41"/>
      <c r="T59" s="41"/>
      <c r="U59" s="41"/>
      <c r="V59" s="41"/>
      <c r="W59" s="41"/>
      <c r="X59" s="41">
        <v>8</v>
      </c>
      <c r="Y59" s="41">
        <v>6</v>
      </c>
      <c r="Z59" s="41">
        <v>2</v>
      </c>
      <c r="AA59" s="41">
        <v>1</v>
      </c>
      <c r="AB59" s="41"/>
      <c r="AC59" s="41"/>
      <c r="AD59" s="41">
        <v>1</v>
      </c>
      <c r="AE59" s="41"/>
      <c r="AF59" s="41">
        <v>11</v>
      </c>
      <c r="AG59" s="41">
        <v>21</v>
      </c>
      <c r="AH59" s="41">
        <v>2</v>
      </c>
      <c r="AI59" s="41"/>
      <c r="AJ59" s="41">
        <v>7</v>
      </c>
      <c r="AK59" s="41"/>
      <c r="AL59" s="41"/>
      <c r="AM59" s="41"/>
      <c r="AN59" s="41"/>
      <c r="AO59" s="41"/>
      <c r="AP59" s="41"/>
      <c r="AQ59" s="41">
        <v>2</v>
      </c>
      <c r="AR59" s="41"/>
      <c r="AS59" s="41">
        <v>13</v>
      </c>
      <c r="AT59" s="41">
        <v>11</v>
      </c>
      <c r="AU59" s="41"/>
      <c r="AV59" s="41"/>
      <c r="AW59" s="41"/>
      <c r="AX59" s="41"/>
      <c r="AY59" s="41">
        <v>2</v>
      </c>
      <c r="AZ59" s="41"/>
      <c r="BA59" s="41"/>
      <c r="BB59" s="41"/>
      <c r="BC59" s="41">
        <v>3</v>
      </c>
      <c r="BD59" s="41"/>
      <c r="BE59" s="41">
        <v>2</v>
      </c>
      <c r="BF59" s="41">
        <v>18</v>
      </c>
      <c r="BG59" s="41"/>
      <c r="BH59" s="41">
        <v>1</v>
      </c>
      <c r="BI59" s="41"/>
      <c r="BJ59" s="41">
        <v>10</v>
      </c>
      <c r="BK59" s="41"/>
      <c r="BL59" s="41"/>
      <c r="BM59" s="41">
        <v>1</v>
      </c>
      <c r="BN59" s="41"/>
      <c r="BO59" s="41"/>
      <c r="BP59" s="41"/>
      <c r="BQ59" s="41">
        <v>3</v>
      </c>
      <c r="BR59" s="41">
        <v>2</v>
      </c>
      <c r="BS59" s="41"/>
      <c r="BT59" s="41"/>
      <c r="BU59" s="41"/>
      <c r="BV59" s="41"/>
      <c r="BW59" s="41"/>
      <c r="BX59" s="41"/>
      <c r="BY59" s="41">
        <v>2</v>
      </c>
      <c r="BZ59" s="41"/>
      <c r="CA59" s="41"/>
      <c r="CB59" s="41"/>
      <c r="CC59" s="41"/>
      <c r="CD59" s="41">
        <v>7</v>
      </c>
      <c r="CE59" s="41">
        <v>2</v>
      </c>
      <c r="CF59" s="41"/>
      <c r="CG59" s="41">
        <v>7</v>
      </c>
      <c r="CH59" s="42">
        <v>27</v>
      </c>
      <c r="CI59" s="41">
        <v>23</v>
      </c>
      <c r="CJ59" s="41">
        <v>8</v>
      </c>
      <c r="CK59" s="41"/>
      <c r="CL59" s="41"/>
      <c r="CM59" s="41">
        <v>23</v>
      </c>
      <c r="CN59" s="41"/>
      <c r="CO59" s="41"/>
      <c r="CP59" s="41">
        <v>1</v>
      </c>
      <c r="CQ59" s="41"/>
      <c r="CR59" s="41"/>
      <c r="CS59" s="41">
        <v>1</v>
      </c>
      <c r="CT59" s="41"/>
      <c r="CU59" s="41"/>
      <c r="CV59" s="41"/>
      <c r="CW59" s="41"/>
      <c r="CX59" s="41"/>
      <c r="CY59" s="41">
        <v>1</v>
      </c>
      <c r="CZ59" s="41"/>
      <c r="DA59" s="41"/>
      <c r="DB59" s="41"/>
      <c r="DC59" s="41">
        <v>41</v>
      </c>
      <c r="DD59" s="41"/>
      <c r="DE59" s="41">
        <v>4</v>
      </c>
      <c r="DF59" s="41"/>
      <c r="DG59" s="41"/>
      <c r="DH59" s="41"/>
      <c r="DI59" s="41"/>
      <c r="DJ59" s="41">
        <v>9</v>
      </c>
      <c r="DK59" s="41"/>
      <c r="DL59" s="41"/>
      <c r="DM59" s="41">
        <v>2</v>
      </c>
      <c r="DN59" s="41">
        <v>3</v>
      </c>
      <c r="DO59" s="41"/>
      <c r="DP59" s="41">
        <v>19</v>
      </c>
      <c r="DQ59" s="41"/>
      <c r="DR59" s="41"/>
      <c r="DS59" s="41">
        <v>2</v>
      </c>
      <c r="DT59" s="41"/>
      <c r="DU59" s="41"/>
      <c r="DV59" s="41"/>
      <c r="DW59" s="41">
        <v>2</v>
      </c>
      <c r="DX59" s="41">
        <v>1</v>
      </c>
      <c r="DY59" s="41"/>
      <c r="DZ59" s="41"/>
      <c r="EA59" s="41"/>
      <c r="EB59" s="41"/>
      <c r="EC59" s="41">
        <v>2</v>
      </c>
      <c r="ED59" s="41">
        <v>1</v>
      </c>
      <c r="EE59" s="41"/>
      <c r="EF59" s="41"/>
      <c r="EG59" s="41"/>
      <c r="EH59" s="41"/>
      <c r="EI59" s="41"/>
      <c r="EJ59" s="41"/>
      <c r="EK59" s="41"/>
      <c r="EL59" s="41"/>
      <c r="EM59" s="41"/>
      <c r="EN59" s="41"/>
      <c r="EO59" s="41"/>
      <c r="EP59" s="41"/>
      <c r="EQ59" s="41"/>
      <c r="ER59" s="41"/>
    </row>
    <row r="60" spans="1:148" s="33" customFormat="1" x14ac:dyDescent="0.2">
      <c r="A60" s="41">
        <v>1262</v>
      </c>
      <c r="B60" s="41" t="s">
        <v>353</v>
      </c>
      <c r="C60" s="41">
        <v>11</v>
      </c>
      <c r="D60" s="35" t="s">
        <v>355</v>
      </c>
      <c r="E60" s="36">
        <v>5</v>
      </c>
      <c r="F60" s="40">
        <v>47</v>
      </c>
      <c r="G60" s="40">
        <v>48</v>
      </c>
      <c r="H60" s="38">
        <v>101.47</v>
      </c>
      <c r="I60" s="38">
        <v>117.52</v>
      </c>
      <c r="J60" s="39">
        <v>-9.0438758203781813</v>
      </c>
      <c r="K60" s="40">
        <v>317</v>
      </c>
      <c r="L60" s="40">
        <v>51</v>
      </c>
      <c r="M60" s="40">
        <v>40</v>
      </c>
      <c r="N60" s="40">
        <v>154.90278788403691</v>
      </c>
      <c r="O60" s="40">
        <f t="shared" si="0"/>
        <v>317</v>
      </c>
      <c r="P60" s="40">
        <v>5</v>
      </c>
      <c r="Q60" s="40">
        <v>7</v>
      </c>
      <c r="R60" s="40">
        <v>6</v>
      </c>
      <c r="S60" s="40">
        <v>1</v>
      </c>
      <c r="T60" s="40">
        <v>1</v>
      </c>
      <c r="U60" s="41"/>
      <c r="V60" s="41"/>
      <c r="W60" s="41"/>
      <c r="X60" s="41">
        <v>21</v>
      </c>
      <c r="Y60" s="41">
        <v>5</v>
      </c>
      <c r="Z60" s="41">
        <v>1</v>
      </c>
      <c r="AA60" s="41">
        <v>2</v>
      </c>
      <c r="AB60" s="41"/>
      <c r="AC60" s="41"/>
      <c r="AD60" s="41"/>
      <c r="AE60" s="41"/>
      <c r="AF60" s="41">
        <v>7</v>
      </c>
      <c r="AG60" s="41">
        <v>23</v>
      </c>
      <c r="AH60" s="41">
        <v>5</v>
      </c>
      <c r="AI60" s="41"/>
      <c r="AJ60" s="41">
        <v>17</v>
      </c>
      <c r="AK60" s="41"/>
      <c r="AL60" s="41">
        <v>1</v>
      </c>
      <c r="AM60" s="41"/>
      <c r="AN60" s="41"/>
      <c r="AO60" s="41"/>
      <c r="AP60" s="41"/>
      <c r="AQ60" s="41">
        <v>3</v>
      </c>
      <c r="AR60" s="41"/>
      <c r="AS60" s="41">
        <v>17</v>
      </c>
      <c r="AT60" s="41">
        <v>7</v>
      </c>
      <c r="AU60" s="41"/>
      <c r="AV60" s="41"/>
      <c r="AW60" s="41"/>
      <c r="AX60" s="41"/>
      <c r="AY60" s="41">
        <v>2</v>
      </c>
      <c r="AZ60" s="41"/>
      <c r="BA60" s="41"/>
      <c r="BB60" s="41"/>
      <c r="BC60" s="41">
        <v>1</v>
      </c>
      <c r="BD60" s="41"/>
      <c r="BE60" s="41">
        <v>3</v>
      </c>
      <c r="BF60" s="41">
        <v>14</v>
      </c>
      <c r="BG60" s="41"/>
      <c r="BH60" s="41"/>
      <c r="BI60" s="41"/>
      <c r="BJ60" s="41">
        <v>7</v>
      </c>
      <c r="BK60" s="41"/>
      <c r="BL60" s="41"/>
      <c r="BM60" s="41">
        <v>2</v>
      </c>
      <c r="BN60" s="41">
        <v>3</v>
      </c>
      <c r="BO60" s="41"/>
      <c r="BP60" s="41"/>
      <c r="BQ60" s="41">
        <v>1</v>
      </c>
      <c r="BR60" s="41"/>
      <c r="BS60" s="41"/>
      <c r="BT60" s="41"/>
      <c r="BU60" s="41"/>
      <c r="BV60" s="41"/>
      <c r="BW60" s="41"/>
      <c r="BX60" s="41"/>
      <c r="BY60" s="41">
        <v>1</v>
      </c>
      <c r="BZ60" s="41">
        <v>1</v>
      </c>
      <c r="CA60" s="41"/>
      <c r="CB60" s="41"/>
      <c r="CC60" s="41"/>
      <c r="CD60" s="41">
        <v>9</v>
      </c>
      <c r="CE60" s="41">
        <v>1</v>
      </c>
      <c r="CF60" s="41"/>
      <c r="CG60" s="41">
        <v>11</v>
      </c>
      <c r="CH60" s="42">
        <v>27</v>
      </c>
      <c r="CI60" s="41">
        <v>11</v>
      </c>
      <c r="CJ60" s="41">
        <v>10</v>
      </c>
      <c r="CK60" s="41"/>
      <c r="CL60" s="41"/>
      <c r="CM60" s="41">
        <v>6</v>
      </c>
      <c r="CN60" s="41"/>
      <c r="CO60" s="41"/>
      <c r="CP60" s="41">
        <v>1</v>
      </c>
      <c r="CQ60" s="41">
        <v>1</v>
      </c>
      <c r="CR60" s="41"/>
      <c r="CS60" s="41">
        <v>4</v>
      </c>
      <c r="CT60" s="41"/>
      <c r="CU60" s="41"/>
      <c r="CV60" s="41"/>
      <c r="CW60" s="41"/>
      <c r="CX60" s="41"/>
      <c r="CY60" s="41"/>
      <c r="CZ60" s="41"/>
      <c r="DA60" s="41"/>
      <c r="DB60" s="41"/>
      <c r="DC60" s="41">
        <v>32</v>
      </c>
      <c r="DD60" s="41"/>
      <c r="DE60" s="41">
        <v>4</v>
      </c>
      <c r="DF60" s="41"/>
      <c r="DG60" s="41"/>
      <c r="DH60" s="41"/>
      <c r="DI60" s="41"/>
      <c r="DJ60" s="41">
        <v>8</v>
      </c>
      <c r="DK60" s="41"/>
      <c r="DL60" s="41"/>
      <c r="DM60" s="41"/>
      <c r="DN60" s="41"/>
      <c r="DO60" s="41"/>
      <c r="DP60" s="41">
        <v>12</v>
      </c>
      <c r="DQ60" s="41"/>
      <c r="DR60" s="41"/>
      <c r="DS60" s="41">
        <v>3</v>
      </c>
      <c r="DT60" s="41">
        <v>3</v>
      </c>
      <c r="DU60" s="41"/>
      <c r="DV60" s="41"/>
      <c r="DW60" s="41">
        <v>2</v>
      </c>
      <c r="DX60" s="41">
        <v>1</v>
      </c>
      <c r="DY60" s="41">
        <v>1</v>
      </c>
      <c r="DZ60" s="41"/>
      <c r="EA60" s="41"/>
      <c r="EB60" s="41"/>
      <c r="EC60" s="41">
        <v>1</v>
      </c>
      <c r="ED60" s="41">
        <v>1</v>
      </c>
      <c r="EE60" s="41">
        <v>2</v>
      </c>
      <c r="EF60" s="41"/>
      <c r="EG60" s="41"/>
      <c r="EH60" s="41"/>
      <c r="EI60" s="41"/>
      <c r="EJ60" s="41"/>
      <c r="EK60" s="41"/>
      <c r="EL60" s="41"/>
      <c r="EM60" s="41">
        <v>1</v>
      </c>
      <c r="EN60" s="41"/>
      <c r="EO60" s="41"/>
      <c r="EP60" s="41">
        <v>1</v>
      </c>
      <c r="EQ60" s="41"/>
      <c r="ER60" s="41"/>
    </row>
    <row r="61" spans="1:148" s="33" customFormat="1" x14ac:dyDescent="0.2">
      <c r="A61" s="41">
        <v>1262</v>
      </c>
      <c r="B61" s="41" t="s">
        <v>353</v>
      </c>
      <c r="C61" s="41">
        <v>11</v>
      </c>
      <c r="D61" s="35" t="s">
        <v>355</v>
      </c>
      <c r="E61" s="36">
        <v>5</v>
      </c>
      <c r="F61" s="40">
        <v>49</v>
      </c>
      <c r="G61" s="40">
        <v>50</v>
      </c>
      <c r="H61" s="38">
        <v>101.49</v>
      </c>
      <c r="I61" s="38">
        <v>117.54</v>
      </c>
      <c r="J61" s="39">
        <v>-10.64</v>
      </c>
      <c r="K61" s="40">
        <v>322</v>
      </c>
      <c r="L61" s="40">
        <v>52</v>
      </c>
      <c r="M61" s="40">
        <v>38</v>
      </c>
      <c r="N61" s="40">
        <v>127.4841346153846</v>
      </c>
      <c r="O61" s="40">
        <f t="shared" si="0"/>
        <v>322</v>
      </c>
      <c r="P61" s="40">
        <v>5</v>
      </c>
      <c r="Q61" s="40">
        <v>12</v>
      </c>
      <c r="R61" s="40">
        <v>5</v>
      </c>
      <c r="S61" s="40">
        <v>1</v>
      </c>
      <c r="T61" s="40">
        <v>1</v>
      </c>
      <c r="U61" s="41"/>
      <c r="V61" s="41"/>
      <c r="W61" s="41"/>
      <c r="X61" s="41">
        <v>17</v>
      </c>
      <c r="Y61" s="41">
        <v>3</v>
      </c>
      <c r="Z61" s="41">
        <v>4</v>
      </c>
      <c r="AA61" s="41">
        <v>1</v>
      </c>
      <c r="AB61" s="41"/>
      <c r="AC61" s="41">
        <v>1</v>
      </c>
      <c r="AD61" s="41">
        <v>2</v>
      </c>
      <c r="AE61" s="41"/>
      <c r="AF61" s="41">
        <v>15</v>
      </c>
      <c r="AG61" s="41">
        <v>22</v>
      </c>
      <c r="AH61" s="41"/>
      <c r="AI61" s="41"/>
      <c r="AJ61" s="41">
        <v>13</v>
      </c>
      <c r="AK61" s="41"/>
      <c r="AL61" s="41"/>
      <c r="AM61" s="41">
        <v>1</v>
      </c>
      <c r="AN61" s="41"/>
      <c r="AO61" s="41"/>
      <c r="AP61" s="41"/>
      <c r="AQ61" s="41"/>
      <c r="AR61" s="41"/>
      <c r="AS61" s="41">
        <v>11</v>
      </c>
      <c r="AT61" s="41">
        <v>7</v>
      </c>
      <c r="AU61" s="41"/>
      <c r="AV61" s="41"/>
      <c r="AW61" s="41"/>
      <c r="AX61" s="41"/>
      <c r="AY61" s="41">
        <v>1</v>
      </c>
      <c r="AZ61" s="41"/>
      <c r="BA61" s="41"/>
      <c r="BB61" s="41"/>
      <c r="BC61" s="41">
        <v>5</v>
      </c>
      <c r="BD61" s="41">
        <v>2</v>
      </c>
      <c r="BE61" s="41">
        <v>3</v>
      </c>
      <c r="BF61" s="41">
        <v>13</v>
      </c>
      <c r="BG61" s="41"/>
      <c r="BH61" s="41"/>
      <c r="BI61" s="41"/>
      <c r="BJ61" s="41">
        <v>10</v>
      </c>
      <c r="BK61" s="41"/>
      <c r="BL61" s="41"/>
      <c r="BM61" s="41">
        <v>3</v>
      </c>
      <c r="BN61" s="41"/>
      <c r="BO61" s="41"/>
      <c r="BP61" s="41"/>
      <c r="BQ61" s="41">
        <v>2</v>
      </c>
      <c r="BR61" s="41">
        <v>3</v>
      </c>
      <c r="BS61" s="41"/>
      <c r="BT61" s="41"/>
      <c r="BU61" s="41"/>
      <c r="BV61" s="41"/>
      <c r="BW61" s="41"/>
      <c r="BX61" s="41">
        <v>1</v>
      </c>
      <c r="BY61" s="41">
        <v>1</v>
      </c>
      <c r="BZ61" s="41"/>
      <c r="CA61" s="41"/>
      <c r="CB61" s="41"/>
      <c r="CC61" s="41"/>
      <c r="CD61" s="41">
        <v>7</v>
      </c>
      <c r="CE61" s="41">
        <v>1</v>
      </c>
      <c r="CF61" s="41"/>
      <c r="CG61" s="41">
        <v>7</v>
      </c>
      <c r="CH61" s="42">
        <v>33</v>
      </c>
      <c r="CI61" s="41">
        <v>5</v>
      </c>
      <c r="CJ61" s="41">
        <v>11</v>
      </c>
      <c r="CK61" s="41"/>
      <c r="CL61" s="41"/>
      <c r="CM61" s="41">
        <v>12</v>
      </c>
      <c r="CN61" s="41">
        <v>3</v>
      </c>
      <c r="CO61" s="41"/>
      <c r="CP61" s="41"/>
      <c r="CQ61" s="41">
        <v>1</v>
      </c>
      <c r="CR61" s="41"/>
      <c r="CS61" s="41"/>
      <c r="CT61" s="41"/>
      <c r="CU61" s="41"/>
      <c r="CV61" s="41"/>
      <c r="CW61" s="41">
        <v>1</v>
      </c>
      <c r="CX61" s="41"/>
      <c r="CY61" s="41"/>
      <c r="CZ61" s="41"/>
      <c r="DA61" s="41"/>
      <c r="DB61" s="41"/>
      <c r="DC61" s="41">
        <v>31</v>
      </c>
      <c r="DD61" s="41"/>
      <c r="DE61" s="41">
        <v>2</v>
      </c>
      <c r="DF61" s="41"/>
      <c r="DG61" s="41"/>
      <c r="DH61" s="41"/>
      <c r="DI61" s="41"/>
      <c r="DJ61" s="41">
        <v>3</v>
      </c>
      <c r="DK61" s="41"/>
      <c r="DL61" s="41">
        <v>1</v>
      </c>
      <c r="DM61" s="41">
        <v>2</v>
      </c>
      <c r="DN61" s="41">
        <v>2</v>
      </c>
      <c r="DO61" s="41"/>
      <c r="DP61" s="41">
        <v>18</v>
      </c>
      <c r="DQ61" s="41"/>
      <c r="DR61" s="41"/>
      <c r="DS61" s="41">
        <v>6</v>
      </c>
      <c r="DT61" s="41"/>
      <c r="DU61" s="41">
        <v>2</v>
      </c>
      <c r="DV61" s="41"/>
      <c r="DW61" s="41">
        <v>1</v>
      </c>
      <c r="DX61" s="41"/>
      <c r="DY61" s="41"/>
      <c r="DZ61" s="41"/>
      <c r="EA61" s="41"/>
      <c r="EB61" s="41"/>
      <c r="EC61" s="41">
        <v>1</v>
      </c>
      <c r="ED61" s="41">
        <v>3</v>
      </c>
      <c r="EE61" s="41"/>
      <c r="EF61" s="41"/>
      <c r="EG61" s="41"/>
      <c r="EH61" s="41"/>
      <c r="EI61" s="41"/>
      <c r="EJ61" s="41"/>
      <c r="EK61" s="41"/>
      <c r="EL61" s="41"/>
      <c r="EM61" s="41"/>
      <c r="EN61" s="41"/>
      <c r="EO61" s="41">
        <v>3</v>
      </c>
      <c r="EP61" s="41">
        <v>1</v>
      </c>
      <c r="EQ61" s="41"/>
      <c r="ER61" s="41"/>
    </row>
    <row r="62" spans="1:148" s="33" customFormat="1" x14ac:dyDescent="0.2">
      <c r="A62" s="41"/>
      <c r="B62" s="41"/>
      <c r="C62" s="41"/>
      <c r="D62" s="35"/>
      <c r="E62" s="36"/>
      <c r="F62" s="40"/>
      <c r="G62" s="40"/>
      <c r="H62" s="38"/>
      <c r="I62" s="38" t="s">
        <v>427</v>
      </c>
      <c r="J62" s="38"/>
      <c r="K62" s="40"/>
      <c r="L62" s="40"/>
      <c r="M62" s="40"/>
      <c r="N62" s="40"/>
      <c r="O62" s="40"/>
      <c r="P62" s="41"/>
      <c r="Q62" s="41"/>
      <c r="R62" s="41"/>
      <c r="S62" s="41"/>
      <c r="T62" s="41"/>
      <c r="U62" s="41"/>
      <c r="V62" s="41"/>
      <c r="W62" s="41"/>
      <c r="X62" s="41"/>
      <c r="Y62" s="41"/>
      <c r="Z62" s="41"/>
      <c r="AA62" s="41"/>
      <c r="AB62" s="41"/>
      <c r="AC62" s="41"/>
      <c r="AD62" s="41"/>
      <c r="AE62" s="41"/>
      <c r="AF62" s="41"/>
      <c r="AG62" s="41"/>
      <c r="AH62" s="41"/>
      <c r="AI62" s="41"/>
      <c r="AJ62" s="41"/>
      <c r="AK62" s="41"/>
      <c r="AL62" s="41"/>
      <c r="AM62" s="41"/>
      <c r="AN62" s="41"/>
      <c r="AO62" s="41"/>
      <c r="AP62" s="41"/>
      <c r="AQ62" s="41"/>
      <c r="AR62" s="41"/>
      <c r="AS62" s="41"/>
      <c r="AT62" s="41"/>
      <c r="AU62" s="41"/>
      <c r="AV62" s="41"/>
      <c r="AW62" s="41"/>
      <c r="AX62" s="41"/>
      <c r="AY62" s="41"/>
      <c r="AZ62" s="41"/>
      <c r="BA62" s="41"/>
      <c r="BB62" s="41"/>
      <c r="BC62" s="41"/>
      <c r="BD62" s="41"/>
      <c r="BE62" s="41"/>
      <c r="BF62" s="41"/>
      <c r="BG62" s="41"/>
      <c r="BH62" s="41"/>
      <c r="BI62" s="41"/>
      <c r="BJ62" s="41"/>
      <c r="BK62" s="41"/>
      <c r="BL62" s="41"/>
      <c r="BM62" s="41"/>
      <c r="BN62" s="41"/>
      <c r="BO62" s="41"/>
      <c r="BP62" s="41"/>
      <c r="BQ62" s="41"/>
      <c r="BR62" s="41"/>
      <c r="BS62" s="41"/>
      <c r="BT62" s="41"/>
      <c r="BU62" s="41"/>
      <c r="BV62" s="41"/>
      <c r="BW62" s="41"/>
      <c r="BX62" s="41"/>
      <c r="BY62" s="41"/>
      <c r="BZ62" s="41"/>
      <c r="CA62" s="41"/>
      <c r="CB62" s="41"/>
      <c r="CC62" s="41"/>
      <c r="CD62" s="41"/>
      <c r="CE62" s="41"/>
      <c r="CF62" s="41"/>
      <c r="CG62" s="41"/>
      <c r="CH62" s="42"/>
      <c r="CI62" s="41"/>
      <c r="CJ62" s="41"/>
      <c r="CK62" s="41"/>
      <c r="CL62" s="41"/>
      <c r="CM62" s="41"/>
      <c r="CN62" s="41"/>
      <c r="CO62" s="41"/>
      <c r="CP62" s="41"/>
      <c r="CQ62" s="41"/>
      <c r="CR62" s="41"/>
      <c r="CS62" s="41"/>
      <c r="CT62" s="41"/>
      <c r="CU62" s="41"/>
      <c r="CV62" s="41"/>
      <c r="CW62" s="41"/>
      <c r="CX62" s="41"/>
      <c r="CY62" s="41"/>
      <c r="CZ62" s="41"/>
      <c r="DA62" s="41"/>
      <c r="DB62" s="41"/>
      <c r="DC62" s="41"/>
      <c r="DD62" s="41"/>
      <c r="DE62" s="41"/>
      <c r="DF62" s="41"/>
      <c r="DG62" s="41"/>
      <c r="DH62" s="41"/>
      <c r="DI62" s="41"/>
      <c r="DJ62" s="41"/>
      <c r="DK62" s="41"/>
      <c r="DL62" s="41"/>
      <c r="DM62" s="41"/>
      <c r="DN62" s="41"/>
      <c r="DO62" s="41"/>
      <c r="DP62" s="41"/>
      <c r="DQ62" s="41"/>
      <c r="DR62" s="41"/>
      <c r="DS62" s="41"/>
      <c r="DT62" s="41"/>
      <c r="DU62" s="41"/>
      <c r="DV62" s="41"/>
      <c r="DW62" s="41"/>
      <c r="DX62" s="41"/>
      <c r="DY62" s="41"/>
      <c r="DZ62" s="41"/>
      <c r="EA62" s="41"/>
      <c r="EB62" s="41"/>
      <c r="EC62" s="41"/>
      <c r="ED62" s="41"/>
      <c r="EE62" s="41"/>
      <c r="EF62" s="41"/>
      <c r="EG62" s="41"/>
      <c r="EH62" s="41"/>
      <c r="EI62" s="41"/>
      <c r="EJ62" s="41"/>
      <c r="EK62" s="41"/>
      <c r="EL62" s="41"/>
      <c r="EM62" s="41"/>
      <c r="EN62" s="41"/>
      <c r="EO62" s="41"/>
      <c r="EP62" s="41"/>
      <c r="EQ62" s="41"/>
      <c r="ER62" s="41"/>
    </row>
    <row r="63" spans="1:148" s="33" customFormat="1" x14ac:dyDescent="0.2">
      <c r="A63" s="43">
        <v>1263</v>
      </c>
      <c r="B63" s="43" t="s">
        <v>359</v>
      </c>
      <c r="C63" s="43">
        <v>10</v>
      </c>
      <c r="D63" s="43" t="s">
        <v>355</v>
      </c>
      <c r="E63" s="43">
        <v>6</v>
      </c>
      <c r="F63" s="44">
        <v>0</v>
      </c>
      <c r="G63" s="44">
        <v>1</v>
      </c>
      <c r="H63" s="45">
        <v>251.9</v>
      </c>
      <c r="I63" s="45">
        <v>293.77999999999997</v>
      </c>
      <c r="J63" s="39">
        <v>112.23757354601364</v>
      </c>
      <c r="K63" s="36">
        <v>353</v>
      </c>
      <c r="L63" s="36">
        <v>60</v>
      </c>
      <c r="M63" s="36">
        <v>44</v>
      </c>
      <c r="N63" s="40">
        <v>144.60556592662491</v>
      </c>
      <c r="O63" s="40">
        <f>SUM(P63:ER63)</f>
        <v>353</v>
      </c>
      <c r="P63" s="40">
        <v>28</v>
      </c>
      <c r="Q63" s="40">
        <v>1</v>
      </c>
      <c r="R63" s="40"/>
      <c r="S63" s="40">
        <v>12</v>
      </c>
      <c r="T63" s="40">
        <v>1</v>
      </c>
      <c r="U63" s="41"/>
      <c r="V63" s="41"/>
      <c r="W63" s="41">
        <v>4</v>
      </c>
      <c r="X63" s="41">
        <v>1</v>
      </c>
      <c r="Y63" s="41">
        <v>3</v>
      </c>
      <c r="Z63" s="41">
        <v>4</v>
      </c>
      <c r="AA63" s="41">
        <v>2</v>
      </c>
      <c r="AB63" s="41"/>
      <c r="AC63" s="41"/>
      <c r="AD63" s="41">
        <v>1</v>
      </c>
      <c r="AE63" s="41"/>
      <c r="AF63" s="41">
        <v>6</v>
      </c>
      <c r="AG63" s="41">
        <v>17</v>
      </c>
      <c r="AH63" s="41"/>
      <c r="AI63" s="41">
        <v>5</v>
      </c>
      <c r="AJ63" s="41">
        <v>19</v>
      </c>
      <c r="AK63" s="41">
        <v>12</v>
      </c>
      <c r="AL63" s="41">
        <v>6</v>
      </c>
      <c r="AM63" s="41"/>
      <c r="AN63" s="41">
        <v>3</v>
      </c>
      <c r="AO63" s="41">
        <v>1</v>
      </c>
      <c r="AP63" s="41"/>
      <c r="AQ63" s="41">
        <v>6</v>
      </c>
      <c r="AR63" s="41"/>
      <c r="AS63" s="41">
        <v>13</v>
      </c>
      <c r="AT63" s="41">
        <v>6</v>
      </c>
      <c r="AU63" s="41"/>
      <c r="AV63" s="41"/>
      <c r="AW63" s="41"/>
      <c r="AX63" s="41"/>
      <c r="AY63" s="41"/>
      <c r="AZ63" s="41"/>
      <c r="BA63" s="41"/>
      <c r="BB63" s="41"/>
      <c r="BC63" s="41"/>
      <c r="BD63" s="41"/>
      <c r="BE63" s="41"/>
      <c r="BF63" s="41">
        <v>10</v>
      </c>
      <c r="BG63" s="41"/>
      <c r="BH63" s="41">
        <v>1</v>
      </c>
      <c r="BI63" s="41">
        <v>2</v>
      </c>
      <c r="BJ63" s="41">
        <v>8</v>
      </c>
      <c r="BK63" s="41"/>
      <c r="BL63" s="41"/>
      <c r="BM63" s="41">
        <v>2</v>
      </c>
      <c r="BN63" s="41">
        <v>3</v>
      </c>
      <c r="BO63" s="41"/>
      <c r="BP63" s="41"/>
      <c r="BQ63" s="41"/>
      <c r="BR63" s="41"/>
      <c r="BS63" s="41">
        <v>2</v>
      </c>
      <c r="BT63" s="41">
        <v>5</v>
      </c>
      <c r="BU63" s="41"/>
      <c r="BV63" s="41"/>
      <c r="BW63" s="41"/>
      <c r="BX63" s="41"/>
      <c r="BY63" s="41">
        <v>1</v>
      </c>
      <c r="BZ63" s="41">
        <v>1</v>
      </c>
      <c r="CA63" s="41"/>
      <c r="CB63" s="41"/>
      <c r="CC63" s="41"/>
      <c r="CD63" s="41">
        <v>10</v>
      </c>
      <c r="CE63" s="41">
        <v>2</v>
      </c>
      <c r="CF63" s="41"/>
      <c r="CG63" s="41">
        <v>8</v>
      </c>
      <c r="CH63" s="42">
        <v>38</v>
      </c>
      <c r="CI63" s="41">
        <v>8</v>
      </c>
      <c r="CJ63" s="41">
        <v>18</v>
      </c>
      <c r="CK63" s="41">
        <v>3</v>
      </c>
      <c r="CL63" s="41"/>
      <c r="CM63" s="41">
        <v>13</v>
      </c>
      <c r="CN63" s="41"/>
      <c r="CO63" s="41"/>
      <c r="CP63" s="41"/>
      <c r="CQ63" s="41"/>
      <c r="CR63" s="41"/>
      <c r="CS63" s="41"/>
      <c r="CT63" s="41"/>
      <c r="CU63" s="41">
        <v>1</v>
      </c>
      <c r="CV63" s="41"/>
      <c r="CW63" s="41">
        <v>1</v>
      </c>
      <c r="CX63" s="41"/>
      <c r="CY63" s="41"/>
      <c r="CZ63" s="41"/>
      <c r="DA63" s="41"/>
      <c r="DB63" s="41"/>
      <c r="DC63" s="41">
        <v>6</v>
      </c>
      <c r="DD63" s="41"/>
      <c r="DE63" s="41"/>
      <c r="DF63" s="41"/>
      <c r="DG63" s="41"/>
      <c r="DH63" s="41"/>
      <c r="DI63" s="41">
        <v>3</v>
      </c>
      <c r="DJ63" s="41">
        <v>5</v>
      </c>
      <c r="DK63" s="41"/>
      <c r="DL63" s="41"/>
      <c r="DM63" s="41">
        <v>2</v>
      </c>
      <c r="DN63" s="41">
        <v>16</v>
      </c>
      <c r="DO63" s="41">
        <v>1</v>
      </c>
      <c r="DP63" s="41">
        <v>3</v>
      </c>
      <c r="DQ63" s="41"/>
      <c r="DR63" s="41"/>
      <c r="DS63" s="41"/>
      <c r="DT63" s="41"/>
      <c r="DU63" s="41"/>
      <c r="DV63" s="41"/>
      <c r="DW63" s="41">
        <v>1</v>
      </c>
      <c r="DX63" s="41">
        <v>1</v>
      </c>
      <c r="DY63" s="41">
        <v>1</v>
      </c>
      <c r="DZ63" s="41"/>
      <c r="EA63" s="41"/>
      <c r="EB63" s="41"/>
      <c r="EC63" s="41">
        <v>4</v>
      </c>
      <c r="ED63" s="41">
        <v>5</v>
      </c>
      <c r="EE63" s="41">
        <v>3</v>
      </c>
      <c r="EF63" s="41">
        <v>1</v>
      </c>
      <c r="EG63" s="41"/>
      <c r="EH63" s="41"/>
      <c r="EI63" s="41">
        <v>4</v>
      </c>
      <c r="EJ63" s="41">
        <v>5</v>
      </c>
      <c r="EK63" s="41"/>
      <c r="EL63" s="41"/>
      <c r="EM63" s="41">
        <v>1</v>
      </c>
      <c r="EN63" s="41"/>
      <c r="EO63" s="41"/>
      <c r="EP63" s="41">
        <v>2</v>
      </c>
      <c r="EQ63" s="41">
        <v>1</v>
      </c>
      <c r="ER63" s="41"/>
    </row>
    <row r="64" spans="1:148" s="33" customFormat="1" x14ac:dyDescent="0.2">
      <c r="A64" s="43">
        <v>1263</v>
      </c>
      <c r="B64" s="43" t="s">
        <v>359</v>
      </c>
      <c r="C64" s="43">
        <v>10</v>
      </c>
      <c r="D64" s="43" t="s">
        <v>355</v>
      </c>
      <c r="E64" s="36">
        <v>6</v>
      </c>
      <c r="F64" s="36">
        <v>10</v>
      </c>
      <c r="G64" s="36">
        <v>11</v>
      </c>
      <c r="H64" s="38">
        <v>252</v>
      </c>
      <c r="I64" s="38">
        <v>293.88</v>
      </c>
      <c r="J64" s="39">
        <v>108.15322572173105</v>
      </c>
      <c r="K64" s="36">
        <v>350</v>
      </c>
      <c r="L64" s="36">
        <v>53</v>
      </c>
      <c r="M64" s="36">
        <v>41</v>
      </c>
      <c r="N64" s="40">
        <v>271.28013790540729</v>
      </c>
      <c r="O64" s="40">
        <f t="shared" ref="O64:O111" si="1">SUM(P64:ER64)</f>
        <v>350</v>
      </c>
      <c r="P64" s="40">
        <v>23</v>
      </c>
      <c r="Q64" s="41"/>
      <c r="R64" s="40">
        <v>5</v>
      </c>
      <c r="S64" s="40">
        <v>20</v>
      </c>
      <c r="T64" s="40">
        <v>4</v>
      </c>
      <c r="U64" s="41"/>
      <c r="V64" s="41"/>
      <c r="W64" s="40">
        <v>2</v>
      </c>
      <c r="X64" s="40">
        <v>7</v>
      </c>
      <c r="Y64" s="40">
        <v>5</v>
      </c>
      <c r="Z64" s="40">
        <v>7</v>
      </c>
      <c r="AA64" s="40">
        <v>1</v>
      </c>
      <c r="AB64" s="41"/>
      <c r="AC64" s="41"/>
      <c r="AD64" s="40">
        <v>2</v>
      </c>
      <c r="AE64" s="41"/>
      <c r="AF64" s="41">
        <v>4</v>
      </c>
      <c r="AG64" s="41">
        <v>15</v>
      </c>
      <c r="AH64" s="41"/>
      <c r="AI64" s="41">
        <v>4</v>
      </c>
      <c r="AJ64" s="41">
        <v>20</v>
      </c>
      <c r="AK64" s="41">
        <v>13</v>
      </c>
      <c r="AL64" s="41">
        <v>8</v>
      </c>
      <c r="AM64" s="41"/>
      <c r="AN64" s="41"/>
      <c r="AO64" s="41"/>
      <c r="AP64" s="41">
        <v>1</v>
      </c>
      <c r="AQ64" s="41">
        <v>7</v>
      </c>
      <c r="AR64" s="41"/>
      <c r="AS64" s="41">
        <v>11</v>
      </c>
      <c r="AT64" s="41">
        <v>3</v>
      </c>
      <c r="AU64" s="41"/>
      <c r="AV64" s="41"/>
      <c r="AW64" s="41"/>
      <c r="AX64" s="41"/>
      <c r="AY64" s="41">
        <v>2</v>
      </c>
      <c r="AZ64" s="41">
        <v>1</v>
      </c>
      <c r="BA64" s="41">
        <v>1</v>
      </c>
      <c r="BB64" s="41"/>
      <c r="BC64" s="41"/>
      <c r="BD64" s="41"/>
      <c r="BE64" s="41"/>
      <c r="BF64" s="41">
        <v>8</v>
      </c>
      <c r="BG64" s="41"/>
      <c r="BH64" s="41"/>
      <c r="BI64" s="41">
        <v>4</v>
      </c>
      <c r="BJ64" s="41">
        <v>13</v>
      </c>
      <c r="BK64" s="41"/>
      <c r="BL64" s="41"/>
      <c r="BM64" s="41"/>
      <c r="BN64" s="41">
        <v>5</v>
      </c>
      <c r="BO64" s="41"/>
      <c r="BP64" s="41"/>
      <c r="BQ64" s="41"/>
      <c r="BR64" s="41"/>
      <c r="BS64" s="41"/>
      <c r="BT64" s="41">
        <v>6</v>
      </c>
      <c r="BU64" s="41"/>
      <c r="BV64" s="41"/>
      <c r="BW64" s="41"/>
      <c r="BX64" s="41"/>
      <c r="BY64" s="41">
        <v>2</v>
      </c>
      <c r="BZ64" s="41">
        <v>1</v>
      </c>
      <c r="CA64" s="41"/>
      <c r="CB64" s="41"/>
      <c r="CC64" s="41"/>
      <c r="CD64" s="41">
        <v>4</v>
      </c>
      <c r="CE64" s="41">
        <v>1</v>
      </c>
      <c r="CF64" s="41"/>
      <c r="CG64" s="41">
        <v>3</v>
      </c>
      <c r="CH64" s="42">
        <v>42</v>
      </c>
      <c r="CI64" s="41">
        <v>7</v>
      </c>
      <c r="CJ64" s="41">
        <v>15</v>
      </c>
      <c r="CK64" s="41"/>
      <c r="CL64" s="41"/>
      <c r="CM64" s="41">
        <v>15</v>
      </c>
      <c r="CN64" s="41">
        <v>1</v>
      </c>
      <c r="CO64" s="41"/>
      <c r="CP64" s="41"/>
      <c r="CQ64" s="41"/>
      <c r="CR64" s="41">
        <v>1</v>
      </c>
      <c r="CS64" s="41"/>
      <c r="CT64" s="41"/>
      <c r="CU64" s="41"/>
      <c r="CV64" s="41"/>
      <c r="CW64" s="41">
        <v>1</v>
      </c>
      <c r="CX64" s="41"/>
      <c r="CY64" s="41"/>
      <c r="CZ64" s="41"/>
      <c r="DA64" s="41"/>
      <c r="DB64" s="41"/>
      <c r="DC64" s="41">
        <v>12</v>
      </c>
      <c r="DD64" s="41"/>
      <c r="DE64" s="41"/>
      <c r="DF64" s="41">
        <v>2</v>
      </c>
      <c r="DG64" s="41"/>
      <c r="DH64" s="41"/>
      <c r="DI64" s="41"/>
      <c r="DJ64" s="41">
        <v>1</v>
      </c>
      <c r="DK64" s="41"/>
      <c r="DL64" s="41"/>
      <c r="DM64" s="41"/>
      <c r="DN64" s="41">
        <v>9</v>
      </c>
      <c r="DO64" s="41">
        <v>3</v>
      </c>
      <c r="DP64" s="41">
        <v>8</v>
      </c>
      <c r="DQ64" s="41"/>
      <c r="DR64" s="41"/>
      <c r="DS64" s="41"/>
      <c r="DT64" s="41">
        <v>3</v>
      </c>
      <c r="DU64" s="41"/>
      <c r="DV64" s="41"/>
      <c r="DW64" s="41"/>
      <c r="DX64" s="41"/>
      <c r="DY64" s="41"/>
      <c r="DZ64" s="41"/>
      <c r="EA64" s="41"/>
      <c r="EB64" s="41"/>
      <c r="EC64" s="41"/>
      <c r="ED64" s="41">
        <v>6</v>
      </c>
      <c r="EE64" s="41">
        <v>2</v>
      </c>
      <c r="EF64" s="41">
        <v>2</v>
      </c>
      <c r="EG64" s="41"/>
      <c r="EH64" s="41"/>
      <c r="EI64" s="41">
        <v>6</v>
      </c>
      <c r="EJ64" s="41"/>
      <c r="EK64" s="41"/>
      <c r="EL64" s="41"/>
      <c r="EM64" s="41"/>
      <c r="EN64" s="41"/>
      <c r="EO64" s="41"/>
      <c r="EP64" s="41">
        <v>1</v>
      </c>
      <c r="EQ64" s="41"/>
      <c r="ER64" s="41"/>
    </row>
    <row r="65" spans="1:148" s="33" customFormat="1" x14ac:dyDescent="0.2">
      <c r="A65" s="43">
        <v>1263</v>
      </c>
      <c r="B65" s="43" t="s">
        <v>359</v>
      </c>
      <c r="C65" s="43">
        <v>10</v>
      </c>
      <c r="D65" s="43" t="s">
        <v>355</v>
      </c>
      <c r="E65" s="43">
        <v>6</v>
      </c>
      <c r="F65" s="36">
        <v>18</v>
      </c>
      <c r="G65" s="36">
        <v>19</v>
      </c>
      <c r="H65" s="38">
        <v>252.08</v>
      </c>
      <c r="I65" s="38">
        <v>293.95999999999998</v>
      </c>
      <c r="J65" s="39">
        <v>105.0645366401441</v>
      </c>
      <c r="K65" s="36">
        <v>320</v>
      </c>
      <c r="L65" s="36">
        <v>54</v>
      </c>
      <c r="M65" s="36">
        <v>42</v>
      </c>
      <c r="N65" s="40">
        <v>260.50768153094123</v>
      </c>
      <c r="O65" s="40">
        <f t="shared" si="1"/>
        <v>320</v>
      </c>
      <c r="P65" s="40">
        <v>9</v>
      </c>
      <c r="Q65" s="41"/>
      <c r="R65" s="41"/>
      <c r="S65" s="40">
        <v>5</v>
      </c>
      <c r="T65" s="40">
        <v>3</v>
      </c>
      <c r="U65" s="41"/>
      <c r="V65" s="41"/>
      <c r="W65" s="41">
        <v>2</v>
      </c>
      <c r="X65" s="41">
        <v>2</v>
      </c>
      <c r="Y65" s="41">
        <v>1</v>
      </c>
      <c r="Z65" s="41">
        <v>6</v>
      </c>
      <c r="AA65" s="41">
        <v>1</v>
      </c>
      <c r="AB65" s="41"/>
      <c r="AC65" s="41"/>
      <c r="AD65" s="41">
        <v>6</v>
      </c>
      <c r="AE65" s="41"/>
      <c r="AF65" s="41">
        <v>5</v>
      </c>
      <c r="AG65" s="41">
        <v>22</v>
      </c>
      <c r="AH65" s="41"/>
      <c r="AI65" s="41">
        <v>7</v>
      </c>
      <c r="AJ65" s="41">
        <v>18</v>
      </c>
      <c r="AK65" s="41">
        <v>12</v>
      </c>
      <c r="AL65" s="41">
        <v>5</v>
      </c>
      <c r="AM65" s="41"/>
      <c r="AN65" s="41"/>
      <c r="AO65" s="41">
        <v>5</v>
      </c>
      <c r="AP65" s="41">
        <v>1</v>
      </c>
      <c r="AQ65" s="41">
        <v>5</v>
      </c>
      <c r="AR65" s="41">
        <v>8</v>
      </c>
      <c r="AS65" s="41">
        <v>10</v>
      </c>
      <c r="AT65" s="41">
        <v>2</v>
      </c>
      <c r="AU65" s="41"/>
      <c r="AV65" s="41"/>
      <c r="AW65" s="41"/>
      <c r="AX65" s="41"/>
      <c r="AY65" s="41">
        <v>2</v>
      </c>
      <c r="AZ65" s="41">
        <v>1</v>
      </c>
      <c r="BA65" s="41"/>
      <c r="BB65" s="41"/>
      <c r="BC65" s="41"/>
      <c r="BD65" s="41"/>
      <c r="BE65" s="41"/>
      <c r="BF65" s="41">
        <v>1</v>
      </c>
      <c r="BG65" s="41"/>
      <c r="BH65" s="41"/>
      <c r="BI65" s="41">
        <v>2</v>
      </c>
      <c r="BJ65" s="41">
        <v>11</v>
      </c>
      <c r="BK65" s="41"/>
      <c r="BL65" s="41"/>
      <c r="BM65" s="41">
        <v>5</v>
      </c>
      <c r="BN65" s="41">
        <v>1</v>
      </c>
      <c r="BO65" s="41"/>
      <c r="BP65" s="41"/>
      <c r="BQ65" s="41">
        <v>1</v>
      </c>
      <c r="BR65" s="41"/>
      <c r="BS65" s="41">
        <v>1</v>
      </c>
      <c r="BT65" s="41">
        <v>5</v>
      </c>
      <c r="BU65" s="41">
        <v>4</v>
      </c>
      <c r="BV65" s="41"/>
      <c r="BW65" s="41"/>
      <c r="BX65" s="41"/>
      <c r="BY65" s="41">
        <v>2</v>
      </c>
      <c r="BZ65" s="41">
        <v>1</v>
      </c>
      <c r="CA65" s="41"/>
      <c r="CB65" s="41"/>
      <c r="CC65" s="41"/>
      <c r="CD65" s="41">
        <v>10</v>
      </c>
      <c r="CE65" s="41">
        <v>1</v>
      </c>
      <c r="CF65" s="41"/>
      <c r="CG65" s="41">
        <v>3</v>
      </c>
      <c r="CH65" s="42">
        <v>47</v>
      </c>
      <c r="CI65" s="41">
        <v>11</v>
      </c>
      <c r="CJ65" s="41">
        <v>17</v>
      </c>
      <c r="CK65" s="41"/>
      <c r="CL65" s="41"/>
      <c r="CM65" s="41">
        <v>10</v>
      </c>
      <c r="CN65" s="41"/>
      <c r="CO65" s="41"/>
      <c r="CP65" s="41"/>
      <c r="CQ65" s="41"/>
      <c r="CR65" s="41"/>
      <c r="CS65" s="41"/>
      <c r="CT65" s="41"/>
      <c r="CU65" s="41">
        <v>1</v>
      </c>
      <c r="CV65" s="41"/>
      <c r="CW65" s="41">
        <v>1</v>
      </c>
      <c r="CX65" s="41"/>
      <c r="CY65" s="41"/>
      <c r="CZ65" s="41"/>
      <c r="DA65" s="41"/>
      <c r="DB65" s="41"/>
      <c r="DC65" s="41">
        <v>8</v>
      </c>
      <c r="DD65" s="41"/>
      <c r="DE65" s="41"/>
      <c r="DF65" s="41"/>
      <c r="DG65" s="41"/>
      <c r="DH65" s="41"/>
      <c r="DI65" s="41"/>
      <c r="DJ65" s="41">
        <v>4</v>
      </c>
      <c r="DK65" s="41"/>
      <c r="DL65" s="41"/>
      <c r="DM65" s="41">
        <v>5</v>
      </c>
      <c r="DN65" s="41">
        <v>9</v>
      </c>
      <c r="DO65" s="41"/>
      <c r="DP65" s="41">
        <v>5</v>
      </c>
      <c r="DQ65" s="41"/>
      <c r="DR65" s="41"/>
      <c r="DS65" s="41"/>
      <c r="DT65" s="41"/>
      <c r="DU65" s="41"/>
      <c r="DV65" s="41"/>
      <c r="DW65" s="41">
        <v>1</v>
      </c>
      <c r="DX65" s="41">
        <v>1</v>
      </c>
      <c r="DY65" s="41"/>
      <c r="DZ65" s="41"/>
      <c r="EA65" s="41"/>
      <c r="EB65" s="41"/>
      <c r="EC65" s="41">
        <v>4</v>
      </c>
      <c r="ED65" s="41">
        <v>2</v>
      </c>
      <c r="EE65" s="41"/>
      <c r="EF65" s="41"/>
      <c r="EG65" s="41"/>
      <c r="EH65" s="41"/>
      <c r="EI65" s="41">
        <v>3</v>
      </c>
      <c r="EJ65" s="41">
        <v>5</v>
      </c>
      <c r="EK65" s="41"/>
      <c r="EL65" s="41"/>
      <c r="EM65" s="41"/>
      <c r="EN65" s="41"/>
      <c r="EO65" s="41"/>
      <c r="EP65" s="41"/>
      <c r="EQ65" s="41"/>
      <c r="ER65" s="41"/>
    </row>
    <row r="66" spans="1:148" s="33" customFormat="1" x14ac:dyDescent="0.2">
      <c r="A66" s="43">
        <v>1263</v>
      </c>
      <c r="B66" s="43" t="s">
        <v>359</v>
      </c>
      <c r="C66" s="43">
        <v>10</v>
      </c>
      <c r="D66" s="43" t="s">
        <v>355</v>
      </c>
      <c r="E66" s="43">
        <v>6</v>
      </c>
      <c r="F66" s="40">
        <v>28</v>
      </c>
      <c r="G66" s="40">
        <v>29</v>
      </c>
      <c r="H66" s="46">
        <v>252.18</v>
      </c>
      <c r="I66" s="46">
        <v>294.06</v>
      </c>
      <c r="J66" s="39">
        <v>101.22531988972788</v>
      </c>
      <c r="K66" s="36">
        <v>362</v>
      </c>
      <c r="L66" s="36">
        <v>52</v>
      </c>
      <c r="M66" s="36">
        <v>40</v>
      </c>
      <c r="N66" s="40">
        <v>231.98362439639044</v>
      </c>
      <c r="O66" s="40">
        <f t="shared" si="1"/>
        <v>362</v>
      </c>
      <c r="P66" s="40">
        <v>26</v>
      </c>
      <c r="Q66" s="41"/>
      <c r="R66" s="40">
        <v>8</v>
      </c>
      <c r="S66" s="40">
        <v>12</v>
      </c>
      <c r="T66" s="40">
        <v>2</v>
      </c>
      <c r="U66" s="41"/>
      <c r="V66" s="41"/>
      <c r="W66" s="40">
        <v>4</v>
      </c>
      <c r="X66" s="40">
        <v>5</v>
      </c>
      <c r="Y66" s="40">
        <v>1</v>
      </c>
      <c r="Z66" s="40">
        <v>11</v>
      </c>
      <c r="AA66" s="41"/>
      <c r="AB66" s="41"/>
      <c r="AC66" s="41"/>
      <c r="AD66" s="41">
        <v>3</v>
      </c>
      <c r="AE66" s="41"/>
      <c r="AF66" s="41">
        <v>6</v>
      </c>
      <c r="AG66" s="41">
        <v>14</v>
      </c>
      <c r="AH66" s="41"/>
      <c r="AI66" s="41">
        <v>9</v>
      </c>
      <c r="AJ66" s="41">
        <v>37</v>
      </c>
      <c r="AK66" s="41">
        <v>5</v>
      </c>
      <c r="AL66" s="41">
        <v>7</v>
      </c>
      <c r="AM66" s="41"/>
      <c r="AN66" s="41">
        <v>6</v>
      </c>
      <c r="AO66" s="41">
        <v>2</v>
      </c>
      <c r="AP66" s="41"/>
      <c r="AQ66" s="41">
        <v>7</v>
      </c>
      <c r="AR66" s="41"/>
      <c r="AS66" s="41">
        <v>7</v>
      </c>
      <c r="AT66" s="41">
        <v>11</v>
      </c>
      <c r="AU66" s="41"/>
      <c r="AV66" s="41"/>
      <c r="AW66" s="41"/>
      <c r="AX66" s="41"/>
      <c r="AY66" s="41"/>
      <c r="AZ66" s="41"/>
      <c r="BA66" s="41"/>
      <c r="BB66" s="41"/>
      <c r="BC66" s="41"/>
      <c r="BD66" s="41"/>
      <c r="BE66" s="41"/>
      <c r="BF66" s="41">
        <v>10</v>
      </c>
      <c r="BG66" s="41"/>
      <c r="BH66" s="41"/>
      <c r="BI66" s="41">
        <v>1</v>
      </c>
      <c r="BJ66" s="41">
        <v>5</v>
      </c>
      <c r="BK66" s="41"/>
      <c r="BL66" s="41"/>
      <c r="BM66" s="41">
        <v>2</v>
      </c>
      <c r="BN66" s="41">
        <v>2</v>
      </c>
      <c r="BO66" s="41"/>
      <c r="BP66" s="41"/>
      <c r="BQ66" s="41"/>
      <c r="BR66" s="41"/>
      <c r="BS66" s="41">
        <v>2</v>
      </c>
      <c r="BT66" s="41">
        <v>8</v>
      </c>
      <c r="BU66" s="41"/>
      <c r="BV66" s="41">
        <v>1</v>
      </c>
      <c r="BW66" s="41"/>
      <c r="BX66" s="41"/>
      <c r="BY66" s="41">
        <v>4</v>
      </c>
      <c r="BZ66" s="41">
        <v>1</v>
      </c>
      <c r="CA66" s="41">
        <v>1</v>
      </c>
      <c r="CB66" s="41"/>
      <c r="CC66" s="41"/>
      <c r="CD66" s="41">
        <v>10</v>
      </c>
      <c r="CE66" s="41">
        <v>1</v>
      </c>
      <c r="CF66" s="41"/>
      <c r="CG66" s="41">
        <v>6</v>
      </c>
      <c r="CH66" s="42">
        <v>30</v>
      </c>
      <c r="CI66" s="41">
        <v>21</v>
      </c>
      <c r="CJ66" s="41">
        <v>25</v>
      </c>
      <c r="CK66" s="41">
        <v>1</v>
      </c>
      <c r="CL66" s="41"/>
      <c r="CM66" s="41">
        <v>10</v>
      </c>
      <c r="CN66" s="41"/>
      <c r="CO66" s="41"/>
      <c r="CP66" s="41"/>
      <c r="CQ66" s="41"/>
      <c r="CR66" s="41"/>
      <c r="CS66" s="41"/>
      <c r="CT66" s="41"/>
      <c r="CU66" s="41">
        <v>1</v>
      </c>
      <c r="CV66" s="41"/>
      <c r="CW66" s="41"/>
      <c r="CX66" s="41"/>
      <c r="CY66" s="41">
        <v>1</v>
      </c>
      <c r="CZ66" s="41"/>
      <c r="DA66" s="41"/>
      <c r="DB66" s="41"/>
      <c r="DC66" s="41">
        <v>5</v>
      </c>
      <c r="DD66" s="41"/>
      <c r="DE66" s="41"/>
      <c r="DF66" s="41">
        <v>1</v>
      </c>
      <c r="DG66" s="41"/>
      <c r="DH66" s="41"/>
      <c r="DI66" s="41"/>
      <c r="DJ66" s="41">
        <v>3</v>
      </c>
      <c r="DK66" s="41"/>
      <c r="DL66" s="41"/>
      <c r="DM66" s="41">
        <v>8</v>
      </c>
      <c r="DN66" s="41">
        <v>3</v>
      </c>
      <c r="DO66" s="41"/>
      <c r="DP66" s="41">
        <v>3</v>
      </c>
      <c r="DQ66" s="41"/>
      <c r="DR66" s="41"/>
      <c r="DS66" s="41"/>
      <c r="DT66" s="41"/>
      <c r="DU66" s="41"/>
      <c r="DV66" s="41"/>
      <c r="DW66" s="41">
        <v>1</v>
      </c>
      <c r="DX66" s="41">
        <v>1</v>
      </c>
      <c r="DY66" s="41"/>
      <c r="DZ66" s="41"/>
      <c r="EA66" s="41"/>
      <c r="EB66" s="41"/>
      <c r="EC66" s="41"/>
      <c r="ED66" s="41">
        <v>4</v>
      </c>
      <c r="EE66" s="41">
        <v>3</v>
      </c>
      <c r="EF66" s="41"/>
      <c r="EG66" s="41"/>
      <c r="EH66" s="41"/>
      <c r="EI66" s="41">
        <v>4</v>
      </c>
      <c r="EJ66" s="41"/>
      <c r="EK66" s="41"/>
      <c r="EL66" s="41"/>
      <c r="EM66" s="41"/>
      <c r="EN66" s="41"/>
      <c r="EO66" s="41"/>
      <c r="EP66" s="41"/>
      <c r="EQ66" s="41"/>
      <c r="ER66" s="41"/>
    </row>
    <row r="67" spans="1:148" s="33" customFormat="1" x14ac:dyDescent="0.2">
      <c r="A67" s="43">
        <v>1263</v>
      </c>
      <c r="B67" s="43" t="s">
        <v>359</v>
      </c>
      <c r="C67" s="43">
        <v>10</v>
      </c>
      <c r="D67" s="43" t="s">
        <v>355</v>
      </c>
      <c r="E67" s="43">
        <v>6</v>
      </c>
      <c r="F67" s="40">
        <v>38</v>
      </c>
      <c r="G67" s="40">
        <v>39</v>
      </c>
      <c r="H67" s="46">
        <v>252.28</v>
      </c>
      <c r="I67" s="46">
        <v>294.16000000000003</v>
      </c>
      <c r="J67" s="39">
        <v>97.366246899295859</v>
      </c>
      <c r="K67" s="36">
        <v>307</v>
      </c>
      <c r="L67" s="36">
        <v>49</v>
      </c>
      <c r="M67" s="36">
        <v>38</v>
      </c>
      <c r="N67" s="40">
        <v>226.99405937576037</v>
      </c>
      <c r="O67" s="40">
        <f t="shared" si="1"/>
        <v>307</v>
      </c>
      <c r="P67" s="40">
        <v>2</v>
      </c>
      <c r="Q67" s="41"/>
      <c r="R67" s="41"/>
      <c r="S67" s="40">
        <v>11</v>
      </c>
      <c r="T67" s="40">
        <v>3</v>
      </c>
      <c r="U67" s="41"/>
      <c r="V67" s="41"/>
      <c r="W67" s="41"/>
      <c r="X67" s="41">
        <v>4</v>
      </c>
      <c r="Y67" s="41"/>
      <c r="Z67" s="41">
        <v>6</v>
      </c>
      <c r="AA67" s="41"/>
      <c r="AB67" s="41"/>
      <c r="AC67" s="41"/>
      <c r="AD67" s="41"/>
      <c r="AE67" s="41"/>
      <c r="AF67" s="41">
        <v>1</v>
      </c>
      <c r="AG67" s="41">
        <v>20</v>
      </c>
      <c r="AH67" s="41"/>
      <c r="AI67" s="41">
        <v>7</v>
      </c>
      <c r="AJ67" s="41">
        <v>33</v>
      </c>
      <c r="AK67" s="41">
        <v>6</v>
      </c>
      <c r="AL67" s="41">
        <v>4</v>
      </c>
      <c r="AM67" s="41"/>
      <c r="AN67" s="41">
        <v>10</v>
      </c>
      <c r="AO67" s="41"/>
      <c r="AP67" s="41"/>
      <c r="AQ67" s="41">
        <v>7</v>
      </c>
      <c r="AR67" s="41"/>
      <c r="AS67" s="41">
        <v>11</v>
      </c>
      <c r="AT67" s="41">
        <v>5</v>
      </c>
      <c r="AU67" s="41"/>
      <c r="AV67" s="41"/>
      <c r="AW67" s="41"/>
      <c r="AX67" s="41"/>
      <c r="AY67" s="41"/>
      <c r="AZ67" s="41"/>
      <c r="BA67" s="41"/>
      <c r="BB67" s="41"/>
      <c r="BC67" s="41"/>
      <c r="BD67" s="41"/>
      <c r="BE67" s="41">
        <v>1</v>
      </c>
      <c r="BF67" s="41">
        <v>6</v>
      </c>
      <c r="BG67" s="41"/>
      <c r="BH67" s="41"/>
      <c r="BI67" s="41">
        <v>2</v>
      </c>
      <c r="BJ67" s="41">
        <v>8</v>
      </c>
      <c r="BK67" s="41"/>
      <c r="BL67" s="41"/>
      <c r="BM67" s="41">
        <v>3</v>
      </c>
      <c r="BN67" s="41">
        <v>4</v>
      </c>
      <c r="BO67" s="41"/>
      <c r="BP67" s="41"/>
      <c r="BQ67" s="41"/>
      <c r="BR67" s="41"/>
      <c r="BS67" s="41"/>
      <c r="BT67" s="41">
        <v>7</v>
      </c>
      <c r="BU67" s="41">
        <v>1</v>
      </c>
      <c r="BV67" s="41">
        <v>1</v>
      </c>
      <c r="BW67" s="41"/>
      <c r="BX67" s="41"/>
      <c r="BY67" s="41">
        <v>4</v>
      </c>
      <c r="BZ67" s="41">
        <v>1</v>
      </c>
      <c r="CA67" s="41"/>
      <c r="CB67" s="41"/>
      <c r="CC67" s="41"/>
      <c r="CD67" s="41">
        <v>5</v>
      </c>
      <c r="CE67" s="41">
        <v>2</v>
      </c>
      <c r="CF67" s="41"/>
      <c r="CG67" s="41">
        <v>6</v>
      </c>
      <c r="CH67" s="42">
        <v>39</v>
      </c>
      <c r="CI67" s="41">
        <v>7</v>
      </c>
      <c r="CJ67" s="41">
        <v>22</v>
      </c>
      <c r="CK67" s="41">
        <v>1</v>
      </c>
      <c r="CL67" s="41"/>
      <c r="CM67" s="41">
        <v>8</v>
      </c>
      <c r="CN67" s="41">
        <v>1</v>
      </c>
      <c r="CO67" s="41"/>
      <c r="CP67" s="41"/>
      <c r="CQ67" s="41"/>
      <c r="CR67" s="41"/>
      <c r="CS67" s="41"/>
      <c r="CT67" s="41"/>
      <c r="CU67" s="41"/>
      <c r="CV67" s="41"/>
      <c r="CW67" s="41"/>
      <c r="CX67" s="41"/>
      <c r="CY67" s="41">
        <v>1</v>
      </c>
      <c r="CZ67" s="41"/>
      <c r="DA67" s="41"/>
      <c r="DB67" s="41">
        <v>1</v>
      </c>
      <c r="DC67" s="41">
        <v>13</v>
      </c>
      <c r="DD67" s="41"/>
      <c r="DE67" s="41"/>
      <c r="DF67" s="41"/>
      <c r="DG67" s="41"/>
      <c r="DH67" s="41"/>
      <c r="DI67" s="41"/>
      <c r="DJ67" s="41">
        <v>1</v>
      </c>
      <c r="DK67" s="41"/>
      <c r="DL67" s="41"/>
      <c r="DM67" s="41">
        <v>1</v>
      </c>
      <c r="DN67" s="41">
        <v>9</v>
      </c>
      <c r="DO67" s="41"/>
      <c r="DP67" s="41">
        <v>6</v>
      </c>
      <c r="DQ67" s="41"/>
      <c r="DR67" s="41"/>
      <c r="DS67" s="41"/>
      <c r="DT67" s="41"/>
      <c r="DU67" s="41"/>
      <c r="DV67" s="41"/>
      <c r="DW67" s="41">
        <v>1</v>
      </c>
      <c r="DX67" s="41">
        <v>1</v>
      </c>
      <c r="DY67" s="41"/>
      <c r="DZ67" s="41"/>
      <c r="EA67" s="41"/>
      <c r="EB67" s="41"/>
      <c r="EC67" s="41"/>
      <c r="ED67" s="41">
        <v>3</v>
      </c>
      <c r="EE67" s="41"/>
      <c r="EF67" s="41"/>
      <c r="EG67" s="41"/>
      <c r="EH67" s="41"/>
      <c r="EI67" s="41">
        <v>4</v>
      </c>
      <c r="EJ67" s="41">
        <v>5</v>
      </c>
      <c r="EK67" s="41"/>
      <c r="EL67" s="41"/>
      <c r="EM67" s="41"/>
      <c r="EN67" s="41"/>
      <c r="EO67" s="41"/>
      <c r="EP67" s="41">
        <v>1</v>
      </c>
      <c r="EQ67" s="41">
        <v>1</v>
      </c>
      <c r="ER67" s="41"/>
    </row>
    <row r="68" spans="1:148" s="33" customFormat="1" x14ac:dyDescent="0.2">
      <c r="A68" s="43">
        <v>1263</v>
      </c>
      <c r="B68" s="43" t="s">
        <v>359</v>
      </c>
      <c r="C68" s="43">
        <v>10</v>
      </c>
      <c r="D68" s="43" t="s">
        <v>355</v>
      </c>
      <c r="E68" s="43">
        <v>6</v>
      </c>
      <c r="F68" s="40">
        <v>48</v>
      </c>
      <c r="G68" s="40">
        <v>49</v>
      </c>
      <c r="H68" s="46">
        <v>252.38</v>
      </c>
      <c r="I68" s="46">
        <v>294.26</v>
      </c>
      <c r="J68" s="39">
        <v>93.471166990900187</v>
      </c>
      <c r="K68" s="36">
        <v>332</v>
      </c>
      <c r="L68" s="36">
        <v>52</v>
      </c>
      <c r="M68" s="36">
        <v>43</v>
      </c>
      <c r="N68" s="40">
        <v>274.12091496876883</v>
      </c>
      <c r="O68" s="40">
        <f t="shared" si="1"/>
        <v>332</v>
      </c>
      <c r="P68" s="40">
        <v>7</v>
      </c>
      <c r="Q68" s="41"/>
      <c r="R68" s="41"/>
      <c r="S68" s="40">
        <v>13</v>
      </c>
      <c r="T68" s="40">
        <v>4</v>
      </c>
      <c r="U68" s="41"/>
      <c r="V68" s="41"/>
      <c r="W68" s="40">
        <v>3</v>
      </c>
      <c r="X68" s="40">
        <v>2</v>
      </c>
      <c r="Y68" s="41"/>
      <c r="Z68" s="40">
        <v>6</v>
      </c>
      <c r="AA68" s="40">
        <v>2</v>
      </c>
      <c r="AB68" s="41"/>
      <c r="AC68" s="41"/>
      <c r="AD68" s="41"/>
      <c r="AE68" s="41"/>
      <c r="AF68" s="41">
        <v>5</v>
      </c>
      <c r="AG68" s="41">
        <v>25</v>
      </c>
      <c r="AH68" s="41"/>
      <c r="AI68" s="41">
        <v>11</v>
      </c>
      <c r="AJ68" s="41">
        <v>27</v>
      </c>
      <c r="AK68" s="41">
        <v>2</v>
      </c>
      <c r="AL68" s="41">
        <v>2</v>
      </c>
      <c r="AM68" s="41"/>
      <c r="AN68" s="41">
        <v>5</v>
      </c>
      <c r="AO68" s="41"/>
      <c r="AP68" s="41">
        <v>1</v>
      </c>
      <c r="AQ68" s="41">
        <v>4</v>
      </c>
      <c r="AR68" s="41"/>
      <c r="AS68" s="41">
        <v>6</v>
      </c>
      <c r="AT68" s="41">
        <v>4</v>
      </c>
      <c r="AU68" s="41"/>
      <c r="AV68" s="41"/>
      <c r="AW68" s="41"/>
      <c r="AX68" s="41"/>
      <c r="AY68" s="41"/>
      <c r="AZ68" s="41"/>
      <c r="BA68" s="41"/>
      <c r="BB68" s="41"/>
      <c r="BC68" s="41"/>
      <c r="BD68" s="41"/>
      <c r="BE68" s="41">
        <v>2</v>
      </c>
      <c r="BF68" s="41">
        <v>8</v>
      </c>
      <c r="BG68" s="41"/>
      <c r="BH68" s="41">
        <v>1</v>
      </c>
      <c r="BI68" s="41">
        <v>3</v>
      </c>
      <c r="BJ68" s="41">
        <v>6</v>
      </c>
      <c r="BK68" s="41"/>
      <c r="BL68" s="41"/>
      <c r="BM68" s="41">
        <v>5</v>
      </c>
      <c r="BN68" s="41">
        <v>4</v>
      </c>
      <c r="BO68" s="41"/>
      <c r="BP68" s="41"/>
      <c r="BQ68" s="41">
        <v>3</v>
      </c>
      <c r="BR68" s="41"/>
      <c r="BS68" s="41"/>
      <c r="BT68" s="41">
        <v>6</v>
      </c>
      <c r="BU68" s="41"/>
      <c r="BV68" s="41"/>
      <c r="BW68" s="41"/>
      <c r="BX68" s="41">
        <v>1</v>
      </c>
      <c r="BY68" s="41">
        <v>4</v>
      </c>
      <c r="BZ68" s="41">
        <v>3</v>
      </c>
      <c r="CA68" s="41"/>
      <c r="CB68" s="41"/>
      <c r="CC68" s="41"/>
      <c r="CD68" s="41">
        <v>4</v>
      </c>
      <c r="CE68" s="41">
        <v>2</v>
      </c>
      <c r="CF68" s="41"/>
      <c r="CG68" s="41">
        <v>4</v>
      </c>
      <c r="CH68" s="42">
        <v>37</v>
      </c>
      <c r="CI68" s="41">
        <v>4</v>
      </c>
      <c r="CJ68" s="41">
        <v>20</v>
      </c>
      <c r="CK68" s="41">
        <v>1</v>
      </c>
      <c r="CL68" s="41"/>
      <c r="CM68" s="41">
        <v>20</v>
      </c>
      <c r="CN68" s="41">
        <v>2</v>
      </c>
      <c r="CO68" s="41"/>
      <c r="CP68" s="41"/>
      <c r="CQ68" s="41"/>
      <c r="CR68" s="41"/>
      <c r="CS68" s="41"/>
      <c r="CT68" s="41"/>
      <c r="CU68" s="41"/>
      <c r="CV68" s="41"/>
      <c r="CW68" s="41"/>
      <c r="CX68" s="41"/>
      <c r="CY68" s="41">
        <v>1</v>
      </c>
      <c r="CZ68" s="41"/>
      <c r="DA68" s="41"/>
      <c r="DB68" s="41"/>
      <c r="DC68" s="41">
        <v>13</v>
      </c>
      <c r="DD68" s="41"/>
      <c r="DE68" s="41"/>
      <c r="DF68" s="41"/>
      <c r="DG68" s="41"/>
      <c r="DH68" s="41">
        <v>2</v>
      </c>
      <c r="DI68" s="41">
        <v>1</v>
      </c>
      <c r="DJ68" s="41">
        <v>8</v>
      </c>
      <c r="DK68" s="41"/>
      <c r="DL68" s="41"/>
      <c r="DM68" s="41">
        <v>2</v>
      </c>
      <c r="DN68" s="41">
        <v>11</v>
      </c>
      <c r="DO68" s="41"/>
      <c r="DP68" s="41">
        <v>6</v>
      </c>
      <c r="DQ68" s="41"/>
      <c r="DR68" s="41"/>
      <c r="DS68" s="41"/>
      <c r="DT68" s="41"/>
      <c r="DU68" s="41"/>
      <c r="DV68" s="41"/>
      <c r="DW68" s="41">
        <v>1</v>
      </c>
      <c r="DX68" s="41"/>
      <c r="DY68" s="41"/>
      <c r="DZ68" s="41"/>
      <c r="EA68" s="41"/>
      <c r="EB68" s="41"/>
      <c r="EC68" s="41">
        <v>3</v>
      </c>
      <c r="ED68" s="41"/>
      <c r="EE68" s="41"/>
      <c r="EF68" s="41"/>
      <c r="EG68" s="41"/>
      <c r="EH68" s="41"/>
      <c r="EI68" s="41">
        <v>9</v>
      </c>
      <c r="EJ68" s="41">
        <v>3</v>
      </c>
      <c r="EK68" s="41">
        <v>3</v>
      </c>
      <c r="EL68" s="41"/>
      <c r="EM68" s="41"/>
      <c r="EN68" s="41"/>
      <c r="EO68" s="41"/>
      <c r="EP68" s="41"/>
      <c r="EQ68" s="41"/>
      <c r="ER68" s="41"/>
    </row>
    <row r="69" spans="1:148" s="33" customFormat="1" x14ac:dyDescent="0.2">
      <c r="A69" s="43">
        <v>1263</v>
      </c>
      <c r="B69" s="43" t="s">
        <v>359</v>
      </c>
      <c r="C69" s="43">
        <v>10</v>
      </c>
      <c r="D69" s="43" t="s">
        <v>355</v>
      </c>
      <c r="E69" s="43">
        <v>6</v>
      </c>
      <c r="F69" s="36">
        <v>58</v>
      </c>
      <c r="G69" s="36">
        <v>59</v>
      </c>
      <c r="H69" s="46">
        <v>252.48</v>
      </c>
      <c r="I69" s="46">
        <v>294.36</v>
      </c>
      <c r="J69" s="39">
        <v>89.692396589093192</v>
      </c>
      <c r="K69" s="36">
        <v>322</v>
      </c>
      <c r="L69" s="36">
        <v>51</v>
      </c>
      <c r="M69" s="36">
        <v>40</v>
      </c>
      <c r="N69" s="40">
        <v>241.5710119474619</v>
      </c>
      <c r="O69" s="40">
        <f t="shared" si="1"/>
        <v>322</v>
      </c>
      <c r="P69" s="40">
        <v>19</v>
      </c>
      <c r="Q69" s="41"/>
      <c r="R69" s="40">
        <v>2</v>
      </c>
      <c r="S69" s="40">
        <v>5</v>
      </c>
      <c r="T69" s="40">
        <v>3</v>
      </c>
      <c r="U69" s="41"/>
      <c r="V69" s="41"/>
      <c r="W69" s="40">
        <v>3</v>
      </c>
      <c r="X69" s="40">
        <v>4</v>
      </c>
      <c r="Y69" s="41"/>
      <c r="Z69" s="41">
        <v>3</v>
      </c>
      <c r="AA69" s="41">
        <v>1</v>
      </c>
      <c r="AB69" s="41"/>
      <c r="AC69" s="41"/>
      <c r="AD69" s="41"/>
      <c r="AE69" s="41"/>
      <c r="AF69" s="41">
        <v>3</v>
      </c>
      <c r="AG69" s="41">
        <v>34</v>
      </c>
      <c r="AH69" s="41"/>
      <c r="AI69" s="41">
        <v>10</v>
      </c>
      <c r="AJ69" s="41">
        <v>24</v>
      </c>
      <c r="AK69" s="41">
        <v>2</v>
      </c>
      <c r="AL69" s="41">
        <v>1</v>
      </c>
      <c r="AM69" s="41"/>
      <c r="AN69" s="41">
        <v>2</v>
      </c>
      <c r="AO69" s="41"/>
      <c r="AP69" s="41"/>
      <c r="AQ69" s="41">
        <v>3</v>
      </c>
      <c r="AR69" s="41"/>
      <c r="AS69" s="41">
        <v>18</v>
      </c>
      <c r="AT69" s="41">
        <v>5</v>
      </c>
      <c r="AU69" s="41"/>
      <c r="AV69" s="41"/>
      <c r="AW69" s="41"/>
      <c r="AX69" s="41"/>
      <c r="AY69" s="41"/>
      <c r="AZ69" s="41"/>
      <c r="BA69" s="41"/>
      <c r="BB69" s="41"/>
      <c r="BC69" s="41"/>
      <c r="BD69" s="41"/>
      <c r="BE69" s="41">
        <v>2</v>
      </c>
      <c r="BF69" s="41">
        <v>8</v>
      </c>
      <c r="BG69" s="41"/>
      <c r="BH69" s="41">
        <v>1</v>
      </c>
      <c r="BI69" s="41">
        <v>4</v>
      </c>
      <c r="BJ69" s="41">
        <v>16</v>
      </c>
      <c r="BK69" s="41"/>
      <c r="BL69" s="41"/>
      <c r="BM69" s="41">
        <v>3</v>
      </c>
      <c r="BN69" s="41">
        <v>4</v>
      </c>
      <c r="BO69" s="41"/>
      <c r="BP69" s="41"/>
      <c r="BQ69" s="41">
        <v>1</v>
      </c>
      <c r="BR69" s="41"/>
      <c r="BS69" s="41"/>
      <c r="BT69" s="41">
        <v>7</v>
      </c>
      <c r="BU69" s="41"/>
      <c r="BV69" s="41"/>
      <c r="BW69" s="41"/>
      <c r="BX69" s="41"/>
      <c r="BY69" s="41">
        <v>2</v>
      </c>
      <c r="BZ69" s="41">
        <v>1</v>
      </c>
      <c r="CA69" s="41">
        <v>1</v>
      </c>
      <c r="CB69" s="41"/>
      <c r="CC69" s="41"/>
      <c r="CD69" s="41">
        <v>4</v>
      </c>
      <c r="CE69" s="41"/>
      <c r="CF69" s="41"/>
      <c r="CG69" s="41">
        <v>3</v>
      </c>
      <c r="CH69" s="42">
        <v>35</v>
      </c>
      <c r="CI69" s="41">
        <v>8</v>
      </c>
      <c r="CJ69" s="41">
        <v>21</v>
      </c>
      <c r="CK69" s="41">
        <v>1</v>
      </c>
      <c r="CL69" s="41"/>
      <c r="CM69" s="41">
        <v>10</v>
      </c>
      <c r="CN69" s="41">
        <v>1</v>
      </c>
      <c r="CO69" s="41"/>
      <c r="CP69" s="41">
        <v>1</v>
      </c>
      <c r="CQ69" s="41"/>
      <c r="CR69" s="41"/>
      <c r="CS69" s="41"/>
      <c r="CT69" s="41"/>
      <c r="CU69" s="41"/>
      <c r="CV69" s="41"/>
      <c r="CW69" s="41"/>
      <c r="CX69" s="41"/>
      <c r="CY69" s="41">
        <v>3</v>
      </c>
      <c r="CZ69" s="41"/>
      <c r="DA69" s="41"/>
      <c r="DB69" s="41">
        <v>1</v>
      </c>
      <c r="DC69" s="41">
        <v>7</v>
      </c>
      <c r="DD69" s="41"/>
      <c r="DE69" s="41"/>
      <c r="DF69" s="41"/>
      <c r="DG69" s="41"/>
      <c r="DH69" s="41"/>
      <c r="DI69" s="41"/>
      <c r="DJ69" s="41">
        <v>5</v>
      </c>
      <c r="DK69" s="41"/>
      <c r="DL69" s="41"/>
      <c r="DM69" s="41">
        <v>3</v>
      </c>
      <c r="DN69" s="41">
        <v>8</v>
      </c>
      <c r="DO69" s="41"/>
      <c r="DP69" s="41">
        <v>5</v>
      </c>
      <c r="DQ69" s="41"/>
      <c r="DR69" s="41"/>
      <c r="DS69" s="41"/>
      <c r="DT69" s="41"/>
      <c r="DU69" s="41">
        <v>1</v>
      </c>
      <c r="DV69" s="41"/>
      <c r="DW69" s="41"/>
      <c r="DX69" s="41"/>
      <c r="DY69" s="41"/>
      <c r="DZ69" s="41"/>
      <c r="EA69" s="41"/>
      <c r="EB69" s="41"/>
      <c r="EC69" s="41"/>
      <c r="ED69" s="41">
        <v>7</v>
      </c>
      <c r="EE69" s="41">
        <v>1</v>
      </c>
      <c r="EF69" s="41"/>
      <c r="EG69" s="41"/>
      <c r="EH69" s="41"/>
      <c r="EI69" s="41">
        <v>4</v>
      </c>
      <c r="EJ69" s="41">
        <v>1</v>
      </c>
      <c r="EK69" s="41"/>
      <c r="EL69" s="41"/>
      <c r="EM69" s="41"/>
      <c r="EN69" s="41"/>
      <c r="EO69" s="41"/>
      <c r="EP69" s="41"/>
      <c r="EQ69" s="41"/>
      <c r="ER69" s="41"/>
    </row>
    <row r="70" spans="1:148" s="33" customFormat="1" x14ac:dyDescent="0.2">
      <c r="A70" s="43">
        <v>1263</v>
      </c>
      <c r="B70" s="43" t="s">
        <v>359</v>
      </c>
      <c r="C70" s="43">
        <v>10</v>
      </c>
      <c r="D70" s="43" t="s">
        <v>355</v>
      </c>
      <c r="E70" s="43">
        <v>6</v>
      </c>
      <c r="F70" s="36">
        <v>59</v>
      </c>
      <c r="G70" s="36">
        <v>69</v>
      </c>
      <c r="H70" s="46">
        <v>252.58</v>
      </c>
      <c r="I70" s="46">
        <v>294.45999999999998</v>
      </c>
      <c r="J70" s="39">
        <v>85.795942323279249</v>
      </c>
      <c r="K70" s="36">
        <v>371</v>
      </c>
      <c r="L70" s="36">
        <v>60</v>
      </c>
      <c r="M70" s="36">
        <v>42</v>
      </c>
      <c r="N70" s="40">
        <v>188.72233711645396</v>
      </c>
      <c r="O70" s="40">
        <f t="shared" si="1"/>
        <v>371</v>
      </c>
      <c r="P70" s="40">
        <v>21</v>
      </c>
      <c r="Q70" s="41"/>
      <c r="R70" s="40">
        <v>1</v>
      </c>
      <c r="S70" s="40">
        <v>5</v>
      </c>
      <c r="T70" s="40">
        <v>4</v>
      </c>
      <c r="U70" s="41"/>
      <c r="V70" s="41"/>
      <c r="W70" s="40">
        <v>5</v>
      </c>
      <c r="X70" s="40">
        <v>7</v>
      </c>
      <c r="Y70" s="40">
        <v>1</v>
      </c>
      <c r="Z70" s="40">
        <v>2</v>
      </c>
      <c r="AA70" s="41"/>
      <c r="AB70" s="41"/>
      <c r="AC70" s="41"/>
      <c r="AD70" s="41">
        <v>1</v>
      </c>
      <c r="AE70" s="41"/>
      <c r="AF70" s="41">
        <v>6</v>
      </c>
      <c r="AG70" s="41">
        <v>32</v>
      </c>
      <c r="AH70" s="41">
        <v>4</v>
      </c>
      <c r="AI70" s="41">
        <v>9</v>
      </c>
      <c r="AJ70" s="41">
        <v>25</v>
      </c>
      <c r="AK70" s="41">
        <v>2</v>
      </c>
      <c r="AL70" s="41"/>
      <c r="AM70" s="41"/>
      <c r="AN70" s="41">
        <v>7</v>
      </c>
      <c r="AO70" s="41"/>
      <c r="AP70" s="41"/>
      <c r="AQ70" s="41"/>
      <c r="AR70" s="41"/>
      <c r="AS70" s="41">
        <v>17</v>
      </c>
      <c r="AT70" s="41">
        <v>1</v>
      </c>
      <c r="AU70" s="41"/>
      <c r="AV70" s="41"/>
      <c r="AW70" s="41"/>
      <c r="AX70" s="41"/>
      <c r="AY70" s="41">
        <v>1</v>
      </c>
      <c r="AZ70" s="41">
        <v>1</v>
      </c>
      <c r="BA70" s="41"/>
      <c r="BB70" s="41"/>
      <c r="BC70" s="41">
        <v>4</v>
      </c>
      <c r="BD70" s="41">
        <v>1</v>
      </c>
      <c r="BE70" s="41"/>
      <c r="BF70" s="41">
        <v>10</v>
      </c>
      <c r="BG70" s="41"/>
      <c r="BH70" s="41"/>
      <c r="BI70" s="41">
        <v>6</v>
      </c>
      <c r="BJ70" s="41">
        <v>15</v>
      </c>
      <c r="BK70" s="41"/>
      <c r="BL70" s="41">
        <v>3</v>
      </c>
      <c r="BM70" s="41">
        <v>5</v>
      </c>
      <c r="BN70" s="41">
        <v>1</v>
      </c>
      <c r="BO70" s="41"/>
      <c r="BP70" s="41"/>
      <c r="BQ70" s="41">
        <v>1</v>
      </c>
      <c r="BR70" s="41"/>
      <c r="BS70" s="41"/>
      <c r="BT70" s="41">
        <v>5</v>
      </c>
      <c r="BU70" s="41"/>
      <c r="BV70" s="41">
        <v>1</v>
      </c>
      <c r="BW70" s="41"/>
      <c r="BX70" s="41">
        <v>9</v>
      </c>
      <c r="BY70" s="41">
        <v>6</v>
      </c>
      <c r="BZ70" s="41"/>
      <c r="CA70" s="41"/>
      <c r="CB70" s="41"/>
      <c r="CC70" s="41"/>
      <c r="CD70" s="41">
        <v>6</v>
      </c>
      <c r="CE70" s="41">
        <v>2</v>
      </c>
      <c r="CF70" s="41"/>
      <c r="CG70" s="41">
        <v>2</v>
      </c>
      <c r="CH70" s="42">
        <v>52</v>
      </c>
      <c r="CI70" s="41">
        <v>7</v>
      </c>
      <c r="CJ70" s="41">
        <v>14</v>
      </c>
      <c r="CK70" s="41"/>
      <c r="CL70" s="41"/>
      <c r="CM70" s="41">
        <v>11</v>
      </c>
      <c r="CN70" s="41"/>
      <c r="CO70" s="41"/>
      <c r="CP70" s="41">
        <v>1</v>
      </c>
      <c r="CQ70" s="41"/>
      <c r="CR70" s="41"/>
      <c r="CS70" s="41"/>
      <c r="CT70" s="41"/>
      <c r="CU70" s="41"/>
      <c r="CV70" s="41"/>
      <c r="CW70" s="41">
        <v>3</v>
      </c>
      <c r="CX70" s="41"/>
      <c r="CY70" s="41"/>
      <c r="CZ70" s="41"/>
      <c r="DA70" s="41"/>
      <c r="DB70" s="41"/>
      <c r="DC70" s="41">
        <v>4</v>
      </c>
      <c r="DD70" s="41"/>
      <c r="DE70" s="41"/>
      <c r="DF70" s="41">
        <v>1</v>
      </c>
      <c r="DG70" s="41">
        <v>1</v>
      </c>
      <c r="DH70" s="41">
        <v>2</v>
      </c>
      <c r="DI70" s="41">
        <v>1</v>
      </c>
      <c r="DJ70" s="41">
        <v>4</v>
      </c>
      <c r="DK70" s="41"/>
      <c r="DL70" s="41"/>
      <c r="DM70" s="41">
        <v>3</v>
      </c>
      <c r="DN70" s="41">
        <v>10</v>
      </c>
      <c r="DO70" s="41"/>
      <c r="DP70" s="41">
        <v>4</v>
      </c>
      <c r="DQ70" s="41"/>
      <c r="DR70" s="41"/>
      <c r="DS70" s="41"/>
      <c r="DT70" s="41"/>
      <c r="DU70" s="41"/>
      <c r="DV70" s="41"/>
      <c r="DW70" s="41">
        <v>2</v>
      </c>
      <c r="DX70" s="41">
        <v>1</v>
      </c>
      <c r="DY70" s="41">
        <v>1</v>
      </c>
      <c r="DZ70" s="41">
        <v>1</v>
      </c>
      <c r="EA70" s="41"/>
      <c r="EB70" s="41"/>
      <c r="EC70" s="41"/>
      <c r="ED70" s="41">
        <v>11</v>
      </c>
      <c r="EE70" s="41">
        <v>1</v>
      </c>
      <c r="EF70" s="41"/>
      <c r="EG70" s="41"/>
      <c r="EH70" s="41"/>
      <c r="EI70" s="41">
        <v>4</v>
      </c>
      <c r="EJ70" s="41">
        <v>1</v>
      </c>
      <c r="EK70" s="41"/>
      <c r="EL70" s="41"/>
      <c r="EM70" s="41"/>
      <c r="EN70" s="41"/>
      <c r="EO70" s="41"/>
      <c r="EP70" s="41">
        <v>2</v>
      </c>
      <c r="EQ70" s="41"/>
      <c r="ER70" s="41"/>
    </row>
    <row r="71" spans="1:148" s="33" customFormat="1" x14ac:dyDescent="0.2">
      <c r="A71" s="43">
        <v>1263</v>
      </c>
      <c r="B71" s="43" t="s">
        <v>359</v>
      </c>
      <c r="C71" s="43">
        <v>10</v>
      </c>
      <c r="D71" s="43" t="s">
        <v>355</v>
      </c>
      <c r="E71" s="36">
        <v>6</v>
      </c>
      <c r="F71" s="36">
        <v>78</v>
      </c>
      <c r="G71" s="36">
        <v>79</v>
      </c>
      <c r="H71" s="38">
        <v>252.68</v>
      </c>
      <c r="I71" s="38">
        <v>294.56</v>
      </c>
      <c r="J71" s="39">
        <v>81.120791156614672</v>
      </c>
      <c r="K71" s="36">
        <v>367</v>
      </c>
      <c r="L71" s="36">
        <v>57</v>
      </c>
      <c r="M71" s="36">
        <v>40</v>
      </c>
      <c r="N71" s="40">
        <v>178.88299133254446</v>
      </c>
      <c r="O71" s="40">
        <f t="shared" si="1"/>
        <v>367</v>
      </c>
      <c r="P71" s="40">
        <v>37</v>
      </c>
      <c r="Q71" s="41"/>
      <c r="R71" s="40">
        <v>1</v>
      </c>
      <c r="S71" s="40">
        <v>14</v>
      </c>
      <c r="T71" s="40">
        <v>4</v>
      </c>
      <c r="U71" s="41"/>
      <c r="V71" s="41"/>
      <c r="W71" s="40">
        <v>2</v>
      </c>
      <c r="X71" s="40">
        <v>13</v>
      </c>
      <c r="Y71" s="40">
        <v>1</v>
      </c>
      <c r="Z71" s="41"/>
      <c r="AA71" s="40">
        <v>2</v>
      </c>
      <c r="AB71" s="41"/>
      <c r="AC71" s="41"/>
      <c r="AD71" s="41"/>
      <c r="AE71" s="41"/>
      <c r="AF71" s="41">
        <v>6</v>
      </c>
      <c r="AG71" s="41">
        <v>20</v>
      </c>
      <c r="AH71" s="41">
        <v>2</v>
      </c>
      <c r="AI71" s="41">
        <v>3</v>
      </c>
      <c r="AJ71" s="41">
        <v>24</v>
      </c>
      <c r="AK71" s="41">
        <v>3</v>
      </c>
      <c r="AL71" s="41"/>
      <c r="AM71" s="41"/>
      <c r="AN71" s="41"/>
      <c r="AO71" s="41"/>
      <c r="AP71" s="41">
        <v>2</v>
      </c>
      <c r="AQ71" s="41">
        <v>5</v>
      </c>
      <c r="AR71" s="41"/>
      <c r="AS71" s="41">
        <v>16</v>
      </c>
      <c r="AT71" s="41">
        <v>11</v>
      </c>
      <c r="AU71" s="41"/>
      <c r="AV71" s="41"/>
      <c r="AW71" s="41"/>
      <c r="AX71" s="41"/>
      <c r="AY71" s="41">
        <v>1</v>
      </c>
      <c r="AZ71" s="41">
        <v>1</v>
      </c>
      <c r="BA71" s="41">
        <v>1</v>
      </c>
      <c r="BB71" s="41"/>
      <c r="BC71" s="41">
        <v>1</v>
      </c>
      <c r="BD71" s="41"/>
      <c r="BE71" s="41"/>
      <c r="BF71" s="41">
        <v>3</v>
      </c>
      <c r="BG71" s="41"/>
      <c r="BH71" s="41">
        <v>1</v>
      </c>
      <c r="BI71" s="41"/>
      <c r="BJ71" s="41">
        <v>8</v>
      </c>
      <c r="BK71" s="41"/>
      <c r="BL71" s="41">
        <v>2</v>
      </c>
      <c r="BM71" s="41">
        <v>3</v>
      </c>
      <c r="BN71" s="41"/>
      <c r="BO71" s="41"/>
      <c r="BP71" s="41"/>
      <c r="BQ71" s="41"/>
      <c r="BR71" s="41"/>
      <c r="BS71" s="41"/>
      <c r="BT71" s="41">
        <v>7</v>
      </c>
      <c r="BU71" s="41">
        <v>4</v>
      </c>
      <c r="BV71" s="41"/>
      <c r="BW71" s="41"/>
      <c r="BX71" s="41"/>
      <c r="BY71" s="41">
        <v>5</v>
      </c>
      <c r="BZ71" s="41">
        <v>1</v>
      </c>
      <c r="CA71" s="41"/>
      <c r="CB71" s="41"/>
      <c r="CC71" s="41"/>
      <c r="CD71" s="41">
        <v>10</v>
      </c>
      <c r="CE71" s="41">
        <v>1</v>
      </c>
      <c r="CF71" s="41"/>
      <c r="CG71" s="41">
        <v>1</v>
      </c>
      <c r="CH71" s="42">
        <v>43</v>
      </c>
      <c r="CI71" s="41">
        <v>5</v>
      </c>
      <c r="CJ71" s="41">
        <v>32</v>
      </c>
      <c r="CK71" s="41">
        <v>1</v>
      </c>
      <c r="CL71" s="41"/>
      <c r="CM71" s="41">
        <v>10</v>
      </c>
      <c r="CN71" s="41"/>
      <c r="CO71" s="41"/>
      <c r="CP71" s="41">
        <v>1</v>
      </c>
      <c r="CQ71" s="41"/>
      <c r="CR71" s="41"/>
      <c r="CS71" s="41"/>
      <c r="CT71" s="41">
        <v>7</v>
      </c>
      <c r="CU71" s="41"/>
      <c r="CV71" s="41"/>
      <c r="CW71" s="41">
        <v>2</v>
      </c>
      <c r="CX71" s="41"/>
      <c r="CY71" s="41">
        <v>1</v>
      </c>
      <c r="CZ71" s="41"/>
      <c r="DA71" s="41"/>
      <c r="DB71" s="41"/>
      <c r="DC71" s="41">
        <v>10</v>
      </c>
      <c r="DD71" s="41"/>
      <c r="DE71" s="41"/>
      <c r="DF71" s="41">
        <v>2</v>
      </c>
      <c r="DG71" s="41"/>
      <c r="DH71" s="41">
        <v>2</v>
      </c>
      <c r="DI71" s="41"/>
      <c r="DJ71" s="41">
        <v>1</v>
      </c>
      <c r="DK71" s="41"/>
      <c r="DL71" s="41"/>
      <c r="DM71" s="41">
        <v>2</v>
      </c>
      <c r="DN71" s="41">
        <v>7</v>
      </c>
      <c r="DO71" s="41"/>
      <c r="DP71" s="41">
        <v>4</v>
      </c>
      <c r="DQ71" s="41"/>
      <c r="DR71" s="41"/>
      <c r="DS71" s="41"/>
      <c r="DT71" s="41">
        <v>2</v>
      </c>
      <c r="DU71" s="41"/>
      <c r="DV71" s="41"/>
      <c r="DW71" s="41">
        <v>2</v>
      </c>
      <c r="DX71" s="41"/>
      <c r="DY71" s="41"/>
      <c r="DZ71" s="41"/>
      <c r="EA71" s="41"/>
      <c r="EB71" s="41"/>
      <c r="EC71" s="41">
        <v>2</v>
      </c>
      <c r="ED71" s="41">
        <v>7</v>
      </c>
      <c r="EE71" s="41">
        <v>2</v>
      </c>
      <c r="EF71" s="41">
        <v>1</v>
      </c>
      <c r="EG71" s="41"/>
      <c r="EH71" s="41"/>
      <c r="EI71" s="41">
        <v>4</v>
      </c>
      <c r="EJ71" s="41"/>
      <c r="EK71" s="41"/>
      <c r="EL71" s="41"/>
      <c r="EM71" s="41"/>
      <c r="EN71" s="41"/>
      <c r="EO71" s="41"/>
      <c r="EP71" s="41">
        <v>1</v>
      </c>
      <c r="EQ71" s="41"/>
      <c r="ER71" s="41"/>
    </row>
    <row r="72" spans="1:148" s="33" customFormat="1" x14ac:dyDescent="0.2">
      <c r="A72" s="43">
        <v>1263</v>
      </c>
      <c r="B72" s="43" t="s">
        <v>359</v>
      </c>
      <c r="C72" s="43">
        <v>10</v>
      </c>
      <c r="D72" s="43" t="s">
        <v>355</v>
      </c>
      <c r="E72" s="36">
        <v>6</v>
      </c>
      <c r="F72" s="36">
        <v>80</v>
      </c>
      <c r="G72" s="36">
        <v>81</v>
      </c>
      <c r="H72" s="38">
        <v>252.7</v>
      </c>
      <c r="I72" s="38">
        <v>294.58</v>
      </c>
      <c r="J72" s="39">
        <v>79.939057787639257</v>
      </c>
      <c r="K72" s="36">
        <v>282</v>
      </c>
      <c r="L72" s="36">
        <v>57</v>
      </c>
      <c r="M72" s="36">
        <v>42</v>
      </c>
      <c r="N72" s="40">
        <v>125.53907181576309</v>
      </c>
      <c r="O72" s="40">
        <f t="shared" si="1"/>
        <v>282</v>
      </c>
      <c r="P72" s="41">
        <v>18</v>
      </c>
      <c r="Q72" s="41"/>
      <c r="R72" s="41">
        <v>2</v>
      </c>
      <c r="S72" s="41">
        <v>20</v>
      </c>
      <c r="T72" s="41"/>
      <c r="U72" s="41"/>
      <c r="V72" s="41"/>
      <c r="W72" s="41">
        <v>1</v>
      </c>
      <c r="X72" s="41">
        <v>8</v>
      </c>
      <c r="Y72" s="41"/>
      <c r="Z72" s="41">
        <v>2</v>
      </c>
      <c r="AA72" s="41"/>
      <c r="AB72" s="41"/>
      <c r="AC72" s="41"/>
      <c r="AD72" s="41"/>
      <c r="AE72" s="41">
        <v>1</v>
      </c>
      <c r="AF72" s="41">
        <v>3</v>
      </c>
      <c r="AG72" s="41">
        <v>9</v>
      </c>
      <c r="AH72" s="41"/>
      <c r="AI72" s="41">
        <v>1</v>
      </c>
      <c r="AJ72" s="41">
        <v>15</v>
      </c>
      <c r="AK72" s="41">
        <v>3</v>
      </c>
      <c r="AL72" s="41"/>
      <c r="AM72" s="41">
        <v>1</v>
      </c>
      <c r="AN72" s="41"/>
      <c r="AO72" s="41"/>
      <c r="AP72" s="41">
        <v>1</v>
      </c>
      <c r="AQ72" s="41">
        <v>5</v>
      </c>
      <c r="AR72" s="41"/>
      <c r="AS72" s="41">
        <v>11</v>
      </c>
      <c r="AT72" s="41">
        <v>7</v>
      </c>
      <c r="AU72" s="41"/>
      <c r="AV72" s="41"/>
      <c r="AW72" s="41"/>
      <c r="AX72" s="41"/>
      <c r="AY72" s="41">
        <v>2</v>
      </c>
      <c r="AZ72" s="41"/>
      <c r="BA72" s="41"/>
      <c r="BB72" s="41"/>
      <c r="BC72" s="41"/>
      <c r="BD72" s="41"/>
      <c r="BE72" s="41"/>
      <c r="BF72" s="41">
        <v>2</v>
      </c>
      <c r="BG72" s="41"/>
      <c r="BH72" s="41"/>
      <c r="BI72" s="41"/>
      <c r="BJ72" s="41">
        <v>4</v>
      </c>
      <c r="BK72" s="41"/>
      <c r="BL72" s="41"/>
      <c r="BM72" s="41">
        <v>3</v>
      </c>
      <c r="BN72" s="41">
        <v>3</v>
      </c>
      <c r="BO72" s="41"/>
      <c r="BP72" s="41"/>
      <c r="BQ72" s="41"/>
      <c r="BR72" s="41"/>
      <c r="BS72" s="41">
        <v>2</v>
      </c>
      <c r="BT72" s="41">
        <v>4</v>
      </c>
      <c r="BU72" s="41">
        <v>1</v>
      </c>
      <c r="BV72" s="41"/>
      <c r="BW72" s="41"/>
      <c r="BX72" s="41"/>
      <c r="BY72" s="41">
        <v>5</v>
      </c>
      <c r="BZ72" s="41">
        <v>1</v>
      </c>
      <c r="CA72" s="41"/>
      <c r="CB72" s="41"/>
      <c r="CC72" s="41"/>
      <c r="CD72" s="41">
        <v>7</v>
      </c>
      <c r="CE72" s="41">
        <v>2</v>
      </c>
      <c r="CF72" s="41"/>
      <c r="CG72" s="41">
        <v>2</v>
      </c>
      <c r="CH72" s="42">
        <v>53</v>
      </c>
      <c r="CI72" s="41">
        <v>4</v>
      </c>
      <c r="CJ72" s="41">
        <v>13</v>
      </c>
      <c r="CK72" s="41"/>
      <c r="CL72" s="41"/>
      <c r="CM72" s="41">
        <v>6</v>
      </c>
      <c r="CN72" s="41">
        <v>2</v>
      </c>
      <c r="CO72" s="41"/>
      <c r="CP72" s="41">
        <v>1</v>
      </c>
      <c r="CQ72" s="41"/>
      <c r="CR72" s="41"/>
      <c r="CS72" s="41"/>
      <c r="CT72" s="41"/>
      <c r="CU72" s="41"/>
      <c r="CV72" s="41"/>
      <c r="CW72" s="41"/>
      <c r="CX72" s="41"/>
      <c r="CY72" s="41">
        <v>1</v>
      </c>
      <c r="CZ72" s="41"/>
      <c r="DA72" s="41"/>
      <c r="DB72" s="41"/>
      <c r="DC72" s="41">
        <v>4</v>
      </c>
      <c r="DD72" s="41"/>
      <c r="DE72" s="41"/>
      <c r="DF72" s="41">
        <v>1</v>
      </c>
      <c r="DG72" s="41"/>
      <c r="DH72" s="41"/>
      <c r="DI72" s="41"/>
      <c r="DJ72" s="41">
        <v>2</v>
      </c>
      <c r="DK72" s="41"/>
      <c r="DL72" s="41"/>
      <c r="DM72" s="41">
        <v>4</v>
      </c>
      <c r="DN72" s="41">
        <v>13</v>
      </c>
      <c r="DO72" s="41"/>
      <c r="DP72" s="41">
        <v>2</v>
      </c>
      <c r="DQ72" s="41"/>
      <c r="DR72" s="41"/>
      <c r="DS72" s="41"/>
      <c r="DT72" s="41">
        <v>1</v>
      </c>
      <c r="DU72" s="41"/>
      <c r="DV72" s="41"/>
      <c r="DW72" s="41">
        <v>1</v>
      </c>
      <c r="DX72" s="41">
        <v>1</v>
      </c>
      <c r="DY72" s="41"/>
      <c r="DZ72" s="41"/>
      <c r="EA72" s="41"/>
      <c r="EB72" s="41"/>
      <c r="EC72" s="41">
        <v>5</v>
      </c>
      <c r="ED72" s="41">
        <v>7</v>
      </c>
      <c r="EE72" s="41">
        <v>1</v>
      </c>
      <c r="EF72" s="41">
        <v>1</v>
      </c>
      <c r="EG72" s="41"/>
      <c r="EH72" s="41"/>
      <c r="EI72" s="41">
        <v>4</v>
      </c>
      <c r="EJ72" s="41">
        <v>1</v>
      </c>
      <c r="EK72" s="41">
        <v>2</v>
      </c>
      <c r="EL72" s="41">
        <v>2</v>
      </c>
      <c r="EM72" s="41">
        <v>1</v>
      </c>
      <c r="EN72" s="41"/>
      <c r="EO72" s="41"/>
      <c r="EP72" s="41">
        <v>3</v>
      </c>
      <c r="EQ72" s="41"/>
      <c r="ER72" s="41"/>
    </row>
    <row r="73" spans="1:148" s="33" customFormat="1" x14ac:dyDescent="0.2">
      <c r="A73" s="43">
        <v>1263</v>
      </c>
      <c r="B73" s="43" t="s">
        <v>359</v>
      </c>
      <c r="C73" s="43">
        <v>10</v>
      </c>
      <c r="D73" s="43" t="s">
        <v>355</v>
      </c>
      <c r="E73" s="36">
        <v>6</v>
      </c>
      <c r="F73" s="36">
        <v>82</v>
      </c>
      <c r="G73" s="36">
        <v>83</v>
      </c>
      <c r="H73" s="38">
        <v>275.72000000000003</v>
      </c>
      <c r="I73" s="38">
        <v>294.60000000000002</v>
      </c>
      <c r="J73" s="39">
        <v>78.753004729840626</v>
      </c>
      <c r="K73" s="36">
        <v>332</v>
      </c>
      <c r="L73" s="36">
        <v>55</v>
      </c>
      <c r="M73" s="36">
        <v>38</v>
      </c>
      <c r="N73" s="40">
        <v>147.40652843447899</v>
      </c>
      <c r="O73" s="40">
        <f t="shared" si="1"/>
        <v>332</v>
      </c>
      <c r="P73" s="41">
        <v>46</v>
      </c>
      <c r="Q73" s="41"/>
      <c r="R73" s="41"/>
      <c r="S73" s="41">
        <v>19</v>
      </c>
      <c r="T73" s="41">
        <v>3</v>
      </c>
      <c r="U73" s="41"/>
      <c r="V73" s="41"/>
      <c r="W73" s="41">
        <v>1</v>
      </c>
      <c r="X73" s="41">
        <v>5</v>
      </c>
      <c r="Y73" s="41"/>
      <c r="Z73" s="41">
        <v>5</v>
      </c>
      <c r="AA73" s="41"/>
      <c r="AB73" s="41"/>
      <c r="AC73" s="41"/>
      <c r="AD73" s="41">
        <v>2</v>
      </c>
      <c r="AE73" s="41"/>
      <c r="AF73" s="41">
        <v>4</v>
      </c>
      <c r="AG73" s="41">
        <v>11</v>
      </c>
      <c r="AH73" s="41">
        <v>1</v>
      </c>
      <c r="AI73" s="41">
        <v>2</v>
      </c>
      <c r="AJ73" s="41">
        <v>19</v>
      </c>
      <c r="AK73" s="41">
        <v>2</v>
      </c>
      <c r="AL73" s="41">
        <v>2</v>
      </c>
      <c r="AM73" s="41">
        <v>1</v>
      </c>
      <c r="AN73" s="41"/>
      <c r="AO73" s="41"/>
      <c r="AP73" s="41"/>
      <c r="AQ73" s="41"/>
      <c r="AR73" s="41"/>
      <c r="AS73" s="41">
        <v>16</v>
      </c>
      <c r="AT73" s="41">
        <v>10</v>
      </c>
      <c r="AU73" s="41"/>
      <c r="AV73" s="41"/>
      <c r="AW73" s="41"/>
      <c r="AX73" s="41"/>
      <c r="AY73" s="41">
        <v>1</v>
      </c>
      <c r="AZ73" s="41"/>
      <c r="BA73" s="41"/>
      <c r="BB73" s="41"/>
      <c r="BC73" s="41"/>
      <c r="BD73" s="41"/>
      <c r="BE73" s="41">
        <v>1</v>
      </c>
      <c r="BF73" s="41">
        <v>3</v>
      </c>
      <c r="BG73" s="41"/>
      <c r="BH73" s="41"/>
      <c r="BI73" s="41">
        <v>1</v>
      </c>
      <c r="BJ73" s="41">
        <v>7</v>
      </c>
      <c r="BK73" s="41"/>
      <c r="BL73" s="41"/>
      <c r="BM73" s="41">
        <v>2</v>
      </c>
      <c r="BN73" s="41">
        <v>2</v>
      </c>
      <c r="BO73" s="41"/>
      <c r="BP73" s="41"/>
      <c r="BQ73" s="41">
        <v>1</v>
      </c>
      <c r="BR73" s="41"/>
      <c r="BS73" s="41">
        <v>1</v>
      </c>
      <c r="BT73" s="41">
        <v>2</v>
      </c>
      <c r="BU73" s="41"/>
      <c r="BV73" s="41"/>
      <c r="BW73" s="41"/>
      <c r="BX73" s="41"/>
      <c r="BY73" s="41">
        <v>3</v>
      </c>
      <c r="BZ73" s="41">
        <v>2</v>
      </c>
      <c r="CA73" s="41"/>
      <c r="CB73" s="41"/>
      <c r="CC73" s="41"/>
      <c r="CD73" s="41">
        <v>7</v>
      </c>
      <c r="CE73" s="41">
        <v>2</v>
      </c>
      <c r="CF73" s="41"/>
      <c r="CG73" s="41">
        <v>7</v>
      </c>
      <c r="CH73" s="42">
        <v>47</v>
      </c>
      <c r="CI73" s="41">
        <v>3</v>
      </c>
      <c r="CJ73" s="41">
        <v>25</v>
      </c>
      <c r="CK73" s="41">
        <v>1</v>
      </c>
      <c r="CL73" s="41"/>
      <c r="CM73" s="41">
        <v>15</v>
      </c>
      <c r="CN73" s="41"/>
      <c r="CO73" s="41"/>
      <c r="CP73" s="41"/>
      <c r="CQ73" s="41"/>
      <c r="CR73" s="41"/>
      <c r="CS73" s="41"/>
      <c r="CT73" s="41"/>
      <c r="CU73" s="41"/>
      <c r="CV73" s="41"/>
      <c r="CW73" s="41">
        <v>2</v>
      </c>
      <c r="CX73" s="41"/>
      <c r="CY73" s="41"/>
      <c r="CZ73" s="41"/>
      <c r="DA73" s="41"/>
      <c r="DB73" s="41"/>
      <c r="DC73" s="41">
        <v>3</v>
      </c>
      <c r="DD73" s="41"/>
      <c r="DE73" s="41"/>
      <c r="DF73" s="41"/>
      <c r="DG73" s="41"/>
      <c r="DH73" s="41">
        <v>1</v>
      </c>
      <c r="DI73" s="41"/>
      <c r="DJ73" s="41">
        <v>3</v>
      </c>
      <c r="DK73" s="41"/>
      <c r="DL73" s="41"/>
      <c r="DM73" s="41">
        <v>1</v>
      </c>
      <c r="DN73" s="41">
        <v>11</v>
      </c>
      <c r="DO73" s="41"/>
      <c r="DP73" s="41">
        <v>2</v>
      </c>
      <c r="DQ73" s="41"/>
      <c r="DR73" s="41"/>
      <c r="DS73" s="41"/>
      <c r="DT73" s="41">
        <v>2</v>
      </c>
      <c r="DU73" s="41"/>
      <c r="DV73" s="41"/>
      <c r="DW73" s="41">
        <v>2</v>
      </c>
      <c r="DX73" s="41">
        <v>1</v>
      </c>
      <c r="DY73" s="41"/>
      <c r="DZ73" s="41"/>
      <c r="EA73" s="41"/>
      <c r="EB73" s="41"/>
      <c r="EC73" s="41">
        <v>2</v>
      </c>
      <c r="ED73" s="41">
        <v>6</v>
      </c>
      <c r="EE73" s="41"/>
      <c r="EF73" s="41"/>
      <c r="EG73" s="41"/>
      <c r="EH73" s="41"/>
      <c r="EI73" s="41">
        <v>5</v>
      </c>
      <c r="EJ73" s="41">
        <v>2</v>
      </c>
      <c r="EK73" s="41">
        <v>3</v>
      </c>
      <c r="EL73" s="41"/>
      <c r="EM73" s="41">
        <v>2</v>
      </c>
      <c r="EN73" s="41"/>
      <c r="EO73" s="41"/>
      <c r="EP73" s="41">
        <v>1</v>
      </c>
      <c r="EQ73" s="41">
        <v>1</v>
      </c>
      <c r="ER73" s="41"/>
    </row>
    <row r="74" spans="1:148" s="33" customFormat="1" x14ac:dyDescent="0.2">
      <c r="A74" s="43">
        <v>1263</v>
      </c>
      <c r="B74" s="43" t="s">
        <v>359</v>
      </c>
      <c r="C74" s="43">
        <v>10</v>
      </c>
      <c r="D74" s="43" t="s">
        <v>355</v>
      </c>
      <c r="E74" s="36">
        <v>6</v>
      </c>
      <c r="F74" s="36">
        <v>84</v>
      </c>
      <c r="G74" s="36">
        <v>85</v>
      </c>
      <c r="H74" s="38">
        <v>252.74</v>
      </c>
      <c r="I74" s="38">
        <v>294.62</v>
      </c>
      <c r="J74" s="39">
        <v>77.531370912720519</v>
      </c>
      <c r="K74" s="36">
        <v>178</v>
      </c>
      <c r="L74" s="36">
        <v>45</v>
      </c>
      <c r="M74" s="36">
        <v>37</v>
      </c>
      <c r="N74" s="40">
        <v>118.91477429443424</v>
      </c>
      <c r="O74" s="40">
        <f t="shared" si="1"/>
        <v>178</v>
      </c>
      <c r="P74" s="41">
        <v>14</v>
      </c>
      <c r="Q74" s="41"/>
      <c r="R74" s="41"/>
      <c r="S74" s="41">
        <v>14</v>
      </c>
      <c r="T74" s="41">
        <v>1</v>
      </c>
      <c r="U74" s="41"/>
      <c r="V74" s="41"/>
      <c r="W74" s="41">
        <v>2</v>
      </c>
      <c r="X74" s="41">
        <v>1</v>
      </c>
      <c r="Y74" s="41"/>
      <c r="Z74" s="41">
        <v>4</v>
      </c>
      <c r="AA74" s="41">
        <v>1</v>
      </c>
      <c r="AB74" s="41"/>
      <c r="AC74" s="41"/>
      <c r="AD74" s="41"/>
      <c r="AE74" s="41"/>
      <c r="AF74" s="41"/>
      <c r="AG74" s="41">
        <v>4</v>
      </c>
      <c r="AH74" s="41"/>
      <c r="AI74" s="41">
        <v>4</v>
      </c>
      <c r="AJ74" s="41">
        <v>8</v>
      </c>
      <c r="AK74" s="41">
        <v>2</v>
      </c>
      <c r="AL74" s="41">
        <v>1</v>
      </c>
      <c r="AM74" s="41"/>
      <c r="AN74" s="41">
        <v>1</v>
      </c>
      <c r="AO74" s="41">
        <v>1</v>
      </c>
      <c r="AP74" s="41">
        <v>2</v>
      </c>
      <c r="AQ74" s="41">
        <v>5</v>
      </c>
      <c r="AR74" s="41"/>
      <c r="AS74" s="41">
        <v>12</v>
      </c>
      <c r="AT74" s="41"/>
      <c r="AU74" s="41"/>
      <c r="AV74" s="41"/>
      <c r="AW74" s="41"/>
      <c r="AX74" s="41"/>
      <c r="AY74" s="41"/>
      <c r="AZ74" s="41"/>
      <c r="BA74" s="41"/>
      <c r="BB74" s="41"/>
      <c r="BC74" s="41"/>
      <c r="BD74" s="41"/>
      <c r="BE74" s="41"/>
      <c r="BF74" s="41"/>
      <c r="BG74" s="41"/>
      <c r="BH74" s="41">
        <v>2</v>
      </c>
      <c r="BI74" s="41"/>
      <c r="BJ74" s="41">
        <v>3</v>
      </c>
      <c r="BK74" s="41"/>
      <c r="BL74" s="41"/>
      <c r="BM74" s="41"/>
      <c r="BN74" s="41">
        <v>4</v>
      </c>
      <c r="BO74" s="41"/>
      <c r="BP74" s="41"/>
      <c r="BQ74" s="41"/>
      <c r="BR74" s="41"/>
      <c r="BS74" s="41"/>
      <c r="BT74" s="41">
        <v>6</v>
      </c>
      <c r="BU74" s="41"/>
      <c r="BV74" s="41"/>
      <c r="BW74" s="41"/>
      <c r="BX74" s="41"/>
      <c r="BY74" s="41">
        <v>1</v>
      </c>
      <c r="BZ74" s="41">
        <v>1</v>
      </c>
      <c r="CA74" s="41"/>
      <c r="CB74" s="41"/>
      <c r="CC74" s="41"/>
      <c r="CD74" s="41">
        <v>6</v>
      </c>
      <c r="CE74" s="41"/>
      <c r="CF74" s="41"/>
      <c r="CG74" s="41">
        <v>3</v>
      </c>
      <c r="CH74" s="42">
        <v>26</v>
      </c>
      <c r="CI74" s="41">
        <v>4</v>
      </c>
      <c r="CJ74" s="41">
        <v>16</v>
      </c>
      <c r="CK74" s="41">
        <v>2</v>
      </c>
      <c r="CL74" s="41"/>
      <c r="CM74" s="41">
        <v>4</v>
      </c>
      <c r="CN74" s="41"/>
      <c r="CO74" s="41"/>
      <c r="CP74" s="41"/>
      <c r="CQ74" s="41"/>
      <c r="CR74" s="41"/>
      <c r="CS74" s="41"/>
      <c r="CT74" s="41"/>
      <c r="CU74" s="41"/>
      <c r="CV74" s="41"/>
      <c r="CW74" s="41">
        <v>1</v>
      </c>
      <c r="CX74" s="41"/>
      <c r="CY74" s="41"/>
      <c r="CZ74" s="41"/>
      <c r="DA74" s="41"/>
      <c r="DB74" s="41"/>
      <c r="DC74" s="41">
        <v>3</v>
      </c>
      <c r="DD74" s="41"/>
      <c r="DE74" s="41"/>
      <c r="DF74" s="41"/>
      <c r="DG74" s="41"/>
      <c r="DH74" s="41">
        <v>1</v>
      </c>
      <c r="DI74" s="41"/>
      <c r="DJ74" s="41">
        <v>2</v>
      </c>
      <c r="DK74" s="41"/>
      <c r="DL74" s="41"/>
      <c r="DM74" s="41">
        <v>2</v>
      </c>
      <c r="DN74" s="41">
        <v>4</v>
      </c>
      <c r="DO74" s="41"/>
      <c r="DP74" s="41"/>
      <c r="DQ74" s="41"/>
      <c r="DR74" s="41"/>
      <c r="DS74" s="41"/>
      <c r="DT74" s="41">
        <v>1</v>
      </c>
      <c r="DU74" s="41"/>
      <c r="DV74" s="41"/>
      <c r="DW74" s="41"/>
      <c r="DX74" s="41"/>
      <c r="DY74" s="41"/>
      <c r="DZ74" s="41"/>
      <c r="EA74" s="41"/>
      <c r="EB74" s="41"/>
      <c r="EC74" s="41">
        <v>1</v>
      </c>
      <c r="ED74" s="41">
        <v>2</v>
      </c>
      <c r="EE74" s="41">
        <v>1</v>
      </c>
      <c r="EF74" s="41">
        <v>1</v>
      </c>
      <c r="EG74" s="41">
        <v>1</v>
      </c>
      <c r="EH74" s="41"/>
      <c r="EI74" s="41">
        <v>1</v>
      </c>
      <c r="EJ74" s="41">
        <v>1</v>
      </c>
      <c r="EK74" s="41"/>
      <c r="EL74" s="41"/>
      <c r="EM74" s="41"/>
      <c r="EN74" s="41"/>
      <c r="EO74" s="41"/>
      <c r="EP74" s="41">
        <v>1</v>
      </c>
      <c r="EQ74" s="41"/>
      <c r="ER74" s="41"/>
    </row>
    <row r="75" spans="1:148" s="33" customFormat="1" x14ac:dyDescent="0.2">
      <c r="A75" s="43">
        <v>1263</v>
      </c>
      <c r="B75" s="43" t="s">
        <v>359</v>
      </c>
      <c r="C75" s="43">
        <v>10</v>
      </c>
      <c r="D75" s="43" t="s">
        <v>355</v>
      </c>
      <c r="E75" s="36">
        <v>6</v>
      </c>
      <c r="F75" s="36">
        <v>86</v>
      </c>
      <c r="G75" s="36">
        <v>87</v>
      </c>
      <c r="H75" s="38">
        <v>252.76</v>
      </c>
      <c r="I75" s="38">
        <v>294.64</v>
      </c>
      <c r="J75" s="39">
        <v>76.302739728187333</v>
      </c>
      <c r="K75" s="36">
        <v>324</v>
      </c>
      <c r="L75" s="36">
        <v>52</v>
      </c>
      <c r="M75" s="36">
        <v>38</v>
      </c>
      <c r="N75" s="40">
        <v>118.80315633939004</v>
      </c>
      <c r="O75" s="40">
        <f t="shared" si="1"/>
        <v>324</v>
      </c>
      <c r="P75" s="41">
        <v>34</v>
      </c>
      <c r="Q75" s="41"/>
      <c r="R75" s="41"/>
      <c r="S75" s="41">
        <v>12</v>
      </c>
      <c r="T75" s="41">
        <v>4</v>
      </c>
      <c r="U75" s="41"/>
      <c r="V75" s="41"/>
      <c r="W75" s="41">
        <v>3</v>
      </c>
      <c r="X75" s="41">
        <v>2</v>
      </c>
      <c r="Y75" s="41"/>
      <c r="Z75" s="41">
        <v>6</v>
      </c>
      <c r="AA75" s="41"/>
      <c r="AB75" s="41"/>
      <c r="AC75" s="41"/>
      <c r="AD75" s="41">
        <v>1</v>
      </c>
      <c r="AE75" s="41"/>
      <c r="AF75" s="41">
        <v>6</v>
      </c>
      <c r="AG75" s="41">
        <v>7</v>
      </c>
      <c r="AH75" s="41">
        <v>2</v>
      </c>
      <c r="AI75" s="41">
        <v>1</v>
      </c>
      <c r="AJ75" s="41">
        <v>31</v>
      </c>
      <c r="AK75" s="41"/>
      <c r="AL75" s="41">
        <v>1</v>
      </c>
      <c r="AM75" s="41">
        <v>1</v>
      </c>
      <c r="AN75" s="41">
        <v>1</v>
      </c>
      <c r="AO75" s="41"/>
      <c r="AP75" s="41"/>
      <c r="AQ75" s="41">
        <v>7</v>
      </c>
      <c r="AR75" s="41"/>
      <c r="AS75" s="41">
        <v>12</v>
      </c>
      <c r="AT75" s="41">
        <v>11</v>
      </c>
      <c r="AU75" s="41"/>
      <c r="AV75" s="41"/>
      <c r="AW75" s="41"/>
      <c r="AX75" s="41"/>
      <c r="AY75" s="41"/>
      <c r="AZ75" s="41"/>
      <c r="BA75" s="41"/>
      <c r="BB75" s="41"/>
      <c r="BC75" s="41"/>
      <c r="BD75" s="41"/>
      <c r="BE75" s="41"/>
      <c r="BF75" s="41">
        <v>4</v>
      </c>
      <c r="BG75" s="41"/>
      <c r="BH75" s="41">
        <v>3</v>
      </c>
      <c r="BI75" s="41">
        <v>2</v>
      </c>
      <c r="BJ75" s="41">
        <v>9</v>
      </c>
      <c r="BK75" s="41"/>
      <c r="BL75" s="41"/>
      <c r="BM75" s="41">
        <v>5</v>
      </c>
      <c r="BN75" s="41"/>
      <c r="BO75" s="41"/>
      <c r="BP75" s="41"/>
      <c r="BQ75" s="41"/>
      <c r="BR75" s="41"/>
      <c r="BS75" s="41"/>
      <c r="BT75" s="41">
        <v>6</v>
      </c>
      <c r="BU75" s="41"/>
      <c r="BV75" s="41"/>
      <c r="BW75" s="41"/>
      <c r="BX75" s="41"/>
      <c r="BY75" s="41">
        <v>6</v>
      </c>
      <c r="BZ75" s="41">
        <v>1</v>
      </c>
      <c r="CA75" s="41"/>
      <c r="CB75" s="41"/>
      <c r="CC75" s="41"/>
      <c r="CD75" s="41">
        <v>3</v>
      </c>
      <c r="CE75" s="41"/>
      <c r="CF75" s="41"/>
      <c r="CG75" s="41">
        <v>8</v>
      </c>
      <c r="CH75" s="42">
        <v>38</v>
      </c>
      <c r="CI75" s="41">
        <v>5</v>
      </c>
      <c r="CJ75" s="41">
        <v>20</v>
      </c>
      <c r="CK75" s="41">
        <v>1</v>
      </c>
      <c r="CL75" s="41"/>
      <c r="CM75" s="41">
        <v>12</v>
      </c>
      <c r="CN75" s="41"/>
      <c r="CO75" s="41"/>
      <c r="CP75" s="41"/>
      <c r="CQ75" s="41"/>
      <c r="CR75" s="41"/>
      <c r="CS75" s="41"/>
      <c r="CT75" s="41"/>
      <c r="CU75" s="41">
        <v>2</v>
      </c>
      <c r="CV75" s="41"/>
      <c r="CW75" s="41">
        <v>1</v>
      </c>
      <c r="CX75" s="41"/>
      <c r="CY75" s="41"/>
      <c r="CZ75" s="41"/>
      <c r="DA75" s="41"/>
      <c r="DB75" s="41"/>
      <c r="DC75" s="41">
        <v>3</v>
      </c>
      <c r="DD75" s="41"/>
      <c r="DE75" s="41"/>
      <c r="DF75" s="41"/>
      <c r="DG75" s="41"/>
      <c r="DH75" s="41">
        <v>2</v>
      </c>
      <c r="DI75" s="41"/>
      <c r="DJ75" s="41">
        <v>4</v>
      </c>
      <c r="DK75" s="41"/>
      <c r="DL75" s="41"/>
      <c r="DM75" s="41">
        <v>1</v>
      </c>
      <c r="DN75" s="41">
        <v>20</v>
      </c>
      <c r="DO75" s="41"/>
      <c r="DP75" s="41">
        <v>1</v>
      </c>
      <c r="DQ75" s="41"/>
      <c r="DR75" s="41"/>
      <c r="DS75" s="41"/>
      <c r="DT75" s="41"/>
      <c r="DU75" s="41"/>
      <c r="DV75" s="41"/>
      <c r="DW75" s="41">
        <v>2</v>
      </c>
      <c r="DX75" s="41">
        <v>1</v>
      </c>
      <c r="DY75" s="41">
        <v>1</v>
      </c>
      <c r="DZ75" s="41">
        <v>1</v>
      </c>
      <c r="EA75" s="41"/>
      <c r="EB75" s="41"/>
      <c r="EC75" s="41">
        <v>4</v>
      </c>
      <c r="ED75" s="41">
        <v>1</v>
      </c>
      <c r="EE75" s="41">
        <v>2</v>
      </c>
      <c r="EF75" s="41">
        <v>1</v>
      </c>
      <c r="EG75" s="41">
        <v>1</v>
      </c>
      <c r="EH75" s="41"/>
      <c r="EI75" s="41">
        <v>7</v>
      </c>
      <c r="EJ75" s="41">
        <v>4</v>
      </c>
      <c r="EK75" s="41"/>
      <c r="EL75" s="41"/>
      <c r="EM75" s="41"/>
      <c r="EN75" s="41"/>
      <c r="EO75" s="41"/>
      <c r="EP75" s="41"/>
      <c r="EQ75" s="41"/>
      <c r="ER75" s="41"/>
    </row>
    <row r="76" spans="1:148" s="33" customFormat="1" x14ac:dyDescent="0.2">
      <c r="A76" s="43">
        <v>1263</v>
      </c>
      <c r="B76" s="43" t="s">
        <v>359</v>
      </c>
      <c r="C76" s="43">
        <v>10</v>
      </c>
      <c r="D76" s="43" t="s">
        <v>355</v>
      </c>
      <c r="E76" s="36">
        <v>6</v>
      </c>
      <c r="F76" s="36">
        <v>88</v>
      </c>
      <c r="G76" s="36">
        <v>89</v>
      </c>
      <c r="H76" s="38">
        <v>252.78</v>
      </c>
      <c r="I76" s="38">
        <v>294.66000000000003</v>
      </c>
      <c r="J76" s="39">
        <v>75.143290013559835</v>
      </c>
      <c r="K76" s="36">
        <v>338</v>
      </c>
      <c r="L76" s="36">
        <v>54</v>
      </c>
      <c r="M76" s="36">
        <v>44</v>
      </c>
      <c r="N76" s="40">
        <v>148.89390926525743</v>
      </c>
      <c r="O76" s="40">
        <f t="shared" si="1"/>
        <v>338</v>
      </c>
      <c r="P76" s="41">
        <v>19</v>
      </c>
      <c r="Q76" s="41"/>
      <c r="R76" s="41"/>
      <c r="S76" s="41">
        <v>15</v>
      </c>
      <c r="T76" s="41">
        <v>3</v>
      </c>
      <c r="U76" s="41"/>
      <c r="V76" s="41"/>
      <c r="W76" s="41">
        <v>6</v>
      </c>
      <c r="X76" s="41">
        <v>2</v>
      </c>
      <c r="Y76" s="41"/>
      <c r="Z76" s="41">
        <v>16</v>
      </c>
      <c r="AA76" s="41">
        <v>1</v>
      </c>
      <c r="AB76" s="41"/>
      <c r="AC76" s="41"/>
      <c r="AD76" s="41">
        <v>5</v>
      </c>
      <c r="AE76" s="41"/>
      <c r="AF76" s="41">
        <v>8</v>
      </c>
      <c r="AG76" s="41">
        <v>8</v>
      </c>
      <c r="AH76" s="41">
        <v>1</v>
      </c>
      <c r="AI76" s="41">
        <v>5</v>
      </c>
      <c r="AJ76" s="41">
        <v>27</v>
      </c>
      <c r="AK76" s="41">
        <v>4</v>
      </c>
      <c r="AL76" s="41"/>
      <c r="AM76" s="41"/>
      <c r="AN76" s="41">
        <v>3</v>
      </c>
      <c r="AO76" s="41">
        <v>3</v>
      </c>
      <c r="AP76" s="41"/>
      <c r="AQ76" s="41">
        <v>9</v>
      </c>
      <c r="AR76" s="41"/>
      <c r="AS76" s="41">
        <v>14</v>
      </c>
      <c r="AT76" s="41">
        <v>5</v>
      </c>
      <c r="AU76" s="41"/>
      <c r="AV76" s="41"/>
      <c r="AW76" s="41"/>
      <c r="AX76" s="41"/>
      <c r="AY76" s="41">
        <v>1</v>
      </c>
      <c r="AZ76" s="41">
        <v>2</v>
      </c>
      <c r="BA76" s="41"/>
      <c r="BB76" s="41"/>
      <c r="BC76" s="41"/>
      <c r="BD76" s="41"/>
      <c r="BE76" s="41">
        <v>1</v>
      </c>
      <c r="BF76" s="41">
        <v>7</v>
      </c>
      <c r="BG76" s="41"/>
      <c r="BH76" s="41">
        <v>3</v>
      </c>
      <c r="BI76" s="41">
        <v>2</v>
      </c>
      <c r="BJ76" s="41">
        <v>18</v>
      </c>
      <c r="BK76" s="41"/>
      <c r="BL76" s="41"/>
      <c r="BM76" s="41">
        <v>3</v>
      </c>
      <c r="BN76" s="41"/>
      <c r="BO76" s="41"/>
      <c r="BP76" s="41"/>
      <c r="BQ76" s="41"/>
      <c r="BR76" s="41"/>
      <c r="BS76" s="41">
        <v>2</v>
      </c>
      <c r="BT76" s="41">
        <v>9</v>
      </c>
      <c r="BU76" s="41">
        <v>2</v>
      </c>
      <c r="BV76" s="41"/>
      <c r="BW76" s="41"/>
      <c r="BX76" s="41"/>
      <c r="BY76" s="41">
        <v>2</v>
      </c>
      <c r="BZ76" s="41"/>
      <c r="CA76" s="41"/>
      <c r="CB76" s="41"/>
      <c r="CC76" s="41"/>
      <c r="CD76" s="41">
        <v>5</v>
      </c>
      <c r="CE76" s="41">
        <v>2</v>
      </c>
      <c r="CF76" s="41"/>
      <c r="CG76" s="41">
        <v>4</v>
      </c>
      <c r="CH76" s="42">
        <v>39</v>
      </c>
      <c r="CI76" s="41">
        <v>11</v>
      </c>
      <c r="CJ76" s="41">
        <v>19</v>
      </c>
      <c r="CK76" s="41">
        <v>4</v>
      </c>
      <c r="CL76" s="41"/>
      <c r="CM76" s="41">
        <v>5</v>
      </c>
      <c r="CN76" s="41">
        <v>3</v>
      </c>
      <c r="CO76" s="41"/>
      <c r="CP76" s="41"/>
      <c r="CQ76" s="41"/>
      <c r="CR76" s="41"/>
      <c r="CS76" s="41"/>
      <c r="CT76" s="41"/>
      <c r="CU76" s="41"/>
      <c r="CV76" s="41"/>
      <c r="CW76" s="41">
        <v>2</v>
      </c>
      <c r="CX76" s="41"/>
      <c r="CY76" s="41"/>
      <c r="CZ76" s="41"/>
      <c r="DA76" s="41"/>
      <c r="DB76" s="41"/>
      <c r="DC76" s="41">
        <v>4</v>
      </c>
      <c r="DD76" s="41"/>
      <c r="DE76" s="41"/>
      <c r="DF76" s="41"/>
      <c r="DG76" s="41"/>
      <c r="DH76" s="41">
        <v>2</v>
      </c>
      <c r="DI76" s="41"/>
      <c r="DJ76" s="41">
        <v>5</v>
      </c>
      <c r="DK76" s="41"/>
      <c r="DL76" s="41"/>
      <c r="DM76" s="41">
        <v>5</v>
      </c>
      <c r="DN76" s="41">
        <v>3</v>
      </c>
      <c r="DO76" s="41"/>
      <c r="DP76" s="41">
        <v>1</v>
      </c>
      <c r="DQ76" s="41"/>
      <c r="DR76" s="41"/>
      <c r="DS76" s="41"/>
      <c r="DT76" s="41">
        <v>3</v>
      </c>
      <c r="DU76" s="41"/>
      <c r="DV76" s="41"/>
      <c r="DW76" s="41">
        <v>1</v>
      </c>
      <c r="DX76" s="41"/>
      <c r="DY76" s="41"/>
      <c r="DZ76" s="41"/>
      <c r="EA76" s="41"/>
      <c r="EB76" s="41"/>
      <c r="EC76" s="41">
        <v>3</v>
      </c>
      <c r="ED76" s="41">
        <v>6</v>
      </c>
      <c r="EE76" s="41">
        <v>2</v>
      </c>
      <c r="EF76" s="41"/>
      <c r="EG76" s="41"/>
      <c r="EH76" s="41"/>
      <c r="EI76" s="41">
        <v>1</v>
      </c>
      <c r="EJ76" s="41"/>
      <c r="EK76" s="41"/>
      <c r="EL76" s="41"/>
      <c r="EM76" s="41"/>
      <c r="EN76" s="41"/>
      <c r="EO76" s="41"/>
      <c r="EP76" s="41">
        <v>2</v>
      </c>
      <c r="EQ76" s="41"/>
      <c r="ER76" s="41"/>
    </row>
    <row r="77" spans="1:148" s="33" customFormat="1" x14ac:dyDescent="0.2">
      <c r="A77" s="43">
        <v>1263</v>
      </c>
      <c r="B77" s="43" t="s">
        <v>359</v>
      </c>
      <c r="C77" s="43">
        <v>10</v>
      </c>
      <c r="D77" s="43" t="s">
        <v>355</v>
      </c>
      <c r="E77" s="36">
        <v>6</v>
      </c>
      <c r="F77" s="36">
        <v>90</v>
      </c>
      <c r="G77" s="36">
        <v>91</v>
      </c>
      <c r="H77" s="38">
        <v>252.8</v>
      </c>
      <c r="I77" s="38">
        <v>294.68</v>
      </c>
      <c r="J77" s="39">
        <v>74.021260562015428</v>
      </c>
      <c r="K77" s="36">
        <v>306</v>
      </c>
      <c r="L77" s="36">
        <v>48</v>
      </c>
      <c r="M77" s="36">
        <v>33</v>
      </c>
      <c r="N77" s="40">
        <v>134.46719855186592</v>
      </c>
      <c r="O77" s="40">
        <f t="shared" si="1"/>
        <v>306</v>
      </c>
      <c r="P77" s="41">
        <v>23</v>
      </c>
      <c r="Q77" s="41"/>
      <c r="R77" s="41"/>
      <c r="S77" s="41">
        <v>12</v>
      </c>
      <c r="T77" s="41">
        <v>4</v>
      </c>
      <c r="U77" s="41"/>
      <c r="V77" s="41"/>
      <c r="W77" s="41">
        <v>2</v>
      </c>
      <c r="X77" s="41">
        <v>1</v>
      </c>
      <c r="Y77" s="41"/>
      <c r="Z77" s="41">
        <v>11</v>
      </c>
      <c r="AA77" s="41"/>
      <c r="AB77" s="41"/>
      <c r="AC77" s="41"/>
      <c r="AD77" s="41"/>
      <c r="AE77" s="41"/>
      <c r="AF77" s="41">
        <v>1</v>
      </c>
      <c r="AG77" s="41">
        <v>6</v>
      </c>
      <c r="AH77" s="41">
        <v>5</v>
      </c>
      <c r="AI77" s="41">
        <v>1</v>
      </c>
      <c r="AJ77" s="41">
        <v>37</v>
      </c>
      <c r="AK77" s="41">
        <v>3</v>
      </c>
      <c r="AL77" s="41"/>
      <c r="AM77" s="41"/>
      <c r="AN77" s="41">
        <v>1</v>
      </c>
      <c r="AO77" s="41">
        <v>2</v>
      </c>
      <c r="AP77" s="41">
        <v>1</v>
      </c>
      <c r="AQ77" s="41">
        <v>11</v>
      </c>
      <c r="AR77" s="41"/>
      <c r="AS77" s="41">
        <v>11</v>
      </c>
      <c r="AT77" s="41">
        <v>7</v>
      </c>
      <c r="AU77" s="41"/>
      <c r="AV77" s="41"/>
      <c r="AW77" s="41"/>
      <c r="AX77" s="41"/>
      <c r="AY77" s="41"/>
      <c r="AZ77" s="41"/>
      <c r="BA77" s="41"/>
      <c r="BB77" s="41"/>
      <c r="BC77" s="41"/>
      <c r="BD77" s="41"/>
      <c r="BE77" s="41"/>
      <c r="BF77" s="41">
        <v>2</v>
      </c>
      <c r="BG77" s="41"/>
      <c r="BH77" s="41"/>
      <c r="BI77" s="41">
        <v>3</v>
      </c>
      <c r="BJ77" s="41">
        <v>18</v>
      </c>
      <c r="BK77" s="41"/>
      <c r="BL77" s="41"/>
      <c r="BM77" s="41"/>
      <c r="BN77" s="41">
        <v>1</v>
      </c>
      <c r="BO77" s="41"/>
      <c r="BP77" s="41"/>
      <c r="BQ77" s="41">
        <v>1</v>
      </c>
      <c r="BR77" s="41"/>
      <c r="BS77" s="41">
        <v>1</v>
      </c>
      <c r="BT77" s="41">
        <v>12</v>
      </c>
      <c r="BU77" s="41">
        <v>2</v>
      </c>
      <c r="BV77" s="41"/>
      <c r="BW77" s="41"/>
      <c r="BX77" s="41"/>
      <c r="BY77" s="41">
        <v>4</v>
      </c>
      <c r="BZ77" s="41"/>
      <c r="CA77" s="41"/>
      <c r="CB77" s="41"/>
      <c r="CC77" s="41"/>
      <c r="CD77" s="41">
        <v>3</v>
      </c>
      <c r="CE77" s="41">
        <v>1</v>
      </c>
      <c r="CF77" s="41"/>
      <c r="CG77" s="41">
        <v>3</v>
      </c>
      <c r="CH77" s="42">
        <v>27</v>
      </c>
      <c r="CI77" s="41">
        <v>10</v>
      </c>
      <c r="CJ77" s="41">
        <v>22</v>
      </c>
      <c r="CK77" s="41">
        <v>3</v>
      </c>
      <c r="CL77" s="41"/>
      <c r="CM77" s="41">
        <v>11</v>
      </c>
      <c r="CN77" s="41"/>
      <c r="CO77" s="41"/>
      <c r="CP77" s="41"/>
      <c r="CQ77" s="41"/>
      <c r="CR77" s="41"/>
      <c r="CS77" s="41"/>
      <c r="CT77" s="41"/>
      <c r="CU77" s="41"/>
      <c r="CV77" s="41"/>
      <c r="CW77" s="41"/>
      <c r="CX77" s="41"/>
      <c r="CY77" s="41"/>
      <c r="CZ77" s="41"/>
      <c r="DA77" s="41"/>
      <c r="DB77" s="41"/>
      <c r="DC77" s="41">
        <v>1</v>
      </c>
      <c r="DD77" s="41"/>
      <c r="DE77" s="41"/>
      <c r="DF77" s="41"/>
      <c r="DG77" s="41"/>
      <c r="DH77" s="41">
        <v>1</v>
      </c>
      <c r="DI77" s="41"/>
      <c r="DJ77" s="41"/>
      <c r="DK77" s="41"/>
      <c r="DL77" s="41"/>
      <c r="DM77" s="41">
        <v>9</v>
      </c>
      <c r="DN77" s="41">
        <v>7</v>
      </c>
      <c r="DO77" s="41"/>
      <c r="DP77" s="41">
        <v>3</v>
      </c>
      <c r="DQ77" s="41">
        <v>1</v>
      </c>
      <c r="DR77" s="41"/>
      <c r="DS77" s="41"/>
      <c r="DT77" s="41">
        <v>1</v>
      </c>
      <c r="DU77" s="41"/>
      <c r="DV77" s="41">
        <v>1</v>
      </c>
      <c r="DW77" s="41"/>
      <c r="DX77" s="41"/>
      <c r="DY77" s="41"/>
      <c r="DZ77" s="41"/>
      <c r="EA77" s="41"/>
      <c r="EB77" s="41"/>
      <c r="EC77" s="41"/>
      <c r="ED77" s="41">
        <v>9</v>
      </c>
      <c r="EE77" s="41">
        <v>3</v>
      </c>
      <c r="EF77" s="41"/>
      <c r="EG77" s="41"/>
      <c r="EH77" s="41"/>
      <c r="EI77" s="41">
        <v>3</v>
      </c>
      <c r="EJ77" s="41">
        <v>3</v>
      </c>
      <c r="EK77" s="41"/>
      <c r="EL77" s="41"/>
      <c r="EM77" s="41"/>
      <c r="EN77" s="41"/>
      <c r="EO77" s="41">
        <v>1</v>
      </c>
      <c r="EP77" s="41"/>
      <c r="EQ77" s="41"/>
      <c r="ER77" s="41"/>
    </row>
    <row r="78" spans="1:148" s="33" customFormat="1" x14ac:dyDescent="0.2">
      <c r="A78" s="43">
        <v>1263</v>
      </c>
      <c r="B78" s="43" t="s">
        <v>359</v>
      </c>
      <c r="C78" s="43">
        <v>10</v>
      </c>
      <c r="D78" s="43" t="s">
        <v>355</v>
      </c>
      <c r="E78" s="36">
        <v>6</v>
      </c>
      <c r="F78" s="36">
        <v>92</v>
      </c>
      <c r="G78" s="36">
        <v>93</v>
      </c>
      <c r="H78" s="38">
        <v>252.82</v>
      </c>
      <c r="I78" s="38">
        <v>294.7</v>
      </c>
      <c r="J78" s="39">
        <v>72.84702623795495</v>
      </c>
      <c r="K78" s="36">
        <v>319</v>
      </c>
      <c r="L78" s="36">
        <v>53</v>
      </c>
      <c r="M78" s="36">
        <v>39</v>
      </c>
      <c r="N78" s="40">
        <v>125.36226696698549</v>
      </c>
      <c r="O78" s="40">
        <f t="shared" si="1"/>
        <v>319</v>
      </c>
      <c r="P78" s="41">
        <v>19</v>
      </c>
      <c r="Q78" s="41"/>
      <c r="R78" s="41"/>
      <c r="S78" s="41">
        <v>10</v>
      </c>
      <c r="T78" s="41">
        <v>4</v>
      </c>
      <c r="U78" s="41"/>
      <c r="V78" s="41"/>
      <c r="W78" s="41">
        <v>2</v>
      </c>
      <c r="X78" s="41">
        <v>7</v>
      </c>
      <c r="Y78" s="41"/>
      <c r="Z78" s="41">
        <v>15</v>
      </c>
      <c r="AA78" s="41"/>
      <c r="AB78" s="41"/>
      <c r="AC78" s="41"/>
      <c r="AD78" s="41">
        <v>2</v>
      </c>
      <c r="AE78" s="41"/>
      <c r="AF78" s="41">
        <v>4</v>
      </c>
      <c r="AG78" s="41">
        <v>16</v>
      </c>
      <c r="AH78" s="41">
        <v>2</v>
      </c>
      <c r="AI78" s="41">
        <v>4</v>
      </c>
      <c r="AJ78" s="41">
        <v>26</v>
      </c>
      <c r="AK78" s="41">
        <v>1</v>
      </c>
      <c r="AL78" s="41">
        <v>1</v>
      </c>
      <c r="AM78" s="41"/>
      <c r="AN78" s="41">
        <v>2</v>
      </c>
      <c r="AO78" s="41">
        <v>2</v>
      </c>
      <c r="AP78" s="41">
        <v>1</v>
      </c>
      <c r="AQ78" s="41">
        <v>7</v>
      </c>
      <c r="AR78" s="41"/>
      <c r="AS78" s="41">
        <v>15</v>
      </c>
      <c r="AT78" s="41">
        <v>7</v>
      </c>
      <c r="AU78" s="41"/>
      <c r="AV78" s="41"/>
      <c r="AW78" s="41"/>
      <c r="AX78" s="41"/>
      <c r="AY78" s="41">
        <v>1</v>
      </c>
      <c r="AZ78" s="41"/>
      <c r="BA78" s="41"/>
      <c r="BB78" s="41"/>
      <c r="BC78" s="41"/>
      <c r="BD78" s="41"/>
      <c r="BE78" s="41"/>
      <c r="BF78" s="41">
        <v>4</v>
      </c>
      <c r="BG78" s="41"/>
      <c r="BH78" s="41">
        <v>1</v>
      </c>
      <c r="BI78" s="41">
        <v>3</v>
      </c>
      <c r="BJ78" s="41">
        <v>14</v>
      </c>
      <c r="BK78" s="41"/>
      <c r="BL78" s="41"/>
      <c r="BM78" s="41">
        <v>1</v>
      </c>
      <c r="BN78" s="41"/>
      <c r="BO78" s="41"/>
      <c r="BP78" s="41"/>
      <c r="BQ78" s="41">
        <v>4</v>
      </c>
      <c r="BR78" s="41"/>
      <c r="BS78" s="41">
        <v>1</v>
      </c>
      <c r="BT78" s="41">
        <v>13</v>
      </c>
      <c r="BU78" s="41"/>
      <c r="BV78" s="41"/>
      <c r="BW78" s="41"/>
      <c r="BX78" s="41"/>
      <c r="BY78" s="41">
        <v>6</v>
      </c>
      <c r="BZ78" s="41">
        <v>1</v>
      </c>
      <c r="CA78" s="41"/>
      <c r="CB78" s="41"/>
      <c r="CC78" s="41"/>
      <c r="CD78" s="41">
        <v>5</v>
      </c>
      <c r="CE78" s="41">
        <v>1</v>
      </c>
      <c r="CF78" s="41"/>
      <c r="CG78" s="41">
        <v>3</v>
      </c>
      <c r="CH78" s="42">
        <v>35</v>
      </c>
      <c r="CI78" s="41">
        <v>3</v>
      </c>
      <c r="CJ78" s="41">
        <v>25</v>
      </c>
      <c r="CK78" s="41">
        <v>2</v>
      </c>
      <c r="CL78" s="41"/>
      <c r="CM78" s="41">
        <v>8</v>
      </c>
      <c r="CN78" s="41">
        <v>1</v>
      </c>
      <c r="CO78" s="41"/>
      <c r="CP78" s="41"/>
      <c r="CQ78" s="41"/>
      <c r="CR78" s="41"/>
      <c r="CS78" s="41"/>
      <c r="CT78" s="41"/>
      <c r="CU78" s="41"/>
      <c r="CV78" s="41"/>
      <c r="CW78" s="41">
        <v>1</v>
      </c>
      <c r="CX78" s="41"/>
      <c r="CY78" s="41"/>
      <c r="CZ78" s="41"/>
      <c r="DA78" s="41"/>
      <c r="DB78" s="41"/>
      <c r="DC78" s="41"/>
      <c r="DD78" s="41"/>
      <c r="DE78" s="41"/>
      <c r="DF78" s="41"/>
      <c r="DG78" s="41"/>
      <c r="DH78" s="41">
        <v>4</v>
      </c>
      <c r="DI78" s="41">
        <v>1</v>
      </c>
      <c r="DJ78" s="41">
        <v>5</v>
      </c>
      <c r="DK78" s="41"/>
      <c r="DL78" s="41"/>
      <c r="DM78" s="41">
        <v>4</v>
      </c>
      <c r="DN78" s="41">
        <v>7</v>
      </c>
      <c r="DO78" s="41"/>
      <c r="DP78" s="41">
        <v>1</v>
      </c>
      <c r="DQ78" s="41"/>
      <c r="DR78" s="41"/>
      <c r="DS78" s="41"/>
      <c r="DT78" s="41">
        <v>1</v>
      </c>
      <c r="DU78" s="41"/>
      <c r="DV78" s="41"/>
      <c r="DW78" s="41">
        <v>1</v>
      </c>
      <c r="DX78" s="41"/>
      <c r="DY78" s="41"/>
      <c r="DZ78" s="41"/>
      <c r="EA78" s="41"/>
      <c r="EB78" s="41"/>
      <c r="EC78" s="41"/>
      <c r="ED78" s="41">
        <v>3</v>
      </c>
      <c r="EE78" s="41">
        <v>1</v>
      </c>
      <c r="EF78" s="41"/>
      <c r="EG78" s="41"/>
      <c r="EH78" s="41"/>
      <c r="EI78" s="41">
        <v>9</v>
      </c>
      <c r="EJ78" s="41"/>
      <c r="EK78" s="41"/>
      <c r="EL78" s="41"/>
      <c r="EM78" s="41">
        <v>2</v>
      </c>
      <c r="EN78" s="41"/>
      <c r="EO78" s="41"/>
      <c r="EP78" s="41"/>
      <c r="EQ78" s="41"/>
      <c r="ER78" s="41"/>
    </row>
    <row r="79" spans="1:148" s="33" customFormat="1" x14ac:dyDescent="0.2">
      <c r="A79" s="43">
        <v>1263</v>
      </c>
      <c r="B79" s="43" t="s">
        <v>359</v>
      </c>
      <c r="C79" s="43">
        <v>10</v>
      </c>
      <c r="D79" s="43" t="s">
        <v>355</v>
      </c>
      <c r="E79" s="36">
        <v>6</v>
      </c>
      <c r="F79" s="36">
        <v>94</v>
      </c>
      <c r="G79" s="36">
        <v>95</v>
      </c>
      <c r="H79" s="38">
        <v>252.84</v>
      </c>
      <c r="I79" s="38">
        <v>294.72000000000003</v>
      </c>
      <c r="J79" s="39">
        <v>71.626905462510166</v>
      </c>
      <c r="K79" s="36">
        <v>322</v>
      </c>
      <c r="L79" s="36">
        <v>57</v>
      </c>
      <c r="M79" s="36">
        <v>39</v>
      </c>
      <c r="N79" s="40">
        <v>134.58494672062315</v>
      </c>
      <c r="O79" s="40">
        <f t="shared" si="1"/>
        <v>322</v>
      </c>
      <c r="P79" s="41">
        <v>21</v>
      </c>
      <c r="Q79" s="41"/>
      <c r="R79" s="41"/>
      <c r="S79" s="41">
        <v>7</v>
      </c>
      <c r="T79" s="41">
        <v>7</v>
      </c>
      <c r="U79" s="41"/>
      <c r="V79" s="41"/>
      <c r="W79" s="41"/>
      <c r="X79" s="41">
        <v>5</v>
      </c>
      <c r="Y79" s="41"/>
      <c r="Z79" s="41">
        <v>15</v>
      </c>
      <c r="AA79" s="41">
        <v>2</v>
      </c>
      <c r="AB79" s="41"/>
      <c r="AC79" s="41"/>
      <c r="AD79" s="41">
        <v>5</v>
      </c>
      <c r="AE79" s="41"/>
      <c r="AF79" s="41">
        <v>8</v>
      </c>
      <c r="AG79" s="41">
        <v>15</v>
      </c>
      <c r="AH79" s="41">
        <v>1</v>
      </c>
      <c r="AI79" s="41">
        <v>2</v>
      </c>
      <c r="AJ79" s="41">
        <v>35</v>
      </c>
      <c r="AK79" s="41">
        <v>2</v>
      </c>
      <c r="AL79" s="41">
        <v>1</v>
      </c>
      <c r="AM79" s="41"/>
      <c r="AN79" s="41">
        <v>1</v>
      </c>
      <c r="AO79" s="41">
        <v>1</v>
      </c>
      <c r="AP79" s="41"/>
      <c r="AQ79" s="41">
        <v>9</v>
      </c>
      <c r="AR79" s="41"/>
      <c r="AS79" s="41">
        <v>9</v>
      </c>
      <c r="AT79" s="41">
        <v>6</v>
      </c>
      <c r="AU79" s="41"/>
      <c r="AV79" s="41"/>
      <c r="AW79" s="41"/>
      <c r="AX79" s="41"/>
      <c r="AY79" s="41"/>
      <c r="AZ79" s="41"/>
      <c r="BA79" s="41"/>
      <c r="BB79" s="41"/>
      <c r="BC79" s="41">
        <v>1</v>
      </c>
      <c r="BD79" s="41"/>
      <c r="BE79" s="41">
        <v>1</v>
      </c>
      <c r="BF79" s="41">
        <v>8</v>
      </c>
      <c r="BG79" s="41"/>
      <c r="BH79" s="41"/>
      <c r="BI79" s="41">
        <v>2</v>
      </c>
      <c r="BJ79" s="41">
        <v>12</v>
      </c>
      <c r="BK79" s="41"/>
      <c r="BL79" s="41"/>
      <c r="BM79" s="41">
        <v>2</v>
      </c>
      <c r="BN79" s="41">
        <v>1</v>
      </c>
      <c r="BO79" s="41"/>
      <c r="BP79" s="41"/>
      <c r="BQ79" s="41"/>
      <c r="BR79" s="41"/>
      <c r="BS79" s="41"/>
      <c r="BT79" s="41">
        <v>13</v>
      </c>
      <c r="BU79" s="41"/>
      <c r="BV79" s="41"/>
      <c r="BW79" s="41"/>
      <c r="BX79" s="41"/>
      <c r="BY79" s="41">
        <v>2</v>
      </c>
      <c r="BZ79" s="41">
        <v>1</v>
      </c>
      <c r="CA79" s="41"/>
      <c r="CB79" s="41"/>
      <c r="CC79" s="41"/>
      <c r="CD79" s="41">
        <v>4</v>
      </c>
      <c r="CE79" s="41">
        <v>1</v>
      </c>
      <c r="CF79" s="41"/>
      <c r="CG79" s="41">
        <v>4</v>
      </c>
      <c r="CH79" s="42">
        <v>34</v>
      </c>
      <c r="CI79" s="41">
        <v>6</v>
      </c>
      <c r="CJ79" s="41">
        <v>16</v>
      </c>
      <c r="CK79" s="41">
        <v>1</v>
      </c>
      <c r="CL79" s="41"/>
      <c r="CM79" s="41">
        <v>16</v>
      </c>
      <c r="CN79" s="41">
        <v>2</v>
      </c>
      <c r="CO79" s="41"/>
      <c r="CP79" s="41"/>
      <c r="CQ79" s="41"/>
      <c r="CR79" s="41"/>
      <c r="CS79" s="41"/>
      <c r="CT79" s="41"/>
      <c r="CU79" s="41"/>
      <c r="CV79" s="41"/>
      <c r="CW79" s="41"/>
      <c r="CX79" s="41"/>
      <c r="CY79" s="41"/>
      <c r="CZ79" s="41"/>
      <c r="DA79" s="41"/>
      <c r="DB79" s="41"/>
      <c r="DC79" s="41">
        <v>2</v>
      </c>
      <c r="DD79" s="41"/>
      <c r="DE79" s="41"/>
      <c r="DF79" s="41"/>
      <c r="DG79" s="41">
        <v>1</v>
      </c>
      <c r="DH79" s="41">
        <v>1</v>
      </c>
      <c r="DI79" s="41">
        <v>1</v>
      </c>
      <c r="DJ79" s="41">
        <v>6</v>
      </c>
      <c r="DK79" s="41"/>
      <c r="DL79" s="41"/>
      <c r="DM79" s="41">
        <v>3</v>
      </c>
      <c r="DN79" s="41">
        <v>9</v>
      </c>
      <c r="DO79" s="41"/>
      <c r="DP79" s="41">
        <v>1</v>
      </c>
      <c r="DQ79" s="41"/>
      <c r="DR79" s="41"/>
      <c r="DS79" s="41"/>
      <c r="DT79" s="41"/>
      <c r="DU79" s="41"/>
      <c r="DV79" s="41"/>
      <c r="DW79" s="41">
        <v>1</v>
      </c>
      <c r="DX79" s="41">
        <v>1</v>
      </c>
      <c r="DY79" s="41"/>
      <c r="DZ79" s="41"/>
      <c r="EA79" s="41"/>
      <c r="EB79" s="41"/>
      <c r="EC79" s="41">
        <v>2</v>
      </c>
      <c r="ED79" s="41">
        <v>5</v>
      </c>
      <c r="EE79" s="41">
        <v>1</v>
      </c>
      <c r="EF79" s="41">
        <v>1</v>
      </c>
      <c r="EG79" s="41">
        <v>1</v>
      </c>
      <c r="EH79" s="41"/>
      <c r="EI79" s="41">
        <v>2</v>
      </c>
      <c r="EJ79" s="41">
        <v>3</v>
      </c>
      <c r="EK79" s="41"/>
      <c r="EL79" s="41"/>
      <c r="EM79" s="41">
        <v>2</v>
      </c>
      <c r="EN79" s="41"/>
      <c r="EO79" s="41"/>
      <c r="EP79" s="41"/>
      <c r="EQ79" s="41"/>
      <c r="ER79" s="41"/>
    </row>
    <row r="80" spans="1:148" s="33" customFormat="1" x14ac:dyDescent="0.2">
      <c r="A80" s="43">
        <v>1263</v>
      </c>
      <c r="B80" s="43" t="s">
        <v>359</v>
      </c>
      <c r="C80" s="43">
        <v>10</v>
      </c>
      <c r="D80" s="43" t="s">
        <v>355</v>
      </c>
      <c r="E80" s="36">
        <v>6</v>
      </c>
      <c r="F80" s="36">
        <v>96</v>
      </c>
      <c r="G80" s="36">
        <v>97</v>
      </c>
      <c r="H80" s="38">
        <v>252.86</v>
      </c>
      <c r="I80" s="38">
        <v>294.74</v>
      </c>
      <c r="J80" s="39">
        <v>70.460541735921097</v>
      </c>
      <c r="K80" s="36">
        <v>327</v>
      </c>
      <c r="L80" s="36">
        <v>57</v>
      </c>
      <c r="M80" s="36">
        <v>40</v>
      </c>
      <c r="N80" s="40">
        <v>135.58019668772226</v>
      </c>
      <c r="O80" s="40">
        <f t="shared" si="1"/>
        <v>327</v>
      </c>
      <c r="P80" s="41">
        <v>26</v>
      </c>
      <c r="Q80" s="41"/>
      <c r="R80" s="41"/>
      <c r="S80" s="41">
        <v>6</v>
      </c>
      <c r="T80" s="41">
        <v>3</v>
      </c>
      <c r="U80" s="41"/>
      <c r="V80" s="41"/>
      <c r="W80" s="41">
        <v>2</v>
      </c>
      <c r="X80" s="41">
        <v>1</v>
      </c>
      <c r="Y80" s="41"/>
      <c r="Z80" s="41">
        <v>16</v>
      </c>
      <c r="AA80" s="41"/>
      <c r="AB80" s="41"/>
      <c r="AC80" s="41"/>
      <c r="AD80" s="41">
        <v>1</v>
      </c>
      <c r="AE80" s="41"/>
      <c r="AF80" s="41">
        <v>3</v>
      </c>
      <c r="AG80" s="41">
        <v>9</v>
      </c>
      <c r="AH80" s="41"/>
      <c r="AI80" s="41">
        <v>1</v>
      </c>
      <c r="AJ80" s="41">
        <v>29</v>
      </c>
      <c r="AK80" s="41">
        <v>1</v>
      </c>
      <c r="AL80" s="41">
        <v>1</v>
      </c>
      <c r="AM80" s="41"/>
      <c r="AN80" s="41"/>
      <c r="AO80" s="41">
        <v>2</v>
      </c>
      <c r="AP80" s="41">
        <v>2</v>
      </c>
      <c r="AQ80" s="41">
        <v>10</v>
      </c>
      <c r="AR80" s="41"/>
      <c r="AS80" s="41">
        <v>5</v>
      </c>
      <c r="AT80" s="41">
        <v>17</v>
      </c>
      <c r="AU80" s="41"/>
      <c r="AV80" s="41"/>
      <c r="AW80" s="41"/>
      <c r="AX80" s="41"/>
      <c r="AY80" s="41">
        <v>2</v>
      </c>
      <c r="AZ80" s="41"/>
      <c r="BA80" s="41"/>
      <c r="BB80" s="41"/>
      <c r="BC80" s="41"/>
      <c r="BD80" s="41"/>
      <c r="BE80" s="41"/>
      <c r="BF80" s="41">
        <v>2</v>
      </c>
      <c r="BG80" s="41"/>
      <c r="BH80" s="41"/>
      <c r="BI80" s="41">
        <v>4</v>
      </c>
      <c r="BJ80" s="41">
        <v>18</v>
      </c>
      <c r="BK80" s="41"/>
      <c r="BL80" s="41"/>
      <c r="BM80" s="41">
        <v>3</v>
      </c>
      <c r="BN80" s="41">
        <v>1</v>
      </c>
      <c r="BO80" s="41"/>
      <c r="BP80" s="41"/>
      <c r="BQ80" s="41">
        <v>1</v>
      </c>
      <c r="BR80" s="41"/>
      <c r="BS80" s="41"/>
      <c r="BT80" s="41">
        <v>11</v>
      </c>
      <c r="BU80" s="41"/>
      <c r="BV80" s="41"/>
      <c r="BW80" s="41"/>
      <c r="BX80" s="41"/>
      <c r="BY80" s="41">
        <v>1</v>
      </c>
      <c r="BZ80" s="41"/>
      <c r="CA80" s="41"/>
      <c r="CB80" s="41"/>
      <c r="CC80" s="41"/>
      <c r="CD80" s="41">
        <v>5</v>
      </c>
      <c r="CE80" s="41">
        <v>3</v>
      </c>
      <c r="CF80" s="41"/>
      <c r="CG80" s="41">
        <v>7</v>
      </c>
      <c r="CH80" s="42">
        <v>32</v>
      </c>
      <c r="CI80" s="41">
        <v>5</v>
      </c>
      <c r="CJ80" s="41">
        <v>30</v>
      </c>
      <c r="CK80" s="41">
        <v>4</v>
      </c>
      <c r="CL80" s="41"/>
      <c r="CM80" s="41">
        <v>10</v>
      </c>
      <c r="CN80" s="41">
        <v>1</v>
      </c>
      <c r="CO80" s="41">
        <v>2</v>
      </c>
      <c r="CP80" s="41"/>
      <c r="CQ80" s="41"/>
      <c r="CR80" s="41"/>
      <c r="CS80" s="41"/>
      <c r="CT80" s="41"/>
      <c r="CU80" s="41"/>
      <c r="CV80" s="41"/>
      <c r="CW80" s="41">
        <v>2</v>
      </c>
      <c r="CX80" s="41"/>
      <c r="CY80" s="41"/>
      <c r="CZ80" s="41">
        <v>1</v>
      </c>
      <c r="DA80" s="41"/>
      <c r="DB80" s="41"/>
      <c r="DC80" s="41">
        <v>2</v>
      </c>
      <c r="DD80" s="41"/>
      <c r="DE80" s="41"/>
      <c r="DF80" s="41"/>
      <c r="DG80" s="41"/>
      <c r="DH80" s="41">
        <v>1</v>
      </c>
      <c r="DI80" s="41"/>
      <c r="DJ80" s="41">
        <v>3</v>
      </c>
      <c r="DK80" s="41"/>
      <c r="DL80" s="41"/>
      <c r="DM80" s="41">
        <v>4</v>
      </c>
      <c r="DN80" s="41">
        <v>10</v>
      </c>
      <c r="DO80" s="41"/>
      <c r="DP80" s="41">
        <v>1</v>
      </c>
      <c r="DQ80" s="41">
        <v>1</v>
      </c>
      <c r="DR80" s="41"/>
      <c r="DS80" s="41"/>
      <c r="DT80" s="41"/>
      <c r="DU80" s="41"/>
      <c r="DV80" s="41"/>
      <c r="DW80" s="41">
        <v>1</v>
      </c>
      <c r="DX80" s="41"/>
      <c r="DY80" s="41"/>
      <c r="DZ80" s="41"/>
      <c r="EA80" s="41"/>
      <c r="EB80" s="41"/>
      <c r="EC80" s="41">
        <v>1</v>
      </c>
      <c r="ED80" s="41">
        <v>7</v>
      </c>
      <c r="EE80" s="41">
        <v>2</v>
      </c>
      <c r="EF80" s="41">
        <v>2</v>
      </c>
      <c r="EG80" s="41">
        <v>2</v>
      </c>
      <c r="EH80" s="41">
        <v>1</v>
      </c>
      <c r="EI80" s="41">
        <v>3</v>
      </c>
      <c r="EJ80" s="41">
        <v>2</v>
      </c>
      <c r="EK80" s="41"/>
      <c r="EL80" s="41"/>
      <c r="EM80" s="41"/>
      <c r="EN80" s="41"/>
      <c r="EO80" s="41"/>
      <c r="EP80" s="41">
        <v>2</v>
      </c>
      <c r="EQ80" s="41">
        <v>2</v>
      </c>
      <c r="ER80" s="41"/>
    </row>
    <row r="81" spans="1:148" s="33" customFormat="1" x14ac:dyDescent="0.2">
      <c r="A81" s="43">
        <v>1263</v>
      </c>
      <c r="B81" s="43" t="s">
        <v>359</v>
      </c>
      <c r="C81" s="43">
        <v>10</v>
      </c>
      <c r="D81" s="47" t="s">
        <v>355</v>
      </c>
      <c r="E81" s="36">
        <v>6</v>
      </c>
      <c r="F81" s="36">
        <v>98</v>
      </c>
      <c r="G81" s="36">
        <v>99</v>
      </c>
      <c r="H81" s="38">
        <v>252.88</v>
      </c>
      <c r="I81" s="38">
        <v>294.76</v>
      </c>
      <c r="J81" s="39">
        <v>69.151460153231156</v>
      </c>
      <c r="K81" s="43">
        <v>361</v>
      </c>
      <c r="L81" s="43">
        <v>53</v>
      </c>
      <c r="M81" s="43">
        <v>33</v>
      </c>
      <c r="N81" s="40">
        <v>134.07451859355999</v>
      </c>
      <c r="O81" s="40">
        <f t="shared" si="1"/>
        <v>361</v>
      </c>
      <c r="P81" s="41">
        <v>28</v>
      </c>
      <c r="Q81" s="41"/>
      <c r="R81" s="41"/>
      <c r="S81" s="41">
        <v>3</v>
      </c>
      <c r="T81" s="41">
        <v>5</v>
      </c>
      <c r="U81" s="41"/>
      <c r="V81" s="41"/>
      <c r="W81" s="41">
        <v>2</v>
      </c>
      <c r="X81" s="41">
        <v>11</v>
      </c>
      <c r="Y81" s="41"/>
      <c r="Z81" s="41">
        <v>20</v>
      </c>
      <c r="AA81" s="41">
        <v>4</v>
      </c>
      <c r="AB81" s="41"/>
      <c r="AC81" s="41"/>
      <c r="AD81" s="41">
        <v>1</v>
      </c>
      <c r="AE81" s="41"/>
      <c r="AF81" s="41">
        <v>4</v>
      </c>
      <c r="AG81" s="41">
        <v>11</v>
      </c>
      <c r="AH81" s="41">
        <v>1</v>
      </c>
      <c r="AI81" s="41">
        <v>3</v>
      </c>
      <c r="AJ81" s="41">
        <v>29</v>
      </c>
      <c r="AK81" s="41">
        <v>4</v>
      </c>
      <c r="AL81" s="41"/>
      <c r="AM81" s="41">
        <v>1</v>
      </c>
      <c r="AN81" s="41">
        <v>2</v>
      </c>
      <c r="AO81" s="41">
        <v>1</v>
      </c>
      <c r="AP81" s="41"/>
      <c r="AQ81" s="41">
        <v>13</v>
      </c>
      <c r="AR81" s="41"/>
      <c r="AS81" s="41">
        <v>10</v>
      </c>
      <c r="AT81" s="41">
        <v>14</v>
      </c>
      <c r="AU81" s="41"/>
      <c r="AV81" s="41"/>
      <c r="AW81" s="41"/>
      <c r="AX81" s="41"/>
      <c r="AY81" s="41">
        <v>2</v>
      </c>
      <c r="AZ81" s="41"/>
      <c r="BA81" s="41"/>
      <c r="BB81" s="41"/>
      <c r="BC81" s="41"/>
      <c r="BD81" s="41"/>
      <c r="BE81" s="41">
        <v>1</v>
      </c>
      <c r="BF81" s="41">
        <v>4</v>
      </c>
      <c r="BG81" s="41"/>
      <c r="BH81" s="41"/>
      <c r="BI81" s="41">
        <v>2</v>
      </c>
      <c r="BJ81" s="41">
        <v>20</v>
      </c>
      <c r="BK81" s="41"/>
      <c r="BL81" s="41"/>
      <c r="BM81" s="41">
        <v>1</v>
      </c>
      <c r="BN81" s="41"/>
      <c r="BO81" s="41"/>
      <c r="BP81" s="41"/>
      <c r="BQ81" s="41">
        <v>1</v>
      </c>
      <c r="BR81" s="41"/>
      <c r="BS81" s="41"/>
      <c r="BT81" s="41">
        <v>26</v>
      </c>
      <c r="BU81" s="41"/>
      <c r="BV81" s="41"/>
      <c r="BW81" s="41">
        <v>1</v>
      </c>
      <c r="BX81" s="41"/>
      <c r="BY81" s="41">
        <v>1</v>
      </c>
      <c r="BZ81" s="41"/>
      <c r="CA81" s="41"/>
      <c r="CB81" s="41"/>
      <c r="CC81" s="41"/>
      <c r="CD81" s="41">
        <v>13</v>
      </c>
      <c r="CE81" s="41">
        <v>1</v>
      </c>
      <c r="CF81" s="41"/>
      <c r="CG81" s="41">
        <v>2</v>
      </c>
      <c r="CH81" s="42">
        <v>41</v>
      </c>
      <c r="CI81" s="41">
        <v>9</v>
      </c>
      <c r="CJ81" s="41">
        <v>31</v>
      </c>
      <c r="CK81" s="41">
        <v>1</v>
      </c>
      <c r="CL81" s="41"/>
      <c r="CM81" s="41">
        <v>10</v>
      </c>
      <c r="CN81" s="41">
        <v>4</v>
      </c>
      <c r="CO81" s="41"/>
      <c r="CP81" s="41"/>
      <c r="CQ81" s="41"/>
      <c r="CR81" s="41"/>
      <c r="CS81" s="41"/>
      <c r="CT81" s="41"/>
      <c r="CU81" s="41"/>
      <c r="CV81" s="41"/>
      <c r="CW81" s="41">
        <v>1</v>
      </c>
      <c r="CX81" s="41"/>
      <c r="CY81" s="41"/>
      <c r="CZ81" s="41"/>
      <c r="DA81" s="41"/>
      <c r="DB81" s="41"/>
      <c r="DC81" s="41"/>
      <c r="DD81" s="41"/>
      <c r="DE81" s="41">
        <v>1</v>
      </c>
      <c r="DF81" s="41"/>
      <c r="DG81" s="41"/>
      <c r="DH81" s="41">
        <v>1</v>
      </c>
      <c r="DI81" s="41"/>
      <c r="DJ81" s="41">
        <v>4</v>
      </c>
      <c r="DK81" s="41"/>
      <c r="DL81" s="41"/>
      <c r="DM81" s="41">
        <v>2</v>
      </c>
      <c r="DN81" s="41">
        <v>3</v>
      </c>
      <c r="DO81" s="41"/>
      <c r="DP81" s="41">
        <v>2</v>
      </c>
      <c r="DQ81" s="41"/>
      <c r="DR81" s="41"/>
      <c r="DS81" s="41"/>
      <c r="DT81" s="41">
        <v>1</v>
      </c>
      <c r="DU81" s="41"/>
      <c r="DV81" s="41"/>
      <c r="DW81" s="41"/>
      <c r="DX81" s="41"/>
      <c r="DY81" s="41"/>
      <c r="DZ81" s="41"/>
      <c r="EA81" s="41"/>
      <c r="EB81" s="41"/>
      <c r="EC81" s="41"/>
      <c r="ED81" s="41">
        <v>3</v>
      </c>
      <c r="EE81" s="41">
        <v>1</v>
      </c>
      <c r="EF81" s="41"/>
      <c r="EG81" s="41"/>
      <c r="EH81" s="41"/>
      <c r="EI81" s="41">
        <v>1</v>
      </c>
      <c r="EJ81" s="41">
        <v>1</v>
      </c>
      <c r="EK81" s="41">
        <v>1</v>
      </c>
      <c r="EL81" s="41"/>
      <c r="EM81" s="41">
        <v>1</v>
      </c>
      <c r="EN81" s="41"/>
      <c r="EO81" s="41"/>
      <c r="EP81" s="41"/>
      <c r="EQ81" s="41"/>
      <c r="ER81" s="41"/>
    </row>
    <row r="82" spans="1:148" s="33" customFormat="1" x14ac:dyDescent="0.2">
      <c r="A82" s="43">
        <v>1263</v>
      </c>
      <c r="B82" s="43" t="s">
        <v>359</v>
      </c>
      <c r="C82" s="43">
        <v>10</v>
      </c>
      <c r="D82" s="47" t="s">
        <v>355</v>
      </c>
      <c r="E82" s="36">
        <v>6</v>
      </c>
      <c r="F82" s="36">
        <v>100</v>
      </c>
      <c r="G82" s="36">
        <v>101</v>
      </c>
      <c r="H82" s="38">
        <v>252.9</v>
      </c>
      <c r="I82" s="38">
        <v>294.77999999999997</v>
      </c>
      <c r="J82" s="39">
        <v>67.688261058105269</v>
      </c>
      <c r="K82" s="36">
        <v>313</v>
      </c>
      <c r="L82" s="36">
        <v>49</v>
      </c>
      <c r="M82" s="36">
        <v>37</v>
      </c>
      <c r="N82" s="40">
        <v>71.531663910895119</v>
      </c>
      <c r="O82" s="40">
        <f t="shared" si="1"/>
        <v>313</v>
      </c>
      <c r="P82" s="41">
        <v>24</v>
      </c>
      <c r="Q82" s="41"/>
      <c r="R82" s="41">
        <v>1</v>
      </c>
      <c r="S82" s="41">
        <v>4</v>
      </c>
      <c r="T82" s="41">
        <v>5</v>
      </c>
      <c r="U82" s="41"/>
      <c r="V82" s="41"/>
      <c r="W82" s="41"/>
      <c r="X82" s="41">
        <v>3</v>
      </c>
      <c r="Y82" s="41"/>
      <c r="Z82" s="41">
        <v>12</v>
      </c>
      <c r="AA82" s="41"/>
      <c r="AB82" s="41"/>
      <c r="AC82" s="41"/>
      <c r="AD82" s="41"/>
      <c r="AE82" s="41"/>
      <c r="AF82" s="41">
        <v>3</v>
      </c>
      <c r="AG82" s="41">
        <v>18</v>
      </c>
      <c r="AH82" s="41"/>
      <c r="AI82" s="41"/>
      <c r="AJ82" s="41">
        <v>26</v>
      </c>
      <c r="AK82" s="41">
        <v>1</v>
      </c>
      <c r="AL82" s="41"/>
      <c r="AM82" s="41"/>
      <c r="AN82" s="41">
        <v>2</v>
      </c>
      <c r="AO82" s="41">
        <v>1</v>
      </c>
      <c r="AP82" s="41"/>
      <c r="AQ82" s="41">
        <v>8</v>
      </c>
      <c r="AR82" s="41"/>
      <c r="AS82" s="41">
        <v>20</v>
      </c>
      <c r="AT82" s="41">
        <v>8</v>
      </c>
      <c r="AU82" s="41"/>
      <c r="AV82" s="41"/>
      <c r="AW82" s="41"/>
      <c r="AX82" s="41"/>
      <c r="AY82" s="41">
        <v>1</v>
      </c>
      <c r="AZ82" s="41"/>
      <c r="BA82" s="41"/>
      <c r="BB82" s="41"/>
      <c r="BC82" s="41"/>
      <c r="BD82" s="41"/>
      <c r="BE82" s="41"/>
      <c r="BF82" s="41">
        <v>3</v>
      </c>
      <c r="BG82" s="41"/>
      <c r="BH82" s="41"/>
      <c r="BI82" s="41">
        <v>3</v>
      </c>
      <c r="BJ82" s="41">
        <v>16</v>
      </c>
      <c r="BK82" s="41"/>
      <c r="BL82" s="41"/>
      <c r="BM82" s="41">
        <v>3</v>
      </c>
      <c r="BN82" s="41">
        <v>2</v>
      </c>
      <c r="BO82" s="41"/>
      <c r="BP82" s="41"/>
      <c r="BQ82" s="41"/>
      <c r="BR82" s="41"/>
      <c r="BS82" s="41">
        <v>1</v>
      </c>
      <c r="BT82" s="41">
        <v>15</v>
      </c>
      <c r="BU82" s="41">
        <v>1</v>
      </c>
      <c r="BV82" s="41"/>
      <c r="BW82" s="41"/>
      <c r="BX82" s="41"/>
      <c r="BY82" s="41">
        <v>1</v>
      </c>
      <c r="BZ82" s="41"/>
      <c r="CA82" s="41"/>
      <c r="CB82" s="41"/>
      <c r="CC82" s="41"/>
      <c r="CD82" s="41">
        <v>3</v>
      </c>
      <c r="CE82" s="41">
        <v>1</v>
      </c>
      <c r="CF82" s="41"/>
      <c r="CG82" s="41">
        <v>6</v>
      </c>
      <c r="CH82" s="42">
        <v>33</v>
      </c>
      <c r="CI82" s="41">
        <v>11</v>
      </c>
      <c r="CJ82" s="41">
        <v>17</v>
      </c>
      <c r="CK82" s="41">
        <v>1</v>
      </c>
      <c r="CL82" s="41"/>
      <c r="CM82" s="41">
        <v>8</v>
      </c>
      <c r="CN82" s="41"/>
      <c r="CO82" s="41">
        <v>1</v>
      </c>
      <c r="CP82" s="41"/>
      <c r="CQ82" s="41">
        <v>1</v>
      </c>
      <c r="CR82" s="41"/>
      <c r="CS82" s="41"/>
      <c r="CT82" s="41"/>
      <c r="CU82" s="41"/>
      <c r="CV82" s="41"/>
      <c r="CW82" s="41">
        <v>5</v>
      </c>
      <c r="CX82" s="41"/>
      <c r="CY82" s="41"/>
      <c r="CZ82" s="41">
        <v>1</v>
      </c>
      <c r="DA82" s="41"/>
      <c r="DB82" s="41"/>
      <c r="DC82" s="41"/>
      <c r="DD82" s="41"/>
      <c r="DE82" s="41"/>
      <c r="DF82" s="41"/>
      <c r="DG82" s="41"/>
      <c r="DH82" s="41">
        <v>2</v>
      </c>
      <c r="DI82" s="41"/>
      <c r="DJ82" s="41">
        <v>4</v>
      </c>
      <c r="DK82" s="41"/>
      <c r="DL82" s="41"/>
      <c r="DM82" s="41">
        <v>5</v>
      </c>
      <c r="DN82" s="41">
        <v>4</v>
      </c>
      <c r="DO82" s="41"/>
      <c r="DP82" s="41"/>
      <c r="DQ82" s="41"/>
      <c r="DR82" s="41"/>
      <c r="DS82" s="41"/>
      <c r="DT82" s="41"/>
      <c r="DU82" s="41"/>
      <c r="DV82" s="41"/>
      <c r="DW82" s="41">
        <v>1</v>
      </c>
      <c r="DX82" s="41">
        <v>2</v>
      </c>
      <c r="DY82" s="41"/>
      <c r="DZ82" s="41"/>
      <c r="EA82" s="41"/>
      <c r="EB82" s="41"/>
      <c r="EC82" s="41">
        <v>5</v>
      </c>
      <c r="ED82" s="41">
        <v>6</v>
      </c>
      <c r="EE82" s="41"/>
      <c r="EF82" s="41"/>
      <c r="EG82" s="41"/>
      <c r="EH82" s="41"/>
      <c r="EI82" s="41">
        <v>10</v>
      </c>
      <c r="EJ82" s="41">
        <v>2</v>
      </c>
      <c r="EK82" s="41"/>
      <c r="EL82" s="41"/>
      <c r="EM82" s="41">
        <v>1</v>
      </c>
      <c r="EN82" s="41"/>
      <c r="EO82" s="41"/>
      <c r="EP82" s="41">
        <v>1</v>
      </c>
      <c r="EQ82" s="41"/>
      <c r="ER82" s="41"/>
    </row>
    <row r="83" spans="1:148" s="33" customFormat="1" x14ac:dyDescent="0.2">
      <c r="A83" s="43">
        <v>1263</v>
      </c>
      <c r="B83" s="43" t="s">
        <v>359</v>
      </c>
      <c r="C83" s="43">
        <v>10</v>
      </c>
      <c r="D83" s="47" t="s">
        <v>355</v>
      </c>
      <c r="E83" s="36">
        <v>7</v>
      </c>
      <c r="F83" s="36">
        <v>0</v>
      </c>
      <c r="G83" s="36">
        <v>1</v>
      </c>
      <c r="H83" s="38">
        <v>252.91</v>
      </c>
      <c r="I83" s="38">
        <v>294.79000000000002</v>
      </c>
      <c r="J83" s="39">
        <v>66.795621400235106</v>
      </c>
      <c r="K83" s="36">
        <v>339</v>
      </c>
      <c r="L83" s="36">
        <v>45</v>
      </c>
      <c r="M83" s="36">
        <v>34</v>
      </c>
      <c r="N83" s="40">
        <v>64.443147471882483</v>
      </c>
      <c r="O83" s="40">
        <f t="shared" si="1"/>
        <v>339</v>
      </c>
      <c r="P83" s="41">
        <v>29</v>
      </c>
      <c r="Q83" s="41"/>
      <c r="R83" s="41"/>
      <c r="S83" s="41">
        <v>6</v>
      </c>
      <c r="T83" s="41">
        <v>4</v>
      </c>
      <c r="U83" s="41"/>
      <c r="V83" s="41"/>
      <c r="W83" s="41">
        <v>1</v>
      </c>
      <c r="X83" s="41">
        <v>14</v>
      </c>
      <c r="Y83" s="41"/>
      <c r="Z83" s="41">
        <v>1</v>
      </c>
      <c r="AA83" s="41"/>
      <c r="AB83" s="41"/>
      <c r="AC83" s="41"/>
      <c r="AD83" s="41"/>
      <c r="AE83" s="41"/>
      <c r="AF83" s="41">
        <v>2</v>
      </c>
      <c r="AG83" s="41">
        <v>9</v>
      </c>
      <c r="AH83" s="41"/>
      <c r="AI83" s="41">
        <v>4</v>
      </c>
      <c r="AJ83" s="41">
        <v>27</v>
      </c>
      <c r="AK83" s="41">
        <v>3</v>
      </c>
      <c r="AL83" s="41">
        <v>1</v>
      </c>
      <c r="AM83" s="41">
        <v>2</v>
      </c>
      <c r="AN83" s="41">
        <v>1</v>
      </c>
      <c r="AO83" s="41"/>
      <c r="AP83" s="41"/>
      <c r="AQ83" s="41">
        <v>14</v>
      </c>
      <c r="AR83" s="41"/>
      <c r="AS83" s="41">
        <v>18</v>
      </c>
      <c r="AT83" s="41">
        <v>10</v>
      </c>
      <c r="AU83" s="41"/>
      <c r="AV83" s="41"/>
      <c r="AW83" s="41"/>
      <c r="AX83" s="41"/>
      <c r="AY83" s="41"/>
      <c r="AZ83" s="41"/>
      <c r="BA83" s="41"/>
      <c r="BB83" s="41"/>
      <c r="BC83" s="41"/>
      <c r="BD83" s="41"/>
      <c r="BE83" s="41">
        <v>1</v>
      </c>
      <c r="BF83" s="41">
        <v>3</v>
      </c>
      <c r="BG83" s="41"/>
      <c r="BH83" s="41">
        <v>2</v>
      </c>
      <c r="BI83" s="41">
        <v>2</v>
      </c>
      <c r="BJ83" s="41">
        <v>17</v>
      </c>
      <c r="BK83" s="41"/>
      <c r="BL83" s="41"/>
      <c r="BM83" s="41">
        <v>7</v>
      </c>
      <c r="BN83" s="41">
        <v>2</v>
      </c>
      <c r="BO83" s="41"/>
      <c r="BP83" s="41"/>
      <c r="BQ83" s="41">
        <v>1</v>
      </c>
      <c r="BR83" s="41"/>
      <c r="BS83" s="41">
        <v>1</v>
      </c>
      <c r="BT83" s="41">
        <v>24</v>
      </c>
      <c r="BU83" s="41"/>
      <c r="BV83" s="41"/>
      <c r="BW83" s="41"/>
      <c r="BX83" s="41"/>
      <c r="BY83" s="41">
        <v>1</v>
      </c>
      <c r="BZ83" s="41"/>
      <c r="CA83" s="41"/>
      <c r="CB83" s="41"/>
      <c r="CC83" s="41"/>
      <c r="CD83" s="41">
        <v>11</v>
      </c>
      <c r="CE83" s="41"/>
      <c r="CF83" s="41"/>
      <c r="CG83" s="41">
        <v>4</v>
      </c>
      <c r="CH83" s="42">
        <v>29</v>
      </c>
      <c r="CI83" s="41">
        <v>3</v>
      </c>
      <c r="CJ83" s="41">
        <v>33</v>
      </c>
      <c r="CK83" s="41">
        <v>1</v>
      </c>
      <c r="CL83" s="41"/>
      <c r="CM83" s="41">
        <v>13</v>
      </c>
      <c r="CN83" s="41"/>
      <c r="CO83" s="41">
        <v>2</v>
      </c>
      <c r="CP83" s="41"/>
      <c r="CQ83" s="41"/>
      <c r="CR83" s="41"/>
      <c r="CS83" s="41"/>
      <c r="CT83" s="41"/>
      <c r="CU83" s="41"/>
      <c r="CV83" s="41"/>
      <c r="CW83" s="41">
        <v>4</v>
      </c>
      <c r="CX83" s="41"/>
      <c r="CY83" s="41"/>
      <c r="CZ83" s="41"/>
      <c r="DA83" s="41"/>
      <c r="DB83" s="41"/>
      <c r="DC83" s="41">
        <v>2</v>
      </c>
      <c r="DD83" s="41"/>
      <c r="DE83" s="41"/>
      <c r="DF83" s="41"/>
      <c r="DG83" s="41"/>
      <c r="DH83" s="41"/>
      <c r="DI83" s="41">
        <v>1</v>
      </c>
      <c r="DJ83" s="41"/>
      <c r="DK83" s="41"/>
      <c r="DL83" s="41"/>
      <c r="DM83" s="41">
        <v>2</v>
      </c>
      <c r="DN83" s="41">
        <v>5</v>
      </c>
      <c r="DO83" s="41"/>
      <c r="DP83" s="41"/>
      <c r="DQ83" s="41"/>
      <c r="DR83" s="41"/>
      <c r="DS83" s="41"/>
      <c r="DT83" s="41"/>
      <c r="DU83" s="41"/>
      <c r="DV83" s="41"/>
      <c r="DW83" s="41"/>
      <c r="DX83" s="41"/>
      <c r="DY83" s="41"/>
      <c r="DZ83" s="41"/>
      <c r="EA83" s="41"/>
      <c r="EB83" s="41"/>
      <c r="EC83" s="41"/>
      <c r="ED83" s="41">
        <v>6</v>
      </c>
      <c r="EE83" s="41">
        <v>2</v>
      </c>
      <c r="EF83" s="41">
        <v>2</v>
      </c>
      <c r="EG83" s="41"/>
      <c r="EH83" s="41"/>
      <c r="EI83" s="41">
        <v>12</v>
      </c>
      <c r="EJ83" s="41"/>
      <c r="EK83" s="41"/>
      <c r="EL83" s="41"/>
      <c r="EM83" s="41"/>
      <c r="EN83" s="41"/>
      <c r="EO83" s="41"/>
      <c r="EP83" s="41"/>
      <c r="EQ83" s="41"/>
      <c r="ER83" s="41"/>
    </row>
    <row r="84" spans="1:148" s="33" customFormat="1" x14ac:dyDescent="0.2">
      <c r="A84" s="43">
        <v>1263</v>
      </c>
      <c r="B84" s="43" t="s">
        <v>359</v>
      </c>
      <c r="C84" s="43">
        <v>10</v>
      </c>
      <c r="D84" s="43" t="s">
        <v>355</v>
      </c>
      <c r="E84" s="36">
        <v>7</v>
      </c>
      <c r="F84" s="36">
        <v>3</v>
      </c>
      <c r="G84" s="36">
        <v>4</v>
      </c>
      <c r="H84" s="38">
        <v>252.93</v>
      </c>
      <c r="I84" s="38">
        <v>294.81</v>
      </c>
      <c r="J84" s="39">
        <v>64.47008135634988</v>
      </c>
      <c r="K84" s="36">
        <v>335</v>
      </c>
      <c r="L84" s="36">
        <v>47</v>
      </c>
      <c r="M84" s="36">
        <v>35</v>
      </c>
      <c r="N84" s="40">
        <v>38.141738131504297</v>
      </c>
      <c r="O84" s="40">
        <f t="shared" si="1"/>
        <v>335</v>
      </c>
      <c r="P84" s="41">
        <v>46</v>
      </c>
      <c r="Q84" s="41"/>
      <c r="R84" s="41"/>
      <c r="S84" s="41">
        <v>5</v>
      </c>
      <c r="T84" s="41">
        <v>7</v>
      </c>
      <c r="U84" s="41"/>
      <c r="V84" s="41"/>
      <c r="W84" s="41">
        <v>1</v>
      </c>
      <c r="X84" s="41">
        <v>4</v>
      </c>
      <c r="Y84" s="41"/>
      <c r="Z84" s="41">
        <v>3</v>
      </c>
      <c r="AA84" s="41"/>
      <c r="AB84" s="41"/>
      <c r="AC84" s="41"/>
      <c r="AD84" s="41">
        <v>1</v>
      </c>
      <c r="AE84" s="41"/>
      <c r="AF84" s="41">
        <v>6</v>
      </c>
      <c r="AG84" s="41">
        <v>7</v>
      </c>
      <c r="AH84" s="41"/>
      <c r="AI84" s="41">
        <v>1</v>
      </c>
      <c r="AJ84" s="41">
        <v>22</v>
      </c>
      <c r="AK84" s="41">
        <v>2</v>
      </c>
      <c r="AL84" s="41">
        <v>3</v>
      </c>
      <c r="AM84" s="41"/>
      <c r="AN84" s="41"/>
      <c r="AO84" s="41"/>
      <c r="AP84" s="41"/>
      <c r="AQ84" s="41">
        <v>8</v>
      </c>
      <c r="AR84" s="41"/>
      <c r="AS84" s="41">
        <v>22</v>
      </c>
      <c r="AT84" s="41">
        <v>13</v>
      </c>
      <c r="AU84" s="41"/>
      <c r="AV84" s="41"/>
      <c r="AW84" s="41"/>
      <c r="AX84" s="41"/>
      <c r="AY84" s="41"/>
      <c r="AZ84" s="41"/>
      <c r="BA84" s="41"/>
      <c r="BB84" s="41"/>
      <c r="BC84" s="41"/>
      <c r="BD84" s="41"/>
      <c r="BE84" s="41">
        <v>1</v>
      </c>
      <c r="BF84" s="41">
        <v>3</v>
      </c>
      <c r="BG84" s="41"/>
      <c r="BH84" s="41"/>
      <c r="BI84" s="41">
        <v>3</v>
      </c>
      <c r="BJ84" s="41">
        <v>12</v>
      </c>
      <c r="BK84" s="41"/>
      <c r="BL84" s="41"/>
      <c r="BM84" s="41">
        <v>1</v>
      </c>
      <c r="BN84" s="41"/>
      <c r="BO84" s="41"/>
      <c r="BP84" s="41"/>
      <c r="BQ84" s="41">
        <v>3</v>
      </c>
      <c r="BR84" s="41"/>
      <c r="BS84" s="41"/>
      <c r="BT84" s="41">
        <v>12</v>
      </c>
      <c r="BU84" s="41"/>
      <c r="BV84" s="41"/>
      <c r="BW84" s="41"/>
      <c r="BX84" s="41"/>
      <c r="BY84" s="41">
        <v>3</v>
      </c>
      <c r="BZ84" s="41">
        <v>3</v>
      </c>
      <c r="CA84" s="41"/>
      <c r="CB84" s="41"/>
      <c r="CC84" s="41"/>
      <c r="CD84" s="41">
        <v>8</v>
      </c>
      <c r="CE84" s="41"/>
      <c r="CF84" s="41"/>
      <c r="CG84" s="41">
        <v>8</v>
      </c>
      <c r="CH84" s="42">
        <v>42</v>
      </c>
      <c r="CI84" s="41">
        <v>9</v>
      </c>
      <c r="CJ84" s="41">
        <v>37</v>
      </c>
      <c r="CK84" s="41"/>
      <c r="CL84" s="41"/>
      <c r="CM84" s="41">
        <v>7</v>
      </c>
      <c r="CN84" s="41"/>
      <c r="CO84" s="41"/>
      <c r="CP84" s="41"/>
      <c r="CQ84" s="41">
        <v>1</v>
      </c>
      <c r="CR84" s="41"/>
      <c r="CS84" s="41"/>
      <c r="CT84" s="41"/>
      <c r="CU84" s="41"/>
      <c r="CV84" s="41"/>
      <c r="CW84" s="41">
        <v>1</v>
      </c>
      <c r="CX84" s="41"/>
      <c r="CY84" s="41">
        <v>1</v>
      </c>
      <c r="CZ84" s="41">
        <v>1</v>
      </c>
      <c r="DA84" s="41"/>
      <c r="DB84" s="41"/>
      <c r="DC84" s="41">
        <v>2</v>
      </c>
      <c r="DD84" s="41"/>
      <c r="DE84" s="41"/>
      <c r="DF84" s="41">
        <v>5</v>
      </c>
      <c r="DG84" s="41"/>
      <c r="DH84" s="41"/>
      <c r="DI84" s="41"/>
      <c r="DJ84" s="41">
        <v>1</v>
      </c>
      <c r="DK84" s="41"/>
      <c r="DL84" s="41"/>
      <c r="DM84" s="41">
        <v>4</v>
      </c>
      <c r="DN84" s="41">
        <v>2</v>
      </c>
      <c r="DO84" s="41"/>
      <c r="DP84" s="41"/>
      <c r="DQ84" s="41"/>
      <c r="DR84" s="41"/>
      <c r="DS84" s="41"/>
      <c r="DT84" s="41"/>
      <c r="DU84" s="41"/>
      <c r="DV84" s="41"/>
      <c r="DW84" s="41">
        <v>1</v>
      </c>
      <c r="DX84" s="41">
        <v>1</v>
      </c>
      <c r="DY84" s="41"/>
      <c r="DZ84" s="41"/>
      <c r="EA84" s="41"/>
      <c r="EB84" s="41"/>
      <c r="EC84" s="41">
        <v>1</v>
      </c>
      <c r="ED84" s="41">
        <v>5</v>
      </c>
      <c r="EE84" s="41">
        <v>1</v>
      </c>
      <c r="EF84" s="41"/>
      <c r="EG84" s="41"/>
      <c r="EH84" s="41"/>
      <c r="EI84" s="41">
        <v>4</v>
      </c>
      <c r="EJ84" s="41"/>
      <c r="EK84" s="41"/>
      <c r="EL84" s="41"/>
      <c r="EM84" s="41"/>
      <c r="EN84" s="41"/>
      <c r="EO84" s="41">
        <v>1</v>
      </c>
      <c r="EP84" s="41"/>
      <c r="EQ84" s="41"/>
      <c r="ER84" s="41"/>
    </row>
    <row r="85" spans="1:148" s="33" customFormat="1" x14ac:dyDescent="0.2">
      <c r="A85" s="43">
        <v>1263</v>
      </c>
      <c r="B85" s="43" t="s">
        <v>359</v>
      </c>
      <c r="C85" s="43">
        <v>10</v>
      </c>
      <c r="D85" s="43" t="s">
        <v>355</v>
      </c>
      <c r="E85" s="36">
        <v>7</v>
      </c>
      <c r="F85" s="36">
        <v>5</v>
      </c>
      <c r="G85" s="36">
        <v>6</v>
      </c>
      <c r="H85" s="38">
        <v>252.95</v>
      </c>
      <c r="I85" s="38">
        <v>294.83</v>
      </c>
      <c r="J85" s="39">
        <v>61.105829849051766</v>
      </c>
      <c r="K85" s="36">
        <v>354</v>
      </c>
      <c r="L85" s="36">
        <v>54</v>
      </c>
      <c r="M85" s="36">
        <v>36</v>
      </c>
      <c r="N85" s="40">
        <v>25.672283215209152</v>
      </c>
      <c r="O85" s="40">
        <f t="shared" si="1"/>
        <v>354</v>
      </c>
      <c r="P85" s="41">
        <v>18</v>
      </c>
      <c r="Q85" s="41"/>
      <c r="R85" s="41">
        <v>4</v>
      </c>
      <c r="S85" s="41">
        <v>8</v>
      </c>
      <c r="T85" s="41">
        <v>7</v>
      </c>
      <c r="U85" s="41"/>
      <c r="V85" s="41"/>
      <c r="W85" s="41">
        <v>3</v>
      </c>
      <c r="X85" s="41">
        <v>14</v>
      </c>
      <c r="Y85" s="41"/>
      <c r="Z85" s="41">
        <v>3</v>
      </c>
      <c r="AA85" s="41"/>
      <c r="AB85" s="41"/>
      <c r="AC85" s="41"/>
      <c r="AD85" s="41"/>
      <c r="AE85" s="41"/>
      <c r="AF85" s="41"/>
      <c r="AG85" s="41">
        <v>12</v>
      </c>
      <c r="AH85" s="41"/>
      <c r="AI85" s="41"/>
      <c r="AJ85" s="41">
        <v>13</v>
      </c>
      <c r="AK85" s="41">
        <v>5</v>
      </c>
      <c r="AL85" s="41"/>
      <c r="AM85" s="41"/>
      <c r="AN85" s="41"/>
      <c r="AO85" s="41"/>
      <c r="AP85" s="41"/>
      <c r="AQ85" s="41">
        <v>4</v>
      </c>
      <c r="AR85" s="41"/>
      <c r="AS85" s="41">
        <v>31</v>
      </c>
      <c r="AT85" s="41"/>
      <c r="AU85" s="41"/>
      <c r="AV85" s="41"/>
      <c r="AW85" s="41"/>
      <c r="AX85" s="41"/>
      <c r="AY85" s="41">
        <v>9</v>
      </c>
      <c r="AZ85" s="41">
        <v>1</v>
      </c>
      <c r="BA85" s="41"/>
      <c r="BB85" s="41"/>
      <c r="BC85" s="41"/>
      <c r="BD85" s="41"/>
      <c r="BE85" s="41">
        <v>3</v>
      </c>
      <c r="BF85" s="41">
        <v>8</v>
      </c>
      <c r="BG85" s="41"/>
      <c r="BH85" s="41"/>
      <c r="BI85" s="41">
        <v>2</v>
      </c>
      <c r="BJ85" s="41">
        <v>5</v>
      </c>
      <c r="BK85" s="41"/>
      <c r="BL85" s="41"/>
      <c r="BM85" s="41">
        <v>11</v>
      </c>
      <c r="BN85" s="41">
        <v>1</v>
      </c>
      <c r="BO85" s="41"/>
      <c r="BP85" s="41"/>
      <c r="BQ85" s="41">
        <v>1</v>
      </c>
      <c r="BR85" s="41"/>
      <c r="BS85" s="41"/>
      <c r="BT85" s="41">
        <v>10</v>
      </c>
      <c r="BU85" s="41"/>
      <c r="BV85" s="41"/>
      <c r="BW85" s="41"/>
      <c r="BX85" s="41"/>
      <c r="BY85" s="41">
        <v>4</v>
      </c>
      <c r="BZ85" s="41"/>
      <c r="CA85" s="41"/>
      <c r="CB85" s="41"/>
      <c r="CC85" s="41"/>
      <c r="CD85" s="41">
        <v>8</v>
      </c>
      <c r="CE85" s="41">
        <v>2</v>
      </c>
      <c r="CF85" s="41"/>
      <c r="CG85" s="41">
        <v>11</v>
      </c>
      <c r="CH85" s="42">
        <v>42</v>
      </c>
      <c r="CI85" s="41">
        <v>6</v>
      </c>
      <c r="CJ85" s="41">
        <v>27</v>
      </c>
      <c r="CK85" s="41"/>
      <c r="CL85" s="41"/>
      <c r="CM85" s="41">
        <v>28</v>
      </c>
      <c r="CN85" s="41"/>
      <c r="CO85" s="41">
        <v>4</v>
      </c>
      <c r="CP85" s="41"/>
      <c r="CQ85" s="41"/>
      <c r="CR85" s="41"/>
      <c r="CS85" s="41"/>
      <c r="CT85" s="41">
        <v>1</v>
      </c>
      <c r="CU85" s="41">
        <v>2</v>
      </c>
      <c r="CV85" s="41"/>
      <c r="CW85" s="41">
        <v>1</v>
      </c>
      <c r="CX85" s="41">
        <v>1</v>
      </c>
      <c r="CY85" s="41">
        <v>2</v>
      </c>
      <c r="CZ85" s="41"/>
      <c r="DA85" s="41"/>
      <c r="DB85" s="41"/>
      <c r="DC85" s="41">
        <v>4</v>
      </c>
      <c r="DD85" s="41"/>
      <c r="DE85" s="41"/>
      <c r="DF85" s="41"/>
      <c r="DG85" s="41"/>
      <c r="DH85" s="41"/>
      <c r="DI85" s="41"/>
      <c r="DJ85" s="41"/>
      <c r="DK85" s="41"/>
      <c r="DL85" s="41"/>
      <c r="DM85" s="41">
        <v>3</v>
      </c>
      <c r="DN85" s="41">
        <v>20</v>
      </c>
      <c r="DO85" s="41"/>
      <c r="DP85" s="41">
        <v>2</v>
      </c>
      <c r="DQ85" s="41"/>
      <c r="DR85" s="41"/>
      <c r="DS85" s="41"/>
      <c r="DT85" s="41"/>
      <c r="DU85" s="41"/>
      <c r="DV85" s="41"/>
      <c r="DW85" s="41"/>
      <c r="DX85" s="41"/>
      <c r="DY85" s="41"/>
      <c r="DZ85" s="41"/>
      <c r="EA85" s="41"/>
      <c r="EB85" s="41"/>
      <c r="EC85" s="41"/>
      <c r="ED85" s="41">
        <v>4</v>
      </c>
      <c r="EE85" s="41">
        <v>3</v>
      </c>
      <c r="EF85" s="41"/>
      <c r="EG85" s="41"/>
      <c r="EH85" s="41"/>
      <c r="EI85" s="41">
        <v>5</v>
      </c>
      <c r="EJ85" s="41"/>
      <c r="EK85" s="41"/>
      <c r="EL85" s="41"/>
      <c r="EM85" s="41"/>
      <c r="EN85" s="41"/>
      <c r="EO85" s="41"/>
      <c r="EP85" s="41">
        <v>1</v>
      </c>
      <c r="EQ85" s="41"/>
      <c r="ER85" s="41"/>
    </row>
    <row r="86" spans="1:148" s="33" customFormat="1" x14ac:dyDescent="0.2">
      <c r="A86" s="43">
        <v>1263</v>
      </c>
      <c r="B86" s="43" t="s">
        <v>359</v>
      </c>
      <c r="C86" s="43">
        <v>10</v>
      </c>
      <c r="D86" s="43" t="s">
        <v>355</v>
      </c>
      <c r="E86" s="36">
        <v>7</v>
      </c>
      <c r="F86" s="36">
        <v>6</v>
      </c>
      <c r="G86" s="36">
        <v>7</v>
      </c>
      <c r="H86" s="38">
        <v>252.96</v>
      </c>
      <c r="I86" s="38">
        <v>294.83999999999997</v>
      </c>
      <c r="J86" s="39">
        <v>58.213697055430252</v>
      </c>
      <c r="K86" s="36">
        <v>327</v>
      </c>
      <c r="L86" s="36">
        <v>54</v>
      </c>
      <c r="M86" s="36">
        <v>37</v>
      </c>
      <c r="N86" s="40">
        <v>13.733356933083252</v>
      </c>
      <c r="O86" s="40">
        <f t="shared" si="1"/>
        <v>327</v>
      </c>
      <c r="P86" s="41">
        <v>23</v>
      </c>
      <c r="Q86" s="41">
        <v>2</v>
      </c>
      <c r="R86" s="41">
        <v>7</v>
      </c>
      <c r="S86" s="41">
        <v>5</v>
      </c>
      <c r="T86" s="41">
        <v>2</v>
      </c>
      <c r="U86" s="41"/>
      <c r="V86" s="41"/>
      <c r="W86" s="41">
        <v>3</v>
      </c>
      <c r="X86" s="41">
        <v>16</v>
      </c>
      <c r="Y86" s="41">
        <v>2</v>
      </c>
      <c r="Z86" s="41">
        <v>6</v>
      </c>
      <c r="AA86" s="41"/>
      <c r="AB86" s="41"/>
      <c r="AC86" s="41"/>
      <c r="AD86" s="41"/>
      <c r="AE86" s="41"/>
      <c r="AF86" s="41">
        <v>1</v>
      </c>
      <c r="AG86" s="41">
        <v>6</v>
      </c>
      <c r="AH86" s="41"/>
      <c r="AI86" s="41">
        <v>2</v>
      </c>
      <c r="AJ86" s="41">
        <v>13</v>
      </c>
      <c r="AK86" s="41">
        <v>4</v>
      </c>
      <c r="AL86" s="41"/>
      <c r="AM86" s="41"/>
      <c r="AN86" s="41"/>
      <c r="AO86" s="41">
        <v>3</v>
      </c>
      <c r="AP86" s="41"/>
      <c r="AQ86" s="41">
        <v>3</v>
      </c>
      <c r="AR86" s="41"/>
      <c r="AS86" s="41">
        <v>26</v>
      </c>
      <c r="AT86" s="41">
        <v>5</v>
      </c>
      <c r="AU86" s="41"/>
      <c r="AV86" s="41"/>
      <c r="AW86" s="41">
        <v>1</v>
      </c>
      <c r="AX86" s="41"/>
      <c r="AY86" s="41">
        <v>2</v>
      </c>
      <c r="AZ86" s="41"/>
      <c r="BA86" s="41"/>
      <c r="BB86" s="41"/>
      <c r="BC86" s="41"/>
      <c r="BD86" s="41"/>
      <c r="BE86" s="41">
        <v>2</v>
      </c>
      <c r="BF86" s="41">
        <v>1</v>
      </c>
      <c r="BG86" s="41"/>
      <c r="BH86" s="41">
        <v>1</v>
      </c>
      <c r="BI86" s="41">
        <v>3</v>
      </c>
      <c r="BJ86" s="41">
        <v>7</v>
      </c>
      <c r="BK86" s="41"/>
      <c r="BL86" s="41"/>
      <c r="BM86" s="41">
        <v>3</v>
      </c>
      <c r="BN86" s="41">
        <v>1</v>
      </c>
      <c r="BO86" s="41"/>
      <c r="BP86" s="41"/>
      <c r="BQ86" s="41"/>
      <c r="BR86" s="41"/>
      <c r="BS86" s="41"/>
      <c r="BT86" s="41">
        <v>9</v>
      </c>
      <c r="BU86" s="41"/>
      <c r="BV86" s="41"/>
      <c r="BW86" s="41"/>
      <c r="BX86" s="41"/>
      <c r="BY86" s="41">
        <v>1</v>
      </c>
      <c r="BZ86" s="41"/>
      <c r="CA86" s="41"/>
      <c r="CB86" s="41"/>
      <c r="CC86" s="41"/>
      <c r="CD86" s="41">
        <v>12</v>
      </c>
      <c r="CE86" s="41">
        <v>1</v>
      </c>
      <c r="CF86" s="41"/>
      <c r="CG86" s="41">
        <v>4</v>
      </c>
      <c r="CH86" s="42">
        <v>36</v>
      </c>
      <c r="CI86" s="41">
        <v>3</v>
      </c>
      <c r="CJ86" s="41">
        <v>52</v>
      </c>
      <c r="CK86" s="41"/>
      <c r="CL86" s="41"/>
      <c r="CM86" s="41">
        <v>19</v>
      </c>
      <c r="CN86" s="41">
        <v>1</v>
      </c>
      <c r="CO86" s="41"/>
      <c r="CP86" s="41"/>
      <c r="CQ86" s="41"/>
      <c r="CR86" s="41"/>
      <c r="CS86" s="41"/>
      <c r="CT86" s="41"/>
      <c r="CU86" s="41"/>
      <c r="CV86" s="41"/>
      <c r="CW86" s="41">
        <v>2</v>
      </c>
      <c r="CX86" s="41"/>
      <c r="CY86" s="41">
        <v>1</v>
      </c>
      <c r="CZ86" s="41"/>
      <c r="DA86" s="41"/>
      <c r="DB86" s="41"/>
      <c r="DC86" s="41">
        <v>3</v>
      </c>
      <c r="DD86" s="41"/>
      <c r="DE86" s="41"/>
      <c r="DF86" s="41">
        <v>2</v>
      </c>
      <c r="DG86" s="41"/>
      <c r="DH86" s="41"/>
      <c r="DI86" s="41"/>
      <c r="DJ86" s="41">
        <v>1</v>
      </c>
      <c r="DK86" s="41"/>
      <c r="DL86" s="41"/>
      <c r="DM86" s="41">
        <v>4</v>
      </c>
      <c r="DN86" s="41">
        <v>11</v>
      </c>
      <c r="DO86" s="41"/>
      <c r="DP86" s="41">
        <v>1</v>
      </c>
      <c r="DQ86" s="41"/>
      <c r="DR86" s="41"/>
      <c r="DS86" s="41"/>
      <c r="DT86" s="41"/>
      <c r="DU86" s="41">
        <v>1</v>
      </c>
      <c r="DV86" s="41"/>
      <c r="DW86" s="41">
        <v>1</v>
      </c>
      <c r="DX86" s="41">
        <v>1</v>
      </c>
      <c r="DY86" s="41"/>
      <c r="DZ86" s="41"/>
      <c r="EA86" s="41"/>
      <c r="EB86" s="41"/>
      <c r="EC86" s="41"/>
      <c r="ED86" s="41">
        <v>2</v>
      </c>
      <c r="EE86" s="41">
        <v>1</v>
      </c>
      <c r="EF86" s="41"/>
      <c r="EG86" s="41"/>
      <c r="EH86" s="41"/>
      <c r="EI86" s="41">
        <v>2</v>
      </c>
      <c r="EJ86" s="41"/>
      <c r="EK86" s="41"/>
      <c r="EL86" s="41"/>
      <c r="EM86" s="41">
        <v>5</v>
      </c>
      <c r="EN86" s="41"/>
      <c r="EO86" s="41"/>
      <c r="EP86" s="41">
        <v>1</v>
      </c>
      <c r="EQ86" s="41"/>
      <c r="ER86" s="41"/>
    </row>
    <row r="87" spans="1:148" s="33" customFormat="1" x14ac:dyDescent="0.2">
      <c r="A87" s="43">
        <v>1263</v>
      </c>
      <c r="B87" s="43" t="s">
        <v>359</v>
      </c>
      <c r="C87" s="43">
        <v>10</v>
      </c>
      <c r="D87" s="43" t="s">
        <v>355</v>
      </c>
      <c r="E87" s="36">
        <v>7</v>
      </c>
      <c r="F87" s="36">
        <v>7</v>
      </c>
      <c r="G87" s="36">
        <v>8</v>
      </c>
      <c r="H87" s="38">
        <v>252.97</v>
      </c>
      <c r="I87" s="38">
        <v>294.85000000000002</v>
      </c>
      <c r="J87" s="39">
        <v>53.784918258181342</v>
      </c>
      <c r="K87" s="36">
        <v>187</v>
      </c>
      <c r="L87" s="36">
        <v>29</v>
      </c>
      <c r="M87" s="36">
        <v>26</v>
      </c>
      <c r="N87" s="40">
        <v>7.0003230140132757</v>
      </c>
      <c r="O87" s="40">
        <f t="shared" si="1"/>
        <v>187</v>
      </c>
      <c r="P87" s="41">
        <v>9</v>
      </c>
      <c r="Q87" s="41"/>
      <c r="R87" s="41">
        <v>7</v>
      </c>
      <c r="S87" s="41">
        <v>2</v>
      </c>
      <c r="T87" s="41"/>
      <c r="U87" s="41"/>
      <c r="V87" s="41"/>
      <c r="W87" s="41">
        <v>2</v>
      </c>
      <c r="X87" s="41">
        <v>8</v>
      </c>
      <c r="Y87" s="41"/>
      <c r="Z87" s="41"/>
      <c r="AA87" s="41"/>
      <c r="AB87" s="41"/>
      <c r="AC87" s="41"/>
      <c r="AD87" s="41"/>
      <c r="AE87" s="41"/>
      <c r="AF87" s="41">
        <v>1</v>
      </c>
      <c r="AG87" s="41"/>
      <c r="AH87" s="41"/>
      <c r="AI87" s="41">
        <v>7</v>
      </c>
      <c r="AJ87" s="41">
        <v>3</v>
      </c>
      <c r="AK87" s="41">
        <v>3</v>
      </c>
      <c r="AL87" s="41"/>
      <c r="AM87" s="41"/>
      <c r="AN87" s="41"/>
      <c r="AO87" s="41"/>
      <c r="AP87" s="41"/>
      <c r="AQ87" s="41">
        <v>5</v>
      </c>
      <c r="AR87" s="41"/>
      <c r="AS87" s="41">
        <v>23</v>
      </c>
      <c r="AT87" s="41"/>
      <c r="AU87" s="41"/>
      <c r="AV87" s="41"/>
      <c r="AW87" s="41"/>
      <c r="AX87" s="41"/>
      <c r="AY87" s="41"/>
      <c r="AZ87" s="41"/>
      <c r="BA87" s="41"/>
      <c r="BB87" s="41"/>
      <c r="BC87" s="41"/>
      <c r="BD87" s="41"/>
      <c r="BE87" s="41"/>
      <c r="BF87" s="41"/>
      <c r="BG87" s="41"/>
      <c r="BH87" s="41"/>
      <c r="BI87" s="41">
        <v>3</v>
      </c>
      <c r="BJ87" s="41"/>
      <c r="BK87" s="41"/>
      <c r="BL87" s="41"/>
      <c r="BM87" s="41"/>
      <c r="BN87" s="41">
        <v>2</v>
      </c>
      <c r="BO87" s="41"/>
      <c r="BP87" s="41"/>
      <c r="BQ87" s="41"/>
      <c r="BR87" s="41"/>
      <c r="BS87" s="41"/>
      <c r="BT87" s="41"/>
      <c r="BU87" s="41"/>
      <c r="BV87" s="41"/>
      <c r="BW87" s="41"/>
      <c r="BX87" s="41"/>
      <c r="BY87" s="41"/>
      <c r="BZ87" s="41"/>
      <c r="CA87" s="41"/>
      <c r="CB87" s="41"/>
      <c r="CC87" s="41"/>
      <c r="CD87" s="41">
        <v>2</v>
      </c>
      <c r="CE87" s="41"/>
      <c r="CF87" s="41"/>
      <c r="CG87" s="41">
        <v>3</v>
      </c>
      <c r="CH87" s="42">
        <v>23</v>
      </c>
      <c r="CI87" s="41">
        <v>3</v>
      </c>
      <c r="CJ87" s="41">
        <v>44</v>
      </c>
      <c r="CK87" s="41">
        <v>1</v>
      </c>
      <c r="CL87" s="41"/>
      <c r="CM87" s="41">
        <v>19</v>
      </c>
      <c r="CN87" s="41"/>
      <c r="CO87" s="41"/>
      <c r="CP87" s="41"/>
      <c r="CQ87" s="41"/>
      <c r="CR87" s="41"/>
      <c r="CS87" s="41"/>
      <c r="CT87" s="41"/>
      <c r="CU87" s="41"/>
      <c r="CV87" s="41"/>
      <c r="CW87" s="41">
        <v>1</v>
      </c>
      <c r="CX87" s="41"/>
      <c r="CY87" s="41"/>
      <c r="CZ87" s="41"/>
      <c r="DA87" s="41"/>
      <c r="DB87" s="41"/>
      <c r="DC87" s="41">
        <v>4</v>
      </c>
      <c r="DD87" s="41"/>
      <c r="DE87" s="41"/>
      <c r="DF87" s="41"/>
      <c r="DG87" s="41"/>
      <c r="DH87" s="41"/>
      <c r="DI87" s="41"/>
      <c r="DJ87" s="41"/>
      <c r="DK87" s="41"/>
      <c r="DL87" s="41"/>
      <c r="DM87" s="41"/>
      <c r="DN87" s="41">
        <v>4</v>
      </c>
      <c r="DO87" s="41"/>
      <c r="DP87" s="41">
        <v>1</v>
      </c>
      <c r="DQ87" s="41"/>
      <c r="DR87" s="41"/>
      <c r="DS87" s="41"/>
      <c r="DT87" s="41">
        <v>1</v>
      </c>
      <c r="DU87" s="41"/>
      <c r="DV87" s="41"/>
      <c r="DW87" s="41"/>
      <c r="DX87" s="41"/>
      <c r="DY87" s="41"/>
      <c r="DZ87" s="41"/>
      <c r="EA87" s="41"/>
      <c r="EB87" s="41"/>
      <c r="EC87" s="41">
        <v>2</v>
      </c>
      <c r="ED87" s="41">
        <v>1</v>
      </c>
      <c r="EE87" s="41"/>
      <c r="EF87" s="41"/>
      <c r="EG87" s="41"/>
      <c r="EH87" s="41"/>
      <c r="EI87" s="41">
        <v>2</v>
      </c>
      <c r="EJ87" s="41"/>
      <c r="EK87" s="41"/>
      <c r="EL87" s="41"/>
      <c r="EM87" s="41">
        <v>1</v>
      </c>
      <c r="EN87" s="41"/>
      <c r="EO87" s="41"/>
      <c r="EP87" s="41"/>
      <c r="EQ87" s="41"/>
      <c r="ER87" s="41"/>
    </row>
    <row r="88" spans="1:148" s="33" customFormat="1" x14ac:dyDescent="0.2">
      <c r="A88" s="43">
        <v>1263</v>
      </c>
      <c r="B88" s="43" t="s">
        <v>359</v>
      </c>
      <c r="C88" s="43">
        <v>10</v>
      </c>
      <c r="D88" s="43" t="s">
        <v>355</v>
      </c>
      <c r="E88" s="36">
        <v>7</v>
      </c>
      <c r="F88" s="36">
        <v>8</v>
      </c>
      <c r="G88" s="36">
        <v>9</v>
      </c>
      <c r="H88" s="38">
        <v>252.98</v>
      </c>
      <c r="I88" s="38">
        <v>294.86</v>
      </c>
      <c r="J88" s="39">
        <v>48.965846275063953</v>
      </c>
      <c r="K88" s="36">
        <v>23</v>
      </c>
      <c r="L88" s="36">
        <v>7</v>
      </c>
      <c r="M88" s="36"/>
      <c r="N88" s="40">
        <v>1.2547452911730639</v>
      </c>
      <c r="O88" s="40">
        <f t="shared" si="1"/>
        <v>23</v>
      </c>
      <c r="P88" s="41"/>
      <c r="Q88" s="41"/>
      <c r="R88" s="41">
        <v>1</v>
      </c>
      <c r="S88" s="41"/>
      <c r="T88" s="41"/>
      <c r="U88" s="41"/>
      <c r="V88" s="41"/>
      <c r="W88" s="41">
        <v>1</v>
      </c>
      <c r="X88" s="41"/>
      <c r="Y88" s="41"/>
      <c r="Z88" s="41"/>
      <c r="AA88" s="41"/>
      <c r="AB88" s="41"/>
      <c r="AC88" s="41"/>
      <c r="AD88" s="41"/>
      <c r="AE88" s="41"/>
      <c r="AF88" s="41"/>
      <c r="AG88" s="41"/>
      <c r="AH88" s="41"/>
      <c r="AI88" s="41"/>
      <c r="AJ88" s="41">
        <v>1</v>
      </c>
      <c r="AK88" s="41"/>
      <c r="AL88" s="41"/>
      <c r="AM88" s="41"/>
      <c r="AN88" s="41"/>
      <c r="AO88" s="41"/>
      <c r="AP88" s="41"/>
      <c r="AQ88" s="41"/>
      <c r="AR88" s="41"/>
      <c r="AS88" s="41">
        <v>1</v>
      </c>
      <c r="AT88" s="41"/>
      <c r="AU88" s="41"/>
      <c r="AV88" s="41"/>
      <c r="AW88" s="41"/>
      <c r="AX88" s="41"/>
      <c r="AY88" s="41"/>
      <c r="AZ88" s="41"/>
      <c r="BA88" s="41"/>
      <c r="BB88" s="41"/>
      <c r="BC88" s="41"/>
      <c r="BD88" s="41"/>
      <c r="BE88" s="41"/>
      <c r="BF88" s="41"/>
      <c r="BG88" s="41"/>
      <c r="BH88" s="41"/>
      <c r="BI88" s="41"/>
      <c r="BJ88" s="41"/>
      <c r="BK88" s="41"/>
      <c r="BL88" s="41"/>
      <c r="BM88" s="41"/>
      <c r="BN88" s="41"/>
      <c r="BO88" s="41"/>
      <c r="BP88" s="41"/>
      <c r="BQ88" s="41"/>
      <c r="BR88" s="41"/>
      <c r="BS88" s="41"/>
      <c r="BT88" s="41"/>
      <c r="BU88" s="41"/>
      <c r="BV88" s="41"/>
      <c r="BW88" s="41"/>
      <c r="BX88" s="41"/>
      <c r="BY88" s="41"/>
      <c r="BZ88" s="41"/>
      <c r="CA88" s="41"/>
      <c r="CB88" s="41"/>
      <c r="CC88" s="41"/>
      <c r="CD88" s="41"/>
      <c r="CE88" s="41"/>
      <c r="CF88" s="41"/>
      <c r="CG88" s="41"/>
      <c r="CH88" s="42">
        <v>10</v>
      </c>
      <c r="CI88" s="41"/>
      <c r="CJ88" s="41">
        <v>8</v>
      </c>
      <c r="CK88" s="41"/>
      <c r="CL88" s="41"/>
      <c r="CM88" s="41">
        <v>1</v>
      </c>
      <c r="CN88" s="41"/>
      <c r="CO88" s="41"/>
      <c r="CP88" s="41"/>
      <c r="CQ88" s="41"/>
      <c r="CR88" s="41"/>
      <c r="CS88" s="41"/>
      <c r="CT88" s="41"/>
      <c r="CU88" s="41"/>
      <c r="CV88" s="41"/>
      <c r="CW88" s="41"/>
      <c r="CX88" s="41"/>
      <c r="CY88" s="41"/>
      <c r="CZ88" s="41"/>
      <c r="DA88" s="41"/>
      <c r="DB88" s="41"/>
      <c r="DC88" s="41"/>
      <c r="DD88" s="41"/>
      <c r="DE88" s="41"/>
      <c r="DF88" s="41"/>
      <c r="DG88" s="41"/>
      <c r="DH88" s="41"/>
      <c r="DI88" s="41"/>
      <c r="DJ88" s="41"/>
      <c r="DK88" s="41"/>
      <c r="DL88" s="41"/>
      <c r="DM88" s="41"/>
      <c r="DN88" s="41"/>
      <c r="DO88" s="41"/>
      <c r="DP88" s="41"/>
      <c r="DQ88" s="41"/>
      <c r="DR88" s="41"/>
      <c r="DS88" s="41"/>
      <c r="DT88" s="41"/>
      <c r="DU88" s="41"/>
      <c r="DV88" s="41"/>
      <c r="DW88" s="41"/>
      <c r="DX88" s="41"/>
      <c r="DY88" s="41"/>
      <c r="DZ88" s="41"/>
      <c r="EA88" s="41"/>
      <c r="EB88" s="41"/>
      <c r="EC88" s="41"/>
      <c r="ED88" s="41"/>
      <c r="EE88" s="41"/>
      <c r="EF88" s="41"/>
      <c r="EG88" s="41"/>
      <c r="EH88" s="41"/>
      <c r="EI88" s="41"/>
      <c r="EJ88" s="41"/>
      <c r="EK88" s="41"/>
      <c r="EL88" s="41"/>
      <c r="EM88" s="41"/>
      <c r="EN88" s="41"/>
      <c r="EO88" s="41"/>
      <c r="EP88" s="41"/>
      <c r="EQ88" s="41"/>
      <c r="ER88" s="41"/>
    </row>
    <row r="89" spans="1:148" s="33" customFormat="1" x14ac:dyDescent="0.2">
      <c r="A89" s="43">
        <v>1263</v>
      </c>
      <c r="B89" s="43" t="s">
        <v>359</v>
      </c>
      <c r="C89" s="43">
        <v>10</v>
      </c>
      <c r="D89" s="43" t="s">
        <v>355</v>
      </c>
      <c r="E89" s="36">
        <v>7</v>
      </c>
      <c r="F89" s="36">
        <v>9</v>
      </c>
      <c r="G89" s="36">
        <v>10</v>
      </c>
      <c r="H89" s="38">
        <v>252.99</v>
      </c>
      <c r="I89" s="38">
        <v>294.87</v>
      </c>
      <c r="J89" s="39">
        <v>44.768735839767587</v>
      </c>
      <c r="K89" s="36">
        <v>11</v>
      </c>
      <c r="L89" s="36">
        <v>7</v>
      </c>
      <c r="M89" s="36"/>
      <c r="N89" s="40">
        <v>0.91265855215643743</v>
      </c>
      <c r="O89" s="40">
        <f t="shared" si="1"/>
        <v>11</v>
      </c>
      <c r="P89" s="41"/>
      <c r="Q89" s="41"/>
      <c r="R89" s="41">
        <v>2</v>
      </c>
      <c r="S89" s="41"/>
      <c r="T89" s="41"/>
      <c r="U89" s="41"/>
      <c r="V89" s="41"/>
      <c r="W89" s="41"/>
      <c r="X89" s="41"/>
      <c r="Y89" s="41"/>
      <c r="Z89" s="41"/>
      <c r="AA89" s="41"/>
      <c r="AB89" s="41"/>
      <c r="AC89" s="41"/>
      <c r="AD89" s="41"/>
      <c r="AE89" s="41"/>
      <c r="AF89" s="41"/>
      <c r="AG89" s="41"/>
      <c r="AH89" s="41"/>
      <c r="AI89" s="41"/>
      <c r="AJ89" s="41"/>
      <c r="AK89" s="41"/>
      <c r="AL89" s="41"/>
      <c r="AM89" s="41"/>
      <c r="AN89" s="41"/>
      <c r="AO89" s="41"/>
      <c r="AP89" s="41"/>
      <c r="AQ89" s="41"/>
      <c r="AR89" s="41"/>
      <c r="AS89" s="41">
        <v>2</v>
      </c>
      <c r="AT89" s="41"/>
      <c r="AU89" s="41"/>
      <c r="AV89" s="41"/>
      <c r="AW89" s="41"/>
      <c r="AX89" s="41"/>
      <c r="AY89" s="41"/>
      <c r="AZ89" s="41"/>
      <c r="BA89" s="41"/>
      <c r="BB89" s="41"/>
      <c r="BC89" s="41"/>
      <c r="BD89" s="41"/>
      <c r="BE89" s="41"/>
      <c r="BF89" s="41"/>
      <c r="BG89" s="41"/>
      <c r="BH89" s="41"/>
      <c r="BI89" s="41"/>
      <c r="BJ89" s="41"/>
      <c r="BK89" s="41"/>
      <c r="BL89" s="41"/>
      <c r="BM89" s="41"/>
      <c r="BN89" s="41"/>
      <c r="BO89" s="41"/>
      <c r="BP89" s="41">
        <v>1</v>
      </c>
      <c r="BQ89" s="41"/>
      <c r="BR89" s="41"/>
      <c r="BS89" s="41"/>
      <c r="BT89" s="41"/>
      <c r="BU89" s="41"/>
      <c r="BV89" s="41"/>
      <c r="BW89" s="41"/>
      <c r="BX89" s="41"/>
      <c r="BY89" s="41"/>
      <c r="BZ89" s="41"/>
      <c r="CA89" s="41"/>
      <c r="CB89" s="41"/>
      <c r="CC89" s="41"/>
      <c r="CD89" s="41"/>
      <c r="CE89" s="41"/>
      <c r="CF89" s="41"/>
      <c r="CG89" s="41">
        <v>2</v>
      </c>
      <c r="CH89" s="42">
        <v>1</v>
      </c>
      <c r="CI89" s="41"/>
      <c r="CJ89" s="41">
        <v>2</v>
      </c>
      <c r="CK89" s="41"/>
      <c r="CL89" s="41"/>
      <c r="CM89" s="41"/>
      <c r="CN89" s="41"/>
      <c r="CO89" s="41"/>
      <c r="CP89" s="41"/>
      <c r="CQ89" s="41"/>
      <c r="CR89" s="41"/>
      <c r="CS89" s="41"/>
      <c r="CT89" s="41"/>
      <c r="CU89" s="41"/>
      <c r="CV89" s="41"/>
      <c r="CW89" s="41"/>
      <c r="CX89" s="41"/>
      <c r="CY89" s="41"/>
      <c r="CZ89" s="41"/>
      <c r="DA89" s="41"/>
      <c r="DB89" s="41"/>
      <c r="DC89" s="41"/>
      <c r="DD89" s="41"/>
      <c r="DE89" s="41"/>
      <c r="DF89" s="41"/>
      <c r="DG89" s="41"/>
      <c r="DH89" s="41"/>
      <c r="DI89" s="41"/>
      <c r="DJ89" s="41"/>
      <c r="DK89" s="41"/>
      <c r="DL89" s="41"/>
      <c r="DM89" s="41"/>
      <c r="DN89" s="41"/>
      <c r="DO89" s="41"/>
      <c r="DP89" s="41"/>
      <c r="DQ89" s="41"/>
      <c r="DR89" s="41"/>
      <c r="DS89" s="41">
        <v>1</v>
      </c>
      <c r="DT89" s="41"/>
      <c r="DU89" s="41"/>
      <c r="DV89" s="41"/>
      <c r="DW89" s="41"/>
      <c r="DX89" s="41"/>
      <c r="DY89" s="41"/>
      <c r="DZ89" s="41"/>
      <c r="EA89" s="41"/>
      <c r="EB89" s="41"/>
      <c r="EC89" s="41"/>
      <c r="ED89" s="41"/>
      <c r="EE89" s="41"/>
      <c r="EF89" s="41"/>
      <c r="EG89" s="41"/>
      <c r="EH89" s="41"/>
      <c r="EI89" s="41"/>
      <c r="EJ89" s="41"/>
      <c r="EK89" s="41"/>
      <c r="EL89" s="41"/>
      <c r="EM89" s="41"/>
      <c r="EN89" s="41"/>
      <c r="EO89" s="41"/>
      <c r="EP89" s="41"/>
      <c r="EQ89" s="41"/>
      <c r="ER89" s="41"/>
    </row>
    <row r="90" spans="1:148" s="33" customFormat="1" x14ac:dyDescent="0.2">
      <c r="A90" s="43">
        <v>1263</v>
      </c>
      <c r="B90" s="43" t="s">
        <v>359</v>
      </c>
      <c r="C90" s="43">
        <v>10</v>
      </c>
      <c r="D90" s="43" t="s">
        <v>355</v>
      </c>
      <c r="E90" s="36">
        <v>7</v>
      </c>
      <c r="F90" s="36">
        <v>10</v>
      </c>
      <c r="G90" s="36">
        <v>11</v>
      </c>
      <c r="H90" s="38">
        <v>253</v>
      </c>
      <c r="I90" s="38">
        <v>294.88</v>
      </c>
      <c r="J90" s="39">
        <v>41.754032479121925</v>
      </c>
      <c r="K90" s="36">
        <v>22</v>
      </c>
      <c r="L90" s="36">
        <v>12</v>
      </c>
      <c r="M90" s="36"/>
      <c r="N90" s="40">
        <v>3.3511588565259225</v>
      </c>
      <c r="O90" s="40">
        <f t="shared" si="1"/>
        <v>22</v>
      </c>
      <c r="P90" s="41"/>
      <c r="Q90" s="41"/>
      <c r="R90" s="41"/>
      <c r="S90" s="41"/>
      <c r="T90" s="41">
        <v>1</v>
      </c>
      <c r="U90" s="41"/>
      <c r="V90" s="41"/>
      <c r="W90" s="41">
        <v>4</v>
      </c>
      <c r="X90" s="41"/>
      <c r="Y90" s="41"/>
      <c r="Z90" s="41">
        <v>1</v>
      </c>
      <c r="AA90" s="41"/>
      <c r="AB90" s="41"/>
      <c r="AC90" s="41"/>
      <c r="AD90" s="41"/>
      <c r="AE90" s="41"/>
      <c r="AF90" s="41"/>
      <c r="AG90" s="41"/>
      <c r="AH90" s="41"/>
      <c r="AI90" s="41">
        <v>1</v>
      </c>
      <c r="AJ90" s="41"/>
      <c r="AK90" s="41"/>
      <c r="AL90" s="41"/>
      <c r="AM90" s="41"/>
      <c r="AN90" s="41"/>
      <c r="AO90" s="41">
        <v>1</v>
      </c>
      <c r="AP90" s="41"/>
      <c r="AQ90" s="41"/>
      <c r="AR90" s="41"/>
      <c r="AS90" s="41">
        <v>1</v>
      </c>
      <c r="AT90" s="41"/>
      <c r="AU90" s="41"/>
      <c r="AV90" s="41"/>
      <c r="AW90" s="41"/>
      <c r="AX90" s="41"/>
      <c r="AY90" s="41"/>
      <c r="AZ90" s="41"/>
      <c r="BA90" s="41"/>
      <c r="BB90" s="41"/>
      <c r="BC90" s="41"/>
      <c r="BD90" s="41"/>
      <c r="BE90" s="41"/>
      <c r="BF90" s="41"/>
      <c r="BG90" s="41"/>
      <c r="BH90" s="41"/>
      <c r="BI90" s="41"/>
      <c r="BJ90" s="41"/>
      <c r="BK90" s="41"/>
      <c r="BL90" s="41"/>
      <c r="BM90" s="41"/>
      <c r="BN90" s="41"/>
      <c r="BO90" s="41"/>
      <c r="BP90" s="41"/>
      <c r="BQ90" s="41"/>
      <c r="BR90" s="41"/>
      <c r="BS90" s="41"/>
      <c r="BT90" s="41">
        <v>2</v>
      </c>
      <c r="BU90" s="41"/>
      <c r="BV90" s="41"/>
      <c r="BW90" s="41"/>
      <c r="BX90" s="41"/>
      <c r="BY90" s="41"/>
      <c r="BZ90" s="41"/>
      <c r="CA90" s="41"/>
      <c r="CB90" s="41"/>
      <c r="CC90" s="41"/>
      <c r="CD90" s="41">
        <v>1</v>
      </c>
      <c r="CE90" s="41"/>
      <c r="CF90" s="41"/>
      <c r="CG90" s="41"/>
      <c r="CH90" s="42"/>
      <c r="CI90" s="41"/>
      <c r="CJ90" s="41">
        <v>4</v>
      </c>
      <c r="CK90" s="41"/>
      <c r="CL90" s="41"/>
      <c r="CM90" s="41"/>
      <c r="CN90" s="41"/>
      <c r="CO90" s="41"/>
      <c r="CP90" s="41"/>
      <c r="CQ90" s="41"/>
      <c r="CR90" s="41"/>
      <c r="CS90" s="41"/>
      <c r="CT90" s="41"/>
      <c r="CU90" s="41"/>
      <c r="CV90" s="41"/>
      <c r="CW90" s="41"/>
      <c r="CX90" s="41"/>
      <c r="CY90" s="41"/>
      <c r="CZ90" s="41"/>
      <c r="DA90" s="41"/>
      <c r="DB90" s="41"/>
      <c r="DC90" s="41"/>
      <c r="DD90" s="41"/>
      <c r="DE90" s="41"/>
      <c r="DF90" s="41"/>
      <c r="DG90" s="41"/>
      <c r="DH90" s="41"/>
      <c r="DI90" s="41"/>
      <c r="DJ90" s="41"/>
      <c r="DK90" s="41"/>
      <c r="DL90" s="41"/>
      <c r="DM90" s="41"/>
      <c r="DN90" s="41">
        <v>1</v>
      </c>
      <c r="DO90" s="41"/>
      <c r="DP90" s="41"/>
      <c r="DQ90" s="41"/>
      <c r="DR90" s="41"/>
      <c r="DS90" s="41"/>
      <c r="DT90" s="41"/>
      <c r="DU90" s="41"/>
      <c r="DV90" s="41"/>
      <c r="DW90" s="41"/>
      <c r="DX90" s="41"/>
      <c r="DY90" s="41"/>
      <c r="DZ90" s="41"/>
      <c r="EA90" s="41"/>
      <c r="EB90" s="41"/>
      <c r="EC90" s="41"/>
      <c r="ED90" s="41">
        <v>4</v>
      </c>
      <c r="EE90" s="41"/>
      <c r="EF90" s="41"/>
      <c r="EG90" s="41"/>
      <c r="EH90" s="41"/>
      <c r="EI90" s="41"/>
      <c r="EJ90" s="41"/>
      <c r="EK90" s="41"/>
      <c r="EL90" s="41"/>
      <c r="EM90" s="41"/>
      <c r="EN90" s="41"/>
      <c r="EO90" s="41">
        <v>1</v>
      </c>
      <c r="EP90" s="41"/>
      <c r="EQ90" s="41"/>
      <c r="ER90" s="41"/>
    </row>
    <row r="91" spans="1:148" s="33" customFormat="1" x14ac:dyDescent="0.2">
      <c r="A91" s="43">
        <v>1263</v>
      </c>
      <c r="B91" s="43" t="s">
        <v>359</v>
      </c>
      <c r="C91" s="43">
        <v>10</v>
      </c>
      <c r="D91" s="43" t="s">
        <v>355</v>
      </c>
      <c r="E91" s="36">
        <v>7</v>
      </c>
      <c r="F91" s="36">
        <v>11</v>
      </c>
      <c r="G91" s="36">
        <v>12</v>
      </c>
      <c r="H91" s="38">
        <v>253.01</v>
      </c>
      <c r="I91" s="38">
        <v>294.89</v>
      </c>
      <c r="J91" s="39">
        <v>39.914720661674743</v>
      </c>
      <c r="K91" s="36">
        <v>126</v>
      </c>
      <c r="L91" s="36">
        <v>30</v>
      </c>
      <c r="M91" s="36">
        <v>28</v>
      </c>
      <c r="N91" s="40">
        <v>30.165531531944065</v>
      </c>
      <c r="O91" s="40">
        <f t="shared" si="1"/>
        <v>126</v>
      </c>
      <c r="P91" s="41">
        <v>15</v>
      </c>
      <c r="Q91" s="41"/>
      <c r="R91" s="41"/>
      <c r="S91" s="41"/>
      <c r="T91" s="41">
        <v>3</v>
      </c>
      <c r="U91" s="41"/>
      <c r="V91" s="41"/>
      <c r="W91" s="41"/>
      <c r="X91" s="41">
        <v>5</v>
      </c>
      <c r="Y91" s="41"/>
      <c r="Z91" s="41">
        <v>2</v>
      </c>
      <c r="AA91" s="41"/>
      <c r="AB91" s="41"/>
      <c r="AC91" s="41"/>
      <c r="AD91" s="41"/>
      <c r="AE91" s="41"/>
      <c r="AF91" s="41"/>
      <c r="AG91" s="41">
        <v>4</v>
      </c>
      <c r="AH91" s="41"/>
      <c r="AI91" s="41">
        <v>8</v>
      </c>
      <c r="AJ91" s="41">
        <v>16</v>
      </c>
      <c r="AK91" s="41">
        <v>1</v>
      </c>
      <c r="AL91" s="41"/>
      <c r="AM91" s="41">
        <v>1</v>
      </c>
      <c r="AN91" s="41"/>
      <c r="AO91" s="41"/>
      <c r="AP91" s="41"/>
      <c r="AQ91" s="41">
        <v>1</v>
      </c>
      <c r="AR91" s="41"/>
      <c r="AS91" s="41">
        <v>9</v>
      </c>
      <c r="AT91" s="41">
        <v>6</v>
      </c>
      <c r="AU91" s="41"/>
      <c r="AV91" s="41"/>
      <c r="AW91" s="41"/>
      <c r="AX91" s="41"/>
      <c r="AY91" s="41">
        <v>1</v>
      </c>
      <c r="AZ91" s="41"/>
      <c r="BA91" s="41"/>
      <c r="BB91" s="41"/>
      <c r="BC91" s="41"/>
      <c r="BD91" s="41"/>
      <c r="BE91" s="41">
        <v>3</v>
      </c>
      <c r="BF91" s="41"/>
      <c r="BG91" s="41"/>
      <c r="BH91" s="41"/>
      <c r="BI91" s="41">
        <v>2</v>
      </c>
      <c r="BJ91" s="41">
        <v>4</v>
      </c>
      <c r="BK91" s="41"/>
      <c r="BL91" s="41"/>
      <c r="BM91" s="41"/>
      <c r="BN91" s="41"/>
      <c r="BO91" s="41"/>
      <c r="BP91" s="41"/>
      <c r="BQ91" s="41"/>
      <c r="BR91" s="41"/>
      <c r="BS91" s="41">
        <v>1</v>
      </c>
      <c r="BT91" s="41">
        <v>1</v>
      </c>
      <c r="BU91" s="41"/>
      <c r="BV91" s="41"/>
      <c r="BW91" s="41"/>
      <c r="BX91" s="41"/>
      <c r="BY91" s="41">
        <v>1</v>
      </c>
      <c r="BZ91" s="41"/>
      <c r="CA91" s="41"/>
      <c r="CB91" s="41"/>
      <c r="CC91" s="41"/>
      <c r="CD91" s="41">
        <v>2</v>
      </c>
      <c r="CE91" s="41"/>
      <c r="CF91" s="41"/>
      <c r="CG91" s="41"/>
      <c r="CH91" s="42">
        <v>14</v>
      </c>
      <c r="CI91" s="41"/>
      <c r="CJ91" s="41">
        <v>10</v>
      </c>
      <c r="CK91" s="41"/>
      <c r="CL91" s="41"/>
      <c r="CM91" s="41">
        <v>3</v>
      </c>
      <c r="CN91" s="41">
        <v>1</v>
      </c>
      <c r="CO91" s="41"/>
      <c r="CP91" s="41"/>
      <c r="CQ91" s="41"/>
      <c r="CR91" s="41"/>
      <c r="CS91" s="41"/>
      <c r="CT91" s="41"/>
      <c r="CU91" s="41"/>
      <c r="CV91" s="41"/>
      <c r="CW91" s="41"/>
      <c r="CX91" s="41"/>
      <c r="CY91" s="41"/>
      <c r="CZ91" s="41"/>
      <c r="DA91" s="41"/>
      <c r="DB91" s="41"/>
      <c r="DC91" s="41"/>
      <c r="DD91" s="41"/>
      <c r="DE91" s="41"/>
      <c r="DF91" s="41">
        <v>2</v>
      </c>
      <c r="DG91" s="41"/>
      <c r="DH91" s="41"/>
      <c r="DI91" s="41"/>
      <c r="DJ91" s="41"/>
      <c r="DK91" s="41"/>
      <c r="DL91" s="41"/>
      <c r="DM91" s="41">
        <v>4</v>
      </c>
      <c r="DN91" s="41">
        <v>1</v>
      </c>
      <c r="DO91" s="41"/>
      <c r="DP91" s="41">
        <v>2</v>
      </c>
      <c r="DQ91" s="41"/>
      <c r="DR91" s="41"/>
      <c r="DS91" s="41"/>
      <c r="DT91" s="41">
        <v>2</v>
      </c>
      <c r="DU91" s="41"/>
      <c r="DV91" s="41"/>
      <c r="DW91" s="41"/>
      <c r="DX91" s="41"/>
      <c r="DY91" s="41"/>
      <c r="DZ91" s="41"/>
      <c r="EA91" s="41"/>
      <c r="EB91" s="41"/>
      <c r="EC91" s="41"/>
      <c r="ED91" s="41">
        <v>1</v>
      </c>
      <c r="EE91" s="41"/>
      <c r="EF91" s="41"/>
      <c r="EG91" s="41"/>
      <c r="EH91" s="41"/>
      <c r="EI91" s="41"/>
      <c r="EJ91" s="41"/>
      <c r="EK91" s="41"/>
      <c r="EL91" s="41"/>
      <c r="EM91" s="41"/>
      <c r="EN91" s="41"/>
      <c r="EO91" s="41"/>
      <c r="EP91" s="41"/>
      <c r="EQ91" s="41"/>
      <c r="ER91" s="41"/>
    </row>
    <row r="92" spans="1:148" s="33" customFormat="1" x14ac:dyDescent="0.2">
      <c r="A92" s="43">
        <v>1263</v>
      </c>
      <c r="B92" s="43" t="s">
        <v>359</v>
      </c>
      <c r="C92" s="43">
        <v>10</v>
      </c>
      <c r="D92" s="43" t="s">
        <v>355</v>
      </c>
      <c r="E92" s="36">
        <v>7</v>
      </c>
      <c r="F92" s="36">
        <v>13</v>
      </c>
      <c r="G92" s="36">
        <v>14</v>
      </c>
      <c r="H92" s="38">
        <v>253.03</v>
      </c>
      <c r="I92" s="38">
        <v>294.91000000000003</v>
      </c>
      <c r="J92" s="39">
        <v>37.784474757269727</v>
      </c>
      <c r="K92" s="36">
        <v>329</v>
      </c>
      <c r="L92" s="36">
        <v>45</v>
      </c>
      <c r="M92" s="36">
        <v>35</v>
      </c>
      <c r="N92" s="40">
        <v>78.282181633504734</v>
      </c>
      <c r="O92" s="40">
        <f t="shared" si="1"/>
        <v>329</v>
      </c>
      <c r="P92" s="41">
        <v>19</v>
      </c>
      <c r="Q92" s="41"/>
      <c r="R92" s="41">
        <v>2</v>
      </c>
      <c r="S92" s="41">
        <v>2</v>
      </c>
      <c r="T92" s="41">
        <v>6</v>
      </c>
      <c r="U92" s="41"/>
      <c r="V92" s="41"/>
      <c r="W92" s="41">
        <v>1</v>
      </c>
      <c r="X92" s="41">
        <v>3</v>
      </c>
      <c r="Y92" s="41"/>
      <c r="Z92" s="41">
        <v>8</v>
      </c>
      <c r="AA92" s="41"/>
      <c r="AB92" s="41"/>
      <c r="AC92" s="41"/>
      <c r="AD92" s="41"/>
      <c r="AE92" s="41"/>
      <c r="AF92" s="41"/>
      <c r="AG92" s="41">
        <v>30</v>
      </c>
      <c r="AH92" s="41">
        <v>7</v>
      </c>
      <c r="AI92" s="41">
        <v>21</v>
      </c>
      <c r="AJ92" s="41">
        <v>39</v>
      </c>
      <c r="AK92" s="41">
        <v>3</v>
      </c>
      <c r="AL92" s="41"/>
      <c r="AM92" s="41"/>
      <c r="AN92" s="41"/>
      <c r="AO92" s="41"/>
      <c r="AP92" s="41"/>
      <c r="AQ92" s="41">
        <v>3</v>
      </c>
      <c r="AR92" s="41"/>
      <c r="AS92" s="41">
        <v>10</v>
      </c>
      <c r="AT92" s="41">
        <v>15</v>
      </c>
      <c r="AU92" s="41"/>
      <c r="AV92" s="41"/>
      <c r="AW92" s="41"/>
      <c r="AX92" s="41"/>
      <c r="AY92" s="41">
        <v>3</v>
      </c>
      <c r="AZ92" s="41"/>
      <c r="BA92" s="41"/>
      <c r="BB92" s="41"/>
      <c r="BC92" s="41"/>
      <c r="BD92" s="41"/>
      <c r="BE92" s="41"/>
      <c r="BF92" s="41">
        <v>3</v>
      </c>
      <c r="BG92" s="41"/>
      <c r="BH92" s="41">
        <v>2</v>
      </c>
      <c r="BI92" s="41"/>
      <c r="BJ92" s="41">
        <v>11</v>
      </c>
      <c r="BK92" s="41"/>
      <c r="BL92" s="41">
        <v>1</v>
      </c>
      <c r="BM92" s="41"/>
      <c r="BN92" s="41">
        <v>7</v>
      </c>
      <c r="BO92" s="41"/>
      <c r="BP92" s="41"/>
      <c r="BQ92" s="41">
        <v>1</v>
      </c>
      <c r="BR92" s="41"/>
      <c r="BS92" s="41">
        <v>2</v>
      </c>
      <c r="BT92" s="41">
        <v>6</v>
      </c>
      <c r="BU92" s="41">
        <v>2</v>
      </c>
      <c r="BV92" s="41">
        <v>2</v>
      </c>
      <c r="BW92" s="41"/>
      <c r="BX92" s="41"/>
      <c r="BY92" s="41"/>
      <c r="BZ92" s="41"/>
      <c r="CA92" s="41"/>
      <c r="CB92" s="41"/>
      <c r="CC92" s="41"/>
      <c r="CD92" s="41">
        <v>20</v>
      </c>
      <c r="CE92" s="41">
        <v>1</v>
      </c>
      <c r="CF92" s="41"/>
      <c r="CG92" s="41">
        <v>4</v>
      </c>
      <c r="CH92" s="42">
        <v>40</v>
      </c>
      <c r="CI92" s="41">
        <v>5</v>
      </c>
      <c r="CJ92" s="41">
        <v>11</v>
      </c>
      <c r="CK92" s="41"/>
      <c r="CL92" s="41"/>
      <c r="CM92" s="41">
        <v>8</v>
      </c>
      <c r="CN92" s="41"/>
      <c r="CO92" s="41"/>
      <c r="CP92" s="41"/>
      <c r="CQ92" s="41"/>
      <c r="CR92" s="41"/>
      <c r="CS92" s="41"/>
      <c r="CT92" s="41"/>
      <c r="CU92" s="41"/>
      <c r="CV92" s="41"/>
      <c r="CW92" s="41"/>
      <c r="CX92" s="41"/>
      <c r="CY92" s="41"/>
      <c r="CZ92" s="41"/>
      <c r="DA92" s="41"/>
      <c r="DB92" s="41"/>
      <c r="DC92" s="41">
        <v>2</v>
      </c>
      <c r="DD92" s="41"/>
      <c r="DE92" s="41"/>
      <c r="DF92" s="41">
        <v>2</v>
      </c>
      <c r="DG92" s="41"/>
      <c r="DH92" s="41"/>
      <c r="DI92" s="41"/>
      <c r="DJ92" s="41">
        <v>4</v>
      </c>
      <c r="DK92" s="41"/>
      <c r="DL92" s="41"/>
      <c r="DM92" s="41">
        <v>5</v>
      </c>
      <c r="DN92" s="41">
        <v>4</v>
      </c>
      <c r="DO92" s="41"/>
      <c r="DP92" s="41">
        <v>2</v>
      </c>
      <c r="DQ92" s="41"/>
      <c r="DR92" s="41"/>
      <c r="DS92" s="41"/>
      <c r="DT92" s="41"/>
      <c r="DU92" s="41"/>
      <c r="DV92" s="41"/>
      <c r="DW92" s="41"/>
      <c r="DX92" s="41"/>
      <c r="DY92" s="41"/>
      <c r="DZ92" s="41"/>
      <c r="EA92" s="41"/>
      <c r="EB92" s="41"/>
      <c r="EC92" s="41">
        <v>1</v>
      </c>
      <c r="ED92" s="41">
        <v>1</v>
      </c>
      <c r="EE92" s="41">
        <v>1</v>
      </c>
      <c r="EF92" s="41"/>
      <c r="EG92" s="41"/>
      <c r="EH92" s="41"/>
      <c r="EI92" s="41">
        <v>7</v>
      </c>
      <c r="EJ92" s="41">
        <v>1</v>
      </c>
      <c r="EK92" s="41">
        <v>1</v>
      </c>
      <c r="EL92" s="41"/>
      <c r="EM92" s="41"/>
      <c r="EN92" s="41"/>
      <c r="EO92" s="41"/>
      <c r="EP92" s="41"/>
      <c r="EQ92" s="41"/>
      <c r="ER92" s="41"/>
    </row>
    <row r="93" spans="1:148" s="33" customFormat="1" x14ac:dyDescent="0.2">
      <c r="A93" s="43">
        <v>1263</v>
      </c>
      <c r="B93" s="43" t="s">
        <v>359</v>
      </c>
      <c r="C93" s="43">
        <v>10</v>
      </c>
      <c r="D93" s="43" t="s">
        <v>355</v>
      </c>
      <c r="E93" s="36">
        <v>7</v>
      </c>
      <c r="F93" s="36">
        <v>15</v>
      </c>
      <c r="G93" s="36">
        <v>16</v>
      </c>
      <c r="H93" s="38">
        <v>253.05</v>
      </c>
      <c r="I93" s="38">
        <v>294.93</v>
      </c>
      <c r="J93" s="39">
        <v>35.797611674597334</v>
      </c>
      <c r="K93" s="36">
        <v>331</v>
      </c>
      <c r="L93" s="36">
        <v>46</v>
      </c>
      <c r="M93" s="36">
        <v>38</v>
      </c>
      <c r="N93" s="40">
        <v>98.853383052630576</v>
      </c>
      <c r="O93" s="40">
        <f t="shared" si="1"/>
        <v>331</v>
      </c>
      <c r="P93" s="41">
        <v>26</v>
      </c>
      <c r="Q93" s="41"/>
      <c r="R93" s="41"/>
      <c r="S93" s="41">
        <v>2</v>
      </c>
      <c r="T93" s="41">
        <v>1</v>
      </c>
      <c r="U93" s="41"/>
      <c r="V93" s="41"/>
      <c r="W93" s="41">
        <v>2</v>
      </c>
      <c r="X93" s="41">
        <v>7</v>
      </c>
      <c r="Y93" s="41"/>
      <c r="Z93" s="41">
        <v>9</v>
      </c>
      <c r="AA93" s="41"/>
      <c r="AB93" s="41"/>
      <c r="AC93" s="41"/>
      <c r="AD93" s="41"/>
      <c r="AE93" s="41"/>
      <c r="AF93" s="41"/>
      <c r="AG93" s="41">
        <v>33</v>
      </c>
      <c r="AH93" s="41">
        <v>4</v>
      </c>
      <c r="AI93" s="41">
        <v>16</v>
      </c>
      <c r="AJ93" s="41">
        <v>38</v>
      </c>
      <c r="AK93" s="41">
        <v>2</v>
      </c>
      <c r="AL93" s="41"/>
      <c r="AM93" s="41">
        <v>2</v>
      </c>
      <c r="AN93" s="41">
        <v>1</v>
      </c>
      <c r="AO93" s="41"/>
      <c r="AP93" s="41">
        <v>1</v>
      </c>
      <c r="AQ93" s="41">
        <v>2</v>
      </c>
      <c r="AR93" s="41"/>
      <c r="AS93" s="41">
        <v>8</v>
      </c>
      <c r="AT93" s="41">
        <v>9</v>
      </c>
      <c r="AU93" s="41"/>
      <c r="AV93" s="41"/>
      <c r="AW93" s="41"/>
      <c r="AX93" s="41"/>
      <c r="AY93" s="41"/>
      <c r="AZ93" s="41"/>
      <c r="BA93" s="41"/>
      <c r="BB93" s="41"/>
      <c r="BC93" s="41"/>
      <c r="BD93" s="41"/>
      <c r="BE93" s="41">
        <v>1</v>
      </c>
      <c r="BF93" s="41">
        <v>7</v>
      </c>
      <c r="BG93" s="41"/>
      <c r="BH93" s="41"/>
      <c r="BI93" s="41"/>
      <c r="BJ93" s="41">
        <v>14</v>
      </c>
      <c r="BK93" s="41"/>
      <c r="BL93" s="41"/>
      <c r="BM93" s="41">
        <v>6</v>
      </c>
      <c r="BN93" s="41">
        <v>4</v>
      </c>
      <c r="BO93" s="41"/>
      <c r="BP93" s="41"/>
      <c r="BQ93" s="41"/>
      <c r="BR93" s="41"/>
      <c r="BS93" s="41"/>
      <c r="BT93" s="41">
        <v>10</v>
      </c>
      <c r="BU93" s="41"/>
      <c r="BV93" s="41"/>
      <c r="BW93" s="41"/>
      <c r="BX93" s="41"/>
      <c r="BY93" s="41">
        <v>2</v>
      </c>
      <c r="BZ93" s="41">
        <v>3</v>
      </c>
      <c r="CA93" s="41"/>
      <c r="CB93" s="41"/>
      <c r="CC93" s="41"/>
      <c r="CD93" s="41">
        <v>8</v>
      </c>
      <c r="CE93" s="41">
        <v>1</v>
      </c>
      <c r="CF93" s="41"/>
      <c r="CG93" s="41">
        <v>3</v>
      </c>
      <c r="CH93" s="42">
        <v>42</v>
      </c>
      <c r="CI93" s="41">
        <v>5</v>
      </c>
      <c r="CJ93" s="41">
        <v>21</v>
      </c>
      <c r="CK93" s="41"/>
      <c r="CL93" s="41"/>
      <c r="CM93" s="41">
        <v>9</v>
      </c>
      <c r="CN93" s="41">
        <v>2</v>
      </c>
      <c r="CO93" s="41"/>
      <c r="CP93" s="41"/>
      <c r="CQ93" s="41"/>
      <c r="CR93" s="41"/>
      <c r="CS93" s="41"/>
      <c r="CT93" s="41"/>
      <c r="CU93" s="41">
        <v>1</v>
      </c>
      <c r="CV93" s="41"/>
      <c r="CW93" s="41">
        <v>2</v>
      </c>
      <c r="CX93" s="41"/>
      <c r="CY93" s="41">
        <v>1</v>
      </c>
      <c r="CZ93" s="41"/>
      <c r="DA93" s="41"/>
      <c r="DB93" s="41"/>
      <c r="DC93" s="41">
        <v>2</v>
      </c>
      <c r="DD93" s="41"/>
      <c r="DE93" s="41"/>
      <c r="DF93" s="41"/>
      <c r="DG93" s="41"/>
      <c r="DH93" s="41"/>
      <c r="DI93" s="41"/>
      <c r="DJ93" s="41"/>
      <c r="DK93" s="41"/>
      <c r="DL93" s="41"/>
      <c r="DM93" s="41">
        <v>2</v>
      </c>
      <c r="DN93" s="41">
        <v>1</v>
      </c>
      <c r="DO93" s="41"/>
      <c r="DP93" s="41">
        <v>3</v>
      </c>
      <c r="DQ93" s="41"/>
      <c r="DR93" s="41"/>
      <c r="DS93" s="41"/>
      <c r="DT93" s="41">
        <v>2</v>
      </c>
      <c r="DU93" s="41"/>
      <c r="DV93" s="41"/>
      <c r="DW93" s="41">
        <v>1</v>
      </c>
      <c r="DX93" s="41"/>
      <c r="DY93" s="41"/>
      <c r="DZ93" s="41"/>
      <c r="EA93" s="41"/>
      <c r="EB93" s="41"/>
      <c r="EC93" s="41">
        <v>1</v>
      </c>
      <c r="ED93" s="41">
        <v>6</v>
      </c>
      <c r="EE93" s="41"/>
      <c r="EF93" s="41"/>
      <c r="EG93" s="41"/>
      <c r="EH93" s="41"/>
      <c r="EI93" s="41">
        <v>6</v>
      </c>
      <c r="EJ93" s="41">
        <v>2</v>
      </c>
      <c r="EK93" s="41"/>
      <c r="EL93" s="41"/>
      <c r="EM93" s="41"/>
      <c r="EN93" s="41"/>
      <c r="EO93" s="41"/>
      <c r="EP93" s="41"/>
      <c r="EQ93" s="41"/>
      <c r="ER93" s="41"/>
    </row>
    <row r="94" spans="1:148" s="33" customFormat="1" x14ac:dyDescent="0.2">
      <c r="A94" s="43">
        <v>1263</v>
      </c>
      <c r="B94" s="43" t="s">
        <v>359</v>
      </c>
      <c r="C94" s="43">
        <v>10</v>
      </c>
      <c r="D94" s="43" t="s">
        <v>355</v>
      </c>
      <c r="E94" s="36">
        <v>7</v>
      </c>
      <c r="F94" s="36">
        <v>17</v>
      </c>
      <c r="G94" s="36">
        <v>18</v>
      </c>
      <c r="H94" s="38">
        <v>253.07</v>
      </c>
      <c r="I94" s="38">
        <v>294.95</v>
      </c>
      <c r="J94" s="39">
        <v>33.993073526349662</v>
      </c>
      <c r="K94" s="36">
        <v>321</v>
      </c>
      <c r="L94" s="36">
        <v>49</v>
      </c>
      <c r="M94" s="36">
        <v>37</v>
      </c>
      <c r="N94" s="40">
        <v>97.169935508026839</v>
      </c>
      <c r="O94" s="40">
        <f t="shared" si="1"/>
        <v>321</v>
      </c>
      <c r="P94" s="41">
        <v>25</v>
      </c>
      <c r="Q94" s="41"/>
      <c r="R94" s="41"/>
      <c r="S94" s="41">
        <v>3</v>
      </c>
      <c r="T94" s="41">
        <v>3</v>
      </c>
      <c r="U94" s="41"/>
      <c r="V94" s="41"/>
      <c r="W94" s="41">
        <v>1</v>
      </c>
      <c r="X94" s="41">
        <v>6</v>
      </c>
      <c r="Y94" s="41"/>
      <c r="Z94" s="41">
        <v>6</v>
      </c>
      <c r="AA94" s="41">
        <v>1</v>
      </c>
      <c r="AB94" s="41"/>
      <c r="AC94" s="41"/>
      <c r="AD94" s="41"/>
      <c r="AE94" s="41"/>
      <c r="AF94" s="41">
        <v>3</v>
      </c>
      <c r="AG94" s="41">
        <v>32</v>
      </c>
      <c r="AH94" s="41">
        <v>4</v>
      </c>
      <c r="AI94" s="41">
        <v>19</v>
      </c>
      <c r="AJ94" s="41">
        <v>22</v>
      </c>
      <c r="AK94" s="41">
        <v>4</v>
      </c>
      <c r="AL94" s="41"/>
      <c r="AM94" s="41"/>
      <c r="AN94" s="41">
        <v>1</v>
      </c>
      <c r="AO94" s="41">
        <v>1</v>
      </c>
      <c r="AP94" s="41"/>
      <c r="AQ94" s="41">
        <v>2</v>
      </c>
      <c r="AR94" s="41"/>
      <c r="AS94" s="41">
        <v>10</v>
      </c>
      <c r="AT94" s="41">
        <v>10</v>
      </c>
      <c r="AU94" s="41"/>
      <c r="AV94" s="41"/>
      <c r="AW94" s="41"/>
      <c r="AX94" s="41"/>
      <c r="AY94" s="41">
        <v>2</v>
      </c>
      <c r="AZ94" s="41">
        <v>1</v>
      </c>
      <c r="BA94" s="41"/>
      <c r="BB94" s="41"/>
      <c r="BC94" s="41"/>
      <c r="BD94" s="41"/>
      <c r="BE94" s="41">
        <v>3</v>
      </c>
      <c r="BF94" s="41">
        <v>10</v>
      </c>
      <c r="BG94" s="41"/>
      <c r="BH94" s="41"/>
      <c r="BI94" s="41"/>
      <c r="BJ94" s="41">
        <v>14</v>
      </c>
      <c r="BK94" s="41"/>
      <c r="BL94" s="41"/>
      <c r="BM94" s="41">
        <v>3</v>
      </c>
      <c r="BN94" s="41">
        <v>3</v>
      </c>
      <c r="BO94" s="41"/>
      <c r="BP94" s="41"/>
      <c r="BQ94" s="41"/>
      <c r="BR94" s="41"/>
      <c r="BS94" s="41"/>
      <c r="BT94" s="41">
        <v>9</v>
      </c>
      <c r="BU94" s="41"/>
      <c r="BV94" s="41"/>
      <c r="BW94" s="41"/>
      <c r="BX94" s="41"/>
      <c r="BY94" s="41">
        <v>3</v>
      </c>
      <c r="BZ94" s="41"/>
      <c r="CA94" s="41"/>
      <c r="CB94" s="41"/>
      <c r="CC94" s="41"/>
      <c r="CD94" s="41">
        <v>18</v>
      </c>
      <c r="CE94" s="41">
        <v>1</v>
      </c>
      <c r="CF94" s="41"/>
      <c r="CG94" s="41">
        <v>6</v>
      </c>
      <c r="CH94" s="42">
        <v>37</v>
      </c>
      <c r="CI94" s="41">
        <v>5</v>
      </c>
      <c r="CJ94" s="41">
        <v>11</v>
      </c>
      <c r="CK94" s="41"/>
      <c r="CL94" s="41"/>
      <c r="CM94" s="41">
        <v>10</v>
      </c>
      <c r="CN94" s="41">
        <v>2</v>
      </c>
      <c r="CO94" s="41"/>
      <c r="CP94" s="41"/>
      <c r="CQ94" s="41"/>
      <c r="CR94" s="41"/>
      <c r="CS94" s="41"/>
      <c r="CT94" s="41"/>
      <c r="CU94" s="41"/>
      <c r="CV94" s="41"/>
      <c r="CW94" s="41">
        <v>1</v>
      </c>
      <c r="CX94" s="41"/>
      <c r="CY94" s="41">
        <v>1</v>
      </c>
      <c r="CZ94" s="41"/>
      <c r="DA94" s="41">
        <v>1</v>
      </c>
      <c r="DB94" s="41"/>
      <c r="DC94" s="41">
        <v>1</v>
      </c>
      <c r="DD94" s="41"/>
      <c r="DE94" s="41"/>
      <c r="DF94" s="41">
        <v>1</v>
      </c>
      <c r="DG94" s="41"/>
      <c r="DH94" s="41"/>
      <c r="DI94" s="41"/>
      <c r="DJ94" s="41">
        <v>4</v>
      </c>
      <c r="DK94" s="41"/>
      <c r="DL94" s="41"/>
      <c r="DM94" s="41">
        <v>5</v>
      </c>
      <c r="DN94" s="41">
        <v>3</v>
      </c>
      <c r="DO94" s="41"/>
      <c r="DP94" s="41">
        <v>1</v>
      </c>
      <c r="DQ94" s="41"/>
      <c r="DR94" s="41"/>
      <c r="DS94" s="41"/>
      <c r="DT94" s="41">
        <v>1</v>
      </c>
      <c r="DU94" s="41"/>
      <c r="DV94" s="41"/>
      <c r="DW94" s="41"/>
      <c r="DX94" s="41"/>
      <c r="DY94" s="41"/>
      <c r="DZ94" s="41"/>
      <c r="EA94" s="41"/>
      <c r="EB94" s="41"/>
      <c r="EC94" s="41">
        <v>2</v>
      </c>
      <c r="ED94" s="41">
        <v>2</v>
      </c>
      <c r="EE94" s="41"/>
      <c r="EF94" s="41"/>
      <c r="EG94" s="41"/>
      <c r="EH94" s="41"/>
      <c r="EI94" s="41">
        <v>6</v>
      </c>
      <c r="EJ94" s="41">
        <v>1</v>
      </c>
      <c r="EK94" s="41"/>
      <c r="EL94" s="41"/>
      <c r="EM94" s="41"/>
      <c r="EN94" s="41"/>
      <c r="EO94" s="41"/>
      <c r="EP94" s="41"/>
      <c r="EQ94" s="41"/>
      <c r="ER94" s="41"/>
    </row>
    <row r="95" spans="1:148" s="33" customFormat="1" x14ac:dyDescent="0.2">
      <c r="A95" s="43">
        <v>1263</v>
      </c>
      <c r="B95" s="43" t="s">
        <v>359</v>
      </c>
      <c r="C95" s="43">
        <v>10</v>
      </c>
      <c r="D95" s="43" t="s">
        <v>355</v>
      </c>
      <c r="E95" s="36">
        <v>7</v>
      </c>
      <c r="F95" s="36">
        <v>19</v>
      </c>
      <c r="G95" s="36">
        <v>20</v>
      </c>
      <c r="H95" s="38">
        <v>253.09</v>
      </c>
      <c r="I95" s="38">
        <v>294.97000000000003</v>
      </c>
      <c r="J95" s="39">
        <v>32.268651264214043</v>
      </c>
      <c r="K95" s="36">
        <v>337</v>
      </c>
      <c r="L95" s="36">
        <v>45</v>
      </c>
      <c r="M95" s="36">
        <v>36</v>
      </c>
      <c r="N95" s="40">
        <v>86.443332048836666</v>
      </c>
      <c r="O95" s="40">
        <f t="shared" si="1"/>
        <v>337</v>
      </c>
      <c r="P95" s="41">
        <v>27</v>
      </c>
      <c r="Q95" s="41"/>
      <c r="R95" s="41"/>
      <c r="S95" s="41">
        <v>2</v>
      </c>
      <c r="T95" s="41">
        <v>2</v>
      </c>
      <c r="U95" s="41"/>
      <c r="V95" s="41"/>
      <c r="W95" s="41">
        <v>5</v>
      </c>
      <c r="X95" s="41">
        <v>10</v>
      </c>
      <c r="Y95" s="41"/>
      <c r="Z95" s="41">
        <v>5</v>
      </c>
      <c r="AA95" s="41"/>
      <c r="AB95" s="41"/>
      <c r="AC95" s="41"/>
      <c r="AD95" s="41"/>
      <c r="AE95" s="41"/>
      <c r="AF95" s="41">
        <v>1</v>
      </c>
      <c r="AG95" s="41">
        <v>27</v>
      </c>
      <c r="AH95" s="41"/>
      <c r="AI95" s="41">
        <v>19</v>
      </c>
      <c r="AJ95" s="41">
        <v>30</v>
      </c>
      <c r="AK95" s="41">
        <v>2</v>
      </c>
      <c r="AL95" s="41"/>
      <c r="AM95" s="41"/>
      <c r="AN95" s="41">
        <v>1</v>
      </c>
      <c r="AO95" s="41">
        <v>1</v>
      </c>
      <c r="AP95" s="41">
        <v>1</v>
      </c>
      <c r="AQ95" s="41">
        <v>11</v>
      </c>
      <c r="AR95" s="41"/>
      <c r="AS95" s="41">
        <v>13</v>
      </c>
      <c r="AT95" s="41">
        <v>9</v>
      </c>
      <c r="AU95" s="41"/>
      <c r="AV95" s="41"/>
      <c r="AW95" s="41"/>
      <c r="AX95" s="41"/>
      <c r="AY95" s="41"/>
      <c r="AZ95" s="41"/>
      <c r="BA95" s="41"/>
      <c r="BB95" s="41"/>
      <c r="BC95" s="41"/>
      <c r="BD95" s="41"/>
      <c r="BE95" s="41">
        <v>2</v>
      </c>
      <c r="BF95" s="41">
        <v>10</v>
      </c>
      <c r="BG95" s="41"/>
      <c r="BH95" s="41">
        <v>2</v>
      </c>
      <c r="BI95" s="41"/>
      <c r="BJ95" s="41">
        <v>8</v>
      </c>
      <c r="BK95" s="41"/>
      <c r="BL95" s="41"/>
      <c r="BM95" s="41"/>
      <c r="BN95" s="41">
        <v>1</v>
      </c>
      <c r="BO95" s="41"/>
      <c r="BP95" s="41"/>
      <c r="BQ95" s="41">
        <v>1</v>
      </c>
      <c r="BR95" s="41"/>
      <c r="BS95" s="41">
        <v>1</v>
      </c>
      <c r="BT95" s="41">
        <v>8</v>
      </c>
      <c r="BU95" s="41">
        <v>2</v>
      </c>
      <c r="BV95" s="41"/>
      <c r="BW95" s="41"/>
      <c r="BX95" s="41"/>
      <c r="BY95" s="41">
        <v>1</v>
      </c>
      <c r="BZ95" s="41"/>
      <c r="CA95" s="41"/>
      <c r="CB95" s="41"/>
      <c r="CC95" s="41"/>
      <c r="CD95" s="41">
        <v>9</v>
      </c>
      <c r="CE95" s="41">
        <v>2</v>
      </c>
      <c r="CF95" s="41"/>
      <c r="CG95" s="41">
        <v>2</v>
      </c>
      <c r="CH95" s="42">
        <v>37</v>
      </c>
      <c r="CI95" s="41">
        <v>6</v>
      </c>
      <c r="CJ95" s="41">
        <v>22</v>
      </c>
      <c r="CK95" s="41"/>
      <c r="CL95" s="41"/>
      <c r="CM95" s="41">
        <v>12</v>
      </c>
      <c r="CN95" s="41"/>
      <c r="CO95" s="41"/>
      <c r="CP95" s="41"/>
      <c r="CQ95" s="41">
        <v>1</v>
      </c>
      <c r="CR95" s="41"/>
      <c r="CS95" s="41"/>
      <c r="CT95" s="41"/>
      <c r="CU95" s="41"/>
      <c r="CV95" s="41"/>
      <c r="CW95" s="41">
        <v>2</v>
      </c>
      <c r="CX95" s="41"/>
      <c r="CY95" s="41"/>
      <c r="CZ95" s="41"/>
      <c r="DA95" s="41"/>
      <c r="DB95" s="41"/>
      <c r="DC95" s="41">
        <v>3</v>
      </c>
      <c r="DD95" s="41"/>
      <c r="DE95" s="41"/>
      <c r="DF95" s="41">
        <v>4</v>
      </c>
      <c r="DG95" s="41"/>
      <c r="DH95" s="41"/>
      <c r="DI95" s="41"/>
      <c r="DJ95" s="41">
        <v>7</v>
      </c>
      <c r="DK95" s="41"/>
      <c r="DL95" s="41"/>
      <c r="DM95" s="41">
        <v>3</v>
      </c>
      <c r="DN95" s="41">
        <v>4</v>
      </c>
      <c r="DO95" s="41"/>
      <c r="DP95" s="41"/>
      <c r="DQ95" s="41"/>
      <c r="DR95" s="41"/>
      <c r="DS95" s="41"/>
      <c r="DT95" s="41">
        <v>2</v>
      </c>
      <c r="DU95" s="41"/>
      <c r="DV95" s="41"/>
      <c r="DW95" s="41">
        <v>1</v>
      </c>
      <c r="DX95" s="41"/>
      <c r="DY95" s="41"/>
      <c r="DZ95" s="41"/>
      <c r="EA95" s="41"/>
      <c r="EB95" s="41"/>
      <c r="EC95" s="41">
        <v>2</v>
      </c>
      <c r="ED95" s="41">
        <v>4</v>
      </c>
      <c r="EE95" s="41">
        <v>3</v>
      </c>
      <c r="EF95" s="41">
        <v>3</v>
      </c>
      <c r="EG95" s="41">
        <v>1</v>
      </c>
      <c r="EH95" s="41"/>
      <c r="EI95" s="41">
        <v>5</v>
      </c>
      <c r="EJ95" s="41"/>
      <c r="EK95" s="41"/>
      <c r="EL95" s="41"/>
      <c r="EM95" s="41"/>
      <c r="EN95" s="41"/>
      <c r="EO95" s="41"/>
      <c r="EP95" s="41"/>
      <c r="EQ95" s="41"/>
      <c r="ER95" s="41"/>
    </row>
    <row r="96" spans="1:148" s="33" customFormat="1" x14ac:dyDescent="0.2">
      <c r="A96" s="43">
        <v>1263</v>
      </c>
      <c r="B96" s="43" t="s">
        <v>359</v>
      </c>
      <c r="C96" s="43">
        <v>10</v>
      </c>
      <c r="D96" s="43" t="s">
        <v>355</v>
      </c>
      <c r="E96" s="36">
        <v>7</v>
      </c>
      <c r="F96" s="36">
        <v>21</v>
      </c>
      <c r="G96" s="36">
        <v>23</v>
      </c>
      <c r="H96" s="38">
        <v>253.11</v>
      </c>
      <c r="I96" s="38">
        <v>294.99</v>
      </c>
      <c r="J96" s="39">
        <v>30.494462453837723</v>
      </c>
      <c r="K96" s="36">
        <v>337</v>
      </c>
      <c r="L96" s="36">
        <v>55</v>
      </c>
      <c r="M96" s="36">
        <v>47</v>
      </c>
      <c r="N96" s="40">
        <v>73.118159972562751</v>
      </c>
      <c r="O96" s="40">
        <f t="shared" si="1"/>
        <v>337</v>
      </c>
      <c r="P96" s="41">
        <v>26</v>
      </c>
      <c r="Q96" s="41"/>
      <c r="R96" s="41"/>
      <c r="S96" s="41">
        <v>5</v>
      </c>
      <c r="T96" s="41">
        <v>3</v>
      </c>
      <c r="U96" s="41"/>
      <c r="V96" s="41"/>
      <c r="W96" s="41">
        <v>1</v>
      </c>
      <c r="X96" s="41">
        <v>11</v>
      </c>
      <c r="Y96" s="41"/>
      <c r="Z96" s="41">
        <v>1</v>
      </c>
      <c r="AA96" s="41"/>
      <c r="AB96" s="41"/>
      <c r="AC96" s="41"/>
      <c r="AD96" s="41">
        <v>3</v>
      </c>
      <c r="AE96" s="41"/>
      <c r="AF96" s="41">
        <v>1</v>
      </c>
      <c r="AG96" s="41">
        <v>23</v>
      </c>
      <c r="AH96" s="41">
        <v>3</v>
      </c>
      <c r="AI96" s="41">
        <v>9</v>
      </c>
      <c r="AJ96" s="41">
        <v>26</v>
      </c>
      <c r="AK96" s="41">
        <v>1</v>
      </c>
      <c r="AL96" s="41"/>
      <c r="AM96" s="41">
        <v>2</v>
      </c>
      <c r="AN96" s="41">
        <v>3</v>
      </c>
      <c r="AO96" s="41">
        <v>3</v>
      </c>
      <c r="AP96" s="41">
        <v>1</v>
      </c>
      <c r="AQ96" s="41">
        <v>10</v>
      </c>
      <c r="AR96" s="41"/>
      <c r="AS96" s="41">
        <v>4</v>
      </c>
      <c r="AT96" s="41">
        <v>7</v>
      </c>
      <c r="AU96" s="41"/>
      <c r="AV96" s="41"/>
      <c r="AW96" s="41"/>
      <c r="AX96" s="41"/>
      <c r="AY96" s="41"/>
      <c r="AZ96" s="41"/>
      <c r="BA96" s="41"/>
      <c r="BB96" s="41"/>
      <c r="BC96" s="41"/>
      <c r="BD96" s="41"/>
      <c r="BE96" s="41">
        <v>1</v>
      </c>
      <c r="BF96" s="41">
        <v>16</v>
      </c>
      <c r="BG96" s="41"/>
      <c r="BH96" s="41"/>
      <c r="BI96" s="41"/>
      <c r="BJ96" s="41">
        <v>6</v>
      </c>
      <c r="BK96" s="41"/>
      <c r="BL96" s="41"/>
      <c r="BM96" s="41">
        <v>3</v>
      </c>
      <c r="BN96" s="41">
        <v>4</v>
      </c>
      <c r="BO96" s="41"/>
      <c r="BP96" s="41"/>
      <c r="BQ96" s="41">
        <v>1</v>
      </c>
      <c r="BR96" s="41"/>
      <c r="BS96" s="41">
        <v>2</v>
      </c>
      <c r="BT96" s="41">
        <v>4</v>
      </c>
      <c r="BU96" s="41">
        <v>4</v>
      </c>
      <c r="BV96" s="41"/>
      <c r="BW96" s="41"/>
      <c r="BX96" s="41"/>
      <c r="BY96" s="41">
        <v>4</v>
      </c>
      <c r="BZ96" s="41">
        <v>4</v>
      </c>
      <c r="CA96" s="41"/>
      <c r="CB96" s="41"/>
      <c r="CC96" s="41"/>
      <c r="CD96" s="41">
        <v>9</v>
      </c>
      <c r="CE96" s="41">
        <v>1</v>
      </c>
      <c r="CF96" s="41"/>
      <c r="CG96" s="41">
        <v>8</v>
      </c>
      <c r="CH96" s="42">
        <v>41</v>
      </c>
      <c r="CI96" s="41">
        <v>1</v>
      </c>
      <c r="CJ96" s="41">
        <v>33</v>
      </c>
      <c r="CK96" s="41">
        <v>1</v>
      </c>
      <c r="CL96" s="41"/>
      <c r="CM96" s="41">
        <v>10</v>
      </c>
      <c r="CN96" s="41">
        <v>2</v>
      </c>
      <c r="CO96" s="41"/>
      <c r="CP96" s="41"/>
      <c r="CQ96" s="41"/>
      <c r="CR96" s="41"/>
      <c r="CS96" s="41"/>
      <c r="CT96" s="41">
        <v>1</v>
      </c>
      <c r="CU96" s="41"/>
      <c r="CV96" s="41"/>
      <c r="CW96" s="41">
        <v>1</v>
      </c>
      <c r="CX96" s="41"/>
      <c r="CY96" s="41">
        <v>1</v>
      </c>
      <c r="CZ96" s="41"/>
      <c r="DA96" s="41"/>
      <c r="DB96" s="41"/>
      <c r="DC96" s="41">
        <v>2</v>
      </c>
      <c r="DD96" s="41"/>
      <c r="DE96" s="41"/>
      <c r="DF96" s="41">
        <v>4</v>
      </c>
      <c r="DG96" s="41"/>
      <c r="DH96" s="41"/>
      <c r="DI96" s="41"/>
      <c r="DJ96" s="41">
        <v>3</v>
      </c>
      <c r="DK96" s="41"/>
      <c r="DL96" s="41"/>
      <c r="DM96" s="41">
        <v>3</v>
      </c>
      <c r="DN96" s="41">
        <v>10</v>
      </c>
      <c r="DO96" s="41"/>
      <c r="DP96" s="41"/>
      <c r="DQ96" s="41"/>
      <c r="DR96" s="41"/>
      <c r="DS96" s="41"/>
      <c r="DT96" s="41"/>
      <c r="DU96" s="41"/>
      <c r="DV96" s="41"/>
      <c r="DW96" s="41"/>
      <c r="DX96" s="41"/>
      <c r="DY96" s="41"/>
      <c r="DZ96" s="41"/>
      <c r="EA96" s="41"/>
      <c r="EB96" s="41"/>
      <c r="EC96" s="41">
        <v>1</v>
      </c>
      <c r="ED96" s="41">
        <v>5</v>
      </c>
      <c r="EE96" s="41">
        <v>3</v>
      </c>
      <c r="EF96" s="41"/>
      <c r="EG96" s="41"/>
      <c r="EH96" s="41"/>
      <c r="EI96" s="41">
        <v>1</v>
      </c>
      <c r="EJ96" s="41">
        <v>1</v>
      </c>
      <c r="EK96" s="41"/>
      <c r="EL96" s="41"/>
      <c r="EM96" s="41">
        <v>1</v>
      </c>
      <c r="EN96" s="41">
        <v>2</v>
      </c>
      <c r="EO96" s="41"/>
      <c r="EP96" s="41"/>
      <c r="EQ96" s="41"/>
      <c r="ER96" s="41"/>
    </row>
    <row r="97" spans="1:148" s="33" customFormat="1" x14ac:dyDescent="0.2">
      <c r="A97" s="43">
        <v>1263</v>
      </c>
      <c r="B97" s="43" t="s">
        <v>359</v>
      </c>
      <c r="C97" s="43">
        <v>10</v>
      </c>
      <c r="D97" s="43" t="s">
        <v>355</v>
      </c>
      <c r="E97" s="36">
        <v>7</v>
      </c>
      <c r="F97" s="36">
        <v>23</v>
      </c>
      <c r="G97" s="36">
        <v>24</v>
      </c>
      <c r="H97" s="38">
        <v>253.13</v>
      </c>
      <c r="I97" s="38">
        <v>295.01</v>
      </c>
      <c r="J97" s="39">
        <v>28.445671481211587</v>
      </c>
      <c r="K97" s="36">
        <v>324</v>
      </c>
      <c r="L97" s="36">
        <v>53</v>
      </c>
      <c r="M97" s="36">
        <v>39</v>
      </c>
      <c r="N97" s="40">
        <v>53.824722378755709</v>
      </c>
      <c r="O97" s="40">
        <f t="shared" si="1"/>
        <v>324</v>
      </c>
      <c r="P97" s="41">
        <v>24</v>
      </c>
      <c r="Q97" s="41"/>
      <c r="R97" s="41"/>
      <c r="S97" s="41">
        <v>12</v>
      </c>
      <c r="T97" s="41">
        <v>3</v>
      </c>
      <c r="U97" s="41"/>
      <c r="V97" s="41"/>
      <c r="W97" s="41">
        <v>2</v>
      </c>
      <c r="X97" s="41">
        <v>6</v>
      </c>
      <c r="Y97" s="41">
        <v>2</v>
      </c>
      <c r="Z97" s="41">
        <v>1</v>
      </c>
      <c r="AA97" s="41">
        <v>1</v>
      </c>
      <c r="AB97" s="41"/>
      <c r="AC97" s="41"/>
      <c r="AD97" s="41">
        <v>1</v>
      </c>
      <c r="AE97" s="41"/>
      <c r="AF97" s="41">
        <v>1</v>
      </c>
      <c r="AG97" s="41">
        <v>21</v>
      </c>
      <c r="AH97" s="41"/>
      <c r="AI97" s="41">
        <v>9</v>
      </c>
      <c r="AJ97" s="41">
        <v>27</v>
      </c>
      <c r="AK97" s="41">
        <v>5</v>
      </c>
      <c r="AL97" s="41"/>
      <c r="AM97" s="41">
        <v>6</v>
      </c>
      <c r="AN97" s="41"/>
      <c r="AO97" s="41">
        <v>6</v>
      </c>
      <c r="AP97" s="41">
        <v>1</v>
      </c>
      <c r="AQ97" s="41">
        <v>8</v>
      </c>
      <c r="AR97" s="41"/>
      <c r="AS97" s="41">
        <v>12</v>
      </c>
      <c r="AT97" s="41">
        <v>10</v>
      </c>
      <c r="AU97" s="41"/>
      <c r="AV97" s="41"/>
      <c r="AW97" s="41"/>
      <c r="AX97" s="41"/>
      <c r="AY97" s="41">
        <v>1</v>
      </c>
      <c r="AZ97" s="41">
        <v>1</v>
      </c>
      <c r="BA97" s="41"/>
      <c r="BB97" s="41"/>
      <c r="BC97" s="41">
        <v>1</v>
      </c>
      <c r="BD97" s="41"/>
      <c r="BE97" s="41">
        <v>4</v>
      </c>
      <c r="BF97" s="41">
        <v>9</v>
      </c>
      <c r="BG97" s="41"/>
      <c r="BH97" s="41">
        <v>1</v>
      </c>
      <c r="BI97" s="41">
        <v>1</v>
      </c>
      <c r="BJ97" s="41">
        <v>12</v>
      </c>
      <c r="BK97" s="41"/>
      <c r="BL97" s="41">
        <v>1</v>
      </c>
      <c r="BM97" s="41">
        <v>5</v>
      </c>
      <c r="BN97" s="41">
        <v>3</v>
      </c>
      <c r="BO97" s="41"/>
      <c r="BP97" s="41"/>
      <c r="BQ97" s="41">
        <v>1</v>
      </c>
      <c r="BR97" s="41"/>
      <c r="BS97" s="41"/>
      <c r="BT97" s="41">
        <v>9</v>
      </c>
      <c r="BU97" s="41"/>
      <c r="BV97" s="41"/>
      <c r="BW97" s="41"/>
      <c r="BX97" s="41"/>
      <c r="BY97" s="41">
        <v>2</v>
      </c>
      <c r="BZ97" s="41"/>
      <c r="CA97" s="41"/>
      <c r="CB97" s="41"/>
      <c r="CC97" s="41"/>
      <c r="CD97" s="41">
        <v>5</v>
      </c>
      <c r="CE97" s="41"/>
      <c r="CF97" s="41"/>
      <c r="CG97" s="41">
        <v>9</v>
      </c>
      <c r="CH97" s="42">
        <v>33</v>
      </c>
      <c r="CI97" s="41">
        <v>7</v>
      </c>
      <c r="CJ97" s="41">
        <v>19</v>
      </c>
      <c r="CK97" s="41">
        <v>2</v>
      </c>
      <c r="CL97" s="41"/>
      <c r="CM97" s="41">
        <v>5</v>
      </c>
      <c r="CN97" s="41">
        <v>3</v>
      </c>
      <c r="CO97" s="41"/>
      <c r="CP97" s="41"/>
      <c r="CQ97" s="41"/>
      <c r="CR97" s="41"/>
      <c r="CS97" s="41"/>
      <c r="CT97" s="41"/>
      <c r="CU97" s="41"/>
      <c r="CV97" s="41"/>
      <c r="CW97" s="41"/>
      <c r="CX97" s="41"/>
      <c r="CY97" s="41">
        <v>1</v>
      </c>
      <c r="CZ97" s="41"/>
      <c r="DA97" s="41"/>
      <c r="DB97" s="41"/>
      <c r="DC97" s="41">
        <v>7</v>
      </c>
      <c r="DD97" s="41"/>
      <c r="DE97" s="41"/>
      <c r="DF97" s="41">
        <v>3</v>
      </c>
      <c r="DG97" s="41"/>
      <c r="DH97" s="41"/>
      <c r="DI97" s="41"/>
      <c r="DJ97" s="41">
        <v>5</v>
      </c>
      <c r="DK97" s="41"/>
      <c r="DL97" s="41"/>
      <c r="DM97" s="41"/>
      <c r="DN97" s="41">
        <v>3</v>
      </c>
      <c r="DO97" s="41"/>
      <c r="DP97" s="41">
        <v>1</v>
      </c>
      <c r="DQ97" s="41"/>
      <c r="DR97" s="41"/>
      <c r="DS97" s="41"/>
      <c r="DT97" s="41"/>
      <c r="DU97" s="41"/>
      <c r="DV97" s="41"/>
      <c r="DW97" s="41">
        <v>1</v>
      </c>
      <c r="DX97" s="41"/>
      <c r="DY97" s="41"/>
      <c r="DZ97" s="41"/>
      <c r="EA97" s="41"/>
      <c r="EB97" s="41"/>
      <c r="EC97" s="41">
        <v>3</v>
      </c>
      <c r="ED97" s="41">
        <v>1</v>
      </c>
      <c r="EE97" s="41">
        <v>1</v>
      </c>
      <c r="EF97" s="41"/>
      <c r="EG97" s="41"/>
      <c r="EH97" s="41"/>
      <c r="EI97" s="41">
        <v>6</v>
      </c>
      <c r="EJ97" s="41"/>
      <c r="EK97" s="41"/>
      <c r="EL97" s="41"/>
      <c r="EM97" s="41"/>
      <c r="EN97" s="41"/>
      <c r="EO97" s="41"/>
      <c r="EP97" s="41"/>
      <c r="EQ97" s="41"/>
      <c r="ER97" s="41"/>
    </row>
    <row r="98" spans="1:148" s="33" customFormat="1" x14ac:dyDescent="0.2">
      <c r="A98" s="43">
        <v>1263</v>
      </c>
      <c r="B98" s="43" t="s">
        <v>359</v>
      </c>
      <c r="C98" s="43">
        <v>10</v>
      </c>
      <c r="D98" s="43" t="s">
        <v>355</v>
      </c>
      <c r="E98" s="36">
        <v>7</v>
      </c>
      <c r="F98" s="36">
        <v>25</v>
      </c>
      <c r="G98" s="36">
        <v>26</v>
      </c>
      <c r="H98" s="38">
        <v>253.15</v>
      </c>
      <c r="I98" s="38">
        <v>295.02999999999997</v>
      </c>
      <c r="J98" s="39">
        <v>25.982096059035122</v>
      </c>
      <c r="K98" s="36">
        <v>326</v>
      </c>
      <c r="L98" s="36">
        <v>48</v>
      </c>
      <c r="M98" s="36">
        <v>34</v>
      </c>
      <c r="N98" s="40">
        <v>78.712915883847401</v>
      </c>
      <c r="O98" s="40">
        <f t="shared" si="1"/>
        <v>326</v>
      </c>
      <c r="P98" s="41">
        <v>24</v>
      </c>
      <c r="Q98" s="41"/>
      <c r="R98" s="41"/>
      <c r="S98" s="41">
        <v>4</v>
      </c>
      <c r="T98" s="41">
        <v>5</v>
      </c>
      <c r="U98" s="41"/>
      <c r="V98" s="41"/>
      <c r="W98" s="41">
        <v>1</v>
      </c>
      <c r="X98" s="41">
        <v>8</v>
      </c>
      <c r="Y98" s="41"/>
      <c r="Z98" s="41">
        <v>3</v>
      </c>
      <c r="AA98" s="41"/>
      <c r="AB98" s="41"/>
      <c r="AC98" s="41"/>
      <c r="AD98" s="41">
        <v>2</v>
      </c>
      <c r="AE98" s="41"/>
      <c r="AF98" s="41">
        <v>1</v>
      </c>
      <c r="AG98" s="41">
        <v>11</v>
      </c>
      <c r="AH98" s="41">
        <v>2</v>
      </c>
      <c r="AI98" s="41">
        <v>9</v>
      </c>
      <c r="AJ98" s="41">
        <v>17</v>
      </c>
      <c r="AK98" s="41">
        <v>5</v>
      </c>
      <c r="AL98" s="41"/>
      <c r="AM98" s="41">
        <v>4</v>
      </c>
      <c r="AN98" s="41">
        <v>4</v>
      </c>
      <c r="AO98" s="41"/>
      <c r="AP98" s="41"/>
      <c r="AQ98" s="41">
        <v>15</v>
      </c>
      <c r="AR98" s="41">
        <v>3</v>
      </c>
      <c r="AS98" s="41">
        <v>13</v>
      </c>
      <c r="AT98" s="41">
        <v>8</v>
      </c>
      <c r="AU98" s="41"/>
      <c r="AV98" s="41"/>
      <c r="AW98" s="41"/>
      <c r="AX98" s="41"/>
      <c r="AY98" s="41"/>
      <c r="AZ98" s="41"/>
      <c r="BA98" s="41"/>
      <c r="BB98" s="41"/>
      <c r="BC98" s="41"/>
      <c r="BD98" s="41"/>
      <c r="BE98" s="41"/>
      <c r="BF98" s="41">
        <v>8</v>
      </c>
      <c r="BG98" s="41"/>
      <c r="BH98" s="41">
        <v>1</v>
      </c>
      <c r="BI98" s="41"/>
      <c r="BJ98" s="41">
        <v>5</v>
      </c>
      <c r="BK98" s="41"/>
      <c r="BL98" s="41">
        <v>1</v>
      </c>
      <c r="BM98" s="41">
        <v>5</v>
      </c>
      <c r="BN98" s="41">
        <v>2</v>
      </c>
      <c r="BO98" s="41"/>
      <c r="BP98" s="41"/>
      <c r="BQ98" s="41">
        <v>2</v>
      </c>
      <c r="BR98" s="41"/>
      <c r="BS98" s="41"/>
      <c r="BT98" s="41">
        <v>17</v>
      </c>
      <c r="BU98" s="41"/>
      <c r="BV98" s="41"/>
      <c r="BW98" s="41"/>
      <c r="BX98" s="41"/>
      <c r="BY98" s="41">
        <v>1</v>
      </c>
      <c r="BZ98" s="41">
        <v>2</v>
      </c>
      <c r="CA98" s="41"/>
      <c r="CB98" s="41"/>
      <c r="CC98" s="41"/>
      <c r="CD98" s="41">
        <v>7</v>
      </c>
      <c r="CE98" s="41"/>
      <c r="CF98" s="41"/>
      <c r="CG98" s="41">
        <v>3</v>
      </c>
      <c r="CH98" s="42">
        <v>50</v>
      </c>
      <c r="CI98" s="41">
        <v>6</v>
      </c>
      <c r="CJ98" s="41">
        <v>28</v>
      </c>
      <c r="CK98" s="41"/>
      <c r="CL98" s="41"/>
      <c r="CM98" s="41">
        <v>6</v>
      </c>
      <c r="CN98" s="41">
        <v>1</v>
      </c>
      <c r="CO98" s="41"/>
      <c r="CP98" s="41"/>
      <c r="CQ98" s="41"/>
      <c r="CR98" s="41"/>
      <c r="CS98" s="41"/>
      <c r="CT98" s="41"/>
      <c r="CU98" s="41">
        <v>1</v>
      </c>
      <c r="CV98" s="41"/>
      <c r="CW98" s="41"/>
      <c r="CX98" s="41"/>
      <c r="CY98" s="41"/>
      <c r="CZ98" s="41"/>
      <c r="DA98" s="41"/>
      <c r="DB98" s="41"/>
      <c r="DC98" s="41">
        <v>4</v>
      </c>
      <c r="DD98" s="41"/>
      <c r="DE98" s="41"/>
      <c r="DF98" s="41"/>
      <c r="DG98" s="41"/>
      <c r="DH98" s="41"/>
      <c r="DI98" s="41"/>
      <c r="DJ98" s="41">
        <v>2</v>
      </c>
      <c r="DK98" s="41"/>
      <c r="DL98" s="41"/>
      <c r="DM98" s="41">
        <v>3</v>
      </c>
      <c r="DN98" s="41">
        <v>7</v>
      </c>
      <c r="DO98" s="41"/>
      <c r="DP98" s="41">
        <v>2</v>
      </c>
      <c r="DQ98" s="41"/>
      <c r="DR98" s="41"/>
      <c r="DS98" s="41"/>
      <c r="DT98" s="41"/>
      <c r="DU98" s="41"/>
      <c r="DV98" s="41"/>
      <c r="DW98" s="41">
        <v>1</v>
      </c>
      <c r="DX98" s="41"/>
      <c r="DY98" s="41"/>
      <c r="DZ98" s="41"/>
      <c r="EA98" s="41"/>
      <c r="EB98" s="41"/>
      <c r="EC98" s="41">
        <v>6</v>
      </c>
      <c r="ED98" s="41"/>
      <c r="EE98" s="41"/>
      <c r="EF98" s="41"/>
      <c r="EG98" s="41"/>
      <c r="EH98" s="41"/>
      <c r="EI98" s="41">
        <v>12</v>
      </c>
      <c r="EJ98" s="41"/>
      <c r="EK98" s="41"/>
      <c r="EL98" s="41"/>
      <c r="EM98" s="41">
        <v>1</v>
      </c>
      <c r="EN98" s="41">
        <v>1</v>
      </c>
      <c r="EO98" s="41"/>
      <c r="EP98" s="41">
        <v>2</v>
      </c>
      <c r="EQ98" s="41"/>
      <c r="ER98" s="41"/>
    </row>
    <row r="99" spans="1:148" s="33" customFormat="1" x14ac:dyDescent="0.2">
      <c r="A99" s="43">
        <v>1263</v>
      </c>
      <c r="B99" s="43" t="s">
        <v>359</v>
      </c>
      <c r="C99" s="43">
        <v>10</v>
      </c>
      <c r="D99" s="43" t="s">
        <v>355</v>
      </c>
      <c r="E99" s="36">
        <v>7</v>
      </c>
      <c r="F99" s="36">
        <v>27</v>
      </c>
      <c r="G99" s="36">
        <v>28</v>
      </c>
      <c r="H99" s="38">
        <v>253.17</v>
      </c>
      <c r="I99" s="38">
        <v>295.05</v>
      </c>
      <c r="J99" s="39">
        <v>24.01705055408895</v>
      </c>
      <c r="K99" s="36">
        <v>374</v>
      </c>
      <c r="L99" s="36">
        <v>56</v>
      </c>
      <c r="M99" s="36">
        <v>40</v>
      </c>
      <c r="N99" s="40">
        <v>93.518857458987242</v>
      </c>
      <c r="O99" s="40">
        <f t="shared" si="1"/>
        <v>374</v>
      </c>
      <c r="P99" s="41">
        <v>42</v>
      </c>
      <c r="Q99" s="41"/>
      <c r="R99" s="41">
        <v>1</v>
      </c>
      <c r="S99" s="41">
        <v>15</v>
      </c>
      <c r="T99" s="41">
        <v>2</v>
      </c>
      <c r="U99" s="41"/>
      <c r="V99" s="41"/>
      <c r="W99" s="41">
        <v>4</v>
      </c>
      <c r="X99" s="41">
        <v>4</v>
      </c>
      <c r="Y99" s="41">
        <v>2</v>
      </c>
      <c r="Z99" s="41">
        <v>1</v>
      </c>
      <c r="AA99" s="41"/>
      <c r="AB99" s="41"/>
      <c r="AC99" s="41"/>
      <c r="AD99" s="41">
        <v>4</v>
      </c>
      <c r="AE99" s="41"/>
      <c r="AF99" s="41"/>
      <c r="AG99" s="41">
        <v>19</v>
      </c>
      <c r="AH99" s="41">
        <v>4</v>
      </c>
      <c r="AI99" s="41">
        <v>12</v>
      </c>
      <c r="AJ99" s="41">
        <v>31</v>
      </c>
      <c r="AK99" s="41">
        <v>4</v>
      </c>
      <c r="AL99" s="41">
        <v>2</v>
      </c>
      <c r="AM99" s="41">
        <v>4</v>
      </c>
      <c r="AN99" s="41">
        <v>2</v>
      </c>
      <c r="AO99" s="41">
        <v>4</v>
      </c>
      <c r="AP99" s="41"/>
      <c r="AQ99" s="41">
        <v>11</v>
      </c>
      <c r="AR99" s="41">
        <v>1</v>
      </c>
      <c r="AS99" s="41">
        <v>10</v>
      </c>
      <c r="AT99" s="41">
        <v>12</v>
      </c>
      <c r="AU99" s="41"/>
      <c r="AV99" s="41"/>
      <c r="AW99" s="41"/>
      <c r="AX99" s="41"/>
      <c r="AY99" s="41"/>
      <c r="AZ99" s="41"/>
      <c r="BA99" s="41"/>
      <c r="BB99" s="41"/>
      <c r="BC99" s="41">
        <v>2</v>
      </c>
      <c r="BD99" s="41"/>
      <c r="BE99" s="41">
        <v>1</v>
      </c>
      <c r="BF99" s="41">
        <v>10</v>
      </c>
      <c r="BG99" s="41"/>
      <c r="BH99" s="41">
        <v>3</v>
      </c>
      <c r="BI99" s="41"/>
      <c r="BJ99" s="41">
        <v>10</v>
      </c>
      <c r="BK99" s="41"/>
      <c r="BL99" s="41"/>
      <c r="BM99" s="41">
        <v>2</v>
      </c>
      <c r="BN99" s="41">
        <v>7</v>
      </c>
      <c r="BO99" s="41"/>
      <c r="BP99" s="41"/>
      <c r="BQ99" s="41"/>
      <c r="BR99" s="41"/>
      <c r="BS99" s="41"/>
      <c r="BT99" s="41">
        <v>9</v>
      </c>
      <c r="BU99" s="41"/>
      <c r="BV99" s="41"/>
      <c r="BW99" s="41"/>
      <c r="BX99" s="41"/>
      <c r="BY99" s="41">
        <v>2</v>
      </c>
      <c r="BZ99" s="41"/>
      <c r="CA99" s="41"/>
      <c r="CB99" s="41"/>
      <c r="CC99" s="41"/>
      <c r="CD99" s="41">
        <v>8</v>
      </c>
      <c r="CE99" s="41">
        <v>1</v>
      </c>
      <c r="CF99" s="41"/>
      <c r="CG99" s="41">
        <v>4</v>
      </c>
      <c r="CH99" s="42">
        <v>40</v>
      </c>
      <c r="CI99" s="41">
        <v>5</v>
      </c>
      <c r="CJ99" s="41">
        <v>35</v>
      </c>
      <c r="CK99" s="41"/>
      <c r="CL99" s="41"/>
      <c r="CM99" s="41">
        <v>4</v>
      </c>
      <c r="CN99" s="41"/>
      <c r="CO99" s="41"/>
      <c r="CP99" s="41">
        <v>2</v>
      </c>
      <c r="CQ99" s="41"/>
      <c r="CR99" s="41"/>
      <c r="CS99" s="41"/>
      <c r="CT99" s="41"/>
      <c r="CU99" s="41"/>
      <c r="CV99" s="41"/>
      <c r="CW99" s="41">
        <v>1</v>
      </c>
      <c r="CX99" s="41"/>
      <c r="CY99" s="41">
        <v>3</v>
      </c>
      <c r="CZ99" s="41"/>
      <c r="DA99" s="41"/>
      <c r="DB99" s="41"/>
      <c r="DC99" s="41">
        <v>8</v>
      </c>
      <c r="DD99" s="41"/>
      <c r="DE99" s="41"/>
      <c r="DF99" s="41"/>
      <c r="DG99" s="41"/>
      <c r="DH99" s="41">
        <v>1</v>
      </c>
      <c r="DI99" s="41"/>
      <c r="DJ99" s="41">
        <v>1</v>
      </c>
      <c r="DK99" s="41"/>
      <c r="DL99" s="41"/>
      <c r="DM99" s="41">
        <v>3</v>
      </c>
      <c r="DN99" s="41">
        <v>4</v>
      </c>
      <c r="DO99" s="41"/>
      <c r="DP99" s="41">
        <v>1</v>
      </c>
      <c r="DQ99" s="41"/>
      <c r="DR99" s="41"/>
      <c r="DS99" s="41"/>
      <c r="DT99" s="41">
        <v>1</v>
      </c>
      <c r="DU99" s="41"/>
      <c r="DV99" s="41"/>
      <c r="DW99" s="41"/>
      <c r="DX99" s="41"/>
      <c r="DY99" s="41"/>
      <c r="DZ99" s="41"/>
      <c r="EA99" s="41"/>
      <c r="EB99" s="41"/>
      <c r="EC99" s="41">
        <v>2</v>
      </c>
      <c r="ED99" s="41">
        <v>2</v>
      </c>
      <c r="EE99" s="41">
        <v>1</v>
      </c>
      <c r="EF99" s="41"/>
      <c r="EG99" s="41"/>
      <c r="EH99" s="41"/>
      <c r="EI99" s="41">
        <v>6</v>
      </c>
      <c r="EJ99" s="41">
        <v>3</v>
      </c>
      <c r="EK99" s="41"/>
      <c r="EL99" s="41"/>
      <c r="EM99" s="41"/>
      <c r="EN99" s="41"/>
      <c r="EO99" s="41"/>
      <c r="EP99" s="41">
        <v>1</v>
      </c>
      <c r="EQ99" s="41"/>
      <c r="ER99" s="41"/>
    </row>
    <row r="100" spans="1:148" s="33" customFormat="1" x14ac:dyDescent="0.2">
      <c r="A100" s="43">
        <v>1263</v>
      </c>
      <c r="B100" s="43" t="s">
        <v>359</v>
      </c>
      <c r="C100" s="43">
        <v>10</v>
      </c>
      <c r="D100" s="43" t="s">
        <v>355</v>
      </c>
      <c r="E100" s="36">
        <v>7</v>
      </c>
      <c r="F100" s="36">
        <v>29</v>
      </c>
      <c r="G100" s="36">
        <v>30</v>
      </c>
      <c r="H100" s="38">
        <v>253.19</v>
      </c>
      <c r="I100" s="38">
        <v>295.07</v>
      </c>
      <c r="J100" s="39">
        <v>22.399091156414169</v>
      </c>
      <c r="K100" s="36">
        <v>341</v>
      </c>
      <c r="L100" s="36">
        <v>53</v>
      </c>
      <c r="M100" s="36">
        <v>40</v>
      </c>
      <c r="N100" s="40">
        <v>169.85948647974439</v>
      </c>
      <c r="O100" s="40">
        <f t="shared" si="1"/>
        <v>341</v>
      </c>
      <c r="P100" s="41">
        <v>33</v>
      </c>
      <c r="Q100" s="41"/>
      <c r="R100" s="41"/>
      <c r="S100" s="41">
        <v>16</v>
      </c>
      <c r="T100" s="41">
        <v>3</v>
      </c>
      <c r="U100" s="41"/>
      <c r="V100" s="41"/>
      <c r="W100" s="41"/>
      <c r="X100" s="41">
        <v>11</v>
      </c>
      <c r="Y100" s="41">
        <v>1</v>
      </c>
      <c r="Z100" s="41">
        <v>1</v>
      </c>
      <c r="AA100" s="41"/>
      <c r="AB100" s="41"/>
      <c r="AC100" s="41"/>
      <c r="AD100" s="41">
        <v>3</v>
      </c>
      <c r="AE100" s="41"/>
      <c r="AF100" s="41">
        <v>2</v>
      </c>
      <c r="AG100" s="41">
        <v>18</v>
      </c>
      <c r="AH100" s="41"/>
      <c r="AI100" s="41">
        <v>6</v>
      </c>
      <c r="AJ100" s="41">
        <v>22</v>
      </c>
      <c r="AK100" s="41">
        <v>4</v>
      </c>
      <c r="AL100" s="41"/>
      <c r="AM100" s="41">
        <v>2</v>
      </c>
      <c r="AN100" s="41">
        <v>1</v>
      </c>
      <c r="AO100" s="41"/>
      <c r="AP100" s="41"/>
      <c r="AQ100" s="41">
        <v>9</v>
      </c>
      <c r="AR100" s="41"/>
      <c r="AS100" s="41">
        <v>11</v>
      </c>
      <c r="AT100" s="41">
        <v>13</v>
      </c>
      <c r="AU100" s="41"/>
      <c r="AV100" s="41"/>
      <c r="AW100" s="41"/>
      <c r="AX100" s="41"/>
      <c r="AY100" s="41">
        <v>1</v>
      </c>
      <c r="AZ100" s="41"/>
      <c r="BA100" s="41"/>
      <c r="BB100" s="41"/>
      <c r="BC100" s="41"/>
      <c r="BD100" s="41"/>
      <c r="BE100" s="41">
        <v>3</v>
      </c>
      <c r="BF100" s="41">
        <v>14</v>
      </c>
      <c r="BG100" s="41"/>
      <c r="BH100" s="41"/>
      <c r="BI100" s="41">
        <v>2</v>
      </c>
      <c r="BJ100" s="41">
        <v>13</v>
      </c>
      <c r="BK100" s="41"/>
      <c r="BL100" s="41"/>
      <c r="BM100" s="41">
        <v>1</v>
      </c>
      <c r="BN100" s="41">
        <v>8</v>
      </c>
      <c r="BO100" s="41"/>
      <c r="BP100" s="41"/>
      <c r="BQ100" s="41">
        <v>1</v>
      </c>
      <c r="BR100" s="41"/>
      <c r="BS100" s="41"/>
      <c r="BT100" s="41">
        <v>6</v>
      </c>
      <c r="BU100" s="41"/>
      <c r="BV100" s="41"/>
      <c r="BW100" s="41"/>
      <c r="BX100" s="41"/>
      <c r="BY100" s="41">
        <v>3</v>
      </c>
      <c r="BZ100" s="41"/>
      <c r="CA100" s="41"/>
      <c r="CB100" s="41"/>
      <c r="CC100" s="41"/>
      <c r="CD100" s="41">
        <v>8</v>
      </c>
      <c r="CE100" s="41">
        <v>4</v>
      </c>
      <c r="CF100" s="41"/>
      <c r="CG100" s="41">
        <v>6</v>
      </c>
      <c r="CH100" s="42">
        <v>29</v>
      </c>
      <c r="CI100" s="41">
        <v>4</v>
      </c>
      <c r="CJ100" s="41">
        <v>25</v>
      </c>
      <c r="CK100" s="41"/>
      <c r="CL100" s="41"/>
      <c r="CM100" s="41">
        <v>9</v>
      </c>
      <c r="CN100" s="41">
        <v>1</v>
      </c>
      <c r="CO100" s="41">
        <v>1</v>
      </c>
      <c r="CP100" s="41"/>
      <c r="CQ100" s="41"/>
      <c r="CR100" s="41"/>
      <c r="CS100" s="41"/>
      <c r="CT100" s="41"/>
      <c r="CU100" s="41"/>
      <c r="CV100" s="41"/>
      <c r="CW100" s="41"/>
      <c r="CX100" s="41"/>
      <c r="CY100" s="41">
        <v>1</v>
      </c>
      <c r="CZ100" s="41"/>
      <c r="DA100" s="41"/>
      <c r="DB100" s="41"/>
      <c r="DC100" s="41">
        <v>7</v>
      </c>
      <c r="DD100" s="41"/>
      <c r="DE100" s="41"/>
      <c r="DF100" s="41">
        <v>2</v>
      </c>
      <c r="DG100" s="41"/>
      <c r="DH100" s="41"/>
      <c r="DI100" s="41">
        <v>1</v>
      </c>
      <c r="DJ100" s="41">
        <v>5</v>
      </c>
      <c r="DK100" s="41"/>
      <c r="DL100" s="41"/>
      <c r="DM100" s="41">
        <v>1</v>
      </c>
      <c r="DN100" s="41">
        <v>3</v>
      </c>
      <c r="DO100" s="41"/>
      <c r="DP100" s="41">
        <v>2</v>
      </c>
      <c r="DQ100" s="41"/>
      <c r="DR100" s="41"/>
      <c r="DS100" s="41"/>
      <c r="DT100" s="41">
        <v>3</v>
      </c>
      <c r="DU100" s="41"/>
      <c r="DV100" s="41"/>
      <c r="DW100" s="41">
        <v>2</v>
      </c>
      <c r="DX100" s="41">
        <v>1</v>
      </c>
      <c r="DY100" s="41"/>
      <c r="DZ100" s="41"/>
      <c r="EA100" s="41"/>
      <c r="EB100" s="41"/>
      <c r="EC100" s="41"/>
      <c r="ED100" s="41">
        <v>4</v>
      </c>
      <c r="EE100" s="41">
        <v>5</v>
      </c>
      <c r="EF100" s="41">
        <v>2</v>
      </c>
      <c r="EG100" s="41">
        <v>1</v>
      </c>
      <c r="EH100" s="41"/>
      <c r="EI100" s="41">
        <v>4</v>
      </c>
      <c r="EJ100" s="41">
        <v>1</v>
      </c>
      <c r="EK100" s="41"/>
      <c r="EL100" s="41"/>
      <c r="EM100" s="41">
        <v>1</v>
      </c>
      <c r="EN100" s="41"/>
      <c r="EO100" s="41"/>
      <c r="EP100" s="41"/>
      <c r="EQ100" s="41"/>
      <c r="ER100" s="41"/>
    </row>
    <row r="101" spans="1:148" s="33" customFormat="1" x14ac:dyDescent="0.2">
      <c r="A101" s="43">
        <v>1263</v>
      </c>
      <c r="B101" s="43" t="s">
        <v>359</v>
      </c>
      <c r="C101" s="43">
        <v>10</v>
      </c>
      <c r="D101" s="43" t="s">
        <v>355</v>
      </c>
      <c r="E101" s="36">
        <v>7</v>
      </c>
      <c r="F101" s="36">
        <v>31</v>
      </c>
      <c r="G101" s="36">
        <v>33</v>
      </c>
      <c r="H101" s="38">
        <v>253.21</v>
      </c>
      <c r="I101" s="38">
        <v>295.09899999999999</v>
      </c>
      <c r="J101" s="39">
        <v>21.060956523789233</v>
      </c>
      <c r="K101" s="36">
        <v>343</v>
      </c>
      <c r="L101" s="36">
        <v>51</v>
      </c>
      <c r="M101" s="36">
        <v>36</v>
      </c>
      <c r="N101" s="40">
        <v>77.924075113937462</v>
      </c>
      <c r="O101" s="40">
        <f t="shared" si="1"/>
        <v>343</v>
      </c>
      <c r="P101" s="41">
        <v>36</v>
      </c>
      <c r="Q101" s="41"/>
      <c r="R101" s="41"/>
      <c r="S101" s="41">
        <v>17</v>
      </c>
      <c r="T101" s="41">
        <v>2</v>
      </c>
      <c r="U101" s="41"/>
      <c r="V101" s="41"/>
      <c r="W101" s="41"/>
      <c r="X101" s="41">
        <v>6</v>
      </c>
      <c r="Y101" s="41"/>
      <c r="Z101" s="41">
        <v>2</v>
      </c>
      <c r="AA101" s="41">
        <v>1</v>
      </c>
      <c r="AB101" s="41"/>
      <c r="AC101" s="41"/>
      <c r="AD101" s="41">
        <v>5</v>
      </c>
      <c r="AE101" s="41"/>
      <c r="AF101" s="41">
        <v>2</v>
      </c>
      <c r="AG101" s="41">
        <v>23</v>
      </c>
      <c r="AH101" s="41">
        <v>2</v>
      </c>
      <c r="AI101" s="41">
        <v>5</v>
      </c>
      <c r="AJ101" s="41">
        <v>27</v>
      </c>
      <c r="AK101" s="41">
        <v>6</v>
      </c>
      <c r="AL101" s="41"/>
      <c r="AM101" s="41">
        <v>1</v>
      </c>
      <c r="AN101" s="41">
        <v>1</v>
      </c>
      <c r="AO101" s="41"/>
      <c r="AP101" s="41">
        <v>2</v>
      </c>
      <c r="AQ101" s="41">
        <v>9</v>
      </c>
      <c r="AR101" s="41">
        <v>2</v>
      </c>
      <c r="AS101" s="41">
        <v>7</v>
      </c>
      <c r="AT101" s="41">
        <v>14</v>
      </c>
      <c r="AU101" s="41"/>
      <c r="AV101" s="41"/>
      <c r="AW101" s="41"/>
      <c r="AX101" s="41"/>
      <c r="AY101" s="41">
        <v>5</v>
      </c>
      <c r="AZ101" s="41">
        <v>1</v>
      </c>
      <c r="BA101" s="41"/>
      <c r="BB101" s="41"/>
      <c r="BC101" s="41"/>
      <c r="BD101" s="41"/>
      <c r="BE101" s="41"/>
      <c r="BF101" s="41">
        <v>12</v>
      </c>
      <c r="BG101" s="41"/>
      <c r="BH101" s="41"/>
      <c r="BI101" s="41">
        <v>2</v>
      </c>
      <c r="BJ101" s="41">
        <v>11</v>
      </c>
      <c r="BK101" s="41"/>
      <c r="BL101" s="41"/>
      <c r="BM101" s="41">
        <v>5</v>
      </c>
      <c r="BN101" s="41"/>
      <c r="BO101" s="41"/>
      <c r="BP101" s="41"/>
      <c r="BQ101" s="41">
        <v>1</v>
      </c>
      <c r="BR101" s="41"/>
      <c r="BS101" s="41"/>
      <c r="BT101" s="41">
        <v>12</v>
      </c>
      <c r="BU101" s="41"/>
      <c r="BV101" s="41"/>
      <c r="BW101" s="41"/>
      <c r="BX101" s="41"/>
      <c r="BY101" s="41"/>
      <c r="BZ101" s="41"/>
      <c r="CA101" s="41"/>
      <c r="CB101" s="41"/>
      <c r="CC101" s="41"/>
      <c r="CD101" s="41">
        <v>7</v>
      </c>
      <c r="CE101" s="41">
        <v>1</v>
      </c>
      <c r="CF101" s="41"/>
      <c r="CG101" s="41">
        <v>7</v>
      </c>
      <c r="CH101" s="42">
        <v>35</v>
      </c>
      <c r="CI101" s="41">
        <v>2</v>
      </c>
      <c r="CJ101" s="41">
        <v>21</v>
      </c>
      <c r="CK101" s="41"/>
      <c r="CL101" s="41"/>
      <c r="CM101" s="41">
        <v>1</v>
      </c>
      <c r="CN101" s="41">
        <v>1</v>
      </c>
      <c r="CO101" s="41"/>
      <c r="CP101" s="41"/>
      <c r="CQ101" s="41"/>
      <c r="CR101" s="41"/>
      <c r="CS101" s="41"/>
      <c r="CT101" s="41"/>
      <c r="CU101" s="41"/>
      <c r="CV101" s="41"/>
      <c r="CW101" s="41"/>
      <c r="CX101" s="41"/>
      <c r="CY101" s="41">
        <v>1</v>
      </c>
      <c r="CZ101" s="41"/>
      <c r="DA101" s="41"/>
      <c r="DB101" s="41"/>
      <c r="DC101" s="41">
        <v>6</v>
      </c>
      <c r="DD101" s="41"/>
      <c r="DE101" s="41"/>
      <c r="DF101" s="41">
        <v>1</v>
      </c>
      <c r="DG101" s="41"/>
      <c r="DH101" s="41"/>
      <c r="DI101" s="41">
        <v>1</v>
      </c>
      <c r="DJ101" s="41">
        <v>10</v>
      </c>
      <c r="DK101" s="41"/>
      <c r="DL101" s="41"/>
      <c r="DM101" s="41">
        <v>2</v>
      </c>
      <c r="DN101" s="41">
        <v>12</v>
      </c>
      <c r="DO101" s="41"/>
      <c r="DP101" s="41">
        <v>2</v>
      </c>
      <c r="DQ101" s="41"/>
      <c r="DR101" s="41"/>
      <c r="DS101" s="41"/>
      <c r="DT101" s="41">
        <v>4</v>
      </c>
      <c r="DU101" s="41"/>
      <c r="DV101" s="41"/>
      <c r="DW101" s="41"/>
      <c r="DX101" s="41"/>
      <c r="DY101" s="41"/>
      <c r="DZ101" s="41"/>
      <c r="EA101" s="41"/>
      <c r="EB101" s="41"/>
      <c r="EC101" s="41">
        <v>2</v>
      </c>
      <c r="ED101" s="41">
        <v>3</v>
      </c>
      <c r="EE101" s="41">
        <v>1</v>
      </c>
      <c r="EF101" s="41"/>
      <c r="EG101" s="41"/>
      <c r="EH101" s="41"/>
      <c r="EI101" s="41">
        <v>1</v>
      </c>
      <c r="EJ101" s="41"/>
      <c r="EK101" s="41"/>
      <c r="EL101" s="41"/>
      <c r="EM101" s="41">
        <v>1</v>
      </c>
      <c r="EN101" s="41"/>
      <c r="EO101" s="41"/>
      <c r="EP101" s="41">
        <v>2</v>
      </c>
      <c r="EQ101" s="41"/>
      <c r="ER101" s="41"/>
    </row>
    <row r="102" spans="1:148" s="33" customFormat="1" x14ac:dyDescent="0.2">
      <c r="A102" s="43">
        <v>1263</v>
      </c>
      <c r="B102" s="43" t="s">
        <v>359</v>
      </c>
      <c r="C102" s="43">
        <v>10</v>
      </c>
      <c r="D102" s="43" t="s">
        <v>355</v>
      </c>
      <c r="E102" s="36">
        <v>7</v>
      </c>
      <c r="F102" s="36">
        <v>33</v>
      </c>
      <c r="G102" s="36">
        <v>34</v>
      </c>
      <c r="H102" s="38">
        <v>253.23</v>
      </c>
      <c r="I102" s="38">
        <v>295.11</v>
      </c>
      <c r="J102" s="39">
        <v>19.902533727391457</v>
      </c>
      <c r="K102" s="36">
        <v>368</v>
      </c>
      <c r="L102" s="36">
        <v>57</v>
      </c>
      <c r="M102" s="36">
        <v>40</v>
      </c>
      <c r="N102" s="40">
        <v>162.94407068621575</v>
      </c>
      <c r="O102" s="40">
        <f t="shared" si="1"/>
        <v>368</v>
      </c>
      <c r="P102" s="41">
        <v>32</v>
      </c>
      <c r="Q102" s="41"/>
      <c r="R102" s="41"/>
      <c r="S102" s="41">
        <v>19</v>
      </c>
      <c r="T102" s="41">
        <v>3</v>
      </c>
      <c r="U102" s="41"/>
      <c r="V102" s="41"/>
      <c r="W102" s="41">
        <v>1</v>
      </c>
      <c r="X102" s="41">
        <v>10</v>
      </c>
      <c r="Y102" s="41">
        <v>1</v>
      </c>
      <c r="Z102" s="41">
        <v>4</v>
      </c>
      <c r="AA102" s="41"/>
      <c r="AB102" s="41"/>
      <c r="AC102" s="41"/>
      <c r="AD102" s="41">
        <v>3</v>
      </c>
      <c r="AE102" s="41"/>
      <c r="AF102" s="41"/>
      <c r="AG102" s="41">
        <v>19</v>
      </c>
      <c r="AH102" s="41"/>
      <c r="AI102" s="41">
        <v>13</v>
      </c>
      <c r="AJ102" s="41">
        <v>27</v>
      </c>
      <c r="AK102" s="41">
        <v>2</v>
      </c>
      <c r="AL102" s="41">
        <v>1</v>
      </c>
      <c r="AM102" s="41">
        <v>1</v>
      </c>
      <c r="AN102" s="41">
        <v>6</v>
      </c>
      <c r="AO102" s="41">
        <v>1</v>
      </c>
      <c r="AP102" s="41">
        <v>3</v>
      </c>
      <c r="AQ102" s="41">
        <v>9</v>
      </c>
      <c r="AR102" s="41"/>
      <c r="AS102" s="41">
        <v>9</v>
      </c>
      <c r="AT102" s="41">
        <v>8</v>
      </c>
      <c r="AU102" s="41"/>
      <c r="AV102" s="41"/>
      <c r="AW102" s="41"/>
      <c r="AX102" s="41"/>
      <c r="AY102" s="41">
        <v>1</v>
      </c>
      <c r="AZ102" s="41"/>
      <c r="BA102" s="41"/>
      <c r="BB102" s="41"/>
      <c r="BC102" s="41"/>
      <c r="BD102" s="41"/>
      <c r="BE102" s="41">
        <v>2</v>
      </c>
      <c r="BF102" s="41">
        <v>16</v>
      </c>
      <c r="BG102" s="41"/>
      <c r="BH102" s="41"/>
      <c r="BI102" s="41"/>
      <c r="BJ102" s="41">
        <v>19</v>
      </c>
      <c r="BK102" s="41"/>
      <c r="BL102" s="41">
        <v>1</v>
      </c>
      <c r="BM102" s="41">
        <v>4</v>
      </c>
      <c r="BN102" s="41"/>
      <c r="BO102" s="41"/>
      <c r="BP102" s="41"/>
      <c r="BQ102" s="41"/>
      <c r="BR102" s="41"/>
      <c r="BS102" s="41"/>
      <c r="BT102" s="41">
        <v>21</v>
      </c>
      <c r="BU102" s="41"/>
      <c r="BV102" s="41">
        <v>1</v>
      </c>
      <c r="BW102" s="41"/>
      <c r="BX102" s="41"/>
      <c r="BY102" s="41">
        <v>2</v>
      </c>
      <c r="BZ102" s="41">
        <v>4</v>
      </c>
      <c r="CA102" s="41"/>
      <c r="CB102" s="41"/>
      <c r="CC102" s="41"/>
      <c r="CD102" s="41">
        <v>8</v>
      </c>
      <c r="CE102" s="41">
        <v>3</v>
      </c>
      <c r="CF102" s="41"/>
      <c r="CG102" s="41">
        <v>12</v>
      </c>
      <c r="CH102" s="42">
        <v>25</v>
      </c>
      <c r="CI102" s="41">
        <v>7</v>
      </c>
      <c r="CJ102" s="41">
        <v>17</v>
      </c>
      <c r="CK102" s="41"/>
      <c r="CL102" s="41"/>
      <c r="CM102" s="41">
        <v>8</v>
      </c>
      <c r="CN102" s="41">
        <v>1</v>
      </c>
      <c r="CO102" s="41"/>
      <c r="CP102" s="41"/>
      <c r="CQ102" s="41"/>
      <c r="CR102" s="41"/>
      <c r="CS102" s="41"/>
      <c r="CT102" s="41">
        <v>1</v>
      </c>
      <c r="CU102" s="41"/>
      <c r="CV102" s="41"/>
      <c r="CW102" s="41">
        <v>2</v>
      </c>
      <c r="CX102" s="41">
        <v>1</v>
      </c>
      <c r="CY102" s="41">
        <v>3</v>
      </c>
      <c r="CZ102" s="41"/>
      <c r="DA102" s="41"/>
      <c r="DB102" s="41"/>
      <c r="DC102" s="41">
        <v>4</v>
      </c>
      <c r="DD102" s="41"/>
      <c r="DE102" s="41"/>
      <c r="DF102" s="41"/>
      <c r="DG102" s="41"/>
      <c r="DH102" s="41"/>
      <c r="DI102" s="41"/>
      <c r="DJ102" s="41">
        <v>2</v>
      </c>
      <c r="DK102" s="41"/>
      <c r="DL102" s="41"/>
      <c r="DM102" s="41">
        <v>3</v>
      </c>
      <c r="DN102" s="41">
        <v>5</v>
      </c>
      <c r="DO102" s="41"/>
      <c r="DP102" s="41">
        <v>4</v>
      </c>
      <c r="DQ102" s="41"/>
      <c r="DR102" s="41"/>
      <c r="DS102" s="41"/>
      <c r="DT102" s="41">
        <v>2</v>
      </c>
      <c r="DU102" s="41"/>
      <c r="DV102" s="41"/>
      <c r="DW102" s="41">
        <v>1</v>
      </c>
      <c r="DX102" s="41"/>
      <c r="DY102" s="41"/>
      <c r="DZ102" s="41"/>
      <c r="EA102" s="41"/>
      <c r="EB102" s="41"/>
      <c r="EC102" s="41"/>
      <c r="ED102" s="41">
        <v>2</v>
      </c>
      <c r="EE102" s="41">
        <v>2</v>
      </c>
      <c r="EF102" s="41">
        <v>1</v>
      </c>
      <c r="EG102" s="41"/>
      <c r="EH102" s="41"/>
      <c r="EI102" s="41">
        <v>5</v>
      </c>
      <c r="EJ102" s="41"/>
      <c r="EK102" s="41"/>
      <c r="EL102" s="41"/>
      <c r="EM102" s="41">
        <v>2</v>
      </c>
      <c r="EN102" s="41"/>
      <c r="EO102" s="41"/>
      <c r="EP102" s="41">
        <v>1</v>
      </c>
      <c r="EQ102" s="41">
        <v>2</v>
      </c>
      <c r="ER102" s="41">
        <v>1</v>
      </c>
    </row>
    <row r="103" spans="1:148" s="33" customFormat="1" x14ac:dyDescent="0.2">
      <c r="A103" s="43">
        <v>1263</v>
      </c>
      <c r="B103" s="43" t="s">
        <v>359</v>
      </c>
      <c r="C103" s="43">
        <v>10</v>
      </c>
      <c r="D103" s="43" t="s">
        <v>355</v>
      </c>
      <c r="E103" s="36">
        <v>7</v>
      </c>
      <c r="F103" s="36">
        <v>35</v>
      </c>
      <c r="G103" s="36">
        <v>36</v>
      </c>
      <c r="H103" s="38">
        <v>253.25</v>
      </c>
      <c r="I103" s="38">
        <v>295.13</v>
      </c>
      <c r="J103" s="39">
        <v>18.734324038610232</v>
      </c>
      <c r="K103" s="36">
        <v>406</v>
      </c>
      <c r="L103" s="36">
        <v>48</v>
      </c>
      <c r="M103" s="36">
        <v>37</v>
      </c>
      <c r="N103" s="40">
        <v>203.02777877780966</v>
      </c>
      <c r="O103" s="40">
        <f t="shared" si="1"/>
        <v>406</v>
      </c>
      <c r="P103" s="41">
        <v>40</v>
      </c>
      <c r="Q103" s="41"/>
      <c r="R103" s="41"/>
      <c r="S103" s="41">
        <v>27</v>
      </c>
      <c r="T103" s="41">
        <v>3</v>
      </c>
      <c r="U103" s="41"/>
      <c r="V103" s="41"/>
      <c r="W103" s="41"/>
      <c r="X103" s="41">
        <v>13</v>
      </c>
      <c r="Y103" s="41"/>
      <c r="Z103" s="41">
        <v>11</v>
      </c>
      <c r="AA103" s="41"/>
      <c r="AB103" s="41"/>
      <c r="AC103" s="41"/>
      <c r="AD103" s="41">
        <v>1</v>
      </c>
      <c r="AE103" s="41"/>
      <c r="AF103" s="41"/>
      <c r="AG103" s="41">
        <v>29</v>
      </c>
      <c r="AH103" s="41">
        <v>1</v>
      </c>
      <c r="AI103" s="41">
        <v>8</v>
      </c>
      <c r="AJ103" s="41">
        <v>38</v>
      </c>
      <c r="AK103" s="41">
        <v>2</v>
      </c>
      <c r="AL103" s="41">
        <v>1</v>
      </c>
      <c r="AM103" s="41">
        <v>5</v>
      </c>
      <c r="AN103" s="41">
        <v>4</v>
      </c>
      <c r="AO103" s="41"/>
      <c r="AP103" s="41">
        <v>2</v>
      </c>
      <c r="AQ103" s="41">
        <v>4</v>
      </c>
      <c r="AR103" s="41"/>
      <c r="AS103" s="41">
        <v>10</v>
      </c>
      <c r="AT103" s="41">
        <v>11</v>
      </c>
      <c r="AU103" s="41"/>
      <c r="AV103" s="41"/>
      <c r="AW103" s="41"/>
      <c r="AX103" s="41">
        <v>2</v>
      </c>
      <c r="AY103" s="41"/>
      <c r="AZ103" s="41"/>
      <c r="BA103" s="41"/>
      <c r="BB103" s="41"/>
      <c r="BC103" s="41"/>
      <c r="BD103" s="41"/>
      <c r="BE103" s="41">
        <v>4</v>
      </c>
      <c r="BF103" s="41">
        <v>14</v>
      </c>
      <c r="BG103" s="41"/>
      <c r="BH103" s="41"/>
      <c r="BI103" s="41"/>
      <c r="BJ103" s="41">
        <v>26</v>
      </c>
      <c r="BK103" s="41"/>
      <c r="BL103" s="41"/>
      <c r="BM103" s="41">
        <v>4</v>
      </c>
      <c r="BN103" s="41">
        <v>4</v>
      </c>
      <c r="BO103" s="41"/>
      <c r="BP103" s="41"/>
      <c r="BQ103" s="41">
        <v>1</v>
      </c>
      <c r="BR103" s="41"/>
      <c r="BS103" s="41"/>
      <c r="BT103" s="41">
        <v>10</v>
      </c>
      <c r="BU103" s="41"/>
      <c r="BV103" s="41">
        <v>1</v>
      </c>
      <c r="BW103" s="41"/>
      <c r="BX103" s="41"/>
      <c r="BY103" s="41">
        <v>1</v>
      </c>
      <c r="BZ103" s="41"/>
      <c r="CA103" s="41"/>
      <c r="CB103" s="41"/>
      <c r="CC103" s="41"/>
      <c r="CD103" s="41">
        <v>7</v>
      </c>
      <c r="CE103" s="41"/>
      <c r="CF103" s="41"/>
      <c r="CG103" s="41">
        <v>10</v>
      </c>
      <c r="CH103" s="42">
        <v>28</v>
      </c>
      <c r="CI103" s="41">
        <v>6</v>
      </c>
      <c r="CJ103" s="41">
        <v>18</v>
      </c>
      <c r="CK103" s="41">
        <v>2</v>
      </c>
      <c r="CL103" s="41"/>
      <c r="CM103" s="41">
        <v>15</v>
      </c>
      <c r="CN103" s="41"/>
      <c r="CO103" s="41"/>
      <c r="CP103" s="41"/>
      <c r="CQ103" s="41"/>
      <c r="CR103" s="41"/>
      <c r="CS103" s="41"/>
      <c r="CT103" s="41"/>
      <c r="CU103" s="41"/>
      <c r="CV103" s="41"/>
      <c r="CW103" s="41"/>
      <c r="CX103" s="41"/>
      <c r="CY103" s="41"/>
      <c r="CZ103" s="41"/>
      <c r="DA103" s="41"/>
      <c r="DB103" s="41"/>
      <c r="DC103" s="41">
        <v>9</v>
      </c>
      <c r="DD103" s="41"/>
      <c r="DE103" s="41"/>
      <c r="DF103" s="41"/>
      <c r="DG103" s="41"/>
      <c r="DH103" s="41"/>
      <c r="DI103" s="41"/>
      <c r="DJ103" s="41">
        <v>3</v>
      </c>
      <c r="DK103" s="41"/>
      <c r="DL103" s="41"/>
      <c r="DM103" s="41">
        <v>3</v>
      </c>
      <c r="DN103" s="41">
        <v>4</v>
      </c>
      <c r="DO103" s="41"/>
      <c r="DP103" s="41">
        <v>4</v>
      </c>
      <c r="DQ103" s="41"/>
      <c r="DR103" s="41"/>
      <c r="DS103" s="41"/>
      <c r="DT103" s="41">
        <v>6</v>
      </c>
      <c r="DU103" s="41"/>
      <c r="DV103" s="41"/>
      <c r="DW103" s="41">
        <v>1</v>
      </c>
      <c r="DX103" s="41">
        <v>1</v>
      </c>
      <c r="DY103" s="41">
        <v>1</v>
      </c>
      <c r="DZ103" s="41"/>
      <c r="EA103" s="41"/>
      <c r="EB103" s="41"/>
      <c r="EC103" s="41"/>
      <c r="ED103" s="41">
        <v>3</v>
      </c>
      <c r="EE103" s="41"/>
      <c r="EF103" s="41"/>
      <c r="EG103" s="41"/>
      <c r="EH103" s="41"/>
      <c r="EI103" s="41">
        <v>2</v>
      </c>
      <c r="EJ103" s="41">
        <v>4</v>
      </c>
      <c r="EK103" s="41"/>
      <c r="EL103" s="41"/>
      <c r="EM103" s="41"/>
      <c r="EN103" s="41"/>
      <c r="EO103" s="41"/>
      <c r="EP103" s="41">
        <v>2</v>
      </c>
      <c r="EQ103" s="41"/>
      <c r="ER103" s="41"/>
    </row>
    <row r="104" spans="1:148" s="33" customFormat="1" x14ac:dyDescent="0.2">
      <c r="A104" s="43">
        <v>1263</v>
      </c>
      <c r="B104" s="43" t="s">
        <v>359</v>
      </c>
      <c r="C104" s="43">
        <v>10</v>
      </c>
      <c r="D104" s="43" t="s">
        <v>355</v>
      </c>
      <c r="E104" s="36">
        <v>7</v>
      </c>
      <c r="F104" s="36">
        <v>37</v>
      </c>
      <c r="G104" s="36">
        <v>38</v>
      </c>
      <c r="H104" s="38">
        <v>253.27</v>
      </c>
      <c r="I104" s="38">
        <v>295.14999999999998</v>
      </c>
      <c r="J104" s="39">
        <v>17.642473448832579</v>
      </c>
      <c r="K104" s="36">
        <v>363</v>
      </c>
      <c r="L104" s="36">
        <v>55</v>
      </c>
      <c r="M104" s="36">
        <v>40</v>
      </c>
      <c r="N104" s="40">
        <v>152.0597109834406</v>
      </c>
      <c r="O104" s="40">
        <f t="shared" si="1"/>
        <v>363</v>
      </c>
      <c r="P104" s="41">
        <v>41</v>
      </c>
      <c r="Q104" s="41"/>
      <c r="R104" s="41"/>
      <c r="S104" s="41">
        <v>21</v>
      </c>
      <c r="T104" s="41">
        <v>4</v>
      </c>
      <c r="U104" s="41"/>
      <c r="V104" s="41"/>
      <c r="W104" s="41"/>
      <c r="X104" s="41">
        <v>5</v>
      </c>
      <c r="Y104" s="41">
        <v>3</v>
      </c>
      <c r="Z104" s="41">
        <v>8</v>
      </c>
      <c r="AA104" s="41"/>
      <c r="AB104" s="41"/>
      <c r="AC104" s="41"/>
      <c r="AD104" s="41">
        <v>6</v>
      </c>
      <c r="AE104" s="41"/>
      <c r="AF104" s="41">
        <v>1</v>
      </c>
      <c r="AG104" s="41">
        <v>20</v>
      </c>
      <c r="AH104" s="41">
        <v>1</v>
      </c>
      <c r="AI104" s="41">
        <v>18</v>
      </c>
      <c r="AJ104" s="41">
        <v>14</v>
      </c>
      <c r="AK104" s="41">
        <v>4</v>
      </c>
      <c r="AL104" s="41"/>
      <c r="AM104" s="41">
        <v>2</v>
      </c>
      <c r="AN104" s="41">
        <v>8</v>
      </c>
      <c r="AO104" s="41">
        <v>5</v>
      </c>
      <c r="AP104" s="41">
        <v>1</v>
      </c>
      <c r="AQ104" s="41">
        <v>12</v>
      </c>
      <c r="AR104" s="41"/>
      <c r="AS104" s="41">
        <v>9</v>
      </c>
      <c r="AT104" s="41">
        <v>4</v>
      </c>
      <c r="AU104" s="41"/>
      <c r="AV104" s="41"/>
      <c r="AW104" s="41"/>
      <c r="AX104" s="41"/>
      <c r="AY104" s="41">
        <v>1</v>
      </c>
      <c r="AZ104" s="41"/>
      <c r="BA104" s="41"/>
      <c r="BB104" s="41"/>
      <c r="BC104" s="41"/>
      <c r="BD104" s="41"/>
      <c r="BE104" s="41"/>
      <c r="BF104" s="41">
        <v>9</v>
      </c>
      <c r="BG104" s="41"/>
      <c r="BH104" s="41"/>
      <c r="BI104" s="41">
        <v>2</v>
      </c>
      <c r="BJ104" s="41">
        <v>18</v>
      </c>
      <c r="BK104" s="41"/>
      <c r="BL104" s="41"/>
      <c r="BM104" s="41"/>
      <c r="BN104" s="41">
        <v>3</v>
      </c>
      <c r="BO104" s="41"/>
      <c r="BP104" s="41"/>
      <c r="BQ104" s="41">
        <v>1</v>
      </c>
      <c r="BR104" s="41"/>
      <c r="BS104" s="41"/>
      <c r="BT104" s="41">
        <v>13</v>
      </c>
      <c r="BU104" s="41"/>
      <c r="BV104" s="41"/>
      <c r="BW104" s="41"/>
      <c r="BX104" s="41"/>
      <c r="BY104" s="41">
        <v>1</v>
      </c>
      <c r="BZ104" s="41"/>
      <c r="CA104" s="41"/>
      <c r="CB104" s="41"/>
      <c r="CC104" s="41"/>
      <c r="CD104" s="41">
        <v>8</v>
      </c>
      <c r="CE104" s="41">
        <v>3</v>
      </c>
      <c r="CF104" s="41"/>
      <c r="CG104" s="41">
        <v>10</v>
      </c>
      <c r="CH104" s="42">
        <v>29</v>
      </c>
      <c r="CI104" s="41">
        <v>1</v>
      </c>
      <c r="CJ104" s="41">
        <v>17</v>
      </c>
      <c r="CK104" s="41">
        <v>1</v>
      </c>
      <c r="CL104" s="41"/>
      <c r="CM104" s="41">
        <v>3</v>
      </c>
      <c r="CN104" s="41">
        <v>2</v>
      </c>
      <c r="CO104" s="41"/>
      <c r="CP104" s="41"/>
      <c r="CQ104" s="41"/>
      <c r="CR104" s="41"/>
      <c r="CS104" s="41"/>
      <c r="CT104" s="41"/>
      <c r="CU104" s="41"/>
      <c r="CV104" s="41"/>
      <c r="CW104" s="41"/>
      <c r="CX104" s="41"/>
      <c r="CY104" s="41">
        <v>3</v>
      </c>
      <c r="CZ104" s="41"/>
      <c r="DA104" s="41"/>
      <c r="DB104" s="41"/>
      <c r="DC104" s="41">
        <v>1</v>
      </c>
      <c r="DD104" s="41"/>
      <c r="DE104" s="41"/>
      <c r="DF104" s="41">
        <v>2</v>
      </c>
      <c r="DG104" s="41">
        <v>1</v>
      </c>
      <c r="DH104" s="41"/>
      <c r="DI104" s="41"/>
      <c r="DJ104" s="41">
        <v>3</v>
      </c>
      <c r="DK104" s="41"/>
      <c r="DL104" s="41"/>
      <c r="DM104" s="41">
        <v>8</v>
      </c>
      <c r="DN104" s="41">
        <v>12</v>
      </c>
      <c r="DO104" s="41"/>
      <c r="DP104" s="41">
        <v>2</v>
      </c>
      <c r="DQ104" s="41"/>
      <c r="DR104" s="41"/>
      <c r="DS104" s="41"/>
      <c r="DT104" s="41">
        <v>3</v>
      </c>
      <c r="DU104" s="41"/>
      <c r="DV104" s="41"/>
      <c r="DW104" s="41">
        <v>1</v>
      </c>
      <c r="DX104" s="41">
        <v>1</v>
      </c>
      <c r="DY104" s="41"/>
      <c r="DZ104" s="41"/>
      <c r="EA104" s="41"/>
      <c r="EB104" s="41"/>
      <c r="EC104" s="41">
        <v>2</v>
      </c>
      <c r="ED104" s="41">
        <v>4</v>
      </c>
      <c r="EE104" s="41">
        <v>1</v>
      </c>
      <c r="EF104" s="41">
        <v>1</v>
      </c>
      <c r="EG104" s="41"/>
      <c r="EH104" s="41"/>
      <c r="EI104" s="41">
        <v>5</v>
      </c>
      <c r="EJ104" s="41"/>
      <c r="EK104" s="41"/>
      <c r="EL104" s="41"/>
      <c r="EM104" s="41">
        <v>2</v>
      </c>
      <c r="EN104" s="41"/>
      <c r="EO104" s="41"/>
      <c r="EP104" s="41">
        <v>2</v>
      </c>
      <c r="EQ104" s="41"/>
      <c r="ER104" s="41"/>
    </row>
    <row r="105" spans="1:148" s="33" customFormat="1" x14ac:dyDescent="0.2">
      <c r="A105" s="43">
        <v>1263</v>
      </c>
      <c r="B105" s="43" t="s">
        <v>359</v>
      </c>
      <c r="C105" s="43">
        <v>10</v>
      </c>
      <c r="D105" s="43" t="s">
        <v>355</v>
      </c>
      <c r="E105" s="36">
        <v>7</v>
      </c>
      <c r="F105" s="36">
        <v>39</v>
      </c>
      <c r="G105" s="36">
        <v>41</v>
      </c>
      <c r="H105" s="38">
        <v>253.29</v>
      </c>
      <c r="I105" s="38">
        <v>295.17</v>
      </c>
      <c r="J105" s="39">
        <v>16.549808701280213</v>
      </c>
      <c r="K105" s="36">
        <v>328</v>
      </c>
      <c r="L105" s="36">
        <v>56</v>
      </c>
      <c r="M105" s="36">
        <v>43</v>
      </c>
      <c r="N105" s="40">
        <v>137.00040055270577</v>
      </c>
      <c r="O105" s="40">
        <f t="shared" si="1"/>
        <v>328</v>
      </c>
      <c r="P105" s="41">
        <v>24</v>
      </c>
      <c r="Q105" s="41"/>
      <c r="R105" s="41"/>
      <c r="S105" s="41">
        <v>17</v>
      </c>
      <c r="T105" s="41">
        <v>3</v>
      </c>
      <c r="U105" s="41"/>
      <c r="V105" s="41"/>
      <c r="W105" s="41">
        <v>3</v>
      </c>
      <c r="X105" s="41">
        <v>8</v>
      </c>
      <c r="Y105" s="41">
        <v>1</v>
      </c>
      <c r="Z105" s="41">
        <v>4</v>
      </c>
      <c r="AA105" s="41"/>
      <c r="AB105" s="41"/>
      <c r="AC105" s="41"/>
      <c r="AD105" s="41">
        <v>3</v>
      </c>
      <c r="AE105" s="41"/>
      <c r="AF105" s="41">
        <v>1</v>
      </c>
      <c r="AG105" s="41">
        <v>28</v>
      </c>
      <c r="AH105" s="41"/>
      <c r="AI105" s="41">
        <v>8</v>
      </c>
      <c r="AJ105" s="41">
        <v>18</v>
      </c>
      <c r="AK105" s="41">
        <v>3</v>
      </c>
      <c r="AL105" s="41">
        <v>1</v>
      </c>
      <c r="AM105" s="41">
        <v>1</v>
      </c>
      <c r="AN105" s="41">
        <v>4</v>
      </c>
      <c r="AO105" s="41">
        <v>4</v>
      </c>
      <c r="AP105" s="41">
        <v>1</v>
      </c>
      <c r="AQ105" s="41">
        <v>7</v>
      </c>
      <c r="AR105" s="41"/>
      <c r="AS105" s="41">
        <v>13</v>
      </c>
      <c r="AT105" s="41">
        <v>5</v>
      </c>
      <c r="AU105" s="41"/>
      <c r="AV105" s="41"/>
      <c r="AW105" s="41"/>
      <c r="AX105" s="41"/>
      <c r="AY105" s="41"/>
      <c r="AZ105" s="41"/>
      <c r="BA105" s="41"/>
      <c r="BB105" s="41"/>
      <c r="BC105" s="41"/>
      <c r="BD105" s="41"/>
      <c r="BE105" s="41"/>
      <c r="BF105" s="41">
        <v>11</v>
      </c>
      <c r="BG105" s="41"/>
      <c r="BH105" s="41"/>
      <c r="BI105" s="41"/>
      <c r="BJ105" s="41">
        <v>13</v>
      </c>
      <c r="BK105" s="41"/>
      <c r="BL105" s="41"/>
      <c r="BM105" s="41">
        <v>2</v>
      </c>
      <c r="BN105" s="41">
        <v>3</v>
      </c>
      <c r="BO105" s="41"/>
      <c r="BP105" s="41"/>
      <c r="BQ105" s="41">
        <v>2</v>
      </c>
      <c r="BR105" s="41"/>
      <c r="BS105" s="41"/>
      <c r="BT105" s="41">
        <v>10</v>
      </c>
      <c r="BU105" s="41"/>
      <c r="BV105" s="41">
        <v>1</v>
      </c>
      <c r="BW105" s="41"/>
      <c r="BX105" s="41"/>
      <c r="BY105" s="41">
        <v>2</v>
      </c>
      <c r="BZ105" s="41"/>
      <c r="CA105" s="41"/>
      <c r="CB105" s="41"/>
      <c r="CC105" s="41"/>
      <c r="CD105" s="41">
        <v>8</v>
      </c>
      <c r="CE105" s="41">
        <v>3</v>
      </c>
      <c r="CF105" s="41"/>
      <c r="CG105" s="41">
        <v>10</v>
      </c>
      <c r="CH105" s="42">
        <v>24</v>
      </c>
      <c r="CI105" s="41">
        <v>2</v>
      </c>
      <c r="CJ105" s="41">
        <v>19</v>
      </c>
      <c r="CK105" s="41"/>
      <c r="CL105" s="41"/>
      <c r="CM105" s="41">
        <v>9</v>
      </c>
      <c r="CN105" s="41">
        <v>1</v>
      </c>
      <c r="CO105" s="41"/>
      <c r="CP105" s="41"/>
      <c r="CQ105" s="41"/>
      <c r="CR105" s="41"/>
      <c r="CS105" s="41"/>
      <c r="CT105" s="41"/>
      <c r="CU105" s="41"/>
      <c r="CV105" s="41"/>
      <c r="CW105" s="41">
        <v>1</v>
      </c>
      <c r="CX105" s="41"/>
      <c r="CY105" s="41">
        <v>4</v>
      </c>
      <c r="CZ105" s="41"/>
      <c r="DA105" s="41"/>
      <c r="DB105" s="41"/>
      <c r="DC105" s="41"/>
      <c r="DD105" s="41"/>
      <c r="DE105" s="41"/>
      <c r="DF105" s="41"/>
      <c r="DG105" s="41"/>
      <c r="DH105" s="41"/>
      <c r="DI105" s="41"/>
      <c r="DJ105" s="41">
        <v>1</v>
      </c>
      <c r="DK105" s="41"/>
      <c r="DL105" s="41"/>
      <c r="DM105" s="41">
        <v>5</v>
      </c>
      <c r="DN105" s="41">
        <v>6</v>
      </c>
      <c r="DO105" s="41"/>
      <c r="DP105" s="41">
        <v>2</v>
      </c>
      <c r="DQ105" s="41"/>
      <c r="DR105" s="41"/>
      <c r="DS105" s="41"/>
      <c r="DT105" s="41">
        <v>2</v>
      </c>
      <c r="DU105" s="41"/>
      <c r="DV105" s="41"/>
      <c r="DW105" s="41">
        <v>1</v>
      </c>
      <c r="DX105" s="41">
        <v>2</v>
      </c>
      <c r="DY105" s="41"/>
      <c r="DZ105" s="41"/>
      <c r="EA105" s="41"/>
      <c r="EB105" s="41"/>
      <c r="EC105" s="41">
        <v>4</v>
      </c>
      <c r="ED105" s="41">
        <v>6</v>
      </c>
      <c r="EE105" s="41">
        <v>2</v>
      </c>
      <c r="EF105" s="41">
        <v>1</v>
      </c>
      <c r="EG105" s="41"/>
      <c r="EH105" s="41"/>
      <c r="EI105" s="41">
        <v>3</v>
      </c>
      <c r="EJ105" s="41">
        <v>2</v>
      </c>
      <c r="EK105" s="41">
        <v>4</v>
      </c>
      <c r="EL105" s="41">
        <v>2</v>
      </c>
      <c r="EM105" s="41">
        <v>2</v>
      </c>
      <c r="EN105" s="41"/>
      <c r="EO105" s="41"/>
      <c r="EP105" s="41">
        <v>1</v>
      </c>
      <c r="EQ105" s="41"/>
      <c r="ER105" s="41"/>
    </row>
    <row r="106" spans="1:148" s="33" customFormat="1" x14ac:dyDescent="0.2">
      <c r="A106" s="43">
        <v>1263</v>
      </c>
      <c r="B106" s="43" t="s">
        <v>359</v>
      </c>
      <c r="C106" s="43">
        <v>10</v>
      </c>
      <c r="D106" s="43" t="s">
        <v>355</v>
      </c>
      <c r="E106" s="36">
        <v>7</v>
      </c>
      <c r="F106" s="36">
        <v>49</v>
      </c>
      <c r="G106" s="36">
        <v>51</v>
      </c>
      <c r="H106" s="38">
        <v>252.39</v>
      </c>
      <c r="I106" s="38">
        <v>295.27</v>
      </c>
      <c r="J106" s="39">
        <v>10.936978396423482</v>
      </c>
      <c r="K106" s="36">
        <v>344</v>
      </c>
      <c r="L106" s="36">
        <v>53</v>
      </c>
      <c r="M106" s="36">
        <v>41</v>
      </c>
      <c r="N106" s="40">
        <v>221.22843747689066</v>
      </c>
      <c r="O106" s="40">
        <f t="shared" si="1"/>
        <v>344</v>
      </c>
      <c r="P106" s="41">
        <v>21</v>
      </c>
      <c r="Q106" s="41"/>
      <c r="R106" s="41"/>
      <c r="S106" s="41">
        <v>20</v>
      </c>
      <c r="T106" s="41">
        <v>1</v>
      </c>
      <c r="U106" s="41"/>
      <c r="V106" s="41"/>
      <c r="W106" s="41">
        <v>1</v>
      </c>
      <c r="X106" s="41">
        <v>15</v>
      </c>
      <c r="Y106" s="41">
        <v>2</v>
      </c>
      <c r="Z106" s="41">
        <v>10</v>
      </c>
      <c r="AA106" s="41">
        <v>1</v>
      </c>
      <c r="AB106" s="41"/>
      <c r="AC106" s="41"/>
      <c r="AD106" s="41">
        <v>4</v>
      </c>
      <c r="AE106" s="41"/>
      <c r="AF106" s="41">
        <v>6</v>
      </c>
      <c r="AG106" s="41">
        <v>23</v>
      </c>
      <c r="AH106" s="41">
        <v>1</v>
      </c>
      <c r="AI106" s="41">
        <v>10</v>
      </c>
      <c r="AJ106" s="41">
        <v>24</v>
      </c>
      <c r="AK106" s="41"/>
      <c r="AL106" s="41"/>
      <c r="AM106" s="41">
        <v>1</v>
      </c>
      <c r="AN106" s="41">
        <v>2</v>
      </c>
      <c r="AO106" s="41">
        <v>1</v>
      </c>
      <c r="AP106" s="41">
        <v>2</v>
      </c>
      <c r="AQ106" s="41">
        <v>2</v>
      </c>
      <c r="AR106" s="41"/>
      <c r="AS106" s="41">
        <v>12</v>
      </c>
      <c r="AT106" s="41">
        <v>8</v>
      </c>
      <c r="AU106" s="41"/>
      <c r="AV106" s="41"/>
      <c r="AW106" s="41"/>
      <c r="AX106" s="41"/>
      <c r="AY106" s="41"/>
      <c r="AZ106" s="41"/>
      <c r="BA106" s="41"/>
      <c r="BB106" s="41"/>
      <c r="BC106" s="41"/>
      <c r="BD106" s="41"/>
      <c r="BE106" s="41">
        <v>5</v>
      </c>
      <c r="BF106" s="41">
        <v>14</v>
      </c>
      <c r="BG106" s="41"/>
      <c r="BH106" s="41"/>
      <c r="BI106" s="41">
        <v>1</v>
      </c>
      <c r="BJ106" s="41">
        <v>14</v>
      </c>
      <c r="BK106" s="41"/>
      <c r="BL106" s="41"/>
      <c r="BM106" s="41">
        <v>4</v>
      </c>
      <c r="BN106" s="41">
        <v>2</v>
      </c>
      <c r="BO106" s="41"/>
      <c r="BP106" s="41"/>
      <c r="BQ106" s="41"/>
      <c r="BR106" s="41"/>
      <c r="BS106" s="41"/>
      <c r="BT106" s="41">
        <v>10</v>
      </c>
      <c r="BU106" s="41"/>
      <c r="BV106" s="41"/>
      <c r="BW106" s="41"/>
      <c r="BX106" s="41"/>
      <c r="BY106" s="41">
        <v>1</v>
      </c>
      <c r="BZ106" s="41">
        <v>2</v>
      </c>
      <c r="CA106" s="41">
        <v>1</v>
      </c>
      <c r="CB106" s="41"/>
      <c r="CC106" s="41"/>
      <c r="CD106" s="41">
        <v>4</v>
      </c>
      <c r="CE106" s="41">
        <v>1</v>
      </c>
      <c r="CF106" s="41"/>
      <c r="CG106" s="41">
        <v>9</v>
      </c>
      <c r="CH106" s="42">
        <v>39</v>
      </c>
      <c r="CI106" s="41">
        <v>5</v>
      </c>
      <c r="CJ106" s="41">
        <v>18</v>
      </c>
      <c r="CK106" s="41"/>
      <c r="CL106" s="41"/>
      <c r="CM106" s="41">
        <v>8</v>
      </c>
      <c r="CN106" s="41"/>
      <c r="CO106" s="41"/>
      <c r="CP106" s="41"/>
      <c r="CQ106" s="41"/>
      <c r="CR106" s="41"/>
      <c r="CS106" s="41"/>
      <c r="CT106" s="41"/>
      <c r="CU106" s="41">
        <v>2</v>
      </c>
      <c r="CV106" s="41"/>
      <c r="CW106" s="41">
        <v>1</v>
      </c>
      <c r="CX106" s="41"/>
      <c r="CY106" s="41"/>
      <c r="CZ106" s="41"/>
      <c r="DA106" s="41"/>
      <c r="DB106" s="41"/>
      <c r="DC106" s="41">
        <v>2</v>
      </c>
      <c r="DD106" s="41"/>
      <c r="DE106" s="41"/>
      <c r="DF106" s="41">
        <v>2</v>
      </c>
      <c r="DG106" s="41"/>
      <c r="DH106" s="41"/>
      <c r="DI106" s="41"/>
      <c r="DJ106" s="41">
        <v>4</v>
      </c>
      <c r="DK106" s="41"/>
      <c r="DL106" s="41"/>
      <c r="DM106" s="41">
        <v>1</v>
      </c>
      <c r="DN106" s="41">
        <v>9</v>
      </c>
      <c r="DO106" s="41"/>
      <c r="DP106" s="41">
        <v>3</v>
      </c>
      <c r="DQ106" s="41"/>
      <c r="DR106" s="41"/>
      <c r="DS106" s="41"/>
      <c r="DT106" s="41">
        <v>3</v>
      </c>
      <c r="DU106" s="41"/>
      <c r="DV106" s="41"/>
      <c r="DW106" s="41"/>
      <c r="DX106" s="41"/>
      <c r="DY106" s="41"/>
      <c r="DZ106" s="41"/>
      <c r="EA106" s="41"/>
      <c r="EB106" s="41"/>
      <c r="EC106" s="41">
        <v>1</v>
      </c>
      <c r="ED106" s="41">
        <v>4</v>
      </c>
      <c r="EE106" s="41">
        <v>2</v>
      </c>
      <c r="EF106" s="41"/>
      <c r="EG106" s="41"/>
      <c r="EH106" s="41"/>
      <c r="EI106" s="41">
        <v>3</v>
      </c>
      <c r="EJ106" s="41"/>
      <c r="EK106" s="41"/>
      <c r="EL106" s="41"/>
      <c r="EM106" s="41"/>
      <c r="EN106" s="41"/>
      <c r="EO106" s="41"/>
      <c r="EP106" s="41">
        <v>2</v>
      </c>
      <c r="EQ106" s="41"/>
      <c r="ER106" s="41"/>
    </row>
    <row r="107" spans="1:148" s="33" customFormat="1" x14ac:dyDescent="0.2">
      <c r="A107" s="43">
        <v>1263</v>
      </c>
      <c r="B107" s="43" t="s">
        <v>359</v>
      </c>
      <c r="C107" s="43">
        <v>10</v>
      </c>
      <c r="D107" s="43" t="s">
        <v>355</v>
      </c>
      <c r="E107" s="36">
        <v>7</v>
      </c>
      <c r="F107" s="36">
        <v>59</v>
      </c>
      <c r="G107" s="36">
        <v>61</v>
      </c>
      <c r="H107" s="38">
        <v>253.49</v>
      </c>
      <c r="I107" s="38">
        <v>295.37</v>
      </c>
      <c r="J107" s="39">
        <v>5.1264000674374781</v>
      </c>
      <c r="K107" s="36">
        <v>335</v>
      </c>
      <c r="L107" s="36">
        <v>55</v>
      </c>
      <c r="M107" s="36">
        <v>40</v>
      </c>
      <c r="N107" s="40">
        <v>223.64907843544972</v>
      </c>
      <c r="O107" s="40">
        <f t="shared" si="1"/>
        <v>335</v>
      </c>
      <c r="P107" s="41">
        <v>20</v>
      </c>
      <c r="Q107" s="41"/>
      <c r="R107" s="41"/>
      <c r="S107" s="41">
        <v>19</v>
      </c>
      <c r="T107" s="41">
        <v>4</v>
      </c>
      <c r="U107" s="41"/>
      <c r="V107" s="41">
        <v>1</v>
      </c>
      <c r="W107" s="41"/>
      <c r="X107" s="41">
        <v>9</v>
      </c>
      <c r="Y107" s="41">
        <v>2</v>
      </c>
      <c r="Z107" s="41">
        <v>13</v>
      </c>
      <c r="AA107" s="41">
        <v>1</v>
      </c>
      <c r="AB107" s="41"/>
      <c r="AC107" s="41"/>
      <c r="AD107" s="41">
        <v>3</v>
      </c>
      <c r="AE107" s="41"/>
      <c r="AF107" s="41">
        <v>3</v>
      </c>
      <c r="AG107" s="41">
        <v>15</v>
      </c>
      <c r="AH107" s="41"/>
      <c r="AI107" s="41">
        <v>4</v>
      </c>
      <c r="AJ107" s="41">
        <v>20</v>
      </c>
      <c r="AK107" s="41">
        <v>2</v>
      </c>
      <c r="AL107" s="41"/>
      <c r="AM107" s="41"/>
      <c r="AN107" s="41">
        <v>3</v>
      </c>
      <c r="AO107" s="41"/>
      <c r="AP107" s="41">
        <v>3</v>
      </c>
      <c r="AQ107" s="41">
        <v>1</v>
      </c>
      <c r="AR107" s="41"/>
      <c r="AS107" s="41">
        <v>14</v>
      </c>
      <c r="AT107" s="41">
        <v>10</v>
      </c>
      <c r="AU107" s="41"/>
      <c r="AV107" s="41"/>
      <c r="AW107" s="41"/>
      <c r="AX107" s="41"/>
      <c r="AY107" s="41">
        <v>1</v>
      </c>
      <c r="AZ107" s="41"/>
      <c r="BA107" s="41"/>
      <c r="BB107" s="41"/>
      <c r="BC107" s="41"/>
      <c r="BD107" s="41"/>
      <c r="BE107" s="41">
        <v>7</v>
      </c>
      <c r="BF107" s="41">
        <v>12</v>
      </c>
      <c r="BG107" s="41"/>
      <c r="BH107" s="41"/>
      <c r="BI107" s="41">
        <v>1</v>
      </c>
      <c r="BJ107" s="41">
        <v>19</v>
      </c>
      <c r="BK107" s="41"/>
      <c r="BL107" s="41"/>
      <c r="BM107" s="41">
        <v>2</v>
      </c>
      <c r="BN107" s="41">
        <v>2</v>
      </c>
      <c r="BO107" s="41"/>
      <c r="BP107" s="41"/>
      <c r="BQ107" s="41">
        <v>2</v>
      </c>
      <c r="BR107" s="41"/>
      <c r="BS107" s="41"/>
      <c r="BT107" s="41">
        <v>5</v>
      </c>
      <c r="BU107" s="41"/>
      <c r="BV107" s="41">
        <v>1</v>
      </c>
      <c r="BW107" s="41"/>
      <c r="BX107" s="41">
        <v>2</v>
      </c>
      <c r="BY107" s="41">
        <v>2</v>
      </c>
      <c r="BZ107" s="41"/>
      <c r="CA107" s="41"/>
      <c r="CB107" s="41"/>
      <c r="CC107" s="41"/>
      <c r="CD107" s="41">
        <v>5</v>
      </c>
      <c r="CE107" s="41"/>
      <c r="CF107" s="41"/>
      <c r="CG107" s="41">
        <v>5</v>
      </c>
      <c r="CH107" s="42">
        <v>44</v>
      </c>
      <c r="CI107" s="41">
        <v>6</v>
      </c>
      <c r="CJ107" s="41">
        <v>17</v>
      </c>
      <c r="CK107" s="41">
        <v>1</v>
      </c>
      <c r="CL107" s="41"/>
      <c r="CM107" s="41">
        <v>13</v>
      </c>
      <c r="CN107" s="41"/>
      <c r="CO107" s="41"/>
      <c r="CP107" s="41"/>
      <c r="CQ107" s="41"/>
      <c r="CR107" s="41"/>
      <c r="CS107" s="41"/>
      <c r="CT107" s="41">
        <v>2</v>
      </c>
      <c r="CU107" s="41">
        <v>1</v>
      </c>
      <c r="CV107" s="41"/>
      <c r="CW107" s="41"/>
      <c r="CX107" s="41"/>
      <c r="CY107" s="41"/>
      <c r="CZ107" s="41"/>
      <c r="DA107" s="41"/>
      <c r="DB107" s="41">
        <v>2</v>
      </c>
      <c r="DC107" s="41">
        <v>1</v>
      </c>
      <c r="DD107" s="41"/>
      <c r="DE107" s="41"/>
      <c r="DF107" s="41">
        <v>1</v>
      </c>
      <c r="DG107" s="41"/>
      <c r="DH107" s="41"/>
      <c r="DI107" s="41"/>
      <c r="DJ107" s="41">
        <v>5</v>
      </c>
      <c r="DK107" s="41"/>
      <c r="DL107" s="41"/>
      <c r="DM107" s="41">
        <v>5</v>
      </c>
      <c r="DN107" s="41">
        <v>7</v>
      </c>
      <c r="DO107" s="41"/>
      <c r="DP107" s="41">
        <v>2</v>
      </c>
      <c r="DQ107" s="41"/>
      <c r="DR107" s="41"/>
      <c r="DS107" s="41"/>
      <c r="DT107" s="41">
        <v>4</v>
      </c>
      <c r="DU107" s="41"/>
      <c r="DV107" s="41"/>
      <c r="DW107" s="41">
        <v>1</v>
      </c>
      <c r="DX107" s="41">
        <v>1</v>
      </c>
      <c r="DY107" s="41"/>
      <c r="DZ107" s="41"/>
      <c r="EA107" s="41"/>
      <c r="EB107" s="41"/>
      <c r="EC107" s="41"/>
      <c r="ED107" s="41">
        <v>2</v>
      </c>
      <c r="EE107" s="41">
        <v>1</v>
      </c>
      <c r="EF107" s="41"/>
      <c r="EG107" s="41"/>
      <c r="EH107" s="41"/>
      <c r="EI107" s="41">
        <v>3</v>
      </c>
      <c r="EJ107" s="41">
        <v>2</v>
      </c>
      <c r="EK107" s="41"/>
      <c r="EL107" s="41"/>
      <c r="EM107" s="41"/>
      <c r="EN107" s="41">
        <v>1</v>
      </c>
      <c r="EO107" s="41"/>
      <c r="EP107" s="41"/>
      <c r="EQ107" s="41"/>
      <c r="ER107" s="41"/>
    </row>
    <row r="108" spans="1:148" s="33" customFormat="1" x14ac:dyDescent="0.2">
      <c r="A108" s="43">
        <v>1263</v>
      </c>
      <c r="B108" s="43" t="s">
        <v>359</v>
      </c>
      <c r="C108" s="43">
        <v>10</v>
      </c>
      <c r="D108" s="43" t="s">
        <v>355</v>
      </c>
      <c r="E108" s="36">
        <v>7</v>
      </c>
      <c r="F108" s="36">
        <v>70</v>
      </c>
      <c r="G108" s="36">
        <v>71</v>
      </c>
      <c r="H108" s="38">
        <v>253.6</v>
      </c>
      <c r="I108" s="38">
        <v>295.48</v>
      </c>
      <c r="J108" s="39">
        <v>0</v>
      </c>
      <c r="K108" s="36">
        <v>331</v>
      </c>
      <c r="L108" s="36">
        <v>60</v>
      </c>
      <c r="M108" s="36">
        <v>43</v>
      </c>
      <c r="N108" s="40">
        <v>213.14856286201328</v>
      </c>
      <c r="O108" s="40">
        <f t="shared" si="1"/>
        <v>331</v>
      </c>
      <c r="P108" s="41">
        <v>12</v>
      </c>
      <c r="Q108" s="41"/>
      <c r="R108" s="41">
        <v>12</v>
      </c>
      <c r="S108" s="41">
        <v>12</v>
      </c>
      <c r="T108" s="41">
        <v>4</v>
      </c>
      <c r="U108" s="41"/>
      <c r="V108" s="41"/>
      <c r="W108" s="41">
        <v>1</v>
      </c>
      <c r="X108" s="41">
        <v>10</v>
      </c>
      <c r="Y108" s="41">
        <v>2</v>
      </c>
      <c r="Z108" s="41">
        <v>5</v>
      </c>
      <c r="AA108" s="41">
        <v>2</v>
      </c>
      <c r="AB108" s="41"/>
      <c r="AC108" s="41"/>
      <c r="AD108" s="41">
        <v>1</v>
      </c>
      <c r="AE108" s="41"/>
      <c r="AF108" s="41">
        <v>1</v>
      </c>
      <c r="AG108" s="41">
        <v>5</v>
      </c>
      <c r="AH108" s="41">
        <v>5</v>
      </c>
      <c r="AI108" s="41">
        <v>7</v>
      </c>
      <c r="AJ108" s="41">
        <v>31</v>
      </c>
      <c r="AK108" s="41">
        <v>4</v>
      </c>
      <c r="AL108" s="41">
        <v>1</v>
      </c>
      <c r="AM108" s="41">
        <v>1</v>
      </c>
      <c r="AN108" s="41"/>
      <c r="AO108" s="41"/>
      <c r="AP108" s="41">
        <v>2</v>
      </c>
      <c r="AQ108" s="41">
        <v>4</v>
      </c>
      <c r="AR108" s="41"/>
      <c r="AS108" s="41">
        <v>10</v>
      </c>
      <c r="AT108" s="41">
        <v>8</v>
      </c>
      <c r="AU108" s="41"/>
      <c r="AV108" s="41"/>
      <c r="AW108" s="41"/>
      <c r="AX108" s="41"/>
      <c r="AY108" s="41">
        <v>1</v>
      </c>
      <c r="AZ108" s="41">
        <v>1</v>
      </c>
      <c r="BA108" s="41"/>
      <c r="BB108" s="41"/>
      <c r="BC108" s="41"/>
      <c r="BD108" s="41"/>
      <c r="BE108" s="41">
        <v>5</v>
      </c>
      <c r="BF108" s="41">
        <v>20</v>
      </c>
      <c r="BG108" s="41"/>
      <c r="BH108" s="41"/>
      <c r="BI108" s="41"/>
      <c r="BJ108" s="41">
        <v>12</v>
      </c>
      <c r="BK108" s="41"/>
      <c r="BL108" s="41"/>
      <c r="BM108" s="41"/>
      <c r="BN108" s="41">
        <v>10</v>
      </c>
      <c r="BO108" s="41"/>
      <c r="BP108" s="41"/>
      <c r="BQ108" s="41">
        <v>1</v>
      </c>
      <c r="BR108" s="41">
        <v>1</v>
      </c>
      <c r="BS108" s="41"/>
      <c r="BT108" s="41">
        <v>11</v>
      </c>
      <c r="BU108" s="41"/>
      <c r="BV108" s="41"/>
      <c r="BW108" s="41"/>
      <c r="BX108" s="41"/>
      <c r="BY108" s="41">
        <v>1</v>
      </c>
      <c r="BZ108" s="41">
        <v>1</v>
      </c>
      <c r="CA108" s="41">
        <v>1</v>
      </c>
      <c r="CB108" s="41"/>
      <c r="CC108" s="41"/>
      <c r="CD108" s="41">
        <v>12</v>
      </c>
      <c r="CE108" s="41">
        <v>3</v>
      </c>
      <c r="CF108" s="41"/>
      <c r="CG108" s="41">
        <v>5</v>
      </c>
      <c r="CH108" s="42">
        <v>34</v>
      </c>
      <c r="CI108" s="41">
        <v>4</v>
      </c>
      <c r="CJ108" s="41">
        <v>17</v>
      </c>
      <c r="CK108" s="41"/>
      <c r="CL108" s="41"/>
      <c r="CM108" s="41">
        <v>6</v>
      </c>
      <c r="CN108" s="41">
        <v>4</v>
      </c>
      <c r="CO108" s="41"/>
      <c r="CP108" s="41"/>
      <c r="CQ108" s="41"/>
      <c r="CR108" s="41"/>
      <c r="CS108" s="41"/>
      <c r="CT108" s="41"/>
      <c r="CU108" s="41"/>
      <c r="CV108" s="41"/>
      <c r="CW108" s="41">
        <v>1</v>
      </c>
      <c r="CX108" s="41"/>
      <c r="CY108" s="41">
        <v>1</v>
      </c>
      <c r="CZ108" s="41"/>
      <c r="DA108" s="41"/>
      <c r="DB108" s="41">
        <v>3</v>
      </c>
      <c r="DC108" s="41">
        <v>3</v>
      </c>
      <c r="DD108" s="41"/>
      <c r="DE108" s="41"/>
      <c r="DF108" s="41">
        <v>3</v>
      </c>
      <c r="DG108" s="41"/>
      <c r="DH108" s="41">
        <v>3</v>
      </c>
      <c r="DI108" s="41"/>
      <c r="DJ108" s="41">
        <v>9</v>
      </c>
      <c r="DK108" s="41"/>
      <c r="DL108" s="41"/>
      <c r="DM108" s="41">
        <v>1</v>
      </c>
      <c r="DN108" s="41">
        <v>3</v>
      </c>
      <c r="DO108" s="41"/>
      <c r="DP108" s="41">
        <v>1</v>
      </c>
      <c r="DQ108" s="41"/>
      <c r="DR108" s="41"/>
      <c r="DS108" s="41"/>
      <c r="DT108" s="41">
        <v>4</v>
      </c>
      <c r="DU108" s="41"/>
      <c r="DV108" s="41"/>
      <c r="DW108" s="41">
        <v>2</v>
      </c>
      <c r="DX108" s="41">
        <v>1</v>
      </c>
      <c r="DY108" s="41"/>
      <c r="DZ108" s="41"/>
      <c r="EA108" s="41"/>
      <c r="EB108" s="41"/>
      <c r="EC108" s="41">
        <v>1</v>
      </c>
      <c r="ED108" s="41">
        <v>2</v>
      </c>
      <c r="EE108" s="41"/>
      <c r="EF108" s="41"/>
      <c r="EG108" s="41"/>
      <c r="EH108" s="41"/>
      <c r="EI108" s="41">
        <v>1</v>
      </c>
      <c r="EJ108" s="41"/>
      <c r="EK108" s="41"/>
      <c r="EL108" s="41"/>
      <c r="EM108" s="41">
        <v>1</v>
      </c>
      <c r="EN108" s="41"/>
      <c r="EO108" s="41"/>
      <c r="EP108" s="41">
        <v>1</v>
      </c>
      <c r="EQ108" s="41"/>
      <c r="ER108" s="41"/>
    </row>
    <row r="109" spans="1:148" s="33" customFormat="1" x14ac:dyDescent="0.2">
      <c r="A109" s="43">
        <v>1263</v>
      </c>
      <c r="B109" s="43" t="s">
        <v>359</v>
      </c>
      <c r="C109" s="43">
        <v>10</v>
      </c>
      <c r="D109" s="41" t="s">
        <v>355</v>
      </c>
      <c r="E109" s="41">
        <v>7</v>
      </c>
      <c r="F109" s="40">
        <v>79</v>
      </c>
      <c r="G109" s="40">
        <v>80</v>
      </c>
      <c r="H109" s="48">
        <v>253.69</v>
      </c>
      <c r="I109" s="48">
        <v>295.57</v>
      </c>
      <c r="J109" s="39">
        <v>-4.5426537307327335</v>
      </c>
      <c r="K109" s="36">
        <v>371</v>
      </c>
      <c r="L109" s="36">
        <v>60</v>
      </c>
      <c r="M109" s="36">
        <v>42</v>
      </c>
      <c r="N109" s="40">
        <v>502.33653762566018</v>
      </c>
      <c r="O109" s="40">
        <f t="shared" si="1"/>
        <v>371</v>
      </c>
      <c r="P109" s="41">
        <v>13</v>
      </c>
      <c r="Q109" s="41"/>
      <c r="R109" s="41"/>
      <c r="S109" s="41">
        <v>9</v>
      </c>
      <c r="T109" s="41">
        <v>4</v>
      </c>
      <c r="U109" s="41"/>
      <c r="V109" s="41"/>
      <c r="W109" s="41">
        <v>2</v>
      </c>
      <c r="X109" s="41">
        <v>16</v>
      </c>
      <c r="Y109" s="41">
        <v>4</v>
      </c>
      <c r="Z109" s="41">
        <v>13</v>
      </c>
      <c r="AA109" s="41"/>
      <c r="AB109" s="41"/>
      <c r="AC109" s="41"/>
      <c r="AD109" s="41"/>
      <c r="AE109" s="41"/>
      <c r="AF109" s="41">
        <v>2</v>
      </c>
      <c r="AG109" s="41">
        <v>20</v>
      </c>
      <c r="AH109" s="41">
        <v>1</v>
      </c>
      <c r="AI109" s="41">
        <v>8</v>
      </c>
      <c r="AJ109" s="41">
        <v>44</v>
      </c>
      <c r="AK109" s="41">
        <v>3</v>
      </c>
      <c r="AL109" s="41"/>
      <c r="AM109" s="41">
        <v>3</v>
      </c>
      <c r="AN109" s="41">
        <v>4</v>
      </c>
      <c r="AO109" s="41">
        <v>2</v>
      </c>
      <c r="AP109" s="41">
        <v>1</v>
      </c>
      <c r="AQ109" s="41">
        <v>4</v>
      </c>
      <c r="AR109" s="41"/>
      <c r="AS109" s="41">
        <v>10</v>
      </c>
      <c r="AT109" s="41">
        <v>9</v>
      </c>
      <c r="AU109" s="41"/>
      <c r="AV109" s="41"/>
      <c r="AW109" s="41"/>
      <c r="AX109" s="41"/>
      <c r="AY109" s="41">
        <v>2</v>
      </c>
      <c r="AZ109" s="41">
        <v>5</v>
      </c>
      <c r="BA109" s="41"/>
      <c r="BB109" s="41"/>
      <c r="BC109" s="41">
        <v>1</v>
      </c>
      <c r="BD109" s="41"/>
      <c r="BE109" s="41">
        <v>1</v>
      </c>
      <c r="BF109" s="41">
        <v>28</v>
      </c>
      <c r="BG109" s="41"/>
      <c r="BH109" s="41">
        <v>1</v>
      </c>
      <c r="BI109" s="41"/>
      <c r="BJ109" s="41">
        <v>9</v>
      </c>
      <c r="BK109" s="41"/>
      <c r="BL109" s="41"/>
      <c r="BM109" s="41">
        <v>4</v>
      </c>
      <c r="BN109" s="41">
        <v>3</v>
      </c>
      <c r="BO109" s="41"/>
      <c r="BP109" s="41"/>
      <c r="BQ109" s="41"/>
      <c r="BR109" s="41"/>
      <c r="BS109" s="41"/>
      <c r="BT109" s="41">
        <v>14</v>
      </c>
      <c r="BU109" s="41"/>
      <c r="BV109" s="41">
        <v>2</v>
      </c>
      <c r="BW109" s="41"/>
      <c r="BX109" s="41"/>
      <c r="BY109" s="41">
        <v>2</v>
      </c>
      <c r="BZ109" s="41">
        <v>1</v>
      </c>
      <c r="CA109" s="41"/>
      <c r="CB109" s="41"/>
      <c r="CC109" s="41"/>
      <c r="CD109" s="41">
        <v>12</v>
      </c>
      <c r="CE109" s="41">
        <v>1</v>
      </c>
      <c r="CF109" s="41"/>
      <c r="CG109" s="41">
        <v>2</v>
      </c>
      <c r="CH109" s="42">
        <v>25</v>
      </c>
      <c r="CI109" s="41">
        <v>3</v>
      </c>
      <c r="CJ109" s="41">
        <v>11</v>
      </c>
      <c r="CK109" s="41"/>
      <c r="CL109" s="41"/>
      <c r="CM109" s="41">
        <v>17</v>
      </c>
      <c r="CN109" s="41"/>
      <c r="CO109" s="41"/>
      <c r="CP109" s="41">
        <v>1</v>
      </c>
      <c r="CQ109" s="41"/>
      <c r="CR109" s="41"/>
      <c r="CS109" s="41">
        <v>3</v>
      </c>
      <c r="CT109" s="41"/>
      <c r="CU109" s="41">
        <v>1</v>
      </c>
      <c r="CV109" s="41">
        <v>1</v>
      </c>
      <c r="CW109" s="41">
        <v>1</v>
      </c>
      <c r="CX109" s="41"/>
      <c r="CY109" s="41"/>
      <c r="CZ109" s="41"/>
      <c r="DA109" s="41"/>
      <c r="DB109" s="41"/>
      <c r="DC109" s="41">
        <v>1</v>
      </c>
      <c r="DD109" s="41"/>
      <c r="DE109" s="41"/>
      <c r="DF109" s="41"/>
      <c r="DG109" s="41"/>
      <c r="DH109" s="41"/>
      <c r="DI109" s="41">
        <v>4</v>
      </c>
      <c r="DJ109" s="41">
        <v>7</v>
      </c>
      <c r="DK109" s="41"/>
      <c r="DL109" s="41"/>
      <c r="DM109" s="41">
        <v>6</v>
      </c>
      <c r="DN109" s="41">
        <v>7</v>
      </c>
      <c r="DO109" s="41"/>
      <c r="DP109" s="41">
        <v>1</v>
      </c>
      <c r="DQ109" s="41"/>
      <c r="DR109" s="41"/>
      <c r="DS109" s="41"/>
      <c r="DT109" s="41">
        <v>3</v>
      </c>
      <c r="DU109" s="41"/>
      <c r="DV109" s="41"/>
      <c r="DW109" s="41">
        <v>1</v>
      </c>
      <c r="DX109" s="41">
        <v>1</v>
      </c>
      <c r="DY109" s="41">
        <v>1</v>
      </c>
      <c r="DZ109" s="41"/>
      <c r="EA109" s="41"/>
      <c r="EB109" s="41"/>
      <c r="EC109" s="41">
        <v>1</v>
      </c>
      <c r="ED109" s="41">
        <v>8</v>
      </c>
      <c r="EE109" s="41">
        <v>1</v>
      </c>
      <c r="EF109" s="41"/>
      <c r="EG109" s="41"/>
      <c r="EH109" s="41"/>
      <c r="EI109" s="41">
        <v>5</v>
      </c>
      <c r="EJ109" s="41"/>
      <c r="EK109" s="41"/>
      <c r="EL109" s="41"/>
      <c r="EM109" s="41">
        <v>1</v>
      </c>
      <c r="EN109" s="41"/>
      <c r="EO109" s="41"/>
      <c r="EP109" s="41"/>
      <c r="EQ109" s="41"/>
      <c r="ER109" s="41"/>
    </row>
    <row r="110" spans="1:148" s="33" customFormat="1" x14ac:dyDescent="0.2">
      <c r="A110" s="43">
        <v>1263</v>
      </c>
      <c r="B110" s="43" t="s">
        <v>359</v>
      </c>
      <c r="C110" s="41">
        <v>10</v>
      </c>
      <c r="D110" s="41" t="s">
        <v>355</v>
      </c>
      <c r="E110" s="41">
        <v>7</v>
      </c>
      <c r="F110" s="40">
        <v>89</v>
      </c>
      <c r="G110" s="40">
        <v>90</v>
      </c>
      <c r="H110" s="48">
        <v>253.79</v>
      </c>
      <c r="I110" s="48">
        <v>295.67</v>
      </c>
      <c r="J110" s="39">
        <v>-9.1005543183000359</v>
      </c>
      <c r="K110" s="36">
        <v>348</v>
      </c>
      <c r="L110" s="36">
        <v>55</v>
      </c>
      <c r="M110" s="36">
        <v>38</v>
      </c>
      <c r="N110" s="40">
        <v>322.21172207280688</v>
      </c>
      <c r="O110" s="40">
        <f t="shared" si="1"/>
        <v>348</v>
      </c>
      <c r="P110" s="41">
        <v>17</v>
      </c>
      <c r="Q110" s="41"/>
      <c r="R110" s="41"/>
      <c r="S110" s="41">
        <v>24</v>
      </c>
      <c r="T110" s="41">
        <v>7</v>
      </c>
      <c r="U110" s="41"/>
      <c r="V110" s="41"/>
      <c r="W110" s="41">
        <v>3</v>
      </c>
      <c r="X110" s="41">
        <v>7</v>
      </c>
      <c r="Y110" s="41"/>
      <c r="Z110" s="41">
        <v>11</v>
      </c>
      <c r="AA110" s="41">
        <v>1</v>
      </c>
      <c r="AB110" s="41"/>
      <c r="AC110" s="41"/>
      <c r="AD110" s="41"/>
      <c r="AE110" s="41"/>
      <c r="AF110" s="41">
        <v>1</v>
      </c>
      <c r="AG110" s="41">
        <v>23</v>
      </c>
      <c r="AH110" s="41">
        <v>1</v>
      </c>
      <c r="AI110" s="41">
        <v>5</v>
      </c>
      <c r="AJ110" s="41">
        <v>39</v>
      </c>
      <c r="AK110" s="41"/>
      <c r="AL110" s="41"/>
      <c r="AM110" s="41">
        <v>2</v>
      </c>
      <c r="AN110" s="41">
        <v>2</v>
      </c>
      <c r="AO110" s="41">
        <v>2</v>
      </c>
      <c r="AP110" s="41"/>
      <c r="AQ110" s="41">
        <v>3</v>
      </c>
      <c r="AR110" s="41"/>
      <c r="AS110" s="41">
        <v>13</v>
      </c>
      <c r="AT110" s="41">
        <v>9</v>
      </c>
      <c r="AU110" s="41"/>
      <c r="AV110" s="41"/>
      <c r="AW110" s="41"/>
      <c r="AX110" s="41"/>
      <c r="AY110" s="41"/>
      <c r="AZ110" s="41"/>
      <c r="BA110" s="41"/>
      <c r="BB110" s="41"/>
      <c r="BC110" s="41"/>
      <c r="BD110" s="41"/>
      <c r="BE110" s="41">
        <v>1</v>
      </c>
      <c r="BF110" s="41">
        <v>20</v>
      </c>
      <c r="BG110" s="41">
        <v>2</v>
      </c>
      <c r="BH110" s="41"/>
      <c r="BI110" s="41">
        <v>2</v>
      </c>
      <c r="BJ110" s="41">
        <v>13</v>
      </c>
      <c r="BK110" s="41"/>
      <c r="BL110" s="41"/>
      <c r="BM110" s="41">
        <v>2</v>
      </c>
      <c r="BN110" s="41">
        <v>4</v>
      </c>
      <c r="BO110" s="41"/>
      <c r="BP110" s="41"/>
      <c r="BQ110" s="41">
        <v>1</v>
      </c>
      <c r="BR110" s="41"/>
      <c r="BS110" s="41"/>
      <c r="BT110" s="41">
        <v>13</v>
      </c>
      <c r="BU110" s="41"/>
      <c r="BV110" s="41"/>
      <c r="BW110" s="41"/>
      <c r="BX110" s="41"/>
      <c r="BY110" s="41">
        <v>2</v>
      </c>
      <c r="BZ110" s="41">
        <v>1</v>
      </c>
      <c r="CA110" s="41"/>
      <c r="CB110" s="41"/>
      <c r="CC110" s="41"/>
      <c r="CD110" s="41">
        <v>10</v>
      </c>
      <c r="CE110" s="41">
        <v>3</v>
      </c>
      <c r="CF110" s="41"/>
      <c r="CG110" s="41">
        <v>1</v>
      </c>
      <c r="CH110" s="42">
        <v>29</v>
      </c>
      <c r="CI110" s="41">
        <v>1</v>
      </c>
      <c r="CJ110" s="41">
        <v>9</v>
      </c>
      <c r="CK110" s="41"/>
      <c r="CL110" s="41"/>
      <c r="CM110" s="41">
        <v>3</v>
      </c>
      <c r="CN110" s="41"/>
      <c r="CO110" s="41"/>
      <c r="CP110" s="41"/>
      <c r="CQ110" s="41"/>
      <c r="CR110" s="41"/>
      <c r="CS110" s="41">
        <v>3</v>
      </c>
      <c r="CT110" s="41"/>
      <c r="CU110" s="41">
        <v>2</v>
      </c>
      <c r="CV110" s="41"/>
      <c r="CW110" s="41">
        <v>2</v>
      </c>
      <c r="CX110" s="41"/>
      <c r="CY110" s="41">
        <v>1</v>
      </c>
      <c r="CZ110" s="41"/>
      <c r="DA110" s="41"/>
      <c r="DB110" s="41"/>
      <c r="DC110" s="41">
        <v>2</v>
      </c>
      <c r="DD110" s="41"/>
      <c r="DE110" s="41"/>
      <c r="DF110" s="41">
        <v>1</v>
      </c>
      <c r="DG110" s="41"/>
      <c r="DH110" s="41">
        <v>1</v>
      </c>
      <c r="DI110" s="41">
        <v>3</v>
      </c>
      <c r="DJ110" s="41">
        <v>5</v>
      </c>
      <c r="DK110" s="41"/>
      <c r="DL110" s="41"/>
      <c r="DM110" s="41">
        <v>1</v>
      </c>
      <c r="DN110" s="41">
        <v>11</v>
      </c>
      <c r="DO110" s="41"/>
      <c r="DP110" s="41">
        <v>5</v>
      </c>
      <c r="DQ110" s="41"/>
      <c r="DR110" s="41"/>
      <c r="DS110" s="41"/>
      <c r="DT110" s="41">
        <v>2</v>
      </c>
      <c r="DU110" s="41"/>
      <c r="DV110" s="41"/>
      <c r="DW110" s="41">
        <v>1</v>
      </c>
      <c r="DX110" s="41"/>
      <c r="DY110" s="41"/>
      <c r="DZ110" s="41"/>
      <c r="EA110" s="41"/>
      <c r="EB110" s="41"/>
      <c r="EC110" s="41">
        <v>2</v>
      </c>
      <c r="ED110" s="41">
        <v>2</v>
      </c>
      <c r="EE110" s="41"/>
      <c r="EF110" s="41"/>
      <c r="EG110" s="41"/>
      <c r="EH110" s="41"/>
      <c r="EI110" s="41">
        <v>11</v>
      </c>
      <c r="EJ110" s="41"/>
      <c r="EK110" s="41"/>
      <c r="EL110" s="41"/>
      <c r="EM110" s="41">
        <v>2</v>
      </c>
      <c r="EN110" s="41"/>
      <c r="EO110" s="41"/>
      <c r="EP110" s="41">
        <v>4</v>
      </c>
      <c r="EQ110" s="41"/>
      <c r="ER110" s="41"/>
    </row>
    <row r="111" spans="1:148" s="33" customFormat="1" x14ac:dyDescent="0.2">
      <c r="A111" s="43">
        <v>1263</v>
      </c>
      <c r="B111" s="43" t="s">
        <v>359</v>
      </c>
      <c r="C111" s="41">
        <v>10</v>
      </c>
      <c r="D111" s="41" t="s">
        <v>355</v>
      </c>
      <c r="E111" s="41">
        <v>7</v>
      </c>
      <c r="F111" s="40">
        <v>99</v>
      </c>
      <c r="G111" s="40">
        <v>100</v>
      </c>
      <c r="H111" s="48">
        <v>253.89</v>
      </c>
      <c r="I111" s="48">
        <v>295.77</v>
      </c>
      <c r="J111" s="39">
        <v>-13.89708524362818</v>
      </c>
      <c r="K111" s="36">
        <v>345</v>
      </c>
      <c r="L111" s="36">
        <v>51</v>
      </c>
      <c r="M111" s="36">
        <v>38</v>
      </c>
      <c r="N111" s="40">
        <v>437.92</v>
      </c>
      <c r="O111" s="40">
        <f t="shared" si="1"/>
        <v>345</v>
      </c>
      <c r="P111" s="36">
        <v>26</v>
      </c>
      <c r="Q111" s="41"/>
      <c r="R111" s="41"/>
      <c r="S111" s="41">
        <v>12</v>
      </c>
      <c r="T111" s="41">
        <v>4</v>
      </c>
      <c r="U111" s="41"/>
      <c r="V111" s="41"/>
      <c r="W111" s="41">
        <v>2</v>
      </c>
      <c r="X111" s="41">
        <v>9</v>
      </c>
      <c r="Y111" s="41"/>
      <c r="Z111" s="41">
        <v>14</v>
      </c>
      <c r="AA111" s="41">
        <v>1</v>
      </c>
      <c r="AB111" s="41"/>
      <c r="AC111" s="41"/>
      <c r="AD111" s="41">
        <v>2</v>
      </c>
      <c r="AE111" s="41"/>
      <c r="AF111" s="41">
        <v>3</v>
      </c>
      <c r="AG111" s="41">
        <v>36</v>
      </c>
      <c r="AH111" s="41"/>
      <c r="AI111" s="41">
        <v>12</v>
      </c>
      <c r="AJ111" s="41">
        <v>20</v>
      </c>
      <c r="AK111" s="41">
        <v>5</v>
      </c>
      <c r="AL111" s="41">
        <v>8</v>
      </c>
      <c r="AM111" s="41">
        <v>1</v>
      </c>
      <c r="AN111" s="41"/>
      <c r="AO111" s="41">
        <v>1</v>
      </c>
      <c r="AP111" s="41"/>
      <c r="AQ111" s="41">
        <v>4</v>
      </c>
      <c r="AR111" s="41"/>
      <c r="AS111" s="41">
        <v>15</v>
      </c>
      <c r="AT111" s="41">
        <v>10</v>
      </c>
      <c r="AU111" s="41"/>
      <c r="AV111" s="41"/>
      <c r="AW111" s="41"/>
      <c r="AX111" s="41"/>
      <c r="AY111" s="41"/>
      <c r="AZ111" s="41"/>
      <c r="BA111" s="41"/>
      <c r="BB111" s="41"/>
      <c r="BC111" s="41"/>
      <c r="BD111" s="41"/>
      <c r="BE111" s="41"/>
      <c r="BF111" s="41">
        <v>26</v>
      </c>
      <c r="BG111" s="41"/>
      <c r="BH111" s="41"/>
      <c r="BI111" s="41"/>
      <c r="BJ111" s="41">
        <v>10</v>
      </c>
      <c r="BK111" s="41"/>
      <c r="BL111" s="41"/>
      <c r="BM111" s="41">
        <v>2</v>
      </c>
      <c r="BN111" s="41">
        <v>4</v>
      </c>
      <c r="BO111" s="41"/>
      <c r="BP111" s="41"/>
      <c r="BQ111" s="41">
        <v>1</v>
      </c>
      <c r="BR111" s="41"/>
      <c r="BS111" s="41"/>
      <c r="BT111" s="41">
        <v>3</v>
      </c>
      <c r="BU111" s="41"/>
      <c r="BV111" s="41">
        <v>1</v>
      </c>
      <c r="BW111" s="41"/>
      <c r="BX111" s="41"/>
      <c r="BY111" s="41">
        <v>1</v>
      </c>
      <c r="BZ111" s="41">
        <v>2</v>
      </c>
      <c r="CA111" s="41"/>
      <c r="CB111" s="41"/>
      <c r="CC111" s="41"/>
      <c r="CD111" s="41">
        <v>9</v>
      </c>
      <c r="CE111" s="41"/>
      <c r="CF111" s="41"/>
      <c r="CG111" s="41">
        <v>10</v>
      </c>
      <c r="CH111" s="42">
        <v>24</v>
      </c>
      <c r="CI111" s="41">
        <v>6</v>
      </c>
      <c r="CJ111" s="41">
        <v>13</v>
      </c>
      <c r="CK111" s="41"/>
      <c r="CL111" s="41"/>
      <c r="CM111" s="41">
        <v>2</v>
      </c>
      <c r="CN111" s="41"/>
      <c r="CO111" s="41"/>
      <c r="CP111" s="41"/>
      <c r="CQ111" s="41"/>
      <c r="CR111" s="41"/>
      <c r="CS111" s="41">
        <v>2</v>
      </c>
      <c r="CT111" s="41"/>
      <c r="CU111" s="41"/>
      <c r="CV111" s="41"/>
      <c r="CW111" s="41">
        <v>2</v>
      </c>
      <c r="CX111" s="41"/>
      <c r="CY111" s="41"/>
      <c r="CZ111" s="41"/>
      <c r="DA111" s="41"/>
      <c r="DB111" s="41"/>
      <c r="DC111" s="41">
        <v>2</v>
      </c>
      <c r="DD111" s="41"/>
      <c r="DE111" s="41"/>
      <c r="DF111" s="41">
        <v>4</v>
      </c>
      <c r="DG111" s="41"/>
      <c r="DH111" s="41">
        <v>1</v>
      </c>
      <c r="DI111" s="41">
        <v>1</v>
      </c>
      <c r="DJ111" s="41">
        <v>6</v>
      </c>
      <c r="DK111" s="41"/>
      <c r="DL111" s="41"/>
      <c r="DM111" s="41">
        <v>2</v>
      </c>
      <c r="DN111" s="41">
        <v>7</v>
      </c>
      <c r="DO111" s="41"/>
      <c r="DP111" s="41">
        <v>7</v>
      </c>
      <c r="DQ111" s="41"/>
      <c r="DR111" s="41"/>
      <c r="DS111" s="41"/>
      <c r="DT111" s="41">
        <v>2</v>
      </c>
      <c r="DU111" s="41"/>
      <c r="DV111" s="41"/>
      <c r="DW111" s="41"/>
      <c r="DX111" s="41"/>
      <c r="DY111" s="41"/>
      <c r="DZ111" s="41"/>
      <c r="EA111" s="41"/>
      <c r="EB111" s="41"/>
      <c r="EC111" s="41">
        <v>1</v>
      </c>
      <c r="ED111" s="41">
        <v>4</v>
      </c>
      <c r="EE111" s="41">
        <v>1</v>
      </c>
      <c r="EF111" s="41">
        <v>1</v>
      </c>
      <c r="EG111" s="41"/>
      <c r="EH111" s="41"/>
      <c r="EI111" s="41">
        <v>2</v>
      </c>
      <c r="EJ111" s="41">
        <v>1</v>
      </c>
      <c r="EK111" s="41"/>
      <c r="EL111" s="41"/>
      <c r="EM111" s="41"/>
      <c r="EN111" s="41"/>
      <c r="EO111" s="41"/>
      <c r="EP111" s="41"/>
      <c r="EQ111" s="41"/>
      <c r="ER111" s="41"/>
    </row>
    <row r="112" spans="1:148" s="33" customFormat="1" x14ac:dyDescent="0.2">
      <c r="A112" s="41"/>
      <c r="B112" s="41"/>
      <c r="C112" s="41"/>
      <c r="D112" s="41"/>
      <c r="E112" s="41"/>
      <c r="F112" s="41"/>
      <c r="G112" s="41"/>
      <c r="H112" s="41"/>
      <c r="I112" s="41"/>
      <c r="J112" s="48"/>
      <c r="K112" s="41"/>
      <c r="L112" s="41"/>
      <c r="M112" s="41"/>
      <c r="N112" s="40"/>
      <c r="O112" s="41"/>
      <c r="P112" s="41"/>
      <c r="Q112" s="41"/>
      <c r="R112" s="41"/>
      <c r="S112" s="41"/>
      <c r="T112" s="41"/>
      <c r="U112" s="41"/>
      <c r="V112" s="41"/>
      <c r="W112" s="41"/>
      <c r="X112" s="41"/>
      <c r="Y112" s="41"/>
      <c r="Z112" s="41"/>
      <c r="AA112" s="41"/>
      <c r="AB112" s="41"/>
      <c r="AC112" s="41"/>
      <c r="AD112" s="41"/>
      <c r="AE112" s="41"/>
      <c r="AF112" s="41"/>
      <c r="AG112" s="41"/>
      <c r="AH112" s="41"/>
      <c r="AI112" s="41"/>
      <c r="AJ112" s="41"/>
      <c r="AK112" s="41"/>
      <c r="AL112" s="41"/>
      <c r="AM112" s="41"/>
      <c r="AN112" s="41"/>
      <c r="AO112" s="41"/>
      <c r="AP112" s="41"/>
      <c r="AQ112" s="41"/>
      <c r="AR112" s="41"/>
      <c r="AS112" s="41"/>
      <c r="AT112" s="41"/>
      <c r="AU112" s="41"/>
      <c r="AV112" s="41"/>
      <c r="AW112" s="41"/>
      <c r="AX112" s="41"/>
      <c r="AY112" s="41"/>
      <c r="AZ112" s="41"/>
      <c r="BA112" s="41"/>
      <c r="BB112" s="41"/>
      <c r="BC112" s="41"/>
      <c r="BD112" s="41"/>
      <c r="BE112" s="41"/>
      <c r="BF112" s="41"/>
      <c r="BG112" s="41"/>
      <c r="BH112" s="41"/>
      <c r="BI112" s="41"/>
      <c r="BJ112" s="41"/>
      <c r="BK112" s="41"/>
      <c r="BL112" s="41"/>
      <c r="BM112" s="41"/>
      <c r="BN112" s="41"/>
      <c r="BO112" s="41"/>
      <c r="BP112" s="41"/>
      <c r="BQ112" s="41"/>
      <c r="BR112" s="41"/>
      <c r="BS112" s="41"/>
      <c r="BT112" s="41"/>
      <c r="BU112" s="41"/>
      <c r="BV112" s="41"/>
      <c r="BW112" s="41"/>
      <c r="BX112" s="41"/>
      <c r="BY112" s="41"/>
      <c r="BZ112" s="41"/>
      <c r="CA112" s="41"/>
      <c r="CB112" s="41"/>
      <c r="CC112" s="41"/>
      <c r="CD112" s="41"/>
      <c r="CE112" s="41"/>
      <c r="CF112" s="41"/>
      <c r="CG112" s="41"/>
      <c r="CH112" s="42"/>
      <c r="CI112" s="41"/>
      <c r="CJ112" s="41"/>
      <c r="CK112" s="41"/>
      <c r="CL112" s="41"/>
      <c r="CM112" s="41"/>
      <c r="CN112" s="41"/>
      <c r="CO112" s="41"/>
      <c r="CP112" s="41"/>
      <c r="CQ112" s="41"/>
      <c r="CR112" s="41"/>
      <c r="CS112" s="41"/>
      <c r="CT112" s="41"/>
      <c r="CU112" s="41"/>
      <c r="CV112" s="41"/>
      <c r="CW112" s="41"/>
      <c r="CX112" s="41"/>
      <c r="CY112" s="41"/>
      <c r="CZ112" s="41"/>
      <c r="DA112" s="41"/>
      <c r="DB112" s="41"/>
      <c r="DC112" s="41"/>
      <c r="DD112" s="41"/>
      <c r="DE112" s="41"/>
      <c r="DF112" s="41"/>
      <c r="DG112" s="41"/>
      <c r="DH112" s="41"/>
      <c r="DI112" s="41"/>
      <c r="DJ112" s="41"/>
      <c r="DK112" s="41"/>
      <c r="DL112" s="41"/>
      <c r="DM112" s="41"/>
      <c r="DN112" s="41"/>
      <c r="DO112" s="41"/>
      <c r="DP112" s="41"/>
      <c r="DQ112" s="41"/>
      <c r="DR112" s="41"/>
      <c r="DS112" s="41"/>
      <c r="DT112" s="41"/>
      <c r="DU112" s="41"/>
      <c r="DV112" s="41"/>
      <c r="DW112" s="41"/>
      <c r="DX112" s="41"/>
      <c r="DY112" s="41"/>
      <c r="DZ112" s="41"/>
      <c r="EA112" s="41"/>
      <c r="EB112" s="41"/>
      <c r="EC112" s="41"/>
      <c r="ED112" s="41"/>
      <c r="EE112" s="41"/>
      <c r="EF112" s="41"/>
      <c r="EG112" s="41"/>
      <c r="EH112" s="41"/>
      <c r="EI112" s="41"/>
      <c r="EJ112" s="41"/>
      <c r="EK112" s="41"/>
      <c r="EL112" s="41"/>
      <c r="EM112" s="41"/>
      <c r="EN112" s="41"/>
      <c r="EO112" s="41"/>
      <c r="EP112" s="41"/>
      <c r="EQ112" s="41"/>
      <c r="ER112" s="41"/>
    </row>
    <row r="113" spans="1:148" s="33" customFormat="1" x14ac:dyDescent="0.2">
      <c r="A113" s="41"/>
      <c r="B113" s="41"/>
      <c r="C113" s="41"/>
      <c r="D113" s="41"/>
      <c r="E113" s="41"/>
      <c r="F113" s="41"/>
      <c r="G113" s="41"/>
      <c r="H113" s="41"/>
      <c r="I113" s="41"/>
      <c r="J113" s="48"/>
      <c r="K113" s="41"/>
      <c r="L113" s="41"/>
      <c r="M113" s="41"/>
      <c r="N113" s="40"/>
      <c r="O113" s="40"/>
      <c r="P113" s="41"/>
      <c r="Q113" s="41"/>
      <c r="R113" s="41"/>
      <c r="S113" s="41"/>
      <c r="T113" s="41"/>
      <c r="U113" s="41"/>
      <c r="V113" s="41"/>
      <c r="W113" s="41"/>
      <c r="X113" s="41"/>
      <c r="Y113" s="41"/>
      <c r="Z113" s="41"/>
      <c r="AA113" s="41"/>
      <c r="AB113" s="41"/>
      <c r="AC113" s="41"/>
      <c r="AD113" s="41"/>
      <c r="AE113" s="41"/>
      <c r="AF113" s="41"/>
      <c r="AG113" s="41"/>
      <c r="AH113" s="41"/>
      <c r="AI113" s="41"/>
      <c r="AJ113" s="41"/>
      <c r="AK113" s="41"/>
      <c r="AL113" s="41"/>
      <c r="AM113" s="41"/>
      <c r="AN113" s="41"/>
      <c r="AO113" s="41"/>
      <c r="AP113" s="41"/>
      <c r="AQ113" s="41"/>
      <c r="AR113" s="41"/>
      <c r="AS113" s="41"/>
      <c r="AT113" s="41"/>
      <c r="AU113" s="41"/>
      <c r="AV113" s="41"/>
      <c r="AW113" s="41"/>
      <c r="AX113" s="41"/>
      <c r="AY113" s="41"/>
      <c r="AZ113" s="41"/>
      <c r="BA113" s="41"/>
      <c r="BB113" s="41"/>
      <c r="BC113" s="41"/>
      <c r="BD113" s="41"/>
      <c r="BE113" s="41"/>
      <c r="BF113" s="41"/>
      <c r="BG113" s="41"/>
      <c r="BH113" s="41"/>
      <c r="BI113" s="41"/>
      <c r="BJ113" s="41"/>
      <c r="BK113" s="41"/>
      <c r="BL113" s="41"/>
      <c r="BM113" s="41"/>
      <c r="BN113" s="41"/>
      <c r="BO113" s="41"/>
      <c r="BP113" s="41"/>
      <c r="BQ113" s="41"/>
      <c r="BR113" s="41"/>
      <c r="BS113" s="41"/>
      <c r="BT113" s="41"/>
      <c r="BU113" s="41"/>
      <c r="BV113" s="41"/>
      <c r="BW113" s="41"/>
      <c r="BX113" s="41"/>
      <c r="BY113" s="41"/>
      <c r="BZ113" s="41"/>
      <c r="CA113" s="41"/>
      <c r="CB113" s="41"/>
      <c r="CC113" s="41"/>
      <c r="CD113" s="41"/>
      <c r="CE113" s="41"/>
      <c r="CF113" s="41"/>
      <c r="CG113" s="41"/>
      <c r="CH113" s="42"/>
      <c r="CI113" s="41"/>
      <c r="CJ113" s="41"/>
      <c r="CK113" s="41"/>
      <c r="CL113" s="41"/>
      <c r="CM113" s="41"/>
      <c r="CN113" s="41"/>
      <c r="CO113" s="41"/>
      <c r="CP113" s="41"/>
      <c r="CQ113" s="41"/>
      <c r="CR113" s="41"/>
      <c r="CS113" s="41"/>
      <c r="CT113" s="41"/>
      <c r="CU113" s="41"/>
      <c r="CV113" s="41"/>
      <c r="CW113" s="41"/>
      <c r="CX113" s="41"/>
      <c r="CY113" s="41"/>
      <c r="CZ113" s="41"/>
      <c r="DA113" s="41"/>
      <c r="DB113" s="41"/>
      <c r="DC113" s="41"/>
      <c r="DD113" s="41"/>
      <c r="DE113" s="41"/>
      <c r="DF113" s="41"/>
      <c r="DG113" s="41"/>
      <c r="DH113" s="41"/>
      <c r="DI113" s="41"/>
      <c r="DJ113" s="41"/>
      <c r="DK113" s="41"/>
      <c r="DL113" s="41"/>
      <c r="DM113" s="41"/>
      <c r="DN113" s="41"/>
      <c r="DO113" s="41"/>
      <c r="DP113" s="41"/>
      <c r="DQ113" s="41"/>
      <c r="DR113" s="41"/>
      <c r="DS113" s="41"/>
      <c r="DT113" s="41"/>
      <c r="DU113" s="41"/>
      <c r="DV113" s="41"/>
      <c r="DW113" s="41"/>
      <c r="DX113" s="41"/>
      <c r="DY113" s="41"/>
      <c r="DZ113" s="41"/>
      <c r="EA113" s="41"/>
      <c r="EB113" s="41"/>
      <c r="EC113" s="41"/>
      <c r="ED113" s="41"/>
      <c r="EE113" s="41"/>
      <c r="EF113" s="41"/>
      <c r="EG113" s="41"/>
      <c r="EH113" s="41"/>
      <c r="EI113" s="41"/>
      <c r="EJ113" s="41"/>
      <c r="EK113" s="41"/>
      <c r="EL113" s="41"/>
      <c r="EM113" s="41"/>
      <c r="EN113" s="41"/>
      <c r="EO113" s="41"/>
      <c r="EP113" s="41"/>
      <c r="EQ113" s="41"/>
      <c r="ER113" s="41"/>
    </row>
    <row r="114" spans="1:148" s="33" customFormat="1" x14ac:dyDescent="0.2">
      <c r="A114" s="41"/>
      <c r="B114" s="41"/>
      <c r="C114" s="41"/>
      <c r="D114" s="41"/>
      <c r="E114" s="41"/>
      <c r="F114" s="41"/>
      <c r="G114" s="41"/>
      <c r="H114" s="41"/>
      <c r="I114" s="41"/>
      <c r="J114" s="48"/>
      <c r="K114" s="41"/>
      <c r="L114" s="41"/>
      <c r="M114" s="41"/>
      <c r="N114" s="40"/>
      <c r="O114" s="41"/>
      <c r="P114" s="41"/>
      <c r="Q114" s="41"/>
      <c r="R114" s="41"/>
      <c r="S114" s="41"/>
      <c r="T114" s="41"/>
      <c r="U114" s="41"/>
      <c r="V114" s="41"/>
      <c r="W114" s="41"/>
      <c r="X114" s="41"/>
      <c r="Y114" s="41"/>
      <c r="Z114" s="41"/>
      <c r="AA114" s="41"/>
      <c r="AB114" s="41"/>
      <c r="AC114" s="41"/>
      <c r="AD114" s="41"/>
      <c r="AE114" s="41"/>
      <c r="AF114" s="41"/>
      <c r="AG114" s="41"/>
      <c r="AH114" s="41"/>
      <c r="AI114" s="41"/>
      <c r="AJ114" s="41"/>
      <c r="AK114" s="41"/>
      <c r="AL114" s="41"/>
      <c r="AM114" s="41"/>
      <c r="AN114" s="41"/>
      <c r="AO114" s="41"/>
      <c r="AP114" s="41"/>
      <c r="AQ114" s="41"/>
      <c r="AR114" s="41"/>
      <c r="AS114" s="41"/>
      <c r="AT114" s="41"/>
      <c r="AU114" s="41"/>
      <c r="AV114" s="41"/>
      <c r="AW114" s="41"/>
      <c r="AX114" s="41"/>
      <c r="AY114" s="41"/>
      <c r="AZ114" s="41"/>
      <c r="BA114" s="41"/>
      <c r="BB114" s="41"/>
      <c r="BC114" s="41"/>
      <c r="BD114" s="41"/>
      <c r="BE114" s="41"/>
      <c r="BF114" s="41"/>
      <c r="BG114" s="41"/>
      <c r="BH114" s="41"/>
      <c r="BI114" s="41"/>
      <c r="BJ114" s="41"/>
      <c r="BK114" s="41"/>
      <c r="BL114" s="41"/>
      <c r="BM114" s="41"/>
      <c r="BN114" s="41"/>
      <c r="BO114" s="41"/>
      <c r="BP114" s="41"/>
      <c r="BQ114" s="41"/>
      <c r="BR114" s="41"/>
      <c r="BS114" s="41"/>
      <c r="BT114" s="41"/>
      <c r="BU114" s="41"/>
      <c r="BV114" s="41"/>
      <c r="BW114" s="41"/>
      <c r="BX114" s="41"/>
      <c r="BY114" s="41"/>
      <c r="BZ114" s="41"/>
      <c r="CA114" s="41"/>
      <c r="CB114" s="41"/>
      <c r="CC114" s="41"/>
      <c r="CD114" s="41"/>
      <c r="CE114" s="41"/>
      <c r="CF114" s="41"/>
      <c r="CG114" s="41"/>
      <c r="CH114" s="42"/>
      <c r="CI114" s="41"/>
      <c r="CJ114" s="41"/>
      <c r="CK114" s="41"/>
      <c r="CL114" s="41"/>
      <c r="CM114" s="41"/>
      <c r="CN114" s="41"/>
      <c r="CO114" s="41"/>
      <c r="CP114" s="41"/>
      <c r="CQ114" s="41"/>
      <c r="CR114" s="41"/>
      <c r="CS114" s="41"/>
      <c r="CT114" s="41"/>
      <c r="CU114" s="41"/>
      <c r="CV114" s="41"/>
      <c r="CW114" s="41"/>
      <c r="CX114" s="41"/>
      <c r="CY114" s="41"/>
      <c r="CZ114" s="41"/>
      <c r="DA114" s="41"/>
      <c r="DB114" s="41"/>
      <c r="DC114" s="41"/>
      <c r="DD114" s="41"/>
      <c r="DE114" s="41"/>
      <c r="DF114" s="41"/>
      <c r="DG114" s="41"/>
      <c r="DH114" s="41"/>
      <c r="DI114" s="41"/>
      <c r="DJ114" s="41"/>
      <c r="DK114" s="41"/>
      <c r="DL114" s="41"/>
      <c r="DM114" s="41"/>
      <c r="DN114" s="41"/>
      <c r="DO114" s="41"/>
      <c r="DP114" s="41"/>
      <c r="DQ114" s="41"/>
      <c r="DR114" s="41"/>
      <c r="DS114" s="41"/>
      <c r="DT114" s="41"/>
      <c r="DU114" s="41"/>
      <c r="DV114" s="41"/>
      <c r="DW114" s="41"/>
      <c r="DX114" s="41"/>
      <c r="DY114" s="41"/>
      <c r="DZ114" s="41"/>
      <c r="EA114" s="41"/>
      <c r="EB114" s="41"/>
      <c r="EC114" s="41"/>
      <c r="ED114" s="41"/>
      <c r="EE114" s="41"/>
      <c r="EF114" s="41"/>
      <c r="EG114" s="41"/>
      <c r="EH114" s="41"/>
      <c r="EI114" s="41"/>
      <c r="EJ114" s="41"/>
      <c r="EK114" s="41"/>
      <c r="EL114" s="41"/>
      <c r="EM114" s="41"/>
      <c r="EN114" s="41"/>
      <c r="EO114" s="41"/>
      <c r="EP114" s="41"/>
      <c r="EQ114" s="41"/>
      <c r="ER114" s="41"/>
    </row>
    <row r="115" spans="1:148" s="33" customFormat="1" x14ac:dyDescent="0.2">
      <c r="A115" s="41"/>
      <c r="B115" s="41"/>
      <c r="C115" s="41"/>
      <c r="D115" s="41"/>
      <c r="E115" s="41"/>
      <c r="F115" s="41"/>
      <c r="G115" s="41"/>
      <c r="H115" s="41"/>
      <c r="I115" s="41"/>
      <c r="J115" s="48"/>
      <c r="K115" s="41"/>
      <c r="L115" s="41"/>
      <c r="M115" s="41"/>
      <c r="N115" s="40"/>
      <c r="O115" s="41"/>
      <c r="P115" s="41"/>
      <c r="Q115" s="41"/>
      <c r="R115" s="41"/>
      <c r="S115" s="41"/>
      <c r="T115" s="41"/>
      <c r="U115" s="41"/>
      <c r="V115" s="41"/>
      <c r="W115" s="41"/>
      <c r="X115" s="41"/>
      <c r="Y115" s="41"/>
      <c r="Z115" s="41"/>
      <c r="AA115" s="41"/>
      <c r="AB115" s="41"/>
      <c r="AC115" s="41"/>
      <c r="AD115" s="41"/>
      <c r="AE115" s="41"/>
      <c r="AF115" s="41"/>
      <c r="AG115" s="41"/>
      <c r="AH115" s="41"/>
      <c r="AI115" s="41"/>
      <c r="AJ115" s="41"/>
      <c r="AK115" s="41"/>
      <c r="AL115" s="41"/>
      <c r="AM115" s="41"/>
      <c r="AN115" s="41"/>
      <c r="AO115" s="41"/>
      <c r="AP115" s="41"/>
      <c r="AQ115" s="41"/>
      <c r="AR115" s="41"/>
      <c r="AS115" s="41"/>
      <c r="AT115" s="41"/>
      <c r="AU115" s="41"/>
      <c r="AV115" s="41"/>
      <c r="AW115" s="41"/>
      <c r="AX115" s="41"/>
      <c r="AY115" s="41"/>
      <c r="AZ115" s="41"/>
      <c r="BA115" s="41"/>
      <c r="BB115" s="41"/>
      <c r="BC115" s="41"/>
      <c r="BD115" s="41"/>
      <c r="BE115" s="41"/>
      <c r="BF115" s="41"/>
      <c r="BG115" s="41"/>
      <c r="BH115" s="41"/>
      <c r="BI115" s="41"/>
      <c r="BJ115" s="41"/>
      <c r="BK115" s="41"/>
      <c r="BL115" s="41"/>
      <c r="BM115" s="41"/>
      <c r="BN115" s="41"/>
      <c r="BO115" s="41"/>
      <c r="BP115" s="41"/>
      <c r="BQ115" s="41"/>
      <c r="BR115" s="41"/>
      <c r="BS115" s="41"/>
      <c r="BT115" s="41"/>
      <c r="BU115" s="41"/>
      <c r="BV115" s="41"/>
      <c r="BW115" s="41"/>
      <c r="BX115" s="41"/>
      <c r="BY115" s="41"/>
      <c r="BZ115" s="41"/>
      <c r="CA115" s="41"/>
      <c r="CB115" s="41"/>
      <c r="CC115" s="41"/>
      <c r="CD115" s="41"/>
      <c r="CE115" s="41"/>
      <c r="CF115" s="41"/>
      <c r="CG115" s="41"/>
      <c r="CH115" s="42"/>
      <c r="CI115" s="41"/>
      <c r="CJ115" s="41"/>
      <c r="CK115" s="41"/>
      <c r="CL115" s="41"/>
      <c r="CM115" s="41"/>
      <c r="CN115" s="41"/>
      <c r="CO115" s="41"/>
      <c r="CP115" s="41"/>
      <c r="CQ115" s="41"/>
      <c r="CR115" s="41"/>
      <c r="CS115" s="41"/>
      <c r="CT115" s="41"/>
      <c r="CU115" s="41"/>
      <c r="CV115" s="41"/>
      <c r="CW115" s="41"/>
      <c r="CX115" s="41"/>
      <c r="CY115" s="41"/>
      <c r="CZ115" s="41"/>
      <c r="DA115" s="41"/>
      <c r="DB115" s="41"/>
      <c r="DC115" s="41"/>
      <c r="DD115" s="41"/>
      <c r="DE115" s="41"/>
      <c r="DF115" s="41"/>
      <c r="DG115" s="41"/>
      <c r="DH115" s="41"/>
      <c r="DI115" s="41"/>
      <c r="DJ115" s="41"/>
      <c r="DK115" s="41"/>
      <c r="DL115" s="41"/>
      <c r="DM115" s="41"/>
      <c r="DN115" s="41"/>
      <c r="DO115" s="41"/>
      <c r="DP115" s="41"/>
      <c r="DQ115" s="41"/>
      <c r="DR115" s="41"/>
      <c r="DS115" s="41"/>
      <c r="DT115" s="41"/>
      <c r="DU115" s="41"/>
      <c r="DV115" s="41"/>
      <c r="DW115" s="41"/>
      <c r="DX115" s="41"/>
      <c r="DY115" s="41"/>
      <c r="DZ115" s="41"/>
      <c r="EA115" s="41"/>
      <c r="EB115" s="41"/>
      <c r="EC115" s="41"/>
      <c r="ED115" s="41"/>
      <c r="EE115" s="41"/>
      <c r="EF115" s="41"/>
      <c r="EG115" s="41"/>
      <c r="EH115" s="41"/>
      <c r="EI115" s="41"/>
      <c r="EJ115" s="41"/>
      <c r="EK115" s="41"/>
      <c r="EL115" s="41"/>
      <c r="EM115" s="41"/>
      <c r="EN115" s="41"/>
      <c r="EO115" s="41"/>
      <c r="EP115" s="41"/>
      <c r="EQ115" s="41"/>
      <c r="ER115" s="41"/>
    </row>
    <row r="116" spans="1:148" s="33" customFormat="1" x14ac:dyDescent="0.2">
      <c r="A116" s="41"/>
      <c r="B116" s="41"/>
      <c r="C116" s="41"/>
      <c r="D116" s="41"/>
      <c r="E116" s="41"/>
      <c r="F116" s="41"/>
      <c r="G116" s="41"/>
      <c r="H116" s="41"/>
      <c r="I116" s="41"/>
      <c r="J116" s="48"/>
      <c r="K116" s="41"/>
      <c r="L116" s="41"/>
      <c r="M116" s="41"/>
      <c r="N116" s="40"/>
      <c r="O116" s="41"/>
      <c r="P116" s="41"/>
      <c r="Q116" s="41"/>
      <c r="R116" s="41"/>
      <c r="S116" s="41"/>
      <c r="T116" s="41"/>
      <c r="U116" s="41"/>
      <c r="V116" s="41"/>
      <c r="W116" s="41"/>
      <c r="X116" s="41"/>
      <c r="Y116" s="41"/>
      <c r="Z116" s="41"/>
      <c r="AA116" s="41"/>
      <c r="AB116" s="41"/>
      <c r="AC116" s="41"/>
      <c r="AD116" s="41"/>
      <c r="AE116" s="41"/>
      <c r="AF116" s="41"/>
      <c r="AG116" s="41"/>
      <c r="AH116" s="41"/>
      <c r="AI116" s="41"/>
      <c r="AJ116" s="41"/>
      <c r="AK116" s="41"/>
      <c r="AL116" s="41"/>
      <c r="AM116" s="41"/>
      <c r="AN116" s="41"/>
      <c r="AO116" s="41"/>
      <c r="AP116" s="41"/>
      <c r="AQ116" s="41"/>
      <c r="AR116" s="41"/>
      <c r="AS116" s="41"/>
      <c r="AT116" s="41"/>
      <c r="AU116" s="41"/>
      <c r="AV116" s="41"/>
      <c r="AW116" s="41"/>
      <c r="AX116" s="41"/>
      <c r="AY116" s="41"/>
      <c r="AZ116" s="41"/>
      <c r="BA116" s="41"/>
      <c r="BB116" s="41"/>
      <c r="BC116" s="41"/>
      <c r="BD116" s="41"/>
      <c r="BE116" s="41"/>
      <c r="BF116" s="41"/>
      <c r="BG116" s="41"/>
      <c r="BH116" s="41"/>
      <c r="BI116" s="41"/>
      <c r="BJ116" s="41"/>
      <c r="BK116" s="41"/>
      <c r="BL116" s="41"/>
      <c r="BM116" s="41"/>
      <c r="BN116" s="41"/>
      <c r="BO116" s="41"/>
      <c r="BP116" s="41"/>
      <c r="BQ116" s="41"/>
      <c r="BR116" s="41"/>
      <c r="BS116" s="41"/>
      <c r="BT116" s="41"/>
      <c r="BU116" s="41"/>
      <c r="BV116" s="41"/>
      <c r="BW116" s="41"/>
      <c r="BX116" s="41"/>
      <c r="BY116" s="41"/>
      <c r="BZ116" s="41"/>
      <c r="CA116" s="41"/>
      <c r="CB116" s="41"/>
      <c r="CC116" s="41"/>
      <c r="CD116" s="41"/>
      <c r="CE116" s="41"/>
      <c r="CF116" s="41"/>
      <c r="CG116" s="41"/>
      <c r="CH116" s="42"/>
      <c r="CI116" s="41"/>
      <c r="CJ116" s="41"/>
      <c r="CK116" s="41"/>
      <c r="CL116" s="41"/>
      <c r="CM116" s="41"/>
      <c r="CN116" s="41"/>
      <c r="CO116" s="41"/>
      <c r="CP116" s="41"/>
      <c r="CQ116" s="41"/>
      <c r="CR116" s="41"/>
      <c r="CS116" s="41"/>
      <c r="CT116" s="41"/>
      <c r="CU116" s="41"/>
      <c r="CV116" s="41"/>
      <c r="CW116" s="41"/>
      <c r="CX116" s="41"/>
      <c r="CY116" s="41"/>
      <c r="CZ116" s="41"/>
      <c r="DA116" s="41"/>
      <c r="DB116" s="41"/>
      <c r="DC116" s="41"/>
      <c r="DD116" s="41"/>
      <c r="DE116" s="41"/>
      <c r="DF116" s="41"/>
      <c r="DG116" s="41"/>
      <c r="DH116" s="41"/>
      <c r="DI116" s="41"/>
      <c r="DJ116" s="41"/>
      <c r="DK116" s="41"/>
      <c r="DL116" s="41"/>
      <c r="DM116" s="41"/>
      <c r="DN116" s="41"/>
      <c r="DO116" s="41"/>
      <c r="DP116" s="41"/>
      <c r="DQ116" s="41"/>
      <c r="DR116" s="41"/>
      <c r="DS116" s="41"/>
      <c r="DT116" s="41"/>
      <c r="DU116" s="41"/>
      <c r="DV116" s="41"/>
      <c r="DW116" s="41"/>
      <c r="DX116" s="41"/>
      <c r="DY116" s="41"/>
      <c r="DZ116" s="41"/>
      <c r="EA116" s="41"/>
      <c r="EB116" s="41"/>
      <c r="EC116" s="41"/>
      <c r="ED116" s="41"/>
      <c r="EE116" s="41"/>
      <c r="EF116" s="41"/>
      <c r="EG116" s="41"/>
      <c r="EH116" s="41"/>
      <c r="EI116" s="41"/>
      <c r="EJ116" s="41"/>
      <c r="EK116" s="41"/>
      <c r="EL116" s="41"/>
      <c r="EM116" s="41"/>
      <c r="EN116" s="41"/>
      <c r="EO116" s="41"/>
      <c r="EP116" s="41"/>
      <c r="EQ116" s="41"/>
      <c r="ER116" s="41"/>
    </row>
    <row r="117" spans="1:148" s="33" customFormat="1" x14ac:dyDescent="0.2">
      <c r="A117" s="41"/>
      <c r="B117" s="41"/>
      <c r="C117" s="41"/>
      <c r="D117" s="41"/>
      <c r="E117" s="41"/>
      <c r="F117" s="41"/>
      <c r="G117" s="41"/>
      <c r="H117" s="41"/>
      <c r="I117" s="41"/>
      <c r="J117" s="48"/>
      <c r="K117" s="41"/>
      <c r="L117" s="41"/>
      <c r="M117" s="41"/>
      <c r="N117" s="40"/>
      <c r="O117" s="41"/>
      <c r="P117" s="41"/>
      <c r="Q117" s="41"/>
      <c r="R117" s="41"/>
      <c r="S117" s="41"/>
      <c r="T117" s="41"/>
      <c r="U117" s="41"/>
      <c r="V117" s="41"/>
      <c r="W117" s="41"/>
      <c r="X117" s="41"/>
      <c r="Y117" s="41"/>
      <c r="Z117" s="41"/>
      <c r="AA117" s="41"/>
      <c r="AB117" s="41"/>
      <c r="AC117" s="41"/>
      <c r="AD117" s="41"/>
      <c r="AE117" s="41"/>
      <c r="AF117" s="41"/>
      <c r="AG117" s="41"/>
      <c r="AH117" s="41"/>
      <c r="AI117" s="41"/>
      <c r="AJ117" s="41"/>
      <c r="AK117" s="41"/>
      <c r="AL117" s="41"/>
      <c r="AM117" s="41"/>
      <c r="AN117" s="41"/>
      <c r="AO117" s="41"/>
      <c r="AP117" s="41"/>
      <c r="AQ117" s="41"/>
      <c r="AR117" s="41"/>
      <c r="AS117" s="41"/>
      <c r="AT117" s="41"/>
      <c r="AU117" s="41"/>
      <c r="AV117" s="41"/>
      <c r="AW117" s="41"/>
      <c r="AX117" s="41"/>
      <c r="AY117" s="41"/>
      <c r="AZ117" s="41"/>
      <c r="BA117" s="41"/>
      <c r="BB117" s="41"/>
      <c r="BC117" s="41"/>
      <c r="BD117" s="41"/>
      <c r="BE117" s="41"/>
      <c r="BF117" s="41"/>
      <c r="BG117" s="41"/>
      <c r="BH117" s="41"/>
      <c r="BI117" s="41"/>
      <c r="BJ117" s="41"/>
      <c r="BK117" s="41"/>
      <c r="BL117" s="41"/>
      <c r="BM117" s="41"/>
      <c r="BN117" s="41"/>
      <c r="BO117" s="41"/>
      <c r="BP117" s="41"/>
      <c r="BQ117" s="41"/>
      <c r="BR117" s="41"/>
      <c r="BS117" s="41"/>
      <c r="BT117" s="41"/>
      <c r="BU117" s="41"/>
      <c r="BV117" s="41"/>
      <c r="BW117" s="41"/>
      <c r="BX117" s="41"/>
      <c r="BY117" s="41"/>
      <c r="BZ117" s="41"/>
      <c r="CA117" s="41"/>
      <c r="CB117" s="41"/>
      <c r="CC117" s="41"/>
      <c r="CD117" s="41"/>
      <c r="CE117" s="41"/>
      <c r="CF117" s="41"/>
      <c r="CG117" s="41"/>
      <c r="CH117" s="42"/>
      <c r="CI117" s="41"/>
      <c r="CJ117" s="41"/>
      <c r="CK117" s="41"/>
      <c r="CL117" s="41"/>
      <c r="CM117" s="41"/>
      <c r="CN117" s="41"/>
      <c r="CO117" s="41"/>
      <c r="CP117" s="41"/>
      <c r="CQ117" s="41"/>
      <c r="CR117" s="41"/>
      <c r="CS117" s="41"/>
      <c r="CT117" s="41"/>
      <c r="CU117" s="41"/>
      <c r="CV117" s="41"/>
      <c r="CW117" s="41"/>
      <c r="CX117" s="41"/>
      <c r="CY117" s="41"/>
      <c r="CZ117" s="41"/>
      <c r="DA117" s="41"/>
      <c r="DB117" s="41"/>
      <c r="DC117" s="41"/>
      <c r="DD117" s="41"/>
      <c r="DE117" s="41"/>
      <c r="DF117" s="41"/>
      <c r="DG117" s="41"/>
      <c r="DH117" s="41"/>
      <c r="DI117" s="41"/>
      <c r="DJ117" s="41"/>
      <c r="DK117" s="41"/>
      <c r="DL117" s="41"/>
      <c r="DM117" s="41"/>
      <c r="DN117" s="41"/>
      <c r="DO117" s="41"/>
      <c r="DP117" s="41"/>
      <c r="DQ117" s="41"/>
      <c r="DR117" s="41"/>
      <c r="DS117" s="41"/>
      <c r="DT117" s="41"/>
      <c r="DU117" s="41"/>
      <c r="DV117" s="41"/>
      <c r="DW117" s="41"/>
      <c r="DX117" s="41"/>
      <c r="DY117" s="41"/>
      <c r="DZ117" s="41"/>
      <c r="EA117" s="41"/>
      <c r="EB117" s="41"/>
      <c r="EC117" s="41"/>
      <c r="ED117" s="41"/>
      <c r="EE117" s="41"/>
      <c r="EF117" s="41"/>
      <c r="EG117" s="41"/>
      <c r="EH117" s="41"/>
      <c r="EI117" s="41"/>
      <c r="EJ117" s="41"/>
      <c r="EK117" s="41"/>
      <c r="EL117" s="41"/>
      <c r="EM117" s="41"/>
      <c r="EN117" s="41"/>
      <c r="EO117" s="41"/>
      <c r="EP117" s="41"/>
      <c r="EQ117" s="41"/>
      <c r="ER117" s="41"/>
    </row>
    <row r="118" spans="1:148" s="33" customFormat="1" x14ac:dyDescent="0.2">
      <c r="A118" s="41"/>
      <c r="B118" s="41"/>
      <c r="C118" s="41"/>
      <c r="D118" s="41"/>
      <c r="E118" s="41"/>
      <c r="F118" s="41"/>
      <c r="G118" s="41"/>
      <c r="H118" s="41"/>
      <c r="I118" s="41"/>
      <c r="J118" s="48"/>
      <c r="K118" s="41"/>
      <c r="L118" s="41"/>
      <c r="M118" s="41"/>
      <c r="N118" s="40"/>
      <c r="O118" s="41"/>
      <c r="P118" s="41"/>
      <c r="Q118" s="41"/>
      <c r="R118" s="41"/>
      <c r="S118" s="41"/>
      <c r="T118" s="41"/>
      <c r="U118" s="41"/>
      <c r="V118" s="41"/>
      <c r="W118" s="41"/>
      <c r="X118" s="41"/>
      <c r="Y118" s="41"/>
      <c r="Z118" s="41"/>
      <c r="AA118" s="41"/>
      <c r="AB118" s="41"/>
      <c r="AC118" s="41"/>
      <c r="AD118" s="41"/>
      <c r="AE118" s="41"/>
      <c r="AF118" s="41"/>
      <c r="AG118" s="41"/>
      <c r="AH118" s="41"/>
      <c r="AI118" s="41"/>
      <c r="AJ118" s="41"/>
      <c r="AK118" s="41"/>
      <c r="AL118" s="41"/>
      <c r="AM118" s="41"/>
      <c r="AN118" s="41"/>
      <c r="AO118" s="41"/>
      <c r="AP118" s="41"/>
      <c r="AQ118" s="41"/>
      <c r="AR118" s="41"/>
      <c r="AS118" s="41"/>
      <c r="AT118" s="41"/>
      <c r="AU118" s="41"/>
      <c r="AV118" s="41"/>
      <c r="AW118" s="41"/>
      <c r="AX118" s="41"/>
      <c r="AY118" s="41"/>
      <c r="AZ118" s="41"/>
      <c r="BA118" s="41"/>
      <c r="BB118" s="41"/>
      <c r="BC118" s="41"/>
      <c r="BD118" s="41"/>
      <c r="BE118" s="41"/>
      <c r="BF118" s="41"/>
      <c r="BG118" s="41"/>
      <c r="BH118" s="41"/>
      <c r="BI118" s="41"/>
      <c r="BJ118" s="41"/>
      <c r="BK118" s="41"/>
      <c r="BL118" s="41"/>
      <c r="BM118" s="41"/>
      <c r="BN118" s="41"/>
      <c r="BO118" s="41"/>
      <c r="BP118" s="41"/>
      <c r="BQ118" s="41"/>
      <c r="BR118" s="41"/>
      <c r="BS118" s="41"/>
      <c r="BT118" s="41"/>
      <c r="BU118" s="41"/>
      <c r="BV118" s="41"/>
      <c r="BW118" s="41"/>
      <c r="BX118" s="41"/>
      <c r="BY118" s="41"/>
      <c r="BZ118" s="41"/>
      <c r="CA118" s="41"/>
      <c r="CB118" s="41"/>
      <c r="CC118" s="41"/>
      <c r="CD118" s="41"/>
      <c r="CE118" s="41"/>
      <c r="CF118" s="41"/>
      <c r="CG118" s="41"/>
      <c r="CH118" s="42"/>
      <c r="CI118" s="41"/>
      <c r="CJ118" s="41"/>
      <c r="CK118" s="41"/>
      <c r="CL118" s="41"/>
      <c r="CM118" s="41"/>
      <c r="CN118" s="41"/>
      <c r="CO118" s="41"/>
      <c r="CP118" s="41"/>
      <c r="CQ118" s="41"/>
      <c r="CR118" s="41"/>
      <c r="CS118" s="41"/>
      <c r="CT118" s="41"/>
      <c r="CU118" s="41"/>
      <c r="CV118" s="41"/>
      <c r="CW118" s="41"/>
      <c r="CX118" s="41"/>
      <c r="CY118" s="41"/>
      <c r="CZ118" s="41"/>
      <c r="DA118" s="41"/>
      <c r="DB118" s="41"/>
      <c r="DC118" s="41"/>
      <c r="DD118" s="41"/>
      <c r="DE118" s="41"/>
      <c r="DF118" s="41"/>
      <c r="DG118" s="41"/>
      <c r="DH118" s="41"/>
      <c r="DI118" s="41"/>
      <c r="DJ118" s="41"/>
      <c r="DK118" s="41"/>
      <c r="DL118" s="41"/>
      <c r="DM118" s="41"/>
      <c r="DN118" s="41"/>
      <c r="DO118" s="41"/>
      <c r="DP118" s="41"/>
      <c r="DQ118" s="41"/>
      <c r="DR118" s="41"/>
      <c r="DS118" s="41"/>
      <c r="DT118" s="41"/>
      <c r="DU118" s="41"/>
      <c r="DV118" s="41"/>
      <c r="DW118" s="41"/>
      <c r="DX118" s="41"/>
      <c r="DY118" s="41"/>
      <c r="DZ118" s="41"/>
      <c r="EA118" s="41"/>
      <c r="EB118" s="41"/>
      <c r="EC118" s="41"/>
      <c r="ED118" s="41"/>
      <c r="EE118" s="41"/>
      <c r="EF118" s="41"/>
      <c r="EG118" s="41"/>
      <c r="EH118" s="41"/>
      <c r="EI118" s="41"/>
      <c r="EJ118" s="41"/>
      <c r="EK118" s="41"/>
      <c r="EL118" s="41"/>
      <c r="EM118" s="41"/>
      <c r="EN118" s="41"/>
      <c r="EO118" s="41"/>
      <c r="EP118" s="41"/>
      <c r="EQ118" s="41"/>
      <c r="ER118" s="41"/>
    </row>
    <row r="119" spans="1:148" s="33" customFormat="1" x14ac:dyDescent="0.2">
      <c r="A119" s="41"/>
      <c r="B119" s="41"/>
      <c r="C119" s="41"/>
      <c r="D119" s="41"/>
      <c r="E119" s="41"/>
      <c r="F119" s="41"/>
      <c r="G119" s="41"/>
      <c r="H119" s="41"/>
      <c r="I119" s="41"/>
      <c r="J119" s="48"/>
      <c r="K119" s="41"/>
      <c r="L119" s="41"/>
      <c r="M119" s="41"/>
      <c r="N119" s="40"/>
      <c r="O119" s="41"/>
      <c r="P119" s="41"/>
      <c r="Q119" s="41"/>
      <c r="R119" s="41"/>
      <c r="S119" s="41"/>
      <c r="T119" s="41"/>
      <c r="U119" s="41"/>
      <c r="V119" s="41"/>
      <c r="W119" s="41"/>
      <c r="X119" s="41"/>
      <c r="Y119" s="41"/>
      <c r="Z119" s="41"/>
      <c r="AA119" s="41"/>
      <c r="AB119" s="41"/>
      <c r="AC119" s="41"/>
      <c r="AD119" s="41"/>
      <c r="AE119" s="41"/>
      <c r="AF119" s="41"/>
      <c r="AG119" s="41"/>
      <c r="AH119" s="41"/>
      <c r="AI119" s="41"/>
      <c r="AJ119" s="41"/>
      <c r="AK119" s="41"/>
      <c r="AL119" s="41"/>
      <c r="AM119" s="41"/>
      <c r="AN119" s="41"/>
      <c r="AO119" s="41"/>
      <c r="AP119" s="41"/>
      <c r="AQ119" s="41"/>
      <c r="AR119" s="41"/>
      <c r="AS119" s="41"/>
      <c r="AT119" s="41"/>
      <c r="AU119" s="41"/>
      <c r="AV119" s="41"/>
      <c r="AW119" s="41"/>
      <c r="AX119" s="41"/>
      <c r="AY119" s="41"/>
      <c r="AZ119" s="41"/>
      <c r="BA119" s="41"/>
      <c r="BB119" s="41"/>
      <c r="BC119" s="41"/>
      <c r="BD119" s="41"/>
      <c r="BE119" s="41"/>
      <c r="BF119" s="41"/>
      <c r="BG119" s="41"/>
      <c r="BH119" s="41"/>
      <c r="BI119" s="41"/>
      <c r="BJ119" s="41"/>
      <c r="BK119" s="41"/>
      <c r="BL119" s="41"/>
      <c r="BM119" s="41"/>
      <c r="BN119" s="41"/>
      <c r="BO119" s="41"/>
      <c r="BP119" s="41"/>
      <c r="BQ119" s="41"/>
      <c r="BR119" s="41"/>
      <c r="BS119" s="41"/>
      <c r="BT119" s="41"/>
      <c r="BU119" s="41"/>
      <c r="BV119" s="41"/>
      <c r="BW119" s="41"/>
      <c r="BX119" s="41"/>
      <c r="BY119" s="41"/>
      <c r="BZ119" s="41"/>
      <c r="CA119" s="41"/>
      <c r="CB119" s="41"/>
      <c r="CC119" s="41"/>
      <c r="CD119" s="41"/>
      <c r="CE119" s="41"/>
      <c r="CF119" s="41"/>
      <c r="CG119" s="41"/>
      <c r="CH119" s="42"/>
      <c r="CI119" s="41"/>
      <c r="CJ119" s="41"/>
      <c r="CK119" s="41"/>
      <c r="CL119" s="41"/>
      <c r="CM119" s="41"/>
      <c r="CN119" s="41"/>
      <c r="CO119" s="41"/>
      <c r="CP119" s="41"/>
      <c r="CQ119" s="41"/>
      <c r="CR119" s="41"/>
      <c r="CS119" s="41"/>
      <c r="CT119" s="41"/>
      <c r="CU119" s="41"/>
      <c r="CV119" s="41"/>
      <c r="CW119" s="41"/>
      <c r="CX119" s="41"/>
      <c r="CY119" s="41"/>
      <c r="CZ119" s="41"/>
      <c r="DA119" s="41"/>
      <c r="DB119" s="41"/>
      <c r="DC119" s="41"/>
      <c r="DD119" s="41"/>
      <c r="DE119" s="41"/>
      <c r="DF119" s="41"/>
      <c r="DG119" s="41"/>
      <c r="DH119" s="41"/>
      <c r="DI119" s="41"/>
      <c r="DJ119" s="41"/>
      <c r="DK119" s="41"/>
      <c r="DL119" s="41"/>
      <c r="DM119" s="41"/>
      <c r="DN119" s="41"/>
      <c r="DO119" s="41"/>
      <c r="DP119" s="41"/>
      <c r="DQ119" s="41"/>
      <c r="DR119" s="41"/>
      <c r="DS119" s="41"/>
      <c r="DT119" s="41"/>
      <c r="DU119" s="41"/>
      <c r="DV119" s="41"/>
      <c r="DW119" s="41"/>
      <c r="DX119" s="41"/>
      <c r="DY119" s="41"/>
      <c r="DZ119" s="41"/>
      <c r="EA119" s="41"/>
      <c r="EB119" s="41"/>
      <c r="EC119" s="41"/>
      <c r="ED119" s="41"/>
      <c r="EE119" s="41"/>
      <c r="EF119" s="41"/>
      <c r="EG119" s="41"/>
      <c r="EH119" s="41"/>
      <c r="EI119" s="41"/>
      <c r="EJ119" s="41"/>
      <c r="EK119" s="41"/>
      <c r="EL119" s="41"/>
      <c r="EM119" s="41"/>
      <c r="EN119" s="41"/>
      <c r="EO119" s="41"/>
      <c r="EP119" s="41"/>
      <c r="EQ119" s="41"/>
      <c r="ER119" s="41"/>
    </row>
    <row r="120" spans="1:148" s="33" customFormat="1" x14ac:dyDescent="0.2">
      <c r="A120" s="41"/>
      <c r="B120" s="41"/>
      <c r="C120" s="41"/>
      <c r="D120" s="41"/>
      <c r="E120" s="41"/>
      <c r="F120" s="41"/>
      <c r="G120" s="41"/>
      <c r="H120" s="41"/>
      <c r="I120" s="41"/>
      <c r="J120" s="48"/>
      <c r="K120" s="41"/>
      <c r="L120" s="41"/>
      <c r="M120" s="41"/>
      <c r="N120" s="40"/>
      <c r="O120" s="41"/>
      <c r="P120" s="41"/>
      <c r="Q120" s="41"/>
      <c r="R120" s="41"/>
      <c r="S120" s="41"/>
      <c r="T120" s="41"/>
      <c r="U120" s="41"/>
      <c r="V120" s="41"/>
      <c r="W120" s="41"/>
      <c r="X120" s="41"/>
      <c r="Y120" s="41"/>
      <c r="Z120" s="41"/>
      <c r="AA120" s="41"/>
      <c r="AB120" s="41"/>
      <c r="AC120" s="41"/>
      <c r="AD120" s="41"/>
      <c r="AE120" s="41"/>
      <c r="AF120" s="41"/>
      <c r="AG120" s="41"/>
      <c r="AH120" s="41"/>
      <c r="AI120" s="41"/>
      <c r="AJ120" s="41"/>
      <c r="AK120" s="41"/>
      <c r="AL120" s="41"/>
      <c r="AM120" s="41"/>
      <c r="AN120" s="41"/>
      <c r="AO120" s="41"/>
      <c r="AP120" s="41"/>
      <c r="AQ120" s="41"/>
      <c r="AR120" s="41"/>
      <c r="AS120" s="41"/>
      <c r="AT120" s="41"/>
      <c r="AU120" s="41"/>
      <c r="AV120" s="41"/>
      <c r="AW120" s="41"/>
      <c r="AX120" s="41"/>
      <c r="AY120" s="41"/>
      <c r="AZ120" s="41"/>
      <c r="BA120" s="41"/>
      <c r="BB120" s="41"/>
      <c r="BC120" s="41"/>
      <c r="BD120" s="41"/>
      <c r="BE120" s="41"/>
      <c r="BF120" s="41"/>
      <c r="BG120" s="41"/>
      <c r="BH120" s="41"/>
      <c r="BI120" s="41"/>
      <c r="BJ120" s="41"/>
      <c r="BK120" s="41"/>
      <c r="BL120" s="41"/>
      <c r="BM120" s="41"/>
      <c r="BN120" s="41"/>
      <c r="BO120" s="41"/>
      <c r="BP120" s="41"/>
      <c r="BQ120" s="41"/>
      <c r="BR120" s="41"/>
      <c r="BS120" s="41"/>
      <c r="BT120" s="41"/>
      <c r="BU120" s="41"/>
      <c r="BV120" s="41"/>
      <c r="BW120" s="41"/>
      <c r="BX120" s="41"/>
      <c r="BY120" s="41"/>
      <c r="BZ120" s="41"/>
      <c r="CA120" s="41"/>
      <c r="CB120" s="41"/>
      <c r="CC120" s="41"/>
      <c r="CD120" s="41"/>
      <c r="CE120" s="41"/>
      <c r="CF120" s="41"/>
      <c r="CG120" s="41"/>
      <c r="CH120" s="42"/>
      <c r="CI120" s="41"/>
      <c r="CJ120" s="41"/>
      <c r="CK120" s="41"/>
      <c r="CL120" s="41"/>
      <c r="CM120" s="41"/>
      <c r="CN120" s="41"/>
      <c r="CO120" s="41"/>
      <c r="CP120" s="41"/>
      <c r="CQ120" s="41"/>
      <c r="CR120" s="41"/>
      <c r="CS120" s="41"/>
      <c r="CT120" s="41"/>
      <c r="CU120" s="41"/>
      <c r="CV120" s="41"/>
      <c r="CW120" s="41"/>
      <c r="CX120" s="41"/>
      <c r="CY120" s="41"/>
      <c r="CZ120" s="41"/>
      <c r="DA120" s="41"/>
      <c r="DB120" s="41"/>
      <c r="DC120" s="41"/>
      <c r="DD120" s="41"/>
      <c r="DE120" s="41"/>
      <c r="DF120" s="41"/>
      <c r="DG120" s="41"/>
      <c r="DH120" s="41"/>
      <c r="DI120" s="41"/>
      <c r="DJ120" s="41"/>
      <c r="DK120" s="41"/>
      <c r="DL120" s="41"/>
      <c r="DM120" s="41"/>
      <c r="DN120" s="41"/>
      <c r="DO120" s="41"/>
      <c r="DP120" s="41"/>
      <c r="DQ120" s="41"/>
      <c r="DR120" s="41"/>
      <c r="DS120" s="41"/>
      <c r="DT120" s="41"/>
      <c r="DU120" s="41"/>
      <c r="DV120" s="41"/>
      <c r="DW120" s="41"/>
      <c r="DX120" s="41"/>
      <c r="DY120" s="41"/>
      <c r="DZ120" s="41"/>
      <c r="EA120" s="41"/>
      <c r="EB120" s="41"/>
      <c r="EC120" s="41"/>
      <c r="ED120" s="41"/>
      <c r="EE120" s="41"/>
      <c r="EF120" s="41"/>
      <c r="EG120" s="41"/>
      <c r="EH120" s="41"/>
      <c r="EI120" s="41"/>
      <c r="EJ120" s="41"/>
      <c r="EK120" s="41"/>
      <c r="EL120" s="41"/>
      <c r="EM120" s="41"/>
      <c r="EN120" s="41"/>
      <c r="EO120" s="41"/>
      <c r="EP120" s="41"/>
      <c r="EQ120" s="41"/>
      <c r="ER120" s="41"/>
    </row>
    <row r="121" spans="1:148" s="33" customFormat="1" x14ac:dyDescent="0.2">
      <c r="A121" s="41"/>
      <c r="B121" s="41"/>
      <c r="C121" s="41"/>
      <c r="D121" s="41"/>
      <c r="E121" s="41"/>
      <c r="F121" s="41"/>
      <c r="G121" s="41"/>
      <c r="H121" s="41"/>
      <c r="I121" s="41"/>
      <c r="J121" s="48"/>
      <c r="K121" s="41"/>
      <c r="L121" s="41"/>
      <c r="M121" s="41"/>
      <c r="N121" s="40"/>
      <c r="O121" s="41"/>
      <c r="P121" s="41"/>
      <c r="Q121" s="41"/>
      <c r="R121" s="41"/>
      <c r="S121" s="41"/>
      <c r="T121" s="41"/>
      <c r="U121" s="41"/>
      <c r="V121" s="41"/>
      <c r="W121" s="41"/>
      <c r="X121" s="41"/>
      <c r="Y121" s="41"/>
      <c r="Z121" s="41"/>
      <c r="AA121" s="41"/>
      <c r="AB121" s="41"/>
      <c r="AC121" s="41"/>
      <c r="AD121" s="41"/>
      <c r="AE121" s="41"/>
      <c r="AF121" s="41"/>
      <c r="AG121" s="41"/>
      <c r="AH121" s="41"/>
      <c r="AI121" s="41"/>
      <c r="AJ121" s="41"/>
      <c r="AK121" s="41"/>
      <c r="AL121" s="41"/>
      <c r="AM121" s="41"/>
      <c r="AN121" s="41"/>
      <c r="AO121" s="41"/>
      <c r="AP121" s="41"/>
      <c r="AQ121" s="41"/>
      <c r="AR121" s="41"/>
      <c r="AS121" s="41"/>
      <c r="AT121" s="41"/>
      <c r="AU121" s="41"/>
      <c r="AV121" s="41"/>
      <c r="AW121" s="41"/>
      <c r="AX121" s="41"/>
      <c r="AY121" s="41"/>
      <c r="AZ121" s="41"/>
      <c r="BA121" s="41"/>
      <c r="BB121" s="41"/>
      <c r="BC121" s="41"/>
      <c r="BD121" s="41"/>
      <c r="BE121" s="41"/>
      <c r="BF121" s="41"/>
      <c r="BG121" s="41"/>
      <c r="BH121" s="41"/>
      <c r="BI121" s="41"/>
      <c r="BJ121" s="41"/>
      <c r="BK121" s="41"/>
      <c r="BL121" s="41"/>
      <c r="BM121" s="41"/>
      <c r="BN121" s="41"/>
      <c r="BO121" s="41"/>
      <c r="BP121" s="41"/>
      <c r="BQ121" s="41"/>
      <c r="BR121" s="41"/>
      <c r="BS121" s="41"/>
      <c r="BT121" s="41"/>
      <c r="BU121" s="41"/>
      <c r="BV121" s="41"/>
      <c r="BW121" s="41"/>
      <c r="BX121" s="41"/>
      <c r="BY121" s="41"/>
      <c r="BZ121" s="41"/>
      <c r="CA121" s="41"/>
      <c r="CB121" s="41"/>
      <c r="CC121" s="41"/>
      <c r="CD121" s="41"/>
      <c r="CE121" s="41"/>
      <c r="CF121" s="41"/>
      <c r="CG121" s="41"/>
      <c r="CH121" s="42"/>
      <c r="CI121" s="41"/>
      <c r="CJ121" s="41"/>
      <c r="CK121" s="41"/>
      <c r="CL121" s="41"/>
      <c r="CM121" s="41"/>
      <c r="CN121" s="41"/>
      <c r="CO121" s="41"/>
      <c r="CP121" s="41"/>
      <c r="CQ121" s="41"/>
      <c r="CR121" s="41"/>
      <c r="CS121" s="41"/>
      <c r="CT121" s="41"/>
      <c r="CU121" s="41"/>
      <c r="CV121" s="41"/>
      <c r="CW121" s="41"/>
      <c r="CX121" s="41"/>
      <c r="CY121" s="41"/>
      <c r="CZ121" s="41"/>
      <c r="DA121" s="41"/>
      <c r="DB121" s="41"/>
      <c r="DC121" s="41"/>
      <c r="DD121" s="41"/>
      <c r="DE121" s="41"/>
      <c r="DF121" s="41"/>
      <c r="DG121" s="41"/>
      <c r="DH121" s="41"/>
      <c r="DI121" s="41"/>
      <c r="DJ121" s="41"/>
      <c r="DK121" s="41"/>
      <c r="DL121" s="41"/>
      <c r="DM121" s="41"/>
      <c r="DN121" s="41"/>
      <c r="DO121" s="41"/>
      <c r="DP121" s="41"/>
      <c r="DQ121" s="41"/>
      <c r="DR121" s="41"/>
      <c r="DS121" s="41"/>
      <c r="DT121" s="41"/>
      <c r="DU121" s="41"/>
      <c r="DV121" s="41"/>
      <c r="DW121" s="41"/>
      <c r="DX121" s="41"/>
      <c r="DY121" s="41"/>
      <c r="DZ121" s="41"/>
      <c r="EA121" s="41"/>
      <c r="EB121" s="41"/>
      <c r="EC121" s="41"/>
      <c r="ED121" s="41"/>
      <c r="EE121" s="41"/>
      <c r="EF121" s="41"/>
      <c r="EG121" s="41"/>
      <c r="EH121" s="41"/>
      <c r="EI121" s="41"/>
      <c r="EJ121" s="41"/>
      <c r="EK121" s="41"/>
      <c r="EL121" s="41"/>
      <c r="EM121" s="41"/>
      <c r="EN121" s="41"/>
      <c r="EO121" s="41"/>
      <c r="EP121" s="41"/>
      <c r="EQ121" s="41"/>
      <c r="ER121" s="41"/>
    </row>
    <row r="122" spans="1:148" s="33" customFormat="1" x14ac:dyDescent="0.2">
      <c r="A122" s="41"/>
      <c r="B122" s="41"/>
      <c r="C122" s="41"/>
      <c r="D122" s="41"/>
      <c r="E122" s="41"/>
      <c r="F122" s="41"/>
      <c r="G122" s="41"/>
      <c r="H122" s="41"/>
      <c r="I122" s="41"/>
      <c r="J122" s="48"/>
      <c r="K122" s="41"/>
      <c r="L122" s="41"/>
      <c r="M122" s="41"/>
      <c r="N122" s="40"/>
      <c r="O122" s="41"/>
      <c r="P122" s="41"/>
      <c r="Q122" s="41"/>
      <c r="R122" s="41"/>
      <c r="S122" s="41"/>
      <c r="T122" s="41"/>
      <c r="U122" s="41"/>
      <c r="V122" s="41"/>
      <c r="W122" s="41"/>
      <c r="X122" s="41"/>
      <c r="Y122" s="41"/>
      <c r="Z122" s="41"/>
      <c r="AA122" s="41"/>
      <c r="AB122" s="41"/>
      <c r="AC122" s="41"/>
      <c r="AD122" s="41"/>
      <c r="AE122" s="41"/>
      <c r="AF122" s="41"/>
      <c r="AG122" s="41"/>
      <c r="AH122" s="41"/>
      <c r="AI122" s="41"/>
      <c r="AJ122" s="41"/>
      <c r="AK122" s="41"/>
      <c r="AL122" s="41"/>
      <c r="AM122" s="41"/>
      <c r="AN122" s="41"/>
      <c r="AO122" s="41"/>
      <c r="AP122" s="41"/>
      <c r="AQ122" s="41"/>
      <c r="AR122" s="41"/>
      <c r="AS122" s="41"/>
      <c r="AT122" s="41"/>
      <c r="AU122" s="41"/>
      <c r="AV122" s="41"/>
      <c r="AW122" s="41"/>
      <c r="AX122" s="41"/>
      <c r="AY122" s="41"/>
      <c r="AZ122" s="41"/>
      <c r="BA122" s="41"/>
      <c r="BB122" s="41"/>
      <c r="BC122" s="41"/>
      <c r="BD122" s="41"/>
      <c r="BE122" s="41"/>
      <c r="BF122" s="41"/>
      <c r="BG122" s="41"/>
      <c r="BH122" s="41"/>
      <c r="BI122" s="41"/>
      <c r="BJ122" s="41"/>
      <c r="BK122" s="41"/>
      <c r="BL122" s="41"/>
      <c r="BM122" s="41"/>
      <c r="BN122" s="41"/>
      <c r="BO122" s="41"/>
      <c r="BP122" s="41"/>
      <c r="BQ122" s="41"/>
      <c r="BR122" s="41"/>
      <c r="BS122" s="41"/>
      <c r="BT122" s="41"/>
      <c r="BU122" s="41"/>
      <c r="BV122" s="41"/>
      <c r="BW122" s="41"/>
      <c r="BX122" s="41"/>
      <c r="BY122" s="41"/>
      <c r="BZ122" s="41"/>
      <c r="CA122" s="41"/>
      <c r="CB122" s="41"/>
      <c r="CC122" s="41"/>
      <c r="CD122" s="41"/>
      <c r="CE122" s="41"/>
      <c r="CF122" s="41"/>
      <c r="CG122" s="41"/>
      <c r="CH122" s="42"/>
      <c r="CI122" s="41"/>
      <c r="CJ122" s="41"/>
      <c r="CK122" s="41"/>
      <c r="CL122" s="41"/>
      <c r="CM122" s="41"/>
      <c r="CN122" s="41"/>
      <c r="CO122" s="41"/>
      <c r="CP122" s="41"/>
      <c r="CQ122" s="41"/>
      <c r="CR122" s="41"/>
      <c r="CS122" s="41"/>
      <c r="CT122" s="41"/>
      <c r="CU122" s="41"/>
      <c r="CV122" s="41"/>
      <c r="CW122" s="41"/>
      <c r="CX122" s="41"/>
      <c r="CY122" s="41"/>
      <c r="CZ122" s="41"/>
      <c r="DA122" s="41"/>
      <c r="DB122" s="41"/>
      <c r="DC122" s="41"/>
      <c r="DD122" s="41"/>
      <c r="DE122" s="41"/>
      <c r="DF122" s="41"/>
      <c r="DG122" s="41"/>
      <c r="DH122" s="41"/>
      <c r="DI122" s="41"/>
      <c r="DJ122" s="41"/>
      <c r="DK122" s="41"/>
      <c r="DL122" s="41"/>
      <c r="DM122" s="41"/>
      <c r="DN122" s="41"/>
      <c r="DO122" s="41"/>
      <c r="DP122" s="41"/>
      <c r="DQ122" s="41"/>
      <c r="DR122" s="41"/>
      <c r="DS122" s="41"/>
      <c r="DT122" s="41"/>
      <c r="DU122" s="41"/>
      <c r="DV122" s="41"/>
      <c r="DW122" s="41"/>
      <c r="DX122" s="41"/>
      <c r="DY122" s="41"/>
      <c r="DZ122" s="41"/>
      <c r="EA122" s="41"/>
      <c r="EB122" s="41"/>
      <c r="EC122" s="41"/>
      <c r="ED122" s="41"/>
      <c r="EE122" s="41"/>
      <c r="EF122" s="41"/>
      <c r="EG122" s="41"/>
      <c r="EH122" s="41"/>
      <c r="EI122" s="41"/>
      <c r="EJ122" s="41"/>
      <c r="EK122" s="41"/>
      <c r="EL122" s="41"/>
      <c r="EM122" s="41"/>
      <c r="EN122" s="41"/>
      <c r="EO122" s="41"/>
      <c r="EP122" s="41"/>
      <c r="EQ122" s="41"/>
      <c r="ER122" s="41"/>
    </row>
    <row r="123" spans="1:148" s="33" customFormat="1" x14ac:dyDescent="0.2">
      <c r="A123" s="41"/>
      <c r="B123" s="41"/>
      <c r="C123" s="41"/>
      <c r="D123" s="41"/>
      <c r="E123" s="41"/>
      <c r="F123" s="41"/>
      <c r="G123" s="41"/>
      <c r="H123" s="41"/>
      <c r="I123" s="41"/>
      <c r="J123" s="48"/>
      <c r="K123" s="41"/>
      <c r="L123" s="41"/>
      <c r="M123" s="41"/>
      <c r="N123" s="40"/>
      <c r="O123" s="41"/>
      <c r="P123" s="41"/>
      <c r="Q123" s="41"/>
      <c r="R123" s="41"/>
      <c r="S123" s="41"/>
      <c r="T123" s="41"/>
      <c r="U123" s="41"/>
      <c r="V123" s="41"/>
      <c r="W123" s="41"/>
      <c r="X123" s="41"/>
      <c r="Y123" s="41"/>
      <c r="Z123" s="41"/>
      <c r="AA123" s="41"/>
      <c r="AB123" s="41"/>
      <c r="AC123" s="41"/>
      <c r="AD123" s="41"/>
      <c r="AE123" s="41"/>
      <c r="AF123" s="41"/>
      <c r="AG123" s="41"/>
      <c r="AH123" s="41"/>
      <c r="AI123" s="41"/>
      <c r="AJ123" s="41"/>
      <c r="AK123" s="41"/>
      <c r="AL123" s="41"/>
      <c r="AM123" s="41"/>
      <c r="AN123" s="41"/>
      <c r="AO123" s="41"/>
      <c r="AP123" s="41"/>
      <c r="AQ123" s="41"/>
      <c r="AR123" s="41"/>
      <c r="AS123" s="41"/>
      <c r="AT123" s="41"/>
      <c r="AU123" s="41"/>
      <c r="AV123" s="41"/>
      <c r="AW123" s="41"/>
      <c r="AX123" s="41"/>
      <c r="AY123" s="41"/>
      <c r="AZ123" s="41"/>
      <c r="BA123" s="41"/>
      <c r="BB123" s="41"/>
      <c r="BC123" s="41"/>
      <c r="BD123" s="41"/>
      <c r="BE123" s="41"/>
      <c r="BF123" s="41"/>
      <c r="BG123" s="41"/>
      <c r="BH123" s="41"/>
      <c r="BI123" s="41"/>
      <c r="BJ123" s="41"/>
      <c r="BK123" s="41"/>
      <c r="BL123" s="41"/>
      <c r="BM123" s="41"/>
      <c r="BN123" s="41"/>
      <c r="BO123" s="41"/>
      <c r="BP123" s="41"/>
      <c r="BQ123" s="41"/>
      <c r="BR123" s="41"/>
      <c r="BS123" s="41"/>
      <c r="BT123" s="41"/>
      <c r="BU123" s="41"/>
      <c r="BV123" s="41"/>
      <c r="BW123" s="41"/>
      <c r="BX123" s="41"/>
      <c r="BY123" s="41"/>
      <c r="BZ123" s="41"/>
      <c r="CA123" s="41"/>
      <c r="CB123" s="41"/>
      <c r="CC123" s="41"/>
      <c r="CD123" s="41"/>
      <c r="CE123" s="41"/>
      <c r="CF123" s="41"/>
      <c r="CG123" s="41"/>
      <c r="CH123" s="42"/>
      <c r="CI123" s="41"/>
      <c r="CJ123" s="41"/>
      <c r="CK123" s="41"/>
      <c r="CL123" s="41"/>
      <c r="CM123" s="41"/>
      <c r="CN123" s="41"/>
      <c r="CO123" s="41"/>
      <c r="CP123" s="41"/>
      <c r="CQ123" s="41"/>
      <c r="CR123" s="41"/>
      <c r="CS123" s="41"/>
      <c r="CT123" s="41"/>
      <c r="CU123" s="41"/>
      <c r="CV123" s="41"/>
      <c r="CW123" s="41"/>
      <c r="CX123" s="41"/>
      <c r="CY123" s="41"/>
      <c r="CZ123" s="41"/>
      <c r="DA123" s="41"/>
      <c r="DB123" s="41"/>
      <c r="DC123" s="41"/>
      <c r="DD123" s="41"/>
      <c r="DE123" s="41"/>
      <c r="DF123" s="41"/>
      <c r="DG123" s="41"/>
      <c r="DH123" s="41"/>
      <c r="DI123" s="41"/>
      <c r="DJ123" s="41"/>
      <c r="DK123" s="41"/>
      <c r="DL123" s="41"/>
      <c r="DM123" s="41"/>
      <c r="DN123" s="41"/>
      <c r="DO123" s="41"/>
      <c r="DP123" s="41"/>
      <c r="DQ123" s="41"/>
      <c r="DR123" s="41"/>
      <c r="DS123" s="41"/>
      <c r="DT123" s="41"/>
      <c r="DU123" s="41"/>
      <c r="DV123" s="41"/>
      <c r="DW123" s="41"/>
      <c r="DX123" s="41"/>
      <c r="DY123" s="41"/>
      <c r="DZ123" s="41"/>
      <c r="EA123" s="41"/>
      <c r="EB123" s="41"/>
      <c r="EC123" s="41"/>
      <c r="ED123" s="41"/>
      <c r="EE123" s="41"/>
      <c r="EF123" s="41"/>
      <c r="EG123" s="41"/>
      <c r="EH123" s="41"/>
      <c r="EI123" s="41"/>
      <c r="EJ123" s="41"/>
      <c r="EK123" s="41"/>
      <c r="EL123" s="41"/>
      <c r="EM123" s="41"/>
      <c r="EN123" s="41"/>
      <c r="EO123" s="41"/>
      <c r="EP123" s="41"/>
      <c r="EQ123" s="41"/>
      <c r="ER123" s="41"/>
    </row>
    <row r="124" spans="1:148" s="33" customFormat="1" x14ac:dyDescent="0.2">
      <c r="A124" s="41"/>
      <c r="B124" s="41"/>
      <c r="C124" s="41"/>
      <c r="D124" s="41"/>
      <c r="E124" s="41"/>
      <c r="F124" s="41"/>
      <c r="G124" s="41"/>
      <c r="H124" s="41"/>
      <c r="I124" s="41"/>
      <c r="J124" s="48"/>
      <c r="K124" s="41"/>
      <c r="L124" s="41"/>
      <c r="M124" s="41"/>
      <c r="N124" s="40"/>
      <c r="O124" s="41"/>
      <c r="P124" s="41"/>
      <c r="Q124" s="41"/>
      <c r="R124" s="41"/>
      <c r="S124" s="41"/>
      <c r="T124" s="41"/>
      <c r="U124" s="41"/>
      <c r="V124" s="41"/>
      <c r="W124" s="41"/>
      <c r="X124" s="41"/>
      <c r="Y124" s="41"/>
      <c r="Z124" s="41"/>
      <c r="AA124" s="41"/>
      <c r="AB124" s="41"/>
      <c r="AC124" s="41"/>
      <c r="AD124" s="41"/>
      <c r="AE124" s="41"/>
      <c r="AF124" s="41"/>
      <c r="AG124" s="41"/>
      <c r="AH124" s="41"/>
      <c r="AI124" s="41"/>
      <c r="AJ124" s="41"/>
      <c r="AK124" s="41"/>
      <c r="AL124" s="41"/>
      <c r="AM124" s="41"/>
      <c r="AN124" s="41"/>
      <c r="AO124" s="41"/>
      <c r="AP124" s="41"/>
      <c r="AQ124" s="41"/>
      <c r="AR124" s="41"/>
      <c r="AS124" s="41"/>
      <c r="AT124" s="41"/>
      <c r="AU124" s="41"/>
      <c r="AV124" s="41"/>
      <c r="AW124" s="41"/>
      <c r="AX124" s="41"/>
      <c r="AY124" s="41"/>
      <c r="AZ124" s="41"/>
      <c r="BA124" s="41"/>
      <c r="BB124" s="41"/>
      <c r="BC124" s="41"/>
      <c r="BD124" s="41"/>
      <c r="BE124" s="41"/>
      <c r="BF124" s="41"/>
      <c r="BG124" s="41"/>
      <c r="BH124" s="41"/>
      <c r="BI124" s="41"/>
      <c r="BJ124" s="41"/>
      <c r="BK124" s="41"/>
      <c r="BL124" s="41"/>
      <c r="BM124" s="41"/>
      <c r="BN124" s="41"/>
      <c r="BO124" s="41"/>
      <c r="BP124" s="41"/>
      <c r="BQ124" s="41"/>
      <c r="BR124" s="41"/>
      <c r="BS124" s="41"/>
      <c r="BT124" s="41"/>
      <c r="BU124" s="41"/>
      <c r="BV124" s="41"/>
      <c r="BW124" s="41"/>
      <c r="BX124" s="41"/>
      <c r="BY124" s="41"/>
      <c r="BZ124" s="41"/>
      <c r="CA124" s="41"/>
      <c r="CB124" s="41"/>
      <c r="CC124" s="41"/>
      <c r="CD124" s="41"/>
      <c r="CE124" s="41"/>
      <c r="CF124" s="41"/>
      <c r="CG124" s="41"/>
      <c r="CH124" s="42"/>
      <c r="CI124" s="41"/>
      <c r="CJ124" s="41"/>
      <c r="CK124" s="41"/>
      <c r="CL124" s="41"/>
      <c r="CM124" s="41"/>
      <c r="CN124" s="41"/>
      <c r="CO124" s="41"/>
      <c r="CP124" s="41"/>
      <c r="CQ124" s="41"/>
      <c r="CR124" s="41"/>
      <c r="CS124" s="41"/>
      <c r="CT124" s="41"/>
      <c r="CU124" s="41"/>
      <c r="CV124" s="41"/>
      <c r="CW124" s="41"/>
      <c r="CX124" s="41"/>
      <c r="CY124" s="41"/>
      <c r="CZ124" s="41"/>
      <c r="DA124" s="41"/>
      <c r="DB124" s="41"/>
      <c r="DC124" s="41"/>
      <c r="DD124" s="41"/>
      <c r="DE124" s="41"/>
      <c r="DF124" s="41"/>
      <c r="DG124" s="41"/>
      <c r="DH124" s="41"/>
      <c r="DI124" s="41"/>
      <c r="DJ124" s="41"/>
      <c r="DK124" s="41"/>
      <c r="DL124" s="41"/>
      <c r="DM124" s="41"/>
      <c r="DN124" s="41"/>
      <c r="DO124" s="41"/>
      <c r="DP124" s="41"/>
      <c r="DQ124" s="41"/>
      <c r="DR124" s="41"/>
      <c r="DS124" s="41"/>
      <c r="DT124" s="41"/>
      <c r="DU124" s="41"/>
      <c r="DV124" s="41"/>
      <c r="DW124" s="41"/>
      <c r="DX124" s="41"/>
      <c r="DY124" s="41"/>
      <c r="DZ124" s="41"/>
      <c r="EA124" s="41"/>
      <c r="EB124" s="41"/>
      <c r="EC124" s="41"/>
      <c r="ED124" s="41"/>
      <c r="EE124" s="41"/>
      <c r="EF124" s="41"/>
      <c r="EG124" s="41"/>
      <c r="EH124" s="41"/>
      <c r="EI124" s="41"/>
      <c r="EJ124" s="41"/>
      <c r="EK124" s="41"/>
      <c r="EL124" s="41"/>
      <c r="EM124" s="41"/>
      <c r="EN124" s="41"/>
      <c r="EO124" s="41"/>
      <c r="EP124" s="41"/>
      <c r="EQ124" s="41"/>
      <c r="ER124" s="41"/>
    </row>
    <row r="125" spans="1:148" s="33" customFormat="1" x14ac:dyDescent="0.2">
      <c r="A125" s="41"/>
      <c r="B125" s="41"/>
      <c r="C125" s="41"/>
      <c r="D125" s="41"/>
      <c r="E125" s="41"/>
      <c r="F125" s="41"/>
      <c r="G125" s="41"/>
      <c r="H125" s="41"/>
      <c r="I125" s="41"/>
      <c r="J125" s="48"/>
      <c r="K125" s="41"/>
      <c r="L125" s="41"/>
      <c r="M125" s="41"/>
      <c r="N125" s="40"/>
      <c r="O125" s="41"/>
      <c r="P125" s="41"/>
      <c r="Q125" s="41"/>
      <c r="R125" s="41"/>
      <c r="S125" s="41"/>
      <c r="T125" s="41"/>
      <c r="U125" s="41"/>
      <c r="V125" s="41"/>
      <c r="W125" s="41"/>
      <c r="X125" s="41"/>
      <c r="Y125" s="41"/>
      <c r="Z125" s="41"/>
      <c r="AA125" s="41"/>
      <c r="AB125" s="41"/>
      <c r="AC125" s="41"/>
      <c r="AD125" s="41"/>
      <c r="AE125" s="41"/>
      <c r="AF125" s="41"/>
      <c r="AG125" s="41"/>
      <c r="AH125" s="41"/>
      <c r="AI125" s="41"/>
      <c r="AJ125" s="41"/>
      <c r="AK125" s="41"/>
      <c r="AL125" s="41"/>
      <c r="AM125" s="41"/>
      <c r="AN125" s="41"/>
      <c r="AO125" s="41"/>
      <c r="AP125" s="41"/>
      <c r="AQ125" s="41"/>
      <c r="AR125" s="41"/>
      <c r="AS125" s="41"/>
      <c r="AT125" s="41"/>
      <c r="AU125" s="41"/>
      <c r="AV125" s="41"/>
      <c r="AW125" s="41"/>
      <c r="AX125" s="41"/>
      <c r="AY125" s="41"/>
      <c r="AZ125" s="41"/>
      <c r="BA125" s="41"/>
      <c r="BB125" s="41"/>
      <c r="BC125" s="41"/>
      <c r="BD125" s="41"/>
      <c r="BE125" s="41"/>
      <c r="BF125" s="41"/>
      <c r="BG125" s="41"/>
      <c r="BH125" s="41"/>
      <c r="BI125" s="41"/>
      <c r="BJ125" s="41"/>
      <c r="BK125" s="41"/>
      <c r="BL125" s="41"/>
      <c r="BM125" s="41"/>
      <c r="BN125" s="41"/>
      <c r="BO125" s="41"/>
      <c r="BP125" s="41"/>
      <c r="BQ125" s="41"/>
      <c r="BR125" s="41"/>
      <c r="BS125" s="41"/>
      <c r="BT125" s="41"/>
      <c r="BU125" s="41"/>
      <c r="BV125" s="41"/>
      <c r="BW125" s="41"/>
      <c r="BX125" s="41"/>
      <c r="BY125" s="41"/>
      <c r="BZ125" s="41"/>
      <c r="CA125" s="41"/>
      <c r="CB125" s="41"/>
      <c r="CC125" s="41"/>
      <c r="CD125" s="41"/>
      <c r="CE125" s="41"/>
      <c r="CF125" s="41"/>
      <c r="CG125" s="41"/>
      <c r="CH125" s="42"/>
      <c r="CI125" s="41"/>
      <c r="CJ125" s="41"/>
      <c r="CK125" s="41"/>
      <c r="CL125" s="41"/>
      <c r="CM125" s="41"/>
      <c r="CN125" s="41"/>
      <c r="CO125" s="41"/>
      <c r="CP125" s="41"/>
      <c r="CQ125" s="41"/>
      <c r="CR125" s="41"/>
      <c r="CS125" s="41"/>
      <c r="CT125" s="41"/>
      <c r="CU125" s="41"/>
      <c r="CV125" s="41"/>
      <c r="CW125" s="41"/>
      <c r="CX125" s="41"/>
      <c r="CY125" s="41"/>
      <c r="CZ125" s="41"/>
      <c r="DA125" s="41"/>
      <c r="DB125" s="41"/>
      <c r="DC125" s="41"/>
      <c r="DD125" s="41"/>
      <c r="DE125" s="41"/>
      <c r="DF125" s="41"/>
      <c r="DG125" s="41"/>
      <c r="DH125" s="41"/>
      <c r="DI125" s="41"/>
      <c r="DJ125" s="41"/>
      <c r="DK125" s="41"/>
      <c r="DL125" s="41"/>
      <c r="DM125" s="41"/>
      <c r="DN125" s="41"/>
      <c r="DO125" s="41"/>
      <c r="DP125" s="41"/>
      <c r="DQ125" s="41"/>
      <c r="DR125" s="41"/>
      <c r="DS125" s="41"/>
      <c r="DT125" s="41"/>
      <c r="DU125" s="41"/>
      <c r="DV125" s="41"/>
      <c r="DW125" s="41"/>
      <c r="DX125" s="41"/>
      <c r="DY125" s="41"/>
      <c r="DZ125" s="41"/>
      <c r="EA125" s="41"/>
      <c r="EB125" s="41"/>
      <c r="EC125" s="41"/>
      <c r="ED125" s="41"/>
      <c r="EE125" s="41"/>
      <c r="EF125" s="41"/>
      <c r="EG125" s="41"/>
      <c r="EH125" s="41"/>
      <c r="EI125" s="41"/>
      <c r="EJ125" s="41"/>
      <c r="EK125" s="41"/>
      <c r="EL125" s="41"/>
      <c r="EM125" s="41"/>
      <c r="EN125" s="41"/>
      <c r="EO125" s="41"/>
      <c r="EP125" s="41"/>
      <c r="EQ125" s="41"/>
      <c r="ER125" s="41"/>
    </row>
  </sheetData>
  <pageMargins left="0.75" right="0.75" top="1" bottom="1" header="0.5" footer="0.5"/>
  <pageSetup orientation="portrait" horizontalDpi="4294967292" verticalDpi="4294967292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A152"/>
  <sheetViews>
    <sheetView zoomScaleNormal="100" workbookViewId="0">
      <selection sqref="A1:XFD1048576"/>
    </sheetView>
  </sheetViews>
  <sheetFormatPr baseColWidth="10" defaultColWidth="2.5" defaultRowHeight="12.75" x14ac:dyDescent="0.2"/>
  <cols>
    <col min="1" max="1" width="6.125" style="52" bestFit="1" customWidth="1"/>
    <col min="2" max="2" width="3.125" style="52" bestFit="1" customWidth="1"/>
    <col min="3" max="3" width="2.125" style="52" bestFit="1" customWidth="1"/>
    <col min="4" max="4" width="2.625" style="52" bestFit="1" customWidth="1"/>
    <col min="5" max="6" width="4.375" style="64" bestFit="1" customWidth="1"/>
    <col min="7" max="8" width="7" style="68" bestFit="1" customWidth="1"/>
    <col min="9" max="9" width="5.375" style="66" bestFit="1" customWidth="1"/>
    <col min="10" max="10" width="4.375" style="66" bestFit="1" customWidth="1"/>
    <col min="11" max="12" width="3.125" style="66" bestFit="1" customWidth="1"/>
    <col min="13" max="13" width="4.375" style="66" bestFit="1" customWidth="1"/>
    <col min="14" max="14" width="4.375" style="52" bestFit="1" customWidth="1"/>
    <col min="15" max="15" width="3.125" style="52" bestFit="1" customWidth="1"/>
    <col min="16" max="16" width="3" style="52" customWidth="1"/>
    <col min="17" max="18" width="2.625" style="52" bestFit="1" customWidth="1"/>
    <col min="19" max="19" width="3.125" style="52" bestFit="1" customWidth="1"/>
    <col min="20" max="23" width="2.625" style="52" bestFit="1" customWidth="1"/>
    <col min="24" max="24" width="3.125" style="52" bestFit="1" customWidth="1"/>
    <col min="25" max="25" width="2.625" style="52" bestFit="1" customWidth="1"/>
    <col min="26" max="26" width="3.125" style="52" bestFit="1" customWidth="1"/>
    <col min="27" max="30" width="2.625" style="52" bestFit="1" customWidth="1"/>
    <col min="31" max="36" width="3.125" style="52" bestFit="1" customWidth="1"/>
    <col min="37" max="44" width="2.625" style="52" bestFit="1" customWidth="1"/>
    <col min="45" max="46" width="3.125" style="52" bestFit="1" customWidth="1"/>
    <col min="47" max="47" width="2.625" style="52" bestFit="1" customWidth="1"/>
    <col min="48" max="50" width="3.125" style="52" bestFit="1" customWidth="1"/>
    <col min="51" max="54" width="2.625" style="52" bestFit="1" customWidth="1"/>
    <col min="55" max="55" width="3.125" style="52" bestFit="1" customWidth="1"/>
    <col min="56" max="56" width="2.625" style="52" bestFit="1" customWidth="1"/>
    <col min="57" max="57" width="3.125" style="52" bestFit="1" customWidth="1"/>
    <col min="58" max="59" width="3" style="52" customWidth="1"/>
    <col min="60" max="61" width="2.625" style="52" bestFit="1" customWidth="1"/>
    <col min="62" max="62" width="3.125" style="52" bestFit="1" customWidth="1"/>
    <col min="63" max="67" width="2.625" style="52" bestFit="1" customWidth="1"/>
    <col min="68" max="68" width="3.125" style="52" bestFit="1" customWidth="1"/>
    <col min="69" max="73" width="2.625" style="52" bestFit="1" customWidth="1"/>
    <col min="74" max="74" width="3.125" style="52" bestFit="1" customWidth="1"/>
    <col min="75" max="85" width="2.625" style="52" bestFit="1" customWidth="1"/>
    <col min="86" max="86" width="3.125" style="52" bestFit="1" customWidth="1"/>
    <col min="87" max="87" width="2.625" style="52" bestFit="1" customWidth="1"/>
    <col min="88" max="92" width="3.125" style="52" bestFit="1" customWidth="1"/>
    <col min="93" max="93" width="3" style="52" customWidth="1"/>
    <col min="94" max="94" width="3.125" style="52" bestFit="1" customWidth="1"/>
    <col min="95" max="110" width="2.625" style="52" bestFit="1" customWidth="1"/>
    <col min="111" max="111" width="3.125" style="52" bestFit="1" customWidth="1"/>
    <col min="112" max="114" width="2.625" style="52" bestFit="1" customWidth="1"/>
    <col min="115" max="117" width="3.125" style="52" bestFit="1" customWidth="1"/>
    <col min="118" max="119" width="2.625" style="52" bestFit="1" customWidth="1"/>
    <col min="120" max="120" width="3.125" style="52" bestFit="1" customWidth="1"/>
    <col min="121" max="135" width="2.625" style="52" bestFit="1" customWidth="1"/>
    <col min="136" max="136" width="2.5" style="52"/>
    <col min="137" max="138" width="2.625" style="52" bestFit="1" customWidth="1"/>
    <col min="139" max="139" width="3.125" style="52" bestFit="1" customWidth="1"/>
    <col min="140" max="140" width="2.625" style="52" bestFit="1" customWidth="1"/>
    <col min="141" max="141" width="3.125" style="52" bestFit="1" customWidth="1"/>
    <col min="142" max="144" width="2.625" style="52" bestFit="1" customWidth="1"/>
    <col min="145" max="145" width="3.125" style="52" bestFit="1" customWidth="1"/>
    <col min="146" max="146" width="2.625" style="52" bestFit="1" customWidth="1"/>
    <col min="147" max="147" width="3.125" style="52" bestFit="1" customWidth="1"/>
    <col min="148" max="159" width="2.625" style="52" bestFit="1" customWidth="1"/>
    <col min="160" max="161" width="2.5" style="52"/>
    <col min="162" max="254" width="2.5" style="53"/>
    <col min="255" max="255" width="11.5" style="53" bestFit="1" customWidth="1"/>
    <col min="256" max="256" width="6.125" style="53" bestFit="1" customWidth="1"/>
    <col min="257" max="258" width="3.125" style="53" bestFit="1" customWidth="1"/>
    <col min="259" max="259" width="2.125" style="53" bestFit="1" customWidth="1"/>
    <col min="260" max="260" width="2.625" style="53" bestFit="1" customWidth="1"/>
    <col min="261" max="262" width="4.375" style="53" bestFit="1" customWidth="1"/>
    <col min="263" max="264" width="7" style="53" bestFit="1" customWidth="1"/>
    <col min="265" max="265" width="5.375" style="53" bestFit="1" customWidth="1"/>
    <col min="266" max="266" width="4.375" style="53" bestFit="1" customWidth="1"/>
    <col min="267" max="268" width="3.125" style="53" bestFit="1" customWidth="1"/>
    <col min="269" max="270" width="4.375" style="53" bestFit="1" customWidth="1"/>
    <col min="271" max="271" width="3.125" style="53" bestFit="1" customWidth="1"/>
    <col min="272" max="272" width="3" style="53" customWidth="1"/>
    <col min="273" max="274" width="2.625" style="53" bestFit="1" customWidth="1"/>
    <col min="275" max="275" width="3.125" style="53" bestFit="1" customWidth="1"/>
    <col min="276" max="279" width="2.625" style="53" bestFit="1" customWidth="1"/>
    <col min="280" max="280" width="3.125" style="53" bestFit="1" customWidth="1"/>
    <col min="281" max="281" width="2.625" style="53" bestFit="1" customWidth="1"/>
    <col min="282" max="282" width="3.125" style="53" bestFit="1" customWidth="1"/>
    <col min="283" max="286" width="2.625" style="53" bestFit="1" customWidth="1"/>
    <col min="287" max="292" width="3.125" style="53" bestFit="1" customWidth="1"/>
    <col min="293" max="300" width="2.625" style="53" bestFit="1" customWidth="1"/>
    <col min="301" max="302" width="3.125" style="53" bestFit="1" customWidth="1"/>
    <col min="303" max="303" width="2.625" style="53" bestFit="1" customWidth="1"/>
    <col min="304" max="306" width="3.125" style="53" bestFit="1" customWidth="1"/>
    <col min="307" max="310" width="2.625" style="53" bestFit="1" customWidth="1"/>
    <col min="311" max="311" width="3.125" style="53" bestFit="1" customWidth="1"/>
    <col min="312" max="312" width="2.625" style="53" bestFit="1" customWidth="1"/>
    <col min="313" max="313" width="3.125" style="53" bestFit="1" customWidth="1"/>
    <col min="314" max="315" width="3" style="53" customWidth="1"/>
    <col min="316" max="317" width="2.625" style="53" bestFit="1" customWidth="1"/>
    <col min="318" max="318" width="3.125" style="53" bestFit="1" customWidth="1"/>
    <col min="319" max="323" width="2.625" style="53" bestFit="1" customWidth="1"/>
    <col min="324" max="324" width="3.125" style="53" bestFit="1" customWidth="1"/>
    <col min="325" max="329" width="2.625" style="53" bestFit="1" customWidth="1"/>
    <col min="330" max="330" width="3.125" style="53" bestFit="1" customWidth="1"/>
    <col min="331" max="341" width="2.625" style="53" bestFit="1" customWidth="1"/>
    <col min="342" max="342" width="3.125" style="53" bestFit="1" customWidth="1"/>
    <col min="343" max="343" width="2.625" style="53" bestFit="1" customWidth="1"/>
    <col min="344" max="348" width="3.125" style="53" bestFit="1" customWidth="1"/>
    <col min="349" max="349" width="3" style="53" customWidth="1"/>
    <col min="350" max="350" width="3.125" style="53" bestFit="1" customWidth="1"/>
    <col min="351" max="366" width="2.625" style="53" bestFit="1" customWidth="1"/>
    <col min="367" max="367" width="3.125" style="53" bestFit="1" customWidth="1"/>
    <col min="368" max="370" width="2.625" style="53" bestFit="1" customWidth="1"/>
    <col min="371" max="373" width="3.125" style="53" bestFit="1" customWidth="1"/>
    <col min="374" max="375" width="2.625" style="53" bestFit="1" customWidth="1"/>
    <col min="376" max="376" width="3.125" style="53" bestFit="1" customWidth="1"/>
    <col min="377" max="391" width="2.625" style="53" bestFit="1" customWidth="1"/>
    <col min="392" max="392" width="2.5" style="53"/>
    <col min="393" max="394" width="2.625" style="53" bestFit="1" customWidth="1"/>
    <col min="395" max="395" width="3.125" style="53" bestFit="1" customWidth="1"/>
    <col min="396" max="396" width="2.625" style="53" bestFit="1" customWidth="1"/>
    <col min="397" max="397" width="3.125" style="53" bestFit="1" customWidth="1"/>
    <col min="398" max="400" width="2.625" style="53" bestFit="1" customWidth="1"/>
    <col min="401" max="401" width="3.125" style="53" bestFit="1" customWidth="1"/>
    <col min="402" max="402" width="2.625" style="53" bestFit="1" customWidth="1"/>
    <col min="403" max="403" width="3.125" style="53" bestFit="1" customWidth="1"/>
    <col min="404" max="415" width="2.625" style="53" bestFit="1" customWidth="1"/>
    <col min="416" max="510" width="2.5" style="53"/>
    <col min="511" max="511" width="11.5" style="53" bestFit="1" customWidth="1"/>
    <col min="512" max="512" width="6.125" style="53" bestFit="1" customWidth="1"/>
    <col min="513" max="514" width="3.125" style="53" bestFit="1" customWidth="1"/>
    <col min="515" max="515" width="2.125" style="53" bestFit="1" customWidth="1"/>
    <col min="516" max="516" width="2.625" style="53" bestFit="1" customWidth="1"/>
    <col min="517" max="518" width="4.375" style="53" bestFit="1" customWidth="1"/>
    <col min="519" max="520" width="7" style="53" bestFit="1" customWidth="1"/>
    <col min="521" max="521" width="5.375" style="53" bestFit="1" customWidth="1"/>
    <col min="522" max="522" width="4.375" style="53" bestFit="1" customWidth="1"/>
    <col min="523" max="524" width="3.125" style="53" bestFit="1" customWidth="1"/>
    <col min="525" max="526" width="4.375" style="53" bestFit="1" customWidth="1"/>
    <col min="527" max="527" width="3.125" style="53" bestFit="1" customWidth="1"/>
    <col min="528" max="528" width="3" style="53" customWidth="1"/>
    <col min="529" max="530" width="2.625" style="53" bestFit="1" customWidth="1"/>
    <col min="531" max="531" width="3.125" style="53" bestFit="1" customWidth="1"/>
    <col min="532" max="535" width="2.625" style="53" bestFit="1" customWidth="1"/>
    <col min="536" max="536" width="3.125" style="53" bestFit="1" customWidth="1"/>
    <col min="537" max="537" width="2.625" style="53" bestFit="1" customWidth="1"/>
    <col min="538" max="538" width="3.125" style="53" bestFit="1" customWidth="1"/>
    <col min="539" max="542" width="2.625" style="53" bestFit="1" customWidth="1"/>
    <col min="543" max="548" width="3.125" style="53" bestFit="1" customWidth="1"/>
    <col min="549" max="556" width="2.625" style="53" bestFit="1" customWidth="1"/>
    <col min="557" max="558" width="3.125" style="53" bestFit="1" customWidth="1"/>
    <col min="559" max="559" width="2.625" style="53" bestFit="1" customWidth="1"/>
    <col min="560" max="562" width="3.125" style="53" bestFit="1" customWidth="1"/>
    <col min="563" max="566" width="2.625" style="53" bestFit="1" customWidth="1"/>
    <col min="567" max="567" width="3.125" style="53" bestFit="1" customWidth="1"/>
    <col min="568" max="568" width="2.625" style="53" bestFit="1" customWidth="1"/>
    <col min="569" max="569" width="3.125" style="53" bestFit="1" customWidth="1"/>
    <col min="570" max="571" width="3" style="53" customWidth="1"/>
    <col min="572" max="573" width="2.625" style="53" bestFit="1" customWidth="1"/>
    <col min="574" max="574" width="3.125" style="53" bestFit="1" customWidth="1"/>
    <col min="575" max="579" width="2.625" style="53" bestFit="1" customWidth="1"/>
    <col min="580" max="580" width="3.125" style="53" bestFit="1" customWidth="1"/>
    <col min="581" max="585" width="2.625" style="53" bestFit="1" customWidth="1"/>
    <col min="586" max="586" width="3.125" style="53" bestFit="1" customWidth="1"/>
    <col min="587" max="597" width="2.625" style="53" bestFit="1" customWidth="1"/>
    <col min="598" max="598" width="3.125" style="53" bestFit="1" customWidth="1"/>
    <col min="599" max="599" width="2.625" style="53" bestFit="1" customWidth="1"/>
    <col min="600" max="604" width="3.125" style="53" bestFit="1" customWidth="1"/>
    <col min="605" max="605" width="3" style="53" customWidth="1"/>
    <col min="606" max="606" width="3.125" style="53" bestFit="1" customWidth="1"/>
    <col min="607" max="622" width="2.625" style="53" bestFit="1" customWidth="1"/>
    <col min="623" max="623" width="3.125" style="53" bestFit="1" customWidth="1"/>
    <col min="624" max="626" width="2.625" style="53" bestFit="1" customWidth="1"/>
    <col min="627" max="629" width="3.125" style="53" bestFit="1" customWidth="1"/>
    <col min="630" max="631" width="2.625" style="53" bestFit="1" customWidth="1"/>
    <col min="632" max="632" width="3.125" style="53" bestFit="1" customWidth="1"/>
    <col min="633" max="647" width="2.625" style="53" bestFit="1" customWidth="1"/>
    <col min="648" max="648" width="2.5" style="53"/>
    <col min="649" max="650" width="2.625" style="53" bestFit="1" customWidth="1"/>
    <col min="651" max="651" width="3.125" style="53" bestFit="1" customWidth="1"/>
    <col min="652" max="652" width="2.625" style="53" bestFit="1" customWidth="1"/>
    <col min="653" max="653" width="3.125" style="53" bestFit="1" customWidth="1"/>
    <col min="654" max="656" width="2.625" style="53" bestFit="1" customWidth="1"/>
    <col min="657" max="657" width="3.125" style="53" bestFit="1" customWidth="1"/>
    <col min="658" max="658" width="2.625" style="53" bestFit="1" customWidth="1"/>
    <col min="659" max="659" width="3.125" style="53" bestFit="1" customWidth="1"/>
    <col min="660" max="671" width="2.625" style="53" bestFit="1" customWidth="1"/>
    <col min="672" max="766" width="2.5" style="53"/>
    <col min="767" max="767" width="11.5" style="53" bestFit="1" customWidth="1"/>
    <col min="768" max="768" width="6.125" style="53" bestFit="1" customWidth="1"/>
    <col min="769" max="770" width="3.125" style="53" bestFit="1" customWidth="1"/>
    <col min="771" max="771" width="2.125" style="53" bestFit="1" customWidth="1"/>
    <col min="772" max="772" width="2.625" style="53" bestFit="1" customWidth="1"/>
    <col min="773" max="774" width="4.375" style="53" bestFit="1" customWidth="1"/>
    <col min="775" max="776" width="7" style="53" bestFit="1" customWidth="1"/>
    <col min="777" max="777" width="5.375" style="53" bestFit="1" customWidth="1"/>
    <col min="778" max="778" width="4.375" style="53" bestFit="1" customWidth="1"/>
    <col min="779" max="780" width="3.125" style="53" bestFit="1" customWidth="1"/>
    <col min="781" max="782" width="4.375" style="53" bestFit="1" customWidth="1"/>
    <col min="783" max="783" width="3.125" style="53" bestFit="1" customWidth="1"/>
    <col min="784" max="784" width="3" style="53" customWidth="1"/>
    <col min="785" max="786" width="2.625" style="53" bestFit="1" customWidth="1"/>
    <col min="787" max="787" width="3.125" style="53" bestFit="1" customWidth="1"/>
    <col min="788" max="791" width="2.625" style="53" bestFit="1" customWidth="1"/>
    <col min="792" max="792" width="3.125" style="53" bestFit="1" customWidth="1"/>
    <col min="793" max="793" width="2.625" style="53" bestFit="1" customWidth="1"/>
    <col min="794" max="794" width="3.125" style="53" bestFit="1" customWidth="1"/>
    <col min="795" max="798" width="2.625" style="53" bestFit="1" customWidth="1"/>
    <col min="799" max="804" width="3.125" style="53" bestFit="1" customWidth="1"/>
    <col min="805" max="812" width="2.625" style="53" bestFit="1" customWidth="1"/>
    <col min="813" max="814" width="3.125" style="53" bestFit="1" customWidth="1"/>
    <col min="815" max="815" width="2.625" style="53" bestFit="1" customWidth="1"/>
    <col min="816" max="818" width="3.125" style="53" bestFit="1" customWidth="1"/>
    <col min="819" max="822" width="2.625" style="53" bestFit="1" customWidth="1"/>
    <col min="823" max="823" width="3.125" style="53" bestFit="1" customWidth="1"/>
    <col min="824" max="824" width="2.625" style="53" bestFit="1" customWidth="1"/>
    <col min="825" max="825" width="3.125" style="53" bestFit="1" customWidth="1"/>
    <col min="826" max="827" width="3" style="53" customWidth="1"/>
    <col min="828" max="829" width="2.625" style="53" bestFit="1" customWidth="1"/>
    <col min="830" max="830" width="3.125" style="53" bestFit="1" customWidth="1"/>
    <col min="831" max="835" width="2.625" style="53" bestFit="1" customWidth="1"/>
    <col min="836" max="836" width="3.125" style="53" bestFit="1" customWidth="1"/>
    <col min="837" max="841" width="2.625" style="53" bestFit="1" customWidth="1"/>
    <col min="842" max="842" width="3.125" style="53" bestFit="1" customWidth="1"/>
    <col min="843" max="853" width="2.625" style="53" bestFit="1" customWidth="1"/>
    <col min="854" max="854" width="3.125" style="53" bestFit="1" customWidth="1"/>
    <col min="855" max="855" width="2.625" style="53" bestFit="1" customWidth="1"/>
    <col min="856" max="860" width="3.125" style="53" bestFit="1" customWidth="1"/>
    <col min="861" max="861" width="3" style="53" customWidth="1"/>
    <col min="862" max="862" width="3.125" style="53" bestFit="1" customWidth="1"/>
    <col min="863" max="878" width="2.625" style="53" bestFit="1" customWidth="1"/>
    <col min="879" max="879" width="3.125" style="53" bestFit="1" customWidth="1"/>
    <col min="880" max="882" width="2.625" style="53" bestFit="1" customWidth="1"/>
    <col min="883" max="885" width="3.125" style="53" bestFit="1" customWidth="1"/>
    <col min="886" max="887" width="2.625" style="53" bestFit="1" customWidth="1"/>
    <col min="888" max="888" width="3.125" style="53" bestFit="1" customWidth="1"/>
    <col min="889" max="903" width="2.625" style="53" bestFit="1" customWidth="1"/>
    <col min="904" max="904" width="2.5" style="53"/>
    <col min="905" max="906" width="2.625" style="53" bestFit="1" customWidth="1"/>
    <col min="907" max="907" width="3.125" style="53" bestFit="1" customWidth="1"/>
    <col min="908" max="908" width="2.625" style="53" bestFit="1" customWidth="1"/>
    <col min="909" max="909" width="3.125" style="53" bestFit="1" customWidth="1"/>
    <col min="910" max="912" width="2.625" style="53" bestFit="1" customWidth="1"/>
    <col min="913" max="913" width="3.125" style="53" bestFit="1" customWidth="1"/>
    <col min="914" max="914" width="2.625" style="53" bestFit="1" customWidth="1"/>
    <col min="915" max="915" width="3.125" style="53" bestFit="1" customWidth="1"/>
    <col min="916" max="927" width="2.625" style="53" bestFit="1" customWidth="1"/>
    <col min="928" max="1022" width="2.5" style="53"/>
    <col min="1023" max="1023" width="11.5" style="53" bestFit="1" customWidth="1"/>
    <col min="1024" max="1024" width="6.125" style="53" bestFit="1" customWidth="1"/>
    <col min="1025" max="1026" width="3.125" style="53" bestFit="1" customWidth="1"/>
    <col min="1027" max="1027" width="2.125" style="53" bestFit="1" customWidth="1"/>
    <col min="1028" max="1028" width="2.625" style="53" bestFit="1" customWidth="1"/>
    <col min="1029" max="1030" width="4.375" style="53" bestFit="1" customWidth="1"/>
    <col min="1031" max="1032" width="7" style="53" bestFit="1" customWidth="1"/>
    <col min="1033" max="1033" width="5.375" style="53" bestFit="1" customWidth="1"/>
    <col min="1034" max="1034" width="4.375" style="53" bestFit="1" customWidth="1"/>
    <col min="1035" max="1036" width="3.125" style="53" bestFit="1" customWidth="1"/>
    <col min="1037" max="1038" width="4.375" style="53" bestFit="1" customWidth="1"/>
    <col min="1039" max="1039" width="3.125" style="53" bestFit="1" customWidth="1"/>
    <col min="1040" max="1040" width="3" style="53" customWidth="1"/>
    <col min="1041" max="1042" width="2.625" style="53" bestFit="1" customWidth="1"/>
    <col min="1043" max="1043" width="3.125" style="53" bestFit="1" customWidth="1"/>
    <col min="1044" max="1047" width="2.625" style="53" bestFit="1" customWidth="1"/>
    <col min="1048" max="1048" width="3.125" style="53" bestFit="1" customWidth="1"/>
    <col min="1049" max="1049" width="2.625" style="53" bestFit="1" customWidth="1"/>
    <col min="1050" max="1050" width="3.125" style="53" bestFit="1" customWidth="1"/>
    <col min="1051" max="1054" width="2.625" style="53" bestFit="1" customWidth="1"/>
    <col min="1055" max="1060" width="3.125" style="53" bestFit="1" customWidth="1"/>
    <col min="1061" max="1068" width="2.625" style="53" bestFit="1" customWidth="1"/>
    <col min="1069" max="1070" width="3.125" style="53" bestFit="1" customWidth="1"/>
    <col min="1071" max="1071" width="2.625" style="53" bestFit="1" customWidth="1"/>
    <col min="1072" max="1074" width="3.125" style="53" bestFit="1" customWidth="1"/>
    <col min="1075" max="1078" width="2.625" style="53" bestFit="1" customWidth="1"/>
    <col min="1079" max="1079" width="3.125" style="53" bestFit="1" customWidth="1"/>
    <col min="1080" max="1080" width="2.625" style="53" bestFit="1" customWidth="1"/>
    <col min="1081" max="1081" width="3.125" style="53" bestFit="1" customWidth="1"/>
    <col min="1082" max="1083" width="3" style="53" customWidth="1"/>
    <col min="1084" max="1085" width="2.625" style="53" bestFit="1" customWidth="1"/>
    <col min="1086" max="1086" width="3.125" style="53" bestFit="1" customWidth="1"/>
    <col min="1087" max="1091" width="2.625" style="53" bestFit="1" customWidth="1"/>
    <col min="1092" max="1092" width="3.125" style="53" bestFit="1" customWidth="1"/>
    <col min="1093" max="1097" width="2.625" style="53" bestFit="1" customWidth="1"/>
    <col min="1098" max="1098" width="3.125" style="53" bestFit="1" customWidth="1"/>
    <col min="1099" max="1109" width="2.625" style="53" bestFit="1" customWidth="1"/>
    <col min="1110" max="1110" width="3.125" style="53" bestFit="1" customWidth="1"/>
    <col min="1111" max="1111" width="2.625" style="53" bestFit="1" customWidth="1"/>
    <col min="1112" max="1116" width="3.125" style="53" bestFit="1" customWidth="1"/>
    <col min="1117" max="1117" width="3" style="53" customWidth="1"/>
    <col min="1118" max="1118" width="3.125" style="53" bestFit="1" customWidth="1"/>
    <col min="1119" max="1134" width="2.625" style="53" bestFit="1" customWidth="1"/>
    <col min="1135" max="1135" width="3.125" style="53" bestFit="1" customWidth="1"/>
    <col min="1136" max="1138" width="2.625" style="53" bestFit="1" customWidth="1"/>
    <col min="1139" max="1141" width="3.125" style="53" bestFit="1" customWidth="1"/>
    <col min="1142" max="1143" width="2.625" style="53" bestFit="1" customWidth="1"/>
    <col min="1144" max="1144" width="3.125" style="53" bestFit="1" customWidth="1"/>
    <col min="1145" max="1159" width="2.625" style="53" bestFit="1" customWidth="1"/>
    <col min="1160" max="1160" width="2.5" style="53"/>
    <col min="1161" max="1162" width="2.625" style="53" bestFit="1" customWidth="1"/>
    <col min="1163" max="1163" width="3.125" style="53" bestFit="1" customWidth="1"/>
    <col min="1164" max="1164" width="2.625" style="53" bestFit="1" customWidth="1"/>
    <col min="1165" max="1165" width="3.125" style="53" bestFit="1" customWidth="1"/>
    <col min="1166" max="1168" width="2.625" style="53" bestFit="1" customWidth="1"/>
    <col min="1169" max="1169" width="3.125" style="53" bestFit="1" customWidth="1"/>
    <col min="1170" max="1170" width="2.625" style="53" bestFit="1" customWidth="1"/>
    <col min="1171" max="1171" width="3.125" style="53" bestFit="1" customWidth="1"/>
    <col min="1172" max="1183" width="2.625" style="53" bestFit="1" customWidth="1"/>
    <col min="1184" max="1278" width="2.5" style="53"/>
    <col min="1279" max="1279" width="11.5" style="53" bestFit="1" customWidth="1"/>
    <col min="1280" max="1280" width="6.125" style="53" bestFit="1" customWidth="1"/>
    <col min="1281" max="1282" width="3.125" style="53" bestFit="1" customWidth="1"/>
    <col min="1283" max="1283" width="2.125" style="53" bestFit="1" customWidth="1"/>
    <col min="1284" max="1284" width="2.625" style="53" bestFit="1" customWidth="1"/>
    <col min="1285" max="1286" width="4.375" style="53" bestFit="1" customWidth="1"/>
    <col min="1287" max="1288" width="7" style="53" bestFit="1" customWidth="1"/>
    <col min="1289" max="1289" width="5.375" style="53" bestFit="1" customWidth="1"/>
    <col min="1290" max="1290" width="4.375" style="53" bestFit="1" customWidth="1"/>
    <col min="1291" max="1292" width="3.125" style="53" bestFit="1" customWidth="1"/>
    <col min="1293" max="1294" width="4.375" style="53" bestFit="1" customWidth="1"/>
    <col min="1295" max="1295" width="3.125" style="53" bestFit="1" customWidth="1"/>
    <col min="1296" max="1296" width="3" style="53" customWidth="1"/>
    <col min="1297" max="1298" width="2.625" style="53" bestFit="1" customWidth="1"/>
    <col min="1299" max="1299" width="3.125" style="53" bestFit="1" customWidth="1"/>
    <col min="1300" max="1303" width="2.625" style="53" bestFit="1" customWidth="1"/>
    <col min="1304" max="1304" width="3.125" style="53" bestFit="1" customWidth="1"/>
    <col min="1305" max="1305" width="2.625" style="53" bestFit="1" customWidth="1"/>
    <col min="1306" max="1306" width="3.125" style="53" bestFit="1" customWidth="1"/>
    <col min="1307" max="1310" width="2.625" style="53" bestFit="1" customWidth="1"/>
    <col min="1311" max="1316" width="3.125" style="53" bestFit="1" customWidth="1"/>
    <col min="1317" max="1324" width="2.625" style="53" bestFit="1" customWidth="1"/>
    <col min="1325" max="1326" width="3.125" style="53" bestFit="1" customWidth="1"/>
    <col min="1327" max="1327" width="2.625" style="53" bestFit="1" customWidth="1"/>
    <col min="1328" max="1330" width="3.125" style="53" bestFit="1" customWidth="1"/>
    <col min="1331" max="1334" width="2.625" style="53" bestFit="1" customWidth="1"/>
    <col min="1335" max="1335" width="3.125" style="53" bestFit="1" customWidth="1"/>
    <col min="1336" max="1336" width="2.625" style="53" bestFit="1" customWidth="1"/>
    <col min="1337" max="1337" width="3.125" style="53" bestFit="1" customWidth="1"/>
    <col min="1338" max="1339" width="3" style="53" customWidth="1"/>
    <col min="1340" max="1341" width="2.625" style="53" bestFit="1" customWidth="1"/>
    <col min="1342" max="1342" width="3.125" style="53" bestFit="1" customWidth="1"/>
    <col min="1343" max="1347" width="2.625" style="53" bestFit="1" customWidth="1"/>
    <col min="1348" max="1348" width="3.125" style="53" bestFit="1" customWidth="1"/>
    <col min="1349" max="1353" width="2.625" style="53" bestFit="1" customWidth="1"/>
    <col min="1354" max="1354" width="3.125" style="53" bestFit="1" customWidth="1"/>
    <col min="1355" max="1365" width="2.625" style="53" bestFit="1" customWidth="1"/>
    <col min="1366" max="1366" width="3.125" style="53" bestFit="1" customWidth="1"/>
    <col min="1367" max="1367" width="2.625" style="53" bestFit="1" customWidth="1"/>
    <col min="1368" max="1372" width="3.125" style="53" bestFit="1" customWidth="1"/>
    <col min="1373" max="1373" width="3" style="53" customWidth="1"/>
    <col min="1374" max="1374" width="3.125" style="53" bestFit="1" customWidth="1"/>
    <col min="1375" max="1390" width="2.625" style="53" bestFit="1" customWidth="1"/>
    <col min="1391" max="1391" width="3.125" style="53" bestFit="1" customWidth="1"/>
    <col min="1392" max="1394" width="2.625" style="53" bestFit="1" customWidth="1"/>
    <col min="1395" max="1397" width="3.125" style="53" bestFit="1" customWidth="1"/>
    <col min="1398" max="1399" width="2.625" style="53" bestFit="1" customWidth="1"/>
    <col min="1400" max="1400" width="3.125" style="53" bestFit="1" customWidth="1"/>
    <col min="1401" max="1415" width="2.625" style="53" bestFit="1" customWidth="1"/>
    <col min="1416" max="1416" width="2.5" style="53"/>
    <col min="1417" max="1418" width="2.625" style="53" bestFit="1" customWidth="1"/>
    <col min="1419" max="1419" width="3.125" style="53" bestFit="1" customWidth="1"/>
    <col min="1420" max="1420" width="2.625" style="53" bestFit="1" customWidth="1"/>
    <col min="1421" max="1421" width="3.125" style="53" bestFit="1" customWidth="1"/>
    <col min="1422" max="1424" width="2.625" style="53" bestFit="1" customWidth="1"/>
    <col min="1425" max="1425" width="3.125" style="53" bestFit="1" customWidth="1"/>
    <col min="1426" max="1426" width="2.625" style="53" bestFit="1" customWidth="1"/>
    <col min="1427" max="1427" width="3.125" style="53" bestFit="1" customWidth="1"/>
    <col min="1428" max="1439" width="2.625" style="53" bestFit="1" customWidth="1"/>
    <col min="1440" max="1534" width="2.5" style="53"/>
    <col min="1535" max="1535" width="11.5" style="53" bestFit="1" customWidth="1"/>
    <col min="1536" max="1536" width="6.125" style="53" bestFit="1" customWidth="1"/>
    <col min="1537" max="1538" width="3.125" style="53" bestFit="1" customWidth="1"/>
    <col min="1539" max="1539" width="2.125" style="53" bestFit="1" customWidth="1"/>
    <col min="1540" max="1540" width="2.625" style="53" bestFit="1" customWidth="1"/>
    <col min="1541" max="1542" width="4.375" style="53" bestFit="1" customWidth="1"/>
    <col min="1543" max="1544" width="7" style="53" bestFit="1" customWidth="1"/>
    <col min="1545" max="1545" width="5.375" style="53" bestFit="1" customWidth="1"/>
    <col min="1546" max="1546" width="4.375" style="53" bestFit="1" customWidth="1"/>
    <col min="1547" max="1548" width="3.125" style="53" bestFit="1" customWidth="1"/>
    <col min="1549" max="1550" width="4.375" style="53" bestFit="1" customWidth="1"/>
    <col min="1551" max="1551" width="3.125" style="53" bestFit="1" customWidth="1"/>
    <col min="1552" max="1552" width="3" style="53" customWidth="1"/>
    <col min="1553" max="1554" width="2.625" style="53" bestFit="1" customWidth="1"/>
    <col min="1555" max="1555" width="3.125" style="53" bestFit="1" customWidth="1"/>
    <col min="1556" max="1559" width="2.625" style="53" bestFit="1" customWidth="1"/>
    <col min="1560" max="1560" width="3.125" style="53" bestFit="1" customWidth="1"/>
    <col min="1561" max="1561" width="2.625" style="53" bestFit="1" customWidth="1"/>
    <col min="1562" max="1562" width="3.125" style="53" bestFit="1" customWidth="1"/>
    <col min="1563" max="1566" width="2.625" style="53" bestFit="1" customWidth="1"/>
    <col min="1567" max="1572" width="3.125" style="53" bestFit="1" customWidth="1"/>
    <col min="1573" max="1580" width="2.625" style="53" bestFit="1" customWidth="1"/>
    <col min="1581" max="1582" width="3.125" style="53" bestFit="1" customWidth="1"/>
    <col min="1583" max="1583" width="2.625" style="53" bestFit="1" customWidth="1"/>
    <col min="1584" max="1586" width="3.125" style="53" bestFit="1" customWidth="1"/>
    <col min="1587" max="1590" width="2.625" style="53" bestFit="1" customWidth="1"/>
    <col min="1591" max="1591" width="3.125" style="53" bestFit="1" customWidth="1"/>
    <col min="1592" max="1592" width="2.625" style="53" bestFit="1" customWidth="1"/>
    <col min="1593" max="1593" width="3.125" style="53" bestFit="1" customWidth="1"/>
    <col min="1594" max="1595" width="3" style="53" customWidth="1"/>
    <col min="1596" max="1597" width="2.625" style="53" bestFit="1" customWidth="1"/>
    <col min="1598" max="1598" width="3.125" style="53" bestFit="1" customWidth="1"/>
    <col min="1599" max="1603" width="2.625" style="53" bestFit="1" customWidth="1"/>
    <col min="1604" max="1604" width="3.125" style="53" bestFit="1" customWidth="1"/>
    <col min="1605" max="1609" width="2.625" style="53" bestFit="1" customWidth="1"/>
    <col min="1610" max="1610" width="3.125" style="53" bestFit="1" customWidth="1"/>
    <col min="1611" max="1621" width="2.625" style="53" bestFit="1" customWidth="1"/>
    <col min="1622" max="1622" width="3.125" style="53" bestFit="1" customWidth="1"/>
    <col min="1623" max="1623" width="2.625" style="53" bestFit="1" customWidth="1"/>
    <col min="1624" max="1628" width="3.125" style="53" bestFit="1" customWidth="1"/>
    <col min="1629" max="1629" width="3" style="53" customWidth="1"/>
    <col min="1630" max="1630" width="3.125" style="53" bestFit="1" customWidth="1"/>
    <col min="1631" max="1646" width="2.625" style="53" bestFit="1" customWidth="1"/>
    <col min="1647" max="1647" width="3.125" style="53" bestFit="1" customWidth="1"/>
    <col min="1648" max="1650" width="2.625" style="53" bestFit="1" customWidth="1"/>
    <col min="1651" max="1653" width="3.125" style="53" bestFit="1" customWidth="1"/>
    <col min="1654" max="1655" width="2.625" style="53" bestFit="1" customWidth="1"/>
    <col min="1656" max="1656" width="3.125" style="53" bestFit="1" customWidth="1"/>
    <col min="1657" max="1671" width="2.625" style="53" bestFit="1" customWidth="1"/>
    <col min="1672" max="1672" width="2.5" style="53"/>
    <col min="1673" max="1674" width="2.625" style="53" bestFit="1" customWidth="1"/>
    <col min="1675" max="1675" width="3.125" style="53" bestFit="1" customWidth="1"/>
    <col min="1676" max="1676" width="2.625" style="53" bestFit="1" customWidth="1"/>
    <col min="1677" max="1677" width="3.125" style="53" bestFit="1" customWidth="1"/>
    <col min="1678" max="1680" width="2.625" style="53" bestFit="1" customWidth="1"/>
    <col min="1681" max="1681" width="3.125" style="53" bestFit="1" customWidth="1"/>
    <col min="1682" max="1682" width="2.625" style="53" bestFit="1" customWidth="1"/>
    <col min="1683" max="1683" width="3.125" style="53" bestFit="1" customWidth="1"/>
    <col min="1684" max="1695" width="2.625" style="53" bestFit="1" customWidth="1"/>
    <col min="1696" max="1790" width="2.5" style="53"/>
    <col min="1791" max="1791" width="11.5" style="53" bestFit="1" customWidth="1"/>
    <col min="1792" max="1792" width="6.125" style="53" bestFit="1" customWidth="1"/>
    <col min="1793" max="1794" width="3.125" style="53" bestFit="1" customWidth="1"/>
    <col min="1795" max="1795" width="2.125" style="53" bestFit="1" customWidth="1"/>
    <col min="1796" max="1796" width="2.625" style="53" bestFit="1" customWidth="1"/>
    <col min="1797" max="1798" width="4.375" style="53" bestFit="1" customWidth="1"/>
    <col min="1799" max="1800" width="7" style="53" bestFit="1" customWidth="1"/>
    <col min="1801" max="1801" width="5.375" style="53" bestFit="1" customWidth="1"/>
    <col min="1802" max="1802" width="4.375" style="53" bestFit="1" customWidth="1"/>
    <col min="1803" max="1804" width="3.125" style="53" bestFit="1" customWidth="1"/>
    <col min="1805" max="1806" width="4.375" style="53" bestFit="1" customWidth="1"/>
    <col min="1807" max="1807" width="3.125" style="53" bestFit="1" customWidth="1"/>
    <col min="1808" max="1808" width="3" style="53" customWidth="1"/>
    <col min="1809" max="1810" width="2.625" style="53" bestFit="1" customWidth="1"/>
    <col min="1811" max="1811" width="3.125" style="53" bestFit="1" customWidth="1"/>
    <col min="1812" max="1815" width="2.625" style="53" bestFit="1" customWidth="1"/>
    <col min="1816" max="1816" width="3.125" style="53" bestFit="1" customWidth="1"/>
    <col min="1817" max="1817" width="2.625" style="53" bestFit="1" customWidth="1"/>
    <col min="1818" max="1818" width="3.125" style="53" bestFit="1" customWidth="1"/>
    <col min="1819" max="1822" width="2.625" style="53" bestFit="1" customWidth="1"/>
    <col min="1823" max="1828" width="3.125" style="53" bestFit="1" customWidth="1"/>
    <col min="1829" max="1836" width="2.625" style="53" bestFit="1" customWidth="1"/>
    <col min="1837" max="1838" width="3.125" style="53" bestFit="1" customWidth="1"/>
    <col min="1839" max="1839" width="2.625" style="53" bestFit="1" customWidth="1"/>
    <col min="1840" max="1842" width="3.125" style="53" bestFit="1" customWidth="1"/>
    <col min="1843" max="1846" width="2.625" style="53" bestFit="1" customWidth="1"/>
    <col min="1847" max="1847" width="3.125" style="53" bestFit="1" customWidth="1"/>
    <col min="1848" max="1848" width="2.625" style="53" bestFit="1" customWidth="1"/>
    <col min="1849" max="1849" width="3.125" style="53" bestFit="1" customWidth="1"/>
    <col min="1850" max="1851" width="3" style="53" customWidth="1"/>
    <col min="1852" max="1853" width="2.625" style="53" bestFit="1" customWidth="1"/>
    <col min="1854" max="1854" width="3.125" style="53" bestFit="1" customWidth="1"/>
    <col min="1855" max="1859" width="2.625" style="53" bestFit="1" customWidth="1"/>
    <col min="1860" max="1860" width="3.125" style="53" bestFit="1" customWidth="1"/>
    <col min="1861" max="1865" width="2.625" style="53" bestFit="1" customWidth="1"/>
    <col min="1866" max="1866" width="3.125" style="53" bestFit="1" customWidth="1"/>
    <col min="1867" max="1877" width="2.625" style="53" bestFit="1" customWidth="1"/>
    <col min="1878" max="1878" width="3.125" style="53" bestFit="1" customWidth="1"/>
    <col min="1879" max="1879" width="2.625" style="53" bestFit="1" customWidth="1"/>
    <col min="1880" max="1884" width="3.125" style="53" bestFit="1" customWidth="1"/>
    <col min="1885" max="1885" width="3" style="53" customWidth="1"/>
    <col min="1886" max="1886" width="3.125" style="53" bestFit="1" customWidth="1"/>
    <col min="1887" max="1902" width="2.625" style="53" bestFit="1" customWidth="1"/>
    <col min="1903" max="1903" width="3.125" style="53" bestFit="1" customWidth="1"/>
    <col min="1904" max="1906" width="2.625" style="53" bestFit="1" customWidth="1"/>
    <col min="1907" max="1909" width="3.125" style="53" bestFit="1" customWidth="1"/>
    <col min="1910" max="1911" width="2.625" style="53" bestFit="1" customWidth="1"/>
    <col min="1912" max="1912" width="3.125" style="53" bestFit="1" customWidth="1"/>
    <col min="1913" max="1927" width="2.625" style="53" bestFit="1" customWidth="1"/>
    <col min="1928" max="1928" width="2.5" style="53"/>
    <col min="1929" max="1930" width="2.625" style="53" bestFit="1" customWidth="1"/>
    <col min="1931" max="1931" width="3.125" style="53" bestFit="1" customWidth="1"/>
    <col min="1932" max="1932" width="2.625" style="53" bestFit="1" customWidth="1"/>
    <col min="1933" max="1933" width="3.125" style="53" bestFit="1" customWidth="1"/>
    <col min="1934" max="1936" width="2.625" style="53" bestFit="1" customWidth="1"/>
    <col min="1937" max="1937" width="3.125" style="53" bestFit="1" customWidth="1"/>
    <col min="1938" max="1938" width="2.625" style="53" bestFit="1" customWidth="1"/>
    <col min="1939" max="1939" width="3.125" style="53" bestFit="1" customWidth="1"/>
    <col min="1940" max="1951" width="2.625" style="53" bestFit="1" customWidth="1"/>
    <col min="1952" max="2046" width="2.5" style="53"/>
    <col min="2047" max="2047" width="11.5" style="53" bestFit="1" customWidth="1"/>
    <col min="2048" max="2048" width="6.125" style="53" bestFit="1" customWidth="1"/>
    <col min="2049" max="2050" width="3.125" style="53" bestFit="1" customWidth="1"/>
    <col min="2051" max="2051" width="2.125" style="53" bestFit="1" customWidth="1"/>
    <col min="2052" max="2052" width="2.625" style="53" bestFit="1" customWidth="1"/>
    <col min="2053" max="2054" width="4.375" style="53" bestFit="1" customWidth="1"/>
    <col min="2055" max="2056" width="7" style="53" bestFit="1" customWidth="1"/>
    <col min="2057" max="2057" width="5.375" style="53" bestFit="1" customWidth="1"/>
    <col min="2058" max="2058" width="4.375" style="53" bestFit="1" customWidth="1"/>
    <col min="2059" max="2060" width="3.125" style="53" bestFit="1" customWidth="1"/>
    <col min="2061" max="2062" width="4.375" style="53" bestFit="1" customWidth="1"/>
    <col min="2063" max="2063" width="3.125" style="53" bestFit="1" customWidth="1"/>
    <col min="2064" max="2064" width="3" style="53" customWidth="1"/>
    <col min="2065" max="2066" width="2.625" style="53" bestFit="1" customWidth="1"/>
    <col min="2067" max="2067" width="3.125" style="53" bestFit="1" customWidth="1"/>
    <col min="2068" max="2071" width="2.625" style="53" bestFit="1" customWidth="1"/>
    <col min="2072" max="2072" width="3.125" style="53" bestFit="1" customWidth="1"/>
    <col min="2073" max="2073" width="2.625" style="53" bestFit="1" customWidth="1"/>
    <col min="2074" max="2074" width="3.125" style="53" bestFit="1" customWidth="1"/>
    <col min="2075" max="2078" width="2.625" style="53" bestFit="1" customWidth="1"/>
    <col min="2079" max="2084" width="3.125" style="53" bestFit="1" customWidth="1"/>
    <col min="2085" max="2092" width="2.625" style="53" bestFit="1" customWidth="1"/>
    <col min="2093" max="2094" width="3.125" style="53" bestFit="1" customWidth="1"/>
    <col min="2095" max="2095" width="2.625" style="53" bestFit="1" customWidth="1"/>
    <col min="2096" max="2098" width="3.125" style="53" bestFit="1" customWidth="1"/>
    <col min="2099" max="2102" width="2.625" style="53" bestFit="1" customWidth="1"/>
    <col min="2103" max="2103" width="3.125" style="53" bestFit="1" customWidth="1"/>
    <col min="2104" max="2104" width="2.625" style="53" bestFit="1" customWidth="1"/>
    <col min="2105" max="2105" width="3.125" style="53" bestFit="1" customWidth="1"/>
    <col min="2106" max="2107" width="3" style="53" customWidth="1"/>
    <col min="2108" max="2109" width="2.625" style="53" bestFit="1" customWidth="1"/>
    <col min="2110" max="2110" width="3.125" style="53" bestFit="1" customWidth="1"/>
    <col min="2111" max="2115" width="2.625" style="53" bestFit="1" customWidth="1"/>
    <col min="2116" max="2116" width="3.125" style="53" bestFit="1" customWidth="1"/>
    <col min="2117" max="2121" width="2.625" style="53" bestFit="1" customWidth="1"/>
    <col min="2122" max="2122" width="3.125" style="53" bestFit="1" customWidth="1"/>
    <col min="2123" max="2133" width="2.625" style="53" bestFit="1" customWidth="1"/>
    <col min="2134" max="2134" width="3.125" style="53" bestFit="1" customWidth="1"/>
    <col min="2135" max="2135" width="2.625" style="53" bestFit="1" customWidth="1"/>
    <col min="2136" max="2140" width="3.125" style="53" bestFit="1" customWidth="1"/>
    <col min="2141" max="2141" width="3" style="53" customWidth="1"/>
    <col min="2142" max="2142" width="3.125" style="53" bestFit="1" customWidth="1"/>
    <col min="2143" max="2158" width="2.625" style="53" bestFit="1" customWidth="1"/>
    <col min="2159" max="2159" width="3.125" style="53" bestFit="1" customWidth="1"/>
    <col min="2160" max="2162" width="2.625" style="53" bestFit="1" customWidth="1"/>
    <col min="2163" max="2165" width="3.125" style="53" bestFit="1" customWidth="1"/>
    <col min="2166" max="2167" width="2.625" style="53" bestFit="1" customWidth="1"/>
    <col min="2168" max="2168" width="3.125" style="53" bestFit="1" customWidth="1"/>
    <col min="2169" max="2183" width="2.625" style="53" bestFit="1" customWidth="1"/>
    <col min="2184" max="2184" width="2.5" style="53"/>
    <col min="2185" max="2186" width="2.625" style="53" bestFit="1" customWidth="1"/>
    <col min="2187" max="2187" width="3.125" style="53" bestFit="1" customWidth="1"/>
    <col min="2188" max="2188" width="2.625" style="53" bestFit="1" customWidth="1"/>
    <col min="2189" max="2189" width="3.125" style="53" bestFit="1" customWidth="1"/>
    <col min="2190" max="2192" width="2.625" style="53" bestFit="1" customWidth="1"/>
    <col min="2193" max="2193" width="3.125" style="53" bestFit="1" customWidth="1"/>
    <col min="2194" max="2194" width="2.625" style="53" bestFit="1" customWidth="1"/>
    <col min="2195" max="2195" width="3.125" style="53" bestFit="1" customWidth="1"/>
    <col min="2196" max="2207" width="2.625" style="53" bestFit="1" customWidth="1"/>
    <col min="2208" max="2302" width="2.5" style="53"/>
    <col min="2303" max="2303" width="11.5" style="53" bestFit="1" customWidth="1"/>
    <col min="2304" max="2304" width="6.125" style="53" bestFit="1" customWidth="1"/>
    <col min="2305" max="2306" width="3.125" style="53" bestFit="1" customWidth="1"/>
    <col min="2307" max="2307" width="2.125" style="53" bestFit="1" customWidth="1"/>
    <col min="2308" max="2308" width="2.625" style="53" bestFit="1" customWidth="1"/>
    <col min="2309" max="2310" width="4.375" style="53" bestFit="1" customWidth="1"/>
    <col min="2311" max="2312" width="7" style="53" bestFit="1" customWidth="1"/>
    <col min="2313" max="2313" width="5.375" style="53" bestFit="1" customWidth="1"/>
    <col min="2314" max="2314" width="4.375" style="53" bestFit="1" customWidth="1"/>
    <col min="2315" max="2316" width="3.125" style="53" bestFit="1" customWidth="1"/>
    <col min="2317" max="2318" width="4.375" style="53" bestFit="1" customWidth="1"/>
    <col min="2319" max="2319" width="3.125" style="53" bestFit="1" customWidth="1"/>
    <col min="2320" max="2320" width="3" style="53" customWidth="1"/>
    <col min="2321" max="2322" width="2.625" style="53" bestFit="1" customWidth="1"/>
    <col min="2323" max="2323" width="3.125" style="53" bestFit="1" customWidth="1"/>
    <col min="2324" max="2327" width="2.625" style="53" bestFit="1" customWidth="1"/>
    <col min="2328" max="2328" width="3.125" style="53" bestFit="1" customWidth="1"/>
    <col min="2329" max="2329" width="2.625" style="53" bestFit="1" customWidth="1"/>
    <col min="2330" max="2330" width="3.125" style="53" bestFit="1" customWidth="1"/>
    <col min="2331" max="2334" width="2.625" style="53" bestFit="1" customWidth="1"/>
    <col min="2335" max="2340" width="3.125" style="53" bestFit="1" customWidth="1"/>
    <col min="2341" max="2348" width="2.625" style="53" bestFit="1" customWidth="1"/>
    <col min="2349" max="2350" width="3.125" style="53" bestFit="1" customWidth="1"/>
    <col min="2351" max="2351" width="2.625" style="53" bestFit="1" customWidth="1"/>
    <col min="2352" max="2354" width="3.125" style="53" bestFit="1" customWidth="1"/>
    <col min="2355" max="2358" width="2.625" style="53" bestFit="1" customWidth="1"/>
    <col min="2359" max="2359" width="3.125" style="53" bestFit="1" customWidth="1"/>
    <col min="2360" max="2360" width="2.625" style="53" bestFit="1" customWidth="1"/>
    <col min="2361" max="2361" width="3.125" style="53" bestFit="1" customWidth="1"/>
    <col min="2362" max="2363" width="3" style="53" customWidth="1"/>
    <col min="2364" max="2365" width="2.625" style="53" bestFit="1" customWidth="1"/>
    <col min="2366" max="2366" width="3.125" style="53" bestFit="1" customWidth="1"/>
    <col min="2367" max="2371" width="2.625" style="53" bestFit="1" customWidth="1"/>
    <col min="2372" max="2372" width="3.125" style="53" bestFit="1" customWidth="1"/>
    <col min="2373" max="2377" width="2.625" style="53" bestFit="1" customWidth="1"/>
    <col min="2378" max="2378" width="3.125" style="53" bestFit="1" customWidth="1"/>
    <col min="2379" max="2389" width="2.625" style="53" bestFit="1" customWidth="1"/>
    <col min="2390" max="2390" width="3.125" style="53" bestFit="1" customWidth="1"/>
    <col min="2391" max="2391" width="2.625" style="53" bestFit="1" customWidth="1"/>
    <col min="2392" max="2396" width="3.125" style="53" bestFit="1" customWidth="1"/>
    <col min="2397" max="2397" width="3" style="53" customWidth="1"/>
    <col min="2398" max="2398" width="3.125" style="53" bestFit="1" customWidth="1"/>
    <col min="2399" max="2414" width="2.625" style="53" bestFit="1" customWidth="1"/>
    <col min="2415" max="2415" width="3.125" style="53" bestFit="1" customWidth="1"/>
    <col min="2416" max="2418" width="2.625" style="53" bestFit="1" customWidth="1"/>
    <col min="2419" max="2421" width="3.125" style="53" bestFit="1" customWidth="1"/>
    <col min="2422" max="2423" width="2.625" style="53" bestFit="1" customWidth="1"/>
    <col min="2424" max="2424" width="3.125" style="53" bestFit="1" customWidth="1"/>
    <col min="2425" max="2439" width="2.625" style="53" bestFit="1" customWidth="1"/>
    <col min="2440" max="2440" width="2.5" style="53"/>
    <col min="2441" max="2442" width="2.625" style="53" bestFit="1" customWidth="1"/>
    <col min="2443" max="2443" width="3.125" style="53" bestFit="1" customWidth="1"/>
    <col min="2444" max="2444" width="2.625" style="53" bestFit="1" customWidth="1"/>
    <col min="2445" max="2445" width="3.125" style="53" bestFit="1" customWidth="1"/>
    <col min="2446" max="2448" width="2.625" style="53" bestFit="1" customWidth="1"/>
    <col min="2449" max="2449" width="3.125" style="53" bestFit="1" customWidth="1"/>
    <col min="2450" max="2450" width="2.625" style="53" bestFit="1" customWidth="1"/>
    <col min="2451" max="2451" width="3.125" style="53" bestFit="1" customWidth="1"/>
    <col min="2452" max="2463" width="2.625" style="53" bestFit="1" customWidth="1"/>
    <col min="2464" max="2558" width="2.5" style="53"/>
    <col min="2559" max="2559" width="11.5" style="53" bestFit="1" customWidth="1"/>
    <col min="2560" max="2560" width="6.125" style="53" bestFit="1" customWidth="1"/>
    <col min="2561" max="2562" width="3.125" style="53" bestFit="1" customWidth="1"/>
    <col min="2563" max="2563" width="2.125" style="53" bestFit="1" customWidth="1"/>
    <col min="2564" max="2564" width="2.625" style="53" bestFit="1" customWidth="1"/>
    <col min="2565" max="2566" width="4.375" style="53" bestFit="1" customWidth="1"/>
    <col min="2567" max="2568" width="7" style="53" bestFit="1" customWidth="1"/>
    <col min="2569" max="2569" width="5.375" style="53" bestFit="1" customWidth="1"/>
    <col min="2570" max="2570" width="4.375" style="53" bestFit="1" customWidth="1"/>
    <col min="2571" max="2572" width="3.125" style="53" bestFit="1" customWidth="1"/>
    <col min="2573" max="2574" width="4.375" style="53" bestFit="1" customWidth="1"/>
    <col min="2575" max="2575" width="3.125" style="53" bestFit="1" customWidth="1"/>
    <col min="2576" max="2576" width="3" style="53" customWidth="1"/>
    <col min="2577" max="2578" width="2.625" style="53" bestFit="1" customWidth="1"/>
    <col min="2579" max="2579" width="3.125" style="53" bestFit="1" customWidth="1"/>
    <col min="2580" max="2583" width="2.625" style="53" bestFit="1" customWidth="1"/>
    <col min="2584" max="2584" width="3.125" style="53" bestFit="1" customWidth="1"/>
    <col min="2585" max="2585" width="2.625" style="53" bestFit="1" customWidth="1"/>
    <col min="2586" max="2586" width="3.125" style="53" bestFit="1" customWidth="1"/>
    <col min="2587" max="2590" width="2.625" style="53" bestFit="1" customWidth="1"/>
    <col min="2591" max="2596" width="3.125" style="53" bestFit="1" customWidth="1"/>
    <col min="2597" max="2604" width="2.625" style="53" bestFit="1" customWidth="1"/>
    <col min="2605" max="2606" width="3.125" style="53" bestFit="1" customWidth="1"/>
    <col min="2607" max="2607" width="2.625" style="53" bestFit="1" customWidth="1"/>
    <col min="2608" max="2610" width="3.125" style="53" bestFit="1" customWidth="1"/>
    <col min="2611" max="2614" width="2.625" style="53" bestFit="1" customWidth="1"/>
    <col min="2615" max="2615" width="3.125" style="53" bestFit="1" customWidth="1"/>
    <col min="2616" max="2616" width="2.625" style="53" bestFit="1" customWidth="1"/>
    <col min="2617" max="2617" width="3.125" style="53" bestFit="1" customWidth="1"/>
    <col min="2618" max="2619" width="3" style="53" customWidth="1"/>
    <col min="2620" max="2621" width="2.625" style="53" bestFit="1" customWidth="1"/>
    <col min="2622" max="2622" width="3.125" style="53" bestFit="1" customWidth="1"/>
    <col min="2623" max="2627" width="2.625" style="53" bestFit="1" customWidth="1"/>
    <col min="2628" max="2628" width="3.125" style="53" bestFit="1" customWidth="1"/>
    <col min="2629" max="2633" width="2.625" style="53" bestFit="1" customWidth="1"/>
    <col min="2634" max="2634" width="3.125" style="53" bestFit="1" customWidth="1"/>
    <col min="2635" max="2645" width="2.625" style="53" bestFit="1" customWidth="1"/>
    <col min="2646" max="2646" width="3.125" style="53" bestFit="1" customWidth="1"/>
    <col min="2647" max="2647" width="2.625" style="53" bestFit="1" customWidth="1"/>
    <col min="2648" max="2652" width="3.125" style="53" bestFit="1" customWidth="1"/>
    <col min="2653" max="2653" width="3" style="53" customWidth="1"/>
    <col min="2654" max="2654" width="3.125" style="53" bestFit="1" customWidth="1"/>
    <col min="2655" max="2670" width="2.625" style="53" bestFit="1" customWidth="1"/>
    <col min="2671" max="2671" width="3.125" style="53" bestFit="1" customWidth="1"/>
    <col min="2672" max="2674" width="2.625" style="53" bestFit="1" customWidth="1"/>
    <col min="2675" max="2677" width="3.125" style="53" bestFit="1" customWidth="1"/>
    <col min="2678" max="2679" width="2.625" style="53" bestFit="1" customWidth="1"/>
    <col min="2680" max="2680" width="3.125" style="53" bestFit="1" customWidth="1"/>
    <col min="2681" max="2695" width="2.625" style="53" bestFit="1" customWidth="1"/>
    <col min="2696" max="2696" width="2.5" style="53"/>
    <col min="2697" max="2698" width="2.625" style="53" bestFit="1" customWidth="1"/>
    <col min="2699" max="2699" width="3.125" style="53" bestFit="1" customWidth="1"/>
    <col min="2700" max="2700" width="2.625" style="53" bestFit="1" customWidth="1"/>
    <col min="2701" max="2701" width="3.125" style="53" bestFit="1" customWidth="1"/>
    <col min="2702" max="2704" width="2.625" style="53" bestFit="1" customWidth="1"/>
    <col min="2705" max="2705" width="3.125" style="53" bestFit="1" customWidth="1"/>
    <col min="2706" max="2706" width="2.625" style="53" bestFit="1" customWidth="1"/>
    <col min="2707" max="2707" width="3.125" style="53" bestFit="1" customWidth="1"/>
    <col min="2708" max="2719" width="2.625" style="53" bestFit="1" customWidth="1"/>
    <col min="2720" max="2814" width="2.5" style="53"/>
    <col min="2815" max="2815" width="11.5" style="53" bestFit="1" customWidth="1"/>
    <col min="2816" max="2816" width="6.125" style="53" bestFit="1" customWidth="1"/>
    <col min="2817" max="2818" width="3.125" style="53" bestFit="1" customWidth="1"/>
    <col min="2819" max="2819" width="2.125" style="53" bestFit="1" customWidth="1"/>
    <col min="2820" max="2820" width="2.625" style="53" bestFit="1" customWidth="1"/>
    <col min="2821" max="2822" width="4.375" style="53" bestFit="1" customWidth="1"/>
    <col min="2823" max="2824" width="7" style="53" bestFit="1" customWidth="1"/>
    <col min="2825" max="2825" width="5.375" style="53" bestFit="1" customWidth="1"/>
    <col min="2826" max="2826" width="4.375" style="53" bestFit="1" customWidth="1"/>
    <col min="2827" max="2828" width="3.125" style="53" bestFit="1" customWidth="1"/>
    <col min="2829" max="2830" width="4.375" style="53" bestFit="1" customWidth="1"/>
    <col min="2831" max="2831" width="3.125" style="53" bestFit="1" customWidth="1"/>
    <col min="2832" max="2832" width="3" style="53" customWidth="1"/>
    <col min="2833" max="2834" width="2.625" style="53" bestFit="1" customWidth="1"/>
    <col min="2835" max="2835" width="3.125" style="53" bestFit="1" customWidth="1"/>
    <col min="2836" max="2839" width="2.625" style="53" bestFit="1" customWidth="1"/>
    <col min="2840" max="2840" width="3.125" style="53" bestFit="1" customWidth="1"/>
    <col min="2841" max="2841" width="2.625" style="53" bestFit="1" customWidth="1"/>
    <col min="2842" max="2842" width="3.125" style="53" bestFit="1" customWidth="1"/>
    <col min="2843" max="2846" width="2.625" style="53" bestFit="1" customWidth="1"/>
    <col min="2847" max="2852" width="3.125" style="53" bestFit="1" customWidth="1"/>
    <col min="2853" max="2860" width="2.625" style="53" bestFit="1" customWidth="1"/>
    <col min="2861" max="2862" width="3.125" style="53" bestFit="1" customWidth="1"/>
    <col min="2863" max="2863" width="2.625" style="53" bestFit="1" customWidth="1"/>
    <col min="2864" max="2866" width="3.125" style="53" bestFit="1" customWidth="1"/>
    <col min="2867" max="2870" width="2.625" style="53" bestFit="1" customWidth="1"/>
    <col min="2871" max="2871" width="3.125" style="53" bestFit="1" customWidth="1"/>
    <col min="2872" max="2872" width="2.625" style="53" bestFit="1" customWidth="1"/>
    <col min="2873" max="2873" width="3.125" style="53" bestFit="1" customWidth="1"/>
    <col min="2874" max="2875" width="3" style="53" customWidth="1"/>
    <col min="2876" max="2877" width="2.625" style="53" bestFit="1" customWidth="1"/>
    <col min="2878" max="2878" width="3.125" style="53" bestFit="1" customWidth="1"/>
    <col min="2879" max="2883" width="2.625" style="53" bestFit="1" customWidth="1"/>
    <col min="2884" max="2884" width="3.125" style="53" bestFit="1" customWidth="1"/>
    <col min="2885" max="2889" width="2.625" style="53" bestFit="1" customWidth="1"/>
    <col min="2890" max="2890" width="3.125" style="53" bestFit="1" customWidth="1"/>
    <col min="2891" max="2901" width="2.625" style="53" bestFit="1" customWidth="1"/>
    <col min="2902" max="2902" width="3.125" style="53" bestFit="1" customWidth="1"/>
    <col min="2903" max="2903" width="2.625" style="53" bestFit="1" customWidth="1"/>
    <col min="2904" max="2908" width="3.125" style="53" bestFit="1" customWidth="1"/>
    <col min="2909" max="2909" width="3" style="53" customWidth="1"/>
    <col min="2910" max="2910" width="3.125" style="53" bestFit="1" customWidth="1"/>
    <col min="2911" max="2926" width="2.625" style="53" bestFit="1" customWidth="1"/>
    <col min="2927" max="2927" width="3.125" style="53" bestFit="1" customWidth="1"/>
    <col min="2928" max="2930" width="2.625" style="53" bestFit="1" customWidth="1"/>
    <col min="2931" max="2933" width="3.125" style="53" bestFit="1" customWidth="1"/>
    <col min="2934" max="2935" width="2.625" style="53" bestFit="1" customWidth="1"/>
    <col min="2936" max="2936" width="3.125" style="53" bestFit="1" customWidth="1"/>
    <col min="2937" max="2951" width="2.625" style="53" bestFit="1" customWidth="1"/>
    <col min="2952" max="2952" width="2.5" style="53"/>
    <col min="2953" max="2954" width="2.625" style="53" bestFit="1" customWidth="1"/>
    <col min="2955" max="2955" width="3.125" style="53" bestFit="1" customWidth="1"/>
    <col min="2956" max="2956" width="2.625" style="53" bestFit="1" customWidth="1"/>
    <col min="2957" max="2957" width="3.125" style="53" bestFit="1" customWidth="1"/>
    <col min="2958" max="2960" width="2.625" style="53" bestFit="1" customWidth="1"/>
    <col min="2961" max="2961" width="3.125" style="53" bestFit="1" customWidth="1"/>
    <col min="2962" max="2962" width="2.625" style="53" bestFit="1" customWidth="1"/>
    <col min="2963" max="2963" width="3.125" style="53" bestFit="1" customWidth="1"/>
    <col min="2964" max="2975" width="2.625" style="53" bestFit="1" customWidth="1"/>
    <col min="2976" max="3070" width="2.5" style="53"/>
    <col min="3071" max="3071" width="11.5" style="53" bestFit="1" customWidth="1"/>
    <col min="3072" max="3072" width="6.125" style="53" bestFit="1" customWidth="1"/>
    <col min="3073" max="3074" width="3.125" style="53" bestFit="1" customWidth="1"/>
    <col min="3075" max="3075" width="2.125" style="53" bestFit="1" customWidth="1"/>
    <col min="3076" max="3076" width="2.625" style="53" bestFit="1" customWidth="1"/>
    <col min="3077" max="3078" width="4.375" style="53" bestFit="1" customWidth="1"/>
    <col min="3079" max="3080" width="7" style="53" bestFit="1" customWidth="1"/>
    <col min="3081" max="3081" width="5.375" style="53" bestFit="1" customWidth="1"/>
    <col min="3082" max="3082" width="4.375" style="53" bestFit="1" customWidth="1"/>
    <col min="3083" max="3084" width="3.125" style="53" bestFit="1" customWidth="1"/>
    <col min="3085" max="3086" width="4.375" style="53" bestFit="1" customWidth="1"/>
    <col min="3087" max="3087" width="3.125" style="53" bestFit="1" customWidth="1"/>
    <col min="3088" max="3088" width="3" style="53" customWidth="1"/>
    <col min="3089" max="3090" width="2.625" style="53" bestFit="1" customWidth="1"/>
    <col min="3091" max="3091" width="3.125" style="53" bestFit="1" customWidth="1"/>
    <col min="3092" max="3095" width="2.625" style="53" bestFit="1" customWidth="1"/>
    <col min="3096" max="3096" width="3.125" style="53" bestFit="1" customWidth="1"/>
    <col min="3097" max="3097" width="2.625" style="53" bestFit="1" customWidth="1"/>
    <col min="3098" max="3098" width="3.125" style="53" bestFit="1" customWidth="1"/>
    <col min="3099" max="3102" width="2.625" style="53" bestFit="1" customWidth="1"/>
    <col min="3103" max="3108" width="3.125" style="53" bestFit="1" customWidth="1"/>
    <col min="3109" max="3116" width="2.625" style="53" bestFit="1" customWidth="1"/>
    <col min="3117" max="3118" width="3.125" style="53" bestFit="1" customWidth="1"/>
    <col min="3119" max="3119" width="2.625" style="53" bestFit="1" customWidth="1"/>
    <col min="3120" max="3122" width="3.125" style="53" bestFit="1" customWidth="1"/>
    <col min="3123" max="3126" width="2.625" style="53" bestFit="1" customWidth="1"/>
    <col min="3127" max="3127" width="3.125" style="53" bestFit="1" customWidth="1"/>
    <col min="3128" max="3128" width="2.625" style="53" bestFit="1" customWidth="1"/>
    <col min="3129" max="3129" width="3.125" style="53" bestFit="1" customWidth="1"/>
    <col min="3130" max="3131" width="3" style="53" customWidth="1"/>
    <col min="3132" max="3133" width="2.625" style="53" bestFit="1" customWidth="1"/>
    <col min="3134" max="3134" width="3.125" style="53" bestFit="1" customWidth="1"/>
    <col min="3135" max="3139" width="2.625" style="53" bestFit="1" customWidth="1"/>
    <col min="3140" max="3140" width="3.125" style="53" bestFit="1" customWidth="1"/>
    <col min="3141" max="3145" width="2.625" style="53" bestFit="1" customWidth="1"/>
    <col min="3146" max="3146" width="3.125" style="53" bestFit="1" customWidth="1"/>
    <col min="3147" max="3157" width="2.625" style="53" bestFit="1" customWidth="1"/>
    <col min="3158" max="3158" width="3.125" style="53" bestFit="1" customWidth="1"/>
    <col min="3159" max="3159" width="2.625" style="53" bestFit="1" customWidth="1"/>
    <col min="3160" max="3164" width="3.125" style="53" bestFit="1" customWidth="1"/>
    <col min="3165" max="3165" width="3" style="53" customWidth="1"/>
    <col min="3166" max="3166" width="3.125" style="53" bestFit="1" customWidth="1"/>
    <col min="3167" max="3182" width="2.625" style="53" bestFit="1" customWidth="1"/>
    <col min="3183" max="3183" width="3.125" style="53" bestFit="1" customWidth="1"/>
    <col min="3184" max="3186" width="2.625" style="53" bestFit="1" customWidth="1"/>
    <col min="3187" max="3189" width="3.125" style="53" bestFit="1" customWidth="1"/>
    <col min="3190" max="3191" width="2.625" style="53" bestFit="1" customWidth="1"/>
    <col min="3192" max="3192" width="3.125" style="53" bestFit="1" customWidth="1"/>
    <col min="3193" max="3207" width="2.625" style="53" bestFit="1" customWidth="1"/>
    <col min="3208" max="3208" width="2.5" style="53"/>
    <col min="3209" max="3210" width="2.625" style="53" bestFit="1" customWidth="1"/>
    <col min="3211" max="3211" width="3.125" style="53" bestFit="1" customWidth="1"/>
    <col min="3212" max="3212" width="2.625" style="53" bestFit="1" customWidth="1"/>
    <col min="3213" max="3213" width="3.125" style="53" bestFit="1" customWidth="1"/>
    <col min="3214" max="3216" width="2.625" style="53" bestFit="1" customWidth="1"/>
    <col min="3217" max="3217" width="3.125" style="53" bestFit="1" customWidth="1"/>
    <col min="3218" max="3218" width="2.625" style="53" bestFit="1" customWidth="1"/>
    <col min="3219" max="3219" width="3.125" style="53" bestFit="1" customWidth="1"/>
    <col min="3220" max="3231" width="2.625" style="53" bestFit="1" customWidth="1"/>
    <col min="3232" max="3326" width="2.5" style="53"/>
    <col min="3327" max="3327" width="11.5" style="53" bestFit="1" customWidth="1"/>
    <col min="3328" max="3328" width="6.125" style="53" bestFit="1" customWidth="1"/>
    <col min="3329" max="3330" width="3.125" style="53" bestFit="1" customWidth="1"/>
    <col min="3331" max="3331" width="2.125" style="53" bestFit="1" customWidth="1"/>
    <col min="3332" max="3332" width="2.625" style="53" bestFit="1" customWidth="1"/>
    <col min="3333" max="3334" width="4.375" style="53" bestFit="1" customWidth="1"/>
    <col min="3335" max="3336" width="7" style="53" bestFit="1" customWidth="1"/>
    <col min="3337" max="3337" width="5.375" style="53" bestFit="1" customWidth="1"/>
    <col min="3338" max="3338" width="4.375" style="53" bestFit="1" customWidth="1"/>
    <col min="3339" max="3340" width="3.125" style="53" bestFit="1" customWidth="1"/>
    <col min="3341" max="3342" width="4.375" style="53" bestFit="1" customWidth="1"/>
    <col min="3343" max="3343" width="3.125" style="53" bestFit="1" customWidth="1"/>
    <col min="3344" max="3344" width="3" style="53" customWidth="1"/>
    <col min="3345" max="3346" width="2.625" style="53" bestFit="1" customWidth="1"/>
    <col min="3347" max="3347" width="3.125" style="53" bestFit="1" customWidth="1"/>
    <col min="3348" max="3351" width="2.625" style="53" bestFit="1" customWidth="1"/>
    <col min="3352" max="3352" width="3.125" style="53" bestFit="1" customWidth="1"/>
    <col min="3353" max="3353" width="2.625" style="53" bestFit="1" customWidth="1"/>
    <col min="3354" max="3354" width="3.125" style="53" bestFit="1" customWidth="1"/>
    <col min="3355" max="3358" width="2.625" style="53" bestFit="1" customWidth="1"/>
    <col min="3359" max="3364" width="3.125" style="53" bestFit="1" customWidth="1"/>
    <col min="3365" max="3372" width="2.625" style="53" bestFit="1" customWidth="1"/>
    <col min="3373" max="3374" width="3.125" style="53" bestFit="1" customWidth="1"/>
    <col min="3375" max="3375" width="2.625" style="53" bestFit="1" customWidth="1"/>
    <col min="3376" max="3378" width="3.125" style="53" bestFit="1" customWidth="1"/>
    <col min="3379" max="3382" width="2.625" style="53" bestFit="1" customWidth="1"/>
    <col min="3383" max="3383" width="3.125" style="53" bestFit="1" customWidth="1"/>
    <col min="3384" max="3384" width="2.625" style="53" bestFit="1" customWidth="1"/>
    <col min="3385" max="3385" width="3.125" style="53" bestFit="1" customWidth="1"/>
    <col min="3386" max="3387" width="3" style="53" customWidth="1"/>
    <col min="3388" max="3389" width="2.625" style="53" bestFit="1" customWidth="1"/>
    <col min="3390" max="3390" width="3.125" style="53" bestFit="1" customWidth="1"/>
    <col min="3391" max="3395" width="2.625" style="53" bestFit="1" customWidth="1"/>
    <col min="3396" max="3396" width="3.125" style="53" bestFit="1" customWidth="1"/>
    <col min="3397" max="3401" width="2.625" style="53" bestFit="1" customWidth="1"/>
    <col min="3402" max="3402" width="3.125" style="53" bestFit="1" customWidth="1"/>
    <col min="3403" max="3413" width="2.625" style="53" bestFit="1" customWidth="1"/>
    <col min="3414" max="3414" width="3.125" style="53" bestFit="1" customWidth="1"/>
    <col min="3415" max="3415" width="2.625" style="53" bestFit="1" customWidth="1"/>
    <col min="3416" max="3420" width="3.125" style="53" bestFit="1" customWidth="1"/>
    <col min="3421" max="3421" width="3" style="53" customWidth="1"/>
    <col min="3422" max="3422" width="3.125" style="53" bestFit="1" customWidth="1"/>
    <col min="3423" max="3438" width="2.625" style="53" bestFit="1" customWidth="1"/>
    <col min="3439" max="3439" width="3.125" style="53" bestFit="1" customWidth="1"/>
    <col min="3440" max="3442" width="2.625" style="53" bestFit="1" customWidth="1"/>
    <col min="3443" max="3445" width="3.125" style="53" bestFit="1" customWidth="1"/>
    <col min="3446" max="3447" width="2.625" style="53" bestFit="1" customWidth="1"/>
    <col min="3448" max="3448" width="3.125" style="53" bestFit="1" customWidth="1"/>
    <col min="3449" max="3463" width="2.625" style="53" bestFit="1" customWidth="1"/>
    <col min="3464" max="3464" width="2.5" style="53"/>
    <col min="3465" max="3466" width="2.625" style="53" bestFit="1" customWidth="1"/>
    <col min="3467" max="3467" width="3.125" style="53" bestFit="1" customWidth="1"/>
    <col min="3468" max="3468" width="2.625" style="53" bestFit="1" customWidth="1"/>
    <col min="3469" max="3469" width="3.125" style="53" bestFit="1" customWidth="1"/>
    <col min="3470" max="3472" width="2.625" style="53" bestFit="1" customWidth="1"/>
    <col min="3473" max="3473" width="3.125" style="53" bestFit="1" customWidth="1"/>
    <col min="3474" max="3474" width="2.625" style="53" bestFit="1" customWidth="1"/>
    <col min="3475" max="3475" width="3.125" style="53" bestFit="1" customWidth="1"/>
    <col min="3476" max="3487" width="2.625" style="53" bestFit="1" customWidth="1"/>
    <col min="3488" max="3582" width="2.5" style="53"/>
    <col min="3583" max="3583" width="11.5" style="53" bestFit="1" customWidth="1"/>
    <col min="3584" max="3584" width="6.125" style="53" bestFit="1" customWidth="1"/>
    <col min="3585" max="3586" width="3.125" style="53" bestFit="1" customWidth="1"/>
    <col min="3587" max="3587" width="2.125" style="53" bestFit="1" customWidth="1"/>
    <col min="3588" max="3588" width="2.625" style="53" bestFit="1" customWidth="1"/>
    <col min="3589" max="3590" width="4.375" style="53" bestFit="1" customWidth="1"/>
    <col min="3591" max="3592" width="7" style="53" bestFit="1" customWidth="1"/>
    <col min="3593" max="3593" width="5.375" style="53" bestFit="1" customWidth="1"/>
    <col min="3594" max="3594" width="4.375" style="53" bestFit="1" customWidth="1"/>
    <col min="3595" max="3596" width="3.125" style="53" bestFit="1" customWidth="1"/>
    <col min="3597" max="3598" width="4.375" style="53" bestFit="1" customWidth="1"/>
    <col min="3599" max="3599" width="3.125" style="53" bestFit="1" customWidth="1"/>
    <col min="3600" max="3600" width="3" style="53" customWidth="1"/>
    <col min="3601" max="3602" width="2.625" style="53" bestFit="1" customWidth="1"/>
    <col min="3603" max="3603" width="3.125" style="53" bestFit="1" customWidth="1"/>
    <col min="3604" max="3607" width="2.625" style="53" bestFit="1" customWidth="1"/>
    <col min="3608" max="3608" width="3.125" style="53" bestFit="1" customWidth="1"/>
    <col min="3609" max="3609" width="2.625" style="53" bestFit="1" customWidth="1"/>
    <col min="3610" max="3610" width="3.125" style="53" bestFit="1" customWidth="1"/>
    <col min="3611" max="3614" width="2.625" style="53" bestFit="1" customWidth="1"/>
    <col min="3615" max="3620" width="3.125" style="53" bestFit="1" customWidth="1"/>
    <col min="3621" max="3628" width="2.625" style="53" bestFit="1" customWidth="1"/>
    <col min="3629" max="3630" width="3.125" style="53" bestFit="1" customWidth="1"/>
    <col min="3631" max="3631" width="2.625" style="53" bestFit="1" customWidth="1"/>
    <col min="3632" max="3634" width="3.125" style="53" bestFit="1" customWidth="1"/>
    <col min="3635" max="3638" width="2.625" style="53" bestFit="1" customWidth="1"/>
    <col min="3639" max="3639" width="3.125" style="53" bestFit="1" customWidth="1"/>
    <col min="3640" max="3640" width="2.625" style="53" bestFit="1" customWidth="1"/>
    <col min="3641" max="3641" width="3.125" style="53" bestFit="1" customWidth="1"/>
    <col min="3642" max="3643" width="3" style="53" customWidth="1"/>
    <col min="3644" max="3645" width="2.625" style="53" bestFit="1" customWidth="1"/>
    <col min="3646" max="3646" width="3.125" style="53" bestFit="1" customWidth="1"/>
    <col min="3647" max="3651" width="2.625" style="53" bestFit="1" customWidth="1"/>
    <col min="3652" max="3652" width="3.125" style="53" bestFit="1" customWidth="1"/>
    <col min="3653" max="3657" width="2.625" style="53" bestFit="1" customWidth="1"/>
    <col min="3658" max="3658" width="3.125" style="53" bestFit="1" customWidth="1"/>
    <col min="3659" max="3669" width="2.625" style="53" bestFit="1" customWidth="1"/>
    <col min="3670" max="3670" width="3.125" style="53" bestFit="1" customWidth="1"/>
    <col min="3671" max="3671" width="2.625" style="53" bestFit="1" customWidth="1"/>
    <col min="3672" max="3676" width="3.125" style="53" bestFit="1" customWidth="1"/>
    <col min="3677" max="3677" width="3" style="53" customWidth="1"/>
    <col min="3678" max="3678" width="3.125" style="53" bestFit="1" customWidth="1"/>
    <col min="3679" max="3694" width="2.625" style="53" bestFit="1" customWidth="1"/>
    <col min="3695" max="3695" width="3.125" style="53" bestFit="1" customWidth="1"/>
    <col min="3696" max="3698" width="2.625" style="53" bestFit="1" customWidth="1"/>
    <col min="3699" max="3701" width="3.125" style="53" bestFit="1" customWidth="1"/>
    <col min="3702" max="3703" width="2.625" style="53" bestFit="1" customWidth="1"/>
    <col min="3704" max="3704" width="3.125" style="53" bestFit="1" customWidth="1"/>
    <col min="3705" max="3719" width="2.625" style="53" bestFit="1" customWidth="1"/>
    <col min="3720" max="3720" width="2.5" style="53"/>
    <col min="3721" max="3722" width="2.625" style="53" bestFit="1" customWidth="1"/>
    <col min="3723" max="3723" width="3.125" style="53" bestFit="1" customWidth="1"/>
    <col min="3724" max="3724" width="2.625" style="53" bestFit="1" customWidth="1"/>
    <col min="3725" max="3725" width="3.125" style="53" bestFit="1" customWidth="1"/>
    <col min="3726" max="3728" width="2.625" style="53" bestFit="1" customWidth="1"/>
    <col min="3729" max="3729" width="3.125" style="53" bestFit="1" customWidth="1"/>
    <col min="3730" max="3730" width="2.625" style="53" bestFit="1" customWidth="1"/>
    <col min="3731" max="3731" width="3.125" style="53" bestFit="1" customWidth="1"/>
    <col min="3732" max="3743" width="2.625" style="53" bestFit="1" customWidth="1"/>
    <col min="3744" max="3838" width="2.5" style="53"/>
    <col min="3839" max="3839" width="11.5" style="53" bestFit="1" customWidth="1"/>
    <col min="3840" max="3840" width="6.125" style="53" bestFit="1" customWidth="1"/>
    <col min="3841" max="3842" width="3.125" style="53" bestFit="1" customWidth="1"/>
    <col min="3843" max="3843" width="2.125" style="53" bestFit="1" customWidth="1"/>
    <col min="3844" max="3844" width="2.625" style="53" bestFit="1" customWidth="1"/>
    <col min="3845" max="3846" width="4.375" style="53" bestFit="1" customWidth="1"/>
    <col min="3847" max="3848" width="7" style="53" bestFit="1" customWidth="1"/>
    <col min="3849" max="3849" width="5.375" style="53" bestFit="1" customWidth="1"/>
    <col min="3850" max="3850" width="4.375" style="53" bestFit="1" customWidth="1"/>
    <col min="3851" max="3852" width="3.125" style="53" bestFit="1" customWidth="1"/>
    <col min="3853" max="3854" width="4.375" style="53" bestFit="1" customWidth="1"/>
    <col min="3855" max="3855" width="3.125" style="53" bestFit="1" customWidth="1"/>
    <col min="3856" max="3856" width="3" style="53" customWidth="1"/>
    <col min="3857" max="3858" width="2.625" style="53" bestFit="1" customWidth="1"/>
    <col min="3859" max="3859" width="3.125" style="53" bestFit="1" customWidth="1"/>
    <col min="3860" max="3863" width="2.625" style="53" bestFit="1" customWidth="1"/>
    <col min="3864" max="3864" width="3.125" style="53" bestFit="1" customWidth="1"/>
    <col min="3865" max="3865" width="2.625" style="53" bestFit="1" customWidth="1"/>
    <col min="3866" max="3866" width="3.125" style="53" bestFit="1" customWidth="1"/>
    <col min="3867" max="3870" width="2.625" style="53" bestFit="1" customWidth="1"/>
    <col min="3871" max="3876" width="3.125" style="53" bestFit="1" customWidth="1"/>
    <col min="3877" max="3884" width="2.625" style="53" bestFit="1" customWidth="1"/>
    <col min="3885" max="3886" width="3.125" style="53" bestFit="1" customWidth="1"/>
    <col min="3887" max="3887" width="2.625" style="53" bestFit="1" customWidth="1"/>
    <col min="3888" max="3890" width="3.125" style="53" bestFit="1" customWidth="1"/>
    <col min="3891" max="3894" width="2.625" style="53" bestFit="1" customWidth="1"/>
    <col min="3895" max="3895" width="3.125" style="53" bestFit="1" customWidth="1"/>
    <col min="3896" max="3896" width="2.625" style="53" bestFit="1" customWidth="1"/>
    <col min="3897" max="3897" width="3.125" style="53" bestFit="1" customWidth="1"/>
    <col min="3898" max="3899" width="3" style="53" customWidth="1"/>
    <col min="3900" max="3901" width="2.625" style="53" bestFit="1" customWidth="1"/>
    <col min="3902" max="3902" width="3.125" style="53" bestFit="1" customWidth="1"/>
    <col min="3903" max="3907" width="2.625" style="53" bestFit="1" customWidth="1"/>
    <col min="3908" max="3908" width="3.125" style="53" bestFit="1" customWidth="1"/>
    <col min="3909" max="3913" width="2.625" style="53" bestFit="1" customWidth="1"/>
    <col min="3914" max="3914" width="3.125" style="53" bestFit="1" customWidth="1"/>
    <col min="3915" max="3925" width="2.625" style="53" bestFit="1" customWidth="1"/>
    <col min="3926" max="3926" width="3.125" style="53" bestFit="1" customWidth="1"/>
    <col min="3927" max="3927" width="2.625" style="53" bestFit="1" customWidth="1"/>
    <col min="3928" max="3932" width="3.125" style="53" bestFit="1" customWidth="1"/>
    <col min="3933" max="3933" width="3" style="53" customWidth="1"/>
    <col min="3934" max="3934" width="3.125" style="53" bestFit="1" customWidth="1"/>
    <col min="3935" max="3950" width="2.625" style="53" bestFit="1" customWidth="1"/>
    <col min="3951" max="3951" width="3.125" style="53" bestFit="1" customWidth="1"/>
    <col min="3952" max="3954" width="2.625" style="53" bestFit="1" customWidth="1"/>
    <col min="3955" max="3957" width="3.125" style="53" bestFit="1" customWidth="1"/>
    <col min="3958" max="3959" width="2.625" style="53" bestFit="1" customWidth="1"/>
    <col min="3960" max="3960" width="3.125" style="53" bestFit="1" customWidth="1"/>
    <col min="3961" max="3975" width="2.625" style="53" bestFit="1" customWidth="1"/>
    <col min="3976" max="3976" width="2.5" style="53"/>
    <col min="3977" max="3978" width="2.625" style="53" bestFit="1" customWidth="1"/>
    <col min="3979" max="3979" width="3.125" style="53" bestFit="1" customWidth="1"/>
    <col min="3980" max="3980" width="2.625" style="53" bestFit="1" customWidth="1"/>
    <col min="3981" max="3981" width="3.125" style="53" bestFit="1" customWidth="1"/>
    <col min="3982" max="3984" width="2.625" style="53" bestFit="1" customWidth="1"/>
    <col min="3985" max="3985" width="3.125" style="53" bestFit="1" customWidth="1"/>
    <col min="3986" max="3986" width="2.625" style="53" bestFit="1" customWidth="1"/>
    <col min="3987" max="3987" width="3.125" style="53" bestFit="1" customWidth="1"/>
    <col min="3988" max="3999" width="2.625" style="53" bestFit="1" customWidth="1"/>
    <col min="4000" max="4094" width="2.5" style="53"/>
    <col min="4095" max="4095" width="11.5" style="53" bestFit="1" customWidth="1"/>
    <col min="4096" max="4096" width="6.125" style="53" bestFit="1" customWidth="1"/>
    <col min="4097" max="4098" width="3.125" style="53" bestFit="1" customWidth="1"/>
    <col min="4099" max="4099" width="2.125" style="53" bestFit="1" customWidth="1"/>
    <col min="4100" max="4100" width="2.625" style="53" bestFit="1" customWidth="1"/>
    <col min="4101" max="4102" width="4.375" style="53" bestFit="1" customWidth="1"/>
    <col min="4103" max="4104" width="7" style="53" bestFit="1" customWidth="1"/>
    <col min="4105" max="4105" width="5.375" style="53" bestFit="1" customWidth="1"/>
    <col min="4106" max="4106" width="4.375" style="53" bestFit="1" customWidth="1"/>
    <col min="4107" max="4108" width="3.125" style="53" bestFit="1" customWidth="1"/>
    <col min="4109" max="4110" width="4.375" style="53" bestFit="1" customWidth="1"/>
    <col min="4111" max="4111" width="3.125" style="53" bestFit="1" customWidth="1"/>
    <col min="4112" max="4112" width="3" style="53" customWidth="1"/>
    <col min="4113" max="4114" width="2.625" style="53" bestFit="1" customWidth="1"/>
    <col min="4115" max="4115" width="3.125" style="53" bestFit="1" customWidth="1"/>
    <col min="4116" max="4119" width="2.625" style="53" bestFit="1" customWidth="1"/>
    <col min="4120" max="4120" width="3.125" style="53" bestFit="1" customWidth="1"/>
    <col min="4121" max="4121" width="2.625" style="53" bestFit="1" customWidth="1"/>
    <col min="4122" max="4122" width="3.125" style="53" bestFit="1" customWidth="1"/>
    <col min="4123" max="4126" width="2.625" style="53" bestFit="1" customWidth="1"/>
    <col min="4127" max="4132" width="3.125" style="53" bestFit="1" customWidth="1"/>
    <col min="4133" max="4140" width="2.625" style="53" bestFit="1" customWidth="1"/>
    <col min="4141" max="4142" width="3.125" style="53" bestFit="1" customWidth="1"/>
    <col min="4143" max="4143" width="2.625" style="53" bestFit="1" customWidth="1"/>
    <col min="4144" max="4146" width="3.125" style="53" bestFit="1" customWidth="1"/>
    <col min="4147" max="4150" width="2.625" style="53" bestFit="1" customWidth="1"/>
    <col min="4151" max="4151" width="3.125" style="53" bestFit="1" customWidth="1"/>
    <col min="4152" max="4152" width="2.625" style="53" bestFit="1" customWidth="1"/>
    <col min="4153" max="4153" width="3.125" style="53" bestFit="1" customWidth="1"/>
    <col min="4154" max="4155" width="3" style="53" customWidth="1"/>
    <col min="4156" max="4157" width="2.625" style="53" bestFit="1" customWidth="1"/>
    <col min="4158" max="4158" width="3.125" style="53" bestFit="1" customWidth="1"/>
    <col min="4159" max="4163" width="2.625" style="53" bestFit="1" customWidth="1"/>
    <col min="4164" max="4164" width="3.125" style="53" bestFit="1" customWidth="1"/>
    <col min="4165" max="4169" width="2.625" style="53" bestFit="1" customWidth="1"/>
    <col min="4170" max="4170" width="3.125" style="53" bestFit="1" customWidth="1"/>
    <col min="4171" max="4181" width="2.625" style="53" bestFit="1" customWidth="1"/>
    <col min="4182" max="4182" width="3.125" style="53" bestFit="1" customWidth="1"/>
    <col min="4183" max="4183" width="2.625" style="53" bestFit="1" customWidth="1"/>
    <col min="4184" max="4188" width="3.125" style="53" bestFit="1" customWidth="1"/>
    <col min="4189" max="4189" width="3" style="53" customWidth="1"/>
    <col min="4190" max="4190" width="3.125" style="53" bestFit="1" customWidth="1"/>
    <col min="4191" max="4206" width="2.625" style="53" bestFit="1" customWidth="1"/>
    <col min="4207" max="4207" width="3.125" style="53" bestFit="1" customWidth="1"/>
    <col min="4208" max="4210" width="2.625" style="53" bestFit="1" customWidth="1"/>
    <col min="4211" max="4213" width="3.125" style="53" bestFit="1" customWidth="1"/>
    <col min="4214" max="4215" width="2.625" style="53" bestFit="1" customWidth="1"/>
    <col min="4216" max="4216" width="3.125" style="53" bestFit="1" customWidth="1"/>
    <col min="4217" max="4231" width="2.625" style="53" bestFit="1" customWidth="1"/>
    <col min="4232" max="4232" width="2.5" style="53"/>
    <col min="4233" max="4234" width="2.625" style="53" bestFit="1" customWidth="1"/>
    <col min="4235" max="4235" width="3.125" style="53" bestFit="1" customWidth="1"/>
    <col min="4236" max="4236" width="2.625" style="53" bestFit="1" customWidth="1"/>
    <col min="4237" max="4237" width="3.125" style="53" bestFit="1" customWidth="1"/>
    <col min="4238" max="4240" width="2.625" style="53" bestFit="1" customWidth="1"/>
    <col min="4241" max="4241" width="3.125" style="53" bestFit="1" customWidth="1"/>
    <col min="4242" max="4242" width="2.625" style="53" bestFit="1" customWidth="1"/>
    <col min="4243" max="4243" width="3.125" style="53" bestFit="1" customWidth="1"/>
    <col min="4244" max="4255" width="2.625" style="53" bestFit="1" customWidth="1"/>
    <col min="4256" max="4350" width="2.5" style="53"/>
    <col min="4351" max="4351" width="11.5" style="53" bestFit="1" customWidth="1"/>
    <col min="4352" max="4352" width="6.125" style="53" bestFit="1" customWidth="1"/>
    <col min="4353" max="4354" width="3.125" style="53" bestFit="1" customWidth="1"/>
    <col min="4355" max="4355" width="2.125" style="53" bestFit="1" customWidth="1"/>
    <col min="4356" max="4356" width="2.625" style="53" bestFit="1" customWidth="1"/>
    <col min="4357" max="4358" width="4.375" style="53" bestFit="1" customWidth="1"/>
    <col min="4359" max="4360" width="7" style="53" bestFit="1" customWidth="1"/>
    <col min="4361" max="4361" width="5.375" style="53" bestFit="1" customWidth="1"/>
    <col min="4362" max="4362" width="4.375" style="53" bestFit="1" customWidth="1"/>
    <col min="4363" max="4364" width="3.125" style="53" bestFit="1" customWidth="1"/>
    <col min="4365" max="4366" width="4.375" style="53" bestFit="1" customWidth="1"/>
    <col min="4367" max="4367" width="3.125" style="53" bestFit="1" customWidth="1"/>
    <col min="4368" max="4368" width="3" style="53" customWidth="1"/>
    <col min="4369" max="4370" width="2.625" style="53" bestFit="1" customWidth="1"/>
    <col min="4371" max="4371" width="3.125" style="53" bestFit="1" customWidth="1"/>
    <col min="4372" max="4375" width="2.625" style="53" bestFit="1" customWidth="1"/>
    <col min="4376" max="4376" width="3.125" style="53" bestFit="1" customWidth="1"/>
    <col min="4377" max="4377" width="2.625" style="53" bestFit="1" customWidth="1"/>
    <col min="4378" max="4378" width="3.125" style="53" bestFit="1" customWidth="1"/>
    <col min="4379" max="4382" width="2.625" style="53" bestFit="1" customWidth="1"/>
    <col min="4383" max="4388" width="3.125" style="53" bestFit="1" customWidth="1"/>
    <col min="4389" max="4396" width="2.625" style="53" bestFit="1" customWidth="1"/>
    <col min="4397" max="4398" width="3.125" style="53" bestFit="1" customWidth="1"/>
    <col min="4399" max="4399" width="2.625" style="53" bestFit="1" customWidth="1"/>
    <col min="4400" max="4402" width="3.125" style="53" bestFit="1" customWidth="1"/>
    <col min="4403" max="4406" width="2.625" style="53" bestFit="1" customWidth="1"/>
    <col min="4407" max="4407" width="3.125" style="53" bestFit="1" customWidth="1"/>
    <col min="4408" max="4408" width="2.625" style="53" bestFit="1" customWidth="1"/>
    <col min="4409" max="4409" width="3.125" style="53" bestFit="1" customWidth="1"/>
    <col min="4410" max="4411" width="3" style="53" customWidth="1"/>
    <col min="4412" max="4413" width="2.625" style="53" bestFit="1" customWidth="1"/>
    <col min="4414" max="4414" width="3.125" style="53" bestFit="1" customWidth="1"/>
    <col min="4415" max="4419" width="2.625" style="53" bestFit="1" customWidth="1"/>
    <col min="4420" max="4420" width="3.125" style="53" bestFit="1" customWidth="1"/>
    <col min="4421" max="4425" width="2.625" style="53" bestFit="1" customWidth="1"/>
    <col min="4426" max="4426" width="3.125" style="53" bestFit="1" customWidth="1"/>
    <col min="4427" max="4437" width="2.625" style="53" bestFit="1" customWidth="1"/>
    <col min="4438" max="4438" width="3.125" style="53" bestFit="1" customWidth="1"/>
    <col min="4439" max="4439" width="2.625" style="53" bestFit="1" customWidth="1"/>
    <col min="4440" max="4444" width="3.125" style="53" bestFit="1" customWidth="1"/>
    <col min="4445" max="4445" width="3" style="53" customWidth="1"/>
    <col min="4446" max="4446" width="3.125" style="53" bestFit="1" customWidth="1"/>
    <col min="4447" max="4462" width="2.625" style="53" bestFit="1" customWidth="1"/>
    <col min="4463" max="4463" width="3.125" style="53" bestFit="1" customWidth="1"/>
    <col min="4464" max="4466" width="2.625" style="53" bestFit="1" customWidth="1"/>
    <col min="4467" max="4469" width="3.125" style="53" bestFit="1" customWidth="1"/>
    <col min="4470" max="4471" width="2.625" style="53" bestFit="1" customWidth="1"/>
    <col min="4472" max="4472" width="3.125" style="53" bestFit="1" customWidth="1"/>
    <col min="4473" max="4487" width="2.625" style="53" bestFit="1" customWidth="1"/>
    <col min="4488" max="4488" width="2.5" style="53"/>
    <col min="4489" max="4490" width="2.625" style="53" bestFit="1" customWidth="1"/>
    <col min="4491" max="4491" width="3.125" style="53" bestFit="1" customWidth="1"/>
    <col min="4492" max="4492" width="2.625" style="53" bestFit="1" customWidth="1"/>
    <col min="4493" max="4493" width="3.125" style="53" bestFit="1" customWidth="1"/>
    <col min="4494" max="4496" width="2.625" style="53" bestFit="1" customWidth="1"/>
    <col min="4497" max="4497" width="3.125" style="53" bestFit="1" customWidth="1"/>
    <col min="4498" max="4498" width="2.625" style="53" bestFit="1" customWidth="1"/>
    <col min="4499" max="4499" width="3.125" style="53" bestFit="1" customWidth="1"/>
    <col min="4500" max="4511" width="2.625" style="53" bestFit="1" customWidth="1"/>
    <col min="4512" max="4606" width="2.5" style="53"/>
    <col min="4607" max="4607" width="11.5" style="53" bestFit="1" customWidth="1"/>
    <col min="4608" max="4608" width="6.125" style="53" bestFit="1" customWidth="1"/>
    <col min="4609" max="4610" width="3.125" style="53" bestFit="1" customWidth="1"/>
    <col min="4611" max="4611" width="2.125" style="53" bestFit="1" customWidth="1"/>
    <col min="4612" max="4612" width="2.625" style="53" bestFit="1" customWidth="1"/>
    <col min="4613" max="4614" width="4.375" style="53" bestFit="1" customWidth="1"/>
    <col min="4615" max="4616" width="7" style="53" bestFit="1" customWidth="1"/>
    <col min="4617" max="4617" width="5.375" style="53" bestFit="1" customWidth="1"/>
    <col min="4618" max="4618" width="4.375" style="53" bestFit="1" customWidth="1"/>
    <col min="4619" max="4620" width="3.125" style="53" bestFit="1" customWidth="1"/>
    <col min="4621" max="4622" width="4.375" style="53" bestFit="1" customWidth="1"/>
    <col min="4623" max="4623" width="3.125" style="53" bestFit="1" customWidth="1"/>
    <col min="4624" max="4624" width="3" style="53" customWidth="1"/>
    <col min="4625" max="4626" width="2.625" style="53" bestFit="1" customWidth="1"/>
    <col min="4627" max="4627" width="3.125" style="53" bestFit="1" customWidth="1"/>
    <col min="4628" max="4631" width="2.625" style="53" bestFit="1" customWidth="1"/>
    <col min="4632" max="4632" width="3.125" style="53" bestFit="1" customWidth="1"/>
    <col min="4633" max="4633" width="2.625" style="53" bestFit="1" customWidth="1"/>
    <col min="4634" max="4634" width="3.125" style="53" bestFit="1" customWidth="1"/>
    <col min="4635" max="4638" width="2.625" style="53" bestFit="1" customWidth="1"/>
    <col min="4639" max="4644" width="3.125" style="53" bestFit="1" customWidth="1"/>
    <col min="4645" max="4652" width="2.625" style="53" bestFit="1" customWidth="1"/>
    <col min="4653" max="4654" width="3.125" style="53" bestFit="1" customWidth="1"/>
    <col min="4655" max="4655" width="2.625" style="53" bestFit="1" customWidth="1"/>
    <col min="4656" max="4658" width="3.125" style="53" bestFit="1" customWidth="1"/>
    <col min="4659" max="4662" width="2.625" style="53" bestFit="1" customWidth="1"/>
    <col min="4663" max="4663" width="3.125" style="53" bestFit="1" customWidth="1"/>
    <col min="4664" max="4664" width="2.625" style="53" bestFit="1" customWidth="1"/>
    <col min="4665" max="4665" width="3.125" style="53" bestFit="1" customWidth="1"/>
    <col min="4666" max="4667" width="3" style="53" customWidth="1"/>
    <col min="4668" max="4669" width="2.625" style="53" bestFit="1" customWidth="1"/>
    <col min="4670" max="4670" width="3.125" style="53" bestFit="1" customWidth="1"/>
    <col min="4671" max="4675" width="2.625" style="53" bestFit="1" customWidth="1"/>
    <col min="4676" max="4676" width="3.125" style="53" bestFit="1" customWidth="1"/>
    <col min="4677" max="4681" width="2.625" style="53" bestFit="1" customWidth="1"/>
    <col min="4682" max="4682" width="3.125" style="53" bestFit="1" customWidth="1"/>
    <col min="4683" max="4693" width="2.625" style="53" bestFit="1" customWidth="1"/>
    <col min="4694" max="4694" width="3.125" style="53" bestFit="1" customWidth="1"/>
    <col min="4695" max="4695" width="2.625" style="53" bestFit="1" customWidth="1"/>
    <col min="4696" max="4700" width="3.125" style="53" bestFit="1" customWidth="1"/>
    <col min="4701" max="4701" width="3" style="53" customWidth="1"/>
    <col min="4702" max="4702" width="3.125" style="53" bestFit="1" customWidth="1"/>
    <col min="4703" max="4718" width="2.625" style="53" bestFit="1" customWidth="1"/>
    <col min="4719" max="4719" width="3.125" style="53" bestFit="1" customWidth="1"/>
    <col min="4720" max="4722" width="2.625" style="53" bestFit="1" customWidth="1"/>
    <col min="4723" max="4725" width="3.125" style="53" bestFit="1" customWidth="1"/>
    <col min="4726" max="4727" width="2.625" style="53" bestFit="1" customWidth="1"/>
    <col min="4728" max="4728" width="3.125" style="53" bestFit="1" customWidth="1"/>
    <col min="4729" max="4743" width="2.625" style="53" bestFit="1" customWidth="1"/>
    <col min="4744" max="4744" width="2.5" style="53"/>
    <col min="4745" max="4746" width="2.625" style="53" bestFit="1" customWidth="1"/>
    <col min="4747" max="4747" width="3.125" style="53" bestFit="1" customWidth="1"/>
    <col min="4748" max="4748" width="2.625" style="53" bestFit="1" customWidth="1"/>
    <col min="4749" max="4749" width="3.125" style="53" bestFit="1" customWidth="1"/>
    <col min="4750" max="4752" width="2.625" style="53" bestFit="1" customWidth="1"/>
    <col min="4753" max="4753" width="3.125" style="53" bestFit="1" customWidth="1"/>
    <col min="4754" max="4754" width="2.625" style="53" bestFit="1" customWidth="1"/>
    <col min="4755" max="4755" width="3.125" style="53" bestFit="1" customWidth="1"/>
    <col min="4756" max="4767" width="2.625" style="53" bestFit="1" customWidth="1"/>
    <col min="4768" max="4862" width="2.5" style="53"/>
    <col min="4863" max="4863" width="11.5" style="53" bestFit="1" customWidth="1"/>
    <col min="4864" max="4864" width="6.125" style="53" bestFit="1" customWidth="1"/>
    <col min="4865" max="4866" width="3.125" style="53" bestFit="1" customWidth="1"/>
    <col min="4867" max="4867" width="2.125" style="53" bestFit="1" customWidth="1"/>
    <col min="4868" max="4868" width="2.625" style="53" bestFit="1" customWidth="1"/>
    <col min="4869" max="4870" width="4.375" style="53" bestFit="1" customWidth="1"/>
    <col min="4871" max="4872" width="7" style="53" bestFit="1" customWidth="1"/>
    <col min="4873" max="4873" width="5.375" style="53" bestFit="1" customWidth="1"/>
    <col min="4874" max="4874" width="4.375" style="53" bestFit="1" customWidth="1"/>
    <col min="4875" max="4876" width="3.125" style="53" bestFit="1" customWidth="1"/>
    <col min="4877" max="4878" width="4.375" style="53" bestFit="1" customWidth="1"/>
    <col min="4879" max="4879" width="3.125" style="53" bestFit="1" customWidth="1"/>
    <col min="4880" max="4880" width="3" style="53" customWidth="1"/>
    <col min="4881" max="4882" width="2.625" style="53" bestFit="1" customWidth="1"/>
    <col min="4883" max="4883" width="3.125" style="53" bestFit="1" customWidth="1"/>
    <col min="4884" max="4887" width="2.625" style="53" bestFit="1" customWidth="1"/>
    <col min="4888" max="4888" width="3.125" style="53" bestFit="1" customWidth="1"/>
    <col min="4889" max="4889" width="2.625" style="53" bestFit="1" customWidth="1"/>
    <col min="4890" max="4890" width="3.125" style="53" bestFit="1" customWidth="1"/>
    <col min="4891" max="4894" width="2.625" style="53" bestFit="1" customWidth="1"/>
    <col min="4895" max="4900" width="3.125" style="53" bestFit="1" customWidth="1"/>
    <col min="4901" max="4908" width="2.625" style="53" bestFit="1" customWidth="1"/>
    <col min="4909" max="4910" width="3.125" style="53" bestFit="1" customWidth="1"/>
    <col min="4911" max="4911" width="2.625" style="53" bestFit="1" customWidth="1"/>
    <col min="4912" max="4914" width="3.125" style="53" bestFit="1" customWidth="1"/>
    <col min="4915" max="4918" width="2.625" style="53" bestFit="1" customWidth="1"/>
    <col min="4919" max="4919" width="3.125" style="53" bestFit="1" customWidth="1"/>
    <col min="4920" max="4920" width="2.625" style="53" bestFit="1" customWidth="1"/>
    <col min="4921" max="4921" width="3.125" style="53" bestFit="1" customWidth="1"/>
    <col min="4922" max="4923" width="3" style="53" customWidth="1"/>
    <col min="4924" max="4925" width="2.625" style="53" bestFit="1" customWidth="1"/>
    <col min="4926" max="4926" width="3.125" style="53" bestFit="1" customWidth="1"/>
    <col min="4927" max="4931" width="2.625" style="53" bestFit="1" customWidth="1"/>
    <col min="4932" max="4932" width="3.125" style="53" bestFit="1" customWidth="1"/>
    <col min="4933" max="4937" width="2.625" style="53" bestFit="1" customWidth="1"/>
    <col min="4938" max="4938" width="3.125" style="53" bestFit="1" customWidth="1"/>
    <col min="4939" max="4949" width="2.625" style="53" bestFit="1" customWidth="1"/>
    <col min="4950" max="4950" width="3.125" style="53" bestFit="1" customWidth="1"/>
    <col min="4951" max="4951" width="2.625" style="53" bestFit="1" customWidth="1"/>
    <col min="4952" max="4956" width="3.125" style="53" bestFit="1" customWidth="1"/>
    <col min="4957" max="4957" width="3" style="53" customWidth="1"/>
    <col min="4958" max="4958" width="3.125" style="53" bestFit="1" customWidth="1"/>
    <col min="4959" max="4974" width="2.625" style="53" bestFit="1" customWidth="1"/>
    <col min="4975" max="4975" width="3.125" style="53" bestFit="1" customWidth="1"/>
    <col min="4976" max="4978" width="2.625" style="53" bestFit="1" customWidth="1"/>
    <col min="4979" max="4981" width="3.125" style="53" bestFit="1" customWidth="1"/>
    <col min="4982" max="4983" width="2.625" style="53" bestFit="1" customWidth="1"/>
    <col min="4984" max="4984" width="3.125" style="53" bestFit="1" customWidth="1"/>
    <col min="4985" max="4999" width="2.625" style="53" bestFit="1" customWidth="1"/>
    <col min="5000" max="5000" width="2.5" style="53"/>
    <col min="5001" max="5002" width="2.625" style="53" bestFit="1" customWidth="1"/>
    <col min="5003" max="5003" width="3.125" style="53" bestFit="1" customWidth="1"/>
    <col min="5004" max="5004" width="2.625" style="53" bestFit="1" customWidth="1"/>
    <col min="5005" max="5005" width="3.125" style="53" bestFit="1" customWidth="1"/>
    <col min="5006" max="5008" width="2.625" style="53" bestFit="1" customWidth="1"/>
    <col min="5009" max="5009" width="3.125" style="53" bestFit="1" customWidth="1"/>
    <col min="5010" max="5010" width="2.625" style="53" bestFit="1" customWidth="1"/>
    <col min="5011" max="5011" width="3.125" style="53" bestFit="1" customWidth="1"/>
    <col min="5012" max="5023" width="2.625" style="53" bestFit="1" customWidth="1"/>
    <col min="5024" max="5118" width="2.5" style="53"/>
    <col min="5119" max="5119" width="11.5" style="53" bestFit="1" customWidth="1"/>
    <col min="5120" max="5120" width="6.125" style="53" bestFit="1" customWidth="1"/>
    <col min="5121" max="5122" width="3.125" style="53" bestFit="1" customWidth="1"/>
    <col min="5123" max="5123" width="2.125" style="53" bestFit="1" customWidth="1"/>
    <col min="5124" max="5124" width="2.625" style="53" bestFit="1" customWidth="1"/>
    <col min="5125" max="5126" width="4.375" style="53" bestFit="1" customWidth="1"/>
    <col min="5127" max="5128" width="7" style="53" bestFit="1" customWidth="1"/>
    <col min="5129" max="5129" width="5.375" style="53" bestFit="1" customWidth="1"/>
    <col min="5130" max="5130" width="4.375" style="53" bestFit="1" customWidth="1"/>
    <col min="5131" max="5132" width="3.125" style="53" bestFit="1" customWidth="1"/>
    <col min="5133" max="5134" width="4.375" style="53" bestFit="1" customWidth="1"/>
    <col min="5135" max="5135" width="3.125" style="53" bestFit="1" customWidth="1"/>
    <col min="5136" max="5136" width="3" style="53" customWidth="1"/>
    <col min="5137" max="5138" width="2.625" style="53" bestFit="1" customWidth="1"/>
    <col min="5139" max="5139" width="3.125" style="53" bestFit="1" customWidth="1"/>
    <col min="5140" max="5143" width="2.625" style="53" bestFit="1" customWidth="1"/>
    <col min="5144" max="5144" width="3.125" style="53" bestFit="1" customWidth="1"/>
    <col min="5145" max="5145" width="2.625" style="53" bestFit="1" customWidth="1"/>
    <col min="5146" max="5146" width="3.125" style="53" bestFit="1" customWidth="1"/>
    <col min="5147" max="5150" width="2.625" style="53" bestFit="1" customWidth="1"/>
    <col min="5151" max="5156" width="3.125" style="53" bestFit="1" customWidth="1"/>
    <col min="5157" max="5164" width="2.625" style="53" bestFit="1" customWidth="1"/>
    <col min="5165" max="5166" width="3.125" style="53" bestFit="1" customWidth="1"/>
    <col min="5167" max="5167" width="2.625" style="53" bestFit="1" customWidth="1"/>
    <col min="5168" max="5170" width="3.125" style="53" bestFit="1" customWidth="1"/>
    <col min="5171" max="5174" width="2.625" style="53" bestFit="1" customWidth="1"/>
    <col min="5175" max="5175" width="3.125" style="53" bestFit="1" customWidth="1"/>
    <col min="5176" max="5176" width="2.625" style="53" bestFit="1" customWidth="1"/>
    <col min="5177" max="5177" width="3.125" style="53" bestFit="1" customWidth="1"/>
    <col min="5178" max="5179" width="3" style="53" customWidth="1"/>
    <col min="5180" max="5181" width="2.625" style="53" bestFit="1" customWidth="1"/>
    <col min="5182" max="5182" width="3.125" style="53" bestFit="1" customWidth="1"/>
    <col min="5183" max="5187" width="2.625" style="53" bestFit="1" customWidth="1"/>
    <col min="5188" max="5188" width="3.125" style="53" bestFit="1" customWidth="1"/>
    <col min="5189" max="5193" width="2.625" style="53" bestFit="1" customWidth="1"/>
    <col min="5194" max="5194" width="3.125" style="53" bestFit="1" customWidth="1"/>
    <col min="5195" max="5205" width="2.625" style="53" bestFit="1" customWidth="1"/>
    <col min="5206" max="5206" width="3.125" style="53" bestFit="1" customWidth="1"/>
    <col min="5207" max="5207" width="2.625" style="53" bestFit="1" customWidth="1"/>
    <col min="5208" max="5212" width="3.125" style="53" bestFit="1" customWidth="1"/>
    <col min="5213" max="5213" width="3" style="53" customWidth="1"/>
    <col min="5214" max="5214" width="3.125" style="53" bestFit="1" customWidth="1"/>
    <col min="5215" max="5230" width="2.625" style="53" bestFit="1" customWidth="1"/>
    <col min="5231" max="5231" width="3.125" style="53" bestFit="1" customWidth="1"/>
    <col min="5232" max="5234" width="2.625" style="53" bestFit="1" customWidth="1"/>
    <col min="5235" max="5237" width="3.125" style="53" bestFit="1" customWidth="1"/>
    <col min="5238" max="5239" width="2.625" style="53" bestFit="1" customWidth="1"/>
    <col min="5240" max="5240" width="3.125" style="53" bestFit="1" customWidth="1"/>
    <col min="5241" max="5255" width="2.625" style="53" bestFit="1" customWidth="1"/>
    <col min="5256" max="5256" width="2.5" style="53"/>
    <col min="5257" max="5258" width="2.625" style="53" bestFit="1" customWidth="1"/>
    <col min="5259" max="5259" width="3.125" style="53" bestFit="1" customWidth="1"/>
    <col min="5260" max="5260" width="2.625" style="53" bestFit="1" customWidth="1"/>
    <col min="5261" max="5261" width="3.125" style="53" bestFit="1" customWidth="1"/>
    <col min="5262" max="5264" width="2.625" style="53" bestFit="1" customWidth="1"/>
    <col min="5265" max="5265" width="3.125" style="53" bestFit="1" customWidth="1"/>
    <col min="5266" max="5266" width="2.625" style="53" bestFit="1" customWidth="1"/>
    <col min="5267" max="5267" width="3.125" style="53" bestFit="1" customWidth="1"/>
    <col min="5268" max="5279" width="2.625" style="53" bestFit="1" customWidth="1"/>
    <col min="5280" max="5374" width="2.5" style="53"/>
    <col min="5375" max="5375" width="11.5" style="53" bestFit="1" customWidth="1"/>
    <col min="5376" max="5376" width="6.125" style="53" bestFit="1" customWidth="1"/>
    <col min="5377" max="5378" width="3.125" style="53" bestFit="1" customWidth="1"/>
    <col min="5379" max="5379" width="2.125" style="53" bestFit="1" customWidth="1"/>
    <col min="5380" max="5380" width="2.625" style="53" bestFit="1" customWidth="1"/>
    <col min="5381" max="5382" width="4.375" style="53" bestFit="1" customWidth="1"/>
    <col min="5383" max="5384" width="7" style="53" bestFit="1" customWidth="1"/>
    <col min="5385" max="5385" width="5.375" style="53" bestFit="1" customWidth="1"/>
    <col min="5386" max="5386" width="4.375" style="53" bestFit="1" customWidth="1"/>
    <col min="5387" max="5388" width="3.125" style="53" bestFit="1" customWidth="1"/>
    <col min="5389" max="5390" width="4.375" style="53" bestFit="1" customWidth="1"/>
    <col min="5391" max="5391" width="3.125" style="53" bestFit="1" customWidth="1"/>
    <col min="5392" max="5392" width="3" style="53" customWidth="1"/>
    <col min="5393" max="5394" width="2.625" style="53" bestFit="1" customWidth="1"/>
    <col min="5395" max="5395" width="3.125" style="53" bestFit="1" customWidth="1"/>
    <col min="5396" max="5399" width="2.625" style="53" bestFit="1" customWidth="1"/>
    <col min="5400" max="5400" width="3.125" style="53" bestFit="1" customWidth="1"/>
    <col min="5401" max="5401" width="2.625" style="53" bestFit="1" customWidth="1"/>
    <col min="5402" max="5402" width="3.125" style="53" bestFit="1" customWidth="1"/>
    <col min="5403" max="5406" width="2.625" style="53" bestFit="1" customWidth="1"/>
    <col min="5407" max="5412" width="3.125" style="53" bestFit="1" customWidth="1"/>
    <col min="5413" max="5420" width="2.625" style="53" bestFit="1" customWidth="1"/>
    <col min="5421" max="5422" width="3.125" style="53" bestFit="1" customWidth="1"/>
    <col min="5423" max="5423" width="2.625" style="53" bestFit="1" customWidth="1"/>
    <col min="5424" max="5426" width="3.125" style="53" bestFit="1" customWidth="1"/>
    <col min="5427" max="5430" width="2.625" style="53" bestFit="1" customWidth="1"/>
    <col min="5431" max="5431" width="3.125" style="53" bestFit="1" customWidth="1"/>
    <col min="5432" max="5432" width="2.625" style="53" bestFit="1" customWidth="1"/>
    <col min="5433" max="5433" width="3.125" style="53" bestFit="1" customWidth="1"/>
    <col min="5434" max="5435" width="3" style="53" customWidth="1"/>
    <col min="5436" max="5437" width="2.625" style="53" bestFit="1" customWidth="1"/>
    <col min="5438" max="5438" width="3.125" style="53" bestFit="1" customWidth="1"/>
    <col min="5439" max="5443" width="2.625" style="53" bestFit="1" customWidth="1"/>
    <col min="5444" max="5444" width="3.125" style="53" bestFit="1" customWidth="1"/>
    <col min="5445" max="5449" width="2.625" style="53" bestFit="1" customWidth="1"/>
    <col min="5450" max="5450" width="3.125" style="53" bestFit="1" customWidth="1"/>
    <col min="5451" max="5461" width="2.625" style="53" bestFit="1" customWidth="1"/>
    <col min="5462" max="5462" width="3.125" style="53" bestFit="1" customWidth="1"/>
    <col min="5463" max="5463" width="2.625" style="53" bestFit="1" customWidth="1"/>
    <col min="5464" max="5468" width="3.125" style="53" bestFit="1" customWidth="1"/>
    <col min="5469" max="5469" width="3" style="53" customWidth="1"/>
    <col min="5470" max="5470" width="3.125" style="53" bestFit="1" customWidth="1"/>
    <col min="5471" max="5486" width="2.625" style="53" bestFit="1" customWidth="1"/>
    <col min="5487" max="5487" width="3.125" style="53" bestFit="1" customWidth="1"/>
    <col min="5488" max="5490" width="2.625" style="53" bestFit="1" customWidth="1"/>
    <col min="5491" max="5493" width="3.125" style="53" bestFit="1" customWidth="1"/>
    <col min="5494" max="5495" width="2.625" style="53" bestFit="1" customWidth="1"/>
    <col min="5496" max="5496" width="3.125" style="53" bestFit="1" customWidth="1"/>
    <col min="5497" max="5511" width="2.625" style="53" bestFit="1" customWidth="1"/>
    <col min="5512" max="5512" width="2.5" style="53"/>
    <col min="5513" max="5514" width="2.625" style="53" bestFit="1" customWidth="1"/>
    <col min="5515" max="5515" width="3.125" style="53" bestFit="1" customWidth="1"/>
    <col min="5516" max="5516" width="2.625" style="53" bestFit="1" customWidth="1"/>
    <col min="5517" max="5517" width="3.125" style="53" bestFit="1" customWidth="1"/>
    <col min="5518" max="5520" width="2.625" style="53" bestFit="1" customWidth="1"/>
    <col min="5521" max="5521" width="3.125" style="53" bestFit="1" customWidth="1"/>
    <col min="5522" max="5522" width="2.625" style="53" bestFit="1" customWidth="1"/>
    <col min="5523" max="5523" width="3.125" style="53" bestFit="1" customWidth="1"/>
    <col min="5524" max="5535" width="2.625" style="53" bestFit="1" customWidth="1"/>
    <col min="5536" max="5630" width="2.5" style="53"/>
    <col min="5631" max="5631" width="11.5" style="53" bestFit="1" customWidth="1"/>
    <col min="5632" max="5632" width="6.125" style="53" bestFit="1" customWidth="1"/>
    <col min="5633" max="5634" width="3.125" style="53" bestFit="1" customWidth="1"/>
    <col min="5635" max="5635" width="2.125" style="53" bestFit="1" customWidth="1"/>
    <col min="5636" max="5636" width="2.625" style="53" bestFit="1" customWidth="1"/>
    <col min="5637" max="5638" width="4.375" style="53" bestFit="1" customWidth="1"/>
    <col min="5639" max="5640" width="7" style="53" bestFit="1" customWidth="1"/>
    <col min="5641" max="5641" width="5.375" style="53" bestFit="1" customWidth="1"/>
    <col min="5642" max="5642" width="4.375" style="53" bestFit="1" customWidth="1"/>
    <col min="5643" max="5644" width="3.125" style="53" bestFit="1" customWidth="1"/>
    <col min="5645" max="5646" width="4.375" style="53" bestFit="1" customWidth="1"/>
    <col min="5647" max="5647" width="3.125" style="53" bestFit="1" customWidth="1"/>
    <col min="5648" max="5648" width="3" style="53" customWidth="1"/>
    <col min="5649" max="5650" width="2.625" style="53" bestFit="1" customWidth="1"/>
    <col min="5651" max="5651" width="3.125" style="53" bestFit="1" customWidth="1"/>
    <col min="5652" max="5655" width="2.625" style="53" bestFit="1" customWidth="1"/>
    <col min="5656" max="5656" width="3.125" style="53" bestFit="1" customWidth="1"/>
    <col min="5657" max="5657" width="2.625" style="53" bestFit="1" customWidth="1"/>
    <col min="5658" max="5658" width="3.125" style="53" bestFit="1" customWidth="1"/>
    <col min="5659" max="5662" width="2.625" style="53" bestFit="1" customWidth="1"/>
    <col min="5663" max="5668" width="3.125" style="53" bestFit="1" customWidth="1"/>
    <col min="5669" max="5676" width="2.625" style="53" bestFit="1" customWidth="1"/>
    <col min="5677" max="5678" width="3.125" style="53" bestFit="1" customWidth="1"/>
    <col min="5679" max="5679" width="2.625" style="53" bestFit="1" customWidth="1"/>
    <col min="5680" max="5682" width="3.125" style="53" bestFit="1" customWidth="1"/>
    <col min="5683" max="5686" width="2.625" style="53" bestFit="1" customWidth="1"/>
    <col min="5687" max="5687" width="3.125" style="53" bestFit="1" customWidth="1"/>
    <col min="5688" max="5688" width="2.625" style="53" bestFit="1" customWidth="1"/>
    <col min="5689" max="5689" width="3.125" style="53" bestFit="1" customWidth="1"/>
    <col min="5690" max="5691" width="3" style="53" customWidth="1"/>
    <col min="5692" max="5693" width="2.625" style="53" bestFit="1" customWidth="1"/>
    <col min="5694" max="5694" width="3.125" style="53" bestFit="1" customWidth="1"/>
    <col min="5695" max="5699" width="2.625" style="53" bestFit="1" customWidth="1"/>
    <col min="5700" max="5700" width="3.125" style="53" bestFit="1" customWidth="1"/>
    <col min="5701" max="5705" width="2.625" style="53" bestFit="1" customWidth="1"/>
    <col min="5706" max="5706" width="3.125" style="53" bestFit="1" customWidth="1"/>
    <col min="5707" max="5717" width="2.625" style="53" bestFit="1" customWidth="1"/>
    <col min="5718" max="5718" width="3.125" style="53" bestFit="1" customWidth="1"/>
    <col min="5719" max="5719" width="2.625" style="53" bestFit="1" customWidth="1"/>
    <col min="5720" max="5724" width="3.125" style="53" bestFit="1" customWidth="1"/>
    <col min="5725" max="5725" width="3" style="53" customWidth="1"/>
    <col min="5726" max="5726" width="3.125" style="53" bestFit="1" customWidth="1"/>
    <col min="5727" max="5742" width="2.625" style="53" bestFit="1" customWidth="1"/>
    <col min="5743" max="5743" width="3.125" style="53" bestFit="1" customWidth="1"/>
    <col min="5744" max="5746" width="2.625" style="53" bestFit="1" customWidth="1"/>
    <col min="5747" max="5749" width="3.125" style="53" bestFit="1" customWidth="1"/>
    <col min="5750" max="5751" width="2.625" style="53" bestFit="1" customWidth="1"/>
    <col min="5752" max="5752" width="3.125" style="53" bestFit="1" customWidth="1"/>
    <col min="5753" max="5767" width="2.625" style="53" bestFit="1" customWidth="1"/>
    <col min="5768" max="5768" width="2.5" style="53"/>
    <col min="5769" max="5770" width="2.625" style="53" bestFit="1" customWidth="1"/>
    <col min="5771" max="5771" width="3.125" style="53" bestFit="1" customWidth="1"/>
    <col min="5772" max="5772" width="2.625" style="53" bestFit="1" customWidth="1"/>
    <col min="5773" max="5773" width="3.125" style="53" bestFit="1" customWidth="1"/>
    <col min="5774" max="5776" width="2.625" style="53" bestFit="1" customWidth="1"/>
    <col min="5777" max="5777" width="3.125" style="53" bestFit="1" customWidth="1"/>
    <col min="5778" max="5778" width="2.625" style="53" bestFit="1" customWidth="1"/>
    <col min="5779" max="5779" width="3.125" style="53" bestFit="1" customWidth="1"/>
    <col min="5780" max="5791" width="2.625" style="53" bestFit="1" customWidth="1"/>
    <col min="5792" max="5886" width="2.5" style="53"/>
    <col min="5887" max="5887" width="11.5" style="53" bestFit="1" customWidth="1"/>
    <col min="5888" max="5888" width="6.125" style="53" bestFit="1" customWidth="1"/>
    <col min="5889" max="5890" width="3.125" style="53" bestFit="1" customWidth="1"/>
    <col min="5891" max="5891" width="2.125" style="53" bestFit="1" customWidth="1"/>
    <col min="5892" max="5892" width="2.625" style="53" bestFit="1" customWidth="1"/>
    <col min="5893" max="5894" width="4.375" style="53" bestFit="1" customWidth="1"/>
    <col min="5895" max="5896" width="7" style="53" bestFit="1" customWidth="1"/>
    <col min="5897" max="5897" width="5.375" style="53" bestFit="1" customWidth="1"/>
    <col min="5898" max="5898" width="4.375" style="53" bestFit="1" customWidth="1"/>
    <col min="5899" max="5900" width="3.125" style="53" bestFit="1" customWidth="1"/>
    <col min="5901" max="5902" width="4.375" style="53" bestFit="1" customWidth="1"/>
    <col min="5903" max="5903" width="3.125" style="53" bestFit="1" customWidth="1"/>
    <col min="5904" max="5904" width="3" style="53" customWidth="1"/>
    <col min="5905" max="5906" width="2.625" style="53" bestFit="1" customWidth="1"/>
    <col min="5907" max="5907" width="3.125" style="53" bestFit="1" customWidth="1"/>
    <col min="5908" max="5911" width="2.625" style="53" bestFit="1" customWidth="1"/>
    <col min="5912" max="5912" width="3.125" style="53" bestFit="1" customWidth="1"/>
    <col min="5913" max="5913" width="2.625" style="53" bestFit="1" customWidth="1"/>
    <col min="5914" max="5914" width="3.125" style="53" bestFit="1" customWidth="1"/>
    <col min="5915" max="5918" width="2.625" style="53" bestFit="1" customWidth="1"/>
    <col min="5919" max="5924" width="3.125" style="53" bestFit="1" customWidth="1"/>
    <col min="5925" max="5932" width="2.625" style="53" bestFit="1" customWidth="1"/>
    <col min="5933" max="5934" width="3.125" style="53" bestFit="1" customWidth="1"/>
    <col min="5935" max="5935" width="2.625" style="53" bestFit="1" customWidth="1"/>
    <col min="5936" max="5938" width="3.125" style="53" bestFit="1" customWidth="1"/>
    <col min="5939" max="5942" width="2.625" style="53" bestFit="1" customWidth="1"/>
    <col min="5943" max="5943" width="3.125" style="53" bestFit="1" customWidth="1"/>
    <col min="5944" max="5944" width="2.625" style="53" bestFit="1" customWidth="1"/>
    <col min="5945" max="5945" width="3.125" style="53" bestFit="1" customWidth="1"/>
    <col min="5946" max="5947" width="3" style="53" customWidth="1"/>
    <col min="5948" max="5949" width="2.625" style="53" bestFit="1" customWidth="1"/>
    <col min="5950" max="5950" width="3.125" style="53" bestFit="1" customWidth="1"/>
    <col min="5951" max="5955" width="2.625" style="53" bestFit="1" customWidth="1"/>
    <col min="5956" max="5956" width="3.125" style="53" bestFit="1" customWidth="1"/>
    <col min="5957" max="5961" width="2.625" style="53" bestFit="1" customWidth="1"/>
    <col min="5962" max="5962" width="3.125" style="53" bestFit="1" customWidth="1"/>
    <col min="5963" max="5973" width="2.625" style="53" bestFit="1" customWidth="1"/>
    <col min="5974" max="5974" width="3.125" style="53" bestFit="1" customWidth="1"/>
    <col min="5975" max="5975" width="2.625" style="53" bestFit="1" customWidth="1"/>
    <col min="5976" max="5980" width="3.125" style="53" bestFit="1" customWidth="1"/>
    <col min="5981" max="5981" width="3" style="53" customWidth="1"/>
    <col min="5982" max="5982" width="3.125" style="53" bestFit="1" customWidth="1"/>
    <col min="5983" max="5998" width="2.625" style="53" bestFit="1" customWidth="1"/>
    <col min="5999" max="5999" width="3.125" style="53" bestFit="1" customWidth="1"/>
    <col min="6000" max="6002" width="2.625" style="53" bestFit="1" customWidth="1"/>
    <col min="6003" max="6005" width="3.125" style="53" bestFit="1" customWidth="1"/>
    <col min="6006" max="6007" width="2.625" style="53" bestFit="1" customWidth="1"/>
    <col min="6008" max="6008" width="3.125" style="53" bestFit="1" customWidth="1"/>
    <col min="6009" max="6023" width="2.625" style="53" bestFit="1" customWidth="1"/>
    <col min="6024" max="6024" width="2.5" style="53"/>
    <col min="6025" max="6026" width="2.625" style="53" bestFit="1" customWidth="1"/>
    <col min="6027" max="6027" width="3.125" style="53" bestFit="1" customWidth="1"/>
    <col min="6028" max="6028" width="2.625" style="53" bestFit="1" customWidth="1"/>
    <col min="6029" max="6029" width="3.125" style="53" bestFit="1" customWidth="1"/>
    <col min="6030" max="6032" width="2.625" style="53" bestFit="1" customWidth="1"/>
    <col min="6033" max="6033" width="3.125" style="53" bestFit="1" customWidth="1"/>
    <col min="6034" max="6034" width="2.625" style="53" bestFit="1" customWidth="1"/>
    <col min="6035" max="6035" width="3.125" style="53" bestFit="1" customWidth="1"/>
    <col min="6036" max="6047" width="2.625" style="53" bestFit="1" customWidth="1"/>
    <col min="6048" max="6142" width="2.5" style="53"/>
    <col min="6143" max="6143" width="11.5" style="53" bestFit="1" customWidth="1"/>
    <col min="6144" max="6144" width="6.125" style="53" bestFit="1" customWidth="1"/>
    <col min="6145" max="6146" width="3.125" style="53" bestFit="1" customWidth="1"/>
    <col min="6147" max="6147" width="2.125" style="53" bestFit="1" customWidth="1"/>
    <col min="6148" max="6148" width="2.625" style="53" bestFit="1" customWidth="1"/>
    <col min="6149" max="6150" width="4.375" style="53" bestFit="1" customWidth="1"/>
    <col min="6151" max="6152" width="7" style="53" bestFit="1" customWidth="1"/>
    <col min="6153" max="6153" width="5.375" style="53" bestFit="1" customWidth="1"/>
    <col min="6154" max="6154" width="4.375" style="53" bestFit="1" customWidth="1"/>
    <col min="6155" max="6156" width="3.125" style="53" bestFit="1" customWidth="1"/>
    <col min="6157" max="6158" width="4.375" style="53" bestFit="1" customWidth="1"/>
    <col min="6159" max="6159" width="3.125" style="53" bestFit="1" customWidth="1"/>
    <col min="6160" max="6160" width="3" style="53" customWidth="1"/>
    <col min="6161" max="6162" width="2.625" style="53" bestFit="1" customWidth="1"/>
    <col min="6163" max="6163" width="3.125" style="53" bestFit="1" customWidth="1"/>
    <col min="6164" max="6167" width="2.625" style="53" bestFit="1" customWidth="1"/>
    <col min="6168" max="6168" width="3.125" style="53" bestFit="1" customWidth="1"/>
    <col min="6169" max="6169" width="2.625" style="53" bestFit="1" customWidth="1"/>
    <col min="6170" max="6170" width="3.125" style="53" bestFit="1" customWidth="1"/>
    <col min="6171" max="6174" width="2.625" style="53" bestFit="1" customWidth="1"/>
    <col min="6175" max="6180" width="3.125" style="53" bestFit="1" customWidth="1"/>
    <col min="6181" max="6188" width="2.625" style="53" bestFit="1" customWidth="1"/>
    <col min="6189" max="6190" width="3.125" style="53" bestFit="1" customWidth="1"/>
    <col min="6191" max="6191" width="2.625" style="53" bestFit="1" customWidth="1"/>
    <col min="6192" max="6194" width="3.125" style="53" bestFit="1" customWidth="1"/>
    <col min="6195" max="6198" width="2.625" style="53" bestFit="1" customWidth="1"/>
    <col min="6199" max="6199" width="3.125" style="53" bestFit="1" customWidth="1"/>
    <col min="6200" max="6200" width="2.625" style="53" bestFit="1" customWidth="1"/>
    <col min="6201" max="6201" width="3.125" style="53" bestFit="1" customWidth="1"/>
    <col min="6202" max="6203" width="3" style="53" customWidth="1"/>
    <col min="6204" max="6205" width="2.625" style="53" bestFit="1" customWidth="1"/>
    <col min="6206" max="6206" width="3.125" style="53" bestFit="1" customWidth="1"/>
    <col min="6207" max="6211" width="2.625" style="53" bestFit="1" customWidth="1"/>
    <col min="6212" max="6212" width="3.125" style="53" bestFit="1" customWidth="1"/>
    <col min="6213" max="6217" width="2.625" style="53" bestFit="1" customWidth="1"/>
    <col min="6218" max="6218" width="3.125" style="53" bestFit="1" customWidth="1"/>
    <col min="6219" max="6229" width="2.625" style="53" bestFit="1" customWidth="1"/>
    <col min="6230" max="6230" width="3.125" style="53" bestFit="1" customWidth="1"/>
    <col min="6231" max="6231" width="2.625" style="53" bestFit="1" customWidth="1"/>
    <col min="6232" max="6236" width="3.125" style="53" bestFit="1" customWidth="1"/>
    <col min="6237" max="6237" width="3" style="53" customWidth="1"/>
    <col min="6238" max="6238" width="3.125" style="53" bestFit="1" customWidth="1"/>
    <col min="6239" max="6254" width="2.625" style="53" bestFit="1" customWidth="1"/>
    <col min="6255" max="6255" width="3.125" style="53" bestFit="1" customWidth="1"/>
    <col min="6256" max="6258" width="2.625" style="53" bestFit="1" customWidth="1"/>
    <col min="6259" max="6261" width="3.125" style="53" bestFit="1" customWidth="1"/>
    <col min="6262" max="6263" width="2.625" style="53" bestFit="1" customWidth="1"/>
    <col min="6264" max="6264" width="3.125" style="53" bestFit="1" customWidth="1"/>
    <col min="6265" max="6279" width="2.625" style="53" bestFit="1" customWidth="1"/>
    <col min="6280" max="6280" width="2.5" style="53"/>
    <col min="6281" max="6282" width="2.625" style="53" bestFit="1" customWidth="1"/>
    <col min="6283" max="6283" width="3.125" style="53" bestFit="1" customWidth="1"/>
    <col min="6284" max="6284" width="2.625" style="53" bestFit="1" customWidth="1"/>
    <col min="6285" max="6285" width="3.125" style="53" bestFit="1" customWidth="1"/>
    <col min="6286" max="6288" width="2.625" style="53" bestFit="1" customWidth="1"/>
    <col min="6289" max="6289" width="3.125" style="53" bestFit="1" customWidth="1"/>
    <col min="6290" max="6290" width="2.625" style="53" bestFit="1" customWidth="1"/>
    <col min="6291" max="6291" width="3.125" style="53" bestFit="1" customWidth="1"/>
    <col min="6292" max="6303" width="2.625" style="53" bestFit="1" customWidth="1"/>
    <col min="6304" max="6398" width="2.5" style="53"/>
    <col min="6399" max="6399" width="11.5" style="53" bestFit="1" customWidth="1"/>
    <col min="6400" max="6400" width="6.125" style="53" bestFit="1" customWidth="1"/>
    <col min="6401" max="6402" width="3.125" style="53" bestFit="1" customWidth="1"/>
    <col min="6403" max="6403" width="2.125" style="53" bestFit="1" customWidth="1"/>
    <col min="6404" max="6404" width="2.625" style="53" bestFit="1" customWidth="1"/>
    <col min="6405" max="6406" width="4.375" style="53" bestFit="1" customWidth="1"/>
    <col min="6407" max="6408" width="7" style="53" bestFit="1" customWidth="1"/>
    <col min="6409" max="6409" width="5.375" style="53" bestFit="1" customWidth="1"/>
    <col min="6410" max="6410" width="4.375" style="53" bestFit="1" customWidth="1"/>
    <col min="6411" max="6412" width="3.125" style="53" bestFit="1" customWidth="1"/>
    <col min="6413" max="6414" width="4.375" style="53" bestFit="1" customWidth="1"/>
    <col min="6415" max="6415" width="3.125" style="53" bestFit="1" customWidth="1"/>
    <col min="6416" max="6416" width="3" style="53" customWidth="1"/>
    <col min="6417" max="6418" width="2.625" style="53" bestFit="1" customWidth="1"/>
    <col min="6419" max="6419" width="3.125" style="53" bestFit="1" customWidth="1"/>
    <col min="6420" max="6423" width="2.625" style="53" bestFit="1" customWidth="1"/>
    <col min="6424" max="6424" width="3.125" style="53" bestFit="1" customWidth="1"/>
    <col min="6425" max="6425" width="2.625" style="53" bestFit="1" customWidth="1"/>
    <col min="6426" max="6426" width="3.125" style="53" bestFit="1" customWidth="1"/>
    <col min="6427" max="6430" width="2.625" style="53" bestFit="1" customWidth="1"/>
    <col min="6431" max="6436" width="3.125" style="53" bestFit="1" customWidth="1"/>
    <col min="6437" max="6444" width="2.625" style="53" bestFit="1" customWidth="1"/>
    <col min="6445" max="6446" width="3.125" style="53" bestFit="1" customWidth="1"/>
    <col min="6447" max="6447" width="2.625" style="53" bestFit="1" customWidth="1"/>
    <col min="6448" max="6450" width="3.125" style="53" bestFit="1" customWidth="1"/>
    <col min="6451" max="6454" width="2.625" style="53" bestFit="1" customWidth="1"/>
    <col min="6455" max="6455" width="3.125" style="53" bestFit="1" customWidth="1"/>
    <col min="6456" max="6456" width="2.625" style="53" bestFit="1" customWidth="1"/>
    <col min="6457" max="6457" width="3.125" style="53" bestFit="1" customWidth="1"/>
    <col min="6458" max="6459" width="3" style="53" customWidth="1"/>
    <col min="6460" max="6461" width="2.625" style="53" bestFit="1" customWidth="1"/>
    <col min="6462" max="6462" width="3.125" style="53" bestFit="1" customWidth="1"/>
    <col min="6463" max="6467" width="2.625" style="53" bestFit="1" customWidth="1"/>
    <col min="6468" max="6468" width="3.125" style="53" bestFit="1" customWidth="1"/>
    <col min="6469" max="6473" width="2.625" style="53" bestFit="1" customWidth="1"/>
    <col min="6474" max="6474" width="3.125" style="53" bestFit="1" customWidth="1"/>
    <col min="6475" max="6485" width="2.625" style="53" bestFit="1" customWidth="1"/>
    <col min="6486" max="6486" width="3.125" style="53" bestFit="1" customWidth="1"/>
    <col min="6487" max="6487" width="2.625" style="53" bestFit="1" customWidth="1"/>
    <col min="6488" max="6492" width="3.125" style="53" bestFit="1" customWidth="1"/>
    <col min="6493" max="6493" width="3" style="53" customWidth="1"/>
    <col min="6494" max="6494" width="3.125" style="53" bestFit="1" customWidth="1"/>
    <col min="6495" max="6510" width="2.625" style="53" bestFit="1" customWidth="1"/>
    <col min="6511" max="6511" width="3.125" style="53" bestFit="1" customWidth="1"/>
    <col min="6512" max="6514" width="2.625" style="53" bestFit="1" customWidth="1"/>
    <col min="6515" max="6517" width="3.125" style="53" bestFit="1" customWidth="1"/>
    <col min="6518" max="6519" width="2.625" style="53" bestFit="1" customWidth="1"/>
    <col min="6520" max="6520" width="3.125" style="53" bestFit="1" customWidth="1"/>
    <col min="6521" max="6535" width="2.625" style="53" bestFit="1" customWidth="1"/>
    <col min="6536" max="6536" width="2.5" style="53"/>
    <col min="6537" max="6538" width="2.625" style="53" bestFit="1" customWidth="1"/>
    <col min="6539" max="6539" width="3.125" style="53" bestFit="1" customWidth="1"/>
    <col min="6540" max="6540" width="2.625" style="53" bestFit="1" customWidth="1"/>
    <col min="6541" max="6541" width="3.125" style="53" bestFit="1" customWidth="1"/>
    <col min="6542" max="6544" width="2.625" style="53" bestFit="1" customWidth="1"/>
    <col min="6545" max="6545" width="3.125" style="53" bestFit="1" customWidth="1"/>
    <col min="6546" max="6546" width="2.625" style="53" bestFit="1" customWidth="1"/>
    <col min="6547" max="6547" width="3.125" style="53" bestFit="1" customWidth="1"/>
    <col min="6548" max="6559" width="2.625" style="53" bestFit="1" customWidth="1"/>
    <col min="6560" max="6654" width="2.5" style="53"/>
    <col min="6655" max="6655" width="11.5" style="53" bestFit="1" customWidth="1"/>
    <col min="6656" max="6656" width="6.125" style="53" bestFit="1" customWidth="1"/>
    <col min="6657" max="6658" width="3.125" style="53" bestFit="1" customWidth="1"/>
    <col min="6659" max="6659" width="2.125" style="53" bestFit="1" customWidth="1"/>
    <col min="6660" max="6660" width="2.625" style="53" bestFit="1" customWidth="1"/>
    <col min="6661" max="6662" width="4.375" style="53" bestFit="1" customWidth="1"/>
    <col min="6663" max="6664" width="7" style="53" bestFit="1" customWidth="1"/>
    <col min="6665" max="6665" width="5.375" style="53" bestFit="1" customWidth="1"/>
    <col min="6666" max="6666" width="4.375" style="53" bestFit="1" customWidth="1"/>
    <col min="6667" max="6668" width="3.125" style="53" bestFit="1" customWidth="1"/>
    <col min="6669" max="6670" width="4.375" style="53" bestFit="1" customWidth="1"/>
    <col min="6671" max="6671" width="3.125" style="53" bestFit="1" customWidth="1"/>
    <col min="6672" max="6672" width="3" style="53" customWidth="1"/>
    <col min="6673" max="6674" width="2.625" style="53" bestFit="1" customWidth="1"/>
    <col min="6675" max="6675" width="3.125" style="53" bestFit="1" customWidth="1"/>
    <col min="6676" max="6679" width="2.625" style="53" bestFit="1" customWidth="1"/>
    <col min="6680" max="6680" width="3.125" style="53" bestFit="1" customWidth="1"/>
    <col min="6681" max="6681" width="2.625" style="53" bestFit="1" customWidth="1"/>
    <col min="6682" max="6682" width="3.125" style="53" bestFit="1" customWidth="1"/>
    <col min="6683" max="6686" width="2.625" style="53" bestFit="1" customWidth="1"/>
    <col min="6687" max="6692" width="3.125" style="53" bestFit="1" customWidth="1"/>
    <col min="6693" max="6700" width="2.625" style="53" bestFit="1" customWidth="1"/>
    <col min="6701" max="6702" width="3.125" style="53" bestFit="1" customWidth="1"/>
    <col min="6703" max="6703" width="2.625" style="53" bestFit="1" customWidth="1"/>
    <col min="6704" max="6706" width="3.125" style="53" bestFit="1" customWidth="1"/>
    <col min="6707" max="6710" width="2.625" style="53" bestFit="1" customWidth="1"/>
    <col min="6711" max="6711" width="3.125" style="53" bestFit="1" customWidth="1"/>
    <col min="6712" max="6712" width="2.625" style="53" bestFit="1" customWidth="1"/>
    <col min="6713" max="6713" width="3.125" style="53" bestFit="1" customWidth="1"/>
    <col min="6714" max="6715" width="3" style="53" customWidth="1"/>
    <col min="6716" max="6717" width="2.625" style="53" bestFit="1" customWidth="1"/>
    <col min="6718" max="6718" width="3.125" style="53" bestFit="1" customWidth="1"/>
    <col min="6719" max="6723" width="2.625" style="53" bestFit="1" customWidth="1"/>
    <col min="6724" max="6724" width="3.125" style="53" bestFit="1" customWidth="1"/>
    <col min="6725" max="6729" width="2.625" style="53" bestFit="1" customWidth="1"/>
    <col min="6730" max="6730" width="3.125" style="53" bestFit="1" customWidth="1"/>
    <col min="6731" max="6741" width="2.625" style="53" bestFit="1" customWidth="1"/>
    <col min="6742" max="6742" width="3.125" style="53" bestFit="1" customWidth="1"/>
    <col min="6743" max="6743" width="2.625" style="53" bestFit="1" customWidth="1"/>
    <col min="6744" max="6748" width="3.125" style="53" bestFit="1" customWidth="1"/>
    <col min="6749" max="6749" width="3" style="53" customWidth="1"/>
    <col min="6750" max="6750" width="3.125" style="53" bestFit="1" customWidth="1"/>
    <col min="6751" max="6766" width="2.625" style="53" bestFit="1" customWidth="1"/>
    <col min="6767" max="6767" width="3.125" style="53" bestFit="1" customWidth="1"/>
    <col min="6768" max="6770" width="2.625" style="53" bestFit="1" customWidth="1"/>
    <col min="6771" max="6773" width="3.125" style="53" bestFit="1" customWidth="1"/>
    <col min="6774" max="6775" width="2.625" style="53" bestFit="1" customWidth="1"/>
    <col min="6776" max="6776" width="3.125" style="53" bestFit="1" customWidth="1"/>
    <col min="6777" max="6791" width="2.625" style="53" bestFit="1" customWidth="1"/>
    <col min="6792" max="6792" width="2.5" style="53"/>
    <col min="6793" max="6794" width="2.625" style="53" bestFit="1" customWidth="1"/>
    <col min="6795" max="6795" width="3.125" style="53" bestFit="1" customWidth="1"/>
    <col min="6796" max="6796" width="2.625" style="53" bestFit="1" customWidth="1"/>
    <col min="6797" max="6797" width="3.125" style="53" bestFit="1" customWidth="1"/>
    <col min="6798" max="6800" width="2.625" style="53" bestFit="1" customWidth="1"/>
    <col min="6801" max="6801" width="3.125" style="53" bestFit="1" customWidth="1"/>
    <col min="6802" max="6802" width="2.625" style="53" bestFit="1" customWidth="1"/>
    <col min="6803" max="6803" width="3.125" style="53" bestFit="1" customWidth="1"/>
    <col min="6804" max="6815" width="2.625" style="53" bestFit="1" customWidth="1"/>
    <col min="6816" max="6910" width="2.5" style="53"/>
    <col min="6911" max="6911" width="11.5" style="53" bestFit="1" customWidth="1"/>
    <col min="6912" max="6912" width="6.125" style="53" bestFit="1" customWidth="1"/>
    <col min="6913" max="6914" width="3.125" style="53" bestFit="1" customWidth="1"/>
    <col min="6915" max="6915" width="2.125" style="53" bestFit="1" customWidth="1"/>
    <col min="6916" max="6916" width="2.625" style="53" bestFit="1" customWidth="1"/>
    <col min="6917" max="6918" width="4.375" style="53" bestFit="1" customWidth="1"/>
    <col min="6919" max="6920" width="7" style="53" bestFit="1" customWidth="1"/>
    <col min="6921" max="6921" width="5.375" style="53" bestFit="1" customWidth="1"/>
    <col min="6922" max="6922" width="4.375" style="53" bestFit="1" customWidth="1"/>
    <col min="6923" max="6924" width="3.125" style="53" bestFit="1" customWidth="1"/>
    <col min="6925" max="6926" width="4.375" style="53" bestFit="1" customWidth="1"/>
    <col min="6927" max="6927" width="3.125" style="53" bestFit="1" customWidth="1"/>
    <col min="6928" max="6928" width="3" style="53" customWidth="1"/>
    <col min="6929" max="6930" width="2.625" style="53" bestFit="1" customWidth="1"/>
    <col min="6931" max="6931" width="3.125" style="53" bestFit="1" customWidth="1"/>
    <col min="6932" max="6935" width="2.625" style="53" bestFit="1" customWidth="1"/>
    <col min="6936" max="6936" width="3.125" style="53" bestFit="1" customWidth="1"/>
    <col min="6937" max="6937" width="2.625" style="53" bestFit="1" customWidth="1"/>
    <col min="6938" max="6938" width="3.125" style="53" bestFit="1" customWidth="1"/>
    <col min="6939" max="6942" width="2.625" style="53" bestFit="1" customWidth="1"/>
    <col min="6943" max="6948" width="3.125" style="53" bestFit="1" customWidth="1"/>
    <col min="6949" max="6956" width="2.625" style="53" bestFit="1" customWidth="1"/>
    <col min="6957" max="6958" width="3.125" style="53" bestFit="1" customWidth="1"/>
    <col min="6959" max="6959" width="2.625" style="53" bestFit="1" customWidth="1"/>
    <col min="6960" max="6962" width="3.125" style="53" bestFit="1" customWidth="1"/>
    <col min="6963" max="6966" width="2.625" style="53" bestFit="1" customWidth="1"/>
    <col min="6967" max="6967" width="3.125" style="53" bestFit="1" customWidth="1"/>
    <col min="6968" max="6968" width="2.625" style="53" bestFit="1" customWidth="1"/>
    <col min="6969" max="6969" width="3.125" style="53" bestFit="1" customWidth="1"/>
    <col min="6970" max="6971" width="3" style="53" customWidth="1"/>
    <col min="6972" max="6973" width="2.625" style="53" bestFit="1" customWidth="1"/>
    <col min="6974" max="6974" width="3.125" style="53" bestFit="1" customWidth="1"/>
    <col min="6975" max="6979" width="2.625" style="53" bestFit="1" customWidth="1"/>
    <col min="6980" max="6980" width="3.125" style="53" bestFit="1" customWidth="1"/>
    <col min="6981" max="6985" width="2.625" style="53" bestFit="1" customWidth="1"/>
    <col min="6986" max="6986" width="3.125" style="53" bestFit="1" customWidth="1"/>
    <col min="6987" max="6997" width="2.625" style="53" bestFit="1" customWidth="1"/>
    <col min="6998" max="6998" width="3.125" style="53" bestFit="1" customWidth="1"/>
    <col min="6999" max="6999" width="2.625" style="53" bestFit="1" customWidth="1"/>
    <col min="7000" max="7004" width="3.125" style="53" bestFit="1" customWidth="1"/>
    <col min="7005" max="7005" width="3" style="53" customWidth="1"/>
    <col min="7006" max="7006" width="3.125" style="53" bestFit="1" customWidth="1"/>
    <col min="7007" max="7022" width="2.625" style="53" bestFit="1" customWidth="1"/>
    <col min="7023" max="7023" width="3.125" style="53" bestFit="1" customWidth="1"/>
    <col min="7024" max="7026" width="2.625" style="53" bestFit="1" customWidth="1"/>
    <col min="7027" max="7029" width="3.125" style="53" bestFit="1" customWidth="1"/>
    <col min="7030" max="7031" width="2.625" style="53" bestFit="1" customWidth="1"/>
    <col min="7032" max="7032" width="3.125" style="53" bestFit="1" customWidth="1"/>
    <col min="7033" max="7047" width="2.625" style="53" bestFit="1" customWidth="1"/>
    <col min="7048" max="7048" width="2.5" style="53"/>
    <col min="7049" max="7050" width="2.625" style="53" bestFit="1" customWidth="1"/>
    <col min="7051" max="7051" width="3.125" style="53" bestFit="1" customWidth="1"/>
    <col min="7052" max="7052" width="2.625" style="53" bestFit="1" customWidth="1"/>
    <col min="7053" max="7053" width="3.125" style="53" bestFit="1" customWidth="1"/>
    <col min="7054" max="7056" width="2.625" style="53" bestFit="1" customWidth="1"/>
    <col min="7057" max="7057" width="3.125" style="53" bestFit="1" customWidth="1"/>
    <col min="7058" max="7058" width="2.625" style="53" bestFit="1" customWidth="1"/>
    <col min="7059" max="7059" width="3.125" style="53" bestFit="1" customWidth="1"/>
    <col min="7060" max="7071" width="2.625" style="53" bestFit="1" customWidth="1"/>
    <col min="7072" max="7166" width="2.5" style="53"/>
    <col min="7167" max="7167" width="11.5" style="53" bestFit="1" customWidth="1"/>
    <col min="7168" max="7168" width="6.125" style="53" bestFit="1" customWidth="1"/>
    <col min="7169" max="7170" width="3.125" style="53" bestFit="1" customWidth="1"/>
    <col min="7171" max="7171" width="2.125" style="53" bestFit="1" customWidth="1"/>
    <col min="7172" max="7172" width="2.625" style="53" bestFit="1" customWidth="1"/>
    <col min="7173" max="7174" width="4.375" style="53" bestFit="1" customWidth="1"/>
    <col min="7175" max="7176" width="7" style="53" bestFit="1" customWidth="1"/>
    <col min="7177" max="7177" width="5.375" style="53" bestFit="1" customWidth="1"/>
    <col min="7178" max="7178" width="4.375" style="53" bestFit="1" customWidth="1"/>
    <col min="7179" max="7180" width="3.125" style="53" bestFit="1" customWidth="1"/>
    <col min="7181" max="7182" width="4.375" style="53" bestFit="1" customWidth="1"/>
    <col min="7183" max="7183" width="3.125" style="53" bestFit="1" customWidth="1"/>
    <col min="7184" max="7184" width="3" style="53" customWidth="1"/>
    <col min="7185" max="7186" width="2.625" style="53" bestFit="1" customWidth="1"/>
    <col min="7187" max="7187" width="3.125" style="53" bestFit="1" customWidth="1"/>
    <col min="7188" max="7191" width="2.625" style="53" bestFit="1" customWidth="1"/>
    <col min="7192" max="7192" width="3.125" style="53" bestFit="1" customWidth="1"/>
    <col min="7193" max="7193" width="2.625" style="53" bestFit="1" customWidth="1"/>
    <col min="7194" max="7194" width="3.125" style="53" bestFit="1" customWidth="1"/>
    <col min="7195" max="7198" width="2.625" style="53" bestFit="1" customWidth="1"/>
    <col min="7199" max="7204" width="3.125" style="53" bestFit="1" customWidth="1"/>
    <col min="7205" max="7212" width="2.625" style="53" bestFit="1" customWidth="1"/>
    <col min="7213" max="7214" width="3.125" style="53" bestFit="1" customWidth="1"/>
    <col min="7215" max="7215" width="2.625" style="53" bestFit="1" customWidth="1"/>
    <col min="7216" max="7218" width="3.125" style="53" bestFit="1" customWidth="1"/>
    <col min="7219" max="7222" width="2.625" style="53" bestFit="1" customWidth="1"/>
    <col min="7223" max="7223" width="3.125" style="53" bestFit="1" customWidth="1"/>
    <col min="7224" max="7224" width="2.625" style="53" bestFit="1" customWidth="1"/>
    <col min="7225" max="7225" width="3.125" style="53" bestFit="1" customWidth="1"/>
    <col min="7226" max="7227" width="3" style="53" customWidth="1"/>
    <col min="7228" max="7229" width="2.625" style="53" bestFit="1" customWidth="1"/>
    <col min="7230" max="7230" width="3.125" style="53" bestFit="1" customWidth="1"/>
    <col min="7231" max="7235" width="2.625" style="53" bestFit="1" customWidth="1"/>
    <col min="7236" max="7236" width="3.125" style="53" bestFit="1" customWidth="1"/>
    <col min="7237" max="7241" width="2.625" style="53" bestFit="1" customWidth="1"/>
    <col min="7242" max="7242" width="3.125" style="53" bestFit="1" customWidth="1"/>
    <col min="7243" max="7253" width="2.625" style="53" bestFit="1" customWidth="1"/>
    <col min="7254" max="7254" width="3.125" style="53" bestFit="1" customWidth="1"/>
    <col min="7255" max="7255" width="2.625" style="53" bestFit="1" customWidth="1"/>
    <col min="7256" max="7260" width="3.125" style="53" bestFit="1" customWidth="1"/>
    <col min="7261" max="7261" width="3" style="53" customWidth="1"/>
    <col min="7262" max="7262" width="3.125" style="53" bestFit="1" customWidth="1"/>
    <col min="7263" max="7278" width="2.625" style="53" bestFit="1" customWidth="1"/>
    <col min="7279" max="7279" width="3.125" style="53" bestFit="1" customWidth="1"/>
    <col min="7280" max="7282" width="2.625" style="53" bestFit="1" customWidth="1"/>
    <col min="7283" max="7285" width="3.125" style="53" bestFit="1" customWidth="1"/>
    <col min="7286" max="7287" width="2.625" style="53" bestFit="1" customWidth="1"/>
    <col min="7288" max="7288" width="3.125" style="53" bestFit="1" customWidth="1"/>
    <col min="7289" max="7303" width="2.625" style="53" bestFit="1" customWidth="1"/>
    <col min="7304" max="7304" width="2.5" style="53"/>
    <col min="7305" max="7306" width="2.625" style="53" bestFit="1" customWidth="1"/>
    <col min="7307" max="7307" width="3.125" style="53" bestFit="1" customWidth="1"/>
    <col min="7308" max="7308" width="2.625" style="53" bestFit="1" customWidth="1"/>
    <col min="7309" max="7309" width="3.125" style="53" bestFit="1" customWidth="1"/>
    <col min="7310" max="7312" width="2.625" style="53" bestFit="1" customWidth="1"/>
    <col min="7313" max="7313" width="3.125" style="53" bestFit="1" customWidth="1"/>
    <col min="7314" max="7314" width="2.625" style="53" bestFit="1" customWidth="1"/>
    <col min="7315" max="7315" width="3.125" style="53" bestFit="1" customWidth="1"/>
    <col min="7316" max="7327" width="2.625" style="53" bestFit="1" customWidth="1"/>
    <col min="7328" max="7422" width="2.5" style="53"/>
    <col min="7423" max="7423" width="11.5" style="53" bestFit="1" customWidth="1"/>
    <col min="7424" max="7424" width="6.125" style="53" bestFit="1" customWidth="1"/>
    <col min="7425" max="7426" width="3.125" style="53" bestFit="1" customWidth="1"/>
    <col min="7427" max="7427" width="2.125" style="53" bestFit="1" customWidth="1"/>
    <col min="7428" max="7428" width="2.625" style="53" bestFit="1" customWidth="1"/>
    <col min="7429" max="7430" width="4.375" style="53" bestFit="1" customWidth="1"/>
    <col min="7431" max="7432" width="7" style="53" bestFit="1" customWidth="1"/>
    <col min="7433" max="7433" width="5.375" style="53" bestFit="1" customWidth="1"/>
    <col min="7434" max="7434" width="4.375" style="53" bestFit="1" customWidth="1"/>
    <col min="7435" max="7436" width="3.125" style="53" bestFit="1" customWidth="1"/>
    <col min="7437" max="7438" width="4.375" style="53" bestFit="1" customWidth="1"/>
    <col min="7439" max="7439" width="3.125" style="53" bestFit="1" customWidth="1"/>
    <col min="7440" max="7440" width="3" style="53" customWidth="1"/>
    <col min="7441" max="7442" width="2.625" style="53" bestFit="1" customWidth="1"/>
    <col min="7443" max="7443" width="3.125" style="53" bestFit="1" customWidth="1"/>
    <col min="7444" max="7447" width="2.625" style="53" bestFit="1" customWidth="1"/>
    <col min="7448" max="7448" width="3.125" style="53" bestFit="1" customWidth="1"/>
    <col min="7449" max="7449" width="2.625" style="53" bestFit="1" customWidth="1"/>
    <col min="7450" max="7450" width="3.125" style="53" bestFit="1" customWidth="1"/>
    <col min="7451" max="7454" width="2.625" style="53" bestFit="1" customWidth="1"/>
    <col min="7455" max="7460" width="3.125" style="53" bestFit="1" customWidth="1"/>
    <col min="7461" max="7468" width="2.625" style="53" bestFit="1" customWidth="1"/>
    <col min="7469" max="7470" width="3.125" style="53" bestFit="1" customWidth="1"/>
    <col min="7471" max="7471" width="2.625" style="53" bestFit="1" customWidth="1"/>
    <col min="7472" max="7474" width="3.125" style="53" bestFit="1" customWidth="1"/>
    <col min="7475" max="7478" width="2.625" style="53" bestFit="1" customWidth="1"/>
    <col min="7479" max="7479" width="3.125" style="53" bestFit="1" customWidth="1"/>
    <col min="7480" max="7480" width="2.625" style="53" bestFit="1" customWidth="1"/>
    <col min="7481" max="7481" width="3.125" style="53" bestFit="1" customWidth="1"/>
    <col min="7482" max="7483" width="3" style="53" customWidth="1"/>
    <col min="7484" max="7485" width="2.625" style="53" bestFit="1" customWidth="1"/>
    <col min="7486" max="7486" width="3.125" style="53" bestFit="1" customWidth="1"/>
    <col min="7487" max="7491" width="2.625" style="53" bestFit="1" customWidth="1"/>
    <col min="7492" max="7492" width="3.125" style="53" bestFit="1" customWidth="1"/>
    <col min="7493" max="7497" width="2.625" style="53" bestFit="1" customWidth="1"/>
    <col min="7498" max="7498" width="3.125" style="53" bestFit="1" customWidth="1"/>
    <col min="7499" max="7509" width="2.625" style="53" bestFit="1" customWidth="1"/>
    <col min="7510" max="7510" width="3.125" style="53" bestFit="1" customWidth="1"/>
    <col min="7511" max="7511" width="2.625" style="53" bestFit="1" customWidth="1"/>
    <col min="7512" max="7516" width="3.125" style="53" bestFit="1" customWidth="1"/>
    <col min="7517" max="7517" width="3" style="53" customWidth="1"/>
    <col min="7518" max="7518" width="3.125" style="53" bestFit="1" customWidth="1"/>
    <col min="7519" max="7534" width="2.625" style="53" bestFit="1" customWidth="1"/>
    <col min="7535" max="7535" width="3.125" style="53" bestFit="1" customWidth="1"/>
    <col min="7536" max="7538" width="2.625" style="53" bestFit="1" customWidth="1"/>
    <col min="7539" max="7541" width="3.125" style="53" bestFit="1" customWidth="1"/>
    <col min="7542" max="7543" width="2.625" style="53" bestFit="1" customWidth="1"/>
    <col min="7544" max="7544" width="3.125" style="53" bestFit="1" customWidth="1"/>
    <col min="7545" max="7559" width="2.625" style="53" bestFit="1" customWidth="1"/>
    <col min="7560" max="7560" width="2.5" style="53"/>
    <col min="7561" max="7562" width="2.625" style="53" bestFit="1" customWidth="1"/>
    <col min="7563" max="7563" width="3.125" style="53" bestFit="1" customWidth="1"/>
    <col min="7564" max="7564" width="2.625" style="53" bestFit="1" customWidth="1"/>
    <col min="7565" max="7565" width="3.125" style="53" bestFit="1" customWidth="1"/>
    <col min="7566" max="7568" width="2.625" style="53" bestFit="1" customWidth="1"/>
    <col min="7569" max="7569" width="3.125" style="53" bestFit="1" customWidth="1"/>
    <col min="7570" max="7570" width="2.625" style="53" bestFit="1" customWidth="1"/>
    <col min="7571" max="7571" width="3.125" style="53" bestFit="1" customWidth="1"/>
    <col min="7572" max="7583" width="2.625" style="53" bestFit="1" customWidth="1"/>
    <col min="7584" max="7678" width="2.5" style="53"/>
    <col min="7679" max="7679" width="11.5" style="53" bestFit="1" customWidth="1"/>
    <col min="7680" max="7680" width="6.125" style="53" bestFit="1" customWidth="1"/>
    <col min="7681" max="7682" width="3.125" style="53" bestFit="1" customWidth="1"/>
    <col min="7683" max="7683" width="2.125" style="53" bestFit="1" customWidth="1"/>
    <col min="7684" max="7684" width="2.625" style="53" bestFit="1" customWidth="1"/>
    <col min="7685" max="7686" width="4.375" style="53" bestFit="1" customWidth="1"/>
    <col min="7687" max="7688" width="7" style="53" bestFit="1" customWidth="1"/>
    <col min="7689" max="7689" width="5.375" style="53" bestFit="1" customWidth="1"/>
    <col min="7690" max="7690" width="4.375" style="53" bestFit="1" customWidth="1"/>
    <col min="7691" max="7692" width="3.125" style="53" bestFit="1" customWidth="1"/>
    <col min="7693" max="7694" width="4.375" style="53" bestFit="1" customWidth="1"/>
    <col min="7695" max="7695" width="3.125" style="53" bestFit="1" customWidth="1"/>
    <col min="7696" max="7696" width="3" style="53" customWidth="1"/>
    <col min="7697" max="7698" width="2.625" style="53" bestFit="1" customWidth="1"/>
    <col min="7699" max="7699" width="3.125" style="53" bestFit="1" customWidth="1"/>
    <col min="7700" max="7703" width="2.625" style="53" bestFit="1" customWidth="1"/>
    <col min="7704" max="7704" width="3.125" style="53" bestFit="1" customWidth="1"/>
    <col min="7705" max="7705" width="2.625" style="53" bestFit="1" customWidth="1"/>
    <col min="7706" max="7706" width="3.125" style="53" bestFit="1" customWidth="1"/>
    <col min="7707" max="7710" width="2.625" style="53" bestFit="1" customWidth="1"/>
    <col min="7711" max="7716" width="3.125" style="53" bestFit="1" customWidth="1"/>
    <col min="7717" max="7724" width="2.625" style="53" bestFit="1" customWidth="1"/>
    <col min="7725" max="7726" width="3.125" style="53" bestFit="1" customWidth="1"/>
    <col min="7727" max="7727" width="2.625" style="53" bestFit="1" customWidth="1"/>
    <col min="7728" max="7730" width="3.125" style="53" bestFit="1" customWidth="1"/>
    <col min="7731" max="7734" width="2.625" style="53" bestFit="1" customWidth="1"/>
    <col min="7735" max="7735" width="3.125" style="53" bestFit="1" customWidth="1"/>
    <col min="7736" max="7736" width="2.625" style="53" bestFit="1" customWidth="1"/>
    <col min="7737" max="7737" width="3.125" style="53" bestFit="1" customWidth="1"/>
    <col min="7738" max="7739" width="3" style="53" customWidth="1"/>
    <col min="7740" max="7741" width="2.625" style="53" bestFit="1" customWidth="1"/>
    <col min="7742" max="7742" width="3.125" style="53" bestFit="1" customWidth="1"/>
    <col min="7743" max="7747" width="2.625" style="53" bestFit="1" customWidth="1"/>
    <col min="7748" max="7748" width="3.125" style="53" bestFit="1" customWidth="1"/>
    <col min="7749" max="7753" width="2.625" style="53" bestFit="1" customWidth="1"/>
    <col min="7754" max="7754" width="3.125" style="53" bestFit="1" customWidth="1"/>
    <col min="7755" max="7765" width="2.625" style="53" bestFit="1" customWidth="1"/>
    <col min="7766" max="7766" width="3.125" style="53" bestFit="1" customWidth="1"/>
    <col min="7767" max="7767" width="2.625" style="53" bestFit="1" customWidth="1"/>
    <col min="7768" max="7772" width="3.125" style="53" bestFit="1" customWidth="1"/>
    <col min="7773" max="7773" width="3" style="53" customWidth="1"/>
    <col min="7774" max="7774" width="3.125" style="53" bestFit="1" customWidth="1"/>
    <col min="7775" max="7790" width="2.625" style="53" bestFit="1" customWidth="1"/>
    <col min="7791" max="7791" width="3.125" style="53" bestFit="1" customWidth="1"/>
    <col min="7792" max="7794" width="2.625" style="53" bestFit="1" customWidth="1"/>
    <col min="7795" max="7797" width="3.125" style="53" bestFit="1" customWidth="1"/>
    <col min="7798" max="7799" width="2.625" style="53" bestFit="1" customWidth="1"/>
    <col min="7800" max="7800" width="3.125" style="53" bestFit="1" customWidth="1"/>
    <col min="7801" max="7815" width="2.625" style="53" bestFit="1" customWidth="1"/>
    <col min="7816" max="7816" width="2.5" style="53"/>
    <col min="7817" max="7818" width="2.625" style="53" bestFit="1" customWidth="1"/>
    <col min="7819" max="7819" width="3.125" style="53" bestFit="1" customWidth="1"/>
    <col min="7820" max="7820" width="2.625" style="53" bestFit="1" customWidth="1"/>
    <col min="7821" max="7821" width="3.125" style="53" bestFit="1" customWidth="1"/>
    <col min="7822" max="7824" width="2.625" style="53" bestFit="1" customWidth="1"/>
    <col min="7825" max="7825" width="3.125" style="53" bestFit="1" customWidth="1"/>
    <col min="7826" max="7826" width="2.625" style="53" bestFit="1" customWidth="1"/>
    <col min="7827" max="7827" width="3.125" style="53" bestFit="1" customWidth="1"/>
    <col min="7828" max="7839" width="2.625" style="53" bestFit="1" customWidth="1"/>
    <col min="7840" max="7934" width="2.5" style="53"/>
    <col min="7935" max="7935" width="11.5" style="53" bestFit="1" customWidth="1"/>
    <col min="7936" max="7936" width="6.125" style="53" bestFit="1" customWidth="1"/>
    <col min="7937" max="7938" width="3.125" style="53" bestFit="1" customWidth="1"/>
    <col min="7939" max="7939" width="2.125" style="53" bestFit="1" customWidth="1"/>
    <col min="7940" max="7940" width="2.625" style="53" bestFit="1" customWidth="1"/>
    <col min="7941" max="7942" width="4.375" style="53" bestFit="1" customWidth="1"/>
    <col min="7943" max="7944" width="7" style="53" bestFit="1" customWidth="1"/>
    <col min="7945" max="7945" width="5.375" style="53" bestFit="1" customWidth="1"/>
    <col min="7946" max="7946" width="4.375" style="53" bestFit="1" customWidth="1"/>
    <col min="7947" max="7948" width="3.125" style="53" bestFit="1" customWidth="1"/>
    <col min="7949" max="7950" width="4.375" style="53" bestFit="1" customWidth="1"/>
    <col min="7951" max="7951" width="3.125" style="53" bestFit="1" customWidth="1"/>
    <col min="7952" max="7952" width="3" style="53" customWidth="1"/>
    <col min="7953" max="7954" width="2.625" style="53" bestFit="1" customWidth="1"/>
    <col min="7955" max="7955" width="3.125" style="53" bestFit="1" customWidth="1"/>
    <col min="7956" max="7959" width="2.625" style="53" bestFit="1" customWidth="1"/>
    <col min="7960" max="7960" width="3.125" style="53" bestFit="1" customWidth="1"/>
    <col min="7961" max="7961" width="2.625" style="53" bestFit="1" customWidth="1"/>
    <col min="7962" max="7962" width="3.125" style="53" bestFit="1" customWidth="1"/>
    <col min="7963" max="7966" width="2.625" style="53" bestFit="1" customWidth="1"/>
    <col min="7967" max="7972" width="3.125" style="53" bestFit="1" customWidth="1"/>
    <col min="7973" max="7980" width="2.625" style="53" bestFit="1" customWidth="1"/>
    <col min="7981" max="7982" width="3.125" style="53" bestFit="1" customWidth="1"/>
    <col min="7983" max="7983" width="2.625" style="53" bestFit="1" customWidth="1"/>
    <col min="7984" max="7986" width="3.125" style="53" bestFit="1" customWidth="1"/>
    <col min="7987" max="7990" width="2.625" style="53" bestFit="1" customWidth="1"/>
    <col min="7991" max="7991" width="3.125" style="53" bestFit="1" customWidth="1"/>
    <col min="7992" max="7992" width="2.625" style="53" bestFit="1" customWidth="1"/>
    <col min="7993" max="7993" width="3.125" style="53" bestFit="1" customWidth="1"/>
    <col min="7994" max="7995" width="3" style="53" customWidth="1"/>
    <col min="7996" max="7997" width="2.625" style="53" bestFit="1" customWidth="1"/>
    <col min="7998" max="7998" width="3.125" style="53" bestFit="1" customWidth="1"/>
    <col min="7999" max="8003" width="2.625" style="53" bestFit="1" customWidth="1"/>
    <col min="8004" max="8004" width="3.125" style="53" bestFit="1" customWidth="1"/>
    <col min="8005" max="8009" width="2.625" style="53" bestFit="1" customWidth="1"/>
    <col min="8010" max="8010" width="3.125" style="53" bestFit="1" customWidth="1"/>
    <col min="8011" max="8021" width="2.625" style="53" bestFit="1" customWidth="1"/>
    <col min="8022" max="8022" width="3.125" style="53" bestFit="1" customWidth="1"/>
    <col min="8023" max="8023" width="2.625" style="53" bestFit="1" customWidth="1"/>
    <col min="8024" max="8028" width="3.125" style="53" bestFit="1" customWidth="1"/>
    <col min="8029" max="8029" width="3" style="53" customWidth="1"/>
    <col min="8030" max="8030" width="3.125" style="53" bestFit="1" customWidth="1"/>
    <col min="8031" max="8046" width="2.625" style="53" bestFit="1" customWidth="1"/>
    <col min="8047" max="8047" width="3.125" style="53" bestFit="1" customWidth="1"/>
    <col min="8048" max="8050" width="2.625" style="53" bestFit="1" customWidth="1"/>
    <col min="8051" max="8053" width="3.125" style="53" bestFit="1" customWidth="1"/>
    <col min="8054" max="8055" width="2.625" style="53" bestFit="1" customWidth="1"/>
    <col min="8056" max="8056" width="3.125" style="53" bestFit="1" customWidth="1"/>
    <col min="8057" max="8071" width="2.625" style="53" bestFit="1" customWidth="1"/>
    <col min="8072" max="8072" width="2.5" style="53"/>
    <col min="8073" max="8074" width="2.625" style="53" bestFit="1" customWidth="1"/>
    <col min="8075" max="8075" width="3.125" style="53" bestFit="1" customWidth="1"/>
    <col min="8076" max="8076" width="2.625" style="53" bestFit="1" customWidth="1"/>
    <col min="8077" max="8077" width="3.125" style="53" bestFit="1" customWidth="1"/>
    <col min="8078" max="8080" width="2.625" style="53" bestFit="1" customWidth="1"/>
    <col min="8081" max="8081" width="3.125" style="53" bestFit="1" customWidth="1"/>
    <col min="8082" max="8082" width="2.625" style="53" bestFit="1" customWidth="1"/>
    <col min="8083" max="8083" width="3.125" style="53" bestFit="1" customWidth="1"/>
    <col min="8084" max="8095" width="2.625" style="53" bestFit="1" customWidth="1"/>
    <col min="8096" max="8190" width="2.5" style="53"/>
    <col min="8191" max="8191" width="11.5" style="53" bestFit="1" customWidth="1"/>
    <col min="8192" max="8192" width="6.125" style="53" bestFit="1" customWidth="1"/>
    <col min="8193" max="8194" width="3.125" style="53" bestFit="1" customWidth="1"/>
    <col min="8195" max="8195" width="2.125" style="53" bestFit="1" customWidth="1"/>
    <col min="8196" max="8196" width="2.625" style="53" bestFit="1" customWidth="1"/>
    <col min="8197" max="8198" width="4.375" style="53" bestFit="1" customWidth="1"/>
    <col min="8199" max="8200" width="7" style="53" bestFit="1" customWidth="1"/>
    <col min="8201" max="8201" width="5.375" style="53" bestFit="1" customWidth="1"/>
    <col min="8202" max="8202" width="4.375" style="53" bestFit="1" customWidth="1"/>
    <col min="8203" max="8204" width="3.125" style="53" bestFit="1" customWidth="1"/>
    <col min="8205" max="8206" width="4.375" style="53" bestFit="1" customWidth="1"/>
    <col min="8207" max="8207" width="3.125" style="53" bestFit="1" customWidth="1"/>
    <col min="8208" max="8208" width="3" style="53" customWidth="1"/>
    <col min="8209" max="8210" width="2.625" style="53" bestFit="1" customWidth="1"/>
    <col min="8211" max="8211" width="3.125" style="53" bestFit="1" customWidth="1"/>
    <col min="8212" max="8215" width="2.625" style="53" bestFit="1" customWidth="1"/>
    <col min="8216" max="8216" width="3.125" style="53" bestFit="1" customWidth="1"/>
    <col min="8217" max="8217" width="2.625" style="53" bestFit="1" customWidth="1"/>
    <col min="8218" max="8218" width="3.125" style="53" bestFit="1" customWidth="1"/>
    <col min="8219" max="8222" width="2.625" style="53" bestFit="1" customWidth="1"/>
    <col min="8223" max="8228" width="3.125" style="53" bestFit="1" customWidth="1"/>
    <col min="8229" max="8236" width="2.625" style="53" bestFit="1" customWidth="1"/>
    <col min="8237" max="8238" width="3.125" style="53" bestFit="1" customWidth="1"/>
    <col min="8239" max="8239" width="2.625" style="53" bestFit="1" customWidth="1"/>
    <col min="8240" max="8242" width="3.125" style="53" bestFit="1" customWidth="1"/>
    <col min="8243" max="8246" width="2.625" style="53" bestFit="1" customWidth="1"/>
    <col min="8247" max="8247" width="3.125" style="53" bestFit="1" customWidth="1"/>
    <col min="8248" max="8248" width="2.625" style="53" bestFit="1" customWidth="1"/>
    <col min="8249" max="8249" width="3.125" style="53" bestFit="1" customWidth="1"/>
    <col min="8250" max="8251" width="3" style="53" customWidth="1"/>
    <col min="8252" max="8253" width="2.625" style="53" bestFit="1" customWidth="1"/>
    <col min="8254" max="8254" width="3.125" style="53" bestFit="1" customWidth="1"/>
    <col min="8255" max="8259" width="2.625" style="53" bestFit="1" customWidth="1"/>
    <col min="8260" max="8260" width="3.125" style="53" bestFit="1" customWidth="1"/>
    <col min="8261" max="8265" width="2.625" style="53" bestFit="1" customWidth="1"/>
    <col min="8266" max="8266" width="3.125" style="53" bestFit="1" customWidth="1"/>
    <col min="8267" max="8277" width="2.625" style="53" bestFit="1" customWidth="1"/>
    <col min="8278" max="8278" width="3.125" style="53" bestFit="1" customWidth="1"/>
    <col min="8279" max="8279" width="2.625" style="53" bestFit="1" customWidth="1"/>
    <col min="8280" max="8284" width="3.125" style="53" bestFit="1" customWidth="1"/>
    <col min="8285" max="8285" width="3" style="53" customWidth="1"/>
    <col min="8286" max="8286" width="3.125" style="53" bestFit="1" customWidth="1"/>
    <col min="8287" max="8302" width="2.625" style="53" bestFit="1" customWidth="1"/>
    <col min="8303" max="8303" width="3.125" style="53" bestFit="1" customWidth="1"/>
    <col min="8304" max="8306" width="2.625" style="53" bestFit="1" customWidth="1"/>
    <col min="8307" max="8309" width="3.125" style="53" bestFit="1" customWidth="1"/>
    <col min="8310" max="8311" width="2.625" style="53" bestFit="1" customWidth="1"/>
    <col min="8312" max="8312" width="3.125" style="53" bestFit="1" customWidth="1"/>
    <col min="8313" max="8327" width="2.625" style="53" bestFit="1" customWidth="1"/>
    <col min="8328" max="8328" width="2.5" style="53"/>
    <col min="8329" max="8330" width="2.625" style="53" bestFit="1" customWidth="1"/>
    <col min="8331" max="8331" width="3.125" style="53" bestFit="1" customWidth="1"/>
    <col min="8332" max="8332" width="2.625" style="53" bestFit="1" customWidth="1"/>
    <col min="8333" max="8333" width="3.125" style="53" bestFit="1" customWidth="1"/>
    <col min="8334" max="8336" width="2.625" style="53" bestFit="1" customWidth="1"/>
    <col min="8337" max="8337" width="3.125" style="53" bestFit="1" customWidth="1"/>
    <col min="8338" max="8338" width="2.625" style="53" bestFit="1" customWidth="1"/>
    <col min="8339" max="8339" width="3.125" style="53" bestFit="1" customWidth="1"/>
    <col min="8340" max="8351" width="2.625" style="53" bestFit="1" customWidth="1"/>
    <col min="8352" max="8446" width="2.5" style="53"/>
    <col min="8447" max="8447" width="11.5" style="53" bestFit="1" customWidth="1"/>
    <col min="8448" max="8448" width="6.125" style="53" bestFit="1" customWidth="1"/>
    <col min="8449" max="8450" width="3.125" style="53" bestFit="1" customWidth="1"/>
    <col min="8451" max="8451" width="2.125" style="53" bestFit="1" customWidth="1"/>
    <col min="8452" max="8452" width="2.625" style="53" bestFit="1" customWidth="1"/>
    <col min="8453" max="8454" width="4.375" style="53" bestFit="1" customWidth="1"/>
    <col min="8455" max="8456" width="7" style="53" bestFit="1" customWidth="1"/>
    <col min="8457" max="8457" width="5.375" style="53" bestFit="1" customWidth="1"/>
    <col min="8458" max="8458" width="4.375" style="53" bestFit="1" customWidth="1"/>
    <col min="8459" max="8460" width="3.125" style="53" bestFit="1" customWidth="1"/>
    <col min="8461" max="8462" width="4.375" style="53" bestFit="1" customWidth="1"/>
    <col min="8463" max="8463" width="3.125" style="53" bestFit="1" customWidth="1"/>
    <col min="8464" max="8464" width="3" style="53" customWidth="1"/>
    <col min="8465" max="8466" width="2.625" style="53" bestFit="1" customWidth="1"/>
    <col min="8467" max="8467" width="3.125" style="53" bestFit="1" customWidth="1"/>
    <col min="8468" max="8471" width="2.625" style="53" bestFit="1" customWidth="1"/>
    <col min="8472" max="8472" width="3.125" style="53" bestFit="1" customWidth="1"/>
    <col min="8473" max="8473" width="2.625" style="53" bestFit="1" customWidth="1"/>
    <col min="8474" max="8474" width="3.125" style="53" bestFit="1" customWidth="1"/>
    <col min="8475" max="8478" width="2.625" style="53" bestFit="1" customWidth="1"/>
    <col min="8479" max="8484" width="3.125" style="53" bestFit="1" customWidth="1"/>
    <col min="8485" max="8492" width="2.625" style="53" bestFit="1" customWidth="1"/>
    <col min="8493" max="8494" width="3.125" style="53" bestFit="1" customWidth="1"/>
    <col min="8495" max="8495" width="2.625" style="53" bestFit="1" customWidth="1"/>
    <col min="8496" max="8498" width="3.125" style="53" bestFit="1" customWidth="1"/>
    <col min="8499" max="8502" width="2.625" style="53" bestFit="1" customWidth="1"/>
    <col min="8503" max="8503" width="3.125" style="53" bestFit="1" customWidth="1"/>
    <col min="8504" max="8504" width="2.625" style="53" bestFit="1" customWidth="1"/>
    <col min="8505" max="8505" width="3.125" style="53" bestFit="1" customWidth="1"/>
    <col min="8506" max="8507" width="3" style="53" customWidth="1"/>
    <col min="8508" max="8509" width="2.625" style="53" bestFit="1" customWidth="1"/>
    <col min="8510" max="8510" width="3.125" style="53" bestFit="1" customWidth="1"/>
    <col min="8511" max="8515" width="2.625" style="53" bestFit="1" customWidth="1"/>
    <col min="8516" max="8516" width="3.125" style="53" bestFit="1" customWidth="1"/>
    <col min="8517" max="8521" width="2.625" style="53" bestFit="1" customWidth="1"/>
    <col min="8522" max="8522" width="3.125" style="53" bestFit="1" customWidth="1"/>
    <col min="8523" max="8533" width="2.625" style="53" bestFit="1" customWidth="1"/>
    <col min="8534" max="8534" width="3.125" style="53" bestFit="1" customWidth="1"/>
    <col min="8535" max="8535" width="2.625" style="53" bestFit="1" customWidth="1"/>
    <col min="8536" max="8540" width="3.125" style="53" bestFit="1" customWidth="1"/>
    <col min="8541" max="8541" width="3" style="53" customWidth="1"/>
    <col min="8542" max="8542" width="3.125" style="53" bestFit="1" customWidth="1"/>
    <col min="8543" max="8558" width="2.625" style="53" bestFit="1" customWidth="1"/>
    <col min="8559" max="8559" width="3.125" style="53" bestFit="1" customWidth="1"/>
    <col min="8560" max="8562" width="2.625" style="53" bestFit="1" customWidth="1"/>
    <col min="8563" max="8565" width="3.125" style="53" bestFit="1" customWidth="1"/>
    <col min="8566" max="8567" width="2.625" style="53" bestFit="1" customWidth="1"/>
    <col min="8568" max="8568" width="3.125" style="53" bestFit="1" customWidth="1"/>
    <col min="8569" max="8583" width="2.625" style="53" bestFit="1" customWidth="1"/>
    <col min="8584" max="8584" width="2.5" style="53"/>
    <col min="8585" max="8586" width="2.625" style="53" bestFit="1" customWidth="1"/>
    <col min="8587" max="8587" width="3.125" style="53" bestFit="1" customWidth="1"/>
    <col min="8588" max="8588" width="2.625" style="53" bestFit="1" customWidth="1"/>
    <col min="8589" max="8589" width="3.125" style="53" bestFit="1" customWidth="1"/>
    <col min="8590" max="8592" width="2.625" style="53" bestFit="1" customWidth="1"/>
    <col min="8593" max="8593" width="3.125" style="53" bestFit="1" customWidth="1"/>
    <col min="8594" max="8594" width="2.625" style="53" bestFit="1" customWidth="1"/>
    <col min="8595" max="8595" width="3.125" style="53" bestFit="1" customWidth="1"/>
    <col min="8596" max="8607" width="2.625" style="53" bestFit="1" customWidth="1"/>
    <col min="8608" max="8702" width="2.5" style="53"/>
    <col min="8703" max="8703" width="11.5" style="53" bestFit="1" customWidth="1"/>
    <col min="8704" max="8704" width="6.125" style="53" bestFit="1" customWidth="1"/>
    <col min="8705" max="8706" width="3.125" style="53" bestFit="1" customWidth="1"/>
    <col min="8707" max="8707" width="2.125" style="53" bestFit="1" customWidth="1"/>
    <col min="8708" max="8708" width="2.625" style="53" bestFit="1" customWidth="1"/>
    <col min="8709" max="8710" width="4.375" style="53" bestFit="1" customWidth="1"/>
    <col min="8711" max="8712" width="7" style="53" bestFit="1" customWidth="1"/>
    <col min="8713" max="8713" width="5.375" style="53" bestFit="1" customWidth="1"/>
    <col min="8714" max="8714" width="4.375" style="53" bestFit="1" customWidth="1"/>
    <col min="8715" max="8716" width="3.125" style="53" bestFit="1" customWidth="1"/>
    <col min="8717" max="8718" width="4.375" style="53" bestFit="1" customWidth="1"/>
    <col min="8719" max="8719" width="3.125" style="53" bestFit="1" customWidth="1"/>
    <col min="8720" max="8720" width="3" style="53" customWidth="1"/>
    <col min="8721" max="8722" width="2.625" style="53" bestFit="1" customWidth="1"/>
    <col min="8723" max="8723" width="3.125" style="53" bestFit="1" customWidth="1"/>
    <col min="8724" max="8727" width="2.625" style="53" bestFit="1" customWidth="1"/>
    <col min="8728" max="8728" width="3.125" style="53" bestFit="1" customWidth="1"/>
    <col min="8729" max="8729" width="2.625" style="53" bestFit="1" customWidth="1"/>
    <col min="8730" max="8730" width="3.125" style="53" bestFit="1" customWidth="1"/>
    <col min="8731" max="8734" width="2.625" style="53" bestFit="1" customWidth="1"/>
    <col min="8735" max="8740" width="3.125" style="53" bestFit="1" customWidth="1"/>
    <col min="8741" max="8748" width="2.625" style="53" bestFit="1" customWidth="1"/>
    <col min="8749" max="8750" width="3.125" style="53" bestFit="1" customWidth="1"/>
    <col min="8751" max="8751" width="2.625" style="53" bestFit="1" customWidth="1"/>
    <col min="8752" max="8754" width="3.125" style="53" bestFit="1" customWidth="1"/>
    <col min="8755" max="8758" width="2.625" style="53" bestFit="1" customWidth="1"/>
    <col min="8759" max="8759" width="3.125" style="53" bestFit="1" customWidth="1"/>
    <col min="8760" max="8760" width="2.625" style="53" bestFit="1" customWidth="1"/>
    <col min="8761" max="8761" width="3.125" style="53" bestFit="1" customWidth="1"/>
    <col min="8762" max="8763" width="3" style="53" customWidth="1"/>
    <col min="8764" max="8765" width="2.625" style="53" bestFit="1" customWidth="1"/>
    <col min="8766" max="8766" width="3.125" style="53" bestFit="1" customWidth="1"/>
    <col min="8767" max="8771" width="2.625" style="53" bestFit="1" customWidth="1"/>
    <col min="8772" max="8772" width="3.125" style="53" bestFit="1" customWidth="1"/>
    <col min="8773" max="8777" width="2.625" style="53" bestFit="1" customWidth="1"/>
    <col min="8778" max="8778" width="3.125" style="53" bestFit="1" customWidth="1"/>
    <col min="8779" max="8789" width="2.625" style="53" bestFit="1" customWidth="1"/>
    <col min="8790" max="8790" width="3.125" style="53" bestFit="1" customWidth="1"/>
    <col min="8791" max="8791" width="2.625" style="53" bestFit="1" customWidth="1"/>
    <col min="8792" max="8796" width="3.125" style="53" bestFit="1" customWidth="1"/>
    <col min="8797" max="8797" width="3" style="53" customWidth="1"/>
    <col min="8798" max="8798" width="3.125" style="53" bestFit="1" customWidth="1"/>
    <col min="8799" max="8814" width="2.625" style="53" bestFit="1" customWidth="1"/>
    <col min="8815" max="8815" width="3.125" style="53" bestFit="1" customWidth="1"/>
    <col min="8816" max="8818" width="2.625" style="53" bestFit="1" customWidth="1"/>
    <col min="8819" max="8821" width="3.125" style="53" bestFit="1" customWidth="1"/>
    <col min="8822" max="8823" width="2.625" style="53" bestFit="1" customWidth="1"/>
    <col min="8824" max="8824" width="3.125" style="53" bestFit="1" customWidth="1"/>
    <col min="8825" max="8839" width="2.625" style="53" bestFit="1" customWidth="1"/>
    <col min="8840" max="8840" width="2.5" style="53"/>
    <col min="8841" max="8842" width="2.625" style="53" bestFit="1" customWidth="1"/>
    <col min="8843" max="8843" width="3.125" style="53" bestFit="1" customWidth="1"/>
    <col min="8844" max="8844" width="2.625" style="53" bestFit="1" customWidth="1"/>
    <col min="8845" max="8845" width="3.125" style="53" bestFit="1" customWidth="1"/>
    <col min="8846" max="8848" width="2.625" style="53" bestFit="1" customWidth="1"/>
    <col min="8849" max="8849" width="3.125" style="53" bestFit="1" customWidth="1"/>
    <col min="8850" max="8850" width="2.625" style="53" bestFit="1" customWidth="1"/>
    <col min="8851" max="8851" width="3.125" style="53" bestFit="1" customWidth="1"/>
    <col min="8852" max="8863" width="2.625" style="53" bestFit="1" customWidth="1"/>
    <col min="8864" max="8958" width="2.5" style="53"/>
    <col min="8959" max="8959" width="11.5" style="53" bestFit="1" customWidth="1"/>
    <col min="8960" max="8960" width="6.125" style="53" bestFit="1" customWidth="1"/>
    <col min="8961" max="8962" width="3.125" style="53" bestFit="1" customWidth="1"/>
    <col min="8963" max="8963" width="2.125" style="53" bestFit="1" customWidth="1"/>
    <col min="8964" max="8964" width="2.625" style="53" bestFit="1" customWidth="1"/>
    <col min="8965" max="8966" width="4.375" style="53" bestFit="1" customWidth="1"/>
    <col min="8967" max="8968" width="7" style="53" bestFit="1" customWidth="1"/>
    <col min="8969" max="8969" width="5.375" style="53" bestFit="1" customWidth="1"/>
    <col min="8970" max="8970" width="4.375" style="53" bestFit="1" customWidth="1"/>
    <col min="8971" max="8972" width="3.125" style="53" bestFit="1" customWidth="1"/>
    <col min="8973" max="8974" width="4.375" style="53" bestFit="1" customWidth="1"/>
    <col min="8975" max="8975" width="3.125" style="53" bestFit="1" customWidth="1"/>
    <col min="8976" max="8976" width="3" style="53" customWidth="1"/>
    <col min="8977" max="8978" width="2.625" style="53" bestFit="1" customWidth="1"/>
    <col min="8979" max="8979" width="3.125" style="53" bestFit="1" customWidth="1"/>
    <col min="8980" max="8983" width="2.625" style="53" bestFit="1" customWidth="1"/>
    <col min="8984" max="8984" width="3.125" style="53" bestFit="1" customWidth="1"/>
    <col min="8985" max="8985" width="2.625" style="53" bestFit="1" customWidth="1"/>
    <col min="8986" max="8986" width="3.125" style="53" bestFit="1" customWidth="1"/>
    <col min="8987" max="8990" width="2.625" style="53" bestFit="1" customWidth="1"/>
    <col min="8991" max="8996" width="3.125" style="53" bestFit="1" customWidth="1"/>
    <col min="8997" max="9004" width="2.625" style="53" bestFit="1" customWidth="1"/>
    <col min="9005" max="9006" width="3.125" style="53" bestFit="1" customWidth="1"/>
    <col min="9007" max="9007" width="2.625" style="53" bestFit="1" customWidth="1"/>
    <col min="9008" max="9010" width="3.125" style="53" bestFit="1" customWidth="1"/>
    <col min="9011" max="9014" width="2.625" style="53" bestFit="1" customWidth="1"/>
    <col min="9015" max="9015" width="3.125" style="53" bestFit="1" customWidth="1"/>
    <col min="9016" max="9016" width="2.625" style="53" bestFit="1" customWidth="1"/>
    <col min="9017" max="9017" width="3.125" style="53" bestFit="1" customWidth="1"/>
    <col min="9018" max="9019" width="3" style="53" customWidth="1"/>
    <col min="9020" max="9021" width="2.625" style="53" bestFit="1" customWidth="1"/>
    <col min="9022" max="9022" width="3.125" style="53" bestFit="1" customWidth="1"/>
    <col min="9023" max="9027" width="2.625" style="53" bestFit="1" customWidth="1"/>
    <col min="9028" max="9028" width="3.125" style="53" bestFit="1" customWidth="1"/>
    <col min="9029" max="9033" width="2.625" style="53" bestFit="1" customWidth="1"/>
    <col min="9034" max="9034" width="3.125" style="53" bestFit="1" customWidth="1"/>
    <col min="9035" max="9045" width="2.625" style="53" bestFit="1" customWidth="1"/>
    <col min="9046" max="9046" width="3.125" style="53" bestFit="1" customWidth="1"/>
    <col min="9047" max="9047" width="2.625" style="53" bestFit="1" customWidth="1"/>
    <col min="9048" max="9052" width="3.125" style="53" bestFit="1" customWidth="1"/>
    <col min="9053" max="9053" width="3" style="53" customWidth="1"/>
    <col min="9054" max="9054" width="3.125" style="53" bestFit="1" customWidth="1"/>
    <col min="9055" max="9070" width="2.625" style="53" bestFit="1" customWidth="1"/>
    <col min="9071" max="9071" width="3.125" style="53" bestFit="1" customWidth="1"/>
    <col min="9072" max="9074" width="2.625" style="53" bestFit="1" customWidth="1"/>
    <col min="9075" max="9077" width="3.125" style="53" bestFit="1" customWidth="1"/>
    <col min="9078" max="9079" width="2.625" style="53" bestFit="1" customWidth="1"/>
    <col min="9080" max="9080" width="3.125" style="53" bestFit="1" customWidth="1"/>
    <col min="9081" max="9095" width="2.625" style="53" bestFit="1" customWidth="1"/>
    <col min="9096" max="9096" width="2.5" style="53"/>
    <col min="9097" max="9098" width="2.625" style="53" bestFit="1" customWidth="1"/>
    <col min="9099" max="9099" width="3.125" style="53" bestFit="1" customWidth="1"/>
    <col min="9100" max="9100" width="2.625" style="53" bestFit="1" customWidth="1"/>
    <col min="9101" max="9101" width="3.125" style="53" bestFit="1" customWidth="1"/>
    <col min="9102" max="9104" width="2.625" style="53" bestFit="1" customWidth="1"/>
    <col min="9105" max="9105" width="3.125" style="53" bestFit="1" customWidth="1"/>
    <col min="9106" max="9106" width="2.625" style="53" bestFit="1" customWidth="1"/>
    <col min="9107" max="9107" width="3.125" style="53" bestFit="1" customWidth="1"/>
    <col min="9108" max="9119" width="2.625" style="53" bestFit="1" customWidth="1"/>
    <col min="9120" max="9214" width="2.5" style="53"/>
    <col min="9215" max="9215" width="11.5" style="53" bestFit="1" customWidth="1"/>
    <col min="9216" max="9216" width="6.125" style="53" bestFit="1" customWidth="1"/>
    <col min="9217" max="9218" width="3.125" style="53" bestFit="1" customWidth="1"/>
    <col min="9219" max="9219" width="2.125" style="53" bestFit="1" customWidth="1"/>
    <col min="9220" max="9220" width="2.625" style="53" bestFit="1" customWidth="1"/>
    <col min="9221" max="9222" width="4.375" style="53" bestFit="1" customWidth="1"/>
    <col min="9223" max="9224" width="7" style="53" bestFit="1" customWidth="1"/>
    <col min="9225" max="9225" width="5.375" style="53" bestFit="1" customWidth="1"/>
    <col min="9226" max="9226" width="4.375" style="53" bestFit="1" customWidth="1"/>
    <col min="9227" max="9228" width="3.125" style="53" bestFit="1" customWidth="1"/>
    <col min="9229" max="9230" width="4.375" style="53" bestFit="1" customWidth="1"/>
    <col min="9231" max="9231" width="3.125" style="53" bestFit="1" customWidth="1"/>
    <col min="9232" max="9232" width="3" style="53" customWidth="1"/>
    <col min="9233" max="9234" width="2.625" style="53" bestFit="1" customWidth="1"/>
    <col min="9235" max="9235" width="3.125" style="53" bestFit="1" customWidth="1"/>
    <col min="9236" max="9239" width="2.625" style="53" bestFit="1" customWidth="1"/>
    <col min="9240" max="9240" width="3.125" style="53" bestFit="1" customWidth="1"/>
    <col min="9241" max="9241" width="2.625" style="53" bestFit="1" customWidth="1"/>
    <col min="9242" max="9242" width="3.125" style="53" bestFit="1" customWidth="1"/>
    <col min="9243" max="9246" width="2.625" style="53" bestFit="1" customWidth="1"/>
    <col min="9247" max="9252" width="3.125" style="53" bestFit="1" customWidth="1"/>
    <col min="9253" max="9260" width="2.625" style="53" bestFit="1" customWidth="1"/>
    <col min="9261" max="9262" width="3.125" style="53" bestFit="1" customWidth="1"/>
    <col min="9263" max="9263" width="2.625" style="53" bestFit="1" customWidth="1"/>
    <col min="9264" max="9266" width="3.125" style="53" bestFit="1" customWidth="1"/>
    <col min="9267" max="9270" width="2.625" style="53" bestFit="1" customWidth="1"/>
    <col min="9271" max="9271" width="3.125" style="53" bestFit="1" customWidth="1"/>
    <col min="9272" max="9272" width="2.625" style="53" bestFit="1" customWidth="1"/>
    <col min="9273" max="9273" width="3.125" style="53" bestFit="1" customWidth="1"/>
    <col min="9274" max="9275" width="3" style="53" customWidth="1"/>
    <col min="9276" max="9277" width="2.625" style="53" bestFit="1" customWidth="1"/>
    <col min="9278" max="9278" width="3.125" style="53" bestFit="1" customWidth="1"/>
    <col min="9279" max="9283" width="2.625" style="53" bestFit="1" customWidth="1"/>
    <col min="9284" max="9284" width="3.125" style="53" bestFit="1" customWidth="1"/>
    <col min="9285" max="9289" width="2.625" style="53" bestFit="1" customWidth="1"/>
    <col min="9290" max="9290" width="3.125" style="53" bestFit="1" customWidth="1"/>
    <col min="9291" max="9301" width="2.625" style="53" bestFit="1" customWidth="1"/>
    <col min="9302" max="9302" width="3.125" style="53" bestFit="1" customWidth="1"/>
    <col min="9303" max="9303" width="2.625" style="53" bestFit="1" customWidth="1"/>
    <col min="9304" max="9308" width="3.125" style="53" bestFit="1" customWidth="1"/>
    <col min="9309" max="9309" width="3" style="53" customWidth="1"/>
    <col min="9310" max="9310" width="3.125" style="53" bestFit="1" customWidth="1"/>
    <col min="9311" max="9326" width="2.625" style="53" bestFit="1" customWidth="1"/>
    <col min="9327" max="9327" width="3.125" style="53" bestFit="1" customWidth="1"/>
    <col min="9328" max="9330" width="2.625" style="53" bestFit="1" customWidth="1"/>
    <col min="9331" max="9333" width="3.125" style="53" bestFit="1" customWidth="1"/>
    <col min="9334" max="9335" width="2.625" style="53" bestFit="1" customWidth="1"/>
    <col min="9336" max="9336" width="3.125" style="53" bestFit="1" customWidth="1"/>
    <col min="9337" max="9351" width="2.625" style="53" bestFit="1" customWidth="1"/>
    <col min="9352" max="9352" width="2.5" style="53"/>
    <col min="9353" max="9354" width="2.625" style="53" bestFit="1" customWidth="1"/>
    <col min="9355" max="9355" width="3.125" style="53" bestFit="1" customWidth="1"/>
    <col min="9356" max="9356" width="2.625" style="53" bestFit="1" customWidth="1"/>
    <col min="9357" max="9357" width="3.125" style="53" bestFit="1" customWidth="1"/>
    <col min="9358" max="9360" width="2.625" style="53" bestFit="1" customWidth="1"/>
    <col min="9361" max="9361" width="3.125" style="53" bestFit="1" customWidth="1"/>
    <col min="9362" max="9362" width="2.625" style="53" bestFit="1" customWidth="1"/>
    <col min="9363" max="9363" width="3.125" style="53" bestFit="1" customWidth="1"/>
    <col min="9364" max="9375" width="2.625" style="53" bestFit="1" customWidth="1"/>
    <col min="9376" max="9470" width="2.5" style="53"/>
    <col min="9471" max="9471" width="11.5" style="53" bestFit="1" customWidth="1"/>
    <col min="9472" max="9472" width="6.125" style="53" bestFit="1" customWidth="1"/>
    <col min="9473" max="9474" width="3.125" style="53" bestFit="1" customWidth="1"/>
    <col min="9475" max="9475" width="2.125" style="53" bestFit="1" customWidth="1"/>
    <col min="9476" max="9476" width="2.625" style="53" bestFit="1" customWidth="1"/>
    <col min="9477" max="9478" width="4.375" style="53" bestFit="1" customWidth="1"/>
    <col min="9479" max="9480" width="7" style="53" bestFit="1" customWidth="1"/>
    <col min="9481" max="9481" width="5.375" style="53" bestFit="1" customWidth="1"/>
    <col min="9482" max="9482" width="4.375" style="53" bestFit="1" customWidth="1"/>
    <col min="9483" max="9484" width="3.125" style="53" bestFit="1" customWidth="1"/>
    <col min="9485" max="9486" width="4.375" style="53" bestFit="1" customWidth="1"/>
    <col min="9487" max="9487" width="3.125" style="53" bestFit="1" customWidth="1"/>
    <col min="9488" max="9488" width="3" style="53" customWidth="1"/>
    <col min="9489" max="9490" width="2.625" style="53" bestFit="1" customWidth="1"/>
    <col min="9491" max="9491" width="3.125" style="53" bestFit="1" customWidth="1"/>
    <col min="9492" max="9495" width="2.625" style="53" bestFit="1" customWidth="1"/>
    <col min="9496" max="9496" width="3.125" style="53" bestFit="1" customWidth="1"/>
    <col min="9497" max="9497" width="2.625" style="53" bestFit="1" customWidth="1"/>
    <col min="9498" max="9498" width="3.125" style="53" bestFit="1" customWidth="1"/>
    <col min="9499" max="9502" width="2.625" style="53" bestFit="1" customWidth="1"/>
    <col min="9503" max="9508" width="3.125" style="53" bestFit="1" customWidth="1"/>
    <col min="9509" max="9516" width="2.625" style="53" bestFit="1" customWidth="1"/>
    <col min="9517" max="9518" width="3.125" style="53" bestFit="1" customWidth="1"/>
    <col min="9519" max="9519" width="2.625" style="53" bestFit="1" customWidth="1"/>
    <col min="9520" max="9522" width="3.125" style="53" bestFit="1" customWidth="1"/>
    <col min="9523" max="9526" width="2.625" style="53" bestFit="1" customWidth="1"/>
    <col min="9527" max="9527" width="3.125" style="53" bestFit="1" customWidth="1"/>
    <col min="9528" max="9528" width="2.625" style="53" bestFit="1" customWidth="1"/>
    <col min="9529" max="9529" width="3.125" style="53" bestFit="1" customWidth="1"/>
    <col min="9530" max="9531" width="3" style="53" customWidth="1"/>
    <col min="9532" max="9533" width="2.625" style="53" bestFit="1" customWidth="1"/>
    <col min="9534" max="9534" width="3.125" style="53" bestFit="1" customWidth="1"/>
    <col min="9535" max="9539" width="2.625" style="53" bestFit="1" customWidth="1"/>
    <col min="9540" max="9540" width="3.125" style="53" bestFit="1" customWidth="1"/>
    <col min="9541" max="9545" width="2.625" style="53" bestFit="1" customWidth="1"/>
    <col min="9546" max="9546" width="3.125" style="53" bestFit="1" customWidth="1"/>
    <col min="9547" max="9557" width="2.625" style="53" bestFit="1" customWidth="1"/>
    <col min="9558" max="9558" width="3.125" style="53" bestFit="1" customWidth="1"/>
    <col min="9559" max="9559" width="2.625" style="53" bestFit="1" customWidth="1"/>
    <col min="9560" max="9564" width="3.125" style="53" bestFit="1" customWidth="1"/>
    <col min="9565" max="9565" width="3" style="53" customWidth="1"/>
    <col min="9566" max="9566" width="3.125" style="53" bestFit="1" customWidth="1"/>
    <col min="9567" max="9582" width="2.625" style="53" bestFit="1" customWidth="1"/>
    <col min="9583" max="9583" width="3.125" style="53" bestFit="1" customWidth="1"/>
    <col min="9584" max="9586" width="2.625" style="53" bestFit="1" customWidth="1"/>
    <col min="9587" max="9589" width="3.125" style="53" bestFit="1" customWidth="1"/>
    <col min="9590" max="9591" width="2.625" style="53" bestFit="1" customWidth="1"/>
    <col min="9592" max="9592" width="3.125" style="53" bestFit="1" customWidth="1"/>
    <col min="9593" max="9607" width="2.625" style="53" bestFit="1" customWidth="1"/>
    <col min="9608" max="9608" width="2.5" style="53"/>
    <col min="9609" max="9610" width="2.625" style="53" bestFit="1" customWidth="1"/>
    <col min="9611" max="9611" width="3.125" style="53" bestFit="1" customWidth="1"/>
    <col min="9612" max="9612" width="2.625" style="53" bestFit="1" customWidth="1"/>
    <col min="9613" max="9613" width="3.125" style="53" bestFit="1" customWidth="1"/>
    <col min="9614" max="9616" width="2.625" style="53" bestFit="1" customWidth="1"/>
    <col min="9617" max="9617" width="3.125" style="53" bestFit="1" customWidth="1"/>
    <col min="9618" max="9618" width="2.625" style="53" bestFit="1" customWidth="1"/>
    <col min="9619" max="9619" width="3.125" style="53" bestFit="1" customWidth="1"/>
    <col min="9620" max="9631" width="2.625" style="53" bestFit="1" customWidth="1"/>
    <col min="9632" max="9726" width="2.5" style="53"/>
    <col min="9727" max="9727" width="11.5" style="53" bestFit="1" customWidth="1"/>
    <col min="9728" max="9728" width="6.125" style="53" bestFit="1" customWidth="1"/>
    <col min="9729" max="9730" width="3.125" style="53" bestFit="1" customWidth="1"/>
    <col min="9731" max="9731" width="2.125" style="53" bestFit="1" customWidth="1"/>
    <col min="9732" max="9732" width="2.625" style="53" bestFit="1" customWidth="1"/>
    <col min="9733" max="9734" width="4.375" style="53" bestFit="1" customWidth="1"/>
    <col min="9735" max="9736" width="7" style="53" bestFit="1" customWidth="1"/>
    <col min="9737" max="9737" width="5.375" style="53" bestFit="1" customWidth="1"/>
    <col min="9738" max="9738" width="4.375" style="53" bestFit="1" customWidth="1"/>
    <col min="9739" max="9740" width="3.125" style="53" bestFit="1" customWidth="1"/>
    <col min="9741" max="9742" width="4.375" style="53" bestFit="1" customWidth="1"/>
    <col min="9743" max="9743" width="3.125" style="53" bestFit="1" customWidth="1"/>
    <col min="9744" max="9744" width="3" style="53" customWidth="1"/>
    <col min="9745" max="9746" width="2.625" style="53" bestFit="1" customWidth="1"/>
    <col min="9747" max="9747" width="3.125" style="53" bestFit="1" customWidth="1"/>
    <col min="9748" max="9751" width="2.625" style="53" bestFit="1" customWidth="1"/>
    <col min="9752" max="9752" width="3.125" style="53" bestFit="1" customWidth="1"/>
    <col min="9753" max="9753" width="2.625" style="53" bestFit="1" customWidth="1"/>
    <col min="9754" max="9754" width="3.125" style="53" bestFit="1" customWidth="1"/>
    <col min="9755" max="9758" width="2.625" style="53" bestFit="1" customWidth="1"/>
    <col min="9759" max="9764" width="3.125" style="53" bestFit="1" customWidth="1"/>
    <col min="9765" max="9772" width="2.625" style="53" bestFit="1" customWidth="1"/>
    <col min="9773" max="9774" width="3.125" style="53" bestFit="1" customWidth="1"/>
    <col min="9775" max="9775" width="2.625" style="53" bestFit="1" customWidth="1"/>
    <col min="9776" max="9778" width="3.125" style="53" bestFit="1" customWidth="1"/>
    <col min="9779" max="9782" width="2.625" style="53" bestFit="1" customWidth="1"/>
    <col min="9783" max="9783" width="3.125" style="53" bestFit="1" customWidth="1"/>
    <col min="9784" max="9784" width="2.625" style="53" bestFit="1" customWidth="1"/>
    <col min="9785" max="9785" width="3.125" style="53" bestFit="1" customWidth="1"/>
    <col min="9786" max="9787" width="3" style="53" customWidth="1"/>
    <col min="9788" max="9789" width="2.625" style="53" bestFit="1" customWidth="1"/>
    <col min="9790" max="9790" width="3.125" style="53" bestFit="1" customWidth="1"/>
    <col min="9791" max="9795" width="2.625" style="53" bestFit="1" customWidth="1"/>
    <col min="9796" max="9796" width="3.125" style="53" bestFit="1" customWidth="1"/>
    <col min="9797" max="9801" width="2.625" style="53" bestFit="1" customWidth="1"/>
    <col min="9802" max="9802" width="3.125" style="53" bestFit="1" customWidth="1"/>
    <col min="9803" max="9813" width="2.625" style="53" bestFit="1" customWidth="1"/>
    <col min="9814" max="9814" width="3.125" style="53" bestFit="1" customWidth="1"/>
    <col min="9815" max="9815" width="2.625" style="53" bestFit="1" customWidth="1"/>
    <col min="9816" max="9820" width="3.125" style="53" bestFit="1" customWidth="1"/>
    <col min="9821" max="9821" width="3" style="53" customWidth="1"/>
    <col min="9822" max="9822" width="3.125" style="53" bestFit="1" customWidth="1"/>
    <col min="9823" max="9838" width="2.625" style="53" bestFit="1" customWidth="1"/>
    <col min="9839" max="9839" width="3.125" style="53" bestFit="1" customWidth="1"/>
    <col min="9840" max="9842" width="2.625" style="53" bestFit="1" customWidth="1"/>
    <col min="9843" max="9845" width="3.125" style="53" bestFit="1" customWidth="1"/>
    <col min="9846" max="9847" width="2.625" style="53" bestFit="1" customWidth="1"/>
    <col min="9848" max="9848" width="3.125" style="53" bestFit="1" customWidth="1"/>
    <col min="9849" max="9863" width="2.625" style="53" bestFit="1" customWidth="1"/>
    <col min="9864" max="9864" width="2.5" style="53"/>
    <col min="9865" max="9866" width="2.625" style="53" bestFit="1" customWidth="1"/>
    <col min="9867" max="9867" width="3.125" style="53" bestFit="1" customWidth="1"/>
    <col min="9868" max="9868" width="2.625" style="53" bestFit="1" customWidth="1"/>
    <col min="9869" max="9869" width="3.125" style="53" bestFit="1" customWidth="1"/>
    <col min="9870" max="9872" width="2.625" style="53" bestFit="1" customWidth="1"/>
    <col min="9873" max="9873" width="3.125" style="53" bestFit="1" customWidth="1"/>
    <col min="9874" max="9874" width="2.625" style="53" bestFit="1" customWidth="1"/>
    <col min="9875" max="9875" width="3.125" style="53" bestFit="1" customWidth="1"/>
    <col min="9876" max="9887" width="2.625" style="53" bestFit="1" customWidth="1"/>
    <col min="9888" max="9982" width="2.5" style="53"/>
    <col min="9983" max="9983" width="11.5" style="53" bestFit="1" customWidth="1"/>
    <col min="9984" max="9984" width="6.125" style="53" bestFit="1" customWidth="1"/>
    <col min="9985" max="9986" width="3.125" style="53" bestFit="1" customWidth="1"/>
    <col min="9987" max="9987" width="2.125" style="53" bestFit="1" customWidth="1"/>
    <col min="9988" max="9988" width="2.625" style="53" bestFit="1" customWidth="1"/>
    <col min="9989" max="9990" width="4.375" style="53" bestFit="1" customWidth="1"/>
    <col min="9991" max="9992" width="7" style="53" bestFit="1" customWidth="1"/>
    <col min="9993" max="9993" width="5.375" style="53" bestFit="1" customWidth="1"/>
    <col min="9994" max="9994" width="4.375" style="53" bestFit="1" customWidth="1"/>
    <col min="9995" max="9996" width="3.125" style="53" bestFit="1" customWidth="1"/>
    <col min="9997" max="9998" width="4.375" style="53" bestFit="1" customWidth="1"/>
    <col min="9999" max="9999" width="3.125" style="53" bestFit="1" customWidth="1"/>
    <col min="10000" max="10000" width="3" style="53" customWidth="1"/>
    <col min="10001" max="10002" width="2.625" style="53" bestFit="1" customWidth="1"/>
    <col min="10003" max="10003" width="3.125" style="53" bestFit="1" customWidth="1"/>
    <col min="10004" max="10007" width="2.625" style="53" bestFit="1" customWidth="1"/>
    <col min="10008" max="10008" width="3.125" style="53" bestFit="1" customWidth="1"/>
    <col min="10009" max="10009" width="2.625" style="53" bestFit="1" customWidth="1"/>
    <col min="10010" max="10010" width="3.125" style="53" bestFit="1" customWidth="1"/>
    <col min="10011" max="10014" width="2.625" style="53" bestFit="1" customWidth="1"/>
    <col min="10015" max="10020" width="3.125" style="53" bestFit="1" customWidth="1"/>
    <col min="10021" max="10028" width="2.625" style="53" bestFit="1" customWidth="1"/>
    <col min="10029" max="10030" width="3.125" style="53" bestFit="1" customWidth="1"/>
    <col min="10031" max="10031" width="2.625" style="53" bestFit="1" customWidth="1"/>
    <col min="10032" max="10034" width="3.125" style="53" bestFit="1" customWidth="1"/>
    <col min="10035" max="10038" width="2.625" style="53" bestFit="1" customWidth="1"/>
    <col min="10039" max="10039" width="3.125" style="53" bestFit="1" customWidth="1"/>
    <col min="10040" max="10040" width="2.625" style="53" bestFit="1" customWidth="1"/>
    <col min="10041" max="10041" width="3.125" style="53" bestFit="1" customWidth="1"/>
    <col min="10042" max="10043" width="3" style="53" customWidth="1"/>
    <col min="10044" max="10045" width="2.625" style="53" bestFit="1" customWidth="1"/>
    <col min="10046" max="10046" width="3.125" style="53" bestFit="1" customWidth="1"/>
    <col min="10047" max="10051" width="2.625" style="53" bestFit="1" customWidth="1"/>
    <col min="10052" max="10052" width="3.125" style="53" bestFit="1" customWidth="1"/>
    <col min="10053" max="10057" width="2.625" style="53" bestFit="1" customWidth="1"/>
    <col min="10058" max="10058" width="3.125" style="53" bestFit="1" customWidth="1"/>
    <col min="10059" max="10069" width="2.625" style="53" bestFit="1" customWidth="1"/>
    <col min="10070" max="10070" width="3.125" style="53" bestFit="1" customWidth="1"/>
    <col min="10071" max="10071" width="2.625" style="53" bestFit="1" customWidth="1"/>
    <col min="10072" max="10076" width="3.125" style="53" bestFit="1" customWidth="1"/>
    <col min="10077" max="10077" width="3" style="53" customWidth="1"/>
    <col min="10078" max="10078" width="3.125" style="53" bestFit="1" customWidth="1"/>
    <col min="10079" max="10094" width="2.625" style="53" bestFit="1" customWidth="1"/>
    <col min="10095" max="10095" width="3.125" style="53" bestFit="1" customWidth="1"/>
    <col min="10096" max="10098" width="2.625" style="53" bestFit="1" customWidth="1"/>
    <col min="10099" max="10101" width="3.125" style="53" bestFit="1" customWidth="1"/>
    <col min="10102" max="10103" width="2.625" style="53" bestFit="1" customWidth="1"/>
    <col min="10104" max="10104" width="3.125" style="53" bestFit="1" customWidth="1"/>
    <col min="10105" max="10119" width="2.625" style="53" bestFit="1" customWidth="1"/>
    <col min="10120" max="10120" width="2.5" style="53"/>
    <col min="10121" max="10122" width="2.625" style="53" bestFit="1" customWidth="1"/>
    <col min="10123" max="10123" width="3.125" style="53" bestFit="1" customWidth="1"/>
    <col min="10124" max="10124" width="2.625" style="53" bestFit="1" customWidth="1"/>
    <col min="10125" max="10125" width="3.125" style="53" bestFit="1" customWidth="1"/>
    <col min="10126" max="10128" width="2.625" style="53" bestFit="1" customWidth="1"/>
    <col min="10129" max="10129" width="3.125" style="53" bestFit="1" customWidth="1"/>
    <col min="10130" max="10130" width="2.625" style="53" bestFit="1" customWidth="1"/>
    <col min="10131" max="10131" width="3.125" style="53" bestFit="1" customWidth="1"/>
    <col min="10132" max="10143" width="2.625" style="53" bestFit="1" customWidth="1"/>
    <col min="10144" max="10238" width="2.5" style="53"/>
    <col min="10239" max="10239" width="11.5" style="53" bestFit="1" customWidth="1"/>
    <col min="10240" max="10240" width="6.125" style="53" bestFit="1" customWidth="1"/>
    <col min="10241" max="10242" width="3.125" style="53" bestFit="1" customWidth="1"/>
    <col min="10243" max="10243" width="2.125" style="53" bestFit="1" customWidth="1"/>
    <col min="10244" max="10244" width="2.625" style="53" bestFit="1" customWidth="1"/>
    <col min="10245" max="10246" width="4.375" style="53" bestFit="1" customWidth="1"/>
    <col min="10247" max="10248" width="7" style="53" bestFit="1" customWidth="1"/>
    <col min="10249" max="10249" width="5.375" style="53" bestFit="1" customWidth="1"/>
    <col min="10250" max="10250" width="4.375" style="53" bestFit="1" customWidth="1"/>
    <col min="10251" max="10252" width="3.125" style="53" bestFit="1" customWidth="1"/>
    <col min="10253" max="10254" width="4.375" style="53" bestFit="1" customWidth="1"/>
    <col min="10255" max="10255" width="3.125" style="53" bestFit="1" customWidth="1"/>
    <col min="10256" max="10256" width="3" style="53" customWidth="1"/>
    <col min="10257" max="10258" width="2.625" style="53" bestFit="1" customWidth="1"/>
    <col min="10259" max="10259" width="3.125" style="53" bestFit="1" customWidth="1"/>
    <col min="10260" max="10263" width="2.625" style="53" bestFit="1" customWidth="1"/>
    <col min="10264" max="10264" width="3.125" style="53" bestFit="1" customWidth="1"/>
    <col min="10265" max="10265" width="2.625" style="53" bestFit="1" customWidth="1"/>
    <col min="10266" max="10266" width="3.125" style="53" bestFit="1" customWidth="1"/>
    <col min="10267" max="10270" width="2.625" style="53" bestFit="1" customWidth="1"/>
    <col min="10271" max="10276" width="3.125" style="53" bestFit="1" customWidth="1"/>
    <col min="10277" max="10284" width="2.625" style="53" bestFit="1" customWidth="1"/>
    <col min="10285" max="10286" width="3.125" style="53" bestFit="1" customWidth="1"/>
    <col min="10287" max="10287" width="2.625" style="53" bestFit="1" customWidth="1"/>
    <col min="10288" max="10290" width="3.125" style="53" bestFit="1" customWidth="1"/>
    <col min="10291" max="10294" width="2.625" style="53" bestFit="1" customWidth="1"/>
    <col min="10295" max="10295" width="3.125" style="53" bestFit="1" customWidth="1"/>
    <col min="10296" max="10296" width="2.625" style="53" bestFit="1" customWidth="1"/>
    <col min="10297" max="10297" width="3.125" style="53" bestFit="1" customWidth="1"/>
    <col min="10298" max="10299" width="3" style="53" customWidth="1"/>
    <col min="10300" max="10301" width="2.625" style="53" bestFit="1" customWidth="1"/>
    <col min="10302" max="10302" width="3.125" style="53" bestFit="1" customWidth="1"/>
    <col min="10303" max="10307" width="2.625" style="53" bestFit="1" customWidth="1"/>
    <col min="10308" max="10308" width="3.125" style="53" bestFit="1" customWidth="1"/>
    <col min="10309" max="10313" width="2.625" style="53" bestFit="1" customWidth="1"/>
    <col min="10314" max="10314" width="3.125" style="53" bestFit="1" customWidth="1"/>
    <col min="10315" max="10325" width="2.625" style="53" bestFit="1" customWidth="1"/>
    <col min="10326" max="10326" width="3.125" style="53" bestFit="1" customWidth="1"/>
    <col min="10327" max="10327" width="2.625" style="53" bestFit="1" customWidth="1"/>
    <col min="10328" max="10332" width="3.125" style="53" bestFit="1" customWidth="1"/>
    <col min="10333" max="10333" width="3" style="53" customWidth="1"/>
    <col min="10334" max="10334" width="3.125" style="53" bestFit="1" customWidth="1"/>
    <col min="10335" max="10350" width="2.625" style="53" bestFit="1" customWidth="1"/>
    <col min="10351" max="10351" width="3.125" style="53" bestFit="1" customWidth="1"/>
    <col min="10352" max="10354" width="2.625" style="53" bestFit="1" customWidth="1"/>
    <col min="10355" max="10357" width="3.125" style="53" bestFit="1" customWidth="1"/>
    <col min="10358" max="10359" width="2.625" style="53" bestFit="1" customWidth="1"/>
    <col min="10360" max="10360" width="3.125" style="53" bestFit="1" customWidth="1"/>
    <col min="10361" max="10375" width="2.625" style="53" bestFit="1" customWidth="1"/>
    <col min="10376" max="10376" width="2.5" style="53"/>
    <col min="10377" max="10378" width="2.625" style="53" bestFit="1" customWidth="1"/>
    <col min="10379" max="10379" width="3.125" style="53" bestFit="1" customWidth="1"/>
    <col min="10380" max="10380" width="2.625" style="53" bestFit="1" customWidth="1"/>
    <col min="10381" max="10381" width="3.125" style="53" bestFit="1" customWidth="1"/>
    <col min="10382" max="10384" width="2.625" style="53" bestFit="1" customWidth="1"/>
    <col min="10385" max="10385" width="3.125" style="53" bestFit="1" customWidth="1"/>
    <col min="10386" max="10386" width="2.625" style="53" bestFit="1" customWidth="1"/>
    <col min="10387" max="10387" width="3.125" style="53" bestFit="1" customWidth="1"/>
    <col min="10388" max="10399" width="2.625" style="53" bestFit="1" customWidth="1"/>
    <col min="10400" max="10494" width="2.5" style="53"/>
    <col min="10495" max="10495" width="11.5" style="53" bestFit="1" customWidth="1"/>
    <col min="10496" max="10496" width="6.125" style="53" bestFit="1" customWidth="1"/>
    <col min="10497" max="10498" width="3.125" style="53" bestFit="1" customWidth="1"/>
    <col min="10499" max="10499" width="2.125" style="53" bestFit="1" customWidth="1"/>
    <col min="10500" max="10500" width="2.625" style="53" bestFit="1" customWidth="1"/>
    <col min="10501" max="10502" width="4.375" style="53" bestFit="1" customWidth="1"/>
    <col min="10503" max="10504" width="7" style="53" bestFit="1" customWidth="1"/>
    <col min="10505" max="10505" width="5.375" style="53" bestFit="1" customWidth="1"/>
    <col min="10506" max="10506" width="4.375" style="53" bestFit="1" customWidth="1"/>
    <col min="10507" max="10508" width="3.125" style="53" bestFit="1" customWidth="1"/>
    <col min="10509" max="10510" width="4.375" style="53" bestFit="1" customWidth="1"/>
    <col min="10511" max="10511" width="3.125" style="53" bestFit="1" customWidth="1"/>
    <col min="10512" max="10512" width="3" style="53" customWidth="1"/>
    <col min="10513" max="10514" width="2.625" style="53" bestFit="1" customWidth="1"/>
    <col min="10515" max="10515" width="3.125" style="53" bestFit="1" customWidth="1"/>
    <col min="10516" max="10519" width="2.625" style="53" bestFit="1" customWidth="1"/>
    <col min="10520" max="10520" width="3.125" style="53" bestFit="1" customWidth="1"/>
    <col min="10521" max="10521" width="2.625" style="53" bestFit="1" customWidth="1"/>
    <col min="10522" max="10522" width="3.125" style="53" bestFit="1" customWidth="1"/>
    <col min="10523" max="10526" width="2.625" style="53" bestFit="1" customWidth="1"/>
    <col min="10527" max="10532" width="3.125" style="53" bestFit="1" customWidth="1"/>
    <col min="10533" max="10540" width="2.625" style="53" bestFit="1" customWidth="1"/>
    <col min="10541" max="10542" width="3.125" style="53" bestFit="1" customWidth="1"/>
    <col min="10543" max="10543" width="2.625" style="53" bestFit="1" customWidth="1"/>
    <col min="10544" max="10546" width="3.125" style="53" bestFit="1" customWidth="1"/>
    <col min="10547" max="10550" width="2.625" style="53" bestFit="1" customWidth="1"/>
    <col min="10551" max="10551" width="3.125" style="53" bestFit="1" customWidth="1"/>
    <col min="10552" max="10552" width="2.625" style="53" bestFit="1" customWidth="1"/>
    <col min="10553" max="10553" width="3.125" style="53" bestFit="1" customWidth="1"/>
    <col min="10554" max="10555" width="3" style="53" customWidth="1"/>
    <col min="10556" max="10557" width="2.625" style="53" bestFit="1" customWidth="1"/>
    <col min="10558" max="10558" width="3.125" style="53" bestFit="1" customWidth="1"/>
    <col min="10559" max="10563" width="2.625" style="53" bestFit="1" customWidth="1"/>
    <col min="10564" max="10564" width="3.125" style="53" bestFit="1" customWidth="1"/>
    <col min="10565" max="10569" width="2.625" style="53" bestFit="1" customWidth="1"/>
    <col min="10570" max="10570" width="3.125" style="53" bestFit="1" customWidth="1"/>
    <col min="10571" max="10581" width="2.625" style="53" bestFit="1" customWidth="1"/>
    <col min="10582" max="10582" width="3.125" style="53" bestFit="1" customWidth="1"/>
    <col min="10583" max="10583" width="2.625" style="53" bestFit="1" customWidth="1"/>
    <col min="10584" max="10588" width="3.125" style="53" bestFit="1" customWidth="1"/>
    <col min="10589" max="10589" width="3" style="53" customWidth="1"/>
    <col min="10590" max="10590" width="3.125" style="53" bestFit="1" customWidth="1"/>
    <col min="10591" max="10606" width="2.625" style="53" bestFit="1" customWidth="1"/>
    <col min="10607" max="10607" width="3.125" style="53" bestFit="1" customWidth="1"/>
    <col min="10608" max="10610" width="2.625" style="53" bestFit="1" customWidth="1"/>
    <col min="10611" max="10613" width="3.125" style="53" bestFit="1" customWidth="1"/>
    <col min="10614" max="10615" width="2.625" style="53" bestFit="1" customWidth="1"/>
    <col min="10616" max="10616" width="3.125" style="53" bestFit="1" customWidth="1"/>
    <col min="10617" max="10631" width="2.625" style="53" bestFit="1" customWidth="1"/>
    <col min="10632" max="10632" width="2.5" style="53"/>
    <col min="10633" max="10634" width="2.625" style="53" bestFit="1" customWidth="1"/>
    <col min="10635" max="10635" width="3.125" style="53" bestFit="1" customWidth="1"/>
    <col min="10636" max="10636" width="2.625" style="53" bestFit="1" customWidth="1"/>
    <col min="10637" max="10637" width="3.125" style="53" bestFit="1" customWidth="1"/>
    <col min="10638" max="10640" width="2.625" style="53" bestFit="1" customWidth="1"/>
    <col min="10641" max="10641" width="3.125" style="53" bestFit="1" customWidth="1"/>
    <col min="10642" max="10642" width="2.625" style="53" bestFit="1" customWidth="1"/>
    <col min="10643" max="10643" width="3.125" style="53" bestFit="1" customWidth="1"/>
    <col min="10644" max="10655" width="2.625" style="53" bestFit="1" customWidth="1"/>
    <col min="10656" max="10750" width="2.5" style="53"/>
    <col min="10751" max="10751" width="11.5" style="53" bestFit="1" customWidth="1"/>
    <col min="10752" max="10752" width="6.125" style="53" bestFit="1" customWidth="1"/>
    <col min="10753" max="10754" width="3.125" style="53" bestFit="1" customWidth="1"/>
    <col min="10755" max="10755" width="2.125" style="53" bestFit="1" customWidth="1"/>
    <col min="10756" max="10756" width="2.625" style="53" bestFit="1" customWidth="1"/>
    <col min="10757" max="10758" width="4.375" style="53" bestFit="1" customWidth="1"/>
    <col min="10759" max="10760" width="7" style="53" bestFit="1" customWidth="1"/>
    <col min="10761" max="10761" width="5.375" style="53" bestFit="1" customWidth="1"/>
    <col min="10762" max="10762" width="4.375" style="53" bestFit="1" customWidth="1"/>
    <col min="10763" max="10764" width="3.125" style="53" bestFit="1" customWidth="1"/>
    <col min="10765" max="10766" width="4.375" style="53" bestFit="1" customWidth="1"/>
    <col min="10767" max="10767" width="3.125" style="53" bestFit="1" customWidth="1"/>
    <col min="10768" max="10768" width="3" style="53" customWidth="1"/>
    <col min="10769" max="10770" width="2.625" style="53" bestFit="1" customWidth="1"/>
    <col min="10771" max="10771" width="3.125" style="53" bestFit="1" customWidth="1"/>
    <col min="10772" max="10775" width="2.625" style="53" bestFit="1" customWidth="1"/>
    <col min="10776" max="10776" width="3.125" style="53" bestFit="1" customWidth="1"/>
    <col min="10777" max="10777" width="2.625" style="53" bestFit="1" customWidth="1"/>
    <col min="10778" max="10778" width="3.125" style="53" bestFit="1" customWidth="1"/>
    <col min="10779" max="10782" width="2.625" style="53" bestFit="1" customWidth="1"/>
    <col min="10783" max="10788" width="3.125" style="53" bestFit="1" customWidth="1"/>
    <col min="10789" max="10796" width="2.625" style="53" bestFit="1" customWidth="1"/>
    <col min="10797" max="10798" width="3.125" style="53" bestFit="1" customWidth="1"/>
    <col min="10799" max="10799" width="2.625" style="53" bestFit="1" customWidth="1"/>
    <col min="10800" max="10802" width="3.125" style="53" bestFit="1" customWidth="1"/>
    <col min="10803" max="10806" width="2.625" style="53" bestFit="1" customWidth="1"/>
    <col min="10807" max="10807" width="3.125" style="53" bestFit="1" customWidth="1"/>
    <col min="10808" max="10808" width="2.625" style="53" bestFit="1" customWidth="1"/>
    <col min="10809" max="10809" width="3.125" style="53" bestFit="1" customWidth="1"/>
    <col min="10810" max="10811" width="3" style="53" customWidth="1"/>
    <col min="10812" max="10813" width="2.625" style="53" bestFit="1" customWidth="1"/>
    <col min="10814" max="10814" width="3.125" style="53" bestFit="1" customWidth="1"/>
    <col min="10815" max="10819" width="2.625" style="53" bestFit="1" customWidth="1"/>
    <col min="10820" max="10820" width="3.125" style="53" bestFit="1" customWidth="1"/>
    <col min="10821" max="10825" width="2.625" style="53" bestFit="1" customWidth="1"/>
    <col min="10826" max="10826" width="3.125" style="53" bestFit="1" customWidth="1"/>
    <col min="10827" max="10837" width="2.625" style="53" bestFit="1" customWidth="1"/>
    <col min="10838" max="10838" width="3.125" style="53" bestFit="1" customWidth="1"/>
    <col min="10839" max="10839" width="2.625" style="53" bestFit="1" customWidth="1"/>
    <col min="10840" max="10844" width="3.125" style="53" bestFit="1" customWidth="1"/>
    <col min="10845" max="10845" width="3" style="53" customWidth="1"/>
    <col min="10846" max="10846" width="3.125" style="53" bestFit="1" customWidth="1"/>
    <col min="10847" max="10862" width="2.625" style="53" bestFit="1" customWidth="1"/>
    <col min="10863" max="10863" width="3.125" style="53" bestFit="1" customWidth="1"/>
    <col min="10864" max="10866" width="2.625" style="53" bestFit="1" customWidth="1"/>
    <col min="10867" max="10869" width="3.125" style="53" bestFit="1" customWidth="1"/>
    <col min="10870" max="10871" width="2.625" style="53" bestFit="1" customWidth="1"/>
    <col min="10872" max="10872" width="3.125" style="53" bestFit="1" customWidth="1"/>
    <col min="10873" max="10887" width="2.625" style="53" bestFit="1" customWidth="1"/>
    <col min="10888" max="10888" width="2.5" style="53"/>
    <col min="10889" max="10890" width="2.625" style="53" bestFit="1" customWidth="1"/>
    <col min="10891" max="10891" width="3.125" style="53" bestFit="1" customWidth="1"/>
    <col min="10892" max="10892" width="2.625" style="53" bestFit="1" customWidth="1"/>
    <col min="10893" max="10893" width="3.125" style="53" bestFit="1" customWidth="1"/>
    <col min="10894" max="10896" width="2.625" style="53" bestFit="1" customWidth="1"/>
    <col min="10897" max="10897" width="3.125" style="53" bestFit="1" customWidth="1"/>
    <col min="10898" max="10898" width="2.625" style="53" bestFit="1" customWidth="1"/>
    <col min="10899" max="10899" width="3.125" style="53" bestFit="1" customWidth="1"/>
    <col min="10900" max="10911" width="2.625" style="53" bestFit="1" customWidth="1"/>
    <col min="10912" max="11006" width="2.5" style="53"/>
    <col min="11007" max="11007" width="11.5" style="53" bestFit="1" customWidth="1"/>
    <col min="11008" max="11008" width="6.125" style="53" bestFit="1" customWidth="1"/>
    <col min="11009" max="11010" width="3.125" style="53" bestFit="1" customWidth="1"/>
    <col min="11011" max="11011" width="2.125" style="53" bestFit="1" customWidth="1"/>
    <col min="11012" max="11012" width="2.625" style="53" bestFit="1" customWidth="1"/>
    <col min="11013" max="11014" width="4.375" style="53" bestFit="1" customWidth="1"/>
    <col min="11015" max="11016" width="7" style="53" bestFit="1" customWidth="1"/>
    <col min="11017" max="11017" width="5.375" style="53" bestFit="1" customWidth="1"/>
    <col min="11018" max="11018" width="4.375" style="53" bestFit="1" customWidth="1"/>
    <col min="11019" max="11020" width="3.125" style="53" bestFit="1" customWidth="1"/>
    <col min="11021" max="11022" width="4.375" style="53" bestFit="1" customWidth="1"/>
    <col min="11023" max="11023" width="3.125" style="53" bestFit="1" customWidth="1"/>
    <col min="11024" max="11024" width="3" style="53" customWidth="1"/>
    <col min="11025" max="11026" width="2.625" style="53" bestFit="1" customWidth="1"/>
    <col min="11027" max="11027" width="3.125" style="53" bestFit="1" customWidth="1"/>
    <col min="11028" max="11031" width="2.625" style="53" bestFit="1" customWidth="1"/>
    <col min="11032" max="11032" width="3.125" style="53" bestFit="1" customWidth="1"/>
    <col min="11033" max="11033" width="2.625" style="53" bestFit="1" customWidth="1"/>
    <col min="11034" max="11034" width="3.125" style="53" bestFit="1" customWidth="1"/>
    <col min="11035" max="11038" width="2.625" style="53" bestFit="1" customWidth="1"/>
    <col min="11039" max="11044" width="3.125" style="53" bestFit="1" customWidth="1"/>
    <col min="11045" max="11052" width="2.625" style="53" bestFit="1" customWidth="1"/>
    <col min="11053" max="11054" width="3.125" style="53" bestFit="1" customWidth="1"/>
    <col min="11055" max="11055" width="2.625" style="53" bestFit="1" customWidth="1"/>
    <col min="11056" max="11058" width="3.125" style="53" bestFit="1" customWidth="1"/>
    <col min="11059" max="11062" width="2.625" style="53" bestFit="1" customWidth="1"/>
    <col min="11063" max="11063" width="3.125" style="53" bestFit="1" customWidth="1"/>
    <col min="11064" max="11064" width="2.625" style="53" bestFit="1" customWidth="1"/>
    <col min="11065" max="11065" width="3.125" style="53" bestFit="1" customWidth="1"/>
    <col min="11066" max="11067" width="3" style="53" customWidth="1"/>
    <col min="11068" max="11069" width="2.625" style="53" bestFit="1" customWidth="1"/>
    <col min="11070" max="11070" width="3.125" style="53" bestFit="1" customWidth="1"/>
    <col min="11071" max="11075" width="2.625" style="53" bestFit="1" customWidth="1"/>
    <col min="11076" max="11076" width="3.125" style="53" bestFit="1" customWidth="1"/>
    <col min="11077" max="11081" width="2.625" style="53" bestFit="1" customWidth="1"/>
    <col min="11082" max="11082" width="3.125" style="53" bestFit="1" customWidth="1"/>
    <col min="11083" max="11093" width="2.625" style="53" bestFit="1" customWidth="1"/>
    <col min="11094" max="11094" width="3.125" style="53" bestFit="1" customWidth="1"/>
    <col min="11095" max="11095" width="2.625" style="53" bestFit="1" customWidth="1"/>
    <col min="11096" max="11100" width="3.125" style="53" bestFit="1" customWidth="1"/>
    <col min="11101" max="11101" width="3" style="53" customWidth="1"/>
    <col min="11102" max="11102" width="3.125" style="53" bestFit="1" customWidth="1"/>
    <col min="11103" max="11118" width="2.625" style="53" bestFit="1" customWidth="1"/>
    <col min="11119" max="11119" width="3.125" style="53" bestFit="1" customWidth="1"/>
    <col min="11120" max="11122" width="2.625" style="53" bestFit="1" customWidth="1"/>
    <col min="11123" max="11125" width="3.125" style="53" bestFit="1" customWidth="1"/>
    <col min="11126" max="11127" width="2.625" style="53" bestFit="1" customWidth="1"/>
    <col min="11128" max="11128" width="3.125" style="53" bestFit="1" customWidth="1"/>
    <col min="11129" max="11143" width="2.625" style="53" bestFit="1" customWidth="1"/>
    <col min="11144" max="11144" width="2.5" style="53"/>
    <col min="11145" max="11146" width="2.625" style="53" bestFit="1" customWidth="1"/>
    <col min="11147" max="11147" width="3.125" style="53" bestFit="1" customWidth="1"/>
    <col min="11148" max="11148" width="2.625" style="53" bestFit="1" customWidth="1"/>
    <col min="11149" max="11149" width="3.125" style="53" bestFit="1" customWidth="1"/>
    <col min="11150" max="11152" width="2.625" style="53" bestFit="1" customWidth="1"/>
    <col min="11153" max="11153" width="3.125" style="53" bestFit="1" customWidth="1"/>
    <col min="11154" max="11154" width="2.625" style="53" bestFit="1" customWidth="1"/>
    <col min="11155" max="11155" width="3.125" style="53" bestFit="1" customWidth="1"/>
    <col min="11156" max="11167" width="2.625" style="53" bestFit="1" customWidth="1"/>
    <col min="11168" max="11262" width="2.5" style="53"/>
    <col min="11263" max="11263" width="11.5" style="53" bestFit="1" customWidth="1"/>
    <col min="11264" max="11264" width="6.125" style="53" bestFit="1" customWidth="1"/>
    <col min="11265" max="11266" width="3.125" style="53" bestFit="1" customWidth="1"/>
    <col min="11267" max="11267" width="2.125" style="53" bestFit="1" customWidth="1"/>
    <col min="11268" max="11268" width="2.625" style="53" bestFit="1" customWidth="1"/>
    <col min="11269" max="11270" width="4.375" style="53" bestFit="1" customWidth="1"/>
    <col min="11271" max="11272" width="7" style="53" bestFit="1" customWidth="1"/>
    <col min="11273" max="11273" width="5.375" style="53" bestFit="1" customWidth="1"/>
    <col min="11274" max="11274" width="4.375" style="53" bestFit="1" customWidth="1"/>
    <col min="11275" max="11276" width="3.125" style="53" bestFit="1" customWidth="1"/>
    <col min="11277" max="11278" width="4.375" style="53" bestFit="1" customWidth="1"/>
    <col min="11279" max="11279" width="3.125" style="53" bestFit="1" customWidth="1"/>
    <col min="11280" max="11280" width="3" style="53" customWidth="1"/>
    <col min="11281" max="11282" width="2.625" style="53" bestFit="1" customWidth="1"/>
    <col min="11283" max="11283" width="3.125" style="53" bestFit="1" customWidth="1"/>
    <col min="11284" max="11287" width="2.625" style="53" bestFit="1" customWidth="1"/>
    <col min="11288" max="11288" width="3.125" style="53" bestFit="1" customWidth="1"/>
    <col min="11289" max="11289" width="2.625" style="53" bestFit="1" customWidth="1"/>
    <col min="11290" max="11290" width="3.125" style="53" bestFit="1" customWidth="1"/>
    <col min="11291" max="11294" width="2.625" style="53" bestFit="1" customWidth="1"/>
    <col min="11295" max="11300" width="3.125" style="53" bestFit="1" customWidth="1"/>
    <col min="11301" max="11308" width="2.625" style="53" bestFit="1" customWidth="1"/>
    <col min="11309" max="11310" width="3.125" style="53" bestFit="1" customWidth="1"/>
    <col min="11311" max="11311" width="2.625" style="53" bestFit="1" customWidth="1"/>
    <col min="11312" max="11314" width="3.125" style="53" bestFit="1" customWidth="1"/>
    <col min="11315" max="11318" width="2.625" style="53" bestFit="1" customWidth="1"/>
    <col min="11319" max="11319" width="3.125" style="53" bestFit="1" customWidth="1"/>
    <col min="11320" max="11320" width="2.625" style="53" bestFit="1" customWidth="1"/>
    <col min="11321" max="11321" width="3.125" style="53" bestFit="1" customWidth="1"/>
    <col min="11322" max="11323" width="3" style="53" customWidth="1"/>
    <col min="11324" max="11325" width="2.625" style="53" bestFit="1" customWidth="1"/>
    <col min="11326" max="11326" width="3.125" style="53" bestFit="1" customWidth="1"/>
    <col min="11327" max="11331" width="2.625" style="53" bestFit="1" customWidth="1"/>
    <col min="11332" max="11332" width="3.125" style="53" bestFit="1" customWidth="1"/>
    <col min="11333" max="11337" width="2.625" style="53" bestFit="1" customWidth="1"/>
    <col min="11338" max="11338" width="3.125" style="53" bestFit="1" customWidth="1"/>
    <col min="11339" max="11349" width="2.625" style="53" bestFit="1" customWidth="1"/>
    <col min="11350" max="11350" width="3.125" style="53" bestFit="1" customWidth="1"/>
    <col min="11351" max="11351" width="2.625" style="53" bestFit="1" customWidth="1"/>
    <col min="11352" max="11356" width="3.125" style="53" bestFit="1" customWidth="1"/>
    <col min="11357" max="11357" width="3" style="53" customWidth="1"/>
    <col min="11358" max="11358" width="3.125" style="53" bestFit="1" customWidth="1"/>
    <col min="11359" max="11374" width="2.625" style="53" bestFit="1" customWidth="1"/>
    <col min="11375" max="11375" width="3.125" style="53" bestFit="1" customWidth="1"/>
    <col min="11376" max="11378" width="2.625" style="53" bestFit="1" customWidth="1"/>
    <col min="11379" max="11381" width="3.125" style="53" bestFit="1" customWidth="1"/>
    <col min="11382" max="11383" width="2.625" style="53" bestFit="1" customWidth="1"/>
    <col min="11384" max="11384" width="3.125" style="53" bestFit="1" customWidth="1"/>
    <col min="11385" max="11399" width="2.625" style="53" bestFit="1" customWidth="1"/>
    <col min="11400" max="11400" width="2.5" style="53"/>
    <col min="11401" max="11402" width="2.625" style="53" bestFit="1" customWidth="1"/>
    <col min="11403" max="11403" width="3.125" style="53" bestFit="1" customWidth="1"/>
    <col min="11404" max="11404" width="2.625" style="53" bestFit="1" customWidth="1"/>
    <col min="11405" max="11405" width="3.125" style="53" bestFit="1" customWidth="1"/>
    <col min="11406" max="11408" width="2.625" style="53" bestFit="1" customWidth="1"/>
    <col min="11409" max="11409" width="3.125" style="53" bestFit="1" customWidth="1"/>
    <col min="11410" max="11410" width="2.625" style="53" bestFit="1" customWidth="1"/>
    <col min="11411" max="11411" width="3.125" style="53" bestFit="1" customWidth="1"/>
    <col min="11412" max="11423" width="2.625" style="53" bestFit="1" customWidth="1"/>
    <col min="11424" max="11518" width="2.5" style="53"/>
    <col min="11519" max="11519" width="11.5" style="53" bestFit="1" customWidth="1"/>
    <col min="11520" max="11520" width="6.125" style="53" bestFit="1" customWidth="1"/>
    <col min="11521" max="11522" width="3.125" style="53" bestFit="1" customWidth="1"/>
    <col min="11523" max="11523" width="2.125" style="53" bestFit="1" customWidth="1"/>
    <col min="11524" max="11524" width="2.625" style="53" bestFit="1" customWidth="1"/>
    <col min="11525" max="11526" width="4.375" style="53" bestFit="1" customWidth="1"/>
    <col min="11527" max="11528" width="7" style="53" bestFit="1" customWidth="1"/>
    <col min="11529" max="11529" width="5.375" style="53" bestFit="1" customWidth="1"/>
    <col min="11530" max="11530" width="4.375" style="53" bestFit="1" customWidth="1"/>
    <col min="11531" max="11532" width="3.125" style="53" bestFit="1" customWidth="1"/>
    <col min="11533" max="11534" width="4.375" style="53" bestFit="1" customWidth="1"/>
    <col min="11535" max="11535" width="3.125" style="53" bestFit="1" customWidth="1"/>
    <col min="11536" max="11536" width="3" style="53" customWidth="1"/>
    <col min="11537" max="11538" width="2.625" style="53" bestFit="1" customWidth="1"/>
    <col min="11539" max="11539" width="3.125" style="53" bestFit="1" customWidth="1"/>
    <col min="11540" max="11543" width="2.625" style="53" bestFit="1" customWidth="1"/>
    <col min="11544" max="11544" width="3.125" style="53" bestFit="1" customWidth="1"/>
    <col min="11545" max="11545" width="2.625" style="53" bestFit="1" customWidth="1"/>
    <col min="11546" max="11546" width="3.125" style="53" bestFit="1" customWidth="1"/>
    <col min="11547" max="11550" width="2.625" style="53" bestFit="1" customWidth="1"/>
    <col min="11551" max="11556" width="3.125" style="53" bestFit="1" customWidth="1"/>
    <col min="11557" max="11564" width="2.625" style="53" bestFit="1" customWidth="1"/>
    <col min="11565" max="11566" width="3.125" style="53" bestFit="1" customWidth="1"/>
    <col min="11567" max="11567" width="2.625" style="53" bestFit="1" customWidth="1"/>
    <col min="11568" max="11570" width="3.125" style="53" bestFit="1" customWidth="1"/>
    <col min="11571" max="11574" width="2.625" style="53" bestFit="1" customWidth="1"/>
    <col min="11575" max="11575" width="3.125" style="53" bestFit="1" customWidth="1"/>
    <col min="11576" max="11576" width="2.625" style="53" bestFit="1" customWidth="1"/>
    <col min="11577" max="11577" width="3.125" style="53" bestFit="1" customWidth="1"/>
    <col min="11578" max="11579" width="3" style="53" customWidth="1"/>
    <col min="11580" max="11581" width="2.625" style="53" bestFit="1" customWidth="1"/>
    <col min="11582" max="11582" width="3.125" style="53" bestFit="1" customWidth="1"/>
    <col min="11583" max="11587" width="2.625" style="53" bestFit="1" customWidth="1"/>
    <col min="11588" max="11588" width="3.125" style="53" bestFit="1" customWidth="1"/>
    <col min="11589" max="11593" width="2.625" style="53" bestFit="1" customWidth="1"/>
    <col min="11594" max="11594" width="3.125" style="53" bestFit="1" customWidth="1"/>
    <col min="11595" max="11605" width="2.625" style="53" bestFit="1" customWidth="1"/>
    <col min="11606" max="11606" width="3.125" style="53" bestFit="1" customWidth="1"/>
    <col min="11607" max="11607" width="2.625" style="53" bestFit="1" customWidth="1"/>
    <col min="11608" max="11612" width="3.125" style="53" bestFit="1" customWidth="1"/>
    <col min="11613" max="11613" width="3" style="53" customWidth="1"/>
    <col min="11614" max="11614" width="3.125" style="53" bestFit="1" customWidth="1"/>
    <col min="11615" max="11630" width="2.625" style="53" bestFit="1" customWidth="1"/>
    <col min="11631" max="11631" width="3.125" style="53" bestFit="1" customWidth="1"/>
    <col min="11632" max="11634" width="2.625" style="53" bestFit="1" customWidth="1"/>
    <col min="11635" max="11637" width="3.125" style="53" bestFit="1" customWidth="1"/>
    <col min="11638" max="11639" width="2.625" style="53" bestFit="1" customWidth="1"/>
    <col min="11640" max="11640" width="3.125" style="53" bestFit="1" customWidth="1"/>
    <col min="11641" max="11655" width="2.625" style="53" bestFit="1" customWidth="1"/>
    <col min="11656" max="11656" width="2.5" style="53"/>
    <col min="11657" max="11658" width="2.625" style="53" bestFit="1" customWidth="1"/>
    <col min="11659" max="11659" width="3.125" style="53" bestFit="1" customWidth="1"/>
    <col min="11660" max="11660" width="2.625" style="53" bestFit="1" customWidth="1"/>
    <col min="11661" max="11661" width="3.125" style="53" bestFit="1" customWidth="1"/>
    <col min="11662" max="11664" width="2.625" style="53" bestFit="1" customWidth="1"/>
    <col min="11665" max="11665" width="3.125" style="53" bestFit="1" customWidth="1"/>
    <col min="11666" max="11666" width="2.625" style="53" bestFit="1" customWidth="1"/>
    <col min="11667" max="11667" width="3.125" style="53" bestFit="1" customWidth="1"/>
    <col min="11668" max="11679" width="2.625" style="53" bestFit="1" customWidth="1"/>
    <col min="11680" max="11774" width="2.5" style="53"/>
    <col min="11775" max="11775" width="11.5" style="53" bestFit="1" customWidth="1"/>
    <col min="11776" max="11776" width="6.125" style="53" bestFit="1" customWidth="1"/>
    <col min="11777" max="11778" width="3.125" style="53" bestFit="1" customWidth="1"/>
    <col min="11779" max="11779" width="2.125" style="53" bestFit="1" customWidth="1"/>
    <col min="11780" max="11780" width="2.625" style="53" bestFit="1" customWidth="1"/>
    <col min="11781" max="11782" width="4.375" style="53" bestFit="1" customWidth="1"/>
    <col min="11783" max="11784" width="7" style="53" bestFit="1" customWidth="1"/>
    <col min="11785" max="11785" width="5.375" style="53" bestFit="1" customWidth="1"/>
    <col min="11786" max="11786" width="4.375" style="53" bestFit="1" customWidth="1"/>
    <col min="11787" max="11788" width="3.125" style="53" bestFit="1" customWidth="1"/>
    <col min="11789" max="11790" width="4.375" style="53" bestFit="1" customWidth="1"/>
    <col min="11791" max="11791" width="3.125" style="53" bestFit="1" customWidth="1"/>
    <col min="11792" max="11792" width="3" style="53" customWidth="1"/>
    <col min="11793" max="11794" width="2.625" style="53" bestFit="1" customWidth="1"/>
    <col min="11795" max="11795" width="3.125" style="53" bestFit="1" customWidth="1"/>
    <col min="11796" max="11799" width="2.625" style="53" bestFit="1" customWidth="1"/>
    <col min="11800" max="11800" width="3.125" style="53" bestFit="1" customWidth="1"/>
    <col min="11801" max="11801" width="2.625" style="53" bestFit="1" customWidth="1"/>
    <col min="11802" max="11802" width="3.125" style="53" bestFit="1" customWidth="1"/>
    <col min="11803" max="11806" width="2.625" style="53" bestFit="1" customWidth="1"/>
    <col min="11807" max="11812" width="3.125" style="53" bestFit="1" customWidth="1"/>
    <col min="11813" max="11820" width="2.625" style="53" bestFit="1" customWidth="1"/>
    <col min="11821" max="11822" width="3.125" style="53" bestFit="1" customWidth="1"/>
    <col min="11823" max="11823" width="2.625" style="53" bestFit="1" customWidth="1"/>
    <col min="11824" max="11826" width="3.125" style="53" bestFit="1" customWidth="1"/>
    <col min="11827" max="11830" width="2.625" style="53" bestFit="1" customWidth="1"/>
    <col min="11831" max="11831" width="3.125" style="53" bestFit="1" customWidth="1"/>
    <col min="11832" max="11832" width="2.625" style="53" bestFit="1" customWidth="1"/>
    <col min="11833" max="11833" width="3.125" style="53" bestFit="1" customWidth="1"/>
    <col min="11834" max="11835" width="3" style="53" customWidth="1"/>
    <col min="11836" max="11837" width="2.625" style="53" bestFit="1" customWidth="1"/>
    <col min="11838" max="11838" width="3.125" style="53" bestFit="1" customWidth="1"/>
    <col min="11839" max="11843" width="2.625" style="53" bestFit="1" customWidth="1"/>
    <col min="11844" max="11844" width="3.125" style="53" bestFit="1" customWidth="1"/>
    <col min="11845" max="11849" width="2.625" style="53" bestFit="1" customWidth="1"/>
    <col min="11850" max="11850" width="3.125" style="53" bestFit="1" customWidth="1"/>
    <col min="11851" max="11861" width="2.625" style="53" bestFit="1" customWidth="1"/>
    <col min="11862" max="11862" width="3.125" style="53" bestFit="1" customWidth="1"/>
    <col min="11863" max="11863" width="2.625" style="53" bestFit="1" customWidth="1"/>
    <col min="11864" max="11868" width="3.125" style="53" bestFit="1" customWidth="1"/>
    <col min="11869" max="11869" width="3" style="53" customWidth="1"/>
    <col min="11870" max="11870" width="3.125" style="53" bestFit="1" customWidth="1"/>
    <col min="11871" max="11886" width="2.625" style="53" bestFit="1" customWidth="1"/>
    <col min="11887" max="11887" width="3.125" style="53" bestFit="1" customWidth="1"/>
    <col min="11888" max="11890" width="2.625" style="53" bestFit="1" customWidth="1"/>
    <col min="11891" max="11893" width="3.125" style="53" bestFit="1" customWidth="1"/>
    <col min="11894" max="11895" width="2.625" style="53" bestFit="1" customWidth="1"/>
    <col min="11896" max="11896" width="3.125" style="53" bestFit="1" customWidth="1"/>
    <col min="11897" max="11911" width="2.625" style="53" bestFit="1" customWidth="1"/>
    <col min="11912" max="11912" width="2.5" style="53"/>
    <col min="11913" max="11914" width="2.625" style="53" bestFit="1" customWidth="1"/>
    <col min="11915" max="11915" width="3.125" style="53" bestFit="1" customWidth="1"/>
    <col min="11916" max="11916" width="2.625" style="53" bestFit="1" customWidth="1"/>
    <col min="11917" max="11917" width="3.125" style="53" bestFit="1" customWidth="1"/>
    <col min="11918" max="11920" width="2.625" style="53" bestFit="1" customWidth="1"/>
    <col min="11921" max="11921" width="3.125" style="53" bestFit="1" customWidth="1"/>
    <col min="11922" max="11922" width="2.625" style="53" bestFit="1" customWidth="1"/>
    <col min="11923" max="11923" width="3.125" style="53" bestFit="1" customWidth="1"/>
    <col min="11924" max="11935" width="2.625" style="53" bestFit="1" customWidth="1"/>
    <col min="11936" max="12030" width="2.5" style="53"/>
    <col min="12031" max="12031" width="11.5" style="53" bestFit="1" customWidth="1"/>
    <col min="12032" max="12032" width="6.125" style="53" bestFit="1" customWidth="1"/>
    <col min="12033" max="12034" width="3.125" style="53" bestFit="1" customWidth="1"/>
    <col min="12035" max="12035" width="2.125" style="53" bestFit="1" customWidth="1"/>
    <col min="12036" max="12036" width="2.625" style="53" bestFit="1" customWidth="1"/>
    <col min="12037" max="12038" width="4.375" style="53" bestFit="1" customWidth="1"/>
    <col min="12039" max="12040" width="7" style="53" bestFit="1" customWidth="1"/>
    <col min="12041" max="12041" width="5.375" style="53" bestFit="1" customWidth="1"/>
    <col min="12042" max="12042" width="4.375" style="53" bestFit="1" customWidth="1"/>
    <col min="12043" max="12044" width="3.125" style="53" bestFit="1" customWidth="1"/>
    <col min="12045" max="12046" width="4.375" style="53" bestFit="1" customWidth="1"/>
    <col min="12047" max="12047" width="3.125" style="53" bestFit="1" customWidth="1"/>
    <col min="12048" max="12048" width="3" style="53" customWidth="1"/>
    <col min="12049" max="12050" width="2.625" style="53" bestFit="1" customWidth="1"/>
    <col min="12051" max="12051" width="3.125" style="53" bestFit="1" customWidth="1"/>
    <col min="12052" max="12055" width="2.625" style="53" bestFit="1" customWidth="1"/>
    <col min="12056" max="12056" width="3.125" style="53" bestFit="1" customWidth="1"/>
    <col min="12057" max="12057" width="2.625" style="53" bestFit="1" customWidth="1"/>
    <col min="12058" max="12058" width="3.125" style="53" bestFit="1" customWidth="1"/>
    <col min="12059" max="12062" width="2.625" style="53" bestFit="1" customWidth="1"/>
    <col min="12063" max="12068" width="3.125" style="53" bestFit="1" customWidth="1"/>
    <col min="12069" max="12076" width="2.625" style="53" bestFit="1" customWidth="1"/>
    <col min="12077" max="12078" width="3.125" style="53" bestFit="1" customWidth="1"/>
    <col min="12079" max="12079" width="2.625" style="53" bestFit="1" customWidth="1"/>
    <col min="12080" max="12082" width="3.125" style="53" bestFit="1" customWidth="1"/>
    <col min="12083" max="12086" width="2.625" style="53" bestFit="1" customWidth="1"/>
    <col min="12087" max="12087" width="3.125" style="53" bestFit="1" customWidth="1"/>
    <col min="12088" max="12088" width="2.625" style="53" bestFit="1" customWidth="1"/>
    <col min="12089" max="12089" width="3.125" style="53" bestFit="1" customWidth="1"/>
    <col min="12090" max="12091" width="3" style="53" customWidth="1"/>
    <col min="12092" max="12093" width="2.625" style="53" bestFit="1" customWidth="1"/>
    <col min="12094" max="12094" width="3.125" style="53" bestFit="1" customWidth="1"/>
    <col min="12095" max="12099" width="2.625" style="53" bestFit="1" customWidth="1"/>
    <col min="12100" max="12100" width="3.125" style="53" bestFit="1" customWidth="1"/>
    <col min="12101" max="12105" width="2.625" style="53" bestFit="1" customWidth="1"/>
    <col min="12106" max="12106" width="3.125" style="53" bestFit="1" customWidth="1"/>
    <col min="12107" max="12117" width="2.625" style="53" bestFit="1" customWidth="1"/>
    <col min="12118" max="12118" width="3.125" style="53" bestFit="1" customWidth="1"/>
    <col min="12119" max="12119" width="2.625" style="53" bestFit="1" customWidth="1"/>
    <col min="12120" max="12124" width="3.125" style="53" bestFit="1" customWidth="1"/>
    <col min="12125" max="12125" width="3" style="53" customWidth="1"/>
    <col min="12126" max="12126" width="3.125" style="53" bestFit="1" customWidth="1"/>
    <col min="12127" max="12142" width="2.625" style="53" bestFit="1" customWidth="1"/>
    <col min="12143" max="12143" width="3.125" style="53" bestFit="1" customWidth="1"/>
    <col min="12144" max="12146" width="2.625" style="53" bestFit="1" customWidth="1"/>
    <col min="12147" max="12149" width="3.125" style="53" bestFit="1" customWidth="1"/>
    <col min="12150" max="12151" width="2.625" style="53" bestFit="1" customWidth="1"/>
    <col min="12152" max="12152" width="3.125" style="53" bestFit="1" customWidth="1"/>
    <col min="12153" max="12167" width="2.625" style="53" bestFit="1" customWidth="1"/>
    <col min="12168" max="12168" width="2.5" style="53"/>
    <col min="12169" max="12170" width="2.625" style="53" bestFit="1" customWidth="1"/>
    <col min="12171" max="12171" width="3.125" style="53" bestFit="1" customWidth="1"/>
    <col min="12172" max="12172" width="2.625" style="53" bestFit="1" customWidth="1"/>
    <col min="12173" max="12173" width="3.125" style="53" bestFit="1" customWidth="1"/>
    <col min="12174" max="12176" width="2.625" style="53" bestFit="1" customWidth="1"/>
    <col min="12177" max="12177" width="3.125" style="53" bestFit="1" customWidth="1"/>
    <col min="12178" max="12178" width="2.625" style="53" bestFit="1" customWidth="1"/>
    <col min="12179" max="12179" width="3.125" style="53" bestFit="1" customWidth="1"/>
    <col min="12180" max="12191" width="2.625" style="53" bestFit="1" customWidth="1"/>
    <col min="12192" max="12286" width="2.5" style="53"/>
    <col min="12287" max="12287" width="11.5" style="53" bestFit="1" customWidth="1"/>
    <col min="12288" max="12288" width="6.125" style="53" bestFit="1" customWidth="1"/>
    <col min="12289" max="12290" width="3.125" style="53" bestFit="1" customWidth="1"/>
    <col min="12291" max="12291" width="2.125" style="53" bestFit="1" customWidth="1"/>
    <col min="12292" max="12292" width="2.625" style="53" bestFit="1" customWidth="1"/>
    <col min="12293" max="12294" width="4.375" style="53" bestFit="1" customWidth="1"/>
    <col min="12295" max="12296" width="7" style="53" bestFit="1" customWidth="1"/>
    <col min="12297" max="12297" width="5.375" style="53" bestFit="1" customWidth="1"/>
    <col min="12298" max="12298" width="4.375" style="53" bestFit="1" customWidth="1"/>
    <col min="12299" max="12300" width="3.125" style="53" bestFit="1" customWidth="1"/>
    <col min="12301" max="12302" width="4.375" style="53" bestFit="1" customWidth="1"/>
    <col min="12303" max="12303" width="3.125" style="53" bestFit="1" customWidth="1"/>
    <col min="12304" max="12304" width="3" style="53" customWidth="1"/>
    <col min="12305" max="12306" width="2.625" style="53" bestFit="1" customWidth="1"/>
    <col min="12307" max="12307" width="3.125" style="53" bestFit="1" customWidth="1"/>
    <col min="12308" max="12311" width="2.625" style="53" bestFit="1" customWidth="1"/>
    <col min="12312" max="12312" width="3.125" style="53" bestFit="1" customWidth="1"/>
    <col min="12313" max="12313" width="2.625" style="53" bestFit="1" customWidth="1"/>
    <col min="12314" max="12314" width="3.125" style="53" bestFit="1" customWidth="1"/>
    <col min="12315" max="12318" width="2.625" style="53" bestFit="1" customWidth="1"/>
    <col min="12319" max="12324" width="3.125" style="53" bestFit="1" customWidth="1"/>
    <col min="12325" max="12332" width="2.625" style="53" bestFit="1" customWidth="1"/>
    <col min="12333" max="12334" width="3.125" style="53" bestFit="1" customWidth="1"/>
    <col min="12335" max="12335" width="2.625" style="53" bestFit="1" customWidth="1"/>
    <col min="12336" max="12338" width="3.125" style="53" bestFit="1" customWidth="1"/>
    <col min="12339" max="12342" width="2.625" style="53" bestFit="1" customWidth="1"/>
    <col min="12343" max="12343" width="3.125" style="53" bestFit="1" customWidth="1"/>
    <col min="12344" max="12344" width="2.625" style="53" bestFit="1" customWidth="1"/>
    <col min="12345" max="12345" width="3.125" style="53" bestFit="1" customWidth="1"/>
    <col min="12346" max="12347" width="3" style="53" customWidth="1"/>
    <col min="12348" max="12349" width="2.625" style="53" bestFit="1" customWidth="1"/>
    <col min="12350" max="12350" width="3.125" style="53" bestFit="1" customWidth="1"/>
    <col min="12351" max="12355" width="2.625" style="53" bestFit="1" customWidth="1"/>
    <col min="12356" max="12356" width="3.125" style="53" bestFit="1" customWidth="1"/>
    <col min="12357" max="12361" width="2.625" style="53" bestFit="1" customWidth="1"/>
    <col min="12362" max="12362" width="3.125" style="53" bestFit="1" customWidth="1"/>
    <col min="12363" max="12373" width="2.625" style="53" bestFit="1" customWidth="1"/>
    <col min="12374" max="12374" width="3.125" style="53" bestFit="1" customWidth="1"/>
    <col min="12375" max="12375" width="2.625" style="53" bestFit="1" customWidth="1"/>
    <col min="12376" max="12380" width="3.125" style="53" bestFit="1" customWidth="1"/>
    <col min="12381" max="12381" width="3" style="53" customWidth="1"/>
    <col min="12382" max="12382" width="3.125" style="53" bestFit="1" customWidth="1"/>
    <col min="12383" max="12398" width="2.625" style="53" bestFit="1" customWidth="1"/>
    <col min="12399" max="12399" width="3.125" style="53" bestFit="1" customWidth="1"/>
    <col min="12400" max="12402" width="2.625" style="53" bestFit="1" customWidth="1"/>
    <col min="12403" max="12405" width="3.125" style="53" bestFit="1" customWidth="1"/>
    <col min="12406" max="12407" width="2.625" style="53" bestFit="1" customWidth="1"/>
    <col min="12408" max="12408" width="3.125" style="53" bestFit="1" customWidth="1"/>
    <col min="12409" max="12423" width="2.625" style="53" bestFit="1" customWidth="1"/>
    <col min="12424" max="12424" width="2.5" style="53"/>
    <col min="12425" max="12426" width="2.625" style="53" bestFit="1" customWidth="1"/>
    <col min="12427" max="12427" width="3.125" style="53" bestFit="1" customWidth="1"/>
    <col min="12428" max="12428" width="2.625" style="53" bestFit="1" customWidth="1"/>
    <col min="12429" max="12429" width="3.125" style="53" bestFit="1" customWidth="1"/>
    <col min="12430" max="12432" width="2.625" style="53" bestFit="1" customWidth="1"/>
    <col min="12433" max="12433" width="3.125" style="53" bestFit="1" customWidth="1"/>
    <col min="12434" max="12434" width="2.625" style="53" bestFit="1" customWidth="1"/>
    <col min="12435" max="12435" width="3.125" style="53" bestFit="1" customWidth="1"/>
    <col min="12436" max="12447" width="2.625" style="53" bestFit="1" customWidth="1"/>
    <col min="12448" max="12542" width="2.5" style="53"/>
    <col min="12543" max="12543" width="11.5" style="53" bestFit="1" customWidth="1"/>
    <col min="12544" max="12544" width="6.125" style="53" bestFit="1" customWidth="1"/>
    <col min="12545" max="12546" width="3.125" style="53" bestFit="1" customWidth="1"/>
    <col min="12547" max="12547" width="2.125" style="53" bestFit="1" customWidth="1"/>
    <col min="12548" max="12548" width="2.625" style="53" bestFit="1" customWidth="1"/>
    <col min="12549" max="12550" width="4.375" style="53" bestFit="1" customWidth="1"/>
    <col min="12551" max="12552" width="7" style="53" bestFit="1" customWidth="1"/>
    <col min="12553" max="12553" width="5.375" style="53" bestFit="1" customWidth="1"/>
    <col min="12554" max="12554" width="4.375" style="53" bestFit="1" customWidth="1"/>
    <col min="12555" max="12556" width="3.125" style="53" bestFit="1" customWidth="1"/>
    <col min="12557" max="12558" width="4.375" style="53" bestFit="1" customWidth="1"/>
    <col min="12559" max="12559" width="3.125" style="53" bestFit="1" customWidth="1"/>
    <col min="12560" max="12560" width="3" style="53" customWidth="1"/>
    <col min="12561" max="12562" width="2.625" style="53" bestFit="1" customWidth="1"/>
    <col min="12563" max="12563" width="3.125" style="53" bestFit="1" customWidth="1"/>
    <col min="12564" max="12567" width="2.625" style="53" bestFit="1" customWidth="1"/>
    <col min="12568" max="12568" width="3.125" style="53" bestFit="1" customWidth="1"/>
    <col min="12569" max="12569" width="2.625" style="53" bestFit="1" customWidth="1"/>
    <col min="12570" max="12570" width="3.125" style="53" bestFit="1" customWidth="1"/>
    <col min="12571" max="12574" width="2.625" style="53" bestFit="1" customWidth="1"/>
    <col min="12575" max="12580" width="3.125" style="53" bestFit="1" customWidth="1"/>
    <col min="12581" max="12588" width="2.625" style="53" bestFit="1" customWidth="1"/>
    <col min="12589" max="12590" width="3.125" style="53" bestFit="1" customWidth="1"/>
    <col min="12591" max="12591" width="2.625" style="53" bestFit="1" customWidth="1"/>
    <col min="12592" max="12594" width="3.125" style="53" bestFit="1" customWidth="1"/>
    <col min="12595" max="12598" width="2.625" style="53" bestFit="1" customWidth="1"/>
    <col min="12599" max="12599" width="3.125" style="53" bestFit="1" customWidth="1"/>
    <col min="12600" max="12600" width="2.625" style="53" bestFit="1" customWidth="1"/>
    <col min="12601" max="12601" width="3.125" style="53" bestFit="1" customWidth="1"/>
    <col min="12602" max="12603" width="3" style="53" customWidth="1"/>
    <col min="12604" max="12605" width="2.625" style="53" bestFit="1" customWidth="1"/>
    <col min="12606" max="12606" width="3.125" style="53" bestFit="1" customWidth="1"/>
    <col min="12607" max="12611" width="2.625" style="53" bestFit="1" customWidth="1"/>
    <col min="12612" max="12612" width="3.125" style="53" bestFit="1" customWidth="1"/>
    <col min="12613" max="12617" width="2.625" style="53" bestFit="1" customWidth="1"/>
    <col min="12618" max="12618" width="3.125" style="53" bestFit="1" customWidth="1"/>
    <col min="12619" max="12629" width="2.625" style="53" bestFit="1" customWidth="1"/>
    <col min="12630" max="12630" width="3.125" style="53" bestFit="1" customWidth="1"/>
    <col min="12631" max="12631" width="2.625" style="53" bestFit="1" customWidth="1"/>
    <col min="12632" max="12636" width="3.125" style="53" bestFit="1" customWidth="1"/>
    <col min="12637" max="12637" width="3" style="53" customWidth="1"/>
    <col min="12638" max="12638" width="3.125" style="53" bestFit="1" customWidth="1"/>
    <col min="12639" max="12654" width="2.625" style="53" bestFit="1" customWidth="1"/>
    <col min="12655" max="12655" width="3.125" style="53" bestFit="1" customWidth="1"/>
    <col min="12656" max="12658" width="2.625" style="53" bestFit="1" customWidth="1"/>
    <col min="12659" max="12661" width="3.125" style="53" bestFit="1" customWidth="1"/>
    <col min="12662" max="12663" width="2.625" style="53" bestFit="1" customWidth="1"/>
    <col min="12664" max="12664" width="3.125" style="53" bestFit="1" customWidth="1"/>
    <col min="12665" max="12679" width="2.625" style="53" bestFit="1" customWidth="1"/>
    <col min="12680" max="12680" width="2.5" style="53"/>
    <col min="12681" max="12682" width="2.625" style="53" bestFit="1" customWidth="1"/>
    <col min="12683" max="12683" width="3.125" style="53" bestFit="1" customWidth="1"/>
    <col min="12684" max="12684" width="2.625" style="53" bestFit="1" customWidth="1"/>
    <col min="12685" max="12685" width="3.125" style="53" bestFit="1" customWidth="1"/>
    <col min="12686" max="12688" width="2.625" style="53" bestFit="1" customWidth="1"/>
    <col min="12689" max="12689" width="3.125" style="53" bestFit="1" customWidth="1"/>
    <col min="12690" max="12690" width="2.625" style="53" bestFit="1" customWidth="1"/>
    <col min="12691" max="12691" width="3.125" style="53" bestFit="1" customWidth="1"/>
    <col min="12692" max="12703" width="2.625" style="53" bestFit="1" customWidth="1"/>
    <col min="12704" max="12798" width="2.5" style="53"/>
    <col min="12799" max="12799" width="11.5" style="53" bestFit="1" customWidth="1"/>
    <col min="12800" max="12800" width="6.125" style="53" bestFit="1" customWidth="1"/>
    <col min="12801" max="12802" width="3.125" style="53" bestFit="1" customWidth="1"/>
    <col min="12803" max="12803" width="2.125" style="53" bestFit="1" customWidth="1"/>
    <col min="12804" max="12804" width="2.625" style="53" bestFit="1" customWidth="1"/>
    <col min="12805" max="12806" width="4.375" style="53" bestFit="1" customWidth="1"/>
    <col min="12807" max="12808" width="7" style="53" bestFit="1" customWidth="1"/>
    <col min="12809" max="12809" width="5.375" style="53" bestFit="1" customWidth="1"/>
    <col min="12810" max="12810" width="4.375" style="53" bestFit="1" customWidth="1"/>
    <col min="12811" max="12812" width="3.125" style="53" bestFit="1" customWidth="1"/>
    <col min="12813" max="12814" width="4.375" style="53" bestFit="1" customWidth="1"/>
    <col min="12815" max="12815" width="3.125" style="53" bestFit="1" customWidth="1"/>
    <col min="12816" max="12816" width="3" style="53" customWidth="1"/>
    <col min="12817" max="12818" width="2.625" style="53" bestFit="1" customWidth="1"/>
    <col min="12819" max="12819" width="3.125" style="53" bestFit="1" customWidth="1"/>
    <col min="12820" max="12823" width="2.625" style="53" bestFit="1" customWidth="1"/>
    <col min="12824" max="12824" width="3.125" style="53" bestFit="1" customWidth="1"/>
    <col min="12825" max="12825" width="2.625" style="53" bestFit="1" customWidth="1"/>
    <col min="12826" max="12826" width="3.125" style="53" bestFit="1" customWidth="1"/>
    <col min="12827" max="12830" width="2.625" style="53" bestFit="1" customWidth="1"/>
    <col min="12831" max="12836" width="3.125" style="53" bestFit="1" customWidth="1"/>
    <col min="12837" max="12844" width="2.625" style="53" bestFit="1" customWidth="1"/>
    <col min="12845" max="12846" width="3.125" style="53" bestFit="1" customWidth="1"/>
    <col min="12847" max="12847" width="2.625" style="53" bestFit="1" customWidth="1"/>
    <col min="12848" max="12850" width="3.125" style="53" bestFit="1" customWidth="1"/>
    <col min="12851" max="12854" width="2.625" style="53" bestFit="1" customWidth="1"/>
    <col min="12855" max="12855" width="3.125" style="53" bestFit="1" customWidth="1"/>
    <col min="12856" max="12856" width="2.625" style="53" bestFit="1" customWidth="1"/>
    <col min="12857" max="12857" width="3.125" style="53" bestFit="1" customWidth="1"/>
    <col min="12858" max="12859" width="3" style="53" customWidth="1"/>
    <col min="12860" max="12861" width="2.625" style="53" bestFit="1" customWidth="1"/>
    <col min="12862" max="12862" width="3.125" style="53" bestFit="1" customWidth="1"/>
    <col min="12863" max="12867" width="2.625" style="53" bestFit="1" customWidth="1"/>
    <col min="12868" max="12868" width="3.125" style="53" bestFit="1" customWidth="1"/>
    <col min="12869" max="12873" width="2.625" style="53" bestFit="1" customWidth="1"/>
    <col min="12874" max="12874" width="3.125" style="53" bestFit="1" customWidth="1"/>
    <col min="12875" max="12885" width="2.625" style="53" bestFit="1" customWidth="1"/>
    <col min="12886" max="12886" width="3.125" style="53" bestFit="1" customWidth="1"/>
    <col min="12887" max="12887" width="2.625" style="53" bestFit="1" customWidth="1"/>
    <col min="12888" max="12892" width="3.125" style="53" bestFit="1" customWidth="1"/>
    <col min="12893" max="12893" width="3" style="53" customWidth="1"/>
    <col min="12894" max="12894" width="3.125" style="53" bestFit="1" customWidth="1"/>
    <col min="12895" max="12910" width="2.625" style="53" bestFit="1" customWidth="1"/>
    <col min="12911" max="12911" width="3.125" style="53" bestFit="1" customWidth="1"/>
    <col min="12912" max="12914" width="2.625" style="53" bestFit="1" customWidth="1"/>
    <col min="12915" max="12917" width="3.125" style="53" bestFit="1" customWidth="1"/>
    <col min="12918" max="12919" width="2.625" style="53" bestFit="1" customWidth="1"/>
    <col min="12920" max="12920" width="3.125" style="53" bestFit="1" customWidth="1"/>
    <col min="12921" max="12935" width="2.625" style="53" bestFit="1" customWidth="1"/>
    <col min="12936" max="12936" width="2.5" style="53"/>
    <col min="12937" max="12938" width="2.625" style="53" bestFit="1" customWidth="1"/>
    <col min="12939" max="12939" width="3.125" style="53" bestFit="1" customWidth="1"/>
    <col min="12940" max="12940" width="2.625" style="53" bestFit="1" customWidth="1"/>
    <col min="12941" max="12941" width="3.125" style="53" bestFit="1" customWidth="1"/>
    <col min="12942" max="12944" width="2.625" style="53" bestFit="1" customWidth="1"/>
    <col min="12945" max="12945" width="3.125" style="53" bestFit="1" customWidth="1"/>
    <col min="12946" max="12946" width="2.625" style="53" bestFit="1" customWidth="1"/>
    <col min="12947" max="12947" width="3.125" style="53" bestFit="1" customWidth="1"/>
    <col min="12948" max="12959" width="2.625" style="53" bestFit="1" customWidth="1"/>
    <col min="12960" max="13054" width="2.5" style="53"/>
    <col min="13055" max="13055" width="11.5" style="53" bestFit="1" customWidth="1"/>
    <col min="13056" max="13056" width="6.125" style="53" bestFit="1" customWidth="1"/>
    <col min="13057" max="13058" width="3.125" style="53" bestFit="1" customWidth="1"/>
    <col min="13059" max="13059" width="2.125" style="53" bestFit="1" customWidth="1"/>
    <col min="13060" max="13060" width="2.625" style="53" bestFit="1" customWidth="1"/>
    <col min="13061" max="13062" width="4.375" style="53" bestFit="1" customWidth="1"/>
    <col min="13063" max="13064" width="7" style="53" bestFit="1" customWidth="1"/>
    <col min="13065" max="13065" width="5.375" style="53" bestFit="1" customWidth="1"/>
    <col min="13066" max="13066" width="4.375" style="53" bestFit="1" customWidth="1"/>
    <col min="13067" max="13068" width="3.125" style="53" bestFit="1" customWidth="1"/>
    <col min="13069" max="13070" width="4.375" style="53" bestFit="1" customWidth="1"/>
    <col min="13071" max="13071" width="3.125" style="53" bestFit="1" customWidth="1"/>
    <col min="13072" max="13072" width="3" style="53" customWidth="1"/>
    <col min="13073" max="13074" width="2.625" style="53" bestFit="1" customWidth="1"/>
    <col min="13075" max="13075" width="3.125" style="53" bestFit="1" customWidth="1"/>
    <col min="13076" max="13079" width="2.625" style="53" bestFit="1" customWidth="1"/>
    <col min="13080" max="13080" width="3.125" style="53" bestFit="1" customWidth="1"/>
    <col min="13081" max="13081" width="2.625" style="53" bestFit="1" customWidth="1"/>
    <col min="13082" max="13082" width="3.125" style="53" bestFit="1" customWidth="1"/>
    <col min="13083" max="13086" width="2.625" style="53" bestFit="1" customWidth="1"/>
    <col min="13087" max="13092" width="3.125" style="53" bestFit="1" customWidth="1"/>
    <col min="13093" max="13100" width="2.625" style="53" bestFit="1" customWidth="1"/>
    <col min="13101" max="13102" width="3.125" style="53" bestFit="1" customWidth="1"/>
    <col min="13103" max="13103" width="2.625" style="53" bestFit="1" customWidth="1"/>
    <col min="13104" max="13106" width="3.125" style="53" bestFit="1" customWidth="1"/>
    <col min="13107" max="13110" width="2.625" style="53" bestFit="1" customWidth="1"/>
    <col min="13111" max="13111" width="3.125" style="53" bestFit="1" customWidth="1"/>
    <col min="13112" max="13112" width="2.625" style="53" bestFit="1" customWidth="1"/>
    <col min="13113" max="13113" width="3.125" style="53" bestFit="1" customWidth="1"/>
    <col min="13114" max="13115" width="3" style="53" customWidth="1"/>
    <col min="13116" max="13117" width="2.625" style="53" bestFit="1" customWidth="1"/>
    <col min="13118" max="13118" width="3.125" style="53" bestFit="1" customWidth="1"/>
    <col min="13119" max="13123" width="2.625" style="53" bestFit="1" customWidth="1"/>
    <col min="13124" max="13124" width="3.125" style="53" bestFit="1" customWidth="1"/>
    <col min="13125" max="13129" width="2.625" style="53" bestFit="1" customWidth="1"/>
    <col min="13130" max="13130" width="3.125" style="53" bestFit="1" customWidth="1"/>
    <col min="13131" max="13141" width="2.625" style="53" bestFit="1" customWidth="1"/>
    <col min="13142" max="13142" width="3.125" style="53" bestFit="1" customWidth="1"/>
    <col min="13143" max="13143" width="2.625" style="53" bestFit="1" customWidth="1"/>
    <col min="13144" max="13148" width="3.125" style="53" bestFit="1" customWidth="1"/>
    <col min="13149" max="13149" width="3" style="53" customWidth="1"/>
    <col min="13150" max="13150" width="3.125" style="53" bestFit="1" customWidth="1"/>
    <col min="13151" max="13166" width="2.625" style="53" bestFit="1" customWidth="1"/>
    <col min="13167" max="13167" width="3.125" style="53" bestFit="1" customWidth="1"/>
    <col min="13168" max="13170" width="2.625" style="53" bestFit="1" customWidth="1"/>
    <col min="13171" max="13173" width="3.125" style="53" bestFit="1" customWidth="1"/>
    <col min="13174" max="13175" width="2.625" style="53" bestFit="1" customWidth="1"/>
    <col min="13176" max="13176" width="3.125" style="53" bestFit="1" customWidth="1"/>
    <col min="13177" max="13191" width="2.625" style="53" bestFit="1" customWidth="1"/>
    <col min="13192" max="13192" width="2.5" style="53"/>
    <col min="13193" max="13194" width="2.625" style="53" bestFit="1" customWidth="1"/>
    <col min="13195" max="13195" width="3.125" style="53" bestFit="1" customWidth="1"/>
    <col min="13196" max="13196" width="2.625" style="53" bestFit="1" customWidth="1"/>
    <col min="13197" max="13197" width="3.125" style="53" bestFit="1" customWidth="1"/>
    <col min="13198" max="13200" width="2.625" style="53" bestFit="1" customWidth="1"/>
    <col min="13201" max="13201" width="3.125" style="53" bestFit="1" customWidth="1"/>
    <col min="13202" max="13202" width="2.625" style="53" bestFit="1" customWidth="1"/>
    <col min="13203" max="13203" width="3.125" style="53" bestFit="1" customWidth="1"/>
    <col min="13204" max="13215" width="2.625" style="53" bestFit="1" customWidth="1"/>
    <col min="13216" max="13310" width="2.5" style="53"/>
    <col min="13311" max="13311" width="11.5" style="53" bestFit="1" customWidth="1"/>
    <col min="13312" max="13312" width="6.125" style="53" bestFit="1" customWidth="1"/>
    <col min="13313" max="13314" width="3.125" style="53" bestFit="1" customWidth="1"/>
    <col min="13315" max="13315" width="2.125" style="53" bestFit="1" customWidth="1"/>
    <col min="13316" max="13316" width="2.625" style="53" bestFit="1" customWidth="1"/>
    <col min="13317" max="13318" width="4.375" style="53" bestFit="1" customWidth="1"/>
    <col min="13319" max="13320" width="7" style="53" bestFit="1" customWidth="1"/>
    <col min="13321" max="13321" width="5.375" style="53" bestFit="1" customWidth="1"/>
    <col min="13322" max="13322" width="4.375" style="53" bestFit="1" customWidth="1"/>
    <col min="13323" max="13324" width="3.125" style="53" bestFit="1" customWidth="1"/>
    <col min="13325" max="13326" width="4.375" style="53" bestFit="1" customWidth="1"/>
    <col min="13327" max="13327" width="3.125" style="53" bestFit="1" customWidth="1"/>
    <col min="13328" max="13328" width="3" style="53" customWidth="1"/>
    <col min="13329" max="13330" width="2.625" style="53" bestFit="1" customWidth="1"/>
    <col min="13331" max="13331" width="3.125" style="53" bestFit="1" customWidth="1"/>
    <col min="13332" max="13335" width="2.625" style="53" bestFit="1" customWidth="1"/>
    <col min="13336" max="13336" width="3.125" style="53" bestFit="1" customWidth="1"/>
    <col min="13337" max="13337" width="2.625" style="53" bestFit="1" customWidth="1"/>
    <col min="13338" max="13338" width="3.125" style="53" bestFit="1" customWidth="1"/>
    <col min="13339" max="13342" width="2.625" style="53" bestFit="1" customWidth="1"/>
    <col min="13343" max="13348" width="3.125" style="53" bestFit="1" customWidth="1"/>
    <col min="13349" max="13356" width="2.625" style="53" bestFit="1" customWidth="1"/>
    <col min="13357" max="13358" width="3.125" style="53" bestFit="1" customWidth="1"/>
    <col min="13359" max="13359" width="2.625" style="53" bestFit="1" customWidth="1"/>
    <col min="13360" max="13362" width="3.125" style="53" bestFit="1" customWidth="1"/>
    <col min="13363" max="13366" width="2.625" style="53" bestFit="1" customWidth="1"/>
    <col min="13367" max="13367" width="3.125" style="53" bestFit="1" customWidth="1"/>
    <col min="13368" max="13368" width="2.625" style="53" bestFit="1" customWidth="1"/>
    <col min="13369" max="13369" width="3.125" style="53" bestFit="1" customWidth="1"/>
    <col min="13370" max="13371" width="3" style="53" customWidth="1"/>
    <col min="13372" max="13373" width="2.625" style="53" bestFit="1" customWidth="1"/>
    <col min="13374" max="13374" width="3.125" style="53" bestFit="1" customWidth="1"/>
    <col min="13375" max="13379" width="2.625" style="53" bestFit="1" customWidth="1"/>
    <col min="13380" max="13380" width="3.125" style="53" bestFit="1" customWidth="1"/>
    <col min="13381" max="13385" width="2.625" style="53" bestFit="1" customWidth="1"/>
    <col min="13386" max="13386" width="3.125" style="53" bestFit="1" customWidth="1"/>
    <col min="13387" max="13397" width="2.625" style="53" bestFit="1" customWidth="1"/>
    <col min="13398" max="13398" width="3.125" style="53" bestFit="1" customWidth="1"/>
    <col min="13399" max="13399" width="2.625" style="53" bestFit="1" customWidth="1"/>
    <col min="13400" max="13404" width="3.125" style="53" bestFit="1" customWidth="1"/>
    <col min="13405" max="13405" width="3" style="53" customWidth="1"/>
    <col min="13406" max="13406" width="3.125" style="53" bestFit="1" customWidth="1"/>
    <col min="13407" max="13422" width="2.625" style="53" bestFit="1" customWidth="1"/>
    <col min="13423" max="13423" width="3.125" style="53" bestFit="1" customWidth="1"/>
    <col min="13424" max="13426" width="2.625" style="53" bestFit="1" customWidth="1"/>
    <col min="13427" max="13429" width="3.125" style="53" bestFit="1" customWidth="1"/>
    <col min="13430" max="13431" width="2.625" style="53" bestFit="1" customWidth="1"/>
    <col min="13432" max="13432" width="3.125" style="53" bestFit="1" customWidth="1"/>
    <col min="13433" max="13447" width="2.625" style="53" bestFit="1" customWidth="1"/>
    <col min="13448" max="13448" width="2.5" style="53"/>
    <col min="13449" max="13450" width="2.625" style="53" bestFit="1" customWidth="1"/>
    <col min="13451" max="13451" width="3.125" style="53" bestFit="1" customWidth="1"/>
    <col min="13452" max="13452" width="2.625" style="53" bestFit="1" customWidth="1"/>
    <col min="13453" max="13453" width="3.125" style="53" bestFit="1" customWidth="1"/>
    <col min="13454" max="13456" width="2.625" style="53" bestFit="1" customWidth="1"/>
    <col min="13457" max="13457" width="3.125" style="53" bestFit="1" customWidth="1"/>
    <col min="13458" max="13458" width="2.625" style="53" bestFit="1" customWidth="1"/>
    <col min="13459" max="13459" width="3.125" style="53" bestFit="1" customWidth="1"/>
    <col min="13460" max="13471" width="2.625" style="53" bestFit="1" customWidth="1"/>
    <col min="13472" max="13566" width="2.5" style="53"/>
    <col min="13567" max="13567" width="11.5" style="53" bestFit="1" customWidth="1"/>
    <col min="13568" max="13568" width="6.125" style="53" bestFit="1" customWidth="1"/>
    <col min="13569" max="13570" width="3.125" style="53" bestFit="1" customWidth="1"/>
    <col min="13571" max="13571" width="2.125" style="53" bestFit="1" customWidth="1"/>
    <col min="13572" max="13572" width="2.625" style="53" bestFit="1" customWidth="1"/>
    <col min="13573" max="13574" width="4.375" style="53" bestFit="1" customWidth="1"/>
    <col min="13575" max="13576" width="7" style="53" bestFit="1" customWidth="1"/>
    <col min="13577" max="13577" width="5.375" style="53" bestFit="1" customWidth="1"/>
    <col min="13578" max="13578" width="4.375" style="53" bestFit="1" customWidth="1"/>
    <col min="13579" max="13580" width="3.125" style="53" bestFit="1" customWidth="1"/>
    <col min="13581" max="13582" width="4.375" style="53" bestFit="1" customWidth="1"/>
    <col min="13583" max="13583" width="3.125" style="53" bestFit="1" customWidth="1"/>
    <col min="13584" max="13584" width="3" style="53" customWidth="1"/>
    <col min="13585" max="13586" width="2.625" style="53" bestFit="1" customWidth="1"/>
    <col min="13587" max="13587" width="3.125" style="53" bestFit="1" customWidth="1"/>
    <col min="13588" max="13591" width="2.625" style="53" bestFit="1" customWidth="1"/>
    <col min="13592" max="13592" width="3.125" style="53" bestFit="1" customWidth="1"/>
    <col min="13593" max="13593" width="2.625" style="53" bestFit="1" customWidth="1"/>
    <col min="13594" max="13594" width="3.125" style="53" bestFit="1" customWidth="1"/>
    <col min="13595" max="13598" width="2.625" style="53" bestFit="1" customWidth="1"/>
    <col min="13599" max="13604" width="3.125" style="53" bestFit="1" customWidth="1"/>
    <col min="13605" max="13612" width="2.625" style="53" bestFit="1" customWidth="1"/>
    <col min="13613" max="13614" width="3.125" style="53" bestFit="1" customWidth="1"/>
    <col min="13615" max="13615" width="2.625" style="53" bestFit="1" customWidth="1"/>
    <col min="13616" max="13618" width="3.125" style="53" bestFit="1" customWidth="1"/>
    <col min="13619" max="13622" width="2.625" style="53" bestFit="1" customWidth="1"/>
    <col min="13623" max="13623" width="3.125" style="53" bestFit="1" customWidth="1"/>
    <col min="13624" max="13624" width="2.625" style="53" bestFit="1" customWidth="1"/>
    <col min="13625" max="13625" width="3.125" style="53" bestFit="1" customWidth="1"/>
    <col min="13626" max="13627" width="3" style="53" customWidth="1"/>
    <col min="13628" max="13629" width="2.625" style="53" bestFit="1" customWidth="1"/>
    <col min="13630" max="13630" width="3.125" style="53" bestFit="1" customWidth="1"/>
    <col min="13631" max="13635" width="2.625" style="53" bestFit="1" customWidth="1"/>
    <col min="13636" max="13636" width="3.125" style="53" bestFit="1" customWidth="1"/>
    <col min="13637" max="13641" width="2.625" style="53" bestFit="1" customWidth="1"/>
    <col min="13642" max="13642" width="3.125" style="53" bestFit="1" customWidth="1"/>
    <col min="13643" max="13653" width="2.625" style="53" bestFit="1" customWidth="1"/>
    <col min="13654" max="13654" width="3.125" style="53" bestFit="1" customWidth="1"/>
    <col min="13655" max="13655" width="2.625" style="53" bestFit="1" customWidth="1"/>
    <col min="13656" max="13660" width="3.125" style="53" bestFit="1" customWidth="1"/>
    <col min="13661" max="13661" width="3" style="53" customWidth="1"/>
    <col min="13662" max="13662" width="3.125" style="53" bestFit="1" customWidth="1"/>
    <col min="13663" max="13678" width="2.625" style="53" bestFit="1" customWidth="1"/>
    <col min="13679" max="13679" width="3.125" style="53" bestFit="1" customWidth="1"/>
    <col min="13680" max="13682" width="2.625" style="53" bestFit="1" customWidth="1"/>
    <col min="13683" max="13685" width="3.125" style="53" bestFit="1" customWidth="1"/>
    <col min="13686" max="13687" width="2.625" style="53" bestFit="1" customWidth="1"/>
    <col min="13688" max="13688" width="3.125" style="53" bestFit="1" customWidth="1"/>
    <col min="13689" max="13703" width="2.625" style="53" bestFit="1" customWidth="1"/>
    <col min="13704" max="13704" width="2.5" style="53"/>
    <col min="13705" max="13706" width="2.625" style="53" bestFit="1" customWidth="1"/>
    <col min="13707" max="13707" width="3.125" style="53" bestFit="1" customWidth="1"/>
    <col min="13708" max="13708" width="2.625" style="53" bestFit="1" customWidth="1"/>
    <col min="13709" max="13709" width="3.125" style="53" bestFit="1" customWidth="1"/>
    <col min="13710" max="13712" width="2.625" style="53" bestFit="1" customWidth="1"/>
    <col min="13713" max="13713" width="3.125" style="53" bestFit="1" customWidth="1"/>
    <col min="13714" max="13714" width="2.625" style="53" bestFit="1" customWidth="1"/>
    <col min="13715" max="13715" width="3.125" style="53" bestFit="1" customWidth="1"/>
    <col min="13716" max="13727" width="2.625" style="53" bestFit="1" customWidth="1"/>
    <col min="13728" max="13822" width="2.5" style="53"/>
    <col min="13823" max="13823" width="11.5" style="53" bestFit="1" customWidth="1"/>
    <col min="13824" max="13824" width="6.125" style="53" bestFit="1" customWidth="1"/>
    <col min="13825" max="13826" width="3.125" style="53" bestFit="1" customWidth="1"/>
    <col min="13827" max="13827" width="2.125" style="53" bestFit="1" customWidth="1"/>
    <col min="13828" max="13828" width="2.625" style="53" bestFit="1" customWidth="1"/>
    <col min="13829" max="13830" width="4.375" style="53" bestFit="1" customWidth="1"/>
    <col min="13831" max="13832" width="7" style="53" bestFit="1" customWidth="1"/>
    <col min="13833" max="13833" width="5.375" style="53" bestFit="1" customWidth="1"/>
    <col min="13834" max="13834" width="4.375" style="53" bestFit="1" customWidth="1"/>
    <col min="13835" max="13836" width="3.125" style="53" bestFit="1" customWidth="1"/>
    <col min="13837" max="13838" width="4.375" style="53" bestFit="1" customWidth="1"/>
    <col min="13839" max="13839" width="3.125" style="53" bestFit="1" customWidth="1"/>
    <col min="13840" max="13840" width="3" style="53" customWidth="1"/>
    <col min="13841" max="13842" width="2.625" style="53" bestFit="1" customWidth="1"/>
    <col min="13843" max="13843" width="3.125" style="53" bestFit="1" customWidth="1"/>
    <col min="13844" max="13847" width="2.625" style="53" bestFit="1" customWidth="1"/>
    <col min="13848" max="13848" width="3.125" style="53" bestFit="1" customWidth="1"/>
    <col min="13849" max="13849" width="2.625" style="53" bestFit="1" customWidth="1"/>
    <col min="13850" max="13850" width="3.125" style="53" bestFit="1" customWidth="1"/>
    <col min="13851" max="13854" width="2.625" style="53" bestFit="1" customWidth="1"/>
    <col min="13855" max="13860" width="3.125" style="53" bestFit="1" customWidth="1"/>
    <col min="13861" max="13868" width="2.625" style="53" bestFit="1" customWidth="1"/>
    <col min="13869" max="13870" width="3.125" style="53" bestFit="1" customWidth="1"/>
    <col min="13871" max="13871" width="2.625" style="53" bestFit="1" customWidth="1"/>
    <col min="13872" max="13874" width="3.125" style="53" bestFit="1" customWidth="1"/>
    <col min="13875" max="13878" width="2.625" style="53" bestFit="1" customWidth="1"/>
    <col min="13879" max="13879" width="3.125" style="53" bestFit="1" customWidth="1"/>
    <col min="13880" max="13880" width="2.625" style="53" bestFit="1" customWidth="1"/>
    <col min="13881" max="13881" width="3.125" style="53" bestFit="1" customWidth="1"/>
    <col min="13882" max="13883" width="3" style="53" customWidth="1"/>
    <col min="13884" max="13885" width="2.625" style="53" bestFit="1" customWidth="1"/>
    <col min="13886" max="13886" width="3.125" style="53" bestFit="1" customWidth="1"/>
    <col min="13887" max="13891" width="2.625" style="53" bestFit="1" customWidth="1"/>
    <col min="13892" max="13892" width="3.125" style="53" bestFit="1" customWidth="1"/>
    <col min="13893" max="13897" width="2.625" style="53" bestFit="1" customWidth="1"/>
    <col min="13898" max="13898" width="3.125" style="53" bestFit="1" customWidth="1"/>
    <col min="13899" max="13909" width="2.625" style="53" bestFit="1" customWidth="1"/>
    <col min="13910" max="13910" width="3.125" style="53" bestFit="1" customWidth="1"/>
    <col min="13911" max="13911" width="2.625" style="53" bestFit="1" customWidth="1"/>
    <col min="13912" max="13916" width="3.125" style="53" bestFit="1" customWidth="1"/>
    <col min="13917" max="13917" width="3" style="53" customWidth="1"/>
    <col min="13918" max="13918" width="3.125" style="53" bestFit="1" customWidth="1"/>
    <col min="13919" max="13934" width="2.625" style="53" bestFit="1" customWidth="1"/>
    <col min="13935" max="13935" width="3.125" style="53" bestFit="1" customWidth="1"/>
    <col min="13936" max="13938" width="2.625" style="53" bestFit="1" customWidth="1"/>
    <col min="13939" max="13941" width="3.125" style="53" bestFit="1" customWidth="1"/>
    <col min="13942" max="13943" width="2.625" style="53" bestFit="1" customWidth="1"/>
    <col min="13944" max="13944" width="3.125" style="53" bestFit="1" customWidth="1"/>
    <col min="13945" max="13959" width="2.625" style="53" bestFit="1" customWidth="1"/>
    <col min="13960" max="13960" width="2.5" style="53"/>
    <col min="13961" max="13962" width="2.625" style="53" bestFit="1" customWidth="1"/>
    <col min="13963" max="13963" width="3.125" style="53" bestFit="1" customWidth="1"/>
    <col min="13964" max="13964" width="2.625" style="53" bestFit="1" customWidth="1"/>
    <col min="13965" max="13965" width="3.125" style="53" bestFit="1" customWidth="1"/>
    <col min="13966" max="13968" width="2.625" style="53" bestFit="1" customWidth="1"/>
    <col min="13969" max="13969" width="3.125" style="53" bestFit="1" customWidth="1"/>
    <col min="13970" max="13970" width="2.625" style="53" bestFit="1" customWidth="1"/>
    <col min="13971" max="13971" width="3.125" style="53" bestFit="1" customWidth="1"/>
    <col min="13972" max="13983" width="2.625" style="53" bestFit="1" customWidth="1"/>
    <col min="13984" max="14078" width="2.5" style="53"/>
    <col min="14079" max="14079" width="11.5" style="53" bestFit="1" customWidth="1"/>
    <col min="14080" max="14080" width="6.125" style="53" bestFit="1" customWidth="1"/>
    <col min="14081" max="14082" width="3.125" style="53" bestFit="1" customWidth="1"/>
    <col min="14083" max="14083" width="2.125" style="53" bestFit="1" customWidth="1"/>
    <col min="14084" max="14084" width="2.625" style="53" bestFit="1" customWidth="1"/>
    <col min="14085" max="14086" width="4.375" style="53" bestFit="1" customWidth="1"/>
    <col min="14087" max="14088" width="7" style="53" bestFit="1" customWidth="1"/>
    <col min="14089" max="14089" width="5.375" style="53" bestFit="1" customWidth="1"/>
    <col min="14090" max="14090" width="4.375" style="53" bestFit="1" customWidth="1"/>
    <col min="14091" max="14092" width="3.125" style="53" bestFit="1" customWidth="1"/>
    <col min="14093" max="14094" width="4.375" style="53" bestFit="1" customWidth="1"/>
    <col min="14095" max="14095" width="3.125" style="53" bestFit="1" customWidth="1"/>
    <col min="14096" max="14096" width="3" style="53" customWidth="1"/>
    <col min="14097" max="14098" width="2.625" style="53" bestFit="1" customWidth="1"/>
    <col min="14099" max="14099" width="3.125" style="53" bestFit="1" customWidth="1"/>
    <col min="14100" max="14103" width="2.625" style="53" bestFit="1" customWidth="1"/>
    <col min="14104" max="14104" width="3.125" style="53" bestFit="1" customWidth="1"/>
    <col min="14105" max="14105" width="2.625" style="53" bestFit="1" customWidth="1"/>
    <col min="14106" max="14106" width="3.125" style="53" bestFit="1" customWidth="1"/>
    <col min="14107" max="14110" width="2.625" style="53" bestFit="1" customWidth="1"/>
    <col min="14111" max="14116" width="3.125" style="53" bestFit="1" customWidth="1"/>
    <col min="14117" max="14124" width="2.625" style="53" bestFit="1" customWidth="1"/>
    <col min="14125" max="14126" width="3.125" style="53" bestFit="1" customWidth="1"/>
    <col min="14127" max="14127" width="2.625" style="53" bestFit="1" customWidth="1"/>
    <col min="14128" max="14130" width="3.125" style="53" bestFit="1" customWidth="1"/>
    <col min="14131" max="14134" width="2.625" style="53" bestFit="1" customWidth="1"/>
    <col min="14135" max="14135" width="3.125" style="53" bestFit="1" customWidth="1"/>
    <col min="14136" max="14136" width="2.625" style="53" bestFit="1" customWidth="1"/>
    <col min="14137" max="14137" width="3.125" style="53" bestFit="1" customWidth="1"/>
    <col min="14138" max="14139" width="3" style="53" customWidth="1"/>
    <col min="14140" max="14141" width="2.625" style="53" bestFit="1" customWidth="1"/>
    <col min="14142" max="14142" width="3.125" style="53" bestFit="1" customWidth="1"/>
    <col min="14143" max="14147" width="2.625" style="53" bestFit="1" customWidth="1"/>
    <col min="14148" max="14148" width="3.125" style="53" bestFit="1" customWidth="1"/>
    <col min="14149" max="14153" width="2.625" style="53" bestFit="1" customWidth="1"/>
    <col min="14154" max="14154" width="3.125" style="53" bestFit="1" customWidth="1"/>
    <col min="14155" max="14165" width="2.625" style="53" bestFit="1" customWidth="1"/>
    <col min="14166" max="14166" width="3.125" style="53" bestFit="1" customWidth="1"/>
    <col min="14167" max="14167" width="2.625" style="53" bestFit="1" customWidth="1"/>
    <col min="14168" max="14172" width="3.125" style="53" bestFit="1" customWidth="1"/>
    <col min="14173" max="14173" width="3" style="53" customWidth="1"/>
    <col min="14174" max="14174" width="3.125" style="53" bestFit="1" customWidth="1"/>
    <col min="14175" max="14190" width="2.625" style="53" bestFit="1" customWidth="1"/>
    <col min="14191" max="14191" width="3.125" style="53" bestFit="1" customWidth="1"/>
    <col min="14192" max="14194" width="2.625" style="53" bestFit="1" customWidth="1"/>
    <col min="14195" max="14197" width="3.125" style="53" bestFit="1" customWidth="1"/>
    <col min="14198" max="14199" width="2.625" style="53" bestFit="1" customWidth="1"/>
    <col min="14200" max="14200" width="3.125" style="53" bestFit="1" customWidth="1"/>
    <col min="14201" max="14215" width="2.625" style="53" bestFit="1" customWidth="1"/>
    <col min="14216" max="14216" width="2.5" style="53"/>
    <col min="14217" max="14218" width="2.625" style="53" bestFit="1" customWidth="1"/>
    <col min="14219" max="14219" width="3.125" style="53" bestFit="1" customWidth="1"/>
    <col min="14220" max="14220" width="2.625" style="53" bestFit="1" customWidth="1"/>
    <col min="14221" max="14221" width="3.125" style="53" bestFit="1" customWidth="1"/>
    <col min="14222" max="14224" width="2.625" style="53" bestFit="1" customWidth="1"/>
    <col min="14225" max="14225" width="3.125" style="53" bestFit="1" customWidth="1"/>
    <col min="14226" max="14226" width="2.625" style="53" bestFit="1" customWidth="1"/>
    <col min="14227" max="14227" width="3.125" style="53" bestFit="1" customWidth="1"/>
    <col min="14228" max="14239" width="2.625" style="53" bestFit="1" customWidth="1"/>
    <col min="14240" max="14334" width="2.5" style="53"/>
    <col min="14335" max="14335" width="11.5" style="53" bestFit="1" customWidth="1"/>
    <col min="14336" max="14336" width="6.125" style="53" bestFit="1" customWidth="1"/>
    <col min="14337" max="14338" width="3.125" style="53" bestFit="1" customWidth="1"/>
    <col min="14339" max="14339" width="2.125" style="53" bestFit="1" customWidth="1"/>
    <col min="14340" max="14340" width="2.625" style="53" bestFit="1" customWidth="1"/>
    <col min="14341" max="14342" width="4.375" style="53" bestFit="1" customWidth="1"/>
    <col min="14343" max="14344" width="7" style="53" bestFit="1" customWidth="1"/>
    <col min="14345" max="14345" width="5.375" style="53" bestFit="1" customWidth="1"/>
    <col min="14346" max="14346" width="4.375" style="53" bestFit="1" customWidth="1"/>
    <col min="14347" max="14348" width="3.125" style="53" bestFit="1" customWidth="1"/>
    <col min="14349" max="14350" width="4.375" style="53" bestFit="1" customWidth="1"/>
    <col min="14351" max="14351" width="3.125" style="53" bestFit="1" customWidth="1"/>
    <col min="14352" max="14352" width="3" style="53" customWidth="1"/>
    <col min="14353" max="14354" width="2.625" style="53" bestFit="1" customWidth="1"/>
    <col min="14355" max="14355" width="3.125" style="53" bestFit="1" customWidth="1"/>
    <col min="14356" max="14359" width="2.625" style="53" bestFit="1" customWidth="1"/>
    <col min="14360" max="14360" width="3.125" style="53" bestFit="1" customWidth="1"/>
    <col min="14361" max="14361" width="2.625" style="53" bestFit="1" customWidth="1"/>
    <col min="14362" max="14362" width="3.125" style="53" bestFit="1" customWidth="1"/>
    <col min="14363" max="14366" width="2.625" style="53" bestFit="1" customWidth="1"/>
    <col min="14367" max="14372" width="3.125" style="53" bestFit="1" customWidth="1"/>
    <col min="14373" max="14380" width="2.625" style="53" bestFit="1" customWidth="1"/>
    <col min="14381" max="14382" width="3.125" style="53" bestFit="1" customWidth="1"/>
    <col min="14383" max="14383" width="2.625" style="53" bestFit="1" customWidth="1"/>
    <col min="14384" max="14386" width="3.125" style="53" bestFit="1" customWidth="1"/>
    <col min="14387" max="14390" width="2.625" style="53" bestFit="1" customWidth="1"/>
    <col min="14391" max="14391" width="3.125" style="53" bestFit="1" customWidth="1"/>
    <col min="14392" max="14392" width="2.625" style="53" bestFit="1" customWidth="1"/>
    <col min="14393" max="14393" width="3.125" style="53" bestFit="1" customWidth="1"/>
    <col min="14394" max="14395" width="3" style="53" customWidth="1"/>
    <col min="14396" max="14397" width="2.625" style="53" bestFit="1" customWidth="1"/>
    <col min="14398" max="14398" width="3.125" style="53" bestFit="1" customWidth="1"/>
    <col min="14399" max="14403" width="2.625" style="53" bestFit="1" customWidth="1"/>
    <col min="14404" max="14404" width="3.125" style="53" bestFit="1" customWidth="1"/>
    <col min="14405" max="14409" width="2.625" style="53" bestFit="1" customWidth="1"/>
    <col min="14410" max="14410" width="3.125" style="53" bestFit="1" customWidth="1"/>
    <col min="14411" max="14421" width="2.625" style="53" bestFit="1" customWidth="1"/>
    <col min="14422" max="14422" width="3.125" style="53" bestFit="1" customWidth="1"/>
    <col min="14423" max="14423" width="2.625" style="53" bestFit="1" customWidth="1"/>
    <col min="14424" max="14428" width="3.125" style="53" bestFit="1" customWidth="1"/>
    <col min="14429" max="14429" width="3" style="53" customWidth="1"/>
    <col min="14430" max="14430" width="3.125" style="53" bestFit="1" customWidth="1"/>
    <col min="14431" max="14446" width="2.625" style="53" bestFit="1" customWidth="1"/>
    <col min="14447" max="14447" width="3.125" style="53" bestFit="1" customWidth="1"/>
    <col min="14448" max="14450" width="2.625" style="53" bestFit="1" customWidth="1"/>
    <col min="14451" max="14453" width="3.125" style="53" bestFit="1" customWidth="1"/>
    <col min="14454" max="14455" width="2.625" style="53" bestFit="1" customWidth="1"/>
    <col min="14456" max="14456" width="3.125" style="53" bestFit="1" customWidth="1"/>
    <col min="14457" max="14471" width="2.625" style="53" bestFit="1" customWidth="1"/>
    <col min="14472" max="14472" width="2.5" style="53"/>
    <col min="14473" max="14474" width="2.625" style="53" bestFit="1" customWidth="1"/>
    <col min="14475" max="14475" width="3.125" style="53" bestFit="1" customWidth="1"/>
    <col min="14476" max="14476" width="2.625" style="53" bestFit="1" customWidth="1"/>
    <col min="14477" max="14477" width="3.125" style="53" bestFit="1" customWidth="1"/>
    <col min="14478" max="14480" width="2.625" style="53" bestFit="1" customWidth="1"/>
    <col min="14481" max="14481" width="3.125" style="53" bestFit="1" customWidth="1"/>
    <col min="14482" max="14482" width="2.625" style="53" bestFit="1" customWidth="1"/>
    <col min="14483" max="14483" width="3.125" style="53" bestFit="1" customWidth="1"/>
    <col min="14484" max="14495" width="2.625" style="53" bestFit="1" customWidth="1"/>
    <col min="14496" max="14590" width="2.5" style="53"/>
    <col min="14591" max="14591" width="11.5" style="53" bestFit="1" customWidth="1"/>
    <col min="14592" max="14592" width="6.125" style="53" bestFit="1" customWidth="1"/>
    <col min="14593" max="14594" width="3.125" style="53" bestFit="1" customWidth="1"/>
    <col min="14595" max="14595" width="2.125" style="53" bestFit="1" customWidth="1"/>
    <col min="14596" max="14596" width="2.625" style="53" bestFit="1" customWidth="1"/>
    <col min="14597" max="14598" width="4.375" style="53" bestFit="1" customWidth="1"/>
    <col min="14599" max="14600" width="7" style="53" bestFit="1" customWidth="1"/>
    <col min="14601" max="14601" width="5.375" style="53" bestFit="1" customWidth="1"/>
    <col min="14602" max="14602" width="4.375" style="53" bestFit="1" customWidth="1"/>
    <col min="14603" max="14604" width="3.125" style="53" bestFit="1" customWidth="1"/>
    <col min="14605" max="14606" width="4.375" style="53" bestFit="1" customWidth="1"/>
    <col min="14607" max="14607" width="3.125" style="53" bestFit="1" customWidth="1"/>
    <col min="14608" max="14608" width="3" style="53" customWidth="1"/>
    <col min="14609" max="14610" width="2.625" style="53" bestFit="1" customWidth="1"/>
    <col min="14611" max="14611" width="3.125" style="53" bestFit="1" customWidth="1"/>
    <col min="14612" max="14615" width="2.625" style="53" bestFit="1" customWidth="1"/>
    <col min="14616" max="14616" width="3.125" style="53" bestFit="1" customWidth="1"/>
    <col min="14617" max="14617" width="2.625" style="53" bestFit="1" customWidth="1"/>
    <col min="14618" max="14618" width="3.125" style="53" bestFit="1" customWidth="1"/>
    <col min="14619" max="14622" width="2.625" style="53" bestFit="1" customWidth="1"/>
    <col min="14623" max="14628" width="3.125" style="53" bestFit="1" customWidth="1"/>
    <col min="14629" max="14636" width="2.625" style="53" bestFit="1" customWidth="1"/>
    <col min="14637" max="14638" width="3.125" style="53" bestFit="1" customWidth="1"/>
    <col min="14639" max="14639" width="2.625" style="53" bestFit="1" customWidth="1"/>
    <col min="14640" max="14642" width="3.125" style="53" bestFit="1" customWidth="1"/>
    <col min="14643" max="14646" width="2.625" style="53" bestFit="1" customWidth="1"/>
    <col min="14647" max="14647" width="3.125" style="53" bestFit="1" customWidth="1"/>
    <col min="14648" max="14648" width="2.625" style="53" bestFit="1" customWidth="1"/>
    <col min="14649" max="14649" width="3.125" style="53" bestFit="1" customWidth="1"/>
    <col min="14650" max="14651" width="3" style="53" customWidth="1"/>
    <col min="14652" max="14653" width="2.625" style="53" bestFit="1" customWidth="1"/>
    <col min="14654" max="14654" width="3.125" style="53" bestFit="1" customWidth="1"/>
    <col min="14655" max="14659" width="2.625" style="53" bestFit="1" customWidth="1"/>
    <col min="14660" max="14660" width="3.125" style="53" bestFit="1" customWidth="1"/>
    <col min="14661" max="14665" width="2.625" style="53" bestFit="1" customWidth="1"/>
    <col min="14666" max="14666" width="3.125" style="53" bestFit="1" customWidth="1"/>
    <col min="14667" max="14677" width="2.625" style="53" bestFit="1" customWidth="1"/>
    <col min="14678" max="14678" width="3.125" style="53" bestFit="1" customWidth="1"/>
    <col min="14679" max="14679" width="2.625" style="53" bestFit="1" customWidth="1"/>
    <col min="14680" max="14684" width="3.125" style="53" bestFit="1" customWidth="1"/>
    <col min="14685" max="14685" width="3" style="53" customWidth="1"/>
    <col min="14686" max="14686" width="3.125" style="53" bestFit="1" customWidth="1"/>
    <col min="14687" max="14702" width="2.625" style="53" bestFit="1" customWidth="1"/>
    <col min="14703" max="14703" width="3.125" style="53" bestFit="1" customWidth="1"/>
    <col min="14704" max="14706" width="2.625" style="53" bestFit="1" customWidth="1"/>
    <col min="14707" max="14709" width="3.125" style="53" bestFit="1" customWidth="1"/>
    <col min="14710" max="14711" width="2.625" style="53" bestFit="1" customWidth="1"/>
    <col min="14712" max="14712" width="3.125" style="53" bestFit="1" customWidth="1"/>
    <col min="14713" max="14727" width="2.625" style="53" bestFit="1" customWidth="1"/>
    <col min="14728" max="14728" width="2.5" style="53"/>
    <col min="14729" max="14730" width="2.625" style="53" bestFit="1" customWidth="1"/>
    <col min="14731" max="14731" width="3.125" style="53" bestFit="1" customWidth="1"/>
    <col min="14732" max="14732" width="2.625" style="53" bestFit="1" customWidth="1"/>
    <col min="14733" max="14733" width="3.125" style="53" bestFit="1" customWidth="1"/>
    <col min="14734" max="14736" width="2.625" style="53" bestFit="1" customWidth="1"/>
    <col min="14737" max="14737" width="3.125" style="53" bestFit="1" customWidth="1"/>
    <col min="14738" max="14738" width="2.625" style="53" bestFit="1" customWidth="1"/>
    <col min="14739" max="14739" width="3.125" style="53" bestFit="1" customWidth="1"/>
    <col min="14740" max="14751" width="2.625" style="53" bestFit="1" customWidth="1"/>
    <col min="14752" max="14846" width="2.5" style="53"/>
    <col min="14847" max="14847" width="11.5" style="53" bestFit="1" customWidth="1"/>
    <col min="14848" max="14848" width="6.125" style="53" bestFit="1" customWidth="1"/>
    <col min="14849" max="14850" width="3.125" style="53" bestFit="1" customWidth="1"/>
    <col min="14851" max="14851" width="2.125" style="53" bestFit="1" customWidth="1"/>
    <col min="14852" max="14852" width="2.625" style="53" bestFit="1" customWidth="1"/>
    <col min="14853" max="14854" width="4.375" style="53" bestFit="1" customWidth="1"/>
    <col min="14855" max="14856" width="7" style="53" bestFit="1" customWidth="1"/>
    <col min="14857" max="14857" width="5.375" style="53" bestFit="1" customWidth="1"/>
    <col min="14858" max="14858" width="4.375" style="53" bestFit="1" customWidth="1"/>
    <col min="14859" max="14860" width="3.125" style="53" bestFit="1" customWidth="1"/>
    <col min="14861" max="14862" width="4.375" style="53" bestFit="1" customWidth="1"/>
    <col min="14863" max="14863" width="3.125" style="53" bestFit="1" customWidth="1"/>
    <col min="14864" max="14864" width="3" style="53" customWidth="1"/>
    <col min="14865" max="14866" width="2.625" style="53" bestFit="1" customWidth="1"/>
    <col min="14867" max="14867" width="3.125" style="53" bestFit="1" customWidth="1"/>
    <col min="14868" max="14871" width="2.625" style="53" bestFit="1" customWidth="1"/>
    <col min="14872" max="14872" width="3.125" style="53" bestFit="1" customWidth="1"/>
    <col min="14873" max="14873" width="2.625" style="53" bestFit="1" customWidth="1"/>
    <col min="14874" max="14874" width="3.125" style="53" bestFit="1" customWidth="1"/>
    <col min="14875" max="14878" width="2.625" style="53" bestFit="1" customWidth="1"/>
    <col min="14879" max="14884" width="3.125" style="53" bestFit="1" customWidth="1"/>
    <col min="14885" max="14892" width="2.625" style="53" bestFit="1" customWidth="1"/>
    <col min="14893" max="14894" width="3.125" style="53" bestFit="1" customWidth="1"/>
    <col min="14895" max="14895" width="2.625" style="53" bestFit="1" customWidth="1"/>
    <col min="14896" max="14898" width="3.125" style="53" bestFit="1" customWidth="1"/>
    <col min="14899" max="14902" width="2.625" style="53" bestFit="1" customWidth="1"/>
    <col min="14903" max="14903" width="3.125" style="53" bestFit="1" customWidth="1"/>
    <col min="14904" max="14904" width="2.625" style="53" bestFit="1" customWidth="1"/>
    <col min="14905" max="14905" width="3.125" style="53" bestFit="1" customWidth="1"/>
    <col min="14906" max="14907" width="3" style="53" customWidth="1"/>
    <col min="14908" max="14909" width="2.625" style="53" bestFit="1" customWidth="1"/>
    <col min="14910" max="14910" width="3.125" style="53" bestFit="1" customWidth="1"/>
    <col min="14911" max="14915" width="2.625" style="53" bestFit="1" customWidth="1"/>
    <col min="14916" max="14916" width="3.125" style="53" bestFit="1" customWidth="1"/>
    <col min="14917" max="14921" width="2.625" style="53" bestFit="1" customWidth="1"/>
    <col min="14922" max="14922" width="3.125" style="53" bestFit="1" customWidth="1"/>
    <col min="14923" max="14933" width="2.625" style="53" bestFit="1" customWidth="1"/>
    <col min="14934" max="14934" width="3.125" style="53" bestFit="1" customWidth="1"/>
    <col min="14935" max="14935" width="2.625" style="53" bestFit="1" customWidth="1"/>
    <col min="14936" max="14940" width="3.125" style="53" bestFit="1" customWidth="1"/>
    <col min="14941" max="14941" width="3" style="53" customWidth="1"/>
    <col min="14942" max="14942" width="3.125" style="53" bestFit="1" customWidth="1"/>
    <col min="14943" max="14958" width="2.625" style="53" bestFit="1" customWidth="1"/>
    <col min="14959" max="14959" width="3.125" style="53" bestFit="1" customWidth="1"/>
    <col min="14960" max="14962" width="2.625" style="53" bestFit="1" customWidth="1"/>
    <col min="14963" max="14965" width="3.125" style="53" bestFit="1" customWidth="1"/>
    <col min="14966" max="14967" width="2.625" style="53" bestFit="1" customWidth="1"/>
    <col min="14968" max="14968" width="3.125" style="53" bestFit="1" customWidth="1"/>
    <col min="14969" max="14983" width="2.625" style="53" bestFit="1" customWidth="1"/>
    <col min="14984" max="14984" width="2.5" style="53"/>
    <col min="14985" max="14986" width="2.625" style="53" bestFit="1" customWidth="1"/>
    <col min="14987" max="14987" width="3.125" style="53" bestFit="1" customWidth="1"/>
    <col min="14988" max="14988" width="2.625" style="53" bestFit="1" customWidth="1"/>
    <col min="14989" max="14989" width="3.125" style="53" bestFit="1" customWidth="1"/>
    <col min="14990" max="14992" width="2.625" style="53" bestFit="1" customWidth="1"/>
    <col min="14993" max="14993" width="3.125" style="53" bestFit="1" customWidth="1"/>
    <col min="14994" max="14994" width="2.625" style="53" bestFit="1" customWidth="1"/>
    <col min="14995" max="14995" width="3.125" style="53" bestFit="1" customWidth="1"/>
    <col min="14996" max="15007" width="2.625" style="53" bestFit="1" customWidth="1"/>
    <col min="15008" max="15102" width="2.5" style="53"/>
    <col min="15103" max="15103" width="11.5" style="53" bestFit="1" customWidth="1"/>
    <col min="15104" max="15104" width="6.125" style="53" bestFit="1" customWidth="1"/>
    <col min="15105" max="15106" width="3.125" style="53" bestFit="1" customWidth="1"/>
    <col min="15107" max="15107" width="2.125" style="53" bestFit="1" customWidth="1"/>
    <col min="15108" max="15108" width="2.625" style="53" bestFit="1" customWidth="1"/>
    <col min="15109" max="15110" width="4.375" style="53" bestFit="1" customWidth="1"/>
    <col min="15111" max="15112" width="7" style="53" bestFit="1" customWidth="1"/>
    <col min="15113" max="15113" width="5.375" style="53" bestFit="1" customWidth="1"/>
    <col min="15114" max="15114" width="4.375" style="53" bestFit="1" customWidth="1"/>
    <col min="15115" max="15116" width="3.125" style="53" bestFit="1" customWidth="1"/>
    <col min="15117" max="15118" width="4.375" style="53" bestFit="1" customWidth="1"/>
    <col min="15119" max="15119" width="3.125" style="53" bestFit="1" customWidth="1"/>
    <col min="15120" max="15120" width="3" style="53" customWidth="1"/>
    <col min="15121" max="15122" width="2.625" style="53" bestFit="1" customWidth="1"/>
    <col min="15123" max="15123" width="3.125" style="53" bestFit="1" customWidth="1"/>
    <col min="15124" max="15127" width="2.625" style="53" bestFit="1" customWidth="1"/>
    <col min="15128" max="15128" width="3.125" style="53" bestFit="1" customWidth="1"/>
    <col min="15129" max="15129" width="2.625" style="53" bestFit="1" customWidth="1"/>
    <col min="15130" max="15130" width="3.125" style="53" bestFit="1" customWidth="1"/>
    <col min="15131" max="15134" width="2.625" style="53" bestFit="1" customWidth="1"/>
    <col min="15135" max="15140" width="3.125" style="53" bestFit="1" customWidth="1"/>
    <col min="15141" max="15148" width="2.625" style="53" bestFit="1" customWidth="1"/>
    <col min="15149" max="15150" width="3.125" style="53" bestFit="1" customWidth="1"/>
    <col min="15151" max="15151" width="2.625" style="53" bestFit="1" customWidth="1"/>
    <col min="15152" max="15154" width="3.125" style="53" bestFit="1" customWidth="1"/>
    <col min="15155" max="15158" width="2.625" style="53" bestFit="1" customWidth="1"/>
    <col min="15159" max="15159" width="3.125" style="53" bestFit="1" customWidth="1"/>
    <col min="15160" max="15160" width="2.625" style="53" bestFit="1" customWidth="1"/>
    <col min="15161" max="15161" width="3.125" style="53" bestFit="1" customWidth="1"/>
    <col min="15162" max="15163" width="3" style="53" customWidth="1"/>
    <col min="15164" max="15165" width="2.625" style="53" bestFit="1" customWidth="1"/>
    <col min="15166" max="15166" width="3.125" style="53" bestFit="1" customWidth="1"/>
    <col min="15167" max="15171" width="2.625" style="53" bestFit="1" customWidth="1"/>
    <col min="15172" max="15172" width="3.125" style="53" bestFit="1" customWidth="1"/>
    <col min="15173" max="15177" width="2.625" style="53" bestFit="1" customWidth="1"/>
    <col min="15178" max="15178" width="3.125" style="53" bestFit="1" customWidth="1"/>
    <col min="15179" max="15189" width="2.625" style="53" bestFit="1" customWidth="1"/>
    <col min="15190" max="15190" width="3.125" style="53" bestFit="1" customWidth="1"/>
    <col min="15191" max="15191" width="2.625" style="53" bestFit="1" customWidth="1"/>
    <col min="15192" max="15196" width="3.125" style="53" bestFit="1" customWidth="1"/>
    <col min="15197" max="15197" width="3" style="53" customWidth="1"/>
    <col min="15198" max="15198" width="3.125" style="53" bestFit="1" customWidth="1"/>
    <col min="15199" max="15214" width="2.625" style="53" bestFit="1" customWidth="1"/>
    <col min="15215" max="15215" width="3.125" style="53" bestFit="1" customWidth="1"/>
    <col min="15216" max="15218" width="2.625" style="53" bestFit="1" customWidth="1"/>
    <col min="15219" max="15221" width="3.125" style="53" bestFit="1" customWidth="1"/>
    <col min="15222" max="15223" width="2.625" style="53" bestFit="1" customWidth="1"/>
    <col min="15224" max="15224" width="3.125" style="53" bestFit="1" customWidth="1"/>
    <col min="15225" max="15239" width="2.625" style="53" bestFit="1" customWidth="1"/>
    <col min="15240" max="15240" width="2.5" style="53"/>
    <col min="15241" max="15242" width="2.625" style="53" bestFit="1" customWidth="1"/>
    <col min="15243" max="15243" width="3.125" style="53" bestFit="1" customWidth="1"/>
    <col min="15244" max="15244" width="2.625" style="53" bestFit="1" customWidth="1"/>
    <col min="15245" max="15245" width="3.125" style="53" bestFit="1" customWidth="1"/>
    <col min="15246" max="15248" width="2.625" style="53" bestFit="1" customWidth="1"/>
    <col min="15249" max="15249" width="3.125" style="53" bestFit="1" customWidth="1"/>
    <col min="15250" max="15250" width="2.625" style="53" bestFit="1" customWidth="1"/>
    <col min="15251" max="15251" width="3.125" style="53" bestFit="1" customWidth="1"/>
    <col min="15252" max="15263" width="2.625" style="53" bestFit="1" customWidth="1"/>
    <col min="15264" max="15358" width="2.5" style="53"/>
    <col min="15359" max="15359" width="11.5" style="53" bestFit="1" customWidth="1"/>
    <col min="15360" max="15360" width="6.125" style="53" bestFit="1" customWidth="1"/>
    <col min="15361" max="15362" width="3.125" style="53" bestFit="1" customWidth="1"/>
    <col min="15363" max="15363" width="2.125" style="53" bestFit="1" customWidth="1"/>
    <col min="15364" max="15364" width="2.625" style="53" bestFit="1" customWidth="1"/>
    <col min="15365" max="15366" width="4.375" style="53" bestFit="1" customWidth="1"/>
    <col min="15367" max="15368" width="7" style="53" bestFit="1" customWidth="1"/>
    <col min="15369" max="15369" width="5.375" style="53" bestFit="1" customWidth="1"/>
    <col min="15370" max="15370" width="4.375" style="53" bestFit="1" customWidth="1"/>
    <col min="15371" max="15372" width="3.125" style="53" bestFit="1" customWidth="1"/>
    <col min="15373" max="15374" width="4.375" style="53" bestFit="1" customWidth="1"/>
    <col min="15375" max="15375" width="3.125" style="53" bestFit="1" customWidth="1"/>
    <col min="15376" max="15376" width="3" style="53" customWidth="1"/>
    <col min="15377" max="15378" width="2.625" style="53" bestFit="1" customWidth="1"/>
    <col min="15379" max="15379" width="3.125" style="53" bestFit="1" customWidth="1"/>
    <col min="15380" max="15383" width="2.625" style="53" bestFit="1" customWidth="1"/>
    <col min="15384" max="15384" width="3.125" style="53" bestFit="1" customWidth="1"/>
    <col min="15385" max="15385" width="2.625" style="53" bestFit="1" customWidth="1"/>
    <col min="15386" max="15386" width="3.125" style="53" bestFit="1" customWidth="1"/>
    <col min="15387" max="15390" width="2.625" style="53" bestFit="1" customWidth="1"/>
    <col min="15391" max="15396" width="3.125" style="53" bestFit="1" customWidth="1"/>
    <col min="15397" max="15404" width="2.625" style="53" bestFit="1" customWidth="1"/>
    <col min="15405" max="15406" width="3.125" style="53" bestFit="1" customWidth="1"/>
    <col min="15407" max="15407" width="2.625" style="53" bestFit="1" customWidth="1"/>
    <col min="15408" max="15410" width="3.125" style="53" bestFit="1" customWidth="1"/>
    <col min="15411" max="15414" width="2.625" style="53" bestFit="1" customWidth="1"/>
    <col min="15415" max="15415" width="3.125" style="53" bestFit="1" customWidth="1"/>
    <col min="15416" max="15416" width="2.625" style="53" bestFit="1" customWidth="1"/>
    <col min="15417" max="15417" width="3.125" style="53" bestFit="1" customWidth="1"/>
    <col min="15418" max="15419" width="3" style="53" customWidth="1"/>
    <col min="15420" max="15421" width="2.625" style="53" bestFit="1" customWidth="1"/>
    <col min="15422" max="15422" width="3.125" style="53" bestFit="1" customWidth="1"/>
    <col min="15423" max="15427" width="2.625" style="53" bestFit="1" customWidth="1"/>
    <col min="15428" max="15428" width="3.125" style="53" bestFit="1" customWidth="1"/>
    <col min="15429" max="15433" width="2.625" style="53" bestFit="1" customWidth="1"/>
    <col min="15434" max="15434" width="3.125" style="53" bestFit="1" customWidth="1"/>
    <col min="15435" max="15445" width="2.625" style="53" bestFit="1" customWidth="1"/>
    <col min="15446" max="15446" width="3.125" style="53" bestFit="1" customWidth="1"/>
    <col min="15447" max="15447" width="2.625" style="53" bestFit="1" customWidth="1"/>
    <col min="15448" max="15452" width="3.125" style="53" bestFit="1" customWidth="1"/>
    <col min="15453" max="15453" width="3" style="53" customWidth="1"/>
    <col min="15454" max="15454" width="3.125" style="53" bestFit="1" customWidth="1"/>
    <col min="15455" max="15470" width="2.625" style="53" bestFit="1" customWidth="1"/>
    <col min="15471" max="15471" width="3.125" style="53" bestFit="1" customWidth="1"/>
    <col min="15472" max="15474" width="2.625" style="53" bestFit="1" customWidth="1"/>
    <col min="15475" max="15477" width="3.125" style="53" bestFit="1" customWidth="1"/>
    <col min="15478" max="15479" width="2.625" style="53" bestFit="1" customWidth="1"/>
    <col min="15480" max="15480" width="3.125" style="53" bestFit="1" customWidth="1"/>
    <col min="15481" max="15495" width="2.625" style="53" bestFit="1" customWidth="1"/>
    <col min="15496" max="15496" width="2.5" style="53"/>
    <col min="15497" max="15498" width="2.625" style="53" bestFit="1" customWidth="1"/>
    <col min="15499" max="15499" width="3.125" style="53" bestFit="1" customWidth="1"/>
    <col min="15500" max="15500" width="2.625" style="53" bestFit="1" customWidth="1"/>
    <col min="15501" max="15501" width="3.125" style="53" bestFit="1" customWidth="1"/>
    <col min="15502" max="15504" width="2.625" style="53" bestFit="1" customWidth="1"/>
    <col min="15505" max="15505" width="3.125" style="53" bestFit="1" customWidth="1"/>
    <col min="15506" max="15506" width="2.625" style="53" bestFit="1" customWidth="1"/>
    <col min="15507" max="15507" width="3.125" style="53" bestFit="1" customWidth="1"/>
    <col min="15508" max="15519" width="2.625" style="53" bestFit="1" customWidth="1"/>
    <col min="15520" max="15614" width="2.5" style="53"/>
    <col min="15615" max="15615" width="11.5" style="53" bestFit="1" customWidth="1"/>
    <col min="15616" max="15616" width="6.125" style="53" bestFit="1" customWidth="1"/>
    <col min="15617" max="15618" width="3.125" style="53" bestFit="1" customWidth="1"/>
    <col min="15619" max="15619" width="2.125" style="53" bestFit="1" customWidth="1"/>
    <col min="15620" max="15620" width="2.625" style="53" bestFit="1" customWidth="1"/>
    <col min="15621" max="15622" width="4.375" style="53" bestFit="1" customWidth="1"/>
    <col min="15623" max="15624" width="7" style="53" bestFit="1" customWidth="1"/>
    <col min="15625" max="15625" width="5.375" style="53" bestFit="1" customWidth="1"/>
    <col min="15626" max="15626" width="4.375" style="53" bestFit="1" customWidth="1"/>
    <col min="15627" max="15628" width="3.125" style="53" bestFit="1" customWidth="1"/>
    <col min="15629" max="15630" width="4.375" style="53" bestFit="1" customWidth="1"/>
    <col min="15631" max="15631" width="3.125" style="53" bestFit="1" customWidth="1"/>
    <col min="15632" max="15632" width="3" style="53" customWidth="1"/>
    <col min="15633" max="15634" width="2.625" style="53" bestFit="1" customWidth="1"/>
    <col min="15635" max="15635" width="3.125" style="53" bestFit="1" customWidth="1"/>
    <col min="15636" max="15639" width="2.625" style="53" bestFit="1" customWidth="1"/>
    <col min="15640" max="15640" width="3.125" style="53" bestFit="1" customWidth="1"/>
    <col min="15641" max="15641" width="2.625" style="53" bestFit="1" customWidth="1"/>
    <col min="15642" max="15642" width="3.125" style="53" bestFit="1" customWidth="1"/>
    <col min="15643" max="15646" width="2.625" style="53" bestFit="1" customWidth="1"/>
    <col min="15647" max="15652" width="3.125" style="53" bestFit="1" customWidth="1"/>
    <col min="15653" max="15660" width="2.625" style="53" bestFit="1" customWidth="1"/>
    <col min="15661" max="15662" width="3.125" style="53" bestFit="1" customWidth="1"/>
    <col min="15663" max="15663" width="2.625" style="53" bestFit="1" customWidth="1"/>
    <col min="15664" max="15666" width="3.125" style="53" bestFit="1" customWidth="1"/>
    <col min="15667" max="15670" width="2.625" style="53" bestFit="1" customWidth="1"/>
    <col min="15671" max="15671" width="3.125" style="53" bestFit="1" customWidth="1"/>
    <col min="15672" max="15672" width="2.625" style="53" bestFit="1" customWidth="1"/>
    <col min="15673" max="15673" width="3.125" style="53" bestFit="1" customWidth="1"/>
    <col min="15674" max="15675" width="3" style="53" customWidth="1"/>
    <col min="15676" max="15677" width="2.625" style="53" bestFit="1" customWidth="1"/>
    <col min="15678" max="15678" width="3.125" style="53" bestFit="1" customWidth="1"/>
    <col min="15679" max="15683" width="2.625" style="53" bestFit="1" customWidth="1"/>
    <col min="15684" max="15684" width="3.125" style="53" bestFit="1" customWidth="1"/>
    <col min="15685" max="15689" width="2.625" style="53" bestFit="1" customWidth="1"/>
    <col min="15690" max="15690" width="3.125" style="53" bestFit="1" customWidth="1"/>
    <col min="15691" max="15701" width="2.625" style="53" bestFit="1" customWidth="1"/>
    <col min="15702" max="15702" width="3.125" style="53" bestFit="1" customWidth="1"/>
    <col min="15703" max="15703" width="2.625" style="53" bestFit="1" customWidth="1"/>
    <col min="15704" max="15708" width="3.125" style="53" bestFit="1" customWidth="1"/>
    <col min="15709" max="15709" width="3" style="53" customWidth="1"/>
    <col min="15710" max="15710" width="3.125" style="53" bestFit="1" customWidth="1"/>
    <col min="15711" max="15726" width="2.625" style="53" bestFit="1" customWidth="1"/>
    <col min="15727" max="15727" width="3.125" style="53" bestFit="1" customWidth="1"/>
    <col min="15728" max="15730" width="2.625" style="53" bestFit="1" customWidth="1"/>
    <col min="15731" max="15733" width="3.125" style="53" bestFit="1" customWidth="1"/>
    <col min="15734" max="15735" width="2.625" style="53" bestFit="1" customWidth="1"/>
    <col min="15736" max="15736" width="3.125" style="53" bestFit="1" customWidth="1"/>
    <col min="15737" max="15751" width="2.625" style="53" bestFit="1" customWidth="1"/>
    <col min="15752" max="15752" width="2.5" style="53"/>
    <col min="15753" max="15754" width="2.625" style="53" bestFit="1" customWidth="1"/>
    <col min="15755" max="15755" width="3.125" style="53" bestFit="1" customWidth="1"/>
    <col min="15756" max="15756" width="2.625" style="53" bestFit="1" customWidth="1"/>
    <col min="15757" max="15757" width="3.125" style="53" bestFit="1" customWidth="1"/>
    <col min="15758" max="15760" width="2.625" style="53" bestFit="1" customWidth="1"/>
    <col min="15761" max="15761" width="3.125" style="53" bestFit="1" customWidth="1"/>
    <col min="15762" max="15762" width="2.625" style="53" bestFit="1" customWidth="1"/>
    <col min="15763" max="15763" width="3.125" style="53" bestFit="1" customWidth="1"/>
    <col min="15764" max="15775" width="2.625" style="53" bestFit="1" customWidth="1"/>
    <col min="15776" max="15870" width="2.5" style="53"/>
    <col min="15871" max="15871" width="11.5" style="53" bestFit="1" customWidth="1"/>
    <col min="15872" max="15872" width="6.125" style="53" bestFit="1" customWidth="1"/>
    <col min="15873" max="15874" width="3.125" style="53" bestFit="1" customWidth="1"/>
    <col min="15875" max="15875" width="2.125" style="53" bestFit="1" customWidth="1"/>
    <col min="15876" max="15876" width="2.625" style="53" bestFit="1" customWidth="1"/>
    <col min="15877" max="15878" width="4.375" style="53" bestFit="1" customWidth="1"/>
    <col min="15879" max="15880" width="7" style="53" bestFit="1" customWidth="1"/>
    <col min="15881" max="15881" width="5.375" style="53" bestFit="1" customWidth="1"/>
    <col min="15882" max="15882" width="4.375" style="53" bestFit="1" customWidth="1"/>
    <col min="15883" max="15884" width="3.125" style="53" bestFit="1" customWidth="1"/>
    <col min="15885" max="15886" width="4.375" style="53" bestFit="1" customWidth="1"/>
    <col min="15887" max="15887" width="3.125" style="53" bestFit="1" customWidth="1"/>
    <col min="15888" max="15888" width="3" style="53" customWidth="1"/>
    <col min="15889" max="15890" width="2.625" style="53" bestFit="1" customWidth="1"/>
    <col min="15891" max="15891" width="3.125" style="53" bestFit="1" customWidth="1"/>
    <col min="15892" max="15895" width="2.625" style="53" bestFit="1" customWidth="1"/>
    <col min="15896" max="15896" width="3.125" style="53" bestFit="1" customWidth="1"/>
    <col min="15897" max="15897" width="2.625" style="53" bestFit="1" customWidth="1"/>
    <col min="15898" max="15898" width="3.125" style="53" bestFit="1" customWidth="1"/>
    <col min="15899" max="15902" width="2.625" style="53" bestFit="1" customWidth="1"/>
    <col min="15903" max="15908" width="3.125" style="53" bestFit="1" customWidth="1"/>
    <col min="15909" max="15916" width="2.625" style="53" bestFit="1" customWidth="1"/>
    <col min="15917" max="15918" width="3.125" style="53" bestFit="1" customWidth="1"/>
    <col min="15919" max="15919" width="2.625" style="53" bestFit="1" customWidth="1"/>
    <col min="15920" max="15922" width="3.125" style="53" bestFit="1" customWidth="1"/>
    <col min="15923" max="15926" width="2.625" style="53" bestFit="1" customWidth="1"/>
    <col min="15927" max="15927" width="3.125" style="53" bestFit="1" customWidth="1"/>
    <col min="15928" max="15928" width="2.625" style="53" bestFit="1" customWidth="1"/>
    <col min="15929" max="15929" width="3.125" style="53" bestFit="1" customWidth="1"/>
    <col min="15930" max="15931" width="3" style="53" customWidth="1"/>
    <col min="15932" max="15933" width="2.625" style="53" bestFit="1" customWidth="1"/>
    <col min="15934" max="15934" width="3.125" style="53" bestFit="1" customWidth="1"/>
    <col min="15935" max="15939" width="2.625" style="53" bestFit="1" customWidth="1"/>
    <col min="15940" max="15940" width="3.125" style="53" bestFit="1" customWidth="1"/>
    <col min="15941" max="15945" width="2.625" style="53" bestFit="1" customWidth="1"/>
    <col min="15946" max="15946" width="3.125" style="53" bestFit="1" customWidth="1"/>
    <col min="15947" max="15957" width="2.625" style="53" bestFit="1" customWidth="1"/>
    <col min="15958" max="15958" width="3.125" style="53" bestFit="1" customWidth="1"/>
    <col min="15959" max="15959" width="2.625" style="53" bestFit="1" customWidth="1"/>
    <col min="15960" max="15964" width="3.125" style="53" bestFit="1" customWidth="1"/>
    <col min="15965" max="15965" width="3" style="53" customWidth="1"/>
    <col min="15966" max="15966" width="3.125" style="53" bestFit="1" customWidth="1"/>
    <col min="15967" max="15982" width="2.625" style="53" bestFit="1" customWidth="1"/>
    <col min="15983" max="15983" width="3.125" style="53" bestFit="1" customWidth="1"/>
    <col min="15984" max="15986" width="2.625" style="53" bestFit="1" customWidth="1"/>
    <col min="15987" max="15989" width="3.125" style="53" bestFit="1" customWidth="1"/>
    <col min="15990" max="15991" width="2.625" style="53" bestFit="1" customWidth="1"/>
    <col min="15992" max="15992" width="3.125" style="53" bestFit="1" customWidth="1"/>
    <col min="15993" max="16007" width="2.625" style="53" bestFit="1" customWidth="1"/>
    <col min="16008" max="16008" width="2.5" style="53"/>
    <col min="16009" max="16010" width="2.625" style="53" bestFit="1" customWidth="1"/>
    <col min="16011" max="16011" width="3.125" style="53" bestFit="1" customWidth="1"/>
    <col min="16012" max="16012" width="2.625" style="53" bestFit="1" customWidth="1"/>
    <col min="16013" max="16013" width="3.125" style="53" bestFit="1" customWidth="1"/>
    <col min="16014" max="16016" width="2.625" style="53" bestFit="1" customWidth="1"/>
    <col min="16017" max="16017" width="3.125" style="53" bestFit="1" customWidth="1"/>
    <col min="16018" max="16018" width="2.625" style="53" bestFit="1" customWidth="1"/>
    <col min="16019" max="16019" width="3.125" style="53" bestFit="1" customWidth="1"/>
    <col min="16020" max="16031" width="2.625" style="53" bestFit="1" customWidth="1"/>
    <col min="16032" max="16126" width="2.5" style="53"/>
    <col min="16127" max="16127" width="11.5" style="53" bestFit="1" customWidth="1"/>
    <col min="16128" max="16128" width="6.125" style="53" bestFit="1" customWidth="1"/>
    <col min="16129" max="16130" width="3.125" style="53" bestFit="1" customWidth="1"/>
    <col min="16131" max="16131" width="2.125" style="53" bestFit="1" customWidth="1"/>
    <col min="16132" max="16132" width="2.625" style="53" bestFit="1" customWidth="1"/>
    <col min="16133" max="16134" width="4.375" style="53" bestFit="1" customWidth="1"/>
    <col min="16135" max="16136" width="7" style="53" bestFit="1" customWidth="1"/>
    <col min="16137" max="16137" width="5.375" style="53" bestFit="1" customWidth="1"/>
    <col min="16138" max="16138" width="4.375" style="53" bestFit="1" customWidth="1"/>
    <col min="16139" max="16140" width="3.125" style="53" bestFit="1" customWidth="1"/>
    <col min="16141" max="16142" width="4.375" style="53" bestFit="1" customWidth="1"/>
    <col min="16143" max="16143" width="3.125" style="53" bestFit="1" customWidth="1"/>
    <col min="16144" max="16144" width="3" style="53" customWidth="1"/>
    <col min="16145" max="16146" width="2.625" style="53" bestFit="1" customWidth="1"/>
    <col min="16147" max="16147" width="3.125" style="53" bestFit="1" customWidth="1"/>
    <col min="16148" max="16151" width="2.625" style="53" bestFit="1" customWidth="1"/>
    <col min="16152" max="16152" width="3.125" style="53" bestFit="1" customWidth="1"/>
    <col min="16153" max="16153" width="2.625" style="53" bestFit="1" customWidth="1"/>
    <col min="16154" max="16154" width="3.125" style="53" bestFit="1" customWidth="1"/>
    <col min="16155" max="16158" width="2.625" style="53" bestFit="1" customWidth="1"/>
    <col min="16159" max="16164" width="3.125" style="53" bestFit="1" customWidth="1"/>
    <col min="16165" max="16172" width="2.625" style="53" bestFit="1" customWidth="1"/>
    <col min="16173" max="16174" width="3.125" style="53" bestFit="1" customWidth="1"/>
    <col min="16175" max="16175" width="2.625" style="53" bestFit="1" customWidth="1"/>
    <col min="16176" max="16178" width="3.125" style="53" bestFit="1" customWidth="1"/>
    <col min="16179" max="16182" width="2.625" style="53" bestFit="1" customWidth="1"/>
    <col min="16183" max="16183" width="3.125" style="53" bestFit="1" customWidth="1"/>
    <col min="16184" max="16184" width="2.625" style="53" bestFit="1" customWidth="1"/>
    <col min="16185" max="16185" width="3.125" style="53" bestFit="1" customWidth="1"/>
    <col min="16186" max="16187" width="3" style="53" customWidth="1"/>
    <col min="16188" max="16189" width="2.625" style="53" bestFit="1" customWidth="1"/>
    <col min="16190" max="16190" width="3.125" style="53" bestFit="1" customWidth="1"/>
    <col min="16191" max="16195" width="2.625" style="53" bestFit="1" customWidth="1"/>
    <col min="16196" max="16196" width="3.125" style="53" bestFit="1" customWidth="1"/>
    <col min="16197" max="16201" width="2.625" style="53" bestFit="1" customWidth="1"/>
    <col min="16202" max="16202" width="3.125" style="53" bestFit="1" customWidth="1"/>
    <col min="16203" max="16213" width="2.625" style="53" bestFit="1" customWidth="1"/>
    <col min="16214" max="16214" width="3.125" style="53" bestFit="1" customWidth="1"/>
    <col min="16215" max="16215" width="2.625" style="53" bestFit="1" customWidth="1"/>
    <col min="16216" max="16220" width="3.125" style="53" bestFit="1" customWidth="1"/>
    <col min="16221" max="16221" width="3" style="53" customWidth="1"/>
    <col min="16222" max="16222" width="3.125" style="53" bestFit="1" customWidth="1"/>
    <col min="16223" max="16238" width="2.625" style="53" bestFit="1" customWidth="1"/>
    <col min="16239" max="16239" width="3.125" style="53" bestFit="1" customWidth="1"/>
    <col min="16240" max="16242" width="2.625" style="53" bestFit="1" customWidth="1"/>
    <col min="16243" max="16245" width="3.125" style="53" bestFit="1" customWidth="1"/>
    <col min="16246" max="16247" width="2.625" style="53" bestFit="1" customWidth="1"/>
    <col min="16248" max="16248" width="3.125" style="53" bestFit="1" customWidth="1"/>
    <col min="16249" max="16263" width="2.625" style="53" bestFit="1" customWidth="1"/>
    <col min="16264" max="16264" width="2.5" style="53"/>
    <col min="16265" max="16266" width="2.625" style="53" bestFit="1" customWidth="1"/>
    <col min="16267" max="16267" width="3.125" style="53" bestFit="1" customWidth="1"/>
    <col min="16268" max="16268" width="2.625" style="53" bestFit="1" customWidth="1"/>
    <col min="16269" max="16269" width="3.125" style="53" bestFit="1" customWidth="1"/>
    <col min="16270" max="16272" width="2.625" style="53" bestFit="1" customWidth="1"/>
    <col min="16273" max="16273" width="3.125" style="53" bestFit="1" customWidth="1"/>
    <col min="16274" max="16274" width="2.625" style="53" bestFit="1" customWidth="1"/>
    <col min="16275" max="16275" width="3.125" style="53" bestFit="1" customWidth="1"/>
    <col min="16276" max="16287" width="2.625" style="53" bestFit="1" customWidth="1"/>
    <col min="16288" max="16384" width="2.5" style="53"/>
  </cols>
  <sheetData>
    <row r="1" spans="1:209" s="62" customFormat="1" ht="162" x14ac:dyDescent="0.2">
      <c r="A1" s="54" t="s">
        <v>433</v>
      </c>
      <c r="B1" s="54" t="s">
        <v>341</v>
      </c>
      <c r="C1" s="54"/>
      <c r="D1" s="54" t="s">
        <v>343</v>
      </c>
      <c r="E1" s="55" t="s">
        <v>344</v>
      </c>
      <c r="F1" s="55" t="s">
        <v>345</v>
      </c>
      <c r="G1" s="56" t="s">
        <v>346</v>
      </c>
      <c r="H1" s="56" t="s">
        <v>361</v>
      </c>
      <c r="I1" s="57" t="s">
        <v>434</v>
      </c>
      <c r="J1" s="57" t="s">
        <v>363</v>
      </c>
      <c r="K1" s="57" t="s">
        <v>435</v>
      </c>
      <c r="L1" s="57" t="s">
        <v>436</v>
      </c>
      <c r="M1" s="57" t="s">
        <v>432</v>
      </c>
      <c r="N1" s="58" t="s">
        <v>140</v>
      </c>
      <c r="O1" s="59" t="s">
        <v>141</v>
      </c>
      <c r="P1" s="59" t="s">
        <v>308</v>
      </c>
      <c r="Q1" s="59" t="s">
        <v>142</v>
      </c>
      <c r="R1" s="59" t="s">
        <v>437</v>
      </c>
      <c r="S1" s="59" t="s">
        <v>368</v>
      </c>
      <c r="T1" s="59" t="s">
        <v>438</v>
      </c>
      <c r="U1" s="59" t="s">
        <v>439</v>
      </c>
      <c r="V1" s="59" t="s">
        <v>371</v>
      </c>
      <c r="W1" s="59" t="s">
        <v>188</v>
      </c>
      <c r="X1" s="59" t="s">
        <v>189</v>
      </c>
      <c r="Y1" s="59" t="s">
        <v>372</v>
      </c>
      <c r="Z1" s="59" t="s">
        <v>190</v>
      </c>
      <c r="AA1" s="59" t="s">
        <v>373</v>
      </c>
      <c r="AB1" s="59" t="s">
        <v>309</v>
      </c>
      <c r="AC1" s="59" t="s">
        <v>440</v>
      </c>
      <c r="AD1" s="59" t="s">
        <v>376</v>
      </c>
      <c r="AE1" s="59" t="s">
        <v>155</v>
      </c>
      <c r="AF1" s="59" t="s">
        <v>156</v>
      </c>
      <c r="AG1" s="59" t="s">
        <v>377</v>
      </c>
      <c r="AH1" s="59" t="s">
        <v>158</v>
      </c>
      <c r="AI1" s="59" t="s">
        <v>159</v>
      </c>
      <c r="AJ1" s="59" t="s">
        <v>161</v>
      </c>
      <c r="AK1" s="59" t="s">
        <v>441</v>
      </c>
      <c r="AL1" s="59" t="s">
        <v>442</v>
      </c>
      <c r="AM1" s="59" t="s">
        <v>443</v>
      </c>
      <c r="AN1" s="59" t="s">
        <v>310</v>
      </c>
      <c r="AO1" s="59" t="s">
        <v>444</v>
      </c>
      <c r="AP1" s="59" t="s">
        <v>68</v>
      </c>
      <c r="AQ1" s="59" t="s">
        <v>311</v>
      </c>
      <c r="AR1" s="59" t="s">
        <v>312</v>
      </c>
      <c r="AS1" s="59" t="s">
        <v>313</v>
      </c>
      <c r="AT1" s="59" t="s">
        <v>314</v>
      </c>
      <c r="AU1" s="59" t="s">
        <v>445</v>
      </c>
      <c r="AV1" s="59" t="s">
        <v>315</v>
      </c>
      <c r="AW1" s="59" t="s">
        <v>316</v>
      </c>
      <c r="AX1" s="59" t="s">
        <v>317</v>
      </c>
      <c r="AY1" s="59" t="s">
        <v>318</v>
      </c>
      <c r="AZ1" s="59" t="s">
        <v>319</v>
      </c>
      <c r="BA1" s="59" t="s">
        <v>178</v>
      </c>
      <c r="BB1" s="59" t="s">
        <v>320</v>
      </c>
      <c r="BC1" s="59" t="s">
        <v>179</v>
      </c>
      <c r="BD1" s="59" t="s">
        <v>446</v>
      </c>
      <c r="BE1" s="59" t="s">
        <v>384</v>
      </c>
      <c r="BF1" s="59" t="s">
        <v>447</v>
      </c>
      <c r="BG1" s="59" t="s">
        <v>448</v>
      </c>
      <c r="BH1" s="59" t="s">
        <v>94</v>
      </c>
      <c r="BI1" s="59" t="s">
        <v>96</v>
      </c>
      <c r="BJ1" s="59" t="s">
        <v>202</v>
      </c>
      <c r="BK1" s="59" t="s">
        <v>203</v>
      </c>
      <c r="BL1" s="59" t="s">
        <v>322</v>
      </c>
      <c r="BM1" s="59" t="s">
        <v>204</v>
      </c>
      <c r="BN1" s="59" t="s">
        <v>206</v>
      </c>
      <c r="BO1" s="59" t="s">
        <v>210</v>
      </c>
      <c r="BP1" s="59" t="s">
        <v>211</v>
      </c>
      <c r="BQ1" s="59" t="s">
        <v>107</v>
      </c>
      <c r="BR1" s="59" t="s">
        <v>100</v>
      </c>
      <c r="BS1" s="59" t="s">
        <v>323</v>
      </c>
      <c r="BT1" s="59" t="s">
        <v>449</v>
      </c>
      <c r="BU1" s="59" t="s">
        <v>102</v>
      </c>
      <c r="BV1" s="59" t="s">
        <v>105</v>
      </c>
      <c r="BW1" s="59" t="s">
        <v>324</v>
      </c>
      <c r="BX1" s="59" t="s">
        <v>16</v>
      </c>
      <c r="BY1" s="59" t="s">
        <v>17</v>
      </c>
      <c r="BZ1" s="59" t="s">
        <v>18</v>
      </c>
      <c r="CA1" s="59" t="s">
        <v>450</v>
      </c>
      <c r="CB1" s="59" t="s">
        <v>112</v>
      </c>
      <c r="CC1" s="59" t="s">
        <v>325</v>
      </c>
      <c r="CD1" s="59" t="s">
        <v>326</v>
      </c>
      <c r="CE1" s="59" t="s">
        <v>327</v>
      </c>
      <c r="CF1" s="59" t="s">
        <v>388</v>
      </c>
      <c r="CG1" s="59" t="s">
        <v>451</v>
      </c>
      <c r="CH1" s="59" t="s">
        <v>113</v>
      </c>
      <c r="CI1" s="59" t="s">
        <v>164</v>
      </c>
      <c r="CJ1" s="59" t="s">
        <v>389</v>
      </c>
      <c r="CK1" s="59" t="s">
        <v>165</v>
      </c>
      <c r="CL1" s="59" t="s">
        <v>168</v>
      </c>
      <c r="CM1" s="59" t="s">
        <v>116</v>
      </c>
      <c r="CN1" s="59" t="s">
        <v>121</v>
      </c>
      <c r="CO1" s="59" t="s">
        <v>390</v>
      </c>
      <c r="CP1" s="59" t="s">
        <v>132</v>
      </c>
      <c r="CQ1" s="59" t="s">
        <v>133</v>
      </c>
      <c r="CR1" s="59" t="s">
        <v>134</v>
      </c>
      <c r="CS1" s="59" t="s">
        <v>135</v>
      </c>
      <c r="CT1" s="59" t="s">
        <v>136</v>
      </c>
      <c r="CU1" s="59" t="s">
        <v>152</v>
      </c>
      <c r="CV1" s="59" t="s">
        <v>153</v>
      </c>
      <c r="CW1" s="59" t="s">
        <v>328</v>
      </c>
      <c r="CX1" s="59" t="s">
        <v>154</v>
      </c>
      <c r="CY1" s="59" t="s">
        <v>329</v>
      </c>
      <c r="CZ1" s="59" t="s">
        <v>330</v>
      </c>
      <c r="DA1" s="59" t="s">
        <v>331</v>
      </c>
      <c r="DB1" s="59" t="s">
        <v>452</v>
      </c>
      <c r="DC1" s="59" t="s">
        <v>63</v>
      </c>
      <c r="DD1" s="59" t="s">
        <v>2</v>
      </c>
      <c r="DE1" s="59" t="s">
        <v>3</v>
      </c>
      <c r="DF1" s="59" t="s">
        <v>5</v>
      </c>
      <c r="DG1" s="59" t="s">
        <v>6</v>
      </c>
      <c r="DH1" s="59" t="s">
        <v>453</v>
      </c>
      <c r="DI1" s="59" t="s">
        <v>332</v>
      </c>
      <c r="DJ1" s="59" t="s">
        <v>74</v>
      </c>
      <c r="DK1" s="59" t="s">
        <v>397</v>
      </c>
      <c r="DL1" s="59" t="s">
        <v>398</v>
      </c>
      <c r="DM1" s="59" t="s">
        <v>76</v>
      </c>
      <c r="DN1" s="59" t="s">
        <v>400</v>
      </c>
      <c r="DO1" s="59" t="s">
        <v>81</v>
      </c>
      <c r="DP1" s="59" t="s">
        <v>184</v>
      </c>
      <c r="DQ1" s="59" t="s">
        <v>454</v>
      </c>
      <c r="DR1" s="59" t="s">
        <v>85</v>
      </c>
      <c r="DS1" s="59" t="s">
        <v>455</v>
      </c>
      <c r="DT1" s="59" t="s">
        <v>456</v>
      </c>
      <c r="DU1" s="59" t="s">
        <v>457</v>
      </c>
      <c r="DV1" s="59" t="s">
        <v>458</v>
      </c>
      <c r="DW1" s="59" t="s">
        <v>90</v>
      </c>
      <c r="DX1" s="59" t="s">
        <v>92</v>
      </c>
      <c r="DY1" s="30" t="s">
        <v>405</v>
      </c>
      <c r="DZ1" s="30" t="s">
        <v>406</v>
      </c>
      <c r="EA1" s="30" t="s">
        <v>407</v>
      </c>
      <c r="EB1" s="30" t="s">
        <v>408</v>
      </c>
      <c r="EC1" s="30" t="s">
        <v>409</v>
      </c>
      <c r="ED1" s="30" t="s">
        <v>410</v>
      </c>
      <c r="EE1" s="30" t="s">
        <v>459</v>
      </c>
      <c r="EF1" s="30" t="s">
        <v>47</v>
      </c>
      <c r="EG1" s="30" t="s">
        <v>333</v>
      </c>
      <c r="EH1" s="30" t="s">
        <v>411</v>
      </c>
      <c r="EI1" s="30" t="s">
        <v>412</v>
      </c>
      <c r="EJ1" s="30" t="s">
        <v>413</v>
      </c>
      <c r="EK1" s="30" t="s">
        <v>414</v>
      </c>
      <c r="EL1" s="30" t="s">
        <v>415</v>
      </c>
      <c r="EM1" s="30" t="s">
        <v>416</v>
      </c>
      <c r="EN1" s="30" t="s">
        <v>460</v>
      </c>
      <c r="EO1" s="30" t="s">
        <v>461</v>
      </c>
      <c r="EP1" s="30" t="s">
        <v>462</v>
      </c>
      <c r="EQ1" s="30" t="s">
        <v>417</v>
      </c>
      <c r="ER1" s="30" t="s">
        <v>418</v>
      </c>
      <c r="ES1" s="30" t="s">
        <v>419</v>
      </c>
      <c r="ET1" s="30" t="s">
        <v>420</v>
      </c>
      <c r="EU1" s="30" t="s">
        <v>421</v>
      </c>
      <c r="EV1" s="30" t="s">
        <v>422</v>
      </c>
      <c r="EW1" s="30" t="s">
        <v>463</v>
      </c>
      <c r="EX1" s="30" t="s">
        <v>423</v>
      </c>
      <c r="EY1" s="60" t="s">
        <v>424</v>
      </c>
      <c r="EZ1" s="60" t="s">
        <v>425</v>
      </c>
      <c r="FA1" s="60" t="s">
        <v>464</v>
      </c>
      <c r="FB1" s="60" t="s">
        <v>426</v>
      </c>
      <c r="FC1" s="60" t="s">
        <v>465</v>
      </c>
      <c r="FD1" s="60"/>
      <c r="FE1" s="60"/>
      <c r="FF1" s="61"/>
      <c r="FG1" s="61"/>
      <c r="FH1" s="61"/>
      <c r="FI1" s="61"/>
      <c r="FJ1" s="61"/>
      <c r="FK1" s="61"/>
      <c r="FL1" s="61"/>
      <c r="FM1" s="61"/>
      <c r="FN1" s="61"/>
      <c r="FO1" s="61"/>
      <c r="FP1" s="61"/>
      <c r="FQ1" s="61"/>
      <c r="FR1" s="61"/>
      <c r="FS1" s="61"/>
      <c r="FT1" s="61"/>
      <c r="FU1" s="61"/>
      <c r="FV1" s="61"/>
      <c r="FW1" s="61"/>
      <c r="FX1" s="61"/>
      <c r="FY1" s="61"/>
      <c r="FZ1" s="61"/>
      <c r="GA1" s="61"/>
      <c r="GB1" s="61"/>
      <c r="GC1" s="61"/>
      <c r="GD1" s="61"/>
      <c r="GE1" s="61"/>
      <c r="GF1" s="61"/>
      <c r="GG1" s="61"/>
      <c r="GH1" s="61"/>
      <c r="GI1" s="61"/>
      <c r="GJ1" s="61"/>
      <c r="GK1" s="61"/>
      <c r="GL1" s="61"/>
      <c r="GM1" s="61"/>
      <c r="GN1" s="61"/>
      <c r="GO1" s="61"/>
      <c r="GP1" s="61"/>
      <c r="GQ1" s="61"/>
      <c r="GR1" s="61"/>
      <c r="GS1" s="61"/>
      <c r="GT1" s="61"/>
      <c r="GU1" s="61"/>
      <c r="GV1" s="61"/>
      <c r="GW1" s="61"/>
      <c r="GX1" s="61"/>
      <c r="GY1" s="61"/>
      <c r="GZ1" s="61"/>
      <c r="HA1" s="61"/>
    </row>
    <row r="2" spans="1:209" x14ac:dyDescent="0.2">
      <c r="A2" s="63" t="s">
        <v>466</v>
      </c>
      <c r="B2" s="63">
        <v>10</v>
      </c>
      <c r="C2" s="63" t="s">
        <v>355</v>
      </c>
      <c r="D2" s="63">
        <v>4</v>
      </c>
      <c r="E2" s="64">
        <v>80</v>
      </c>
      <c r="F2" s="64">
        <v>81</v>
      </c>
      <c r="G2" s="65">
        <v>90.8</v>
      </c>
      <c r="H2" s="65">
        <v>106.91</v>
      </c>
      <c r="I2" s="66">
        <v>3119.421875</v>
      </c>
      <c r="J2" s="66">
        <v>337</v>
      </c>
      <c r="K2" s="66">
        <v>49</v>
      </c>
      <c r="L2" s="66">
        <v>36</v>
      </c>
      <c r="M2" s="66">
        <v>114.24458897712161</v>
      </c>
      <c r="N2" s="52">
        <f t="shared" ref="N2:N31" si="0">SUM(O2:FC2)</f>
        <v>337</v>
      </c>
      <c r="O2" s="66">
        <v>12</v>
      </c>
      <c r="S2" s="52">
        <v>2</v>
      </c>
      <c r="X2" s="52">
        <v>8</v>
      </c>
      <c r="Y2" s="52">
        <v>2</v>
      </c>
      <c r="Z2" s="52">
        <v>23</v>
      </c>
      <c r="AF2" s="52">
        <v>3</v>
      </c>
      <c r="AG2" s="52">
        <v>8</v>
      </c>
      <c r="AI2" s="52">
        <v>8</v>
      </c>
      <c r="AJ2" s="52">
        <v>1</v>
      </c>
      <c r="AQ2" s="52">
        <v>1</v>
      </c>
      <c r="AR2" s="52">
        <v>6</v>
      </c>
      <c r="AS2" s="52">
        <v>23</v>
      </c>
      <c r="AT2" s="52">
        <v>4</v>
      </c>
      <c r="AW2" s="52">
        <v>1</v>
      </c>
      <c r="AX2" s="52">
        <v>1</v>
      </c>
      <c r="BC2" s="52">
        <v>6</v>
      </c>
      <c r="BE2" s="52">
        <v>7</v>
      </c>
      <c r="BH2" s="52">
        <v>1</v>
      </c>
      <c r="BJ2" s="52">
        <v>3</v>
      </c>
      <c r="BM2" s="52">
        <v>1</v>
      </c>
      <c r="BO2" s="52">
        <v>4</v>
      </c>
      <c r="BS2" s="52">
        <v>2</v>
      </c>
      <c r="CB2" s="52">
        <v>4</v>
      </c>
      <c r="CC2" s="52">
        <v>1</v>
      </c>
      <c r="CH2" s="52">
        <v>4</v>
      </c>
      <c r="CI2" s="52">
        <v>1</v>
      </c>
      <c r="CK2" s="52">
        <v>4</v>
      </c>
      <c r="CL2" s="52">
        <v>47</v>
      </c>
      <c r="CM2" s="52">
        <v>23</v>
      </c>
      <c r="CN2" s="52">
        <v>16</v>
      </c>
      <c r="CP2" s="52">
        <v>33</v>
      </c>
      <c r="CT2" s="52">
        <v>2</v>
      </c>
      <c r="CU2" s="52">
        <v>7</v>
      </c>
      <c r="CZ2" s="52">
        <v>1</v>
      </c>
      <c r="DA2" s="52">
        <v>1</v>
      </c>
      <c r="DG2" s="52">
        <v>16</v>
      </c>
      <c r="DI2" s="52">
        <v>3</v>
      </c>
      <c r="DL2" s="52">
        <v>6</v>
      </c>
      <c r="DM2" s="52">
        <v>9</v>
      </c>
      <c r="DO2" s="52">
        <v>2</v>
      </c>
      <c r="DP2" s="52">
        <v>19</v>
      </c>
      <c r="DY2" s="52">
        <v>2</v>
      </c>
      <c r="EH2" s="52">
        <v>2</v>
      </c>
      <c r="EI2" s="52">
        <v>1</v>
      </c>
      <c r="EJ2" s="52">
        <v>1</v>
      </c>
      <c r="EK2" s="52">
        <v>1</v>
      </c>
      <c r="EQ2" s="52">
        <v>3</v>
      </c>
      <c r="FB2" s="52">
        <v>1</v>
      </c>
    </row>
    <row r="3" spans="1:209" x14ac:dyDescent="0.2">
      <c r="A3" s="63" t="s">
        <v>466</v>
      </c>
      <c r="B3" s="63">
        <v>10</v>
      </c>
      <c r="C3" s="63" t="s">
        <v>355</v>
      </c>
      <c r="D3" s="63">
        <v>4</v>
      </c>
      <c r="E3" s="64">
        <v>82</v>
      </c>
      <c r="F3" s="64">
        <v>83</v>
      </c>
      <c r="G3" s="65">
        <v>90.82</v>
      </c>
      <c r="H3" s="65">
        <v>106.93</v>
      </c>
      <c r="I3" s="66">
        <v>3117.1796874999982</v>
      </c>
      <c r="J3" s="66">
        <v>319</v>
      </c>
      <c r="K3" s="66">
        <v>52</v>
      </c>
      <c r="L3" s="66">
        <v>39</v>
      </c>
      <c r="M3" s="66">
        <v>151.16376306632532</v>
      </c>
      <c r="N3" s="52">
        <f t="shared" si="0"/>
        <v>318</v>
      </c>
      <c r="O3" s="66">
        <v>13</v>
      </c>
      <c r="S3" s="52">
        <v>3</v>
      </c>
      <c r="X3" s="52">
        <v>12</v>
      </c>
      <c r="Y3" s="52">
        <v>3</v>
      </c>
      <c r="Z3" s="52">
        <v>24</v>
      </c>
      <c r="AB3" s="52">
        <v>7</v>
      </c>
      <c r="AE3" s="52">
        <v>7</v>
      </c>
      <c r="AF3" s="52">
        <v>2</v>
      </c>
      <c r="AG3" s="52">
        <v>6</v>
      </c>
      <c r="AI3" s="52">
        <v>4</v>
      </c>
      <c r="AQ3" s="52">
        <v>1</v>
      </c>
      <c r="AR3" s="52">
        <v>2</v>
      </c>
      <c r="AS3" s="52">
        <v>7</v>
      </c>
      <c r="AT3" s="52">
        <v>3</v>
      </c>
      <c r="AV3" s="52">
        <v>4</v>
      </c>
      <c r="AW3" s="52">
        <v>4</v>
      </c>
      <c r="AX3" s="52">
        <v>1</v>
      </c>
      <c r="AY3" s="52">
        <v>2</v>
      </c>
      <c r="BC3" s="52">
        <v>14</v>
      </c>
      <c r="BE3" s="52">
        <v>5</v>
      </c>
      <c r="BJ3" s="52">
        <v>4</v>
      </c>
      <c r="BO3" s="52">
        <v>8</v>
      </c>
      <c r="BP3" s="52">
        <v>2</v>
      </c>
      <c r="BR3" s="52">
        <v>3</v>
      </c>
      <c r="BS3" s="52">
        <v>1</v>
      </c>
      <c r="CB3" s="52">
        <v>1</v>
      </c>
      <c r="CC3" s="52">
        <v>1</v>
      </c>
      <c r="CH3" s="52">
        <v>11</v>
      </c>
      <c r="CI3" s="52">
        <v>1</v>
      </c>
      <c r="CK3" s="52">
        <v>3</v>
      </c>
      <c r="CL3" s="52">
        <v>26</v>
      </c>
      <c r="CM3" s="52">
        <v>17</v>
      </c>
      <c r="CN3" s="52">
        <v>12</v>
      </c>
      <c r="CP3" s="52">
        <v>23</v>
      </c>
      <c r="DG3" s="52">
        <v>14</v>
      </c>
      <c r="DI3" s="52">
        <v>3</v>
      </c>
      <c r="DL3" s="52">
        <v>22</v>
      </c>
      <c r="DM3" s="52">
        <v>9</v>
      </c>
      <c r="DN3" s="52">
        <v>5</v>
      </c>
      <c r="DP3" s="52">
        <v>14</v>
      </c>
      <c r="DR3" s="52">
        <v>1</v>
      </c>
      <c r="DV3" s="52">
        <v>1</v>
      </c>
      <c r="DY3" s="52">
        <v>1</v>
      </c>
      <c r="DZ3" s="52">
        <v>1</v>
      </c>
      <c r="EA3" s="52">
        <v>1</v>
      </c>
      <c r="EH3" s="52">
        <v>1</v>
      </c>
      <c r="EI3" s="52">
        <v>1</v>
      </c>
      <c r="EJ3" s="52">
        <v>1</v>
      </c>
      <c r="EK3" s="52">
        <v>1</v>
      </c>
      <c r="EQ3" s="52">
        <v>1</v>
      </c>
      <c r="ER3" s="52">
        <v>1</v>
      </c>
      <c r="ES3" s="52" t="s">
        <v>467</v>
      </c>
      <c r="EU3" s="52">
        <v>3</v>
      </c>
    </row>
    <row r="4" spans="1:209" x14ac:dyDescent="0.2">
      <c r="A4" s="63" t="s">
        <v>466</v>
      </c>
      <c r="B4" s="63">
        <v>10</v>
      </c>
      <c r="C4" s="63" t="s">
        <v>355</v>
      </c>
      <c r="D4" s="63">
        <v>4</v>
      </c>
      <c r="E4" s="64">
        <v>84</v>
      </c>
      <c r="F4" s="64">
        <v>85</v>
      </c>
      <c r="G4" s="65">
        <v>90.84</v>
      </c>
      <c r="H4" s="65">
        <v>106.95</v>
      </c>
      <c r="I4" s="66">
        <v>3114.9375000000005</v>
      </c>
      <c r="J4" s="66">
        <v>296</v>
      </c>
      <c r="K4" s="66">
        <v>57</v>
      </c>
      <c r="L4" s="66">
        <v>39</v>
      </c>
      <c r="M4" s="66">
        <v>87.905553424515659</v>
      </c>
      <c r="N4" s="52">
        <f t="shared" si="0"/>
        <v>296</v>
      </c>
      <c r="O4" s="66">
        <v>4</v>
      </c>
      <c r="P4" s="66">
        <v>1</v>
      </c>
      <c r="S4" s="52">
        <v>1</v>
      </c>
      <c r="X4" s="52">
        <v>15</v>
      </c>
      <c r="Y4" s="52">
        <v>7</v>
      </c>
      <c r="Z4" s="52">
        <v>22</v>
      </c>
      <c r="AB4" s="52">
        <v>1</v>
      </c>
      <c r="AE4" s="52">
        <v>6</v>
      </c>
      <c r="AF4" s="52">
        <v>3</v>
      </c>
      <c r="AG4" s="52">
        <v>4</v>
      </c>
      <c r="AK4" s="52">
        <v>1</v>
      </c>
      <c r="AQ4" s="52">
        <v>1</v>
      </c>
      <c r="AR4" s="52">
        <v>2</v>
      </c>
      <c r="AS4" s="52">
        <v>10</v>
      </c>
      <c r="AT4" s="52">
        <v>4</v>
      </c>
      <c r="AV4" s="52">
        <v>6</v>
      </c>
      <c r="AW4" s="52">
        <v>1</v>
      </c>
      <c r="BC4" s="52">
        <v>12</v>
      </c>
      <c r="BE4" s="52">
        <v>5</v>
      </c>
      <c r="BF4" s="52">
        <v>1</v>
      </c>
      <c r="BJ4" s="52">
        <v>1</v>
      </c>
      <c r="BL4" s="52">
        <v>1</v>
      </c>
      <c r="BO4" s="52">
        <v>5</v>
      </c>
      <c r="BP4" s="52">
        <v>4</v>
      </c>
      <c r="BR4" s="52">
        <v>1</v>
      </c>
      <c r="BS4" s="52">
        <v>1</v>
      </c>
      <c r="BX4" s="52">
        <v>1</v>
      </c>
      <c r="CB4" s="52">
        <v>2</v>
      </c>
      <c r="CC4" s="52">
        <v>1</v>
      </c>
      <c r="CD4" s="52">
        <v>3</v>
      </c>
      <c r="CH4" s="52">
        <v>4</v>
      </c>
      <c r="CI4" s="52">
        <v>4</v>
      </c>
      <c r="CK4" s="52">
        <v>10</v>
      </c>
      <c r="CL4" s="52">
        <v>34</v>
      </c>
      <c r="CM4" s="52">
        <v>18</v>
      </c>
      <c r="CN4" s="52">
        <v>11</v>
      </c>
      <c r="CP4" s="52">
        <v>23</v>
      </c>
      <c r="CV4" s="52">
        <v>5</v>
      </c>
      <c r="CX4" s="52">
        <v>1</v>
      </c>
      <c r="DC4" s="52">
        <v>2</v>
      </c>
      <c r="DG4" s="52">
        <v>17</v>
      </c>
      <c r="DI4" s="52">
        <v>1</v>
      </c>
      <c r="DL4" s="52">
        <v>7</v>
      </c>
      <c r="DM4" s="52">
        <v>4</v>
      </c>
      <c r="DO4" s="52">
        <v>1</v>
      </c>
      <c r="DP4" s="52">
        <v>12</v>
      </c>
      <c r="DR4" s="52">
        <v>1</v>
      </c>
      <c r="DY4" s="52">
        <v>1</v>
      </c>
      <c r="DZ4" s="52">
        <v>1</v>
      </c>
      <c r="EA4" s="52">
        <v>1</v>
      </c>
      <c r="EB4" s="52">
        <v>1</v>
      </c>
      <c r="EC4" s="52">
        <v>1</v>
      </c>
      <c r="EH4" s="52">
        <v>2</v>
      </c>
      <c r="EI4" s="52">
        <v>1</v>
      </c>
      <c r="EJ4" s="52">
        <v>1</v>
      </c>
      <c r="EK4" s="52">
        <v>3</v>
      </c>
      <c r="EY4" s="52">
        <v>2</v>
      </c>
    </row>
    <row r="5" spans="1:209" x14ac:dyDescent="0.2">
      <c r="A5" s="63" t="s">
        <v>466</v>
      </c>
      <c r="B5" s="63">
        <v>10</v>
      </c>
      <c r="C5" s="63" t="s">
        <v>355</v>
      </c>
      <c r="D5" s="63">
        <v>4</v>
      </c>
      <c r="E5" s="64">
        <v>86</v>
      </c>
      <c r="F5" s="64">
        <v>87</v>
      </c>
      <c r="G5" s="65">
        <v>90.86</v>
      </c>
      <c r="H5" s="65">
        <v>106.97</v>
      </c>
      <c r="I5" s="66">
        <v>3112.5144230769233</v>
      </c>
      <c r="J5" s="66">
        <v>330</v>
      </c>
      <c r="K5" s="66">
        <v>60</v>
      </c>
      <c r="L5" s="66">
        <v>38</v>
      </c>
      <c r="M5" s="66">
        <v>77.596018092702778</v>
      </c>
      <c r="N5" s="52">
        <f t="shared" si="0"/>
        <v>330</v>
      </c>
      <c r="O5" s="66">
        <v>11</v>
      </c>
      <c r="Q5" s="52">
        <v>1</v>
      </c>
      <c r="S5" s="52">
        <v>1</v>
      </c>
      <c r="X5" s="52">
        <v>13</v>
      </c>
      <c r="Y5" s="52">
        <v>4</v>
      </c>
      <c r="Z5" s="52">
        <v>23</v>
      </c>
      <c r="AB5" s="52">
        <v>2</v>
      </c>
      <c r="AE5" s="52">
        <v>7</v>
      </c>
      <c r="AF5" s="52">
        <v>2</v>
      </c>
      <c r="AG5" s="52">
        <v>8</v>
      </c>
      <c r="AJ5" s="52">
        <v>1</v>
      </c>
      <c r="AQ5" s="52">
        <v>1</v>
      </c>
      <c r="AS5" s="52">
        <v>10</v>
      </c>
      <c r="AT5" s="52">
        <v>5</v>
      </c>
      <c r="AU5" s="52">
        <v>2</v>
      </c>
      <c r="AV5" s="52">
        <v>11</v>
      </c>
      <c r="AW5" s="52">
        <v>3</v>
      </c>
      <c r="AX5" s="52">
        <v>2</v>
      </c>
      <c r="AY5" s="52">
        <v>1</v>
      </c>
      <c r="BC5" s="52">
        <v>5</v>
      </c>
      <c r="BE5" s="52">
        <v>9</v>
      </c>
      <c r="BH5" s="52">
        <v>1</v>
      </c>
      <c r="BJ5" s="52">
        <v>6</v>
      </c>
      <c r="BM5" s="52">
        <v>1</v>
      </c>
      <c r="BO5" s="52">
        <v>6</v>
      </c>
      <c r="BS5" s="52">
        <v>1</v>
      </c>
      <c r="CB5" s="52">
        <v>2</v>
      </c>
      <c r="CC5" s="52">
        <v>1</v>
      </c>
      <c r="CD5" s="52">
        <v>2</v>
      </c>
      <c r="CH5" s="52">
        <v>8</v>
      </c>
      <c r="CI5" s="52">
        <v>2</v>
      </c>
      <c r="CJ5" s="52">
        <v>1</v>
      </c>
      <c r="CK5" s="52">
        <v>4</v>
      </c>
      <c r="CL5" s="52">
        <v>35</v>
      </c>
      <c r="CM5" s="52">
        <v>14</v>
      </c>
      <c r="CN5" s="52">
        <v>16</v>
      </c>
      <c r="CP5" s="52">
        <v>32</v>
      </c>
      <c r="CT5" s="52">
        <v>1</v>
      </c>
      <c r="CW5" s="52">
        <v>1</v>
      </c>
      <c r="CZ5" s="52">
        <v>2</v>
      </c>
      <c r="DA5" s="52">
        <v>1</v>
      </c>
      <c r="DD5" s="52">
        <v>1</v>
      </c>
      <c r="DG5" s="52">
        <v>25</v>
      </c>
      <c r="DI5" s="52">
        <v>1</v>
      </c>
      <c r="DL5" s="52">
        <v>21</v>
      </c>
      <c r="DM5" s="52">
        <v>4</v>
      </c>
      <c r="DN5" s="52">
        <v>2</v>
      </c>
      <c r="DP5" s="52">
        <v>2</v>
      </c>
      <c r="DR5" s="52">
        <v>2</v>
      </c>
      <c r="DV5" s="52">
        <v>1</v>
      </c>
      <c r="DY5" s="52">
        <v>1</v>
      </c>
      <c r="DZ5" s="52">
        <v>1</v>
      </c>
      <c r="EA5" s="52">
        <v>1</v>
      </c>
      <c r="EB5" s="52">
        <v>1</v>
      </c>
      <c r="EH5" s="52">
        <v>3</v>
      </c>
      <c r="EI5" s="52">
        <v>1</v>
      </c>
      <c r="EJ5" s="52">
        <v>1</v>
      </c>
      <c r="EK5" s="52">
        <v>1</v>
      </c>
      <c r="EQ5" s="52">
        <v>1</v>
      </c>
      <c r="EU5" s="52">
        <v>1</v>
      </c>
    </row>
    <row r="6" spans="1:209" x14ac:dyDescent="0.2">
      <c r="A6" s="63" t="s">
        <v>466</v>
      </c>
      <c r="B6" s="63">
        <v>10</v>
      </c>
      <c r="C6" s="63" t="s">
        <v>355</v>
      </c>
      <c r="D6" s="63">
        <v>4</v>
      </c>
      <c r="E6" s="64">
        <v>88</v>
      </c>
      <c r="F6" s="64">
        <v>89</v>
      </c>
      <c r="G6" s="65">
        <v>90.88</v>
      </c>
      <c r="H6" s="65">
        <v>106.99</v>
      </c>
      <c r="I6" s="66">
        <v>3109.6153846153857</v>
      </c>
      <c r="J6" s="66">
        <v>270</v>
      </c>
      <c r="K6" s="66">
        <v>51</v>
      </c>
      <c r="L6" s="66">
        <v>39</v>
      </c>
      <c r="M6" s="66">
        <v>46.371951219536804</v>
      </c>
      <c r="N6" s="52">
        <f t="shared" si="0"/>
        <v>270</v>
      </c>
      <c r="O6" s="66">
        <v>10</v>
      </c>
      <c r="Q6" s="52">
        <v>2</v>
      </c>
      <c r="X6" s="52">
        <v>9</v>
      </c>
      <c r="Y6" s="52">
        <v>1</v>
      </c>
      <c r="Z6" s="52">
        <v>24</v>
      </c>
      <c r="AB6" s="52">
        <v>1</v>
      </c>
      <c r="AE6" s="52">
        <v>3</v>
      </c>
      <c r="AF6" s="52">
        <v>1</v>
      </c>
      <c r="AG6" s="52">
        <v>1</v>
      </c>
      <c r="AI6" s="52">
        <v>6</v>
      </c>
      <c r="AJ6" s="52">
        <v>1</v>
      </c>
      <c r="AQ6" s="52">
        <v>3</v>
      </c>
      <c r="AS6" s="52">
        <v>10</v>
      </c>
      <c r="AT6" s="52">
        <v>5</v>
      </c>
      <c r="AW6" s="52">
        <v>2</v>
      </c>
      <c r="AX6" s="52">
        <v>3</v>
      </c>
      <c r="AY6" s="52">
        <v>1</v>
      </c>
      <c r="BC6" s="52">
        <v>9</v>
      </c>
      <c r="BE6" s="52">
        <v>5</v>
      </c>
      <c r="BJ6" s="52">
        <v>2</v>
      </c>
      <c r="BO6" s="52">
        <v>1</v>
      </c>
      <c r="BP6" s="52">
        <v>3</v>
      </c>
      <c r="BS6" s="52">
        <v>2</v>
      </c>
      <c r="CB6" s="52">
        <v>2</v>
      </c>
      <c r="CC6" s="52">
        <v>1</v>
      </c>
      <c r="CH6" s="52">
        <v>6</v>
      </c>
      <c r="CI6" s="52">
        <v>3</v>
      </c>
      <c r="CK6" s="52">
        <v>5</v>
      </c>
      <c r="CL6" s="52">
        <v>32</v>
      </c>
      <c r="CM6" s="52">
        <v>15</v>
      </c>
      <c r="CN6" s="52">
        <v>6</v>
      </c>
      <c r="CP6" s="52">
        <v>21</v>
      </c>
      <c r="CQ6" s="52">
        <v>4</v>
      </c>
      <c r="CS6" s="52">
        <v>1</v>
      </c>
      <c r="CV6" s="52">
        <v>6</v>
      </c>
      <c r="CX6" s="52">
        <v>1</v>
      </c>
      <c r="DC6" s="52">
        <v>1</v>
      </c>
      <c r="DF6" s="52">
        <v>1</v>
      </c>
      <c r="DG6" s="52">
        <v>15</v>
      </c>
      <c r="DI6" s="52">
        <v>4</v>
      </c>
      <c r="DL6" s="52">
        <v>19</v>
      </c>
      <c r="DM6" s="52">
        <v>4</v>
      </c>
      <c r="DP6" s="52">
        <v>4</v>
      </c>
      <c r="DY6" s="52">
        <v>1</v>
      </c>
      <c r="DZ6" s="52">
        <v>1</v>
      </c>
      <c r="EA6" s="52">
        <v>1</v>
      </c>
      <c r="EH6" s="52">
        <v>1</v>
      </c>
      <c r="EI6" s="52">
        <v>4</v>
      </c>
      <c r="EJ6" s="52">
        <v>2</v>
      </c>
      <c r="EQ6" s="52">
        <v>2</v>
      </c>
      <c r="EY6" s="52">
        <v>2</v>
      </c>
    </row>
    <row r="7" spans="1:209" x14ac:dyDescent="0.2">
      <c r="A7" s="63" t="s">
        <v>466</v>
      </c>
      <c r="B7" s="63">
        <v>10</v>
      </c>
      <c r="C7" s="63" t="s">
        <v>355</v>
      </c>
      <c r="D7" s="63">
        <v>4</v>
      </c>
      <c r="E7" s="64">
        <v>90</v>
      </c>
      <c r="F7" s="64">
        <v>91</v>
      </c>
      <c r="G7" s="65">
        <v>90.9</v>
      </c>
      <c r="H7" s="65">
        <v>107.01</v>
      </c>
      <c r="I7" s="66">
        <v>3105.923076923078</v>
      </c>
      <c r="J7" s="66">
        <v>340</v>
      </c>
      <c r="K7" s="66">
        <v>55</v>
      </c>
      <c r="L7" s="66">
        <v>39</v>
      </c>
      <c r="M7" s="66">
        <v>72.73397879206594</v>
      </c>
      <c r="N7" s="52">
        <f t="shared" si="0"/>
        <v>340</v>
      </c>
      <c r="O7" s="66">
        <v>13</v>
      </c>
      <c r="P7" s="66">
        <v>2</v>
      </c>
      <c r="R7" s="52">
        <v>9</v>
      </c>
      <c r="X7" s="52">
        <v>10</v>
      </c>
      <c r="Y7" s="52">
        <v>2</v>
      </c>
      <c r="Z7" s="52">
        <v>17</v>
      </c>
      <c r="AA7" s="52">
        <v>2</v>
      </c>
      <c r="AB7" s="52">
        <v>1</v>
      </c>
      <c r="AE7" s="52">
        <v>7</v>
      </c>
      <c r="AF7" s="52">
        <v>2</v>
      </c>
      <c r="AG7" s="52">
        <v>3</v>
      </c>
      <c r="AJ7" s="52">
        <v>1</v>
      </c>
      <c r="AN7" s="52">
        <v>1</v>
      </c>
      <c r="AR7" s="52">
        <v>3</v>
      </c>
      <c r="AS7" s="52">
        <v>14</v>
      </c>
      <c r="AT7" s="52">
        <v>6</v>
      </c>
      <c r="AV7" s="52">
        <v>3</v>
      </c>
      <c r="AW7" s="52">
        <v>3</v>
      </c>
      <c r="AX7" s="52">
        <v>1</v>
      </c>
      <c r="BC7" s="52">
        <v>14</v>
      </c>
      <c r="BE7" s="52">
        <v>3</v>
      </c>
      <c r="BH7" s="52">
        <v>1</v>
      </c>
      <c r="BJ7" s="52">
        <v>5</v>
      </c>
      <c r="BR7" s="52">
        <v>4</v>
      </c>
      <c r="BS7" s="52">
        <v>2</v>
      </c>
      <c r="CB7" s="52">
        <v>4</v>
      </c>
      <c r="CC7" s="52">
        <v>1</v>
      </c>
      <c r="CH7" s="52">
        <v>9</v>
      </c>
      <c r="CI7" s="52">
        <v>2</v>
      </c>
      <c r="CK7" s="52">
        <v>4</v>
      </c>
      <c r="CL7" s="52">
        <v>51</v>
      </c>
      <c r="CM7" s="52">
        <v>14</v>
      </c>
      <c r="CN7" s="52">
        <v>16</v>
      </c>
      <c r="CP7" s="52">
        <v>27</v>
      </c>
      <c r="CR7" s="52">
        <v>1</v>
      </c>
      <c r="CZ7" s="52">
        <v>2</v>
      </c>
      <c r="DG7" s="52">
        <v>11</v>
      </c>
      <c r="DI7" s="52">
        <v>3</v>
      </c>
      <c r="DL7" s="52">
        <v>36</v>
      </c>
      <c r="DM7" s="52">
        <v>3</v>
      </c>
      <c r="DN7" s="52">
        <v>1</v>
      </c>
      <c r="DO7" s="52">
        <v>1</v>
      </c>
      <c r="DP7" s="52">
        <v>6</v>
      </c>
      <c r="DV7" s="52">
        <v>2</v>
      </c>
      <c r="DW7" s="52">
        <v>3</v>
      </c>
      <c r="DY7" s="52">
        <v>2</v>
      </c>
      <c r="DZ7" s="52">
        <v>2</v>
      </c>
      <c r="EA7" s="52">
        <v>1</v>
      </c>
      <c r="EH7" s="52">
        <v>1</v>
      </c>
      <c r="EI7" s="52">
        <v>2</v>
      </c>
      <c r="EJ7" s="52">
        <v>1</v>
      </c>
      <c r="EQ7" s="52">
        <v>2</v>
      </c>
      <c r="EY7" s="52">
        <v>1</v>
      </c>
      <c r="EZ7" s="52">
        <v>2</v>
      </c>
    </row>
    <row r="8" spans="1:209" x14ac:dyDescent="0.2">
      <c r="A8" s="63" t="s">
        <v>466</v>
      </c>
      <c r="B8" s="63">
        <v>10</v>
      </c>
      <c r="C8" s="63" t="s">
        <v>355</v>
      </c>
      <c r="D8" s="63">
        <v>4</v>
      </c>
      <c r="E8" s="64">
        <v>92</v>
      </c>
      <c r="F8" s="64">
        <v>93</v>
      </c>
      <c r="G8" s="65">
        <v>90.92</v>
      </c>
      <c r="H8" s="65">
        <v>107.03</v>
      </c>
      <c r="I8" s="66">
        <v>3102.2307692307709</v>
      </c>
      <c r="J8" s="66">
        <v>244</v>
      </c>
      <c r="K8" s="66">
        <v>53</v>
      </c>
      <c r="L8" s="66">
        <v>44</v>
      </c>
      <c r="M8" s="66">
        <v>37.41284032934071</v>
      </c>
      <c r="N8" s="52">
        <f t="shared" si="0"/>
        <v>244</v>
      </c>
      <c r="O8" s="66">
        <v>7</v>
      </c>
      <c r="Q8" s="52">
        <v>1</v>
      </c>
      <c r="S8" s="52">
        <v>1</v>
      </c>
      <c r="X8" s="52">
        <v>10</v>
      </c>
      <c r="Z8" s="52">
        <v>14</v>
      </c>
      <c r="AB8" s="52">
        <v>2</v>
      </c>
      <c r="AE8" s="52">
        <v>3</v>
      </c>
      <c r="AF8" s="52">
        <v>4</v>
      </c>
      <c r="AG8" s="52">
        <v>8</v>
      </c>
      <c r="AI8" s="52">
        <v>2</v>
      </c>
      <c r="AJ8" s="52">
        <v>1</v>
      </c>
      <c r="AQ8" s="52">
        <v>3</v>
      </c>
      <c r="AR8" s="52">
        <v>1</v>
      </c>
      <c r="AS8" s="52">
        <v>12</v>
      </c>
      <c r="AV8" s="52">
        <v>4</v>
      </c>
      <c r="AW8" s="52">
        <v>1</v>
      </c>
      <c r="BA8" s="52">
        <v>3</v>
      </c>
      <c r="BC8" s="52">
        <v>5</v>
      </c>
      <c r="BE8" s="52">
        <v>5</v>
      </c>
      <c r="BH8" s="52">
        <v>1</v>
      </c>
      <c r="BJ8" s="52">
        <v>3</v>
      </c>
      <c r="BO8" s="52">
        <v>3</v>
      </c>
      <c r="BP8" s="52">
        <v>2</v>
      </c>
      <c r="BR8" s="52">
        <v>2</v>
      </c>
      <c r="BS8" s="52">
        <v>1</v>
      </c>
      <c r="CB8" s="52">
        <v>2</v>
      </c>
      <c r="CH8" s="52">
        <v>6</v>
      </c>
      <c r="CI8" s="52">
        <v>2</v>
      </c>
      <c r="CK8" s="52">
        <v>5</v>
      </c>
      <c r="CL8" s="52">
        <v>26</v>
      </c>
      <c r="CM8" s="52">
        <v>14</v>
      </c>
      <c r="CN8" s="52">
        <v>11</v>
      </c>
      <c r="CP8" s="52">
        <v>18</v>
      </c>
      <c r="CU8" s="52">
        <v>6</v>
      </c>
      <c r="CZ8" s="52">
        <v>2</v>
      </c>
      <c r="DG8" s="52">
        <v>7</v>
      </c>
      <c r="DI8" s="52">
        <v>4</v>
      </c>
      <c r="DL8" s="52">
        <v>4</v>
      </c>
      <c r="DM8" s="52">
        <v>9</v>
      </c>
      <c r="DP8" s="52">
        <v>10</v>
      </c>
      <c r="DY8" s="52">
        <v>3</v>
      </c>
      <c r="DZ8" s="52">
        <v>2</v>
      </c>
      <c r="EA8" s="52">
        <v>1</v>
      </c>
      <c r="EB8" s="52">
        <v>1</v>
      </c>
      <c r="EC8" s="52">
        <v>1</v>
      </c>
      <c r="ED8" s="52">
        <v>1</v>
      </c>
      <c r="EE8" s="52">
        <v>1</v>
      </c>
      <c r="EH8" s="52">
        <v>2</v>
      </c>
      <c r="EI8" s="52">
        <v>2</v>
      </c>
      <c r="EJ8" s="52">
        <v>1</v>
      </c>
      <c r="EK8" s="52">
        <v>1</v>
      </c>
      <c r="EL8" s="52">
        <v>2</v>
      </c>
      <c r="EU8" s="52">
        <v>1</v>
      </c>
    </row>
    <row r="9" spans="1:209" x14ac:dyDescent="0.2">
      <c r="A9" s="63" t="s">
        <v>466</v>
      </c>
      <c r="B9" s="63">
        <v>10</v>
      </c>
      <c r="C9" s="63" t="s">
        <v>355</v>
      </c>
      <c r="D9" s="63">
        <v>4</v>
      </c>
      <c r="E9" s="64">
        <v>94</v>
      </c>
      <c r="F9" s="64">
        <v>95</v>
      </c>
      <c r="G9" s="65">
        <v>90.94</v>
      </c>
      <c r="H9" s="65">
        <v>107.05</v>
      </c>
      <c r="I9" s="66">
        <v>3098.5384615384637</v>
      </c>
      <c r="J9" s="66">
        <v>396</v>
      </c>
      <c r="K9" s="66">
        <v>59</v>
      </c>
      <c r="L9" s="66">
        <v>38</v>
      </c>
      <c r="M9" s="66">
        <v>53.261271445667937</v>
      </c>
      <c r="N9" s="52">
        <f t="shared" si="0"/>
        <v>396</v>
      </c>
      <c r="O9" s="66">
        <v>12</v>
      </c>
      <c r="S9" s="52">
        <v>5</v>
      </c>
      <c r="X9" s="52">
        <v>8</v>
      </c>
      <c r="Y9" s="52">
        <v>4</v>
      </c>
      <c r="Z9" s="52">
        <v>27</v>
      </c>
      <c r="AB9" s="52">
        <v>1</v>
      </c>
      <c r="AE9" s="52">
        <v>11</v>
      </c>
      <c r="AF9" s="52">
        <v>1</v>
      </c>
      <c r="AG9" s="52">
        <v>8</v>
      </c>
      <c r="AI9" s="52">
        <v>3</v>
      </c>
      <c r="AJ9" s="52">
        <v>2</v>
      </c>
      <c r="AK9" s="52">
        <v>1</v>
      </c>
      <c r="AL9" s="52">
        <v>2</v>
      </c>
      <c r="AN9" s="52">
        <v>2</v>
      </c>
      <c r="AQ9" s="52">
        <v>4</v>
      </c>
      <c r="AR9" s="52">
        <v>2</v>
      </c>
      <c r="AS9" s="52">
        <v>18</v>
      </c>
      <c r="AT9" s="52">
        <v>10</v>
      </c>
      <c r="AV9" s="52">
        <v>2</v>
      </c>
      <c r="AW9" s="52">
        <v>1</v>
      </c>
      <c r="BC9" s="52">
        <v>14</v>
      </c>
      <c r="BE9" s="52">
        <v>5</v>
      </c>
      <c r="BJ9" s="52">
        <v>4</v>
      </c>
      <c r="BP9" s="52">
        <v>4</v>
      </c>
      <c r="BR9" s="52">
        <v>2</v>
      </c>
      <c r="BT9" s="52">
        <v>1</v>
      </c>
      <c r="CB9" s="52">
        <v>1</v>
      </c>
      <c r="CC9" s="52">
        <v>1</v>
      </c>
      <c r="CD9" s="52">
        <v>1</v>
      </c>
      <c r="CH9" s="52">
        <v>8</v>
      </c>
      <c r="CI9" s="52">
        <v>2</v>
      </c>
      <c r="CK9" s="52">
        <v>7</v>
      </c>
      <c r="CL9" s="52">
        <v>53</v>
      </c>
      <c r="CM9" s="52">
        <v>28</v>
      </c>
      <c r="CN9" s="52">
        <v>14</v>
      </c>
      <c r="CP9" s="52">
        <v>31</v>
      </c>
      <c r="CV9" s="52">
        <v>7</v>
      </c>
      <c r="CX9" s="52">
        <v>1</v>
      </c>
      <c r="CZ9" s="52">
        <v>2</v>
      </c>
      <c r="DC9" s="52">
        <v>4</v>
      </c>
      <c r="DD9" s="52">
        <v>1</v>
      </c>
      <c r="DG9" s="52">
        <v>6</v>
      </c>
      <c r="DI9" s="52">
        <v>1</v>
      </c>
      <c r="DL9" s="52">
        <v>31</v>
      </c>
      <c r="DM9" s="52">
        <v>14</v>
      </c>
      <c r="DP9" s="52">
        <v>12</v>
      </c>
      <c r="DR9" s="52">
        <v>1</v>
      </c>
      <c r="DT9" s="52">
        <v>1</v>
      </c>
      <c r="DV9" s="52">
        <v>1</v>
      </c>
      <c r="DY9" s="52">
        <v>3</v>
      </c>
      <c r="DZ9" s="52">
        <v>1</v>
      </c>
      <c r="EA9" s="52">
        <v>1</v>
      </c>
      <c r="EB9" s="52">
        <v>1</v>
      </c>
      <c r="EH9" s="52">
        <v>3</v>
      </c>
      <c r="EI9" s="52">
        <v>2</v>
      </c>
      <c r="EJ9" s="52">
        <v>1</v>
      </c>
      <c r="EQ9" s="52">
        <v>1</v>
      </c>
      <c r="EZ9" s="52">
        <v>1</v>
      </c>
    </row>
    <row r="10" spans="1:209" x14ac:dyDescent="0.2">
      <c r="A10" s="63" t="s">
        <v>466</v>
      </c>
      <c r="B10" s="63">
        <v>10</v>
      </c>
      <c r="C10" s="63" t="s">
        <v>355</v>
      </c>
      <c r="D10" s="63">
        <v>4</v>
      </c>
      <c r="E10" s="64">
        <v>96</v>
      </c>
      <c r="F10" s="64">
        <v>97</v>
      </c>
      <c r="G10" s="65">
        <v>90.96</v>
      </c>
      <c r="H10" s="65">
        <v>107.07</v>
      </c>
      <c r="I10" s="66">
        <v>3094.8461538461565</v>
      </c>
      <c r="J10" s="66">
        <v>319</v>
      </c>
      <c r="K10" s="66">
        <v>43</v>
      </c>
      <c r="L10" s="66">
        <v>35</v>
      </c>
      <c r="M10" s="66">
        <v>51.214294455144881</v>
      </c>
      <c r="N10" s="52">
        <f t="shared" si="0"/>
        <v>319</v>
      </c>
      <c r="O10" s="66">
        <v>18</v>
      </c>
      <c r="Q10" s="52">
        <v>1</v>
      </c>
      <c r="S10" s="52">
        <v>4</v>
      </c>
      <c r="X10" s="52">
        <v>17</v>
      </c>
      <c r="Y10" s="52">
        <v>3</v>
      </c>
      <c r="Z10" s="52">
        <v>10</v>
      </c>
      <c r="AE10" s="52">
        <v>5</v>
      </c>
      <c r="AF10" s="52">
        <v>7</v>
      </c>
      <c r="AG10" s="52">
        <v>7</v>
      </c>
      <c r="AI10" s="52">
        <v>3</v>
      </c>
      <c r="AJ10" s="52">
        <v>3</v>
      </c>
      <c r="AQ10" s="52">
        <v>3</v>
      </c>
      <c r="AR10" s="52">
        <v>2</v>
      </c>
      <c r="AS10" s="52">
        <v>13</v>
      </c>
      <c r="AT10" s="52">
        <v>4</v>
      </c>
      <c r="AW10" s="52">
        <v>3</v>
      </c>
      <c r="BC10" s="52">
        <v>9</v>
      </c>
      <c r="BE10" s="52">
        <v>9</v>
      </c>
      <c r="BJ10" s="52">
        <v>3</v>
      </c>
      <c r="BR10" s="52">
        <v>1</v>
      </c>
      <c r="CB10" s="52">
        <v>1</v>
      </c>
      <c r="CC10" s="52">
        <v>2</v>
      </c>
      <c r="CD10" s="52">
        <v>1</v>
      </c>
      <c r="CH10" s="52">
        <v>5</v>
      </c>
      <c r="CK10" s="52">
        <v>8</v>
      </c>
      <c r="CL10" s="52">
        <v>39</v>
      </c>
      <c r="CM10" s="52">
        <v>26</v>
      </c>
      <c r="CN10" s="52">
        <v>9</v>
      </c>
      <c r="CP10" s="52">
        <v>32</v>
      </c>
      <c r="CT10" s="52">
        <v>2</v>
      </c>
      <c r="CU10" s="52">
        <v>2</v>
      </c>
      <c r="DG10" s="52">
        <v>12</v>
      </c>
      <c r="DI10" s="52">
        <v>3</v>
      </c>
      <c r="DK10" s="52">
        <v>1</v>
      </c>
      <c r="DL10" s="52">
        <v>23</v>
      </c>
      <c r="DM10" s="52">
        <v>6</v>
      </c>
      <c r="DP10" s="52">
        <v>10</v>
      </c>
      <c r="DY10" s="52">
        <v>1</v>
      </c>
      <c r="DZ10" s="52">
        <v>1</v>
      </c>
      <c r="EA10" s="52">
        <v>1</v>
      </c>
      <c r="EH10" s="52">
        <v>2</v>
      </c>
      <c r="EI10" s="52">
        <v>3</v>
      </c>
      <c r="EJ10" s="52">
        <v>3</v>
      </c>
      <c r="EQ10" s="52">
        <v>1</v>
      </c>
    </row>
    <row r="11" spans="1:209" x14ac:dyDescent="0.2">
      <c r="A11" s="63" t="s">
        <v>466</v>
      </c>
      <c r="B11" s="63">
        <v>10</v>
      </c>
      <c r="C11" s="63" t="s">
        <v>355</v>
      </c>
      <c r="D11" s="63">
        <v>4</v>
      </c>
      <c r="E11" s="64">
        <v>98</v>
      </c>
      <c r="F11" s="64">
        <v>99</v>
      </c>
      <c r="G11" s="65">
        <v>90.98</v>
      </c>
      <c r="H11" s="65">
        <v>107.09</v>
      </c>
      <c r="I11" s="66">
        <v>3091.1538461538435</v>
      </c>
      <c r="J11" s="66">
        <v>353</v>
      </c>
      <c r="K11" s="66">
        <v>64</v>
      </c>
      <c r="L11" s="66">
        <v>43</v>
      </c>
      <c r="M11" s="66">
        <v>67.229811964203662</v>
      </c>
      <c r="N11" s="52">
        <f t="shared" si="0"/>
        <v>353</v>
      </c>
      <c r="O11" s="66">
        <v>12</v>
      </c>
      <c r="X11" s="52">
        <v>13</v>
      </c>
      <c r="Y11" s="52">
        <v>1</v>
      </c>
      <c r="Z11" s="52">
        <v>14</v>
      </c>
      <c r="AB11" s="52">
        <v>1</v>
      </c>
      <c r="AE11" s="52">
        <v>5</v>
      </c>
      <c r="AF11" s="52">
        <v>3</v>
      </c>
      <c r="AG11" s="52">
        <v>8</v>
      </c>
      <c r="AI11" s="52">
        <v>3</v>
      </c>
      <c r="AJ11" s="52">
        <v>2</v>
      </c>
      <c r="AK11" s="52">
        <v>1</v>
      </c>
      <c r="AQ11" s="52">
        <v>3</v>
      </c>
      <c r="AR11" s="52">
        <v>1</v>
      </c>
      <c r="AS11" s="52">
        <v>11</v>
      </c>
      <c r="AT11" s="52">
        <v>4</v>
      </c>
      <c r="AV11" s="52">
        <v>2</v>
      </c>
      <c r="AW11" s="52">
        <v>2</v>
      </c>
      <c r="AX11" s="52">
        <v>1</v>
      </c>
      <c r="BC11" s="52">
        <v>23</v>
      </c>
      <c r="BE11" s="52">
        <v>5</v>
      </c>
      <c r="BH11" s="52">
        <v>3</v>
      </c>
      <c r="BJ11" s="52">
        <v>7</v>
      </c>
      <c r="BM11" s="52">
        <v>5</v>
      </c>
      <c r="BO11" s="52">
        <v>3</v>
      </c>
      <c r="BP11" s="52">
        <v>1</v>
      </c>
      <c r="BR11" s="52">
        <v>2</v>
      </c>
      <c r="BS11" s="52">
        <v>1</v>
      </c>
      <c r="BW11" s="52">
        <v>1</v>
      </c>
      <c r="CB11" s="52">
        <v>1</v>
      </c>
      <c r="CH11" s="52">
        <v>11</v>
      </c>
      <c r="CI11" s="52">
        <v>3</v>
      </c>
      <c r="CK11" s="52">
        <v>4</v>
      </c>
      <c r="CL11" s="52">
        <v>31</v>
      </c>
      <c r="CM11" s="52">
        <v>20</v>
      </c>
      <c r="CN11" s="52">
        <v>7</v>
      </c>
      <c r="CP11" s="52">
        <v>28</v>
      </c>
      <c r="CQ11" s="52">
        <v>6</v>
      </c>
      <c r="CS11" s="52">
        <v>2</v>
      </c>
      <c r="CV11" s="52">
        <v>6</v>
      </c>
      <c r="CX11" s="52">
        <v>1</v>
      </c>
      <c r="CZ11" s="52">
        <v>2</v>
      </c>
      <c r="DA11" s="52">
        <v>1</v>
      </c>
      <c r="DC11" s="52">
        <v>4</v>
      </c>
      <c r="DD11" s="52">
        <v>3</v>
      </c>
      <c r="DG11" s="52">
        <v>16</v>
      </c>
      <c r="DI11" s="52">
        <v>1</v>
      </c>
      <c r="DL11" s="52">
        <v>29</v>
      </c>
      <c r="DM11" s="52">
        <v>9</v>
      </c>
      <c r="DP11" s="52">
        <v>10</v>
      </c>
      <c r="DR11" s="52">
        <v>1</v>
      </c>
      <c r="DS11" s="52">
        <v>2</v>
      </c>
      <c r="DW11" s="52">
        <v>1</v>
      </c>
      <c r="DY11" s="52">
        <v>1</v>
      </c>
      <c r="DZ11" s="52">
        <v>1</v>
      </c>
      <c r="EA11" s="52">
        <v>1</v>
      </c>
      <c r="EB11" s="52">
        <v>1</v>
      </c>
      <c r="EC11" s="52">
        <v>1</v>
      </c>
      <c r="ED11" s="52">
        <v>1</v>
      </c>
      <c r="EH11" s="52">
        <v>2</v>
      </c>
      <c r="EI11" s="52">
        <v>2</v>
      </c>
      <c r="EJ11" s="52">
        <v>1</v>
      </c>
      <c r="EQ11" s="52">
        <v>3</v>
      </c>
      <c r="EY11" s="52">
        <v>2</v>
      </c>
    </row>
    <row r="12" spans="1:209" x14ac:dyDescent="0.2">
      <c r="A12" s="63" t="s">
        <v>466</v>
      </c>
      <c r="B12" s="63">
        <v>10</v>
      </c>
      <c r="C12" s="63" t="s">
        <v>355</v>
      </c>
      <c r="D12" s="63">
        <v>4</v>
      </c>
      <c r="E12" s="64">
        <v>100</v>
      </c>
      <c r="F12" s="64">
        <v>101</v>
      </c>
      <c r="G12" s="65">
        <v>91</v>
      </c>
      <c r="H12" s="65">
        <v>107.11</v>
      </c>
      <c r="I12" s="66">
        <v>3087.4615384615363</v>
      </c>
      <c r="J12" s="66">
        <v>322</v>
      </c>
      <c r="K12" s="66">
        <v>54</v>
      </c>
      <c r="L12" s="66">
        <v>38</v>
      </c>
      <c r="M12" s="66">
        <v>43.66841929001761</v>
      </c>
      <c r="N12" s="52">
        <f t="shared" si="0"/>
        <v>322</v>
      </c>
      <c r="O12" s="66">
        <v>12</v>
      </c>
      <c r="P12" s="66">
        <v>1</v>
      </c>
      <c r="S12" s="52">
        <v>6</v>
      </c>
      <c r="X12" s="52">
        <v>9</v>
      </c>
      <c r="Y12" s="52">
        <v>3</v>
      </c>
      <c r="Z12" s="52">
        <v>20</v>
      </c>
      <c r="AB12" s="52">
        <v>1</v>
      </c>
      <c r="AE12" s="52">
        <v>2</v>
      </c>
      <c r="AF12" s="52">
        <v>1</v>
      </c>
      <c r="AG12" s="52">
        <v>4</v>
      </c>
      <c r="AI12" s="52">
        <v>2</v>
      </c>
      <c r="AJ12" s="52">
        <v>1</v>
      </c>
      <c r="AQ12" s="52">
        <v>4</v>
      </c>
      <c r="AR12" s="52">
        <v>1</v>
      </c>
      <c r="AS12" s="52">
        <v>20</v>
      </c>
      <c r="AT12" s="52">
        <v>5</v>
      </c>
      <c r="AV12" s="52">
        <v>3</v>
      </c>
      <c r="AW12" s="52">
        <v>1</v>
      </c>
      <c r="BC12" s="52">
        <v>4</v>
      </c>
      <c r="BE12" s="52">
        <v>3</v>
      </c>
      <c r="BJ12" s="52">
        <v>8</v>
      </c>
      <c r="BO12" s="52">
        <v>3</v>
      </c>
      <c r="BR12" s="52">
        <v>1</v>
      </c>
      <c r="CB12" s="52">
        <v>2</v>
      </c>
      <c r="CC12" s="52">
        <v>1</v>
      </c>
      <c r="CH12" s="52">
        <v>6</v>
      </c>
      <c r="CI12" s="52">
        <v>1</v>
      </c>
      <c r="CK12" s="52">
        <v>7</v>
      </c>
      <c r="CL12" s="52">
        <v>39</v>
      </c>
      <c r="CM12" s="52">
        <v>13</v>
      </c>
      <c r="CN12" s="52">
        <v>9</v>
      </c>
      <c r="CP12" s="52">
        <v>41</v>
      </c>
      <c r="CT12" s="52">
        <v>1</v>
      </c>
      <c r="CX12" s="52">
        <v>1</v>
      </c>
      <c r="DD12" s="52">
        <v>2</v>
      </c>
      <c r="DG12" s="52">
        <v>23</v>
      </c>
      <c r="DI12" s="52">
        <v>2</v>
      </c>
      <c r="DL12" s="52">
        <v>8</v>
      </c>
      <c r="DM12" s="52">
        <v>2</v>
      </c>
      <c r="DP12" s="52">
        <v>14</v>
      </c>
      <c r="DS12" s="52">
        <v>2</v>
      </c>
      <c r="DU12" s="52">
        <v>1</v>
      </c>
      <c r="DV12" s="52">
        <v>2</v>
      </c>
      <c r="DW12" s="52">
        <v>6</v>
      </c>
      <c r="DY12" s="52">
        <v>2</v>
      </c>
      <c r="DZ12" s="52">
        <v>1</v>
      </c>
      <c r="EA12" s="52">
        <v>1</v>
      </c>
      <c r="EB12" s="52">
        <v>1</v>
      </c>
      <c r="EH12" s="52">
        <v>3</v>
      </c>
      <c r="EI12" s="52">
        <v>8</v>
      </c>
      <c r="EJ12" s="52">
        <v>3</v>
      </c>
      <c r="EK12" s="52">
        <v>1</v>
      </c>
      <c r="EQ12" s="52">
        <v>1</v>
      </c>
      <c r="EZ12" s="52">
        <v>1</v>
      </c>
      <c r="FB12" s="52">
        <v>2</v>
      </c>
    </row>
    <row r="13" spans="1:209" x14ac:dyDescent="0.2">
      <c r="A13" s="63" t="s">
        <v>466</v>
      </c>
      <c r="B13" s="63">
        <v>10</v>
      </c>
      <c r="C13" s="63" t="s">
        <v>355</v>
      </c>
      <c r="D13" s="63">
        <v>4</v>
      </c>
      <c r="E13" s="64">
        <v>102</v>
      </c>
      <c r="F13" s="64">
        <v>103</v>
      </c>
      <c r="G13" s="65">
        <v>91.02</v>
      </c>
      <c r="H13" s="65">
        <v>107.13</v>
      </c>
      <c r="I13" s="66">
        <v>3083.7692307692291</v>
      </c>
      <c r="J13" s="66">
        <v>209</v>
      </c>
      <c r="K13" s="66">
        <v>49</v>
      </c>
      <c r="L13" s="66">
        <v>38</v>
      </c>
      <c r="M13" s="66">
        <v>38.790348442825227</v>
      </c>
      <c r="N13" s="52">
        <f t="shared" si="0"/>
        <v>209</v>
      </c>
      <c r="O13" s="66">
        <v>14</v>
      </c>
      <c r="X13" s="52">
        <v>7</v>
      </c>
      <c r="Z13" s="52">
        <v>16</v>
      </c>
      <c r="AB13" s="52">
        <v>1</v>
      </c>
      <c r="AE13" s="52">
        <v>3</v>
      </c>
      <c r="AF13" s="52">
        <v>3</v>
      </c>
      <c r="AG13" s="52">
        <v>4</v>
      </c>
      <c r="AJ13" s="52">
        <v>1</v>
      </c>
      <c r="AS13" s="52">
        <v>12</v>
      </c>
      <c r="AT13" s="52">
        <v>1</v>
      </c>
      <c r="AW13" s="52">
        <v>2</v>
      </c>
      <c r="BA13" s="52">
        <v>1</v>
      </c>
      <c r="BB13" s="52">
        <v>1</v>
      </c>
      <c r="BC13" s="52">
        <v>1</v>
      </c>
      <c r="BE13" s="52">
        <v>5</v>
      </c>
      <c r="BJ13" s="52">
        <v>1</v>
      </c>
      <c r="BR13" s="52">
        <v>1</v>
      </c>
      <c r="BS13" s="52">
        <v>1</v>
      </c>
      <c r="CB13" s="52">
        <v>2</v>
      </c>
      <c r="CC13" s="52">
        <v>1</v>
      </c>
      <c r="CD13" s="52">
        <v>1</v>
      </c>
      <c r="CH13" s="52">
        <v>6</v>
      </c>
      <c r="CI13" s="52">
        <v>1</v>
      </c>
      <c r="CK13" s="52">
        <v>3</v>
      </c>
      <c r="CL13" s="52">
        <v>21</v>
      </c>
      <c r="CM13" s="52">
        <v>15</v>
      </c>
      <c r="CN13" s="52">
        <v>13</v>
      </c>
      <c r="CP13" s="52">
        <v>16</v>
      </c>
      <c r="CU13" s="52">
        <v>7</v>
      </c>
      <c r="CW13" s="52">
        <v>1</v>
      </c>
      <c r="CX13" s="52">
        <v>2</v>
      </c>
      <c r="DG13" s="52">
        <v>10</v>
      </c>
      <c r="DI13" s="52">
        <v>2</v>
      </c>
      <c r="DL13" s="52">
        <v>4</v>
      </c>
      <c r="DM13" s="52">
        <v>5</v>
      </c>
      <c r="DP13" s="52">
        <v>8</v>
      </c>
      <c r="DR13" s="52">
        <v>1</v>
      </c>
      <c r="DS13" s="52">
        <v>1</v>
      </c>
      <c r="DV13" s="52">
        <v>1</v>
      </c>
      <c r="DW13" s="52">
        <v>1</v>
      </c>
      <c r="DY13" s="52">
        <v>2</v>
      </c>
      <c r="DZ13" s="52">
        <v>1</v>
      </c>
      <c r="EA13" s="52">
        <v>1</v>
      </c>
      <c r="EB13" s="52">
        <v>1</v>
      </c>
      <c r="EI13" s="52">
        <v>3</v>
      </c>
      <c r="EJ13" s="52">
        <v>1</v>
      </c>
      <c r="EK13" s="52">
        <v>1</v>
      </c>
      <c r="FB13" s="52">
        <v>2</v>
      </c>
    </row>
    <row r="14" spans="1:209" x14ac:dyDescent="0.2">
      <c r="A14" s="63" t="s">
        <v>466</v>
      </c>
      <c r="B14" s="63">
        <v>10</v>
      </c>
      <c r="C14" s="63" t="s">
        <v>355</v>
      </c>
      <c r="D14" s="63">
        <v>4</v>
      </c>
      <c r="E14" s="64">
        <v>104</v>
      </c>
      <c r="F14" s="64">
        <v>105</v>
      </c>
      <c r="G14" s="65">
        <v>91.04</v>
      </c>
      <c r="H14" s="65">
        <v>107.15</v>
      </c>
      <c r="I14" s="66">
        <v>3080.076923076922</v>
      </c>
      <c r="J14" s="66">
        <v>341</v>
      </c>
      <c r="K14" s="66">
        <v>60</v>
      </c>
      <c r="L14" s="66">
        <v>41</v>
      </c>
      <c r="M14" s="66">
        <v>53.659863945568574</v>
      </c>
      <c r="N14" s="52">
        <f t="shared" si="0"/>
        <v>339</v>
      </c>
      <c r="O14" s="66">
        <v>23</v>
      </c>
      <c r="S14" s="52">
        <v>2</v>
      </c>
      <c r="X14" s="52">
        <v>15</v>
      </c>
      <c r="Y14" s="52">
        <v>1</v>
      </c>
      <c r="Z14" s="52">
        <v>16</v>
      </c>
      <c r="AB14" s="52">
        <v>2</v>
      </c>
      <c r="AE14" s="52">
        <v>1</v>
      </c>
      <c r="AF14" s="52">
        <v>2</v>
      </c>
      <c r="AG14" s="52">
        <v>3</v>
      </c>
      <c r="AI14" s="52">
        <v>3</v>
      </c>
      <c r="AJ14" s="52">
        <v>6</v>
      </c>
      <c r="AQ14" s="52">
        <v>2</v>
      </c>
      <c r="AR14" s="52">
        <v>3</v>
      </c>
      <c r="AS14" s="52">
        <v>18</v>
      </c>
      <c r="AT14" s="52">
        <v>6</v>
      </c>
      <c r="AW14" s="52">
        <v>2</v>
      </c>
      <c r="AX14" s="52">
        <v>2</v>
      </c>
      <c r="AY14" s="52">
        <v>5</v>
      </c>
      <c r="AZ14" s="52">
        <v>1</v>
      </c>
      <c r="BC14" s="52">
        <v>4</v>
      </c>
      <c r="BE14" s="52">
        <v>8</v>
      </c>
      <c r="BF14" s="52">
        <v>1</v>
      </c>
      <c r="BI14" s="52">
        <v>1</v>
      </c>
      <c r="BJ14" s="52">
        <v>5</v>
      </c>
      <c r="BM14" s="52">
        <v>2</v>
      </c>
      <c r="BO14" s="52">
        <v>2</v>
      </c>
      <c r="BP14" s="52">
        <v>2</v>
      </c>
      <c r="BR14" s="52">
        <v>1</v>
      </c>
      <c r="BS14" s="52">
        <v>3</v>
      </c>
      <c r="BV14" s="52">
        <v>1</v>
      </c>
      <c r="CB14" s="52">
        <v>2</v>
      </c>
      <c r="CC14" s="52">
        <v>1</v>
      </c>
      <c r="CD14" s="52">
        <v>1</v>
      </c>
      <c r="CH14" s="52">
        <v>10</v>
      </c>
      <c r="CI14" s="52">
        <v>1</v>
      </c>
      <c r="CK14" s="52">
        <v>10</v>
      </c>
      <c r="CL14" s="52">
        <v>54</v>
      </c>
      <c r="CM14" s="52">
        <v>15</v>
      </c>
      <c r="CN14" s="52">
        <v>11</v>
      </c>
      <c r="CP14" s="52">
        <v>27</v>
      </c>
      <c r="CS14" s="52">
        <v>1</v>
      </c>
      <c r="CU14" s="52">
        <v>5</v>
      </c>
      <c r="CX14" s="52">
        <v>2</v>
      </c>
      <c r="DG14" s="52">
        <v>17</v>
      </c>
      <c r="DI14" s="52">
        <v>3</v>
      </c>
      <c r="DL14" s="52">
        <v>7</v>
      </c>
      <c r="DM14" s="52">
        <v>1</v>
      </c>
      <c r="DP14" s="52">
        <v>8</v>
      </c>
      <c r="DV14" s="52">
        <v>2</v>
      </c>
      <c r="DY14" s="52">
        <v>7</v>
      </c>
      <c r="DZ14" s="52">
        <v>1</v>
      </c>
      <c r="EA14" s="52">
        <v>1</v>
      </c>
      <c r="EB14" s="52">
        <v>1</v>
      </c>
      <c r="EI14" s="52">
        <v>2</v>
      </c>
      <c r="EJ14" s="52">
        <v>1</v>
      </c>
      <c r="EK14" s="52">
        <v>2</v>
      </c>
      <c r="EQ14" s="52">
        <v>2</v>
      </c>
      <c r="FB14" s="52">
        <v>1</v>
      </c>
    </row>
    <row r="15" spans="1:209" x14ac:dyDescent="0.2">
      <c r="A15" s="63" t="s">
        <v>466</v>
      </c>
      <c r="B15" s="63">
        <v>10</v>
      </c>
      <c r="C15" s="63" t="s">
        <v>355</v>
      </c>
      <c r="D15" s="63">
        <v>4</v>
      </c>
      <c r="E15" s="64">
        <v>106</v>
      </c>
      <c r="F15" s="64">
        <v>107</v>
      </c>
      <c r="G15" s="65">
        <v>91.06</v>
      </c>
      <c r="H15" s="65">
        <v>107.17</v>
      </c>
      <c r="I15" s="66">
        <v>3076.3846153846143</v>
      </c>
      <c r="J15" s="66">
        <v>314</v>
      </c>
      <c r="K15" s="66">
        <v>53</v>
      </c>
      <c r="L15" s="66">
        <v>36</v>
      </c>
      <c r="M15" s="66">
        <v>53.156619888039486</v>
      </c>
      <c r="N15" s="52">
        <f t="shared" si="0"/>
        <v>314</v>
      </c>
      <c r="O15" s="66">
        <v>30</v>
      </c>
      <c r="S15" s="52">
        <v>4</v>
      </c>
      <c r="X15" s="52">
        <v>13</v>
      </c>
      <c r="Y15" s="52">
        <v>1</v>
      </c>
      <c r="Z15" s="52">
        <v>21</v>
      </c>
      <c r="AB15" s="52">
        <v>2</v>
      </c>
      <c r="AE15" s="52">
        <v>3</v>
      </c>
      <c r="AF15" s="52">
        <v>4</v>
      </c>
      <c r="AG15" s="52">
        <v>3</v>
      </c>
      <c r="AI15" s="52">
        <v>3</v>
      </c>
      <c r="AJ15" s="52">
        <v>2</v>
      </c>
      <c r="AK15" s="52">
        <v>1</v>
      </c>
      <c r="AR15" s="52">
        <v>2</v>
      </c>
      <c r="AS15" s="52">
        <v>16</v>
      </c>
      <c r="AT15" s="52">
        <v>6</v>
      </c>
      <c r="AV15" s="52">
        <v>1</v>
      </c>
      <c r="AW15" s="52">
        <v>1</v>
      </c>
      <c r="AX15" s="52">
        <v>1</v>
      </c>
      <c r="AY15" s="52">
        <v>1</v>
      </c>
      <c r="BC15" s="52">
        <v>14</v>
      </c>
      <c r="BE15" s="52">
        <v>3</v>
      </c>
      <c r="BH15" s="52">
        <v>1</v>
      </c>
      <c r="BJ15" s="52">
        <v>9</v>
      </c>
      <c r="BO15" s="52">
        <v>4</v>
      </c>
      <c r="BR15" s="52">
        <v>2</v>
      </c>
      <c r="BS15" s="52">
        <v>1</v>
      </c>
      <c r="BV15" s="52">
        <v>1</v>
      </c>
      <c r="CB15" s="52">
        <v>1</v>
      </c>
      <c r="CC15" s="52">
        <v>1</v>
      </c>
      <c r="CH15" s="52">
        <v>4</v>
      </c>
      <c r="CK15" s="52">
        <v>9</v>
      </c>
      <c r="CL15" s="52">
        <v>50</v>
      </c>
      <c r="CM15" s="52">
        <v>15</v>
      </c>
      <c r="CN15" s="52">
        <v>12</v>
      </c>
      <c r="CP15" s="52">
        <v>17</v>
      </c>
      <c r="CS15" s="52">
        <v>1</v>
      </c>
      <c r="CV15" s="52">
        <v>2</v>
      </c>
      <c r="DC15" s="52">
        <v>2</v>
      </c>
      <c r="DD15" s="52">
        <v>2</v>
      </c>
      <c r="DG15" s="52">
        <v>30</v>
      </c>
      <c r="DI15" s="52">
        <v>1</v>
      </c>
      <c r="DL15" s="52">
        <v>3</v>
      </c>
      <c r="DM15" s="52">
        <v>1</v>
      </c>
      <c r="DP15" s="52">
        <v>3</v>
      </c>
      <c r="DU15" s="52">
        <v>2</v>
      </c>
      <c r="DW15" s="52">
        <v>1</v>
      </c>
      <c r="DY15" s="52">
        <v>1</v>
      </c>
      <c r="EH15" s="52">
        <v>1</v>
      </c>
      <c r="EI15" s="52">
        <v>2</v>
      </c>
      <c r="EJ15" s="52">
        <v>1</v>
      </c>
      <c r="EQ15" s="52">
        <v>1</v>
      </c>
      <c r="EZ15" s="52">
        <v>1</v>
      </c>
    </row>
    <row r="16" spans="1:209" x14ac:dyDescent="0.2">
      <c r="A16" s="63" t="s">
        <v>466</v>
      </c>
      <c r="B16" s="63">
        <v>10</v>
      </c>
      <c r="C16" s="63" t="s">
        <v>355</v>
      </c>
      <c r="D16" s="63">
        <v>4</v>
      </c>
      <c r="E16" s="64">
        <v>108</v>
      </c>
      <c r="F16" s="64">
        <v>109</v>
      </c>
      <c r="G16" s="65">
        <v>91.08</v>
      </c>
      <c r="H16" s="65">
        <v>107.19</v>
      </c>
      <c r="I16" s="66">
        <v>3072.6923076923072</v>
      </c>
      <c r="J16" s="66">
        <v>306</v>
      </c>
      <c r="K16" s="66">
        <v>51</v>
      </c>
      <c r="L16" s="66">
        <v>35</v>
      </c>
      <c r="M16" s="66">
        <v>44.80635379061119</v>
      </c>
      <c r="N16" s="52">
        <f t="shared" si="0"/>
        <v>306</v>
      </c>
      <c r="O16" s="66">
        <v>21</v>
      </c>
      <c r="S16" s="52">
        <v>4</v>
      </c>
      <c r="X16" s="52">
        <v>15</v>
      </c>
      <c r="Y16" s="52">
        <v>3</v>
      </c>
      <c r="Z16" s="52">
        <v>16</v>
      </c>
      <c r="AB16" s="52">
        <v>1</v>
      </c>
      <c r="AF16" s="52">
        <v>4</v>
      </c>
      <c r="AG16" s="52">
        <v>5</v>
      </c>
      <c r="AI16" s="52">
        <v>1</v>
      </c>
      <c r="AK16" s="52">
        <v>1</v>
      </c>
      <c r="AS16" s="52">
        <v>15</v>
      </c>
      <c r="AT16" s="52">
        <v>6</v>
      </c>
      <c r="AV16" s="52">
        <v>2</v>
      </c>
      <c r="AW16" s="52">
        <v>1</v>
      </c>
      <c r="AX16" s="52">
        <v>2</v>
      </c>
      <c r="AY16" s="52">
        <v>1</v>
      </c>
      <c r="AZ16" s="52">
        <v>1</v>
      </c>
      <c r="BC16" s="52">
        <v>8</v>
      </c>
      <c r="BG16" s="52">
        <v>1</v>
      </c>
      <c r="BI16" s="52">
        <v>1</v>
      </c>
      <c r="BJ16" s="52">
        <v>15</v>
      </c>
      <c r="BK16" s="52">
        <v>1</v>
      </c>
      <c r="BO16" s="52">
        <v>4</v>
      </c>
      <c r="BP16" s="52">
        <v>2</v>
      </c>
      <c r="BR16" s="52">
        <v>1</v>
      </c>
      <c r="BS16" s="52">
        <v>1</v>
      </c>
      <c r="CB16" s="52">
        <v>3</v>
      </c>
      <c r="CC16" s="52">
        <v>1</v>
      </c>
      <c r="CH16" s="52">
        <v>4</v>
      </c>
      <c r="CI16" s="52">
        <v>2</v>
      </c>
      <c r="CK16" s="52">
        <v>10</v>
      </c>
      <c r="CL16" s="52">
        <v>57</v>
      </c>
      <c r="CM16" s="52">
        <v>10</v>
      </c>
      <c r="CN16" s="52">
        <v>9</v>
      </c>
      <c r="CP16" s="52">
        <v>11</v>
      </c>
      <c r="CS16" s="52">
        <v>1</v>
      </c>
      <c r="CU16" s="52">
        <v>2</v>
      </c>
      <c r="CX16" s="52">
        <v>1</v>
      </c>
      <c r="DG16" s="52">
        <v>38</v>
      </c>
      <c r="DI16" s="52">
        <v>2</v>
      </c>
      <c r="DL16" s="52">
        <v>2</v>
      </c>
      <c r="DM16" s="52">
        <v>3</v>
      </c>
      <c r="DP16" s="52">
        <v>4</v>
      </c>
      <c r="DS16" s="52">
        <v>1</v>
      </c>
      <c r="DW16" s="52">
        <v>6</v>
      </c>
      <c r="DY16" s="52">
        <v>1</v>
      </c>
      <c r="EI16" s="52">
        <v>2</v>
      </c>
      <c r="EZ16" s="52">
        <v>1</v>
      </c>
      <c r="FA16" s="52">
        <v>1</v>
      </c>
      <c r="FB16" s="52">
        <v>1</v>
      </c>
    </row>
    <row r="17" spans="1:161" s="33" customFormat="1" x14ac:dyDescent="0.2">
      <c r="A17" s="63" t="s">
        <v>466</v>
      </c>
      <c r="B17" s="63">
        <v>10</v>
      </c>
      <c r="C17" s="63" t="s">
        <v>355</v>
      </c>
      <c r="D17" s="63">
        <v>4</v>
      </c>
      <c r="E17" s="64">
        <v>110</v>
      </c>
      <c r="F17" s="64">
        <v>111</v>
      </c>
      <c r="G17" s="65">
        <v>91.1</v>
      </c>
      <c r="H17" s="65">
        <v>107.21</v>
      </c>
      <c r="I17" s="67">
        <v>3069</v>
      </c>
      <c r="J17" s="67">
        <v>426</v>
      </c>
      <c r="K17" s="67">
        <v>39</v>
      </c>
      <c r="L17" s="67">
        <v>29</v>
      </c>
      <c r="M17" s="67">
        <v>42.355684193621215</v>
      </c>
      <c r="N17" s="42">
        <f t="shared" si="0"/>
        <v>426</v>
      </c>
      <c r="O17" s="67">
        <v>32</v>
      </c>
      <c r="P17" s="42"/>
      <c r="Q17" s="42"/>
      <c r="R17" s="42"/>
      <c r="S17" s="42">
        <v>2</v>
      </c>
      <c r="T17" s="42"/>
      <c r="U17" s="42"/>
      <c r="V17" s="42"/>
      <c r="W17" s="42"/>
      <c r="X17" s="42">
        <v>21</v>
      </c>
      <c r="Y17" s="42">
        <v>2</v>
      </c>
      <c r="Z17" s="42">
        <v>37</v>
      </c>
      <c r="AA17" s="42"/>
      <c r="AB17" s="42"/>
      <c r="AC17" s="42"/>
      <c r="AD17" s="42"/>
      <c r="AE17" s="42">
        <v>1</v>
      </c>
      <c r="AF17" s="42">
        <v>5</v>
      </c>
      <c r="AG17" s="42">
        <v>3</v>
      </c>
      <c r="AH17" s="42">
        <v>1</v>
      </c>
      <c r="AI17" s="42">
        <v>4</v>
      </c>
      <c r="AJ17" s="42">
        <v>5</v>
      </c>
      <c r="AK17" s="42"/>
      <c r="AL17" s="42"/>
      <c r="AM17" s="42"/>
      <c r="AN17" s="42"/>
      <c r="AO17" s="42"/>
      <c r="AP17" s="42"/>
      <c r="AQ17" s="42">
        <v>3</v>
      </c>
      <c r="AR17" s="42">
        <v>2</v>
      </c>
      <c r="AS17" s="42">
        <v>17</v>
      </c>
      <c r="AT17" s="42">
        <v>9</v>
      </c>
      <c r="AU17" s="42"/>
      <c r="AV17" s="42"/>
      <c r="AW17" s="42">
        <v>2</v>
      </c>
      <c r="AX17" s="42">
        <v>3</v>
      </c>
      <c r="AY17" s="42"/>
      <c r="AZ17" s="42"/>
      <c r="BA17" s="42"/>
      <c r="BB17" s="42"/>
      <c r="BC17" s="42">
        <v>7</v>
      </c>
      <c r="BD17" s="42"/>
      <c r="BE17" s="42">
        <v>1</v>
      </c>
      <c r="BF17" s="42"/>
      <c r="BG17" s="42"/>
      <c r="BH17" s="42"/>
      <c r="BI17" s="42">
        <v>1</v>
      </c>
      <c r="BJ17" s="42">
        <v>22</v>
      </c>
      <c r="BK17" s="42"/>
      <c r="BL17" s="42"/>
      <c r="BM17" s="42"/>
      <c r="BN17" s="42"/>
      <c r="BO17" s="42">
        <v>4</v>
      </c>
      <c r="BP17" s="42"/>
      <c r="BQ17" s="42"/>
      <c r="BR17" s="42">
        <v>2</v>
      </c>
      <c r="BS17" s="42">
        <v>1</v>
      </c>
      <c r="BT17" s="42"/>
      <c r="BU17" s="42"/>
      <c r="BV17" s="42"/>
      <c r="BW17" s="42"/>
      <c r="BX17" s="42"/>
      <c r="BY17" s="42"/>
      <c r="BZ17" s="42"/>
      <c r="CA17" s="42"/>
      <c r="CB17" s="42">
        <v>2</v>
      </c>
      <c r="CC17" s="42"/>
      <c r="CD17" s="42"/>
      <c r="CE17" s="42"/>
      <c r="CF17" s="42"/>
      <c r="CG17" s="42"/>
      <c r="CH17" s="42">
        <v>17</v>
      </c>
      <c r="CI17" s="42"/>
      <c r="CJ17" s="42"/>
      <c r="CK17" s="42">
        <v>18</v>
      </c>
      <c r="CL17" s="42">
        <v>48</v>
      </c>
      <c r="CM17" s="42">
        <v>37</v>
      </c>
      <c r="CN17" s="42">
        <v>14</v>
      </c>
      <c r="CO17" s="42"/>
      <c r="CP17" s="42">
        <v>16</v>
      </c>
      <c r="CQ17" s="42"/>
      <c r="CR17" s="42"/>
      <c r="CS17" s="42"/>
      <c r="CT17" s="42">
        <v>2</v>
      </c>
      <c r="CU17" s="42">
        <v>8</v>
      </c>
      <c r="CV17" s="42"/>
      <c r="CW17" s="42"/>
      <c r="CX17" s="42"/>
      <c r="CY17" s="42"/>
      <c r="CZ17" s="42"/>
      <c r="DA17" s="42"/>
      <c r="DB17" s="42"/>
      <c r="DC17" s="42"/>
      <c r="DD17" s="42"/>
      <c r="DE17" s="42"/>
      <c r="DF17" s="42"/>
      <c r="DG17" s="42">
        <v>59</v>
      </c>
      <c r="DH17" s="42"/>
      <c r="DI17" s="42"/>
      <c r="DJ17" s="42"/>
      <c r="DK17" s="42"/>
      <c r="DL17" s="42"/>
      <c r="DM17" s="42">
        <v>3</v>
      </c>
      <c r="DN17" s="42"/>
      <c r="DO17" s="42"/>
      <c r="DP17" s="42"/>
      <c r="DQ17" s="42"/>
      <c r="DR17" s="42">
        <v>3</v>
      </c>
      <c r="DS17" s="42">
        <v>1</v>
      </c>
      <c r="DT17" s="42"/>
      <c r="DU17" s="42"/>
      <c r="DV17" s="42"/>
      <c r="DW17" s="42">
        <v>9</v>
      </c>
      <c r="DX17" s="42"/>
      <c r="DY17" s="42">
        <v>2</v>
      </c>
      <c r="DZ17" s="42"/>
      <c r="EA17" s="42"/>
      <c r="EB17" s="42"/>
      <c r="EC17" s="42"/>
      <c r="ED17" s="42"/>
      <c r="EE17" s="42"/>
      <c r="EF17" s="42"/>
      <c r="EG17" s="42"/>
      <c r="EH17" s="42"/>
      <c r="EI17" s="42"/>
      <c r="EJ17" s="42"/>
      <c r="EK17" s="42"/>
      <c r="EL17" s="42"/>
      <c r="EM17" s="42"/>
      <c r="EN17" s="42"/>
      <c r="EO17" s="42"/>
      <c r="EP17" s="42"/>
      <c r="EQ17" s="42"/>
      <c r="ER17" s="42"/>
      <c r="ES17" s="42"/>
      <c r="ET17" s="42"/>
      <c r="EU17" s="42"/>
      <c r="EV17" s="42"/>
      <c r="EW17" s="42"/>
      <c r="EX17" s="42"/>
      <c r="EY17" s="42"/>
      <c r="EZ17" s="42"/>
      <c r="FA17" s="42"/>
      <c r="FB17" s="42"/>
      <c r="FC17" s="42"/>
      <c r="FD17" s="42"/>
      <c r="FE17" s="42"/>
    </row>
    <row r="18" spans="1:161" s="33" customFormat="1" x14ac:dyDescent="0.2">
      <c r="A18" s="63" t="s">
        <v>466</v>
      </c>
      <c r="B18" s="63">
        <v>10</v>
      </c>
      <c r="C18" s="63" t="s">
        <v>355</v>
      </c>
      <c r="D18" s="63">
        <v>4</v>
      </c>
      <c r="E18" s="64">
        <v>112</v>
      </c>
      <c r="F18" s="64">
        <v>113</v>
      </c>
      <c r="G18" s="65">
        <v>91.12</v>
      </c>
      <c r="H18" s="65">
        <v>107.23</v>
      </c>
      <c r="I18" s="67">
        <v>3063.6</v>
      </c>
      <c r="J18" s="67">
        <v>296</v>
      </c>
      <c r="K18" s="67">
        <v>38</v>
      </c>
      <c r="L18" s="67">
        <v>26</v>
      </c>
      <c r="M18" s="67">
        <v>33.399707951672077</v>
      </c>
      <c r="N18" s="42">
        <f t="shared" si="0"/>
        <v>296</v>
      </c>
      <c r="O18" s="42">
        <v>13</v>
      </c>
      <c r="P18" s="42"/>
      <c r="Q18" s="42"/>
      <c r="R18" s="42"/>
      <c r="S18" s="42"/>
      <c r="T18" s="42"/>
      <c r="U18" s="42"/>
      <c r="V18" s="42"/>
      <c r="W18" s="42"/>
      <c r="X18" s="42">
        <v>13</v>
      </c>
      <c r="Y18" s="42">
        <v>2</v>
      </c>
      <c r="Z18" s="42">
        <v>12</v>
      </c>
      <c r="AA18" s="42"/>
      <c r="AB18" s="42">
        <v>1</v>
      </c>
      <c r="AC18" s="42"/>
      <c r="AD18" s="42"/>
      <c r="AE18" s="42"/>
      <c r="AF18" s="42">
        <v>7</v>
      </c>
      <c r="AG18" s="42"/>
      <c r="AH18" s="42"/>
      <c r="AI18" s="42">
        <v>2</v>
      </c>
      <c r="AJ18" s="42">
        <v>2</v>
      </c>
      <c r="AK18" s="42"/>
      <c r="AL18" s="42"/>
      <c r="AM18" s="42"/>
      <c r="AN18" s="42"/>
      <c r="AO18" s="42"/>
      <c r="AP18" s="42"/>
      <c r="AQ18" s="42">
        <v>1</v>
      </c>
      <c r="AR18" s="42">
        <v>5</v>
      </c>
      <c r="AS18" s="42">
        <v>33</v>
      </c>
      <c r="AT18" s="42">
        <v>2</v>
      </c>
      <c r="AU18" s="42"/>
      <c r="AV18" s="42"/>
      <c r="AW18" s="42">
        <v>1</v>
      </c>
      <c r="AX18" s="42">
        <v>1</v>
      </c>
      <c r="AY18" s="42">
        <v>1</v>
      </c>
      <c r="AZ18" s="42"/>
      <c r="BA18" s="42"/>
      <c r="BB18" s="42"/>
      <c r="BC18" s="42">
        <v>3</v>
      </c>
      <c r="BD18" s="42"/>
      <c r="BE18" s="42">
        <v>2</v>
      </c>
      <c r="BF18" s="42"/>
      <c r="BG18" s="42"/>
      <c r="BH18" s="42"/>
      <c r="BI18" s="42"/>
      <c r="BJ18" s="42">
        <v>14</v>
      </c>
      <c r="BK18" s="42"/>
      <c r="BL18" s="42"/>
      <c r="BM18" s="42"/>
      <c r="BN18" s="42"/>
      <c r="BO18" s="42"/>
      <c r="BP18" s="42">
        <v>4</v>
      </c>
      <c r="BQ18" s="42"/>
      <c r="BR18" s="42"/>
      <c r="BS18" s="42">
        <v>2</v>
      </c>
      <c r="BT18" s="42"/>
      <c r="BU18" s="42"/>
      <c r="BV18" s="42"/>
      <c r="BW18" s="42"/>
      <c r="BX18" s="42"/>
      <c r="BY18" s="42"/>
      <c r="BZ18" s="42"/>
      <c r="CA18" s="42"/>
      <c r="CB18" s="42"/>
      <c r="CC18" s="42"/>
      <c r="CD18" s="42"/>
      <c r="CE18" s="42"/>
      <c r="CF18" s="42"/>
      <c r="CG18" s="42"/>
      <c r="CH18" s="42">
        <v>14</v>
      </c>
      <c r="CI18" s="42"/>
      <c r="CJ18" s="42"/>
      <c r="CK18" s="42">
        <v>7</v>
      </c>
      <c r="CL18" s="42">
        <v>49</v>
      </c>
      <c r="CM18" s="42">
        <v>22</v>
      </c>
      <c r="CN18" s="42">
        <v>12</v>
      </c>
      <c r="CO18" s="42"/>
      <c r="CP18" s="42">
        <v>6</v>
      </c>
      <c r="CQ18" s="42"/>
      <c r="CR18" s="42"/>
      <c r="CS18" s="42"/>
      <c r="CT18" s="42">
        <v>2</v>
      </c>
      <c r="CU18" s="42"/>
      <c r="CV18" s="42"/>
      <c r="CW18" s="42"/>
      <c r="CX18" s="42"/>
      <c r="CY18" s="42"/>
      <c r="CZ18" s="42"/>
      <c r="DA18" s="42"/>
      <c r="DB18" s="42"/>
      <c r="DC18" s="42">
        <v>1</v>
      </c>
      <c r="DD18" s="42"/>
      <c r="DE18" s="42"/>
      <c r="DF18" s="42"/>
      <c r="DG18" s="42">
        <v>43</v>
      </c>
      <c r="DH18" s="42"/>
      <c r="DI18" s="42">
        <v>3</v>
      </c>
      <c r="DJ18" s="42"/>
      <c r="DK18" s="42"/>
      <c r="DL18" s="42"/>
      <c r="DM18" s="42"/>
      <c r="DN18" s="42"/>
      <c r="DO18" s="42"/>
      <c r="DP18" s="42">
        <v>4</v>
      </c>
      <c r="DQ18" s="42"/>
      <c r="DR18" s="42">
        <v>1</v>
      </c>
      <c r="DS18" s="42"/>
      <c r="DT18" s="42"/>
      <c r="DU18" s="42"/>
      <c r="DV18" s="42"/>
      <c r="DW18" s="42">
        <v>7</v>
      </c>
      <c r="DX18" s="42"/>
      <c r="DY18" s="42">
        <v>1</v>
      </c>
      <c r="DZ18" s="42"/>
      <c r="EA18" s="42"/>
      <c r="EB18" s="42"/>
      <c r="EC18" s="42"/>
      <c r="ED18" s="42"/>
      <c r="EE18" s="42"/>
      <c r="EF18" s="42"/>
      <c r="EG18" s="42"/>
      <c r="EH18" s="42"/>
      <c r="EI18" s="42"/>
      <c r="EJ18" s="42"/>
      <c r="EK18" s="42"/>
      <c r="EL18" s="42"/>
      <c r="EM18" s="42"/>
      <c r="EN18" s="42"/>
      <c r="EO18" s="42"/>
      <c r="EP18" s="42"/>
      <c r="EQ18" s="42">
        <v>1</v>
      </c>
      <c r="ER18" s="42"/>
      <c r="ES18" s="42"/>
      <c r="ET18" s="42"/>
      <c r="EU18" s="42"/>
      <c r="EV18" s="42"/>
      <c r="EW18" s="42"/>
      <c r="EX18" s="42"/>
      <c r="EY18" s="42"/>
      <c r="EZ18" s="42"/>
      <c r="FA18" s="42"/>
      <c r="FB18" s="42">
        <v>1</v>
      </c>
      <c r="FC18" s="42">
        <v>1</v>
      </c>
      <c r="FD18" s="42"/>
      <c r="FE18" s="42"/>
    </row>
    <row r="19" spans="1:161" s="33" customFormat="1" x14ac:dyDescent="0.2">
      <c r="A19" s="63" t="s">
        <v>466</v>
      </c>
      <c r="B19" s="63">
        <v>10</v>
      </c>
      <c r="C19" s="63" t="s">
        <v>355</v>
      </c>
      <c r="D19" s="63">
        <v>4</v>
      </c>
      <c r="E19" s="64">
        <v>114</v>
      </c>
      <c r="F19" s="64">
        <v>115</v>
      </c>
      <c r="G19" s="65">
        <v>91.14</v>
      </c>
      <c r="H19" s="65">
        <v>107.25</v>
      </c>
      <c r="I19" s="67">
        <v>3058.2</v>
      </c>
      <c r="J19" s="67">
        <v>317</v>
      </c>
      <c r="K19" s="67">
        <v>39</v>
      </c>
      <c r="L19" s="67">
        <v>33</v>
      </c>
      <c r="M19" s="67">
        <v>67.910726780632714</v>
      </c>
      <c r="N19" s="42">
        <f t="shared" si="0"/>
        <v>317</v>
      </c>
      <c r="O19" s="42">
        <v>3</v>
      </c>
      <c r="P19" s="42"/>
      <c r="Q19" s="42"/>
      <c r="R19" s="42"/>
      <c r="S19" s="42">
        <v>5</v>
      </c>
      <c r="T19" s="42"/>
      <c r="U19" s="42"/>
      <c r="V19" s="42"/>
      <c r="W19" s="42"/>
      <c r="X19" s="42">
        <v>5</v>
      </c>
      <c r="Y19" s="42">
        <v>4</v>
      </c>
      <c r="Z19" s="42">
        <v>11</v>
      </c>
      <c r="AA19" s="42"/>
      <c r="AB19" s="42">
        <v>2</v>
      </c>
      <c r="AC19" s="42"/>
      <c r="AD19" s="42"/>
      <c r="AE19" s="42">
        <v>2</v>
      </c>
      <c r="AF19" s="42">
        <v>6</v>
      </c>
      <c r="AG19" s="42">
        <v>5</v>
      </c>
      <c r="AH19" s="42"/>
      <c r="AI19" s="42">
        <v>4</v>
      </c>
      <c r="AJ19" s="42">
        <v>1</v>
      </c>
      <c r="AK19" s="42">
        <v>2</v>
      </c>
      <c r="AL19" s="42"/>
      <c r="AM19" s="42"/>
      <c r="AN19" s="42"/>
      <c r="AO19" s="42"/>
      <c r="AP19" s="42"/>
      <c r="AQ19" s="42"/>
      <c r="AR19" s="42"/>
      <c r="AS19" s="42">
        <v>27</v>
      </c>
      <c r="AT19" s="42">
        <v>7</v>
      </c>
      <c r="AU19" s="42"/>
      <c r="AV19" s="42"/>
      <c r="AW19" s="42">
        <v>2</v>
      </c>
      <c r="AX19" s="42"/>
      <c r="AY19" s="42"/>
      <c r="AZ19" s="42"/>
      <c r="BA19" s="42"/>
      <c r="BB19" s="42"/>
      <c r="BC19" s="42">
        <v>22</v>
      </c>
      <c r="BD19" s="42"/>
      <c r="BE19" s="42">
        <v>6</v>
      </c>
      <c r="BF19" s="42"/>
      <c r="BG19" s="42"/>
      <c r="BH19" s="42"/>
      <c r="BI19" s="42"/>
      <c r="BJ19" s="42">
        <v>8</v>
      </c>
      <c r="BK19" s="42"/>
      <c r="BL19" s="42"/>
      <c r="BM19" s="42"/>
      <c r="BN19" s="42"/>
      <c r="BO19" s="42">
        <v>1</v>
      </c>
      <c r="BP19" s="42">
        <v>9</v>
      </c>
      <c r="BQ19" s="42"/>
      <c r="BR19" s="42">
        <v>3</v>
      </c>
      <c r="BS19" s="42"/>
      <c r="BT19" s="42"/>
      <c r="BU19" s="42"/>
      <c r="BV19" s="42"/>
      <c r="BW19" s="42"/>
      <c r="BX19" s="42"/>
      <c r="BY19" s="42"/>
      <c r="BZ19" s="42"/>
      <c r="CA19" s="42"/>
      <c r="CB19" s="42">
        <v>1</v>
      </c>
      <c r="CC19" s="42"/>
      <c r="CD19" s="42"/>
      <c r="CE19" s="42"/>
      <c r="CF19" s="42"/>
      <c r="CG19" s="42"/>
      <c r="CH19" s="42">
        <v>7</v>
      </c>
      <c r="CI19" s="42"/>
      <c r="CJ19" s="42"/>
      <c r="CK19" s="42">
        <v>11</v>
      </c>
      <c r="CL19" s="42">
        <v>36</v>
      </c>
      <c r="CM19" s="42">
        <v>21</v>
      </c>
      <c r="CN19" s="42">
        <v>13</v>
      </c>
      <c r="CO19" s="42"/>
      <c r="CP19" s="42">
        <v>13</v>
      </c>
      <c r="CQ19" s="42"/>
      <c r="CR19" s="42"/>
      <c r="CS19" s="42"/>
      <c r="CT19" s="42"/>
      <c r="CU19" s="42">
        <v>3</v>
      </c>
      <c r="CV19" s="42"/>
      <c r="CW19" s="42"/>
      <c r="CX19" s="42"/>
      <c r="CY19" s="42"/>
      <c r="CZ19" s="42"/>
      <c r="DA19" s="42"/>
      <c r="DB19" s="42"/>
      <c r="DC19" s="42"/>
      <c r="DD19" s="42"/>
      <c r="DE19" s="42"/>
      <c r="DF19" s="42"/>
      <c r="DG19" s="42">
        <v>52</v>
      </c>
      <c r="DH19" s="42">
        <v>2</v>
      </c>
      <c r="DI19" s="42">
        <v>2</v>
      </c>
      <c r="DJ19" s="42"/>
      <c r="DK19" s="42"/>
      <c r="DL19" s="42">
        <v>4</v>
      </c>
      <c r="DM19" s="42"/>
      <c r="DN19" s="42"/>
      <c r="DO19" s="42"/>
      <c r="DP19" s="42">
        <v>3</v>
      </c>
      <c r="DQ19" s="42"/>
      <c r="DR19" s="42">
        <v>3</v>
      </c>
      <c r="DS19" s="42">
        <v>1</v>
      </c>
      <c r="DT19" s="42"/>
      <c r="DU19" s="42">
        <v>2</v>
      </c>
      <c r="DV19" s="42"/>
      <c r="DW19" s="42">
        <v>7</v>
      </c>
      <c r="DX19" s="42"/>
      <c r="DY19" s="42"/>
      <c r="DZ19" s="42"/>
      <c r="EA19" s="42"/>
      <c r="EB19" s="42"/>
      <c r="EC19" s="42"/>
      <c r="ED19" s="42"/>
      <c r="EE19" s="42"/>
      <c r="EF19" s="42"/>
      <c r="EG19" s="42"/>
      <c r="EH19" s="42"/>
      <c r="EI19" s="42"/>
      <c r="EJ19" s="42"/>
      <c r="EK19" s="42"/>
      <c r="EL19" s="42"/>
      <c r="EM19" s="42"/>
      <c r="EN19" s="42"/>
      <c r="EO19" s="42"/>
      <c r="EP19" s="42"/>
      <c r="EQ19" s="42">
        <v>1</v>
      </c>
      <c r="ER19" s="42"/>
      <c r="ES19" s="42"/>
      <c r="ET19" s="42"/>
      <c r="EU19" s="42"/>
      <c r="EV19" s="42"/>
      <c r="EW19" s="42"/>
      <c r="EX19" s="42"/>
      <c r="EY19" s="42"/>
      <c r="EZ19" s="42"/>
      <c r="FA19" s="42"/>
      <c r="FB19" s="42"/>
      <c r="FC19" s="42"/>
      <c r="FD19" s="42"/>
      <c r="FE19" s="42"/>
    </row>
    <row r="20" spans="1:161" x14ac:dyDescent="0.2">
      <c r="A20" s="63" t="s">
        <v>466</v>
      </c>
      <c r="B20" s="63">
        <v>10</v>
      </c>
      <c r="C20" s="63" t="s">
        <v>355</v>
      </c>
      <c r="D20" s="63">
        <v>4</v>
      </c>
      <c r="E20" s="64">
        <v>116</v>
      </c>
      <c r="F20" s="64">
        <v>117</v>
      </c>
      <c r="G20" s="65">
        <v>91.16</v>
      </c>
      <c r="H20" s="65">
        <v>107.27</v>
      </c>
      <c r="I20" s="66">
        <v>3052.8</v>
      </c>
      <c r="J20" s="66">
        <v>362</v>
      </c>
      <c r="K20" s="66">
        <v>48</v>
      </c>
      <c r="L20" s="66">
        <v>35</v>
      </c>
      <c r="M20" s="66">
        <v>43.871895906892604</v>
      </c>
      <c r="N20" s="52">
        <f t="shared" si="0"/>
        <v>362</v>
      </c>
      <c r="O20" s="66">
        <v>11</v>
      </c>
      <c r="P20" s="66">
        <v>3</v>
      </c>
      <c r="S20" s="42">
        <v>5</v>
      </c>
      <c r="X20" s="42">
        <v>23</v>
      </c>
      <c r="Y20" s="42">
        <v>4</v>
      </c>
      <c r="Z20" s="42">
        <v>11</v>
      </c>
      <c r="AB20" s="42">
        <v>1</v>
      </c>
      <c r="AF20" s="42">
        <v>5</v>
      </c>
      <c r="AG20" s="42">
        <v>1</v>
      </c>
      <c r="AI20" s="42">
        <v>5</v>
      </c>
      <c r="AJ20" s="42">
        <v>4</v>
      </c>
      <c r="AQ20" s="52">
        <v>2</v>
      </c>
      <c r="AS20" s="42">
        <v>23</v>
      </c>
      <c r="AT20" s="42">
        <v>9</v>
      </c>
      <c r="AW20" s="42">
        <v>2</v>
      </c>
      <c r="AX20" s="42">
        <v>1</v>
      </c>
      <c r="AY20" s="42">
        <v>1</v>
      </c>
      <c r="BC20" s="42">
        <v>17</v>
      </c>
      <c r="BE20" s="42">
        <v>4</v>
      </c>
      <c r="BJ20" s="42">
        <v>4</v>
      </c>
      <c r="BO20" s="42">
        <v>2</v>
      </c>
      <c r="BR20" s="42">
        <v>4</v>
      </c>
      <c r="BS20" s="42">
        <v>2</v>
      </c>
      <c r="CB20" s="42">
        <v>1</v>
      </c>
      <c r="CC20" s="52">
        <v>2</v>
      </c>
      <c r="CH20" s="42">
        <v>20</v>
      </c>
      <c r="CI20" s="52">
        <v>2</v>
      </c>
      <c r="CK20" s="42">
        <v>9</v>
      </c>
      <c r="CL20" s="42">
        <v>57</v>
      </c>
      <c r="CM20" s="42">
        <v>25</v>
      </c>
      <c r="CN20" s="42">
        <v>11</v>
      </c>
      <c r="CP20" s="42">
        <v>21</v>
      </c>
      <c r="CV20" s="52">
        <v>4</v>
      </c>
      <c r="CZ20" s="52">
        <v>2</v>
      </c>
      <c r="DG20" s="42">
        <v>30</v>
      </c>
      <c r="DI20" s="42">
        <v>3</v>
      </c>
      <c r="DL20" s="42">
        <v>10</v>
      </c>
      <c r="DM20" s="42">
        <v>2</v>
      </c>
      <c r="DP20" s="42">
        <v>6</v>
      </c>
      <c r="DU20" s="52">
        <v>3</v>
      </c>
      <c r="DW20" s="42">
        <v>3</v>
      </c>
      <c r="DY20" s="42">
        <v>1</v>
      </c>
      <c r="DZ20" s="52">
        <v>1</v>
      </c>
      <c r="EA20" s="52">
        <v>1</v>
      </c>
      <c r="EI20" s="52">
        <v>1</v>
      </c>
      <c r="ER20" s="52">
        <v>1</v>
      </c>
      <c r="EY20" s="52">
        <v>1</v>
      </c>
      <c r="FA20" s="52">
        <v>1</v>
      </c>
    </row>
    <row r="21" spans="1:161" x14ac:dyDescent="0.2">
      <c r="A21" s="63" t="s">
        <v>466</v>
      </c>
      <c r="B21" s="63">
        <v>10</v>
      </c>
      <c r="C21" s="63" t="s">
        <v>355</v>
      </c>
      <c r="D21" s="63">
        <v>4</v>
      </c>
      <c r="E21" s="64">
        <v>118</v>
      </c>
      <c r="F21" s="64">
        <v>119</v>
      </c>
      <c r="G21" s="65">
        <v>91.18</v>
      </c>
      <c r="H21" s="65">
        <v>107.29</v>
      </c>
      <c r="I21" s="66">
        <v>3047.6181818181799</v>
      </c>
      <c r="J21" s="66">
        <v>317</v>
      </c>
      <c r="K21" s="66">
        <v>54</v>
      </c>
      <c r="L21" s="66">
        <v>37</v>
      </c>
      <c r="M21" s="66">
        <v>48.95653485565358</v>
      </c>
      <c r="N21" s="52">
        <f t="shared" si="0"/>
        <v>317</v>
      </c>
      <c r="O21" s="66">
        <v>2</v>
      </c>
      <c r="P21" s="66">
        <v>4</v>
      </c>
      <c r="S21" s="42">
        <v>1</v>
      </c>
      <c r="X21" s="42">
        <v>16</v>
      </c>
      <c r="Y21" s="42">
        <v>5</v>
      </c>
      <c r="Z21" s="42">
        <v>14</v>
      </c>
      <c r="AB21" s="42">
        <v>3</v>
      </c>
      <c r="AE21" s="52">
        <v>6</v>
      </c>
      <c r="AF21" s="42">
        <v>3</v>
      </c>
      <c r="AG21" s="42">
        <v>8</v>
      </c>
      <c r="AI21" s="42">
        <v>1</v>
      </c>
      <c r="AJ21" s="42">
        <v>1</v>
      </c>
      <c r="AQ21" s="52">
        <v>1</v>
      </c>
      <c r="AR21" s="52">
        <v>4</v>
      </c>
      <c r="AS21" s="42">
        <v>22</v>
      </c>
      <c r="AT21" s="42">
        <v>5</v>
      </c>
      <c r="AW21" s="42">
        <v>2</v>
      </c>
      <c r="AX21" s="42">
        <v>1</v>
      </c>
      <c r="AY21" s="42"/>
      <c r="BC21" s="42">
        <v>8</v>
      </c>
      <c r="BE21" s="42">
        <v>6</v>
      </c>
      <c r="BJ21" s="42">
        <v>1</v>
      </c>
      <c r="BK21" s="52">
        <v>2</v>
      </c>
      <c r="BP21" s="52">
        <v>2</v>
      </c>
      <c r="BR21" s="42">
        <v>1</v>
      </c>
      <c r="BS21" s="42">
        <v>1</v>
      </c>
      <c r="CB21" s="42">
        <v>2</v>
      </c>
      <c r="CC21" s="52">
        <v>1</v>
      </c>
      <c r="CH21" s="42">
        <v>15</v>
      </c>
      <c r="CI21" s="52">
        <v>3</v>
      </c>
      <c r="CK21" s="42">
        <v>7</v>
      </c>
      <c r="CL21" s="42">
        <v>45</v>
      </c>
      <c r="CM21" s="42">
        <v>11</v>
      </c>
      <c r="CN21" s="42">
        <v>18</v>
      </c>
      <c r="CP21" s="42">
        <v>23</v>
      </c>
      <c r="CU21" s="52">
        <v>3</v>
      </c>
      <c r="CX21" s="52">
        <v>1</v>
      </c>
      <c r="CZ21" s="52">
        <v>1</v>
      </c>
      <c r="DG21" s="42">
        <v>29</v>
      </c>
      <c r="DI21" s="42">
        <v>1</v>
      </c>
      <c r="DL21" s="42">
        <v>5</v>
      </c>
      <c r="DM21" s="42">
        <v>1</v>
      </c>
      <c r="DN21" s="52">
        <v>1</v>
      </c>
      <c r="DP21" s="42">
        <v>10</v>
      </c>
      <c r="DR21" s="52">
        <v>1</v>
      </c>
      <c r="DV21" s="52">
        <v>2</v>
      </c>
      <c r="DY21" s="42">
        <v>4</v>
      </c>
      <c r="DZ21" s="52">
        <v>1</v>
      </c>
      <c r="EA21" s="52">
        <v>1</v>
      </c>
      <c r="EB21" s="52">
        <v>1</v>
      </c>
      <c r="EI21" s="52">
        <v>2</v>
      </c>
      <c r="EJ21" s="52">
        <v>3</v>
      </c>
      <c r="EQ21" s="52">
        <v>1</v>
      </c>
      <c r="EY21" s="52">
        <v>1</v>
      </c>
      <c r="FB21" s="52">
        <v>3</v>
      </c>
    </row>
    <row r="22" spans="1:161" x14ac:dyDescent="0.2">
      <c r="A22" s="63" t="s">
        <v>466</v>
      </c>
      <c r="B22" s="63">
        <v>10</v>
      </c>
      <c r="C22" s="63" t="s">
        <v>355</v>
      </c>
      <c r="D22" s="63">
        <v>4</v>
      </c>
      <c r="E22" s="64">
        <v>120</v>
      </c>
      <c r="F22" s="64">
        <v>121</v>
      </c>
      <c r="G22" s="65">
        <v>91.2</v>
      </c>
      <c r="H22" s="65">
        <v>107.31</v>
      </c>
      <c r="I22" s="66">
        <v>3044.1818181818167</v>
      </c>
      <c r="J22" s="66">
        <v>265</v>
      </c>
      <c r="K22" s="66">
        <v>49</v>
      </c>
      <c r="L22" s="66">
        <v>35</v>
      </c>
      <c r="M22" s="66">
        <v>44.716505335058301</v>
      </c>
      <c r="N22" s="52">
        <f t="shared" si="0"/>
        <v>265</v>
      </c>
      <c r="O22" s="66">
        <v>2</v>
      </c>
      <c r="P22" s="66">
        <v>3</v>
      </c>
      <c r="S22" s="42">
        <v>1</v>
      </c>
      <c r="X22" s="42">
        <v>11</v>
      </c>
      <c r="Y22" s="42">
        <v>3</v>
      </c>
      <c r="Z22" s="42">
        <v>14</v>
      </c>
      <c r="AB22" s="42">
        <v>1</v>
      </c>
      <c r="AE22" s="52">
        <v>2</v>
      </c>
      <c r="AF22" s="42">
        <v>5</v>
      </c>
      <c r="AG22" s="42">
        <v>2</v>
      </c>
      <c r="AI22" s="42">
        <v>6</v>
      </c>
      <c r="AJ22" s="42">
        <v>1</v>
      </c>
      <c r="AQ22" s="52">
        <v>5</v>
      </c>
      <c r="AS22" s="42">
        <v>13</v>
      </c>
      <c r="AU22" s="52">
        <v>1</v>
      </c>
      <c r="AW22" s="42">
        <v>3</v>
      </c>
      <c r="AX22" s="42">
        <v>1</v>
      </c>
      <c r="AY22" s="52">
        <v>2</v>
      </c>
      <c r="AZ22" s="52">
        <v>1</v>
      </c>
      <c r="BC22" s="42">
        <v>10</v>
      </c>
      <c r="BE22" s="42">
        <v>11</v>
      </c>
      <c r="BJ22" s="42">
        <v>7</v>
      </c>
      <c r="BO22" s="52">
        <v>1</v>
      </c>
      <c r="BR22" s="42">
        <v>1</v>
      </c>
      <c r="BV22" s="52">
        <v>1</v>
      </c>
      <c r="CB22" s="42">
        <v>1</v>
      </c>
      <c r="CH22" s="42">
        <v>15</v>
      </c>
      <c r="CK22" s="42">
        <v>4</v>
      </c>
      <c r="CL22" s="42">
        <v>28</v>
      </c>
      <c r="CM22" s="42">
        <v>13</v>
      </c>
      <c r="CN22" s="42">
        <v>12</v>
      </c>
      <c r="CP22" s="42">
        <v>22</v>
      </c>
      <c r="CU22" s="52">
        <v>2</v>
      </c>
      <c r="CY22" s="52">
        <v>1</v>
      </c>
      <c r="DC22" s="52">
        <v>3</v>
      </c>
      <c r="DG22" s="42">
        <v>15</v>
      </c>
      <c r="DI22" s="42">
        <v>1</v>
      </c>
      <c r="DL22" s="42">
        <v>16</v>
      </c>
      <c r="DM22" s="42">
        <v>1</v>
      </c>
      <c r="DP22" s="42">
        <v>11</v>
      </c>
      <c r="DR22" s="52">
        <v>3</v>
      </c>
      <c r="DW22" s="52">
        <v>2</v>
      </c>
      <c r="DY22" s="42">
        <v>1</v>
      </c>
      <c r="DZ22" s="52">
        <v>1</v>
      </c>
      <c r="EA22" s="52">
        <v>1</v>
      </c>
      <c r="EB22" s="52">
        <v>1</v>
      </c>
      <c r="EI22" s="52">
        <v>1</v>
      </c>
      <c r="EY22" s="52">
        <v>1</v>
      </c>
      <c r="FB22" s="52">
        <v>1</v>
      </c>
    </row>
    <row r="23" spans="1:161" x14ac:dyDescent="0.2">
      <c r="A23" s="63" t="s">
        <v>466</v>
      </c>
      <c r="B23" s="63">
        <v>10</v>
      </c>
      <c r="C23" s="63" t="s">
        <v>355</v>
      </c>
      <c r="D23" s="63">
        <v>4</v>
      </c>
      <c r="E23" s="64">
        <v>122</v>
      </c>
      <c r="F23" s="64">
        <v>123</v>
      </c>
      <c r="G23" s="65">
        <v>91.22</v>
      </c>
      <c r="H23" s="65">
        <v>107.33</v>
      </c>
      <c r="I23" s="66">
        <v>3040.7454545454534</v>
      </c>
      <c r="J23" s="66">
        <v>361</v>
      </c>
      <c r="K23" s="66">
        <v>56</v>
      </c>
      <c r="L23" s="66">
        <v>38</v>
      </c>
      <c r="M23" s="66">
        <v>55.699395768099961</v>
      </c>
      <c r="N23" s="52">
        <f t="shared" si="0"/>
        <v>361</v>
      </c>
      <c r="O23" s="66">
        <v>6</v>
      </c>
      <c r="P23" s="66">
        <v>4</v>
      </c>
      <c r="S23" s="42">
        <v>1</v>
      </c>
      <c r="X23" s="42">
        <v>10</v>
      </c>
      <c r="Y23" s="42">
        <v>2</v>
      </c>
      <c r="Z23" s="42">
        <v>11</v>
      </c>
      <c r="AE23" s="52">
        <v>10</v>
      </c>
      <c r="AF23" s="42">
        <v>7</v>
      </c>
      <c r="AG23" s="42">
        <v>2</v>
      </c>
      <c r="AI23" s="42">
        <v>3</v>
      </c>
      <c r="AJ23" s="42">
        <v>3</v>
      </c>
      <c r="AQ23" s="52">
        <v>2</v>
      </c>
      <c r="AR23" s="52">
        <v>2</v>
      </c>
      <c r="AS23" s="42">
        <v>22</v>
      </c>
      <c r="AT23" s="42">
        <v>6</v>
      </c>
      <c r="AW23" s="42">
        <v>3</v>
      </c>
      <c r="AX23" s="42">
        <v>1</v>
      </c>
      <c r="BC23" s="42">
        <v>11</v>
      </c>
      <c r="BE23" s="42">
        <v>8</v>
      </c>
      <c r="BJ23" s="42">
        <v>7</v>
      </c>
      <c r="BO23" s="52">
        <v>1</v>
      </c>
      <c r="BP23" s="52">
        <v>4</v>
      </c>
      <c r="BR23" s="42">
        <v>6</v>
      </c>
      <c r="BS23" s="42">
        <v>1</v>
      </c>
      <c r="CB23" s="42">
        <v>2</v>
      </c>
      <c r="CC23" s="52">
        <v>2</v>
      </c>
      <c r="CH23" s="42">
        <v>18</v>
      </c>
      <c r="CI23" s="52">
        <v>1</v>
      </c>
      <c r="CK23" s="42">
        <v>7</v>
      </c>
      <c r="CL23" s="42">
        <v>46</v>
      </c>
      <c r="CM23" s="42">
        <v>10</v>
      </c>
      <c r="CN23" s="42">
        <v>12</v>
      </c>
      <c r="CP23" s="42">
        <v>29</v>
      </c>
      <c r="CV23" s="52">
        <v>2</v>
      </c>
      <c r="CX23" s="52">
        <v>2</v>
      </c>
      <c r="CZ23" s="52">
        <v>3</v>
      </c>
      <c r="DA23" s="52">
        <v>1</v>
      </c>
      <c r="DG23" s="42">
        <v>27</v>
      </c>
      <c r="DI23" s="42">
        <v>2</v>
      </c>
      <c r="DJ23" s="52">
        <v>1</v>
      </c>
      <c r="DL23" s="42">
        <v>30</v>
      </c>
      <c r="DM23" s="42">
        <v>1</v>
      </c>
      <c r="DP23" s="42">
        <v>13</v>
      </c>
      <c r="DR23" s="52">
        <v>2</v>
      </c>
      <c r="DV23" s="52">
        <v>1</v>
      </c>
      <c r="DW23" s="52">
        <v>3</v>
      </c>
      <c r="DY23" s="42">
        <v>2</v>
      </c>
      <c r="DZ23" s="52">
        <v>1</v>
      </c>
      <c r="EA23" s="52">
        <v>1</v>
      </c>
      <c r="EB23" s="52">
        <v>1</v>
      </c>
      <c r="EC23" s="52">
        <v>1</v>
      </c>
      <c r="EH23" s="52">
        <v>1</v>
      </c>
      <c r="EI23" s="52">
        <v>1</v>
      </c>
      <c r="EJ23" s="52">
        <v>1</v>
      </c>
      <c r="EY23" s="52">
        <v>2</v>
      </c>
      <c r="FB23" s="52">
        <v>2</v>
      </c>
    </row>
    <row r="24" spans="1:161" x14ac:dyDescent="0.2">
      <c r="A24" s="63" t="s">
        <v>466</v>
      </c>
      <c r="B24" s="63">
        <v>10</v>
      </c>
      <c r="C24" s="63" t="s">
        <v>355</v>
      </c>
      <c r="D24" s="63">
        <v>4</v>
      </c>
      <c r="E24" s="64">
        <v>124</v>
      </c>
      <c r="F24" s="64">
        <v>125</v>
      </c>
      <c r="G24" s="65">
        <v>91.24</v>
      </c>
      <c r="H24" s="65">
        <v>107.35</v>
      </c>
      <c r="I24" s="66">
        <v>3037.3090909090902</v>
      </c>
      <c r="J24" s="66">
        <v>318</v>
      </c>
      <c r="K24" s="66">
        <v>55</v>
      </c>
      <c r="L24" s="66">
        <v>38</v>
      </c>
      <c r="M24" s="66">
        <v>50.781330235311074</v>
      </c>
      <c r="N24" s="52">
        <f t="shared" si="0"/>
        <v>318</v>
      </c>
      <c r="O24" s="66">
        <v>2</v>
      </c>
      <c r="P24" s="66">
        <v>3</v>
      </c>
      <c r="S24" s="42">
        <v>6</v>
      </c>
      <c r="X24" s="42">
        <v>13</v>
      </c>
      <c r="Y24" s="42">
        <v>6</v>
      </c>
      <c r="Z24" s="42">
        <v>13</v>
      </c>
      <c r="AB24" s="52">
        <v>1</v>
      </c>
      <c r="AE24" s="52">
        <v>2</v>
      </c>
      <c r="AF24" s="42">
        <v>2</v>
      </c>
      <c r="AG24" s="42">
        <v>6</v>
      </c>
      <c r="AI24" s="42">
        <v>6</v>
      </c>
      <c r="AJ24" s="42">
        <v>2</v>
      </c>
      <c r="AQ24" s="52">
        <v>1</v>
      </c>
      <c r="AS24" s="42">
        <v>18</v>
      </c>
      <c r="AT24" s="42">
        <v>10</v>
      </c>
      <c r="AW24" s="42">
        <v>1</v>
      </c>
      <c r="BC24" s="42">
        <v>9</v>
      </c>
      <c r="BE24" s="42">
        <v>8</v>
      </c>
      <c r="BF24" s="52">
        <v>1</v>
      </c>
      <c r="BJ24" s="42">
        <v>3</v>
      </c>
      <c r="BO24" s="52">
        <v>4</v>
      </c>
      <c r="BP24" s="52">
        <v>3</v>
      </c>
      <c r="BR24" s="42">
        <v>3</v>
      </c>
      <c r="CB24" s="42">
        <v>1</v>
      </c>
      <c r="CH24" s="42">
        <v>9</v>
      </c>
      <c r="CK24" s="42">
        <v>7</v>
      </c>
      <c r="CL24" s="42">
        <v>35</v>
      </c>
      <c r="CM24" s="42">
        <v>17</v>
      </c>
      <c r="CN24" s="42">
        <v>8</v>
      </c>
      <c r="CP24" s="42">
        <v>20</v>
      </c>
      <c r="CS24" s="52">
        <v>3</v>
      </c>
      <c r="CT24" s="52">
        <v>1</v>
      </c>
      <c r="CU24" s="52">
        <v>4</v>
      </c>
      <c r="CZ24" s="52">
        <v>2</v>
      </c>
      <c r="DC24" s="52">
        <v>4</v>
      </c>
      <c r="DG24" s="42">
        <v>18</v>
      </c>
      <c r="DI24" s="42">
        <v>3</v>
      </c>
      <c r="DJ24" s="52">
        <v>1</v>
      </c>
      <c r="DL24" s="42">
        <v>29</v>
      </c>
      <c r="DP24" s="42">
        <v>14</v>
      </c>
      <c r="DR24" s="52">
        <v>3</v>
      </c>
      <c r="DV24" s="52">
        <v>2</v>
      </c>
      <c r="DY24" s="42">
        <v>3</v>
      </c>
      <c r="DZ24" s="52">
        <v>1</v>
      </c>
      <c r="EA24" s="52">
        <v>1</v>
      </c>
      <c r="EB24" s="52">
        <v>1</v>
      </c>
      <c r="EC24" s="52">
        <v>1</v>
      </c>
      <c r="ED24" s="52">
        <v>1</v>
      </c>
      <c r="EI24" s="52">
        <v>2</v>
      </c>
      <c r="EJ24" s="52">
        <v>1</v>
      </c>
      <c r="EQ24" s="52">
        <v>1</v>
      </c>
      <c r="ER24" s="52">
        <v>1</v>
      </c>
      <c r="FB24" s="52">
        <v>1</v>
      </c>
    </row>
    <row r="25" spans="1:161" x14ac:dyDescent="0.2">
      <c r="A25" s="63" t="s">
        <v>466</v>
      </c>
      <c r="B25" s="63">
        <v>10</v>
      </c>
      <c r="C25" s="63" t="s">
        <v>355</v>
      </c>
      <c r="D25" s="63">
        <v>4</v>
      </c>
      <c r="E25" s="64">
        <v>126</v>
      </c>
      <c r="F25" s="64">
        <v>127</v>
      </c>
      <c r="G25" s="65">
        <v>91.26</v>
      </c>
      <c r="H25" s="65">
        <v>107.37</v>
      </c>
      <c r="I25" s="66">
        <v>3033.8727272727265</v>
      </c>
      <c r="N25" s="52">
        <f t="shared" si="0"/>
        <v>0</v>
      </c>
    </row>
    <row r="26" spans="1:161" x14ac:dyDescent="0.2">
      <c r="A26" s="63" t="s">
        <v>466</v>
      </c>
      <c r="B26" s="63">
        <v>10</v>
      </c>
      <c r="C26" s="63" t="s">
        <v>355</v>
      </c>
      <c r="D26" s="63">
        <v>4</v>
      </c>
      <c r="E26" s="64">
        <v>128</v>
      </c>
      <c r="F26" s="64">
        <v>129</v>
      </c>
      <c r="G26" s="65">
        <v>91.28</v>
      </c>
      <c r="H26" s="65">
        <v>107.39</v>
      </c>
      <c r="I26" s="66">
        <v>3030.4363636363632</v>
      </c>
      <c r="J26" s="67">
        <v>170</v>
      </c>
      <c r="K26" s="67">
        <v>40</v>
      </c>
      <c r="L26" s="67">
        <v>33</v>
      </c>
      <c r="M26" s="66">
        <v>37.123815934106865</v>
      </c>
      <c r="N26" s="52">
        <f t="shared" si="0"/>
        <v>170</v>
      </c>
      <c r="O26" s="66">
        <v>9</v>
      </c>
      <c r="P26" s="66">
        <v>1</v>
      </c>
      <c r="S26" s="52">
        <v>1</v>
      </c>
      <c r="X26" s="52">
        <v>14</v>
      </c>
      <c r="Z26" s="52">
        <v>5</v>
      </c>
      <c r="AE26" s="52">
        <v>1</v>
      </c>
      <c r="AG26" s="52">
        <v>2</v>
      </c>
      <c r="AJ26" s="52">
        <v>1</v>
      </c>
      <c r="AK26" s="52">
        <v>1</v>
      </c>
      <c r="AR26" s="52">
        <v>1</v>
      </c>
      <c r="AS26" s="52">
        <v>25</v>
      </c>
      <c r="AT26" s="52">
        <v>3</v>
      </c>
      <c r="AW26" s="52">
        <v>1</v>
      </c>
      <c r="AX26" s="52">
        <v>2</v>
      </c>
      <c r="BA26" s="52">
        <v>1</v>
      </c>
      <c r="BB26" s="52">
        <v>2</v>
      </c>
      <c r="BC26" s="52">
        <v>1</v>
      </c>
      <c r="BE26" s="52">
        <v>6</v>
      </c>
      <c r="BK26" s="52">
        <v>2</v>
      </c>
      <c r="BS26" s="52">
        <v>1</v>
      </c>
      <c r="CB26" s="52">
        <v>3</v>
      </c>
      <c r="CC26" s="52">
        <v>1</v>
      </c>
      <c r="CD26" s="52">
        <v>1</v>
      </c>
      <c r="CH26" s="52">
        <v>10</v>
      </c>
      <c r="CI26" s="52">
        <v>1</v>
      </c>
      <c r="CK26" s="52">
        <v>4</v>
      </c>
      <c r="CL26" s="52">
        <v>22</v>
      </c>
      <c r="CM26" s="52">
        <v>7</v>
      </c>
      <c r="CN26" s="52">
        <v>5</v>
      </c>
      <c r="CP26" s="52">
        <v>9</v>
      </c>
      <c r="CX26" s="52">
        <v>1</v>
      </c>
      <c r="CZ26" s="52">
        <v>1</v>
      </c>
      <c r="DG26" s="52">
        <v>7</v>
      </c>
      <c r="DI26" s="52">
        <v>6</v>
      </c>
      <c r="DM26" s="52">
        <v>1</v>
      </c>
      <c r="DP26" s="52">
        <v>4</v>
      </c>
      <c r="DR26" s="52">
        <v>3</v>
      </c>
      <c r="DY26" s="52">
        <v>1</v>
      </c>
      <c r="DZ26" s="52">
        <v>1</v>
      </c>
      <c r="FB26" s="52">
        <v>2</v>
      </c>
    </row>
    <row r="27" spans="1:161" x14ac:dyDescent="0.2">
      <c r="A27" s="63" t="s">
        <v>466</v>
      </c>
      <c r="B27" s="63">
        <v>10</v>
      </c>
      <c r="C27" s="63" t="s">
        <v>355</v>
      </c>
      <c r="D27" s="63">
        <v>4</v>
      </c>
      <c r="E27" s="64">
        <v>130</v>
      </c>
      <c r="F27" s="64">
        <v>131</v>
      </c>
      <c r="G27" s="65">
        <v>91.3</v>
      </c>
      <c r="H27" s="65">
        <v>107.41</v>
      </c>
      <c r="I27" s="66">
        <v>3027</v>
      </c>
      <c r="J27" s="66">
        <v>329</v>
      </c>
      <c r="K27" s="66">
        <v>40</v>
      </c>
      <c r="L27" s="66">
        <v>30</v>
      </c>
      <c r="M27" s="66">
        <v>58.373855255716606</v>
      </c>
      <c r="N27" s="52">
        <f t="shared" si="0"/>
        <v>329</v>
      </c>
      <c r="O27" s="66">
        <v>18</v>
      </c>
      <c r="S27" s="52">
        <v>5</v>
      </c>
      <c r="X27" s="52">
        <v>22</v>
      </c>
      <c r="Y27" s="52">
        <v>3</v>
      </c>
      <c r="Z27" s="52">
        <v>7</v>
      </c>
      <c r="AB27" s="52">
        <v>3</v>
      </c>
      <c r="AE27" s="52">
        <v>1</v>
      </c>
      <c r="AF27" s="52">
        <v>4</v>
      </c>
      <c r="AG27" s="52">
        <v>9</v>
      </c>
      <c r="AI27" s="52">
        <v>3</v>
      </c>
      <c r="AJ27" s="52">
        <v>2</v>
      </c>
      <c r="AS27" s="52">
        <v>31</v>
      </c>
      <c r="AT27" s="52">
        <v>10</v>
      </c>
      <c r="AW27" s="52">
        <v>3</v>
      </c>
      <c r="AX27" s="52">
        <v>3</v>
      </c>
      <c r="BC27" s="52">
        <v>5</v>
      </c>
      <c r="BE27" s="52">
        <v>3</v>
      </c>
      <c r="BJ27" s="52">
        <v>2</v>
      </c>
      <c r="BR27" s="52">
        <v>1</v>
      </c>
      <c r="BV27" s="52">
        <v>1</v>
      </c>
      <c r="CB27" s="52">
        <v>1</v>
      </c>
      <c r="CC27" s="52">
        <v>2</v>
      </c>
      <c r="CH27" s="52">
        <v>17</v>
      </c>
      <c r="CI27" s="52">
        <v>1</v>
      </c>
      <c r="CK27" s="52">
        <v>9</v>
      </c>
      <c r="CL27" s="52">
        <v>37</v>
      </c>
      <c r="CM27" s="52">
        <v>32</v>
      </c>
      <c r="CN27" s="52">
        <v>10</v>
      </c>
      <c r="CP27" s="52">
        <v>24</v>
      </c>
      <c r="CX27" s="52">
        <v>1</v>
      </c>
      <c r="DG27" s="52">
        <v>32</v>
      </c>
      <c r="DI27" s="52">
        <v>5</v>
      </c>
      <c r="DL27" s="52">
        <v>10</v>
      </c>
      <c r="DM27" s="52">
        <v>1</v>
      </c>
      <c r="DP27" s="52">
        <v>5</v>
      </c>
      <c r="DY27" s="52">
        <v>1</v>
      </c>
      <c r="DZ27" s="52">
        <v>1</v>
      </c>
      <c r="EA27" s="52">
        <v>1</v>
      </c>
      <c r="EH27" s="52">
        <v>1</v>
      </c>
      <c r="EI27" s="52">
        <v>2</v>
      </c>
    </row>
    <row r="28" spans="1:161" x14ac:dyDescent="0.2">
      <c r="A28" s="63" t="s">
        <v>466</v>
      </c>
      <c r="B28" s="63">
        <v>10</v>
      </c>
      <c r="C28" s="63" t="s">
        <v>355</v>
      </c>
      <c r="D28" s="63">
        <v>4</v>
      </c>
      <c r="E28" s="64">
        <v>132</v>
      </c>
      <c r="F28" s="64">
        <v>133</v>
      </c>
      <c r="G28" s="65">
        <v>91.32</v>
      </c>
      <c r="H28" s="65">
        <v>107.43</v>
      </c>
      <c r="I28" s="66">
        <v>3023.9759999999997</v>
      </c>
      <c r="J28" s="66">
        <v>353</v>
      </c>
      <c r="K28" s="66">
        <v>55</v>
      </c>
      <c r="L28" s="66">
        <v>41</v>
      </c>
      <c r="M28" s="66">
        <v>59.14809500188008</v>
      </c>
      <c r="N28" s="52">
        <f t="shared" si="0"/>
        <v>353</v>
      </c>
      <c r="O28" s="66">
        <v>6</v>
      </c>
      <c r="S28" s="52">
        <v>11</v>
      </c>
      <c r="X28" s="52">
        <v>21</v>
      </c>
      <c r="Y28" s="52">
        <v>6</v>
      </c>
      <c r="Z28" s="52">
        <v>14</v>
      </c>
      <c r="AB28" s="52">
        <v>1</v>
      </c>
      <c r="AE28" s="52">
        <v>3</v>
      </c>
      <c r="AF28" s="52">
        <v>3</v>
      </c>
      <c r="AG28" s="52">
        <v>7</v>
      </c>
      <c r="AI28" s="52">
        <v>7</v>
      </c>
      <c r="AJ28" s="52">
        <v>3</v>
      </c>
      <c r="AQ28" s="52">
        <v>2</v>
      </c>
      <c r="AR28" s="52">
        <v>3</v>
      </c>
      <c r="AS28" s="52">
        <v>33</v>
      </c>
      <c r="AT28" s="52">
        <v>6</v>
      </c>
      <c r="AW28" s="52">
        <v>2</v>
      </c>
      <c r="AX28" s="52">
        <v>2</v>
      </c>
      <c r="AY28" s="52">
        <v>1</v>
      </c>
      <c r="AZ28" s="52">
        <v>1</v>
      </c>
      <c r="BC28" s="52">
        <v>9</v>
      </c>
      <c r="BE28" s="52">
        <v>6</v>
      </c>
      <c r="BH28" s="52">
        <v>2</v>
      </c>
      <c r="BJ28" s="52">
        <v>4</v>
      </c>
      <c r="BM28" s="52">
        <v>2</v>
      </c>
      <c r="BP28" s="52">
        <v>5</v>
      </c>
      <c r="BR28" s="52">
        <v>3</v>
      </c>
      <c r="BS28" s="52">
        <v>1</v>
      </c>
      <c r="BV28" s="52">
        <v>1</v>
      </c>
      <c r="CB28" s="52">
        <v>1</v>
      </c>
      <c r="CC28" s="52">
        <v>2</v>
      </c>
      <c r="CH28" s="52">
        <v>7</v>
      </c>
      <c r="CI28" s="52">
        <v>3</v>
      </c>
      <c r="CK28" s="52">
        <v>5</v>
      </c>
      <c r="CL28" s="52">
        <v>49</v>
      </c>
      <c r="CM28" s="52">
        <v>13</v>
      </c>
      <c r="CN28" s="52">
        <v>8</v>
      </c>
      <c r="CP28" s="52">
        <v>18</v>
      </c>
      <c r="CU28" s="52">
        <v>4</v>
      </c>
      <c r="CZ28" s="52">
        <v>1</v>
      </c>
      <c r="DC28" s="52">
        <v>5</v>
      </c>
      <c r="DG28" s="52">
        <v>28</v>
      </c>
      <c r="DI28" s="52">
        <v>2</v>
      </c>
      <c r="DL28" s="52">
        <v>10</v>
      </c>
      <c r="DP28" s="52">
        <v>14</v>
      </c>
      <c r="DR28" s="52">
        <v>1</v>
      </c>
      <c r="DV28" s="52">
        <v>3</v>
      </c>
      <c r="DY28" s="52">
        <v>4</v>
      </c>
      <c r="DZ28" s="52">
        <v>1</v>
      </c>
      <c r="EA28" s="52">
        <v>1</v>
      </c>
      <c r="EH28" s="52">
        <v>3</v>
      </c>
      <c r="EI28" s="52">
        <v>1</v>
      </c>
      <c r="EQ28" s="52">
        <v>2</v>
      </c>
      <c r="ER28" s="52">
        <v>1</v>
      </c>
      <c r="FB28" s="52">
        <v>1</v>
      </c>
    </row>
    <row r="29" spans="1:161" x14ac:dyDescent="0.2">
      <c r="A29" s="63" t="s">
        <v>466</v>
      </c>
      <c r="B29" s="63">
        <v>10</v>
      </c>
      <c r="C29" s="63" t="s">
        <v>355</v>
      </c>
      <c r="D29" s="63">
        <v>4</v>
      </c>
      <c r="E29" s="64">
        <v>134</v>
      </c>
      <c r="F29" s="64">
        <v>135</v>
      </c>
      <c r="G29" s="65">
        <v>91.34</v>
      </c>
      <c r="H29" s="65">
        <v>107.45</v>
      </c>
      <c r="I29" s="66">
        <v>3020.9519999999998</v>
      </c>
      <c r="J29" s="66">
        <v>315</v>
      </c>
      <c r="K29" s="66">
        <v>50</v>
      </c>
      <c r="L29" s="66">
        <v>35</v>
      </c>
      <c r="M29" s="66">
        <v>57.36760358734481</v>
      </c>
      <c r="N29" s="52">
        <f t="shared" si="0"/>
        <v>315</v>
      </c>
      <c r="O29" s="66">
        <v>9</v>
      </c>
      <c r="S29" s="52">
        <v>5</v>
      </c>
      <c r="X29" s="52">
        <v>16</v>
      </c>
      <c r="Y29" s="52">
        <v>1</v>
      </c>
      <c r="Z29" s="52">
        <v>12</v>
      </c>
      <c r="AB29" s="52">
        <v>1</v>
      </c>
      <c r="AF29" s="52">
        <v>9</v>
      </c>
      <c r="AG29" s="52">
        <v>3</v>
      </c>
      <c r="AH29" s="52">
        <v>1</v>
      </c>
      <c r="AI29" s="52">
        <v>2</v>
      </c>
      <c r="AJ29" s="52">
        <v>2</v>
      </c>
      <c r="AQ29" s="52">
        <v>3</v>
      </c>
      <c r="AR29" s="52">
        <v>3</v>
      </c>
      <c r="AS29" s="52">
        <v>32</v>
      </c>
      <c r="AT29" s="52">
        <v>4</v>
      </c>
      <c r="AW29" s="52">
        <v>1</v>
      </c>
      <c r="AX29" s="52">
        <v>1</v>
      </c>
      <c r="AY29" s="52">
        <v>1</v>
      </c>
      <c r="AZ29" s="52">
        <v>1</v>
      </c>
      <c r="BC29" s="52">
        <v>8</v>
      </c>
      <c r="BE29" s="52">
        <v>6</v>
      </c>
      <c r="BJ29" s="52">
        <v>4</v>
      </c>
      <c r="BR29" s="52">
        <v>1</v>
      </c>
      <c r="BS29" s="52">
        <v>2</v>
      </c>
      <c r="CB29" s="52">
        <v>2</v>
      </c>
      <c r="CC29" s="52">
        <v>3</v>
      </c>
      <c r="CD29" s="52">
        <v>1</v>
      </c>
      <c r="CE29" s="52">
        <v>1</v>
      </c>
      <c r="CH29" s="52">
        <v>19</v>
      </c>
      <c r="CI29" s="52">
        <v>2</v>
      </c>
      <c r="CK29" s="52">
        <v>9</v>
      </c>
      <c r="CL29" s="52">
        <v>27</v>
      </c>
      <c r="CM29" s="52">
        <v>20</v>
      </c>
      <c r="CN29" s="52">
        <v>12</v>
      </c>
      <c r="CP29" s="52">
        <v>17</v>
      </c>
      <c r="DG29" s="52">
        <v>24</v>
      </c>
      <c r="DI29" s="52">
        <v>5</v>
      </c>
      <c r="DL29" s="52">
        <v>17</v>
      </c>
      <c r="DP29" s="52">
        <v>8</v>
      </c>
      <c r="DR29" s="52">
        <v>5</v>
      </c>
      <c r="DV29" s="52">
        <v>1</v>
      </c>
      <c r="DY29" s="52">
        <v>1</v>
      </c>
      <c r="DZ29" s="52">
        <v>1</v>
      </c>
      <c r="EA29" s="52">
        <v>1</v>
      </c>
      <c r="EH29" s="52">
        <v>5</v>
      </c>
      <c r="EI29" s="52">
        <v>1</v>
      </c>
      <c r="EK29" s="52">
        <v>1</v>
      </c>
      <c r="EQ29" s="52">
        <v>1</v>
      </c>
      <c r="EZ29" s="52">
        <v>2</v>
      </c>
      <c r="FA29" s="52">
        <v>1</v>
      </c>
    </row>
    <row r="30" spans="1:161" x14ac:dyDescent="0.2">
      <c r="A30" s="63" t="s">
        <v>466</v>
      </c>
      <c r="B30" s="63">
        <v>10</v>
      </c>
      <c r="C30" s="63" t="s">
        <v>355</v>
      </c>
      <c r="D30" s="63">
        <v>4</v>
      </c>
      <c r="E30" s="64">
        <v>136</v>
      </c>
      <c r="F30" s="64">
        <v>137</v>
      </c>
      <c r="G30" s="65">
        <v>91.36</v>
      </c>
      <c r="H30" s="65">
        <v>107.47</v>
      </c>
      <c r="I30" s="66">
        <v>3017.9279999999999</v>
      </c>
      <c r="J30" s="66">
        <v>295</v>
      </c>
      <c r="K30" s="66">
        <v>54</v>
      </c>
      <c r="L30" s="66">
        <v>37</v>
      </c>
      <c r="M30" s="66">
        <v>51.456480027892532</v>
      </c>
      <c r="N30" s="52">
        <f t="shared" si="0"/>
        <v>295</v>
      </c>
      <c r="O30" s="66">
        <v>4</v>
      </c>
      <c r="S30" s="52">
        <v>2</v>
      </c>
      <c r="X30" s="52">
        <v>15</v>
      </c>
      <c r="Y30" s="52">
        <v>2</v>
      </c>
      <c r="Z30" s="52">
        <v>6</v>
      </c>
      <c r="AB30" s="52">
        <v>1</v>
      </c>
      <c r="AE30" s="52">
        <v>1</v>
      </c>
      <c r="AF30" s="52">
        <v>9</v>
      </c>
      <c r="AG30" s="52">
        <v>5</v>
      </c>
      <c r="AI30" s="52">
        <v>1</v>
      </c>
      <c r="AQ30" s="52">
        <v>5</v>
      </c>
      <c r="AS30" s="52">
        <v>20</v>
      </c>
      <c r="AT30" s="52">
        <v>4</v>
      </c>
      <c r="AV30" s="52">
        <v>2</v>
      </c>
      <c r="AW30" s="52">
        <v>3</v>
      </c>
      <c r="AX30" s="52">
        <v>2</v>
      </c>
      <c r="BC30" s="52">
        <v>13</v>
      </c>
      <c r="BE30" s="52">
        <v>11</v>
      </c>
      <c r="BJ30" s="52">
        <v>2</v>
      </c>
      <c r="BO30" s="52">
        <v>2</v>
      </c>
      <c r="BP30" s="52">
        <v>4</v>
      </c>
      <c r="BR30" s="52">
        <v>1</v>
      </c>
      <c r="BS30" s="52">
        <v>1</v>
      </c>
      <c r="BT30" s="52">
        <v>1</v>
      </c>
      <c r="CB30" s="52">
        <v>2</v>
      </c>
      <c r="CC30" s="52">
        <v>1</v>
      </c>
      <c r="CD30" s="52">
        <v>2</v>
      </c>
      <c r="CH30" s="52">
        <v>16</v>
      </c>
      <c r="CI30" s="52">
        <v>1</v>
      </c>
      <c r="CK30" s="52">
        <v>6</v>
      </c>
      <c r="CL30" s="52">
        <v>25</v>
      </c>
      <c r="CM30" s="52">
        <v>8</v>
      </c>
      <c r="CN30" s="52">
        <v>8</v>
      </c>
      <c r="CP30" s="52">
        <v>15</v>
      </c>
      <c r="CV30" s="52">
        <v>2</v>
      </c>
      <c r="DC30" s="52">
        <v>1</v>
      </c>
      <c r="DG30" s="52">
        <v>21</v>
      </c>
      <c r="DI30" s="52">
        <v>2</v>
      </c>
      <c r="DL30" s="52">
        <v>34</v>
      </c>
      <c r="DM30" s="52">
        <v>1</v>
      </c>
      <c r="DP30" s="52">
        <v>15</v>
      </c>
      <c r="DR30" s="52">
        <v>1</v>
      </c>
      <c r="DY30" s="52">
        <v>1</v>
      </c>
      <c r="DZ30" s="52">
        <v>1</v>
      </c>
      <c r="EA30" s="52">
        <v>1</v>
      </c>
      <c r="EB30" s="52">
        <v>1</v>
      </c>
      <c r="EC30" s="52">
        <v>1</v>
      </c>
      <c r="ED30" s="52">
        <v>1</v>
      </c>
      <c r="EH30" s="52">
        <v>4</v>
      </c>
      <c r="EI30" s="52">
        <v>1</v>
      </c>
      <c r="EJ30" s="52">
        <v>1</v>
      </c>
      <c r="EQ30" s="52">
        <v>2</v>
      </c>
      <c r="EZ30" s="52">
        <v>2</v>
      </c>
      <c r="FA30" s="52">
        <v>1</v>
      </c>
    </row>
    <row r="31" spans="1:161" x14ac:dyDescent="0.2">
      <c r="A31" s="63" t="s">
        <v>466</v>
      </c>
      <c r="B31" s="63">
        <v>10</v>
      </c>
      <c r="C31" s="63" t="s">
        <v>355</v>
      </c>
      <c r="D31" s="63">
        <v>4</v>
      </c>
      <c r="E31" s="64">
        <v>138</v>
      </c>
      <c r="F31" s="64">
        <v>139</v>
      </c>
      <c r="G31" s="65">
        <v>91.38</v>
      </c>
      <c r="H31" s="65">
        <v>107.49</v>
      </c>
      <c r="I31" s="66">
        <v>3014.9039999999995</v>
      </c>
      <c r="J31" s="66">
        <v>375</v>
      </c>
      <c r="K31" s="66">
        <v>59</v>
      </c>
      <c r="L31" s="66">
        <v>38</v>
      </c>
      <c r="M31" s="66">
        <v>56.415263870094719</v>
      </c>
      <c r="N31" s="52">
        <f t="shared" si="0"/>
        <v>375</v>
      </c>
      <c r="O31" s="66">
        <v>8</v>
      </c>
      <c r="X31" s="52">
        <v>18</v>
      </c>
      <c r="Y31" s="52">
        <v>3</v>
      </c>
      <c r="Z31" s="52">
        <v>13</v>
      </c>
      <c r="AB31" s="52">
        <v>3</v>
      </c>
      <c r="AE31" s="52">
        <v>3</v>
      </c>
      <c r="AF31" s="52">
        <v>4</v>
      </c>
      <c r="AG31" s="52">
        <v>2</v>
      </c>
      <c r="AI31" s="52">
        <v>1</v>
      </c>
      <c r="AJ31" s="52">
        <v>2</v>
      </c>
      <c r="AQ31" s="52">
        <v>3</v>
      </c>
      <c r="AR31" s="52">
        <v>5</v>
      </c>
      <c r="AS31" s="52">
        <v>45</v>
      </c>
      <c r="AT31" s="52">
        <v>4</v>
      </c>
      <c r="AU31" s="52">
        <v>1</v>
      </c>
      <c r="AW31" s="52">
        <v>5</v>
      </c>
      <c r="AX31" s="52">
        <v>1</v>
      </c>
      <c r="AY31" s="52">
        <v>1</v>
      </c>
      <c r="BC31" s="52">
        <v>7</v>
      </c>
      <c r="BE31" s="52">
        <v>18</v>
      </c>
      <c r="BF31" s="52">
        <v>1</v>
      </c>
      <c r="BH31" s="52">
        <v>1</v>
      </c>
      <c r="BJ31" s="52">
        <v>5</v>
      </c>
      <c r="BO31" s="52">
        <v>1</v>
      </c>
      <c r="BP31" s="52">
        <v>1</v>
      </c>
      <c r="BR31" s="52">
        <v>1</v>
      </c>
      <c r="BS31" s="52">
        <v>2</v>
      </c>
      <c r="BU31" s="52">
        <v>1</v>
      </c>
      <c r="CB31" s="52">
        <v>3</v>
      </c>
      <c r="CH31" s="52">
        <v>11</v>
      </c>
      <c r="CI31" s="52">
        <v>1</v>
      </c>
      <c r="CK31" s="52">
        <v>7</v>
      </c>
      <c r="CL31" s="52">
        <v>42</v>
      </c>
      <c r="CM31" s="52">
        <v>11</v>
      </c>
      <c r="CN31" s="52">
        <v>8</v>
      </c>
      <c r="CP31" s="52">
        <v>25</v>
      </c>
      <c r="CU31" s="52">
        <v>1</v>
      </c>
      <c r="CZ31" s="52">
        <v>1</v>
      </c>
      <c r="DA31" s="52">
        <v>1</v>
      </c>
      <c r="DD31" s="52">
        <v>3</v>
      </c>
      <c r="DG31" s="52">
        <v>21</v>
      </c>
      <c r="DI31" s="52">
        <v>5</v>
      </c>
      <c r="DL31" s="52">
        <v>32</v>
      </c>
      <c r="DM31" s="52">
        <v>4</v>
      </c>
      <c r="DP31" s="52">
        <v>20</v>
      </c>
      <c r="DR31" s="52">
        <v>2</v>
      </c>
      <c r="DU31" s="52">
        <v>1</v>
      </c>
      <c r="DV31" s="52">
        <v>2</v>
      </c>
      <c r="DY31" s="52">
        <v>2</v>
      </c>
      <c r="DZ31" s="52">
        <v>1</v>
      </c>
      <c r="EA31" s="52">
        <v>1</v>
      </c>
      <c r="EB31" s="52">
        <v>1</v>
      </c>
      <c r="EC31" s="52">
        <v>1</v>
      </c>
      <c r="EH31" s="52">
        <v>2</v>
      </c>
      <c r="EI31" s="52">
        <v>1</v>
      </c>
      <c r="EJ31" s="52">
        <v>1</v>
      </c>
      <c r="EQ31" s="52">
        <v>1</v>
      </c>
      <c r="EZ31" s="52">
        <v>2</v>
      </c>
      <c r="FA31" s="52">
        <v>1</v>
      </c>
    </row>
    <row r="32" spans="1:161" x14ac:dyDescent="0.2">
      <c r="A32" s="63"/>
      <c r="B32" s="63"/>
      <c r="C32" s="63"/>
      <c r="D32" s="63"/>
      <c r="G32" s="65"/>
      <c r="H32" s="65"/>
    </row>
    <row r="33" spans="1:161" x14ac:dyDescent="0.2">
      <c r="A33" s="63"/>
      <c r="B33" s="63"/>
      <c r="C33" s="63"/>
      <c r="D33" s="63"/>
      <c r="G33" s="65"/>
      <c r="H33" s="65"/>
    </row>
    <row r="34" spans="1:161" x14ac:dyDescent="0.2">
      <c r="A34" s="63" t="s">
        <v>468</v>
      </c>
      <c r="B34" s="63">
        <v>27</v>
      </c>
      <c r="C34" s="63" t="s">
        <v>355</v>
      </c>
      <c r="D34" s="63">
        <v>2</v>
      </c>
      <c r="E34" s="64">
        <v>122</v>
      </c>
      <c r="F34" s="64">
        <v>123</v>
      </c>
      <c r="G34" s="65">
        <v>234.82</v>
      </c>
      <c r="H34" s="65">
        <v>274.85000000000002</v>
      </c>
      <c r="I34" s="66">
        <v>3093.372093023253</v>
      </c>
      <c r="J34" s="66">
        <v>325</v>
      </c>
      <c r="K34" s="66">
        <v>55</v>
      </c>
      <c r="L34" s="66">
        <v>38</v>
      </c>
      <c r="M34" s="66">
        <v>166.83479100127494</v>
      </c>
      <c r="N34" s="52">
        <f t="shared" ref="N34:N80" si="1">SUM(O34:FC34)</f>
        <v>325</v>
      </c>
      <c r="O34" s="52">
        <v>13</v>
      </c>
      <c r="X34" s="52">
        <v>4</v>
      </c>
      <c r="Y34" s="52">
        <v>1</v>
      </c>
      <c r="Z34" s="52">
        <v>14</v>
      </c>
      <c r="AE34" s="52">
        <v>1</v>
      </c>
      <c r="AF34" s="52">
        <v>1</v>
      </c>
      <c r="AG34" s="52">
        <v>13</v>
      </c>
      <c r="AH34" s="52">
        <v>13</v>
      </c>
      <c r="AI34" s="52">
        <v>27</v>
      </c>
      <c r="AJ34" s="52">
        <v>8</v>
      </c>
      <c r="AK34" s="52">
        <v>4</v>
      </c>
      <c r="AQ34" s="52">
        <v>2</v>
      </c>
      <c r="AR34" s="52">
        <v>1</v>
      </c>
      <c r="AS34" s="52">
        <v>7</v>
      </c>
      <c r="AT34" s="52">
        <v>2</v>
      </c>
      <c r="AW34" s="52">
        <v>1</v>
      </c>
      <c r="AX34" s="52">
        <v>1</v>
      </c>
      <c r="BC34" s="52">
        <v>1</v>
      </c>
      <c r="BE34" s="52">
        <v>13</v>
      </c>
      <c r="BH34" s="52">
        <v>1</v>
      </c>
      <c r="BJ34" s="52">
        <v>3</v>
      </c>
      <c r="BO34" s="52">
        <v>2</v>
      </c>
      <c r="BP34" s="52">
        <v>3</v>
      </c>
      <c r="BR34" s="52">
        <v>2</v>
      </c>
      <c r="BV34" s="52">
        <v>8</v>
      </c>
      <c r="CB34" s="52">
        <v>1</v>
      </c>
      <c r="CH34" s="52">
        <v>4</v>
      </c>
      <c r="CI34" s="52">
        <v>1</v>
      </c>
      <c r="CK34" s="52">
        <v>6</v>
      </c>
      <c r="CL34" s="52">
        <v>37</v>
      </c>
      <c r="CM34" s="52">
        <v>5</v>
      </c>
      <c r="CN34" s="52">
        <v>8</v>
      </c>
      <c r="CP34" s="52">
        <v>11</v>
      </c>
      <c r="CR34" s="52">
        <v>1</v>
      </c>
      <c r="CX34" s="52">
        <v>1</v>
      </c>
      <c r="DJ34" s="52">
        <v>1</v>
      </c>
      <c r="DK34" s="52">
        <v>8</v>
      </c>
      <c r="DL34" s="52">
        <v>33</v>
      </c>
      <c r="DM34" s="52">
        <v>6</v>
      </c>
      <c r="DO34" s="52">
        <v>1</v>
      </c>
      <c r="DP34" s="52">
        <v>17</v>
      </c>
      <c r="DY34" s="52">
        <v>2</v>
      </c>
      <c r="DZ34" s="52">
        <v>1</v>
      </c>
      <c r="EA34" s="52">
        <v>1</v>
      </c>
      <c r="EH34" s="52">
        <v>2</v>
      </c>
      <c r="EK34" s="52">
        <v>2</v>
      </c>
      <c r="EL34" s="52">
        <v>3</v>
      </c>
      <c r="EM34" s="52">
        <v>1</v>
      </c>
      <c r="EN34" s="52">
        <v>4</v>
      </c>
      <c r="EO34" s="52">
        <v>10</v>
      </c>
      <c r="EP34" s="52">
        <v>1</v>
      </c>
      <c r="EQ34" s="52">
        <v>1</v>
      </c>
      <c r="ER34" s="52">
        <v>5</v>
      </c>
      <c r="EY34" s="52">
        <v>2</v>
      </c>
      <c r="FB34" s="52">
        <v>3</v>
      </c>
    </row>
    <row r="35" spans="1:161" x14ac:dyDescent="0.2">
      <c r="A35" s="63" t="s">
        <v>468</v>
      </c>
      <c r="B35" s="63">
        <v>27</v>
      </c>
      <c r="C35" s="63" t="s">
        <v>355</v>
      </c>
      <c r="D35" s="63">
        <v>2</v>
      </c>
      <c r="E35" s="64">
        <v>124</v>
      </c>
      <c r="F35" s="64">
        <v>125</v>
      </c>
      <c r="G35" s="68">
        <v>234.84</v>
      </c>
      <c r="H35" s="68">
        <v>274.87</v>
      </c>
      <c r="I35" s="66">
        <v>3091.3410852713123</v>
      </c>
      <c r="J35" s="66">
        <v>330</v>
      </c>
      <c r="K35" s="66">
        <v>56</v>
      </c>
      <c r="L35" s="66">
        <v>40</v>
      </c>
      <c r="M35" s="66">
        <v>181.32198666097946</v>
      </c>
      <c r="N35" s="52">
        <f t="shared" si="1"/>
        <v>330</v>
      </c>
      <c r="O35" s="52">
        <v>11</v>
      </c>
      <c r="S35" s="52">
        <v>1</v>
      </c>
      <c r="U35" s="52">
        <v>1</v>
      </c>
      <c r="X35" s="52">
        <v>5</v>
      </c>
      <c r="Z35" s="52">
        <v>6</v>
      </c>
      <c r="AF35" s="52">
        <v>1</v>
      </c>
      <c r="AG35" s="52">
        <v>10</v>
      </c>
      <c r="AH35" s="52">
        <v>7</v>
      </c>
      <c r="AI35" s="52">
        <v>23</v>
      </c>
      <c r="AJ35" s="52">
        <v>4</v>
      </c>
      <c r="AK35" s="52">
        <v>7</v>
      </c>
      <c r="AP35" s="52">
        <v>1</v>
      </c>
      <c r="AR35" s="52">
        <v>3</v>
      </c>
      <c r="AS35" s="52">
        <v>4</v>
      </c>
      <c r="AT35" s="52">
        <v>3</v>
      </c>
      <c r="AW35" s="52">
        <v>2</v>
      </c>
      <c r="AX35" s="52">
        <v>3</v>
      </c>
      <c r="BE35" s="52">
        <v>16</v>
      </c>
      <c r="BH35" s="52">
        <v>1</v>
      </c>
      <c r="BJ35" s="52">
        <v>5</v>
      </c>
      <c r="BV35" s="52">
        <v>9</v>
      </c>
      <c r="BX35" s="52">
        <v>2</v>
      </c>
      <c r="CA35" s="52">
        <v>1</v>
      </c>
      <c r="CB35" s="52">
        <v>2</v>
      </c>
      <c r="CC35" s="52">
        <v>1</v>
      </c>
      <c r="CD35" s="52">
        <v>2</v>
      </c>
      <c r="CH35" s="52">
        <v>6</v>
      </c>
      <c r="CI35" s="52">
        <v>2</v>
      </c>
      <c r="CK35" s="52">
        <v>5</v>
      </c>
      <c r="CL35" s="52">
        <v>54</v>
      </c>
      <c r="CM35" s="52">
        <v>1</v>
      </c>
      <c r="CN35" s="52">
        <v>16</v>
      </c>
      <c r="CP35" s="52">
        <v>13</v>
      </c>
      <c r="CS35" s="52">
        <v>1</v>
      </c>
      <c r="CU35" s="52">
        <v>7</v>
      </c>
      <c r="CZ35" s="52">
        <v>1</v>
      </c>
      <c r="DJ35" s="52">
        <v>2</v>
      </c>
      <c r="DK35" s="52">
        <v>11</v>
      </c>
      <c r="DL35" s="52">
        <v>25</v>
      </c>
      <c r="DM35" s="52">
        <v>4</v>
      </c>
      <c r="DO35" s="52">
        <v>5</v>
      </c>
      <c r="DP35" s="52">
        <v>14</v>
      </c>
      <c r="DT35" s="52">
        <v>2</v>
      </c>
      <c r="DY35" s="52">
        <v>2</v>
      </c>
      <c r="DZ35" s="52">
        <v>2</v>
      </c>
      <c r="EA35" s="52">
        <v>1</v>
      </c>
      <c r="EB35" s="52">
        <v>1</v>
      </c>
      <c r="EH35" s="52">
        <v>1</v>
      </c>
      <c r="EI35" s="52">
        <v>8</v>
      </c>
      <c r="EK35" s="52">
        <v>1</v>
      </c>
      <c r="EL35" s="52">
        <v>1</v>
      </c>
      <c r="EM35" s="52">
        <v>2</v>
      </c>
      <c r="EN35" s="52">
        <v>3</v>
      </c>
      <c r="ER35" s="52">
        <v>5</v>
      </c>
      <c r="EY35" s="52">
        <v>2</v>
      </c>
      <c r="FA35" s="52">
        <v>1</v>
      </c>
    </row>
    <row r="36" spans="1:161" x14ac:dyDescent="0.2">
      <c r="A36" s="63" t="s">
        <v>468</v>
      </c>
      <c r="B36" s="63">
        <v>27</v>
      </c>
      <c r="C36" s="63" t="s">
        <v>355</v>
      </c>
      <c r="D36" s="63">
        <v>2</v>
      </c>
      <c r="E36" s="64">
        <v>126</v>
      </c>
      <c r="F36" s="64">
        <v>127</v>
      </c>
      <c r="G36" s="68">
        <v>234.86</v>
      </c>
      <c r="H36" s="68">
        <v>274.89</v>
      </c>
      <c r="I36" s="66">
        <v>3089.3100775193766</v>
      </c>
      <c r="J36" s="66">
        <v>359</v>
      </c>
      <c r="K36" s="66">
        <v>56</v>
      </c>
      <c r="L36" s="66">
        <v>39</v>
      </c>
      <c r="M36" s="66">
        <v>193.91342158669823</v>
      </c>
      <c r="N36" s="52">
        <f t="shared" si="1"/>
        <v>359</v>
      </c>
      <c r="O36" s="52">
        <v>10</v>
      </c>
      <c r="U36" s="52">
        <v>1</v>
      </c>
      <c r="X36" s="52">
        <v>3</v>
      </c>
      <c r="Z36" s="52">
        <v>14</v>
      </c>
      <c r="AE36" s="52">
        <v>2</v>
      </c>
      <c r="AG36" s="52">
        <v>14</v>
      </c>
      <c r="AH36" s="52">
        <v>10</v>
      </c>
      <c r="AI36" s="52">
        <v>26</v>
      </c>
      <c r="AJ36" s="52">
        <v>5</v>
      </c>
      <c r="AK36" s="52">
        <v>2</v>
      </c>
      <c r="AP36" s="52">
        <v>2</v>
      </c>
      <c r="AR36" s="52">
        <v>2</v>
      </c>
      <c r="AS36" s="52">
        <v>9</v>
      </c>
      <c r="AT36" s="52">
        <v>3</v>
      </c>
      <c r="AV36" s="52">
        <v>1</v>
      </c>
      <c r="AW36" s="52">
        <v>4</v>
      </c>
      <c r="AX36" s="52">
        <v>1</v>
      </c>
      <c r="AY36" s="52">
        <v>2</v>
      </c>
      <c r="BE36" s="52">
        <v>16</v>
      </c>
      <c r="BH36" s="52">
        <v>2</v>
      </c>
      <c r="BJ36" s="52">
        <v>1</v>
      </c>
      <c r="BM36" s="52">
        <v>2</v>
      </c>
      <c r="BP36" s="52">
        <v>3</v>
      </c>
      <c r="BR36" s="52">
        <v>1</v>
      </c>
      <c r="BV36" s="52">
        <v>4</v>
      </c>
      <c r="CB36" s="52">
        <v>2</v>
      </c>
      <c r="CC36" s="52">
        <v>2</v>
      </c>
      <c r="CD36" s="52">
        <v>1</v>
      </c>
      <c r="CH36" s="52">
        <v>7</v>
      </c>
      <c r="CI36" s="52">
        <v>6</v>
      </c>
      <c r="CK36" s="52">
        <v>6</v>
      </c>
      <c r="CL36" s="52">
        <v>49</v>
      </c>
      <c r="CM36" s="52">
        <v>2</v>
      </c>
      <c r="CN36" s="52">
        <v>12</v>
      </c>
      <c r="CP36" s="52">
        <v>17</v>
      </c>
      <c r="CU36" s="52">
        <v>2</v>
      </c>
      <c r="CX36" s="52">
        <v>1</v>
      </c>
      <c r="CZ36" s="52">
        <v>1</v>
      </c>
      <c r="DK36" s="52">
        <v>10</v>
      </c>
      <c r="DL36" s="52">
        <v>30</v>
      </c>
      <c r="DM36" s="52">
        <v>4</v>
      </c>
      <c r="DO36" s="52">
        <v>2</v>
      </c>
      <c r="DP36" s="52">
        <v>29</v>
      </c>
      <c r="DY36" s="52">
        <v>2</v>
      </c>
      <c r="DZ36" s="52">
        <v>1</v>
      </c>
      <c r="EA36" s="52">
        <v>1</v>
      </c>
      <c r="EH36" s="52">
        <v>2</v>
      </c>
      <c r="EI36" s="52">
        <v>2</v>
      </c>
      <c r="EK36" s="52">
        <v>8</v>
      </c>
      <c r="EL36" s="52">
        <v>4</v>
      </c>
      <c r="EM36" s="52">
        <v>1</v>
      </c>
      <c r="EN36" s="52">
        <v>1</v>
      </c>
      <c r="EQ36" s="52">
        <v>1</v>
      </c>
      <c r="ER36" s="52">
        <v>7</v>
      </c>
      <c r="EY36" s="52">
        <v>5</v>
      </c>
      <c r="EZ36" s="52">
        <v>1</v>
      </c>
    </row>
    <row r="37" spans="1:161" x14ac:dyDescent="0.2">
      <c r="A37" s="63" t="s">
        <v>468</v>
      </c>
      <c r="B37" s="63">
        <v>27</v>
      </c>
      <c r="C37" s="63" t="s">
        <v>355</v>
      </c>
      <c r="D37" s="63">
        <v>2</v>
      </c>
      <c r="E37" s="64">
        <v>128</v>
      </c>
      <c r="F37" s="64">
        <v>129</v>
      </c>
      <c r="G37" s="68">
        <v>234.88</v>
      </c>
      <c r="H37" s="68">
        <v>274.91000000000003</v>
      </c>
      <c r="I37" s="66">
        <v>3087.2790697674354</v>
      </c>
      <c r="J37" s="66">
        <v>336</v>
      </c>
      <c r="K37" s="66">
        <v>56</v>
      </c>
      <c r="L37" s="66">
        <v>37</v>
      </c>
      <c r="M37" s="66">
        <v>145.23285235006591</v>
      </c>
      <c r="N37" s="52">
        <f t="shared" si="1"/>
        <v>336</v>
      </c>
      <c r="O37" s="66">
        <v>9</v>
      </c>
      <c r="P37" s="66"/>
      <c r="U37" s="52">
        <v>1</v>
      </c>
      <c r="Z37" s="52">
        <v>12</v>
      </c>
      <c r="AE37" s="52">
        <v>4</v>
      </c>
      <c r="AF37" s="52">
        <v>1</v>
      </c>
      <c r="AG37" s="52">
        <v>13</v>
      </c>
      <c r="AH37" s="52">
        <v>2</v>
      </c>
      <c r="AI37" s="52">
        <v>23</v>
      </c>
      <c r="AJ37" s="52">
        <v>5</v>
      </c>
      <c r="AK37" s="52">
        <v>2</v>
      </c>
      <c r="AR37" s="52">
        <v>1</v>
      </c>
      <c r="AS37" s="52">
        <v>6</v>
      </c>
      <c r="AT37" s="52">
        <v>4</v>
      </c>
      <c r="AW37" s="52">
        <v>2</v>
      </c>
      <c r="AX37" s="52">
        <v>1</v>
      </c>
      <c r="BD37" s="52">
        <v>1</v>
      </c>
      <c r="BE37" s="52">
        <v>22</v>
      </c>
      <c r="BH37" s="52">
        <v>1</v>
      </c>
      <c r="BJ37" s="52">
        <v>2</v>
      </c>
      <c r="BP37" s="52">
        <v>3</v>
      </c>
      <c r="BR37" s="52">
        <v>1</v>
      </c>
      <c r="BV37" s="52">
        <v>5</v>
      </c>
      <c r="CB37" s="52">
        <v>2</v>
      </c>
      <c r="CC37" s="52">
        <v>1</v>
      </c>
      <c r="CD37" s="52">
        <v>3</v>
      </c>
      <c r="CE37" s="52">
        <v>1</v>
      </c>
      <c r="CF37" s="52">
        <v>2</v>
      </c>
      <c r="CG37" s="52">
        <v>2</v>
      </c>
      <c r="CH37" s="52">
        <v>2</v>
      </c>
      <c r="CI37" s="52">
        <v>1</v>
      </c>
      <c r="CK37" s="52">
        <v>7</v>
      </c>
      <c r="CL37" s="52">
        <v>35</v>
      </c>
      <c r="CM37" s="52">
        <v>1</v>
      </c>
      <c r="CN37" s="52">
        <v>9</v>
      </c>
      <c r="CO37" s="52">
        <v>1</v>
      </c>
      <c r="CP37" s="52">
        <v>26</v>
      </c>
      <c r="CU37" s="52">
        <v>1</v>
      </c>
      <c r="CZ37" s="52">
        <v>3</v>
      </c>
      <c r="DJ37" s="52">
        <v>1</v>
      </c>
      <c r="DK37" s="52">
        <v>5</v>
      </c>
      <c r="DL37" s="52">
        <v>35</v>
      </c>
      <c r="DM37" s="52">
        <v>2</v>
      </c>
      <c r="DO37" s="52">
        <v>2</v>
      </c>
      <c r="DP37" s="52">
        <v>27</v>
      </c>
      <c r="DY37" s="52">
        <v>1</v>
      </c>
      <c r="EH37" s="52">
        <v>6</v>
      </c>
      <c r="EI37" s="52">
        <v>3</v>
      </c>
      <c r="EK37" s="52">
        <v>17</v>
      </c>
      <c r="EL37" s="52">
        <v>1</v>
      </c>
      <c r="EM37" s="52">
        <v>1</v>
      </c>
      <c r="EN37" s="52">
        <v>1</v>
      </c>
      <c r="EO37" s="52">
        <v>2</v>
      </c>
      <c r="EQ37" s="52">
        <v>1</v>
      </c>
      <c r="ER37" s="52">
        <v>9</v>
      </c>
      <c r="EY37" s="52">
        <v>4</v>
      </c>
    </row>
    <row r="38" spans="1:161" x14ac:dyDescent="0.2">
      <c r="A38" s="63" t="s">
        <v>468</v>
      </c>
      <c r="B38" s="63">
        <v>27</v>
      </c>
      <c r="C38" s="63" t="s">
        <v>355</v>
      </c>
      <c r="D38" s="63">
        <v>2</v>
      </c>
      <c r="E38" s="64">
        <v>130</v>
      </c>
      <c r="F38" s="64">
        <v>131</v>
      </c>
      <c r="G38" s="68">
        <v>234.9</v>
      </c>
      <c r="H38" s="68">
        <v>274.93</v>
      </c>
      <c r="I38" s="66">
        <v>3085.2480620155002</v>
      </c>
      <c r="J38" s="66">
        <v>310</v>
      </c>
      <c r="K38" s="66">
        <v>56</v>
      </c>
      <c r="L38" s="66">
        <v>41</v>
      </c>
      <c r="M38" s="66">
        <v>174.13532239123373</v>
      </c>
      <c r="N38" s="52">
        <f t="shared" si="1"/>
        <v>310</v>
      </c>
      <c r="O38" s="66">
        <v>8</v>
      </c>
      <c r="P38" s="66"/>
      <c r="S38" s="52">
        <v>1</v>
      </c>
      <c r="X38" s="52">
        <v>4</v>
      </c>
      <c r="Z38" s="52">
        <v>11</v>
      </c>
      <c r="AA38" s="52">
        <v>1</v>
      </c>
      <c r="AE38" s="52">
        <v>3</v>
      </c>
      <c r="AG38" s="52">
        <v>17</v>
      </c>
      <c r="AH38" s="52">
        <v>13</v>
      </c>
      <c r="AI38" s="52">
        <v>13</v>
      </c>
      <c r="AJ38" s="52">
        <v>5</v>
      </c>
      <c r="AK38" s="52">
        <v>3</v>
      </c>
      <c r="AP38" s="52">
        <v>1</v>
      </c>
      <c r="AR38" s="52">
        <v>1</v>
      </c>
      <c r="AS38" s="52">
        <v>4</v>
      </c>
      <c r="AT38" s="52">
        <v>3</v>
      </c>
      <c r="AV38" s="52">
        <v>2</v>
      </c>
      <c r="AW38" s="52">
        <v>1</v>
      </c>
      <c r="BE38" s="52">
        <v>14</v>
      </c>
      <c r="BH38" s="52">
        <v>1</v>
      </c>
      <c r="BJ38" s="52">
        <v>3</v>
      </c>
      <c r="BP38" s="52">
        <v>2</v>
      </c>
      <c r="BV38" s="52">
        <v>5</v>
      </c>
      <c r="BY38" s="52">
        <v>1</v>
      </c>
      <c r="BZ38" s="52">
        <v>4</v>
      </c>
      <c r="CB38" s="52">
        <v>5</v>
      </c>
      <c r="CH38" s="52">
        <v>8</v>
      </c>
      <c r="CI38" s="52">
        <v>3</v>
      </c>
      <c r="CK38" s="52">
        <v>7</v>
      </c>
      <c r="CL38" s="52">
        <v>36</v>
      </c>
      <c r="CM38" s="52">
        <v>2</v>
      </c>
      <c r="CN38" s="52">
        <v>11</v>
      </c>
      <c r="CP38" s="52">
        <v>12</v>
      </c>
      <c r="CT38" s="52">
        <v>1</v>
      </c>
      <c r="CU38" s="52">
        <v>1</v>
      </c>
      <c r="CX38" s="52">
        <v>1</v>
      </c>
      <c r="DJ38" s="52">
        <v>1</v>
      </c>
      <c r="DK38" s="52">
        <v>3</v>
      </c>
      <c r="DL38" s="52">
        <v>39</v>
      </c>
      <c r="DM38" s="52">
        <v>4</v>
      </c>
      <c r="DN38" s="52">
        <v>2</v>
      </c>
      <c r="DO38" s="52">
        <v>3</v>
      </c>
      <c r="DP38" s="52">
        <v>17</v>
      </c>
      <c r="DY38" s="52">
        <v>1</v>
      </c>
      <c r="DZ38" s="52">
        <v>1</v>
      </c>
      <c r="EA38" s="52">
        <v>1</v>
      </c>
      <c r="EH38" s="52">
        <v>5</v>
      </c>
      <c r="EI38" s="52">
        <v>2</v>
      </c>
      <c r="EK38" s="52">
        <v>8</v>
      </c>
      <c r="EL38" s="52">
        <v>2</v>
      </c>
      <c r="EM38" s="52">
        <v>2</v>
      </c>
      <c r="EN38" s="52">
        <v>2</v>
      </c>
      <c r="EQ38" s="52">
        <v>3</v>
      </c>
      <c r="ER38" s="52">
        <v>3</v>
      </c>
      <c r="EU38" s="52">
        <v>1</v>
      </c>
      <c r="EY38" s="52">
        <v>1</v>
      </c>
      <c r="FA38" s="52">
        <v>1</v>
      </c>
    </row>
    <row r="39" spans="1:161" x14ac:dyDescent="0.2">
      <c r="A39" s="63" t="s">
        <v>468</v>
      </c>
      <c r="B39" s="63">
        <v>27</v>
      </c>
      <c r="C39" s="63" t="s">
        <v>355</v>
      </c>
      <c r="D39" s="63">
        <v>2</v>
      </c>
      <c r="E39" s="64">
        <v>132</v>
      </c>
      <c r="F39" s="64">
        <v>133</v>
      </c>
      <c r="G39" s="68">
        <v>234.92</v>
      </c>
      <c r="H39" s="68">
        <v>274.95</v>
      </c>
      <c r="I39" s="66">
        <v>3083.2170542635649</v>
      </c>
      <c r="J39" s="66">
        <v>320</v>
      </c>
      <c r="K39" s="66">
        <v>51</v>
      </c>
      <c r="L39" s="66">
        <v>37</v>
      </c>
      <c r="M39" s="66">
        <v>126.54992877630076</v>
      </c>
      <c r="N39" s="52">
        <f t="shared" si="1"/>
        <v>320</v>
      </c>
      <c r="O39" s="66">
        <v>13</v>
      </c>
      <c r="P39" s="66"/>
      <c r="S39" s="52">
        <v>2</v>
      </c>
      <c r="X39" s="52">
        <v>1</v>
      </c>
      <c r="Z39" s="52">
        <v>12</v>
      </c>
      <c r="AA39" s="52">
        <v>1</v>
      </c>
      <c r="AE39" s="52">
        <v>5</v>
      </c>
      <c r="AG39" s="52">
        <v>24</v>
      </c>
      <c r="AH39" s="52">
        <v>7</v>
      </c>
      <c r="AI39" s="52">
        <v>21</v>
      </c>
      <c r="AJ39" s="52">
        <v>5</v>
      </c>
      <c r="AK39" s="52">
        <v>1</v>
      </c>
      <c r="AR39" s="52">
        <v>1</v>
      </c>
      <c r="AS39" s="52">
        <v>3</v>
      </c>
      <c r="AT39" s="52">
        <v>3</v>
      </c>
      <c r="AV39" s="52">
        <v>1</v>
      </c>
      <c r="AW39" s="52">
        <v>1</v>
      </c>
      <c r="AX39" s="52">
        <v>2</v>
      </c>
      <c r="AY39" s="52">
        <v>1</v>
      </c>
      <c r="AZ39" s="52">
        <v>1</v>
      </c>
      <c r="BC39" s="52">
        <v>1</v>
      </c>
      <c r="BE39" s="52">
        <v>15</v>
      </c>
      <c r="BH39" s="52">
        <v>2</v>
      </c>
      <c r="BJ39" s="52">
        <v>4</v>
      </c>
      <c r="BM39" s="52">
        <v>2</v>
      </c>
      <c r="BP39" s="52">
        <v>4</v>
      </c>
      <c r="BV39" s="52">
        <v>3</v>
      </c>
      <c r="CB39" s="52">
        <v>2</v>
      </c>
      <c r="CH39" s="52">
        <v>4</v>
      </c>
      <c r="CK39" s="52">
        <v>4</v>
      </c>
      <c r="CL39" s="52">
        <v>31</v>
      </c>
      <c r="CM39" s="52">
        <v>1</v>
      </c>
      <c r="CN39" s="52">
        <v>7</v>
      </c>
      <c r="CP39" s="52">
        <v>16</v>
      </c>
      <c r="CQ39" s="52">
        <v>1</v>
      </c>
      <c r="CW39" s="52">
        <v>2</v>
      </c>
      <c r="CX39" s="52">
        <v>1</v>
      </c>
      <c r="DK39" s="52">
        <v>1</v>
      </c>
      <c r="DL39" s="52">
        <v>45</v>
      </c>
      <c r="DM39" s="52">
        <v>6</v>
      </c>
      <c r="DO39" s="52">
        <v>1</v>
      </c>
      <c r="DP39" s="52">
        <v>26</v>
      </c>
      <c r="DY39" s="52">
        <v>1</v>
      </c>
      <c r="EH39" s="52">
        <v>5</v>
      </c>
      <c r="EI39" s="52">
        <v>6</v>
      </c>
      <c r="EK39" s="52">
        <v>5</v>
      </c>
      <c r="EQ39" s="52">
        <v>4</v>
      </c>
      <c r="ER39" s="52">
        <v>4</v>
      </c>
      <c r="ES39" s="52">
        <v>1</v>
      </c>
      <c r="EU39" s="52">
        <v>5</v>
      </c>
      <c r="EY39" s="52">
        <v>4</v>
      </c>
      <c r="EZ39" s="52">
        <v>1</v>
      </c>
    </row>
    <row r="40" spans="1:161" x14ac:dyDescent="0.2">
      <c r="A40" s="63" t="s">
        <v>468</v>
      </c>
      <c r="B40" s="63">
        <v>27</v>
      </c>
      <c r="C40" s="63" t="s">
        <v>355</v>
      </c>
      <c r="D40" s="63">
        <v>2</v>
      </c>
      <c r="E40" s="64">
        <v>134</v>
      </c>
      <c r="F40" s="64">
        <v>135</v>
      </c>
      <c r="G40" s="68">
        <v>234.94</v>
      </c>
      <c r="H40" s="68">
        <v>274.97000000000003</v>
      </c>
      <c r="I40" s="66">
        <v>3081.1860465116238</v>
      </c>
      <c r="J40" s="66">
        <v>354</v>
      </c>
      <c r="K40" s="66">
        <v>53</v>
      </c>
      <c r="L40" s="66">
        <v>35</v>
      </c>
      <c r="M40" s="66">
        <v>148.22225580809766</v>
      </c>
      <c r="N40" s="52">
        <f t="shared" si="1"/>
        <v>354</v>
      </c>
      <c r="O40" s="66">
        <v>18</v>
      </c>
      <c r="P40" s="66"/>
      <c r="S40" s="52">
        <v>1</v>
      </c>
      <c r="X40" s="52">
        <v>2</v>
      </c>
      <c r="Y40" s="52">
        <v>1</v>
      </c>
      <c r="Z40" s="52">
        <v>22</v>
      </c>
      <c r="AE40" s="52">
        <v>2</v>
      </c>
      <c r="AG40" s="52">
        <v>20</v>
      </c>
      <c r="AH40" s="52">
        <v>7</v>
      </c>
      <c r="AI40" s="52">
        <v>10</v>
      </c>
      <c r="AJ40" s="52">
        <v>7</v>
      </c>
      <c r="AK40" s="52">
        <v>1</v>
      </c>
      <c r="AS40" s="52">
        <v>2</v>
      </c>
      <c r="AT40" s="52">
        <v>3</v>
      </c>
      <c r="AV40" s="52">
        <v>1</v>
      </c>
      <c r="AW40" s="52">
        <v>2</v>
      </c>
      <c r="AX40" s="52">
        <v>3</v>
      </c>
      <c r="AY40" s="52">
        <v>1</v>
      </c>
      <c r="AZ40" s="52">
        <v>2</v>
      </c>
      <c r="BE40" s="52">
        <v>14</v>
      </c>
      <c r="BJ40" s="52">
        <v>4</v>
      </c>
      <c r="BP40" s="52">
        <v>3</v>
      </c>
      <c r="BR40" s="52">
        <v>1</v>
      </c>
      <c r="BV40" s="52">
        <v>9</v>
      </c>
      <c r="BW40" s="52">
        <v>1</v>
      </c>
      <c r="CB40" s="52">
        <v>1</v>
      </c>
      <c r="CC40" s="52">
        <v>1</v>
      </c>
      <c r="CD40" s="52">
        <v>1</v>
      </c>
      <c r="CH40" s="52">
        <v>6</v>
      </c>
      <c r="CI40" s="52">
        <v>1</v>
      </c>
      <c r="CK40" s="52">
        <v>5</v>
      </c>
      <c r="CL40" s="52">
        <v>39</v>
      </c>
      <c r="CM40" s="52">
        <v>2</v>
      </c>
      <c r="CN40" s="52">
        <v>18</v>
      </c>
      <c r="CP40" s="52">
        <v>19</v>
      </c>
      <c r="CT40" s="52">
        <v>1</v>
      </c>
      <c r="CZ40" s="52">
        <v>2</v>
      </c>
      <c r="DJ40" s="52">
        <v>1</v>
      </c>
      <c r="DL40" s="52">
        <v>49</v>
      </c>
      <c r="DM40" s="52">
        <v>4</v>
      </c>
      <c r="DO40" s="52">
        <v>3</v>
      </c>
      <c r="DP40" s="52">
        <v>31</v>
      </c>
      <c r="DW40" s="52">
        <v>1</v>
      </c>
      <c r="EH40" s="52">
        <v>7</v>
      </c>
      <c r="EI40" s="52">
        <v>3</v>
      </c>
      <c r="EJ40" s="52">
        <v>2</v>
      </c>
      <c r="EK40" s="52">
        <v>1</v>
      </c>
      <c r="EL40" s="52">
        <v>1</v>
      </c>
      <c r="EM40" s="52">
        <v>2</v>
      </c>
      <c r="EN40" s="52">
        <v>1</v>
      </c>
      <c r="EQ40" s="52">
        <v>7</v>
      </c>
      <c r="ER40" s="52">
        <v>1</v>
      </c>
      <c r="EY40" s="52">
        <v>4</v>
      </c>
      <c r="FB40" s="52">
        <v>3</v>
      </c>
    </row>
    <row r="41" spans="1:161" x14ac:dyDescent="0.2">
      <c r="A41" s="63" t="s">
        <v>468</v>
      </c>
      <c r="B41" s="63">
        <v>27</v>
      </c>
      <c r="C41" s="63" t="s">
        <v>355</v>
      </c>
      <c r="D41" s="63">
        <v>2</v>
      </c>
      <c r="E41" s="64">
        <v>136</v>
      </c>
      <c r="F41" s="64">
        <v>137</v>
      </c>
      <c r="G41" s="68">
        <v>234.96</v>
      </c>
      <c r="H41" s="68">
        <v>274.99</v>
      </c>
      <c r="I41" s="66">
        <v>3079.1550387596885</v>
      </c>
      <c r="J41" s="66">
        <v>349</v>
      </c>
      <c r="K41" s="66">
        <v>54</v>
      </c>
      <c r="L41" s="66">
        <v>38</v>
      </c>
      <c r="M41" s="66">
        <v>118.61250927957096</v>
      </c>
      <c r="N41" s="52">
        <f t="shared" si="1"/>
        <v>349</v>
      </c>
      <c r="O41" s="66">
        <v>17</v>
      </c>
      <c r="P41" s="66"/>
      <c r="U41" s="52">
        <v>1</v>
      </c>
      <c r="X41" s="52">
        <v>4</v>
      </c>
      <c r="Z41" s="52">
        <v>20</v>
      </c>
      <c r="AD41" s="52">
        <v>1</v>
      </c>
      <c r="AE41" s="52">
        <v>4</v>
      </c>
      <c r="AG41" s="52">
        <v>19</v>
      </c>
      <c r="AI41" s="52">
        <v>13</v>
      </c>
      <c r="AJ41" s="52">
        <v>1</v>
      </c>
      <c r="AK41" s="52">
        <v>3</v>
      </c>
      <c r="AP41" s="52">
        <v>1</v>
      </c>
      <c r="AS41" s="52">
        <v>4</v>
      </c>
      <c r="AT41" s="52">
        <v>4</v>
      </c>
      <c r="AW41" s="52">
        <v>1</v>
      </c>
      <c r="AX41" s="52">
        <v>4</v>
      </c>
      <c r="AY41" s="52">
        <v>2</v>
      </c>
      <c r="AZ41" s="52">
        <v>2</v>
      </c>
      <c r="BE41" s="52">
        <v>21</v>
      </c>
      <c r="BH41" s="52">
        <v>1</v>
      </c>
      <c r="BJ41" s="52">
        <v>4</v>
      </c>
      <c r="BO41" s="52">
        <v>1</v>
      </c>
      <c r="BP41" s="52">
        <v>2</v>
      </c>
      <c r="BR41" s="52">
        <v>2</v>
      </c>
      <c r="BV41" s="52">
        <v>4</v>
      </c>
      <c r="CB41" s="52">
        <v>2</v>
      </c>
      <c r="CC41" s="52">
        <v>2</v>
      </c>
      <c r="CD41" s="52">
        <v>2</v>
      </c>
      <c r="CH41" s="52">
        <v>4</v>
      </c>
      <c r="CI41" s="52">
        <v>3</v>
      </c>
      <c r="CK41" s="52">
        <v>5</v>
      </c>
      <c r="CL41" s="52">
        <v>39</v>
      </c>
      <c r="CM41" s="52">
        <v>1</v>
      </c>
      <c r="CN41" s="52">
        <v>15</v>
      </c>
      <c r="CP41" s="52">
        <v>22</v>
      </c>
      <c r="CZ41" s="52">
        <v>2</v>
      </c>
      <c r="DI41" s="52">
        <v>1</v>
      </c>
      <c r="DK41" s="52">
        <v>1</v>
      </c>
      <c r="DL41" s="52">
        <v>32</v>
      </c>
      <c r="DM41" s="52">
        <v>5</v>
      </c>
      <c r="DO41" s="52">
        <v>4</v>
      </c>
      <c r="DP41" s="52">
        <v>32</v>
      </c>
      <c r="DY41" s="52">
        <v>1</v>
      </c>
      <c r="DZ41" s="52">
        <v>2</v>
      </c>
      <c r="EA41" s="52">
        <v>1</v>
      </c>
      <c r="EH41" s="52">
        <v>3</v>
      </c>
      <c r="EI41" s="52">
        <v>5</v>
      </c>
      <c r="EJ41" s="52">
        <v>1</v>
      </c>
      <c r="EK41" s="52">
        <v>6</v>
      </c>
      <c r="EL41" s="52">
        <v>5</v>
      </c>
      <c r="EM41" s="52">
        <v>8</v>
      </c>
      <c r="EN41" s="52">
        <v>4</v>
      </c>
      <c r="EQ41" s="52">
        <v>2</v>
      </c>
      <c r="ER41" s="52">
        <v>2</v>
      </c>
      <c r="ES41" s="52">
        <v>1</v>
      </c>
    </row>
    <row r="42" spans="1:161" x14ac:dyDescent="0.2">
      <c r="A42" s="63" t="s">
        <v>468</v>
      </c>
      <c r="B42" s="63">
        <v>27</v>
      </c>
      <c r="C42" s="63" t="s">
        <v>355</v>
      </c>
      <c r="D42" s="63">
        <v>2</v>
      </c>
      <c r="E42" s="64">
        <v>138</v>
      </c>
      <c r="F42" s="64">
        <v>139</v>
      </c>
      <c r="G42" s="68">
        <v>234.98</v>
      </c>
      <c r="H42" s="68">
        <v>275.01</v>
      </c>
      <c r="I42" s="66">
        <v>3077.1240310077528</v>
      </c>
      <c r="J42" s="66">
        <v>317</v>
      </c>
      <c r="K42" s="66">
        <v>50</v>
      </c>
      <c r="L42" s="66">
        <v>40</v>
      </c>
      <c r="M42" s="66">
        <v>79.15680296626347</v>
      </c>
      <c r="N42" s="52">
        <f t="shared" si="1"/>
        <v>317</v>
      </c>
      <c r="O42" s="66">
        <v>22</v>
      </c>
      <c r="P42" s="66"/>
      <c r="X42" s="52">
        <v>4</v>
      </c>
      <c r="Z42" s="52">
        <v>13</v>
      </c>
      <c r="AA42" s="52">
        <v>1</v>
      </c>
      <c r="AE42" s="52">
        <v>7</v>
      </c>
      <c r="AG42" s="52">
        <v>18</v>
      </c>
      <c r="AH42" s="52">
        <v>6</v>
      </c>
      <c r="AI42" s="52">
        <v>7</v>
      </c>
      <c r="AJ42" s="52">
        <v>2</v>
      </c>
      <c r="AK42" s="52">
        <v>1</v>
      </c>
      <c r="AP42" s="52">
        <v>2</v>
      </c>
      <c r="AR42" s="52">
        <v>1</v>
      </c>
      <c r="AS42" s="52">
        <v>8</v>
      </c>
      <c r="AT42" s="52">
        <v>2</v>
      </c>
      <c r="AW42" s="52">
        <v>1</v>
      </c>
      <c r="BE42" s="52">
        <v>7</v>
      </c>
      <c r="BJ42" s="52">
        <v>7</v>
      </c>
      <c r="BM42" s="52">
        <v>2</v>
      </c>
      <c r="BP42" s="52">
        <v>3</v>
      </c>
      <c r="BR42" s="52">
        <v>3</v>
      </c>
      <c r="BV42" s="52">
        <v>4</v>
      </c>
      <c r="BX42" s="52">
        <v>1</v>
      </c>
      <c r="CB42" s="52">
        <v>2</v>
      </c>
      <c r="CC42" s="52">
        <v>2</v>
      </c>
      <c r="CD42" s="52">
        <v>3</v>
      </c>
      <c r="CH42" s="52">
        <v>6</v>
      </c>
      <c r="CI42" s="52">
        <v>1</v>
      </c>
      <c r="CK42" s="52">
        <v>6</v>
      </c>
      <c r="CL42" s="52">
        <v>39</v>
      </c>
      <c r="CM42" s="52">
        <v>2</v>
      </c>
      <c r="CN42" s="52">
        <v>12</v>
      </c>
      <c r="CP42" s="52">
        <v>18</v>
      </c>
      <c r="CS42" s="52">
        <v>3</v>
      </c>
      <c r="CZ42" s="52">
        <v>3</v>
      </c>
      <c r="DD42" s="52">
        <v>1</v>
      </c>
      <c r="DJ42" s="52">
        <v>2</v>
      </c>
      <c r="DK42" s="52">
        <v>1</v>
      </c>
      <c r="DL42" s="52">
        <v>32</v>
      </c>
      <c r="DM42" s="52">
        <v>3</v>
      </c>
      <c r="DO42" s="52">
        <v>1</v>
      </c>
      <c r="DP42" s="52">
        <v>23</v>
      </c>
      <c r="DW42" s="52">
        <v>1</v>
      </c>
      <c r="DY42" s="52">
        <v>1</v>
      </c>
      <c r="EH42" s="52">
        <v>7</v>
      </c>
      <c r="EI42" s="52">
        <v>2</v>
      </c>
      <c r="EJ42" s="52">
        <v>3</v>
      </c>
      <c r="EK42" s="52">
        <v>6</v>
      </c>
      <c r="EL42" s="52">
        <v>3</v>
      </c>
      <c r="EQ42" s="52">
        <v>2</v>
      </c>
      <c r="ER42" s="52">
        <v>1</v>
      </c>
      <c r="ES42" s="52">
        <v>5</v>
      </c>
      <c r="EY42" s="52">
        <v>2</v>
      </c>
      <c r="EZ42" s="52">
        <v>2</v>
      </c>
    </row>
    <row r="43" spans="1:161" x14ac:dyDescent="0.2">
      <c r="A43" s="63" t="s">
        <v>468</v>
      </c>
      <c r="B43" s="63">
        <v>27</v>
      </c>
      <c r="C43" s="63" t="s">
        <v>355</v>
      </c>
      <c r="D43" s="63">
        <v>2</v>
      </c>
      <c r="E43" s="64">
        <v>140</v>
      </c>
      <c r="F43" s="64">
        <v>141</v>
      </c>
      <c r="G43" s="68">
        <v>235</v>
      </c>
      <c r="H43" s="68">
        <v>275.02999999999997</v>
      </c>
      <c r="I43" s="66">
        <v>3075.0930232558121</v>
      </c>
      <c r="J43" s="66">
        <v>333</v>
      </c>
      <c r="K43" s="66">
        <v>54</v>
      </c>
      <c r="L43" s="66">
        <v>39</v>
      </c>
      <c r="M43" s="66">
        <v>126.12155020556621</v>
      </c>
      <c r="N43" s="52">
        <f t="shared" si="1"/>
        <v>333</v>
      </c>
      <c r="O43" s="66">
        <v>19</v>
      </c>
      <c r="P43" s="66"/>
      <c r="X43" s="52">
        <v>4</v>
      </c>
      <c r="Z43" s="52">
        <v>9</v>
      </c>
      <c r="AA43" s="52">
        <v>1</v>
      </c>
      <c r="AD43" s="52">
        <v>2</v>
      </c>
      <c r="AE43" s="52">
        <v>3</v>
      </c>
      <c r="AF43" s="52">
        <v>1</v>
      </c>
      <c r="AG43" s="52">
        <v>30</v>
      </c>
      <c r="AH43" s="52">
        <v>7</v>
      </c>
      <c r="AI43" s="52">
        <v>19</v>
      </c>
      <c r="AJ43" s="52">
        <v>5</v>
      </c>
      <c r="AK43" s="52">
        <v>6</v>
      </c>
      <c r="AP43" s="52">
        <v>1</v>
      </c>
      <c r="AS43" s="52">
        <v>7</v>
      </c>
      <c r="AT43" s="52">
        <v>4</v>
      </c>
      <c r="AW43" s="52">
        <v>3</v>
      </c>
      <c r="AX43" s="52">
        <v>2</v>
      </c>
      <c r="AY43" s="52">
        <v>1</v>
      </c>
      <c r="AZ43" s="52">
        <v>3</v>
      </c>
      <c r="BC43" s="52">
        <v>3</v>
      </c>
      <c r="BE43" s="52">
        <v>22</v>
      </c>
      <c r="BJ43" s="52">
        <v>4</v>
      </c>
      <c r="BP43" s="52">
        <v>2</v>
      </c>
      <c r="BR43" s="52">
        <v>1</v>
      </c>
      <c r="BV43" s="52">
        <v>1</v>
      </c>
      <c r="BX43" s="52">
        <v>1</v>
      </c>
      <c r="CB43" s="52">
        <v>3</v>
      </c>
      <c r="CC43" s="52">
        <v>3</v>
      </c>
      <c r="CD43" s="52">
        <v>3</v>
      </c>
      <c r="CH43" s="52">
        <v>3</v>
      </c>
      <c r="CI43" s="52">
        <v>5</v>
      </c>
      <c r="CK43" s="52">
        <v>6</v>
      </c>
      <c r="CL43" s="52">
        <v>28</v>
      </c>
      <c r="CM43" s="52">
        <v>1</v>
      </c>
      <c r="CN43" s="52">
        <v>18</v>
      </c>
      <c r="CP43" s="52">
        <v>17</v>
      </c>
      <c r="CZ43" s="52">
        <v>1</v>
      </c>
      <c r="DE43" s="52">
        <v>1</v>
      </c>
      <c r="DK43" s="52">
        <v>2</v>
      </c>
      <c r="DL43" s="52">
        <v>32</v>
      </c>
      <c r="DM43" s="52">
        <v>1</v>
      </c>
      <c r="DP43" s="52">
        <v>21</v>
      </c>
      <c r="DT43" s="52">
        <v>1</v>
      </c>
      <c r="DY43" s="52">
        <v>1</v>
      </c>
      <c r="DZ43" s="52">
        <v>1</v>
      </c>
      <c r="EA43" s="52">
        <v>1</v>
      </c>
      <c r="EH43" s="52">
        <v>3</v>
      </c>
      <c r="EI43" s="52">
        <v>2</v>
      </c>
      <c r="EJ43" s="52">
        <v>1</v>
      </c>
      <c r="EK43" s="52">
        <v>5</v>
      </c>
      <c r="EL43" s="52">
        <v>3</v>
      </c>
      <c r="EM43" s="52">
        <v>2</v>
      </c>
      <c r="EQ43" s="52">
        <v>4</v>
      </c>
      <c r="EY43" s="52">
        <v>3</v>
      </c>
    </row>
    <row r="44" spans="1:161" x14ac:dyDescent="0.2">
      <c r="A44" s="63" t="s">
        <v>468</v>
      </c>
      <c r="B44" s="52">
        <v>27</v>
      </c>
      <c r="C44" s="52" t="s">
        <v>355</v>
      </c>
      <c r="D44" s="52">
        <v>2</v>
      </c>
      <c r="E44" s="64">
        <v>142</v>
      </c>
      <c r="F44" s="64">
        <v>143</v>
      </c>
      <c r="G44" s="68">
        <v>235.02</v>
      </c>
      <c r="H44" s="68">
        <v>275.05</v>
      </c>
      <c r="I44" s="66">
        <v>3073.062015503871</v>
      </c>
      <c r="J44" s="66">
        <v>309</v>
      </c>
      <c r="K44" s="66">
        <v>46</v>
      </c>
      <c r="L44" s="66">
        <v>37</v>
      </c>
      <c r="M44" s="66">
        <v>71.637760494440855</v>
      </c>
      <c r="N44" s="52">
        <f t="shared" si="1"/>
        <v>311</v>
      </c>
      <c r="O44" s="66">
        <v>21</v>
      </c>
      <c r="P44" s="66"/>
      <c r="X44" s="52">
        <v>7</v>
      </c>
      <c r="Z44" s="52">
        <v>11</v>
      </c>
      <c r="AE44" s="52">
        <v>2</v>
      </c>
      <c r="AF44" s="52">
        <v>2</v>
      </c>
      <c r="AG44" s="52">
        <v>29</v>
      </c>
      <c r="AH44" s="52">
        <v>2</v>
      </c>
      <c r="AI44" s="52">
        <v>15</v>
      </c>
      <c r="AJ44" s="52">
        <v>10</v>
      </c>
      <c r="AK44" s="52">
        <v>4</v>
      </c>
      <c r="AN44" s="52">
        <v>1</v>
      </c>
      <c r="AP44" s="52">
        <v>4</v>
      </c>
      <c r="AS44" s="52">
        <v>13</v>
      </c>
      <c r="AT44" s="52">
        <v>7</v>
      </c>
      <c r="AW44" s="52">
        <v>3</v>
      </c>
      <c r="AX44" s="52">
        <v>4</v>
      </c>
      <c r="AY44" s="52">
        <v>2</v>
      </c>
      <c r="BE44" s="52">
        <v>1</v>
      </c>
      <c r="BJ44" s="52">
        <v>5</v>
      </c>
      <c r="BP44" s="52">
        <v>2</v>
      </c>
      <c r="BV44" s="52">
        <v>5</v>
      </c>
      <c r="CB44" s="52">
        <v>5</v>
      </c>
      <c r="CC44" s="52">
        <v>1</v>
      </c>
      <c r="CH44" s="52">
        <v>6</v>
      </c>
      <c r="CI44" s="52">
        <v>1</v>
      </c>
      <c r="CK44" s="52">
        <v>9</v>
      </c>
      <c r="CL44" s="52">
        <v>46</v>
      </c>
      <c r="CN44" s="52">
        <v>4</v>
      </c>
      <c r="CP44" s="52">
        <v>13</v>
      </c>
      <c r="CW44" s="52">
        <v>1</v>
      </c>
      <c r="CZ44" s="52">
        <v>2</v>
      </c>
      <c r="DD44" s="52">
        <v>1</v>
      </c>
      <c r="DL44" s="52">
        <v>17</v>
      </c>
      <c r="DP44" s="52">
        <v>19</v>
      </c>
      <c r="DY44" s="52">
        <v>2</v>
      </c>
      <c r="DZ44" s="52">
        <v>2</v>
      </c>
      <c r="EA44" s="52">
        <v>1</v>
      </c>
      <c r="EB44" s="52">
        <v>1</v>
      </c>
      <c r="EH44" s="52">
        <v>6</v>
      </c>
      <c r="EI44" s="52">
        <v>6</v>
      </c>
      <c r="EJ44" s="52">
        <v>4</v>
      </c>
      <c r="EK44" s="52">
        <v>1</v>
      </c>
      <c r="EQ44" s="52">
        <v>6</v>
      </c>
      <c r="ER44" s="52">
        <v>1</v>
      </c>
      <c r="EY44" s="52">
        <v>3</v>
      </c>
      <c r="EZ44" s="52">
        <v>3</v>
      </c>
    </row>
    <row r="45" spans="1:161" x14ac:dyDescent="0.2">
      <c r="A45" s="63" t="s">
        <v>468</v>
      </c>
      <c r="B45" s="63">
        <v>27</v>
      </c>
      <c r="C45" s="63" t="s">
        <v>355</v>
      </c>
      <c r="D45" s="63">
        <v>2</v>
      </c>
      <c r="E45" s="64">
        <v>144</v>
      </c>
      <c r="F45" s="64">
        <v>145</v>
      </c>
      <c r="G45" s="68">
        <v>235.04</v>
      </c>
      <c r="H45" s="68">
        <v>275.07</v>
      </c>
      <c r="I45" s="66">
        <v>3071.0310077519352</v>
      </c>
      <c r="J45" s="66">
        <v>312</v>
      </c>
      <c r="K45" s="66">
        <v>47</v>
      </c>
      <c r="L45" s="66">
        <v>36</v>
      </c>
      <c r="M45" s="66">
        <v>84.022404462022436</v>
      </c>
      <c r="N45" s="52">
        <f t="shared" si="1"/>
        <v>312</v>
      </c>
      <c r="O45" s="66">
        <v>22</v>
      </c>
      <c r="P45" s="66"/>
      <c r="V45" s="52">
        <v>1</v>
      </c>
      <c r="X45" s="52">
        <v>11</v>
      </c>
      <c r="Z45" s="52">
        <v>9</v>
      </c>
      <c r="AE45" s="52">
        <v>4</v>
      </c>
      <c r="AG45" s="52">
        <v>17</v>
      </c>
      <c r="AI45" s="52">
        <v>14</v>
      </c>
      <c r="AJ45" s="52">
        <v>12</v>
      </c>
      <c r="AK45" s="52">
        <v>5</v>
      </c>
      <c r="AN45" s="52">
        <v>1</v>
      </c>
      <c r="AQ45" s="52">
        <v>2</v>
      </c>
      <c r="AS45" s="52">
        <v>18</v>
      </c>
      <c r="AT45" s="52">
        <v>5</v>
      </c>
      <c r="AW45" s="52">
        <v>2</v>
      </c>
      <c r="AX45" s="52">
        <v>1</v>
      </c>
      <c r="AY45" s="52">
        <v>1</v>
      </c>
      <c r="AZ45" s="52">
        <v>2</v>
      </c>
      <c r="BC45" s="52">
        <v>1</v>
      </c>
      <c r="BE45" s="52">
        <v>9</v>
      </c>
      <c r="BJ45" s="52">
        <v>11</v>
      </c>
      <c r="BP45" s="52">
        <v>3</v>
      </c>
      <c r="BR45" s="52">
        <v>2</v>
      </c>
      <c r="BV45" s="52">
        <v>6</v>
      </c>
      <c r="CB45" s="52">
        <v>1</v>
      </c>
      <c r="CH45" s="52">
        <v>5</v>
      </c>
      <c r="CI45" s="52">
        <v>1</v>
      </c>
      <c r="CK45" s="52">
        <v>4</v>
      </c>
      <c r="CL45" s="52">
        <v>41</v>
      </c>
      <c r="CM45" s="52">
        <v>2</v>
      </c>
      <c r="CN45" s="52">
        <v>9</v>
      </c>
      <c r="CP45" s="52">
        <v>20</v>
      </c>
      <c r="CR45" s="52">
        <v>3</v>
      </c>
      <c r="CU45" s="52">
        <v>1</v>
      </c>
      <c r="CW45" s="52">
        <v>3</v>
      </c>
      <c r="CZ45" s="52">
        <v>2</v>
      </c>
      <c r="DL45" s="52">
        <v>11</v>
      </c>
      <c r="DO45" s="52">
        <v>1</v>
      </c>
      <c r="DP45" s="52">
        <v>26</v>
      </c>
      <c r="DY45" s="52">
        <v>1</v>
      </c>
      <c r="DZ45" s="52">
        <v>1</v>
      </c>
      <c r="EH45" s="52">
        <v>5</v>
      </c>
      <c r="EI45" s="52">
        <v>4</v>
      </c>
      <c r="EJ45" s="52">
        <v>1</v>
      </c>
      <c r="EK45" s="52">
        <v>1</v>
      </c>
      <c r="EQ45" s="52">
        <v>8</v>
      </c>
      <c r="EY45" s="52">
        <v>2</v>
      </c>
    </row>
    <row r="46" spans="1:161" s="33" customFormat="1" x14ac:dyDescent="0.2">
      <c r="A46" s="63" t="s">
        <v>468</v>
      </c>
      <c r="B46" s="63">
        <v>27</v>
      </c>
      <c r="C46" s="63" t="s">
        <v>355</v>
      </c>
      <c r="D46" s="63">
        <v>2</v>
      </c>
      <c r="E46" s="64">
        <v>146</v>
      </c>
      <c r="F46" s="64">
        <v>147</v>
      </c>
      <c r="G46" s="69">
        <v>235.06</v>
      </c>
      <c r="H46" s="69">
        <v>275.08999999999997</v>
      </c>
      <c r="I46" s="67">
        <v>3069</v>
      </c>
      <c r="J46" s="67">
        <v>267</v>
      </c>
      <c r="K46" s="67">
        <v>39</v>
      </c>
      <c r="L46" s="67">
        <v>31</v>
      </c>
      <c r="M46" s="67">
        <v>69.156336032061219</v>
      </c>
      <c r="N46" s="42">
        <f t="shared" si="1"/>
        <v>267</v>
      </c>
      <c r="O46" s="67">
        <v>22</v>
      </c>
      <c r="P46" s="67"/>
      <c r="Q46" s="67">
        <v>2</v>
      </c>
      <c r="R46" s="42"/>
      <c r="S46" s="42"/>
      <c r="T46" s="42"/>
      <c r="U46" s="42"/>
      <c r="V46" s="42"/>
      <c r="W46" s="42"/>
      <c r="X46" s="42">
        <v>7</v>
      </c>
      <c r="Y46" s="42"/>
      <c r="Z46" s="42">
        <v>7</v>
      </c>
      <c r="AA46" s="42"/>
      <c r="AB46" s="42"/>
      <c r="AC46" s="42"/>
      <c r="AD46" s="42"/>
      <c r="AE46" s="42">
        <v>1</v>
      </c>
      <c r="AF46" s="42">
        <v>4</v>
      </c>
      <c r="AG46" s="42">
        <v>18</v>
      </c>
      <c r="AH46" s="42"/>
      <c r="AI46" s="42">
        <v>10</v>
      </c>
      <c r="AJ46" s="42">
        <v>6</v>
      </c>
      <c r="AK46" s="42">
        <v>1</v>
      </c>
      <c r="AL46" s="42"/>
      <c r="AM46" s="42"/>
      <c r="AN46" s="42"/>
      <c r="AO46" s="42"/>
      <c r="AP46" s="42">
        <v>1</v>
      </c>
      <c r="AQ46" s="42"/>
      <c r="AR46" s="42"/>
      <c r="AS46" s="42">
        <v>17</v>
      </c>
      <c r="AT46" s="42">
        <v>8</v>
      </c>
      <c r="AU46" s="42"/>
      <c r="AV46" s="42"/>
      <c r="AW46" s="42">
        <v>10</v>
      </c>
      <c r="AX46" s="42">
        <v>2</v>
      </c>
      <c r="AY46" s="42">
        <v>1</v>
      </c>
      <c r="AZ46" s="42"/>
      <c r="BA46" s="42"/>
      <c r="BB46" s="42"/>
      <c r="BC46" s="42">
        <v>1</v>
      </c>
      <c r="BD46" s="42"/>
      <c r="BE46" s="42">
        <v>6</v>
      </c>
      <c r="BF46" s="42"/>
      <c r="BG46" s="42"/>
      <c r="BH46" s="42"/>
      <c r="BI46" s="42"/>
      <c r="BJ46" s="42">
        <v>10</v>
      </c>
      <c r="BK46" s="42"/>
      <c r="BL46" s="42"/>
      <c r="BM46" s="42"/>
      <c r="BN46" s="42"/>
      <c r="BO46" s="42"/>
      <c r="BP46" s="42"/>
      <c r="BQ46" s="42"/>
      <c r="BR46" s="42">
        <v>1</v>
      </c>
      <c r="BS46" s="42"/>
      <c r="BT46" s="42"/>
      <c r="BU46" s="42"/>
      <c r="BV46" s="42"/>
      <c r="BW46" s="42"/>
      <c r="BX46" s="42"/>
      <c r="BY46" s="42"/>
      <c r="BZ46" s="42"/>
      <c r="CA46" s="42"/>
      <c r="CB46" s="42">
        <v>1</v>
      </c>
      <c r="CC46" s="42"/>
      <c r="CD46" s="42"/>
      <c r="CE46" s="42"/>
      <c r="CF46" s="42"/>
      <c r="CG46" s="42"/>
      <c r="CH46" s="42">
        <v>3</v>
      </c>
      <c r="CI46" s="42"/>
      <c r="CJ46" s="42"/>
      <c r="CK46" s="42">
        <v>2</v>
      </c>
      <c r="CL46" s="42">
        <v>39</v>
      </c>
      <c r="CM46" s="42">
        <v>3</v>
      </c>
      <c r="CN46" s="42">
        <v>23</v>
      </c>
      <c r="CO46" s="42"/>
      <c r="CP46" s="42">
        <v>15</v>
      </c>
      <c r="CQ46" s="42"/>
      <c r="CR46" s="42"/>
      <c r="CS46" s="42">
        <v>1</v>
      </c>
      <c r="CT46" s="42"/>
      <c r="CU46" s="42"/>
      <c r="CV46" s="42"/>
      <c r="CW46" s="42"/>
      <c r="CX46" s="42"/>
      <c r="CY46" s="42"/>
      <c r="CZ46" s="42">
        <v>1</v>
      </c>
      <c r="DA46" s="42"/>
      <c r="DB46" s="42"/>
      <c r="DC46" s="42"/>
      <c r="DD46" s="42"/>
      <c r="DE46" s="42"/>
      <c r="DF46" s="42"/>
      <c r="DG46" s="42"/>
      <c r="DH46" s="42"/>
      <c r="DI46" s="42"/>
      <c r="DJ46" s="42">
        <v>3</v>
      </c>
      <c r="DK46" s="42"/>
      <c r="DL46" s="42">
        <v>14</v>
      </c>
      <c r="DM46" s="42">
        <v>1</v>
      </c>
      <c r="DN46" s="42"/>
      <c r="DO46" s="42"/>
      <c r="DP46" s="42">
        <v>14</v>
      </c>
      <c r="DQ46" s="42"/>
      <c r="DR46" s="42"/>
      <c r="DS46" s="42"/>
      <c r="DT46" s="42"/>
      <c r="DU46" s="42"/>
      <c r="DV46" s="42"/>
      <c r="DW46" s="42"/>
      <c r="DX46" s="42"/>
      <c r="DY46" s="42">
        <v>2</v>
      </c>
      <c r="DZ46" s="42">
        <v>1</v>
      </c>
      <c r="EA46" s="42"/>
      <c r="EB46" s="42"/>
      <c r="EC46" s="42"/>
      <c r="ED46" s="42"/>
      <c r="EE46" s="42"/>
      <c r="EF46" s="42"/>
      <c r="EG46" s="42"/>
      <c r="EH46" s="42">
        <v>3</v>
      </c>
      <c r="EI46" s="42">
        <v>3</v>
      </c>
      <c r="EJ46" s="42"/>
      <c r="EK46" s="42"/>
      <c r="EL46" s="42"/>
      <c r="EM46" s="42"/>
      <c r="EN46" s="42"/>
      <c r="EO46" s="42"/>
      <c r="EP46" s="42"/>
      <c r="EQ46" s="42"/>
      <c r="ER46" s="42"/>
      <c r="ES46" s="42"/>
      <c r="ET46" s="42"/>
      <c r="EU46" s="42"/>
      <c r="EV46" s="42"/>
      <c r="EW46" s="42"/>
      <c r="EX46" s="42"/>
      <c r="EY46" s="42">
        <v>2</v>
      </c>
      <c r="EZ46" s="42">
        <v>1</v>
      </c>
      <c r="FA46" s="42"/>
      <c r="FB46" s="42"/>
      <c r="FC46" s="42"/>
      <c r="FD46" s="42"/>
      <c r="FE46" s="42"/>
    </row>
    <row r="47" spans="1:161" s="33" customFormat="1" x14ac:dyDescent="0.2">
      <c r="A47" s="63" t="s">
        <v>468</v>
      </c>
      <c r="B47" s="63">
        <v>27</v>
      </c>
      <c r="C47" s="63" t="s">
        <v>355</v>
      </c>
      <c r="D47" s="63">
        <v>2</v>
      </c>
      <c r="E47" s="64">
        <v>148</v>
      </c>
      <c r="F47" s="64">
        <v>149</v>
      </c>
      <c r="G47" s="69">
        <v>235.08</v>
      </c>
      <c r="H47" s="69">
        <v>275.11</v>
      </c>
      <c r="I47" s="67">
        <v>3066.733333333329</v>
      </c>
      <c r="J47" s="67">
        <v>145</v>
      </c>
      <c r="K47" s="67">
        <v>32</v>
      </c>
      <c r="L47" s="67">
        <v>28</v>
      </c>
      <c r="M47" s="67">
        <v>23</v>
      </c>
      <c r="N47" s="42">
        <f t="shared" si="1"/>
        <v>145</v>
      </c>
      <c r="O47" s="67">
        <v>9</v>
      </c>
      <c r="P47" s="67"/>
      <c r="Q47" s="42"/>
      <c r="R47" s="42"/>
      <c r="S47" s="42">
        <v>2</v>
      </c>
      <c r="T47" s="42"/>
      <c r="U47" s="42"/>
      <c r="V47" s="42"/>
      <c r="W47" s="42"/>
      <c r="X47" s="42">
        <v>6</v>
      </c>
      <c r="Y47" s="42"/>
      <c r="Z47" s="42">
        <v>7</v>
      </c>
      <c r="AA47" s="42"/>
      <c r="AB47" s="42"/>
      <c r="AC47" s="42"/>
      <c r="AD47" s="42"/>
      <c r="AE47" s="42"/>
      <c r="AF47" s="42"/>
      <c r="AG47" s="42">
        <v>12</v>
      </c>
      <c r="AH47" s="42"/>
      <c r="AI47" s="42">
        <v>8</v>
      </c>
      <c r="AJ47" s="42">
        <v>2</v>
      </c>
      <c r="AK47" s="42"/>
      <c r="AL47" s="42"/>
      <c r="AM47" s="42"/>
      <c r="AN47" s="42"/>
      <c r="AO47" s="42"/>
      <c r="AP47" s="42"/>
      <c r="AQ47" s="42"/>
      <c r="AR47" s="42"/>
      <c r="AS47" s="42">
        <v>10</v>
      </c>
      <c r="AT47" s="42">
        <v>5</v>
      </c>
      <c r="AU47" s="42"/>
      <c r="AV47" s="42"/>
      <c r="AW47" s="42">
        <v>2</v>
      </c>
      <c r="AX47" s="42"/>
      <c r="AY47" s="42"/>
      <c r="AZ47" s="42"/>
      <c r="BA47" s="42"/>
      <c r="BB47" s="42"/>
      <c r="BC47" s="42"/>
      <c r="BD47" s="42"/>
      <c r="BE47" s="42">
        <v>3</v>
      </c>
      <c r="BF47" s="42"/>
      <c r="BG47" s="42"/>
      <c r="BH47" s="42"/>
      <c r="BI47" s="42"/>
      <c r="BJ47" s="42">
        <v>3</v>
      </c>
      <c r="BK47" s="42"/>
      <c r="BL47" s="42"/>
      <c r="BM47" s="42"/>
      <c r="BN47" s="42"/>
      <c r="BO47" s="42"/>
      <c r="BP47" s="42">
        <v>2</v>
      </c>
      <c r="BQ47" s="42"/>
      <c r="BR47" s="42"/>
      <c r="BS47" s="42"/>
      <c r="BT47" s="42"/>
      <c r="BU47" s="42"/>
      <c r="BV47" s="42"/>
      <c r="BW47" s="42"/>
      <c r="BX47" s="42"/>
      <c r="BY47" s="42"/>
      <c r="BZ47" s="42"/>
      <c r="CA47" s="42"/>
      <c r="CB47" s="42">
        <v>2</v>
      </c>
      <c r="CC47" s="42"/>
      <c r="CD47" s="42"/>
      <c r="CE47" s="42"/>
      <c r="CF47" s="42"/>
      <c r="CG47" s="42"/>
      <c r="CH47" s="42">
        <v>2</v>
      </c>
      <c r="CI47" s="42">
        <v>1</v>
      </c>
      <c r="CJ47" s="42"/>
      <c r="CK47" s="42"/>
      <c r="CL47" s="42">
        <v>31</v>
      </c>
      <c r="CM47" s="42">
        <v>3</v>
      </c>
      <c r="CN47" s="42">
        <v>7</v>
      </c>
      <c r="CO47" s="42"/>
      <c r="CP47" s="42">
        <v>5</v>
      </c>
      <c r="CQ47" s="42"/>
      <c r="CR47" s="42">
        <v>1</v>
      </c>
      <c r="CS47" s="42"/>
      <c r="CT47" s="42"/>
      <c r="CU47" s="42"/>
      <c r="CV47" s="42"/>
      <c r="CW47" s="42"/>
      <c r="CX47" s="42"/>
      <c r="CY47" s="42"/>
      <c r="CZ47" s="42"/>
      <c r="DA47" s="42"/>
      <c r="DB47" s="42"/>
      <c r="DC47" s="42"/>
      <c r="DD47" s="42"/>
      <c r="DE47" s="42"/>
      <c r="DF47" s="42"/>
      <c r="DG47" s="42">
        <v>1</v>
      </c>
      <c r="DH47" s="42"/>
      <c r="DI47" s="42">
        <v>1</v>
      </c>
      <c r="DJ47" s="42"/>
      <c r="DK47" s="42"/>
      <c r="DL47" s="42">
        <v>6</v>
      </c>
      <c r="DM47" s="42">
        <v>1</v>
      </c>
      <c r="DN47" s="42"/>
      <c r="DO47" s="42"/>
      <c r="DP47" s="42">
        <v>6</v>
      </c>
      <c r="DQ47" s="42"/>
      <c r="DR47" s="42"/>
      <c r="DS47" s="42"/>
      <c r="DT47" s="42"/>
      <c r="DU47" s="42"/>
      <c r="DV47" s="42"/>
      <c r="DW47" s="42"/>
      <c r="DX47" s="42"/>
      <c r="DY47" s="42">
        <v>1</v>
      </c>
      <c r="DZ47" s="42"/>
      <c r="EA47" s="42"/>
      <c r="EB47" s="42"/>
      <c r="EC47" s="42"/>
      <c r="ED47" s="42"/>
      <c r="EE47" s="42"/>
      <c r="EF47" s="42"/>
      <c r="EG47" s="42"/>
      <c r="EH47" s="42">
        <v>1</v>
      </c>
      <c r="EI47" s="42">
        <v>2</v>
      </c>
      <c r="EJ47" s="42">
        <v>1</v>
      </c>
      <c r="EK47" s="42"/>
      <c r="EL47" s="42"/>
      <c r="EM47" s="42"/>
      <c r="EN47" s="42"/>
      <c r="EO47" s="42"/>
      <c r="EP47" s="42"/>
      <c r="EQ47" s="42">
        <v>1</v>
      </c>
      <c r="ER47" s="42"/>
      <c r="ES47" s="42"/>
      <c r="ET47" s="42"/>
      <c r="EU47" s="42"/>
      <c r="EV47" s="42"/>
      <c r="EW47" s="42"/>
      <c r="EX47" s="42"/>
      <c r="EY47" s="42">
        <v>1</v>
      </c>
      <c r="EZ47" s="42"/>
      <c r="FA47" s="42"/>
      <c r="FB47" s="42"/>
      <c r="FC47" s="42"/>
      <c r="FD47" s="42"/>
      <c r="FE47" s="42"/>
    </row>
    <row r="48" spans="1:161" s="33" customFormat="1" x14ac:dyDescent="0.2">
      <c r="A48" s="63" t="s">
        <v>468</v>
      </c>
      <c r="B48" s="63">
        <v>27</v>
      </c>
      <c r="C48" s="63" t="s">
        <v>355</v>
      </c>
      <c r="D48" s="63">
        <v>3</v>
      </c>
      <c r="E48" s="64">
        <v>0</v>
      </c>
      <c r="F48" s="64">
        <v>1</v>
      </c>
      <c r="G48" s="69">
        <v>235.1</v>
      </c>
      <c r="H48" s="69">
        <v>275.13</v>
      </c>
      <c r="I48" s="67">
        <v>3064.4666666666662</v>
      </c>
      <c r="J48" s="67">
        <v>180</v>
      </c>
      <c r="K48" s="67">
        <v>37</v>
      </c>
      <c r="L48" s="67">
        <v>33</v>
      </c>
      <c r="M48" s="67">
        <v>68.267174682111545</v>
      </c>
      <c r="N48" s="42">
        <f t="shared" si="1"/>
        <v>180</v>
      </c>
      <c r="O48" s="67">
        <v>6</v>
      </c>
      <c r="P48" s="67"/>
      <c r="Q48" s="42"/>
      <c r="R48" s="42"/>
      <c r="S48" s="42"/>
      <c r="T48" s="42"/>
      <c r="U48" s="42"/>
      <c r="V48" s="42"/>
      <c r="W48" s="42"/>
      <c r="X48" s="42">
        <v>6</v>
      </c>
      <c r="Y48" s="42"/>
      <c r="Z48" s="42">
        <v>4</v>
      </c>
      <c r="AA48" s="42"/>
      <c r="AB48" s="42"/>
      <c r="AC48" s="42"/>
      <c r="AD48" s="42"/>
      <c r="AE48" s="42">
        <v>2</v>
      </c>
      <c r="AF48" s="42"/>
      <c r="AG48" s="42">
        <v>6</v>
      </c>
      <c r="AH48" s="42">
        <v>4</v>
      </c>
      <c r="AI48" s="42">
        <v>8</v>
      </c>
      <c r="AJ48" s="42">
        <v>1</v>
      </c>
      <c r="AK48" s="42"/>
      <c r="AL48" s="42"/>
      <c r="AM48" s="42"/>
      <c r="AN48" s="42"/>
      <c r="AO48" s="42"/>
      <c r="AP48" s="42">
        <v>1</v>
      </c>
      <c r="AQ48" s="42"/>
      <c r="AR48" s="42"/>
      <c r="AS48" s="42">
        <v>10</v>
      </c>
      <c r="AT48" s="42">
        <v>7</v>
      </c>
      <c r="AU48" s="42"/>
      <c r="AV48" s="42"/>
      <c r="AW48" s="42">
        <v>2</v>
      </c>
      <c r="AX48" s="42"/>
      <c r="AY48" s="42"/>
      <c r="AZ48" s="42"/>
      <c r="BA48" s="42"/>
      <c r="BB48" s="42"/>
      <c r="BC48" s="42">
        <v>1</v>
      </c>
      <c r="BD48" s="42"/>
      <c r="BE48" s="42">
        <v>11</v>
      </c>
      <c r="BF48" s="42"/>
      <c r="BG48" s="42"/>
      <c r="BH48" s="42"/>
      <c r="BI48" s="42"/>
      <c r="BJ48" s="42">
        <v>6</v>
      </c>
      <c r="BK48" s="42"/>
      <c r="BL48" s="42"/>
      <c r="BM48" s="42"/>
      <c r="BN48" s="42"/>
      <c r="BO48" s="42"/>
      <c r="BP48" s="42"/>
      <c r="BQ48" s="42"/>
      <c r="BR48" s="42">
        <v>1</v>
      </c>
      <c r="BS48" s="42"/>
      <c r="BT48" s="42"/>
      <c r="BU48" s="42"/>
      <c r="BV48" s="42">
        <v>4</v>
      </c>
      <c r="BW48" s="42"/>
      <c r="BX48" s="42">
        <v>1</v>
      </c>
      <c r="BY48" s="42"/>
      <c r="BZ48" s="42"/>
      <c r="CA48" s="42"/>
      <c r="CB48" s="42">
        <v>3</v>
      </c>
      <c r="CC48" s="42">
        <v>1</v>
      </c>
      <c r="CD48" s="42"/>
      <c r="CE48" s="42"/>
      <c r="CF48" s="42"/>
      <c r="CG48" s="42"/>
      <c r="CH48" s="42"/>
      <c r="CI48" s="42"/>
      <c r="CJ48" s="42"/>
      <c r="CK48" s="42">
        <v>4</v>
      </c>
      <c r="CL48" s="42">
        <v>20</v>
      </c>
      <c r="CM48" s="42"/>
      <c r="CN48" s="42">
        <v>5</v>
      </c>
      <c r="CO48" s="42"/>
      <c r="CP48" s="42">
        <v>11</v>
      </c>
      <c r="CQ48" s="42"/>
      <c r="CR48" s="42">
        <v>1</v>
      </c>
      <c r="CS48" s="42">
        <v>2</v>
      </c>
      <c r="CT48" s="42"/>
      <c r="CU48" s="42"/>
      <c r="CV48" s="42"/>
      <c r="CW48" s="42"/>
      <c r="CX48" s="42"/>
      <c r="CY48" s="42"/>
      <c r="CZ48" s="42">
        <v>1</v>
      </c>
      <c r="DA48" s="42"/>
      <c r="DB48" s="42"/>
      <c r="DC48" s="42"/>
      <c r="DD48" s="42"/>
      <c r="DE48" s="42"/>
      <c r="DF48" s="42"/>
      <c r="DG48" s="42"/>
      <c r="DH48" s="42"/>
      <c r="DI48" s="42"/>
      <c r="DJ48" s="42">
        <v>2</v>
      </c>
      <c r="DK48" s="42">
        <v>1</v>
      </c>
      <c r="DL48" s="42">
        <v>24</v>
      </c>
      <c r="DM48" s="42">
        <v>2</v>
      </c>
      <c r="DN48" s="42"/>
      <c r="DO48" s="42"/>
      <c r="DP48" s="42">
        <v>10</v>
      </c>
      <c r="DQ48" s="42"/>
      <c r="DR48" s="42"/>
      <c r="DS48" s="42"/>
      <c r="DT48" s="42">
        <v>2</v>
      </c>
      <c r="DU48" s="42"/>
      <c r="DV48" s="42"/>
      <c r="DW48" s="42"/>
      <c r="DX48" s="42"/>
      <c r="DY48" s="42">
        <v>2</v>
      </c>
      <c r="DZ48" s="42"/>
      <c r="EA48" s="42"/>
      <c r="EB48" s="42"/>
      <c r="EC48" s="42"/>
      <c r="ED48" s="42"/>
      <c r="EE48" s="42"/>
      <c r="EF48" s="42"/>
      <c r="EG48" s="42"/>
      <c r="EH48" s="42"/>
      <c r="EI48" s="42">
        <v>3</v>
      </c>
      <c r="EJ48" s="42"/>
      <c r="EK48" s="42"/>
      <c r="EL48" s="42"/>
      <c r="EM48" s="42"/>
      <c r="EN48" s="42"/>
      <c r="EO48" s="42"/>
      <c r="EP48" s="42"/>
      <c r="EQ48" s="42">
        <v>3</v>
      </c>
      <c r="ER48" s="42">
        <v>2</v>
      </c>
      <c r="ES48" s="42"/>
      <c r="ET48" s="42"/>
      <c r="EU48" s="42"/>
      <c r="EV48" s="42"/>
      <c r="EW48" s="42"/>
      <c r="EX48" s="42"/>
      <c r="EY48" s="42"/>
      <c r="EZ48" s="42"/>
      <c r="FA48" s="42"/>
      <c r="FB48" s="42"/>
      <c r="FC48" s="42"/>
      <c r="FD48" s="42"/>
      <c r="FE48" s="42"/>
    </row>
    <row r="49" spans="1:161" s="33" customFormat="1" x14ac:dyDescent="0.2">
      <c r="A49" s="63" t="s">
        <v>468</v>
      </c>
      <c r="B49" s="63">
        <v>27</v>
      </c>
      <c r="C49" s="63" t="s">
        <v>355</v>
      </c>
      <c r="D49" s="63">
        <v>3</v>
      </c>
      <c r="E49" s="64">
        <v>2</v>
      </c>
      <c r="F49" s="64">
        <v>3</v>
      </c>
      <c r="G49" s="69">
        <v>235.12</v>
      </c>
      <c r="H49" s="69">
        <v>275.14999999999998</v>
      </c>
      <c r="I49" s="67">
        <v>3062.2</v>
      </c>
      <c r="J49" s="67">
        <v>268</v>
      </c>
      <c r="K49" s="67">
        <v>43</v>
      </c>
      <c r="L49" s="67">
        <v>33</v>
      </c>
      <c r="M49" s="67">
        <v>67.740422610161517</v>
      </c>
      <c r="N49" s="42">
        <f t="shared" si="1"/>
        <v>268</v>
      </c>
      <c r="O49" s="67">
        <v>7</v>
      </c>
      <c r="P49" s="67">
        <v>1</v>
      </c>
      <c r="Q49" s="42"/>
      <c r="R49" s="42"/>
      <c r="S49" s="42">
        <v>4</v>
      </c>
      <c r="T49" s="42"/>
      <c r="U49" s="42"/>
      <c r="V49" s="42"/>
      <c r="W49" s="42"/>
      <c r="X49" s="42">
        <v>5</v>
      </c>
      <c r="Y49" s="42"/>
      <c r="Z49" s="42">
        <v>10</v>
      </c>
      <c r="AA49" s="42"/>
      <c r="AB49" s="42"/>
      <c r="AC49" s="42"/>
      <c r="AD49" s="42"/>
      <c r="AE49" s="42">
        <v>2</v>
      </c>
      <c r="AF49" s="42">
        <v>1</v>
      </c>
      <c r="AG49" s="42">
        <v>16</v>
      </c>
      <c r="AH49" s="42">
        <v>1</v>
      </c>
      <c r="AI49" s="42">
        <v>10</v>
      </c>
      <c r="AJ49" s="42">
        <v>5</v>
      </c>
      <c r="AK49" s="42">
        <v>2</v>
      </c>
      <c r="AL49" s="42"/>
      <c r="AM49" s="42"/>
      <c r="AN49" s="42"/>
      <c r="AO49" s="42"/>
      <c r="AP49" s="42">
        <v>1</v>
      </c>
      <c r="AQ49" s="42"/>
      <c r="AR49" s="42">
        <v>1</v>
      </c>
      <c r="AS49" s="42">
        <v>22</v>
      </c>
      <c r="AT49" s="42">
        <v>8</v>
      </c>
      <c r="AU49" s="42"/>
      <c r="AV49" s="42"/>
      <c r="AW49" s="42">
        <v>2</v>
      </c>
      <c r="AX49" s="42">
        <v>2</v>
      </c>
      <c r="AY49" s="42"/>
      <c r="AZ49" s="42"/>
      <c r="BA49" s="42"/>
      <c r="BB49" s="42"/>
      <c r="BC49" s="42"/>
      <c r="BD49" s="42"/>
      <c r="BE49" s="42">
        <v>11</v>
      </c>
      <c r="BF49" s="42"/>
      <c r="BG49" s="42"/>
      <c r="BH49" s="42"/>
      <c r="BI49" s="42"/>
      <c r="BJ49" s="42">
        <v>8</v>
      </c>
      <c r="BK49" s="42"/>
      <c r="BL49" s="42"/>
      <c r="BM49" s="42"/>
      <c r="BN49" s="42"/>
      <c r="BO49" s="42"/>
      <c r="BP49" s="42">
        <v>2</v>
      </c>
      <c r="BQ49" s="42"/>
      <c r="BR49" s="42">
        <v>1</v>
      </c>
      <c r="BS49" s="42">
        <v>1</v>
      </c>
      <c r="BT49" s="42"/>
      <c r="BU49" s="42"/>
      <c r="BV49" s="42">
        <v>4</v>
      </c>
      <c r="BW49" s="42"/>
      <c r="BX49" s="42"/>
      <c r="BY49" s="42"/>
      <c r="BZ49" s="42"/>
      <c r="CA49" s="42"/>
      <c r="CB49" s="42">
        <v>4</v>
      </c>
      <c r="CC49" s="42">
        <v>1</v>
      </c>
      <c r="CD49" s="42"/>
      <c r="CE49" s="42"/>
      <c r="CF49" s="42"/>
      <c r="CG49" s="42"/>
      <c r="CH49" s="42">
        <v>6</v>
      </c>
      <c r="CI49" s="42"/>
      <c r="CJ49" s="42"/>
      <c r="CK49" s="42">
        <v>1</v>
      </c>
      <c r="CL49" s="42">
        <v>34</v>
      </c>
      <c r="CM49" s="42">
        <v>1</v>
      </c>
      <c r="CN49" s="42">
        <v>9</v>
      </c>
      <c r="CO49" s="42"/>
      <c r="CP49" s="42">
        <v>16</v>
      </c>
      <c r="CQ49" s="42"/>
      <c r="CR49" s="42"/>
      <c r="CS49" s="42"/>
      <c r="CT49" s="42"/>
      <c r="CU49" s="42"/>
      <c r="CV49" s="42"/>
      <c r="CW49" s="42"/>
      <c r="CX49" s="42"/>
      <c r="CY49" s="42"/>
      <c r="CZ49" s="42">
        <v>1</v>
      </c>
      <c r="DA49" s="42"/>
      <c r="DB49" s="42"/>
      <c r="DC49" s="42"/>
      <c r="DD49" s="42"/>
      <c r="DE49" s="42"/>
      <c r="DF49" s="42"/>
      <c r="DG49" s="42">
        <v>2</v>
      </c>
      <c r="DH49" s="42"/>
      <c r="DI49" s="42"/>
      <c r="DJ49" s="42">
        <v>2</v>
      </c>
      <c r="DK49" s="42"/>
      <c r="DL49" s="42">
        <v>36</v>
      </c>
      <c r="DM49" s="42"/>
      <c r="DN49" s="42"/>
      <c r="DO49" s="42"/>
      <c r="DP49" s="42">
        <v>13</v>
      </c>
      <c r="DQ49" s="42"/>
      <c r="DR49" s="42"/>
      <c r="DS49" s="42"/>
      <c r="DT49" s="42"/>
      <c r="DU49" s="42"/>
      <c r="DV49" s="42"/>
      <c r="DW49" s="42"/>
      <c r="DX49" s="42"/>
      <c r="DY49" s="42"/>
      <c r="DZ49" s="42"/>
      <c r="EA49" s="42"/>
      <c r="EB49" s="42"/>
      <c r="EC49" s="42"/>
      <c r="ED49" s="42"/>
      <c r="EE49" s="42"/>
      <c r="EF49" s="42"/>
      <c r="EG49" s="42"/>
      <c r="EH49" s="42">
        <v>1</v>
      </c>
      <c r="EI49" s="42">
        <v>2</v>
      </c>
      <c r="EJ49" s="42">
        <v>3</v>
      </c>
      <c r="EK49" s="42">
        <v>1</v>
      </c>
      <c r="EL49" s="42"/>
      <c r="EM49" s="42"/>
      <c r="EN49" s="42"/>
      <c r="EO49" s="42"/>
      <c r="EP49" s="42"/>
      <c r="EQ49" s="42">
        <v>6</v>
      </c>
      <c r="ER49" s="42"/>
      <c r="ES49" s="42"/>
      <c r="ET49" s="42"/>
      <c r="EU49" s="42"/>
      <c r="EV49" s="42"/>
      <c r="EW49" s="42"/>
      <c r="EX49" s="42"/>
      <c r="EY49" s="42">
        <v>2</v>
      </c>
      <c r="EZ49" s="42"/>
      <c r="FA49" s="42"/>
      <c r="FB49" s="42"/>
      <c r="FC49" s="42"/>
      <c r="FD49" s="42"/>
      <c r="FE49" s="42"/>
    </row>
    <row r="50" spans="1:161" s="33" customFormat="1" x14ac:dyDescent="0.2">
      <c r="A50" s="63" t="s">
        <v>468</v>
      </c>
      <c r="B50" s="63">
        <v>27</v>
      </c>
      <c r="C50" s="63" t="s">
        <v>355</v>
      </c>
      <c r="D50" s="63">
        <v>3</v>
      </c>
      <c r="E50" s="64">
        <v>4</v>
      </c>
      <c r="F50" s="64">
        <v>5</v>
      </c>
      <c r="G50" s="69">
        <v>235.14</v>
      </c>
      <c r="H50" s="69">
        <v>275.17</v>
      </c>
      <c r="I50" s="67">
        <v>3059.9333333333329</v>
      </c>
      <c r="J50" s="67">
        <v>227</v>
      </c>
      <c r="K50" s="67">
        <v>39</v>
      </c>
      <c r="L50" s="67">
        <v>32</v>
      </c>
      <c r="M50" s="67">
        <v>56.556742720749909</v>
      </c>
      <c r="N50" s="42">
        <f t="shared" si="1"/>
        <v>227</v>
      </c>
      <c r="O50" s="67">
        <v>14</v>
      </c>
      <c r="P50" s="42"/>
      <c r="Q50" s="42"/>
      <c r="R50" s="42"/>
      <c r="S50" s="42"/>
      <c r="T50" s="42"/>
      <c r="U50" s="42"/>
      <c r="V50" s="42"/>
      <c r="W50" s="42"/>
      <c r="X50" s="42">
        <v>5</v>
      </c>
      <c r="Y50" s="42"/>
      <c r="Z50" s="42">
        <v>7</v>
      </c>
      <c r="AA50" s="42"/>
      <c r="AB50" s="42"/>
      <c r="AC50" s="42"/>
      <c r="AD50" s="42"/>
      <c r="AE50" s="42">
        <v>3</v>
      </c>
      <c r="AF50" s="42">
        <v>2</v>
      </c>
      <c r="AG50" s="42">
        <v>22</v>
      </c>
      <c r="AH50" s="42">
        <v>1</v>
      </c>
      <c r="AI50" s="42">
        <v>12</v>
      </c>
      <c r="AJ50" s="42">
        <v>1</v>
      </c>
      <c r="AK50" s="42">
        <v>2</v>
      </c>
      <c r="AL50" s="42"/>
      <c r="AM50" s="42"/>
      <c r="AN50" s="42"/>
      <c r="AO50" s="42"/>
      <c r="AP50" s="42"/>
      <c r="AQ50" s="42"/>
      <c r="AR50" s="42"/>
      <c r="AS50" s="42">
        <v>14</v>
      </c>
      <c r="AT50" s="42">
        <v>9</v>
      </c>
      <c r="AU50" s="42"/>
      <c r="AV50" s="42"/>
      <c r="AW50" s="42">
        <v>1</v>
      </c>
      <c r="AX50" s="42"/>
      <c r="AY50" s="42"/>
      <c r="AZ50" s="42"/>
      <c r="BA50" s="42"/>
      <c r="BB50" s="42"/>
      <c r="BC50" s="42"/>
      <c r="BD50" s="42"/>
      <c r="BE50" s="42">
        <v>6</v>
      </c>
      <c r="BF50" s="42"/>
      <c r="BG50" s="42"/>
      <c r="BH50" s="42"/>
      <c r="BI50" s="42"/>
      <c r="BJ50" s="42">
        <v>8</v>
      </c>
      <c r="BK50" s="42"/>
      <c r="BL50" s="42"/>
      <c r="BM50" s="42"/>
      <c r="BN50" s="42"/>
      <c r="BO50" s="42">
        <v>5</v>
      </c>
      <c r="BP50" s="42"/>
      <c r="BQ50" s="42"/>
      <c r="BR50" s="42"/>
      <c r="BS50" s="42"/>
      <c r="BT50" s="42"/>
      <c r="BU50" s="42"/>
      <c r="BV50" s="42">
        <v>2</v>
      </c>
      <c r="BW50" s="42"/>
      <c r="BX50" s="42"/>
      <c r="BY50" s="42"/>
      <c r="BZ50" s="42"/>
      <c r="CA50" s="42"/>
      <c r="CB50" s="42">
        <v>7</v>
      </c>
      <c r="CC50" s="42"/>
      <c r="CD50" s="42"/>
      <c r="CE50" s="42"/>
      <c r="CF50" s="42"/>
      <c r="CG50" s="42"/>
      <c r="CH50" s="42">
        <v>1</v>
      </c>
      <c r="CI50" s="42"/>
      <c r="CJ50" s="42"/>
      <c r="CK50" s="42">
        <v>3</v>
      </c>
      <c r="CL50" s="42">
        <v>24</v>
      </c>
      <c r="CM50" s="42">
        <v>1</v>
      </c>
      <c r="CN50" s="42">
        <v>4</v>
      </c>
      <c r="CO50" s="42">
        <v>1</v>
      </c>
      <c r="CP50" s="42">
        <v>11</v>
      </c>
      <c r="CQ50" s="42"/>
      <c r="CR50" s="42"/>
      <c r="CS50" s="42">
        <v>1</v>
      </c>
      <c r="CT50" s="42"/>
      <c r="CU50" s="42"/>
      <c r="CV50" s="42"/>
      <c r="CW50" s="42"/>
      <c r="CX50" s="42"/>
      <c r="CY50" s="42"/>
      <c r="CZ50" s="42">
        <v>1</v>
      </c>
      <c r="DA50" s="42"/>
      <c r="DB50" s="42"/>
      <c r="DC50" s="42"/>
      <c r="DD50" s="42"/>
      <c r="DE50" s="42"/>
      <c r="DF50" s="42"/>
      <c r="DG50" s="42">
        <v>4</v>
      </c>
      <c r="DH50" s="42"/>
      <c r="DI50" s="42">
        <v>1</v>
      </c>
      <c r="DJ50" s="42"/>
      <c r="DK50" s="42"/>
      <c r="DL50" s="42">
        <v>27</v>
      </c>
      <c r="DM50" s="42"/>
      <c r="DN50" s="42"/>
      <c r="DO50" s="42"/>
      <c r="DP50" s="42">
        <v>10</v>
      </c>
      <c r="DQ50" s="42"/>
      <c r="DR50" s="42"/>
      <c r="DS50" s="42"/>
      <c r="DT50" s="42"/>
      <c r="DU50" s="42"/>
      <c r="DV50" s="42"/>
      <c r="DW50" s="42"/>
      <c r="DX50" s="42"/>
      <c r="DY50" s="42">
        <v>1</v>
      </c>
      <c r="DZ50" s="42">
        <v>2</v>
      </c>
      <c r="EA50" s="42"/>
      <c r="EB50" s="42"/>
      <c r="EC50" s="42"/>
      <c r="ED50" s="42"/>
      <c r="EE50" s="42"/>
      <c r="EF50" s="42"/>
      <c r="EG50" s="42"/>
      <c r="EH50" s="42">
        <v>4</v>
      </c>
      <c r="EI50" s="42">
        <v>4</v>
      </c>
      <c r="EJ50" s="42">
        <v>1</v>
      </c>
      <c r="EK50" s="42"/>
      <c r="EL50" s="42"/>
      <c r="EM50" s="42"/>
      <c r="EN50" s="42"/>
      <c r="EO50" s="42"/>
      <c r="EP50" s="42"/>
      <c r="EQ50" s="42">
        <v>2</v>
      </c>
      <c r="ER50" s="42"/>
      <c r="ES50" s="42"/>
      <c r="ET50" s="42"/>
      <c r="EU50" s="42"/>
      <c r="EV50" s="42"/>
      <c r="EW50" s="42"/>
      <c r="EX50" s="42"/>
      <c r="EY50" s="42">
        <v>1</v>
      </c>
      <c r="EZ50" s="42">
        <v>2</v>
      </c>
      <c r="FA50" s="42"/>
      <c r="FB50" s="42"/>
      <c r="FC50" s="42"/>
      <c r="FD50" s="42"/>
      <c r="FE50" s="42"/>
    </row>
    <row r="51" spans="1:161" s="33" customFormat="1" x14ac:dyDescent="0.2">
      <c r="A51" s="63" t="s">
        <v>468</v>
      </c>
      <c r="B51" s="63">
        <v>27</v>
      </c>
      <c r="C51" s="63" t="s">
        <v>355</v>
      </c>
      <c r="D51" s="63">
        <v>3</v>
      </c>
      <c r="E51" s="64">
        <v>6</v>
      </c>
      <c r="F51" s="64">
        <v>7</v>
      </c>
      <c r="G51" s="69">
        <v>235.16</v>
      </c>
      <c r="H51" s="69">
        <v>275.19</v>
      </c>
      <c r="I51" s="67">
        <v>3057.6666666666615</v>
      </c>
      <c r="J51" s="67">
        <v>260</v>
      </c>
      <c r="K51" s="67">
        <v>53</v>
      </c>
      <c r="L51" s="67">
        <v>39</v>
      </c>
      <c r="M51" s="67">
        <v>54.074631680901831</v>
      </c>
      <c r="N51" s="42">
        <f t="shared" si="1"/>
        <v>260</v>
      </c>
      <c r="O51" s="67">
        <v>8</v>
      </c>
      <c r="P51" s="42"/>
      <c r="Q51" s="42"/>
      <c r="R51" s="42"/>
      <c r="S51" s="42">
        <v>2</v>
      </c>
      <c r="T51" s="42"/>
      <c r="U51" s="42"/>
      <c r="V51" s="42"/>
      <c r="W51" s="42"/>
      <c r="X51" s="42">
        <v>1</v>
      </c>
      <c r="Y51" s="42"/>
      <c r="Z51" s="42">
        <v>5</v>
      </c>
      <c r="AA51" s="42"/>
      <c r="AB51" s="42"/>
      <c r="AC51" s="42"/>
      <c r="AD51" s="42"/>
      <c r="AE51" s="42">
        <v>1</v>
      </c>
      <c r="AF51" s="42"/>
      <c r="AG51" s="42">
        <v>23</v>
      </c>
      <c r="AH51" s="42">
        <v>1</v>
      </c>
      <c r="AI51" s="42">
        <v>10</v>
      </c>
      <c r="AJ51" s="42">
        <v>2</v>
      </c>
      <c r="AK51" s="42">
        <v>1</v>
      </c>
      <c r="AL51" s="42"/>
      <c r="AM51" s="42"/>
      <c r="AN51" s="42"/>
      <c r="AO51" s="42"/>
      <c r="AP51" s="42">
        <v>1</v>
      </c>
      <c r="AQ51" s="42">
        <v>1</v>
      </c>
      <c r="AR51" s="42"/>
      <c r="AS51" s="42">
        <v>10</v>
      </c>
      <c r="AT51" s="42">
        <v>2</v>
      </c>
      <c r="AU51" s="42"/>
      <c r="AV51" s="42"/>
      <c r="AW51" s="42">
        <v>2</v>
      </c>
      <c r="AX51" s="42">
        <v>1</v>
      </c>
      <c r="AY51" s="42">
        <v>1</v>
      </c>
      <c r="AZ51" s="42"/>
      <c r="BA51" s="42"/>
      <c r="BB51" s="42"/>
      <c r="BC51" s="42"/>
      <c r="BD51" s="42"/>
      <c r="BE51" s="42">
        <v>12</v>
      </c>
      <c r="BF51" s="42"/>
      <c r="BG51" s="42"/>
      <c r="BH51" s="42">
        <v>1</v>
      </c>
      <c r="BI51" s="42"/>
      <c r="BJ51" s="42">
        <v>3</v>
      </c>
      <c r="BK51" s="42"/>
      <c r="BL51" s="42"/>
      <c r="BM51" s="42"/>
      <c r="BN51" s="42"/>
      <c r="BO51" s="42"/>
      <c r="BP51" s="42">
        <v>2</v>
      </c>
      <c r="BQ51" s="42"/>
      <c r="BR51" s="42"/>
      <c r="BS51" s="42"/>
      <c r="BT51" s="42"/>
      <c r="BU51" s="42"/>
      <c r="BV51" s="42">
        <v>7</v>
      </c>
      <c r="BW51" s="42"/>
      <c r="BX51" s="42">
        <v>7</v>
      </c>
      <c r="BY51" s="42"/>
      <c r="BZ51" s="42"/>
      <c r="CA51" s="42"/>
      <c r="CB51" s="42">
        <v>3</v>
      </c>
      <c r="CC51" s="42">
        <v>2</v>
      </c>
      <c r="CD51" s="42">
        <v>1</v>
      </c>
      <c r="CE51" s="42">
        <v>4</v>
      </c>
      <c r="CF51" s="42"/>
      <c r="CG51" s="42"/>
      <c r="CH51" s="42">
        <v>5</v>
      </c>
      <c r="CI51" s="42">
        <v>3</v>
      </c>
      <c r="CJ51" s="42"/>
      <c r="CK51" s="42">
        <v>4</v>
      </c>
      <c r="CL51" s="42">
        <v>25</v>
      </c>
      <c r="CM51" s="42"/>
      <c r="CN51" s="42">
        <v>8</v>
      </c>
      <c r="CO51" s="42"/>
      <c r="CP51" s="42">
        <v>17</v>
      </c>
      <c r="CQ51" s="42"/>
      <c r="CR51" s="42"/>
      <c r="CS51" s="42"/>
      <c r="CT51" s="42"/>
      <c r="CU51" s="42"/>
      <c r="CV51" s="42"/>
      <c r="CW51" s="42">
        <v>2</v>
      </c>
      <c r="CX51" s="42"/>
      <c r="CY51" s="42"/>
      <c r="CZ51" s="42"/>
      <c r="DA51" s="42"/>
      <c r="DB51" s="42"/>
      <c r="DC51" s="42"/>
      <c r="DD51" s="42"/>
      <c r="DE51" s="42"/>
      <c r="DF51" s="42"/>
      <c r="DG51" s="42">
        <v>1</v>
      </c>
      <c r="DH51" s="42"/>
      <c r="DI51" s="42">
        <v>1</v>
      </c>
      <c r="DJ51" s="42"/>
      <c r="DK51" s="42"/>
      <c r="DL51" s="42">
        <v>35</v>
      </c>
      <c r="DM51" s="42">
        <v>2</v>
      </c>
      <c r="DN51" s="42"/>
      <c r="DO51" s="42"/>
      <c r="DP51" s="42">
        <v>12</v>
      </c>
      <c r="DQ51" s="42"/>
      <c r="DR51" s="42"/>
      <c r="DS51" s="42"/>
      <c r="DT51" s="42"/>
      <c r="DU51" s="42"/>
      <c r="DV51" s="42"/>
      <c r="DW51" s="42">
        <v>1</v>
      </c>
      <c r="DX51" s="42"/>
      <c r="DY51" s="42">
        <v>2</v>
      </c>
      <c r="DZ51" s="42">
        <v>1</v>
      </c>
      <c r="EA51" s="42">
        <v>1</v>
      </c>
      <c r="EB51" s="42">
        <v>1</v>
      </c>
      <c r="EC51" s="42">
        <v>1</v>
      </c>
      <c r="ED51" s="42"/>
      <c r="EE51" s="42"/>
      <c r="EF51" s="42"/>
      <c r="EG51" s="42"/>
      <c r="EH51" s="42">
        <v>4</v>
      </c>
      <c r="EI51" s="42">
        <v>5</v>
      </c>
      <c r="EJ51" s="42">
        <v>4</v>
      </c>
      <c r="EK51" s="42">
        <v>4</v>
      </c>
      <c r="EL51" s="42"/>
      <c r="EM51" s="42"/>
      <c r="EN51" s="42"/>
      <c r="EO51" s="42"/>
      <c r="EP51" s="42"/>
      <c r="EQ51" s="42">
        <v>3</v>
      </c>
      <c r="ER51" s="42">
        <v>1</v>
      </c>
      <c r="ES51" s="42"/>
      <c r="ET51" s="42"/>
      <c r="EU51" s="42"/>
      <c r="EV51" s="42"/>
      <c r="EW51" s="42"/>
      <c r="EX51" s="42"/>
      <c r="EY51" s="42">
        <v>3</v>
      </c>
      <c r="EZ51" s="42"/>
      <c r="FA51" s="42"/>
      <c r="FB51" s="42"/>
      <c r="FC51" s="42"/>
      <c r="FD51" s="42"/>
      <c r="FE51" s="42"/>
    </row>
    <row r="52" spans="1:161" s="33" customFormat="1" x14ac:dyDescent="0.2">
      <c r="A52" s="63" t="s">
        <v>468</v>
      </c>
      <c r="B52" s="63">
        <v>27</v>
      </c>
      <c r="C52" s="63" t="s">
        <v>355</v>
      </c>
      <c r="D52" s="63">
        <v>3</v>
      </c>
      <c r="E52" s="64">
        <v>8</v>
      </c>
      <c r="F52" s="64">
        <v>9</v>
      </c>
      <c r="G52" s="69">
        <v>235.18</v>
      </c>
      <c r="H52" s="69">
        <v>275.20999999999998</v>
      </c>
      <c r="I52" s="67">
        <v>3055.4</v>
      </c>
      <c r="J52" s="67">
        <v>318</v>
      </c>
      <c r="K52" s="67">
        <v>55</v>
      </c>
      <c r="L52" s="67">
        <v>39</v>
      </c>
      <c r="M52" s="67">
        <v>80.215468892627342</v>
      </c>
      <c r="N52" s="42">
        <f t="shared" si="1"/>
        <v>318</v>
      </c>
      <c r="O52" s="67">
        <v>7</v>
      </c>
      <c r="P52" s="42"/>
      <c r="Q52" s="42"/>
      <c r="R52" s="42"/>
      <c r="S52" s="42">
        <v>1</v>
      </c>
      <c r="T52" s="42"/>
      <c r="U52" s="42"/>
      <c r="V52" s="42"/>
      <c r="W52" s="42"/>
      <c r="X52" s="42">
        <v>1</v>
      </c>
      <c r="Y52" s="42"/>
      <c r="Z52" s="42">
        <v>8</v>
      </c>
      <c r="AA52" s="42">
        <v>1</v>
      </c>
      <c r="AB52" s="42"/>
      <c r="AC52" s="42"/>
      <c r="AD52" s="42"/>
      <c r="AE52" s="42"/>
      <c r="AF52" s="42">
        <v>1</v>
      </c>
      <c r="AG52" s="42">
        <v>20</v>
      </c>
      <c r="AH52" s="42">
        <v>3</v>
      </c>
      <c r="AI52" s="42">
        <v>6</v>
      </c>
      <c r="AJ52" s="42">
        <v>2</v>
      </c>
      <c r="AK52" s="42">
        <v>2</v>
      </c>
      <c r="AL52" s="42"/>
      <c r="AM52" s="42"/>
      <c r="AN52" s="42"/>
      <c r="AO52" s="42"/>
      <c r="AP52" s="42"/>
      <c r="AQ52" s="42"/>
      <c r="AR52" s="42"/>
      <c r="AS52" s="42">
        <v>18</v>
      </c>
      <c r="AT52" s="42">
        <v>8</v>
      </c>
      <c r="AU52" s="42"/>
      <c r="AV52" s="42"/>
      <c r="AW52" s="42">
        <v>3</v>
      </c>
      <c r="AX52" s="42">
        <v>2</v>
      </c>
      <c r="AY52" s="42">
        <v>2</v>
      </c>
      <c r="AZ52" s="42"/>
      <c r="BA52" s="42"/>
      <c r="BB52" s="42"/>
      <c r="BC52" s="42">
        <v>1</v>
      </c>
      <c r="BD52" s="42"/>
      <c r="BE52" s="42">
        <v>17</v>
      </c>
      <c r="BF52" s="42"/>
      <c r="BG52" s="42"/>
      <c r="BH52" s="42"/>
      <c r="BI52" s="42"/>
      <c r="BJ52" s="42">
        <v>6</v>
      </c>
      <c r="BK52" s="42">
        <v>2</v>
      </c>
      <c r="BL52" s="42"/>
      <c r="BM52" s="42"/>
      <c r="BN52" s="42"/>
      <c r="BO52" s="42"/>
      <c r="BP52" s="42">
        <v>3</v>
      </c>
      <c r="BQ52" s="42"/>
      <c r="BR52" s="42">
        <v>1</v>
      </c>
      <c r="BS52" s="42"/>
      <c r="BT52" s="42"/>
      <c r="BU52" s="42"/>
      <c r="BV52" s="42">
        <v>5</v>
      </c>
      <c r="BW52" s="42"/>
      <c r="BX52" s="42"/>
      <c r="BY52" s="42"/>
      <c r="BZ52" s="42"/>
      <c r="CA52" s="42"/>
      <c r="CB52" s="42">
        <v>4</v>
      </c>
      <c r="CC52" s="42">
        <v>1</v>
      </c>
      <c r="CD52" s="42">
        <v>2</v>
      </c>
      <c r="CE52" s="42"/>
      <c r="CF52" s="42"/>
      <c r="CG52" s="42"/>
      <c r="CH52" s="42">
        <v>2</v>
      </c>
      <c r="CI52" s="42">
        <v>2</v>
      </c>
      <c r="CJ52" s="42"/>
      <c r="CK52" s="42">
        <v>7</v>
      </c>
      <c r="CL52" s="42">
        <v>27</v>
      </c>
      <c r="CM52" s="42">
        <v>1</v>
      </c>
      <c r="CN52" s="42">
        <v>7</v>
      </c>
      <c r="CO52" s="42"/>
      <c r="CP52" s="42">
        <v>29</v>
      </c>
      <c r="CQ52" s="42">
        <v>1</v>
      </c>
      <c r="CR52" s="42"/>
      <c r="CS52" s="42"/>
      <c r="CT52" s="42"/>
      <c r="CU52" s="42"/>
      <c r="CV52" s="42"/>
      <c r="CW52" s="42">
        <v>1</v>
      </c>
      <c r="CX52" s="42"/>
      <c r="CY52" s="42"/>
      <c r="CZ52" s="42">
        <v>1</v>
      </c>
      <c r="DA52" s="42"/>
      <c r="DB52" s="42"/>
      <c r="DC52" s="42"/>
      <c r="DD52" s="42"/>
      <c r="DE52" s="42"/>
      <c r="DF52" s="42"/>
      <c r="DG52" s="42">
        <v>8</v>
      </c>
      <c r="DH52" s="42"/>
      <c r="DI52" s="42">
        <v>1</v>
      </c>
      <c r="DJ52" s="42">
        <v>1</v>
      </c>
      <c r="DK52" s="42">
        <v>1</v>
      </c>
      <c r="DL52" s="42">
        <v>55</v>
      </c>
      <c r="DM52" s="42">
        <v>2</v>
      </c>
      <c r="DN52" s="42"/>
      <c r="DO52" s="42"/>
      <c r="DP52" s="42">
        <v>14</v>
      </c>
      <c r="DQ52" s="42"/>
      <c r="DR52" s="42"/>
      <c r="DS52" s="42"/>
      <c r="DT52" s="42"/>
      <c r="DU52" s="42"/>
      <c r="DV52" s="42"/>
      <c r="DW52" s="42">
        <v>2</v>
      </c>
      <c r="DX52" s="42"/>
      <c r="DY52" s="42">
        <v>2</v>
      </c>
      <c r="DZ52" s="42">
        <v>1</v>
      </c>
      <c r="EA52" s="42">
        <v>1</v>
      </c>
      <c r="EB52" s="42"/>
      <c r="EC52" s="42"/>
      <c r="ED52" s="42"/>
      <c r="EE52" s="42"/>
      <c r="EF52" s="42"/>
      <c r="EG52" s="42"/>
      <c r="EH52" s="42">
        <v>2</v>
      </c>
      <c r="EI52" s="42">
        <v>5</v>
      </c>
      <c r="EJ52" s="42">
        <v>4</v>
      </c>
      <c r="EK52" s="42">
        <v>3</v>
      </c>
      <c r="EL52" s="42"/>
      <c r="EM52" s="42"/>
      <c r="EN52" s="42"/>
      <c r="EO52" s="42"/>
      <c r="EP52" s="42"/>
      <c r="EQ52" s="42">
        <v>3</v>
      </c>
      <c r="ER52" s="42">
        <v>2</v>
      </c>
      <c r="ES52" s="42"/>
      <c r="ET52" s="42"/>
      <c r="EU52" s="42"/>
      <c r="EV52" s="42"/>
      <c r="EW52" s="42"/>
      <c r="EX52" s="42"/>
      <c r="EY52" s="42">
        <v>4</v>
      </c>
      <c r="EZ52" s="42">
        <v>2</v>
      </c>
      <c r="FA52" s="42"/>
      <c r="FB52" s="42"/>
      <c r="FC52" s="42"/>
      <c r="FD52" s="42"/>
      <c r="FE52" s="42"/>
    </row>
    <row r="53" spans="1:161" s="33" customFormat="1" x14ac:dyDescent="0.2">
      <c r="A53" s="63" t="s">
        <v>468</v>
      </c>
      <c r="B53" s="63">
        <v>27</v>
      </c>
      <c r="C53" s="63" t="s">
        <v>355</v>
      </c>
      <c r="D53" s="63">
        <v>3</v>
      </c>
      <c r="E53" s="64">
        <v>10</v>
      </c>
      <c r="F53" s="64">
        <v>11</v>
      </c>
      <c r="G53" s="69">
        <v>235.2</v>
      </c>
      <c r="H53" s="69">
        <v>275.23</v>
      </c>
      <c r="I53" s="67">
        <v>3053.1333333333282</v>
      </c>
      <c r="J53" s="67">
        <v>329</v>
      </c>
      <c r="K53" s="67">
        <v>49</v>
      </c>
      <c r="L53" s="67">
        <v>34</v>
      </c>
      <c r="M53" s="67">
        <v>57.340229994854134</v>
      </c>
      <c r="N53" s="42">
        <f t="shared" si="1"/>
        <v>329</v>
      </c>
      <c r="O53" s="67">
        <v>10</v>
      </c>
      <c r="P53" s="42"/>
      <c r="Q53" s="42"/>
      <c r="R53" s="42"/>
      <c r="S53" s="42">
        <v>1</v>
      </c>
      <c r="T53" s="42"/>
      <c r="U53" s="42"/>
      <c r="V53" s="42"/>
      <c r="W53" s="42"/>
      <c r="X53" s="42">
        <v>3</v>
      </c>
      <c r="Y53" s="42">
        <v>1</v>
      </c>
      <c r="Z53" s="42">
        <v>9</v>
      </c>
      <c r="AA53" s="42"/>
      <c r="AB53" s="42"/>
      <c r="AC53" s="42"/>
      <c r="AD53" s="42"/>
      <c r="AE53" s="42">
        <v>3</v>
      </c>
      <c r="AF53" s="42"/>
      <c r="AG53" s="42">
        <v>22</v>
      </c>
      <c r="AH53" s="42"/>
      <c r="AI53" s="42">
        <v>13</v>
      </c>
      <c r="AJ53" s="42">
        <v>8</v>
      </c>
      <c r="AK53" s="42"/>
      <c r="AL53" s="42"/>
      <c r="AM53" s="42"/>
      <c r="AN53" s="42"/>
      <c r="AO53" s="42"/>
      <c r="AP53" s="42"/>
      <c r="AQ53" s="42"/>
      <c r="AR53" s="42"/>
      <c r="AS53" s="42">
        <v>19</v>
      </c>
      <c r="AT53" s="42">
        <v>2</v>
      </c>
      <c r="AU53" s="42"/>
      <c r="AV53" s="42"/>
      <c r="AW53" s="42">
        <v>4</v>
      </c>
      <c r="AX53" s="42">
        <v>2</v>
      </c>
      <c r="AY53" s="42">
        <v>1</v>
      </c>
      <c r="AZ53" s="42"/>
      <c r="BA53" s="42"/>
      <c r="BB53" s="42"/>
      <c r="BC53" s="42"/>
      <c r="BD53" s="42"/>
      <c r="BE53" s="42">
        <v>20</v>
      </c>
      <c r="BF53" s="42"/>
      <c r="BG53" s="42"/>
      <c r="BH53" s="42"/>
      <c r="BI53" s="42"/>
      <c r="BJ53" s="42">
        <v>5</v>
      </c>
      <c r="BK53" s="42"/>
      <c r="BL53" s="42"/>
      <c r="BM53" s="42"/>
      <c r="BN53" s="42"/>
      <c r="BO53" s="42"/>
      <c r="BP53" s="42"/>
      <c r="BQ53" s="42"/>
      <c r="BR53" s="42">
        <v>2</v>
      </c>
      <c r="BS53" s="42"/>
      <c r="BT53" s="42"/>
      <c r="BU53" s="42"/>
      <c r="BV53" s="42">
        <v>5</v>
      </c>
      <c r="BW53" s="42"/>
      <c r="BX53" s="42"/>
      <c r="BY53" s="42"/>
      <c r="BZ53" s="42"/>
      <c r="CA53" s="42"/>
      <c r="CB53" s="42">
        <v>2</v>
      </c>
      <c r="CC53" s="42"/>
      <c r="CD53" s="42"/>
      <c r="CE53" s="42"/>
      <c r="CF53" s="42"/>
      <c r="CG53" s="42"/>
      <c r="CH53" s="42">
        <v>2</v>
      </c>
      <c r="CI53" s="42">
        <v>2</v>
      </c>
      <c r="CJ53" s="42"/>
      <c r="CK53" s="42">
        <v>8</v>
      </c>
      <c r="CL53" s="42">
        <v>40</v>
      </c>
      <c r="CM53" s="42"/>
      <c r="CN53" s="42">
        <v>3</v>
      </c>
      <c r="CO53" s="42"/>
      <c r="CP53" s="42">
        <v>30</v>
      </c>
      <c r="CQ53" s="42"/>
      <c r="CR53" s="42"/>
      <c r="CS53" s="42"/>
      <c r="CT53" s="42"/>
      <c r="CU53" s="42"/>
      <c r="CV53" s="42"/>
      <c r="CW53" s="42"/>
      <c r="CX53" s="42"/>
      <c r="CY53" s="42"/>
      <c r="CZ53" s="42"/>
      <c r="DA53" s="42"/>
      <c r="DB53" s="42"/>
      <c r="DC53" s="42"/>
      <c r="DD53" s="42">
        <v>1</v>
      </c>
      <c r="DE53" s="42"/>
      <c r="DF53" s="42"/>
      <c r="DG53" s="42">
        <v>2</v>
      </c>
      <c r="DH53" s="42"/>
      <c r="DI53" s="42">
        <v>1</v>
      </c>
      <c r="DJ53" s="42"/>
      <c r="DK53" s="42"/>
      <c r="DL53" s="42">
        <v>39</v>
      </c>
      <c r="DM53" s="42">
        <v>3</v>
      </c>
      <c r="DN53" s="42"/>
      <c r="DO53" s="42"/>
      <c r="DP53" s="42">
        <v>29</v>
      </c>
      <c r="DQ53" s="42"/>
      <c r="DR53" s="42">
        <v>1</v>
      </c>
      <c r="DS53" s="42"/>
      <c r="DT53" s="42"/>
      <c r="DU53" s="42"/>
      <c r="DV53" s="42"/>
      <c r="DW53" s="42"/>
      <c r="DX53" s="42"/>
      <c r="DY53" s="42">
        <v>2</v>
      </c>
      <c r="DZ53" s="42">
        <v>1</v>
      </c>
      <c r="EA53" s="42">
        <v>1</v>
      </c>
      <c r="EB53" s="42">
        <v>1</v>
      </c>
      <c r="EC53" s="42"/>
      <c r="ED53" s="42"/>
      <c r="EE53" s="42"/>
      <c r="EF53" s="42"/>
      <c r="EG53" s="42"/>
      <c r="EH53" s="42">
        <v>2</v>
      </c>
      <c r="EI53" s="42">
        <v>7</v>
      </c>
      <c r="EJ53" s="42">
        <v>3</v>
      </c>
      <c r="EK53" s="42">
        <v>1</v>
      </c>
      <c r="EL53" s="42">
        <v>5</v>
      </c>
      <c r="EM53" s="42">
        <v>1</v>
      </c>
      <c r="EN53" s="42">
        <v>1</v>
      </c>
      <c r="EO53" s="42"/>
      <c r="EP53" s="42"/>
      <c r="EQ53" s="42">
        <v>3</v>
      </c>
      <c r="ER53" s="42">
        <v>3</v>
      </c>
      <c r="ES53" s="42">
        <v>1</v>
      </c>
      <c r="ET53" s="42"/>
      <c r="EU53" s="42"/>
      <c r="EV53" s="42"/>
      <c r="EW53" s="42"/>
      <c r="EX53" s="42"/>
      <c r="EY53" s="42">
        <v>2</v>
      </c>
      <c r="EZ53" s="42">
        <v>1</v>
      </c>
      <c r="FA53" s="42">
        <v>1</v>
      </c>
      <c r="FB53" s="42"/>
      <c r="FC53" s="42"/>
      <c r="FD53" s="42"/>
      <c r="FE53" s="42"/>
    </row>
    <row r="54" spans="1:161" s="33" customFormat="1" x14ac:dyDescent="0.2">
      <c r="A54" s="63" t="s">
        <v>468</v>
      </c>
      <c r="B54" s="63">
        <v>27</v>
      </c>
      <c r="C54" s="63" t="s">
        <v>355</v>
      </c>
      <c r="D54" s="63">
        <v>3</v>
      </c>
      <c r="E54" s="64">
        <v>12</v>
      </c>
      <c r="F54" s="64">
        <v>13</v>
      </c>
      <c r="G54" s="69">
        <v>235.22</v>
      </c>
      <c r="H54" s="69">
        <v>275.25</v>
      </c>
      <c r="I54" s="67">
        <v>3050.8666666666654</v>
      </c>
      <c r="J54" s="67">
        <v>308</v>
      </c>
      <c r="K54" s="67">
        <v>46</v>
      </c>
      <c r="L54" s="67">
        <v>39</v>
      </c>
      <c r="M54" s="67">
        <v>98.606355152485762</v>
      </c>
      <c r="N54" s="67">
        <f>SUM(O54:FC54)</f>
        <v>308</v>
      </c>
      <c r="O54" s="67">
        <v>6</v>
      </c>
      <c r="P54" s="42"/>
      <c r="Q54" s="42"/>
      <c r="R54" s="42"/>
      <c r="S54" s="42">
        <v>4</v>
      </c>
      <c r="T54" s="42"/>
      <c r="U54" s="42"/>
      <c r="V54" s="42"/>
      <c r="W54" s="42"/>
      <c r="X54" s="42">
        <v>2</v>
      </c>
      <c r="Y54" s="42"/>
      <c r="Z54" s="42">
        <v>6</v>
      </c>
      <c r="AA54" s="42"/>
      <c r="AB54" s="42"/>
      <c r="AC54" s="42"/>
      <c r="AD54" s="42"/>
      <c r="AE54" s="42"/>
      <c r="AF54" s="42">
        <v>3</v>
      </c>
      <c r="AG54" s="42">
        <v>22</v>
      </c>
      <c r="AH54" s="42">
        <v>6</v>
      </c>
      <c r="AI54" s="42">
        <v>4</v>
      </c>
      <c r="AJ54" s="42">
        <v>4</v>
      </c>
      <c r="AK54" s="42"/>
      <c r="AL54" s="42"/>
      <c r="AM54" s="42"/>
      <c r="AN54" s="42"/>
      <c r="AO54" s="42"/>
      <c r="AP54" s="42"/>
      <c r="AQ54" s="42"/>
      <c r="AR54" s="42"/>
      <c r="AS54" s="42">
        <v>12</v>
      </c>
      <c r="AT54" s="42">
        <v>4</v>
      </c>
      <c r="AU54" s="42"/>
      <c r="AV54" s="42"/>
      <c r="AW54" s="42">
        <v>4</v>
      </c>
      <c r="AX54" s="42">
        <v>3</v>
      </c>
      <c r="AY54" s="42">
        <v>2</v>
      </c>
      <c r="AZ54" s="42">
        <v>1</v>
      </c>
      <c r="BA54" s="42"/>
      <c r="BB54" s="42"/>
      <c r="BC54" s="42"/>
      <c r="BD54" s="42">
        <v>1</v>
      </c>
      <c r="BE54" s="42">
        <v>19</v>
      </c>
      <c r="BF54" s="42"/>
      <c r="BG54" s="42"/>
      <c r="BH54" s="42"/>
      <c r="BI54" s="42"/>
      <c r="BJ54" s="42">
        <v>3</v>
      </c>
      <c r="BK54" s="42"/>
      <c r="BL54" s="42"/>
      <c r="BM54" s="42"/>
      <c r="BN54" s="42"/>
      <c r="BO54" s="42">
        <v>2</v>
      </c>
      <c r="BP54" s="42"/>
      <c r="BQ54" s="42"/>
      <c r="BR54" s="42">
        <v>2</v>
      </c>
      <c r="BS54" s="42"/>
      <c r="BT54" s="42"/>
      <c r="BU54" s="42"/>
      <c r="BV54" s="42">
        <v>8</v>
      </c>
      <c r="BW54" s="42"/>
      <c r="BX54" s="42"/>
      <c r="BY54" s="42"/>
      <c r="BZ54" s="42"/>
      <c r="CA54" s="42"/>
      <c r="CB54" s="42">
        <v>2</v>
      </c>
      <c r="CC54" s="42">
        <v>1</v>
      </c>
      <c r="CD54" s="42"/>
      <c r="CE54" s="42"/>
      <c r="CF54" s="42"/>
      <c r="CG54" s="42"/>
      <c r="CH54" s="42">
        <v>3</v>
      </c>
      <c r="CI54" s="42"/>
      <c r="CJ54" s="42"/>
      <c r="CK54" s="42">
        <v>4</v>
      </c>
      <c r="CL54" s="42">
        <v>30</v>
      </c>
      <c r="CM54" s="42">
        <v>5</v>
      </c>
      <c r="CN54" s="42">
        <v>6</v>
      </c>
      <c r="CO54" s="42"/>
      <c r="CP54" s="42">
        <v>27</v>
      </c>
      <c r="CQ54" s="42"/>
      <c r="CR54" s="42"/>
      <c r="CS54" s="42"/>
      <c r="CT54" s="42"/>
      <c r="CU54" s="42">
        <v>3</v>
      </c>
      <c r="CV54" s="42"/>
      <c r="CW54" s="42">
        <v>2</v>
      </c>
      <c r="CX54" s="42"/>
      <c r="CY54" s="42"/>
      <c r="CZ54" s="42">
        <v>3</v>
      </c>
      <c r="DA54" s="42"/>
      <c r="DB54" s="42"/>
      <c r="DC54" s="42"/>
      <c r="DD54" s="42"/>
      <c r="DE54" s="42"/>
      <c r="DF54" s="42"/>
      <c r="DG54" s="42">
        <v>7</v>
      </c>
      <c r="DH54" s="42"/>
      <c r="DI54" s="42"/>
      <c r="DJ54" s="42"/>
      <c r="DK54" s="42"/>
      <c r="DL54" s="42">
        <v>43</v>
      </c>
      <c r="DM54" s="42">
        <v>7</v>
      </c>
      <c r="DN54" s="42"/>
      <c r="DO54" s="42">
        <v>3</v>
      </c>
      <c r="DP54" s="42">
        <v>20</v>
      </c>
      <c r="DQ54" s="42"/>
      <c r="DR54" s="42"/>
      <c r="DS54" s="42"/>
      <c r="DT54" s="42">
        <v>1</v>
      </c>
      <c r="DU54" s="42"/>
      <c r="DV54" s="42"/>
      <c r="DW54" s="42"/>
      <c r="DX54" s="42"/>
      <c r="DY54" s="42">
        <v>2</v>
      </c>
      <c r="DZ54" s="42"/>
      <c r="EA54" s="42"/>
      <c r="EB54" s="42"/>
      <c r="EC54" s="42"/>
      <c r="ED54" s="42"/>
      <c r="EE54" s="42"/>
      <c r="EF54" s="42"/>
      <c r="EG54" s="42"/>
      <c r="EH54" s="42">
        <v>1</v>
      </c>
      <c r="EI54" s="42">
        <v>5</v>
      </c>
      <c r="EJ54" s="42">
        <v>5</v>
      </c>
      <c r="EK54" s="42">
        <v>2</v>
      </c>
      <c r="EL54" s="42"/>
      <c r="EM54" s="42"/>
      <c r="EN54" s="42"/>
      <c r="EO54" s="42"/>
      <c r="EP54" s="42"/>
      <c r="EQ54" s="42">
        <v>3</v>
      </c>
      <c r="ER54" s="42"/>
      <c r="ES54" s="42"/>
      <c r="ET54" s="42"/>
      <c r="EU54" s="42"/>
      <c r="EV54" s="42"/>
      <c r="EW54" s="42"/>
      <c r="EX54" s="42"/>
      <c r="EY54" s="42">
        <v>3</v>
      </c>
      <c r="EZ54" s="42">
        <v>2</v>
      </c>
      <c r="FA54" s="42"/>
      <c r="FB54" s="42"/>
      <c r="FC54" s="42"/>
      <c r="FD54" s="42"/>
      <c r="FE54" s="42"/>
    </row>
    <row r="55" spans="1:161" s="33" customFormat="1" x14ac:dyDescent="0.2">
      <c r="A55" s="63" t="s">
        <v>468</v>
      </c>
      <c r="B55" s="42">
        <v>27</v>
      </c>
      <c r="C55" s="42" t="s">
        <v>355</v>
      </c>
      <c r="D55" s="63">
        <v>3</v>
      </c>
      <c r="E55" s="64">
        <v>14</v>
      </c>
      <c r="F55" s="64">
        <v>15</v>
      </c>
      <c r="G55" s="69">
        <v>235.24</v>
      </c>
      <c r="H55" s="69">
        <v>275.27</v>
      </c>
      <c r="I55" s="67">
        <v>3048.6</v>
      </c>
      <c r="J55" s="67">
        <v>295</v>
      </c>
      <c r="K55" s="67">
        <v>57</v>
      </c>
      <c r="L55" s="67">
        <v>39</v>
      </c>
      <c r="M55" s="67">
        <v>112.30062617639248</v>
      </c>
      <c r="N55" s="42">
        <f t="shared" si="1"/>
        <v>295</v>
      </c>
      <c r="O55" s="67">
        <v>6</v>
      </c>
      <c r="P55" s="42"/>
      <c r="Q55" s="42"/>
      <c r="R55" s="42"/>
      <c r="S55" s="42">
        <v>1</v>
      </c>
      <c r="T55" s="42"/>
      <c r="U55" s="42"/>
      <c r="V55" s="42">
        <v>1</v>
      </c>
      <c r="W55" s="42"/>
      <c r="X55" s="42">
        <v>4</v>
      </c>
      <c r="Y55" s="42"/>
      <c r="Z55" s="42">
        <v>6</v>
      </c>
      <c r="AA55" s="42"/>
      <c r="AB55" s="42"/>
      <c r="AC55" s="42"/>
      <c r="AD55" s="42"/>
      <c r="AE55" s="42">
        <v>2</v>
      </c>
      <c r="AF55" s="42">
        <v>3</v>
      </c>
      <c r="AG55" s="42">
        <v>21</v>
      </c>
      <c r="AH55" s="42"/>
      <c r="AI55" s="42">
        <v>10</v>
      </c>
      <c r="AJ55" s="42">
        <v>5</v>
      </c>
      <c r="AK55" s="42">
        <v>1</v>
      </c>
      <c r="AL55" s="42"/>
      <c r="AM55" s="42"/>
      <c r="AN55" s="42"/>
      <c r="AO55" s="42"/>
      <c r="AP55" s="42"/>
      <c r="AQ55" s="42"/>
      <c r="AR55" s="42"/>
      <c r="AS55" s="42">
        <v>12</v>
      </c>
      <c r="AT55" s="42">
        <v>7</v>
      </c>
      <c r="AU55" s="42"/>
      <c r="AV55" s="42"/>
      <c r="AW55" s="42">
        <v>3</v>
      </c>
      <c r="AX55" s="42">
        <v>1</v>
      </c>
      <c r="AY55" s="42"/>
      <c r="AZ55" s="42"/>
      <c r="BA55" s="42"/>
      <c r="BB55" s="42"/>
      <c r="BC55" s="42"/>
      <c r="BD55" s="42">
        <v>1</v>
      </c>
      <c r="BE55" s="42">
        <v>22</v>
      </c>
      <c r="BF55" s="42"/>
      <c r="BG55" s="42"/>
      <c r="BH55" s="42"/>
      <c r="BI55" s="42"/>
      <c r="BJ55" s="42">
        <v>5</v>
      </c>
      <c r="BK55" s="42"/>
      <c r="BL55" s="42"/>
      <c r="BM55" s="42">
        <v>1</v>
      </c>
      <c r="BN55" s="42"/>
      <c r="BO55" s="42"/>
      <c r="BP55" s="42">
        <v>1</v>
      </c>
      <c r="BQ55" s="42"/>
      <c r="BR55" s="42">
        <v>1</v>
      </c>
      <c r="BS55" s="42"/>
      <c r="BT55" s="42"/>
      <c r="BU55" s="42"/>
      <c r="BV55" s="42">
        <v>4</v>
      </c>
      <c r="BW55" s="42"/>
      <c r="BX55" s="42"/>
      <c r="BY55" s="42"/>
      <c r="BZ55" s="42"/>
      <c r="CA55" s="42"/>
      <c r="CB55" s="42">
        <v>2</v>
      </c>
      <c r="CC55" s="42">
        <v>1</v>
      </c>
      <c r="CD55" s="42"/>
      <c r="CE55" s="42"/>
      <c r="CF55" s="42"/>
      <c r="CG55" s="42"/>
      <c r="CH55" s="42">
        <v>5</v>
      </c>
      <c r="CI55" s="42"/>
      <c r="CJ55" s="42"/>
      <c r="CK55" s="42">
        <v>1</v>
      </c>
      <c r="CL55" s="42">
        <v>29</v>
      </c>
      <c r="CM55" s="42">
        <v>1</v>
      </c>
      <c r="CN55" s="42">
        <v>11</v>
      </c>
      <c r="CO55" s="42"/>
      <c r="CP55" s="42">
        <v>14</v>
      </c>
      <c r="CQ55" s="42"/>
      <c r="CR55" s="42"/>
      <c r="CS55" s="42">
        <v>2</v>
      </c>
      <c r="CT55" s="42"/>
      <c r="CU55" s="42">
        <v>4</v>
      </c>
      <c r="CV55" s="42"/>
      <c r="CW55" s="42">
        <v>4</v>
      </c>
      <c r="CX55" s="42"/>
      <c r="CY55" s="42">
        <v>1</v>
      </c>
      <c r="CZ55" s="42">
        <v>2</v>
      </c>
      <c r="DA55" s="42">
        <v>2</v>
      </c>
      <c r="DB55" s="42">
        <v>1</v>
      </c>
      <c r="DC55" s="42"/>
      <c r="DD55" s="42"/>
      <c r="DE55" s="42">
        <v>1</v>
      </c>
      <c r="DF55" s="42"/>
      <c r="DG55" s="42">
        <v>3</v>
      </c>
      <c r="DH55" s="42"/>
      <c r="DI55" s="42">
        <v>1</v>
      </c>
      <c r="DJ55" s="42">
        <v>1</v>
      </c>
      <c r="DK55" s="42"/>
      <c r="DL55" s="42">
        <v>26</v>
      </c>
      <c r="DM55" s="42">
        <v>7</v>
      </c>
      <c r="DN55" s="42"/>
      <c r="DO55" s="42">
        <v>1</v>
      </c>
      <c r="DP55" s="42">
        <v>25</v>
      </c>
      <c r="DQ55" s="42"/>
      <c r="DR55" s="42"/>
      <c r="DS55" s="42"/>
      <c r="DT55" s="42"/>
      <c r="DU55" s="42"/>
      <c r="DV55" s="42"/>
      <c r="DW55" s="42">
        <v>1</v>
      </c>
      <c r="DX55" s="42"/>
      <c r="DY55" s="42">
        <v>2</v>
      </c>
      <c r="DZ55" s="42">
        <v>1</v>
      </c>
      <c r="EA55" s="42">
        <v>1</v>
      </c>
      <c r="EB55" s="42">
        <v>1</v>
      </c>
      <c r="EC55" s="42"/>
      <c r="ED55" s="42"/>
      <c r="EE55" s="42"/>
      <c r="EF55" s="42"/>
      <c r="EG55" s="42"/>
      <c r="EH55" s="42">
        <v>5</v>
      </c>
      <c r="EI55" s="42">
        <v>1</v>
      </c>
      <c r="EJ55" s="42">
        <v>4</v>
      </c>
      <c r="EK55" s="42">
        <v>1</v>
      </c>
      <c r="EL55" s="42"/>
      <c r="EM55" s="42"/>
      <c r="EN55" s="42"/>
      <c r="EO55" s="42"/>
      <c r="EP55" s="42"/>
      <c r="EQ55" s="42">
        <v>14</v>
      </c>
      <c r="ER55" s="42"/>
      <c r="ES55" s="42"/>
      <c r="ET55" s="42"/>
      <c r="EU55" s="42"/>
      <c r="EV55" s="42"/>
      <c r="EW55" s="42"/>
      <c r="EX55" s="42"/>
      <c r="EY55" s="42">
        <v>1</v>
      </c>
      <c r="EZ55" s="42"/>
      <c r="FA55" s="42"/>
      <c r="FB55" s="42"/>
      <c r="FC55" s="42"/>
      <c r="FD55" s="42"/>
      <c r="FE55" s="42"/>
    </row>
    <row r="56" spans="1:161" s="33" customFormat="1" x14ac:dyDescent="0.2">
      <c r="A56" s="63" t="s">
        <v>468</v>
      </c>
      <c r="B56" s="63">
        <v>27</v>
      </c>
      <c r="C56" s="63" t="s">
        <v>355</v>
      </c>
      <c r="D56" s="63">
        <v>3</v>
      </c>
      <c r="E56" s="64">
        <v>16</v>
      </c>
      <c r="F56" s="64">
        <v>17</v>
      </c>
      <c r="G56" s="69">
        <v>235.26</v>
      </c>
      <c r="H56" s="69">
        <v>275.29000000000002</v>
      </c>
      <c r="I56" s="67">
        <v>3046.9393939393931</v>
      </c>
      <c r="J56" s="67">
        <v>317</v>
      </c>
      <c r="K56" s="67">
        <v>57</v>
      </c>
      <c r="L56" s="67">
        <v>38</v>
      </c>
      <c r="M56" s="67">
        <v>203.56985483294611</v>
      </c>
      <c r="N56" s="42">
        <f t="shared" si="1"/>
        <v>317</v>
      </c>
      <c r="O56" s="67">
        <v>8</v>
      </c>
      <c r="P56" s="42"/>
      <c r="Q56" s="42"/>
      <c r="R56" s="42"/>
      <c r="S56" s="42"/>
      <c r="T56" s="42"/>
      <c r="U56" s="42"/>
      <c r="V56" s="42"/>
      <c r="W56" s="42"/>
      <c r="X56" s="42">
        <v>3</v>
      </c>
      <c r="Y56" s="42"/>
      <c r="Z56" s="42">
        <v>9</v>
      </c>
      <c r="AA56" s="42"/>
      <c r="AB56" s="42"/>
      <c r="AC56" s="42"/>
      <c r="AD56" s="42"/>
      <c r="AE56" s="42">
        <v>2</v>
      </c>
      <c r="AF56" s="42">
        <v>2</v>
      </c>
      <c r="AG56" s="42">
        <v>18</v>
      </c>
      <c r="AH56" s="42">
        <v>6</v>
      </c>
      <c r="AI56" s="42">
        <v>7</v>
      </c>
      <c r="AJ56" s="42">
        <v>5</v>
      </c>
      <c r="AK56" s="42">
        <v>5</v>
      </c>
      <c r="AL56" s="42"/>
      <c r="AM56" s="42"/>
      <c r="AN56" s="42"/>
      <c r="AO56" s="42"/>
      <c r="AP56" s="42"/>
      <c r="AQ56" s="42"/>
      <c r="AR56" s="42"/>
      <c r="AS56" s="42">
        <v>23</v>
      </c>
      <c r="AT56" s="42">
        <v>2</v>
      </c>
      <c r="AU56" s="42"/>
      <c r="AV56" s="42"/>
      <c r="AW56" s="42">
        <v>2</v>
      </c>
      <c r="AX56" s="42">
        <v>1</v>
      </c>
      <c r="AY56" s="42">
        <v>1</v>
      </c>
      <c r="AZ56" s="42">
        <v>2</v>
      </c>
      <c r="BA56" s="42"/>
      <c r="BB56" s="42"/>
      <c r="BC56" s="42">
        <v>2</v>
      </c>
      <c r="BD56" s="42"/>
      <c r="BE56" s="42">
        <v>12</v>
      </c>
      <c r="BF56" s="42"/>
      <c r="BG56" s="42"/>
      <c r="BH56" s="42"/>
      <c r="BI56" s="42"/>
      <c r="BJ56" s="42">
        <v>15</v>
      </c>
      <c r="BK56" s="42"/>
      <c r="BL56" s="42"/>
      <c r="BM56" s="42">
        <v>1</v>
      </c>
      <c r="BN56" s="42"/>
      <c r="BO56" s="42"/>
      <c r="BP56" s="42">
        <v>2</v>
      </c>
      <c r="BQ56" s="42"/>
      <c r="BR56" s="42">
        <v>2</v>
      </c>
      <c r="BS56" s="42"/>
      <c r="BT56" s="42"/>
      <c r="BU56" s="42"/>
      <c r="BV56" s="42">
        <v>8</v>
      </c>
      <c r="BW56" s="42"/>
      <c r="BX56" s="42"/>
      <c r="BY56" s="42"/>
      <c r="BZ56" s="42"/>
      <c r="CA56" s="42"/>
      <c r="CB56" s="42">
        <v>2</v>
      </c>
      <c r="CC56" s="42">
        <v>2</v>
      </c>
      <c r="CD56" s="42">
        <v>1</v>
      </c>
      <c r="CE56" s="42"/>
      <c r="CF56" s="42"/>
      <c r="CG56" s="42"/>
      <c r="CH56" s="42">
        <v>2</v>
      </c>
      <c r="CI56" s="42">
        <v>2</v>
      </c>
      <c r="CJ56" s="42">
        <v>2</v>
      </c>
      <c r="CK56" s="42">
        <v>7</v>
      </c>
      <c r="CL56" s="42">
        <v>21</v>
      </c>
      <c r="CM56" s="42">
        <v>1</v>
      </c>
      <c r="CN56" s="42">
        <v>12</v>
      </c>
      <c r="CO56" s="42"/>
      <c r="CP56" s="42">
        <v>17</v>
      </c>
      <c r="CQ56" s="42"/>
      <c r="CR56" s="42">
        <v>2</v>
      </c>
      <c r="CS56" s="42"/>
      <c r="CT56" s="42"/>
      <c r="CU56" s="42">
        <v>3</v>
      </c>
      <c r="CV56" s="42"/>
      <c r="CW56" s="42"/>
      <c r="CX56" s="42"/>
      <c r="CY56" s="42"/>
      <c r="CZ56" s="42">
        <v>1</v>
      </c>
      <c r="DA56" s="42">
        <v>1</v>
      </c>
      <c r="DB56" s="42"/>
      <c r="DC56" s="42"/>
      <c r="DD56" s="42"/>
      <c r="DE56" s="42"/>
      <c r="DF56" s="42"/>
      <c r="DG56" s="42">
        <v>5</v>
      </c>
      <c r="DH56" s="42"/>
      <c r="DI56" s="42"/>
      <c r="DJ56" s="42"/>
      <c r="DK56" s="42"/>
      <c r="DL56" s="42">
        <v>39</v>
      </c>
      <c r="DM56" s="42">
        <v>7</v>
      </c>
      <c r="DN56" s="42"/>
      <c r="DO56" s="42"/>
      <c r="DP56" s="42">
        <v>18</v>
      </c>
      <c r="DQ56" s="42"/>
      <c r="DR56" s="42"/>
      <c r="DS56" s="42"/>
      <c r="DT56" s="42"/>
      <c r="DU56" s="42"/>
      <c r="DV56" s="42"/>
      <c r="DW56" s="42">
        <v>3</v>
      </c>
      <c r="DX56" s="42"/>
      <c r="DY56" s="42">
        <v>1</v>
      </c>
      <c r="DZ56" s="42"/>
      <c r="EA56" s="42"/>
      <c r="EB56" s="42"/>
      <c r="EC56" s="42"/>
      <c r="ED56" s="42"/>
      <c r="EE56" s="42"/>
      <c r="EF56" s="42"/>
      <c r="EG56" s="42"/>
      <c r="EH56" s="42">
        <v>3</v>
      </c>
      <c r="EI56" s="42">
        <v>8</v>
      </c>
      <c r="EJ56" s="42">
        <v>4</v>
      </c>
      <c r="EK56" s="42">
        <v>1</v>
      </c>
      <c r="EL56" s="42">
        <v>1</v>
      </c>
      <c r="EM56" s="42">
        <v>1</v>
      </c>
      <c r="EN56" s="42">
        <v>2</v>
      </c>
      <c r="EO56" s="42"/>
      <c r="EP56" s="42"/>
      <c r="EQ56" s="42">
        <v>3</v>
      </c>
      <c r="ER56" s="42">
        <v>2</v>
      </c>
      <c r="ES56" s="42">
        <v>1</v>
      </c>
      <c r="ET56" s="42"/>
      <c r="EU56" s="42">
        <v>1</v>
      </c>
      <c r="EV56" s="42"/>
      <c r="EW56" s="42"/>
      <c r="EX56" s="42"/>
      <c r="EY56" s="42">
        <v>2</v>
      </c>
      <c r="EZ56" s="42">
        <v>1</v>
      </c>
      <c r="FA56" s="42"/>
      <c r="FB56" s="42"/>
      <c r="FC56" s="42"/>
      <c r="FD56" s="42"/>
      <c r="FE56" s="42"/>
    </row>
    <row r="57" spans="1:161" s="33" customFormat="1" x14ac:dyDescent="0.2">
      <c r="A57" s="63" t="s">
        <v>468</v>
      </c>
      <c r="B57" s="63">
        <v>27</v>
      </c>
      <c r="C57" s="63" t="s">
        <v>355</v>
      </c>
      <c r="D57" s="63">
        <v>3</v>
      </c>
      <c r="E57" s="64">
        <v>18</v>
      </c>
      <c r="F57" s="64">
        <v>19</v>
      </c>
      <c r="G57" s="69">
        <v>235.28</v>
      </c>
      <c r="H57" s="69">
        <v>275.31</v>
      </c>
      <c r="I57" s="67">
        <v>3045.496969696972</v>
      </c>
      <c r="J57" s="67">
        <v>331</v>
      </c>
      <c r="K57" s="67">
        <v>58</v>
      </c>
      <c r="L57" s="67">
        <v>41</v>
      </c>
      <c r="M57" s="67">
        <v>208.52991155189389</v>
      </c>
      <c r="N57" s="42">
        <f t="shared" si="1"/>
        <v>331</v>
      </c>
      <c r="O57" s="67">
        <v>7</v>
      </c>
      <c r="P57" s="42"/>
      <c r="Q57" s="42"/>
      <c r="R57" s="42"/>
      <c r="S57" s="42">
        <v>2</v>
      </c>
      <c r="T57" s="42"/>
      <c r="U57" s="42"/>
      <c r="V57" s="42"/>
      <c r="W57" s="42"/>
      <c r="X57" s="42">
        <v>5</v>
      </c>
      <c r="Y57" s="42"/>
      <c r="Z57" s="42">
        <v>11</v>
      </c>
      <c r="AA57" s="42"/>
      <c r="AB57" s="42">
        <v>1</v>
      </c>
      <c r="AC57" s="42"/>
      <c r="AD57" s="42"/>
      <c r="AE57" s="42">
        <v>2</v>
      </c>
      <c r="AF57" s="42">
        <v>2</v>
      </c>
      <c r="AG57" s="42">
        <v>28</v>
      </c>
      <c r="AH57" s="42">
        <v>4</v>
      </c>
      <c r="AI57" s="42">
        <v>8</v>
      </c>
      <c r="AJ57" s="42">
        <v>7</v>
      </c>
      <c r="AK57" s="42">
        <v>3</v>
      </c>
      <c r="AL57" s="42"/>
      <c r="AM57" s="42"/>
      <c r="AN57" s="42"/>
      <c r="AO57" s="42"/>
      <c r="AP57" s="42">
        <v>1</v>
      </c>
      <c r="AQ57" s="42"/>
      <c r="AR57" s="42"/>
      <c r="AS57" s="42">
        <v>13</v>
      </c>
      <c r="AT57" s="42">
        <v>6</v>
      </c>
      <c r="AU57" s="42"/>
      <c r="AV57" s="42"/>
      <c r="AW57" s="42">
        <v>2</v>
      </c>
      <c r="AX57" s="42">
        <v>1</v>
      </c>
      <c r="AY57" s="42">
        <v>2</v>
      </c>
      <c r="AZ57" s="42">
        <v>1</v>
      </c>
      <c r="BA57" s="42"/>
      <c r="BB57" s="42"/>
      <c r="BC57" s="42"/>
      <c r="BD57" s="42"/>
      <c r="BE57" s="42">
        <v>15</v>
      </c>
      <c r="BF57" s="42"/>
      <c r="BG57" s="42"/>
      <c r="BH57" s="42">
        <v>1</v>
      </c>
      <c r="BI57" s="42"/>
      <c r="BJ57" s="42">
        <v>12</v>
      </c>
      <c r="BK57" s="42"/>
      <c r="BL57" s="42"/>
      <c r="BM57" s="42"/>
      <c r="BN57" s="42"/>
      <c r="BO57" s="42"/>
      <c r="BP57" s="42">
        <v>2</v>
      </c>
      <c r="BQ57" s="42"/>
      <c r="BR57" s="42"/>
      <c r="BS57" s="42"/>
      <c r="BT57" s="42"/>
      <c r="BU57" s="42">
        <v>1</v>
      </c>
      <c r="BV57" s="42">
        <v>7</v>
      </c>
      <c r="BW57" s="42"/>
      <c r="BX57" s="42"/>
      <c r="BY57" s="42"/>
      <c r="BZ57" s="42"/>
      <c r="CA57" s="42"/>
      <c r="CB57" s="42">
        <v>2</v>
      </c>
      <c r="CC57" s="42"/>
      <c r="CD57" s="42"/>
      <c r="CE57" s="42"/>
      <c r="CF57" s="42"/>
      <c r="CG57" s="42"/>
      <c r="CH57" s="42">
        <v>3</v>
      </c>
      <c r="CI57" s="42">
        <v>2</v>
      </c>
      <c r="CJ57" s="42">
        <v>2</v>
      </c>
      <c r="CK57" s="42">
        <v>3</v>
      </c>
      <c r="CL57" s="42">
        <v>31</v>
      </c>
      <c r="CM57" s="42"/>
      <c r="CN57" s="42">
        <v>10</v>
      </c>
      <c r="CO57" s="42"/>
      <c r="CP57" s="42">
        <v>23</v>
      </c>
      <c r="CQ57" s="42"/>
      <c r="CR57" s="42"/>
      <c r="CS57" s="42"/>
      <c r="CT57" s="42"/>
      <c r="CU57" s="42"/>
      <c r="CV57" s="42"/>
      <c r="CW57" s="42">
        <v>2</v>
      </c>
      <c r="CX57" s="42">
        <v>1</v>
      </c>
      <c r="CY57" s="42"/>
      <c r="CZ57" s="42">
        <v>1</v>
      </c>
      <c r="DA57" s="42"/>
      <c r="DB57" s="42"/>
      <c r="DC57" s="42"/>
      <c r="DD57" s="42"/>
      <c r="DE57" s="42"/>
      <c r="DF57" s="42"/>
      <c r="DG57" s="42">
        <v>6</v>
      </c>
      <c r="DH57" s="42"/>
      <c r="DI57" s="42"/>
      <c r="DJ57" s="42">
        <v>1</v>
      </c>
      <c r="DK57" s="42">
        <v>1</v>
      </c>
      <c r="DL57" s="42">
        <v>44</v>
      </c>
      <c r="DM57" s="42">
        <v>5</v>
      </c>
      <c r="DN57" s="42"/>
      <c r="DO57" s="42">
        <v>3</v>
      </c>
      <c r="DP57" s="42">
        <v>14</v>
      </c>
      <c r="DQ57" s="42"/>
      <c r="DR57" s="42"/>
      <c r="DS57" s="42"/>
      <c r="DT57" s="42"/>
      <c r="DU57" s="42"/>
      <c r="DV57" s="42"/>
      <c r="DW57" s="42">
        <v>3</v>
      </c>
      <c r="DX57" s="42"/>
      <c r="DY57" s="42">
        <v>2</v>
      </c>
      <c r="DZ57" s="42">
        <v>1</v>
      </c>
      <c r="EA57" s="42">
        <v>1</v>
      </c>
      <c r="EB57" s="42"/>
      <c r="EC57" s="42"/>
      <c r="ED57" s="42"/>
      <c r="EE57" s="42"/>
      <c r="EF57" s="42"/>
      <c r="EG57" s="42"/>
      <c r="EH57" s="42">
        <v>2</v>
      </c>
      <c r="EI57" s="42">
        <v>3</v>
      </c>
      <c r="EJ57" s="42">
        <v>3</v>
      </c>
      <c r="EK57" s="42">
        <v>3</v>
      </c>
      <c r="EL57" s="42">
        <v>2</v>
      </c>
      <c r="EM57" s="42"/>
      <c r="EN57" s="42"/>
      <c r="EO57" s="42"/>
      <c r="EP57" s="42"/>
      <c r="EQ57" s="42">
        <v>4</v>
      </c>
      <c r="ER57" s="42">
        <v>3</v>
      </c>
      <c r="ES57" s="42">
        <v>1</v>
      </c>
      <c r="ET57" s="42"/>
      <c r="EU57" s="42"/>
      <c r="EV57" s="42"/>
      <c r="EW57" s="42"/>
      <c r="EX57" s="42"/>
      <c r="EY57" s="42">
        <v>2</v>
      </c>
      <c r="EZ57" s="42">
        <v>1</v>
      </c>
      <c r="FA57" s="42">
        <v>2</v>
      </c>
      <c r="FB57" s="42"/>
      <c r="FC57" s="42"/>
      <c r="FD57" s="42"/>
      <c r="FE57" s="42"/>
    </row>
    <row r="58" spans="1:161" s="33" customFormat="1" x14ac:dyDescent="0.2">
      <c r="A58" s="63" t="s">
        <v>468</v>
      </c>
      <c r="B58" s="63">
        <v>27</v>
      </c>
      <c r="C58" s="63" t="s">
        <v>355</v>
      </c>
      <c r="D58" s="63">
        <v>3</v>
      </c>
      <c r="E58" s="64">
        <v>20</v>
      </c>
      <c r="F58" s="64">
        <v>21</v>
      </c>
      <c r="G58" s="69">
        <v>235.3</v>
      </c>
      <c r="H58" s="69">
        <v>275.33</v>
      </c>
      <c r="I58" s="67">
        <v>3044.0545454545454</v>
      </c>
      <c r="J58" s="67">
        <v>333</v>
      </c>
      <c r="K58" s="67">
        <v>55</v>
      </c>
      <c r="L58" s="67">
        <v>38</v>
      </c>
      <c r="M58" s="67">
        <v>209.98383122882765</v>
      </c>
      <c r="N58" s="42">
        <f t="shared" si="1"/>
        <v>333</v>
      </c>
      <c r="O58" s="67">
        <v>3</v>
      </c>
      <c r="P58" s="42"/>
      <c r="Q58" s="42"/>
      <c r="R58" s="42"/>
      <c r="S58" s="42"/>
      <c r="T58" s="42"/>
      <c r="U58" s="42">
        <v>1</v>
      </c>
      <c r="V58" s="42"/>
      <c r="W58" s="42"/>
      <c r="X58" s="42">
        <v>3</v>
      </c>
      <c r="Y58" s="42"/>
      <c r="Z58" s="42">
        <v>5</v>
      </c>
      <c r="AA58" s="42">
        <v>1</v>
      </c>
      <c r="AB58" s="42"/>
      <c r="AC58" s="42"/>
      <c r="AD58" s="42"/>
      <c r="AE58" s="42">
        <v>3</v>
      </c>
      <c r="AF58" s="42"/>
      <c r="AG58" s="42">
        <v>30</v>
      </c>
      <c r="AH58" s="42">
        <v>5</v>
      </c>
      <c r="AI58" s="42">
        <v>14</v>
      </c>
      <c r="AJ58" s="42">
        <v>3</v>
      </c>
      <c r="AK58" s="42">
        <v>4</v>
      </c>
      <c r="AL58" s="42"/>
      <c r="AM58" s="42"/>
      <c r="AN58" s="42"/>
      <c r="AO58" s="42"/>
      <c r="AP58" s="42">
        <v>1</v>
      </c>
      <c r="AQ58" s="42"/>
      <c r="AR58" s="42"/>
      <c r="AS58" s="42">
        <v>17</v>
      </c>
      <c r="AT58" s="42">
        <v>7</v>
      </c>
      <c r="AU58" s="42"/>
      <c r="AV58" s="42"/>
      <c r="AW58" s="42">
        <v>2</v>
      </c>
      <c r="AX58" s="42">
        <v>1</v>
      </c>
      <c r="AY58" s="42">
        <v>2</v>
      </c>
      <c r="AZ58" s="42"/>
      <c r="BA58" s="42"/>
      <c r="BB58" s="42"/>
      <c r="BC58" s="42">
        <v>1</v>
      </c>
      <c r="BD58" s="42"/>
      <c r="BE58" s="42">
        <v>19</v>
      </c>
      <c r="BF58" s="42"/>
      <c r="BG58" s="42"/>
      <c r="BH58" s="42">
        <v>1</v>
      </c>
      <c r="BI58" s="42"/>
      <c r="BJ58" s="42">
        <v>12</v>
      </c>
      <c r="BK58" s="42"/>
      <c r="BL58" s="42"/>
      <c r="BM58" s="42"/>
      <c r="BN58" s="42"/>
      <c r="BO58" s="42">
        <v>1</v>
      </c>
      <c r="BP58" s="42">
        <v>4</v>
      </c>
      <c r="BQ58" s="42"/>
      <c r="BR58" s="42">
        <v>3</v>
      </c>
      <c r="BS58" s="42">
        <v>1</v>
      </c>
      <c r="BT58" s="42"/>
      <c r="BU58" s="42"/>
      <c r="BV58" s="42">
        <v>8</v>
      </c>
      <c r="BW58" s="42"/>
      <c r="BX58" s="42"/>
      <c r="BY58" s="42"/>
      <c r="BZ58" s="42"/>
      <c r="CA58" s="42"/>
      <c r="CB58" s="42">
        <v>1</v>
      </c>
      <c r="CC58" s="42"/>
      <c r="CD58" s="42"/>
      <c r="CE58" s="42"/>
      <c r="CF58" s="42"/>
      <c r="CG58" s="42"/>
      <c r="CH58" s="42">
        <v>4</v>
      </c>
      <c r="CI58" s="42">
        <v>2</v>
      </c>
      <c r="CJ58" s="42"/>
      <c r="CK58" s="42">
        <v>10</v>
      </c>
      <c r="CL58" s="42">
        <v>17</v>
      </c>
      <c r="CM58" s="42">
        <v>2</v>
      </c>
      <c r="CN58" s="42">
        <v>5</v>
      </c>
      <c r="CO58" s="42"/>
      <c r="CP58" s="42">
        <v>17</v>
      </c>
      <c r="CQ58" s="42"/>
      <c r="CR58" s="42"/>
      <c r="CS58" s="42"/>
      <c r="CT58" s="42"/>
      <c r="CU58" s="42"/>
      <c r="CV58" s="42"/>
      <c r="CW58" s="42"/>
      <c r="CX58" s="42"/>
      <c r="CY58" s="42"/>
      <c r="CZ58" s="42">
        <v>3</v>
      </c>
      <c r="DA58" s="42"/>
      <c r="DB58" s="42"/>
      <c r="DC58" s="42"/>
      <c r="DD58" s="42"/>
      <c r="DE58" s="42"/>
      <c r="DF58" s="42"/>
      <c r="DG58" s="42">
        <v>7</v>
      </c>
      <c r="DH58" s="42"/>
      <c r="DI58" s="42"/>
      <c r="DJ58" s="42">
        <v>1</v>
      </c>
      <c r="DK58" s="42"/>
      <c r="DL58" s="42">
        <v>48</v>
      </c>
      <c r="DM58" s="42">
        <v>4</v>
      </c>
      <c r="DN58" s="42"/>
      <c r="DO58" s="42">
        <v>2</v>
      </c>
      <c r="DP58" s="42">
        <v>26</v>
      </c>
      <c r="DQ58" s="42"/>
      <c r="DR58" s="42">
        <v>1</v>
      </c>
      <c r="DS58" s="42"/>
      <c r="DT58" s="42"/>
      <c r="DU58" s="42"/>
      <c r="DV58" s="42"/>
      <c r="DW58" s="42"/>
      <c r="DX58" s="42">
        <v>1</v>
      </c>
      <c r="DY58" s="42">
        <v>1</v>
      </c>
      <c r="DZ58" s="42">
        <v>1</v>
      </c>
      <c r="EA58" s="42"/>
      <c r="EB58" s="42"/>
      <c r="EC58" s="42"/>
      <c r="ED58" s="42"/>
      <c r="EE58" s="42"/>
      <c r="EF58" s="42"/>
      <c r="EG58" s="42"/>
      <c r="EH58" s="42">
        <v>1</v>
      </c>
      <c r="EI58" s="42">
        <v>9</v>
      </c>
      <c r="EJ58" s="42">
        <v>2</v>
      </c>
      <c r="EK58" s="42">
        <v>1</v>
      </c>
      <c r="EL58" s="42">
        <v>1</v>
      </c>
      <c r="EM58" s="42"/>
      <c r="EN58" s="42"/>
      <c r="EO58" s="42"/>
      <c r="EP58" s="42"/>
      <c r="EQ58" s="42">
        <v>7</v>
      </c>
      <c r="ER58" s="42">
        <v>2</v>
      </c>
      <c r="ES58" s="42"/>
      <c r="ET58" s="42"/>
      <c r="EU58" s="42"/>
      <c r="EV58" s="42"/>
      <c r="EW58" s="42"/>
      <c r="EX58" s="42"/>
      <c r="EY58" s="42">
        <v>2</v>
      </c>
      <c r="EZ58" s="42">
        <v>1</v>
      </c>
      <c r="FA58" s="42">
        <v>2</v>
      </c>
      <c r="FB58" s="42"/>
      <c r="FC58" s="42"/>
      <c r="FD58" s="42"/>
      <c r="FE58" s="42"/>
    </row>
    <row r="59" spans="1:161" s="33" customFormat="1" x14ac:dyDescent="0.2">
      <c r="A59" s="63" t="s">
        <v>468</v>
      </c>
      <c r="B59" s="63">
        <v>27</v>
      </c>
      <c r="C59" s="63" t="s">
        <v>355</v>
      </c>
      <c r="D59" s="63">
        <v>3</v>
      </c>
      <c r="E59" s="64">
        <v>22</v>
      </c>
      <c r="F59" s="64">
        <v>23</v>
      </c>
      <c r="G59" s="69">
        <v>235.32</v>
      </c>
      <c r="H59" s="69">
        <v>275.35000000000002</v>
      </c>
      <c r="I59" s="67">
        <v>3042.6121212121184</v>
      </c>
      <c r="J59" s="67">
        <v>317</v>
      </c>
      <c r="K59" s="67">
        <v>62</v>
      </c>
      <c r="L59" s="67">
        <v>43</v>
      </c>
      <c r="M59" s="67">
        <v>185.78105554171694</v>
      </c>
      <c r="N59" s="42">
        <f t="shared" si="1"/>
        <v>317</v>
      </c>
      <c r="O59" s="67">
        <v>3</v>
      </c>
      <c r="P59" s="42"/>
      <c r="Q59" s="42"/>
      <c r="R59" s="42"/>
      <c r="S59" s="42">
        <v>2</v>
      </c>
      <c r="T59" s="42"/>
      <c r="U59" s="42"/>
      <c r="V59" s="42"/>
      <c r="W59" s="42"/>
      <c r="X59" s="42">
        <v>4</v>
      </c>
      <c r="Y59" s="42"/>
      <c r="Z59" s="42">
        <v>13</v>
      </c>
      <c r="AA59" s="42"/>
      <c r="AB59" s="42">
        <v>1</v>
      </c>
      <c r="AC59" s="42"/>
      <c r="AD59" s="42"/>
      <c r="AE59" s="42"/>
      <c r="AF59" s="42">
        <v>3</v>
      </c>
      <c r="AG59" s="42">
        <v>35</v>
      </c>
      <c r="AH59" s="42"/>
      <c r="AI59" s="42">
        <v>11</v>
      </c>
      <c r="AJ59" s="42">
        <v>2</v>
      </c>
      <c r="AK59" s="42">
        <v>1</v>
      </c>
      <c r="AL59" s="42"/>
      <c r="AM59" s="42"/>
      <c r="AN59" s="42"/>
      <c r="AO59" s="42"/>
      <c r="AP59" s="42">
        <v>1</v>
      </c>
      <c r="AQ59" s="42">
        <v>1</v>
      </c>
      <c r="AR59" s="42"/>
      <c r="AS59" s="42">
        <v>13</v>
      </c>
      <c r="AT59" s="42">
        <v>2</v>
      </c>
      <c r="AU59" s="42"/>
      <c r="AV59" s="42"/>
      <c r="AW59" s="42">
        <v>1</v>
      </c>
      <c r="AX59" s="42">
        <v>3</v>
      </c>
      <c r="AY59" s="42">
        <v>1</v>
      </c>
      <c r="AZ59" s="42">
        <v>1</v>
      </c>
      <c r="BA59" s="42"/>
      <c r="BB59" s="42"/>
      <c r="BC59" s="42"/>
      <c r="BD59" s="42"/>
      <c r="BE59" s="42">
        <v>18</v>
      </c>
      <c r="BF59" s="42"/>
      <c r="BG59" s="42"/>
      <c r="BH59" s="42"/>
      <c r="BI59" s="42"/>
      <c r="BJ59" s="42">
        <v>4</v>
      </c>
      <c r="BK59" s="42"/>
      <c r="BL59" s="42"/>
      <c r="BM59" s="42">
        <v>1</v>
      </c>
      <c r="BN59" s="42"/>
      <c r="BO59" s="42">
        <v>1</v>
      </c>
      <c r="BP59" s="42"/>
      <c r="BQ59" s="42"/>
      <c r="BR59" s="42">
        <v>1</v>
      </c>
      <c r="BS59" s="42"/>
      <c r="BT59" s="42"/>
      <c r="BU59" s="42">
        <v>1</v>
      </c>
      <c r="BV59" s="42">
        <v>5</v>
      </c>
      <c r="BW59" s="42"/>
      <c r="BX59" s="42"/>
      <c r="BY59" s="42"/>
      <c r="BZ59" s="42"/>
      <c r="CA59" s="42"/>
      <c r="CB59" s="42">
        <v>3</v>
      </c>
      <c r="CC59" s="42">
        <v>2</v>
      </c>
      <c r="CD59" s="42">
        <v>2</v>
      </c>
      <c r="CE59" s="42"/>
      <c r="CF59" s="42"/>
      <c r="CG59" s="42"/>
      <c r="CH59" s="42">
        <v>5</v>
      </c>
      <c r="CI59" s="42">
        <v>1</v>
      </c>
      <c r="CJ59" s="42"/>
      <c r="CK59" s="42">
        <v>4</v>
      </c>
      <c r="CL59" s="42">
        <v>21</v>
      </c>
      <c r="CM59" s="42"/>
      <c r="CN59" s="42">
        <v>5</v>
      </c>
      <c r="CO59" s="42"/>
      <c r="CP59" s="42">
        <v>22</v>
      </c>
      <c r="CQ59" s="42">
        <v>1</v>
      </c>
      <c r="CR59" s="42"/>
      <c r="CS59" s="42"/>
      <c r="CT59" s="42"/>
      <c r="CU59" s="42">
        <v>3</v>
      </c>
      <c r="CV59" s="42"/>
      <c r="CW59" s="42"/>
      <c r="CX59" s="42"/>
      <c r="CY59" s="42"/>
      <c r="CZ59" s="42">
        <v>2</v>
      </c>
      <c r="DA59" s="42">
        <v>1</v>
      </c>
      <c r="DB59" s="42"/>
      <c r="DC59" s="42"/>
      <c r="DD59" s="42"/>
      <c r="DE59" s="42"/>
      <c r="DF59" s="42"/>
      <c r="DG59" s="42">
        <v>3</v>
      </c>
      <c r="DH59" s="42"/>
      <c r="DI59" s="42"/>
      <c r="DJ59" s="42"/>
      <c r="DK59" s="42"/>
      <c r="DL59" s="42">
        <v>31</v>
      </c>
      <c r="DM59" s="42">
        <v>4</v>
      </c>
      <c r="DN59" s="42">
        <v>1</v>
      </c>
      <c r="DO59" s="42"/>
      <c r="DP59" s="42">
        <v>23</v>
      </c>
      <c r="DQ59" s="42"/>
      <c r="DR59" s="42"/>
      <c r="DS59" s="42"/>
      <c r="DT59" s="42">
        <v>2</v>
      </c>
      <c r="DU59" s="42"/>
      <c r="DV59" s="42"/>
      <c r="DW59" s="42"/>
      <c r="DX59" s="42"/>
      <c r="DY59" s="42">
        <v>1</v>
      </c>
      <c r="DZ59" s="42">
        <v>1</v>
      </c>
      <c r="EA59" s="42">
        <v>1</v>
      </c>
      <c r="EB59" s="42">
        <v>1</v>
      </c>
      <c r="EC59" s="42"/>
      <c r="ED59" s="42"/>
      <c r="EE59" s="42"/>
      <c r="EF59" s="42"/>
      <c r="EG59" s="42"/>
      <c r="EH59" s="42">
        <v>7</v>
      </c>
      <c r="EI59" s="42">
        <v>7</v>
      </c>
      <c r="EJ59" s="42">
        <v>5</v>
      </c>
      <c r="EK59" s="42">
        <v>2</v>
      </c>
      <c r="EL59" s="42">
        <v>4</v>
      </c>
      <c r="EM59" s="42">
        <v>2</v>
      </c>
      <c r="EN59" s="42"/>
      <c r="EO59" s="42"/>
      <c r="EP59" s="42"/>
      <c r="EQ59" s="42">
        <v>6</v>
      </c>
      <c r="ER59" s="42">
        <v>2</v>
      </c>
      <c r="ES59" s="42">
        <v>1</v>
      </c>
      <c r="ET59" s="42">
        <v>1</v>
      </c>
      <c r="EU59" s="42">
        <v>3</v>
      </c>
      <c r="EV59" s="42">
        <v>1</v>
      </c>
      <c r="EW59" s="42"/>
      <c r="EX59" s="42"/>
      <c r="EY59" s="42">
        <v>5</v>
      </c>
      <c r="EZ59" s="42"/>
      <c r="FA59" s="42">
        <v>2</v>
      </c>
      <c r="FB59" s="42"/>
      <c r="FC59" s="42"/>
      <c r="FD59" s="42"/>
      <c r="FE59" s="42"/>
    </row>
    <row r="60" spans="1:161" x14ac:dyDescent="0.2">
      <c r="A60" s="63" t="s">
        <v>468</v>
      </c>
      <c r="B60" s="63">
        <v>27</v>
      </c>
      <c r="C60" s="63" t="s">
        <v>355</v>
      </c>
      <c r="D60" s="63">
        <v>3</v>
      </c>
      <c r="E60" s="64">
        <v>24</v>
      </c>
      <c r="F60" s="64">
        <v>25</v>
      </c>
      <c r="G60" s="68">
        <v>235.34</v>
      </c>
      <c r="H60" s="68">
        <v>275.37</v>
      </c>
      <c r="I60" s="66">
        <v>3041.1696969696973</v>
      </c>
      <c r="J60" s="66">
        <v>313</v>
      </c>
      <c r="K60" s="66">
        <v>58</v>
      </c>
      <c r="L60" s="66">
        <v>39</v>
      </c>
      <c r="M60" s="66">
        <v>188.39239770221886</v>
      </c>
      <c r="N60" s="52">
        <f t="shared" si="1"/>
        <v>313</v>
      </c>
      <c r="O60" s="67">
        <v>6</v>
      </c>
      <c r="P60" s="67">
        <v>1</v>
      </c>
      <c r="X60" s="42">
        <v>5</v>
      </c>
      <c r="Y60" s="52">
        <v>1</v>
      </c>
      <c r="Z60" s="42">
        <v>8</v>
      </c>
      <c r="AF60" s="42">
        <v>3</v>
      </c>
      <c r="AG60" s="42">
        <v>28</v>
      </c>
      <c r="AH60" s="42">
        <v>6</v>
      </c>
      <c r="AI60" s="42">
        <v>15</v>
      </c>
      <c r="AJ60" s="42">
        <v>3</v>
      </c>
      <c r="AK60" s="42">
        <v>1</v>
      </c>
      <c r="AL60" s="42"/>
      <c r="AM60" s="42"/>
      <c r="AS60" s="42">
        <v>16</v>
      </c>
      <c r="AT60" s="42">
        <v>6</v>
      </c>
      <c r="AU60" s="42"/>
      <c r="AV60" s="52">
        <v>1</v>
      </c>
      <c r="AW60" s="42">
        <v>2</v>
      </c>
      <c r="AX60" s="42">
        <v>2</v>
      </c>
      <c r="BA60" s="52">
        <v>1</v>
      </c>
      <c r="BC60" s="52">
        <v>1</v>
      </c>
      <c r="BE60" s="42">
        <v>17</v>
      </c>
      <c r="BF60" s="42"/>
      <c r="BG60" s="42"/>
      <c r="BJ60" s="42">
        <v>14</v>
      </c>
      <c r="BN60" s="52">
        <v>1</v>
      </c>
      <c r="BO60" s="52">
        <v>1</v>
      </c>
      <c r="BU60" s="52">
        <v>1</v>
      </c>
      <c r="BV60" s="42">
        <v>7</v>
      </c>
      <c r="CB60" s="42">
        <v>2</v>
      </c>
      <c r="CC60" s="42">
        <v>1</v>
      </c>
      <c r="CH60" s="42">
        <v>1</v>
      </c>
      <c r="CI60" s="42">
        <v>3</v>
      </c>
      <c r="CK60" s="42">
        <v>5</v>
      </c>
      <c r="CL60" s="42">
        <v>33</v>
      </c>
      <c r="CM60" s="42">
        <v>2</v>
      </c>
      <c r="CN60" s="42">
        <v>8</v>
      </c>
      <c r="CP60" s="42">
        <v>14</v>
      </c>
      <c r="CW60" s="52">
        <v>1</v>
      </c>
      <c r="CZ60" s="42">
        <v>1</v>
      </c>
      <c r="DG60" s="42">
        <v>3</v>
      </c>
      <c r="DI60" s="52">
        <v>1</v>
      </c>
      <c r="DL60" s="42">
        <v>37</v>
      </c>
      <c r="DM60" s="42">
        <v>2</v>
      </c>
      <c r="DO60" s="42">
        <v>2</v>
      </c>
      <c r="DP60" s="42">
        <v>12</v>
      </c>
      <c r="DR60" s="52">
        <v>1</v>
      </c>
      <c r="DW60" s="42">
        <v>1</v>
      </c>
      <c r="DY60" s="42">
        <v>3</v>
      </c>
      <c r="DZ60" s="42">
        <v>3</v>
      </c>
      <c r="EA60" s="42">
        <v>1</v>
      </c>
      <c r="EB60" s="42">
        <v>1</v>
      </c>
      <c r="EH60" s="42">
        <v>5</v>
      </c>
      <c r="EI60" s="42">
        <v>7</v>
      </c>
      <c r="EJ60" s="42">
        <v>1</v>
      </c>
      <c r="EK60" s="42">
        <v>1</v>
      </c>
      <c r="EQ60" s="42">
        <v>4</v>
      </c>
      <c r="ER60" s="42">
        <v>3</v>
      </c>
      <c r="ES60" s="42">
        <v>1</v>
      </c>
      <c r="ET60" s="42">
        <v>1</v>
      </c>
      <c r="EY60" s="42">
        <v>2</v>
      </c>
      <c r="FA60" s="42">
        <v>2</v>
      </c>
      <c r="FB60" s="52">
        <v>1</v>
      </c>
    </row>
    <row r="61" spans="1:161" x14ac:dyDescent="0.2">
      <c r="A61" s="63" t="s">
        <v>468</v>
      </c>
      <c r="B61" s="63">
        <v>27</v>
      </c>
      <c r="C61" s="63" t="s">
        <v>355</v>
      </c>
      <c r="D61" s="63">
        <v>3</v>
      </c>
      <c r="E61" s="64">
        <v>26</v>
      </c>
      <c r="F61" s="64">
        <v>27</v>
      </c>
      <c r="G61" s="68">
        <v>235.36</v>
      </c>
      <c r="H61" s="68">
        <v>275.39</v>
      </c>
      <c r="I61" s="66">
        <v>3039.7272727272757</v>
      </c>
      <c r="J61" s="66">
        <v>380</v>
      </c>
      <c r="K61" s="66">
        <v>60</v>
      </c>
      <c r="L61" s="66">
        <v>39</v>
      </c>
      <c r="M61" s="66">
        <v>196.7658802652125</v>
      </c>
      <c r="N61" s="52">
        <f t="shared" si="1"/>
        <v>380</v>
      </c>
      <c r="O61" s="67">
        <v>12</v>
      </c>
      <c r="X61" s="42">
        <v>7</v>
      </c>
      <c r="Z61" s="42">
        <v>13</v>
      </c>
      <c r="AE61" s="52">
        <v>1</v>
      </c>
      <c r="AF61" s="42">
        <v>6</v>
      </c>
      <c r="AG61" s="42">
        <v>27</v>
      </c>
      <c r="AH61" s="42">
        <v>7</v>
      </c>
      <c r="AI61" s="42">
        <v>9</v>
      </c>
      <c r="AJ61" s="42">
        <v>5</v>
      </c>
      <c r="AK61" s="42">
        <v>2</v>
      </c>
      <c r="AL61" s="42"/>
      <c r="AM61" s="42"/>
      <c r="AP61" s="52">
        <v>1</v>
      </c>
      <c r="AS61" s="42">
        <v>14</v>
      </c>
      <c r="AT61" s="42">
        <v>1</v>
      </c>
      <c r="AU61" s="42"/>
      <c r="AW61" s="42">
        <v>2</v>
      </c>
      <c r="AX61" s="42">
        <v>2</v>
      </c>
      <c r="BA61" s="52">
        <v>1</v>
      </c>
      <c r="BD61" s="52">
        <v>1</v>
      </c>
      <c r="BE61" s="42">
        <v>36</v>
      </c>
      <c r="BF61" s="42"/>
      <c r="BG61" s="42"/>
      <c r="BH61" s="52">
        <v>1</v>
      </c>
      <c r="BJ61" s="42">
        <v>9</v>
      </c>
      <c r="BN61" s="52">
        <v>1</v>
      </c>
      <c r="BR61" s="52">
        <v>1</v>
      </c>
      <c r="BU61" s="52">
        <v>1</v>
      </c>
      <c r="BV61" s="42">
        <v>10</v>
      </c>
      <c r="CB61" s="42">
        <v>3</v>
      </c>
      <c r="CC61" s="42">
        <v>1</v>
      </c>
      <c r="CD61" s="52">
        <v>5</v>
      </c>
      <c r="CH61" s="42">
        <v>3</v>
      </c>
      <c r="CI61" s="42">
        <v>1</v>
      </c>
      <c r="CK61" s="42">
        <v>2</v>
      </c>
      <c r="CL61" s="42">
        <v>25</v>
      </c>
      <c r="CM61" s="42">
        <v>1</v>
      </c>
      <c r="CN61" s="42">
        <v>5</v>
      </c>
      <c r="CP61" s="42">
        <v>22</v>
      </c>
      <c r="CS61" s="52">
        <v>1</v>
      </c>
      <c r="CZ61" s="42">
        <v>1</v>
      </c>
      <c r="DA61" s="52">
        <v>2</v>
      </c>
      <c r="DG61" s="42">
        <v>2</v>
      </c>
      <c r="DI61" s="52">
        <v>1</v>
      </c>
      <c r="DJ61" s="52">
        <v>4</v>
      </c>
      <c r="DL61" s="42">
        <v>54</v>
      </c>
      <c r="DM61" s="42">
        <v>5</v>
      </c>
      <c r="DO61" s="42">
        <v>4</v>
      </c>
      <c r="DP61" s="42">
        <v>23</v>
      </c>
      <c r="DT61" s="52">
        <v>2</v>
      </c>
      <c r="DW61" s="42">
        <v>2</v>
      </c>
      <c r="DY61" s="42">
        <v>4</v>
      </c>
      <c r="DZ61" s="42">
        <v>2</v>
      </c>
      <c r="EA61" s="42">
        <v>2</v>
      </c>
      <c r="EB61" s="42">
        <v>2</v>
      </c>
      <c r="EC61" s="42">
        <v>1</v>
      </c>
      <c r="ED61" s="42">
        <v>1</v>
      </c>
      <c r="EH61" s="42">
        <v>2</v>
      </c>
      <c r="EI61" s="42">
        <v>11</v>
      </c>
      <c r="EJ61" s="42">
        <v>6</v>
      </c>
      <c r="EK61" s="42">
        <v>4</v>
      </c>
      <c r="EL61" s="42">
        <v>2</v>
      </c>
      <c r="EQ61" s="42">
        <v>2</v>
      </c>
      <c r="EU61" s="52">
        <v>1</v>
      </c>
      <c r="FA61" s="42">
        <v>1</v>
      </c>
    </row>
    <row r="62" spans="1:161" x14ac:dyDescent="0.2">
      <c r="A62" s="63" t="s">
        <v>468</v>
      </c>
      <c r="B62" s="63">
        <v>27</v>
      </c>
      <c r="C62" s="63" t="s">
        <v>355</v>
      </c>
      <c r="D62" s="63">
        <v>3</v>
      </c>
      <c r="E62" s="67">
        <v>28</v>
      </c>
      <c r="F62" s="67">
        <v>29</v>
      </c>
      <c r="G62" s="68">
        <v>235.38</v>
      </c>
      <c r="H62" s="68">
        <v>275.41000000000003</v>
      </c>
      <c r="I62" s="66">
        <v>3038.2848484848491</v>
      </c>
      <c r="J62" s="66">
        <v>308</v>
      </c>
      <c r="K62" s="66">
        <v>55</v>
      </c>
      <c r="L62" s="66">
        <v>37</v>
      </c>
      <c r="M62" s="66">
        <v>193.46860759868716</v>
      </c>
      <c r="N62" s="52">
        <f t="shared" si="1"/>
        <v>308</v>
      </c>
      <c r="O62" s="67">
        <v>7</v>
      </c>
      <c r="X62" s="42">
        <v>3</v>
      </c>
      <c r="Z62" s="42">
        <v>2</v>
      </c>
      <c r="AE62" s="52">
        <v>2</v>
      </c>
      <c r="AF62" s="42">
        <v>3</v>
      </c>
      <c r="AG62" s="42">
        <v>24</v>
      </c>
      <c r="AH62" s="42">
        <v>6</v>
      </c>
      <c r="AI62" s="42">
        <v>15</v>
      </c>
      <c r="AJ62" s="42">
        <v>7</v>
      </c>
      <c r="AK62" s="42">
        <v>1</v>
      </c>
      <c r="AL62" s="42"/>
      <c r="AM62" s="42"/>
      <c r="AN62" s="52">
        <v>1</v>
      </c>
      <c r="AP62" s="52">
        <v>2</v>
      </c>
      <c r="AS62" s="42">
        <v>6</v>
      </c>
      <c r="AT62" s="42">
        <v>1</v>
      </c>
      <c r="AU62" s="42"/>
      <c r="AV62" s="52">
        <v>2</v>
      </c>
      <c r="AW62" s="42">
        <v>3</v>
      </c>
      <c r="AX62" s="42">
        <v>2</v>
      </c>
      <c r="AY62" s="42">
        <v>1</v>
      </c>
      <c r="AZ62" s="42">
        <v>1</v>
      </c>
      <c r="BA62" s="42">
        <v>1</v>
      </c>
      <c r="BE62" s="42">
        <v>23</v>
      </c>
      <c r="BF62" s="42"/>
      <c r="BG62" s="42"/>
      <c r="BH62" s="52">
        <v>1</v>
      </c>
      <c r="BJ62" s="42">
        <v>9</v>
      </c>
      <c r="BO62" s="52">
        <v>2</v>
      </c>
      <c r="BR62" s="52">
        <v>3</v>
      </c>
      <c r="BU62" s="52">
        <v>1</v>
      </c>
      <c r="BV62" s="42">
        <v>9</v>
      </c>
      <c r="CB62" s="42">
        <v>2</v>
      </c>
      <c r="CH62" s="42">
        <v>2</v>
      </c>
      <c r="CI62" s="42">
        <v>2</v>
      </c>
      <c r="CK62" s="42">
        <v>9</v>
      </c>
      <c r="CL62" s="42">
        <v>23</v>
      </c>
      <c r="CM62" s="42">
        <v>2</v>
      </c>
      <c r="CN62" s="42">
        <v>4</v>
      </c>
      <c r="CO62" s="42">
        <v>1</v>
      </c>
      <c r="CP62" s="42">
        <v>17</v>
      </c>
      <c r="CQ62" s="52">
        <v>1</v>
      </c>
      <c r="CS62" s="52">
        <v>1</v>
      </c>
      <c r="CZ62" s="42">
        <v>1</v>
      </c>
      <c r="DI62" s="52">
        <v>1</v>
      </c>
      <c r="DL62" s="42">
        <v>57</v>
      </c>
      <c r="DM62" s="42">
        <v>6</v>
      </c>
      <c r="DO62" s="42">
        <v>1</v>
      </c>
      <c r="DP62" s="42">
        <v>15</v>
      </c>
      <c r="DY62" s="42">
        <v>1</v>
      </c>
      <c r="DZ62" s="42">
        <v>1</v>
      </c>
      <c r="EA62" s="42">
        <v>1</v>
      </c>
      <c r="EI62" s="42">
        <v>9</v>
      </c>
      <c r="EJ62" s="42">
        <v>4</v>
      </c>
      <c r="EK62" s="42">
        <v>1</v>
      </c>
      <c r="EL62" s="42">
        <v>1</v>
      </c>
      <c r="EQ62" s="42">
        <v>2</v>
      </c>
      <c r="ER62" s="52">
        <v>1</v>
      </c>
      <c r="ES62" s="52">
        <v>1</v>
      </c>
      <c r="EY62" s="52">
        <v>3</v>
      </c>
    </row>
    <row r="63" spans="1:161" x14ac:dyDescent="0.2">
      <c r="A63" s="63" t="s">
        <v>468</v>
      </c>
      <c r="B63" s="63">
        <v>27</v>
      </c>
      <c r="C63" s="63" t="s">
        <v>355</v>
      </c>
      <c r="D63" s="63">
        <v>3</v>
      </c>
      <c r="E63" s="67">
        <v>30</v>
      </c>
      <c r="F63" s="67">
        <v>31</v>
      </c>
      <c r="G63" s="68">
        <v>235.4</v>
      </c>
      <c r="H63" s="68">
        <v>275.43</v>
      </c>
      <c r="I63" s="66">
        <v>3036.842424242428</v>
      </c>
      <c r="J63" s="66">
        <v>311</v>
      </c>
      <c r="K63" s="66">
        <v>59</v>
      </c>
      <c r="L63" s="66">
        <v>39</v>
      </c>
      <c r="M63" s="66">
        <v>167.41423628290673</v>
      </c>
      <c r="N63" s="52">
        <f t="shared" si="1"/>
        <v>311</v>
      </c>
      <c r="O63" s="67">
        <v>7</v>
      </c>
      <c r="S63" s="52">
        <v>2</v>
      </c>
      <c r="U63" s="52">
        <v>1</v>
      </c>
      <c r="X63" s="42">
        <v>8</v>
      </c>
      <c r="Y63" s="52">
        <v>1</v>
      </c>
      <c r="Z63" s="42">
        <v>12</v>
      </c>
      <c r="AE63" s="52">
        <v>1</v>
      </c>
      <c r="AF63" s="42">
        <v>3</v>
      </c>
      <c r="AG63" s="42">
        <v>23</v>
      </c>
      <c r="AH63" s="42">
        <v>3</v>
      </c>
      <c r="AI63" s="42">
        <v>11</v>
      </c>
      <c r="AJ63" s="42">
        <v>4</v>
      </c>
      <c r="AN63" s="52">
        <v>2</v>
      </c>
      <c r="AP63" s="52">
        <v>1</v>
      </c>
      <c r="AS63" s="42">
        <v>16</v>
      </c>
      <c r="AT63" s="42">
        <v>7</v>
      </c>
      <c r="AU63" s="42"/>
      <c r="AV63" s="52">
        <v>1</v>
      </c>
      <c r="AW63" s="42">
        <v>1</v>
      </c>
      <c r="BA63" s="42">
        <v>1</v>
      </c>
      <c r="BC63" s="52">
        <v>1</v>
      </c>
      <c r="BE63" s="42">
        <v>24</v>
      </c>
      <c r="BF63" s="42"/>
      <c r="BG63" s="42"/>
      <c r="BJ63" s="42">
        <v>9</v>
      </c>
      <c r="BO63" s="52">
        <v>1</v>
      </c>
      <c r="BS63" s="52">
        <v>1</v>
      </c>
      <c r="BV63" s="42">
        <v>9</v>
      </c>
      <c r="CB63" s="42">
        <v>2</v>
      </c>
      <c r="CC63" s="52">
        <v>1</v>
      </c>
      <c r="CI63" s="42">
        <v>1</v>
      </c>
      <c r="CK63" s="42">
        <v>4</v>
      </c>
      <c r="CL63" s="42">
        <v>21</v>
      </c>
      <c r="CM63" s="42">
        <v>1</v>
      </c>
      <c r="CN63" s="42">
        <v>3</v>
      </c>
      <c r="CP63" s="42">
        <v>15</v>
      </c>
      <c r="CZ63" s="42">
        <v>2</v>
      </c>
      <c r="DA63" s="52">
        <v>1</v>
      </c>
      <c r="DG63" s="52">
        <v>1</v>
      </c>
      <c r="DI63" s="52">
        <v>1</v>
      </c>
      <c r="DL63" s="42">
        <v>46</v>
      </c>
      <c r="DM63" s="42">
        <v>5</v>
      </c>
      <c r="DO63" s="42">
        <v>1</v>
      </c>
      <c r="DP63" s="42">
        <v>15</v>
      </c>
      <c r="DW63" s="52">
        <v>3</v>
      </c>
      <c r="DY63" s="42">
        <v>3</v>
      </c>
      <c r="DZ63" s="42">
        <v>2</v>
      </c>
      <c r="EA63" s="42">
        <v>2</v>
      </c>
      <c r="EB63" s="42">
        <v>1</v>
      </c>
      <c r="EC63" s="42">
        <v>1</v>
      </c>
      <c r="ED63" s="42">
        <v>1</v>
      </c>
      <c r="EH63" s="52">
        <v>2</v>
      </c>
      <c r="EI63" s="42">
        <v>7</v>
      </c>
      <c r="EJ63" s="42">
        <v>1</v>
      </c>
      <c r="EK63" s="42">
        <v>1</v>
      </c>
      <c r="EL63" s="42">
        <v>1</v>
      </c>
      <c r="EQ63" s="42">
        <v>6</v>
      </c>
      <c r="ER63" s="52">
        <v>4</v>
      </c>
      <c r="ES63" s="52">
        <v>1</v>
      </c>
      <c r="EY63" s="52">
        <v>3</v>
      </c>
      <c r="FB63" s="52">
        <v>1</v>
      </c>
      <c r="FC63" s="52">
        <v>1</v>
      </c>
    </row>
    <row r="64" spans="1:161" x14ac:dyDescent="0.2">
      <c r="A64" s="63" t="s">
        <v>468</v>
      </c>
      <c r="B64" s="63">
        <v>27</v>
      </c>
      <c r="C64" s="63" t="s">
        <v>355</v>
      </c>
      <c r="D64" s="63">
        <v>3</v>
      </c>
      <c r="E64" s="67">
        <v>32</v>
      </c>
      <c r="F64" s="67">
        <v>33</v>
      </c>
      <c r="G64" s="68">
        <v>235.42</v>
      </c>
      <c r="H64" s="68">
        <v>275.45</v>
      </c>
      <c r="I64" s="66">
        <v>3035.4000000000065</v>
      </c>
      <c r="J64" s="66">
        <v>327</v>
      </c>
      <c r="K64" s="66">
        <v>53</v>
      </c>
      <c r="L64" s="66">
        <v>37</v>
      </c>
      <c r="M64" s="66">
        <v>145.08157399772372</v>
      </c>
      <c r="N64" s="52">
        <f t="shared" si="1"/>
        <v>327</v>
      </c>
      <c r="O64" s="67">
        <v>11</v>
      </c>
      <c r="S64" s="52">
        <v>1</v>
      </c>
      <c r="X64" s="42">
        <v>4</v>
      </c>
      <c r="Z64" s="42">
        <v>18</v>
      </c>
      <c r="AF64" s="42">
        <v>2</v>
      </c>
      <c r="AG64" s="42">
        <v>17</v>
      </c>
      <c r="AH64" s="42">
        <v>11</v>
      </c>
      <c r="AI64" s="42">
        <v>13</v>
      </c>
      <c r="AJ64" s="42">
        <v>3</v>
      </c>
      <c r="AK64" s="42">
        <v>1</v>
      </c>
      <c r="AL64" s="42"/>
      <c r="AM64" s="42"/>
      <c r="AP64" s="52">
        <v>1</v>
      </c>
      <c r="AR64" s="52">
        <v>1</v>
      </c>
      <c r="AS64" s="42">
        <v>17</v>
      </c>
      <c r="AT64" s="42">
        <v>3</v>
      </c>
      <c r="AU64" s="42"/>
      <c r="AW64" s="42">
        <v>5</v>
      </c>
      <c r="AX64" s="52">
        <v>1</v>
      </c>
      <c r="AY64" s="52">
        <v>1</v>
      </c>
      <c r="BE64" s="42">
        <v>14</v>
      </c>
      <c r="BF64" s="42"/>
      <c r="BG64" s="42"/>
      <c r="BJ64" s="42">
        <v>4</v>
      </c>
      <c r="BM64" s="52">
        <v>2</v>
      </c>
      <c r="BO64" s="52">
        <v>1</v>
      </c>
      <c r="BP64" s="52">
        <v>5</v>
      </c>
      <c r="BR64" s="52">
        <v>2</v>
      </c>
      <c r="BU64" s="52">
        <v>2</v>
      </c>
      <c r="BV64" s="42">
        <v>7</v>
      </c>
      <c r="CB64" s="42">
        <v>5</v>
      </c>
      <c r="CC64" s="52">
        <v>1</v>
      </c>
      <c r="CD64" s="52">
        <v>1</v>
      </c>
      <c r="CE64" s="52">
        <v>2</v>
      </c>
      <c r="CH64" s="52">
        <v>4</v>
      </c>
      <c r="CI64" s="42">
        <v>1</v>
      </c>
      <c r="CK64" s="42">
        <v>4</v>
      </c>
      <c r="CL64" s="42">
        <v>40</v>
      </c>
      <c r="CN64" s="42">
        <v>7</v>
      </c>
      <c r="CP64" s="42">
        <v>19</v>
      </c>
      <c r="CZ64" s="42">
        <v>2</v>
      </c>
      <c r="DA64" s="52">
        <v>1</v>
      </c>
      <c r="DG64" s="52">
        <v>2</v>
      </c>
      <c r="DL64" s="42">
        <v>29</v>
      </c>
      <c r="DM64" s="42">
        <v>5</v>
      </c>
      <c r="DO64" s="42">
        <v>1</v>
      </c>
      <c r="DP64" s="42">
        <v>22</v>
      </c>
      <c r="DW64" s="52">
        <v>1</v>
      </c>
      <c r="DY64" s="42">
        <v>1</v>
      </c>
      <c r="EH64" s="52">
        <v>4</v>
      </c>
      <c r="EI64" s="42">
        <v>5</v>
      </c>
      <c r="EJ64" s="42">
        <v>2</v>
      </c>
      <c r="EK64" s="42">
        <v>2</v>
      </c>
      <c r="EQ64" s="42">
        <v>6</v>
      </c>
      <c r="ER64" s="52">
        <v>3</v>
      </c>
      <c r="ES64" s="52">
        <v>4</v>
      </c>
      <c r="EU64" s="52">
        <v>1</v>
      </c>
      <c r="EY64" s="52">
        <v>5</v>
      </c>
    </row>
    <row r="65" spans="1:209" s="52" customFormat="1" x14ac:dyDescent="0.2">
      <c r="A65" s="63" t="s">
        <v>468</v>
      </c>
      <c r="B65" s="63">
        <v>27</v>
      </c>
      <c r="C65" s="63" t="s">
        <v>355</v>
      </c>
      <c r="D65" s="63">
        <v>3</v>
      </c>
      <c r="E65" s="67">
        <v>34</v>
      </c>
      <c r="F65" s="67">
        <v>35</v>
      </c>
      <c r="G65" s="68">
        <v>235.44</v>
      </c>
      <c r="H65" s="68">
        <v>275.47000000000003</v>
      </c>
      <c r="I65" s="66">
        <v>3033.9575757575799</v>
      </c>
      <c r="J65" s="66">
        <v>315</v>
      </c>
      <c r="K65" s="66">
        <v>53</v>
      </c>
      <c r="L65" s="66">
        <v>36</v>
      </c>
      <c r="M65" s="66">
        <v>236.04008292953068</v>
      </c>
      <c r="N65" s="52">
        <f t="shared" si="1"/>
        <v>315</v>
      </c>
      <c r="O65" s="67">
        <v>3</v>
      </c>
      <c r="P65" s="67">
        <v>1</v>
      </c>
      <c r="S65" s="52">
        <v>2</v>
      </c>
      <c r="U65" s="52">
        <v>1</v>
      </c>
      <c r="X65" s="42">
        <v>5</v>
      </c>
      <c r="Z65" s="42">
        <v>8</v>
      </c>
      <c r="AF65" s="42">
        <v>4</v>
      </c>
      <c r="AG65" s="42">
        <v>37</v>
      </c>
      <c r="AH65" s="42">
        <v>8</v>
      </c>
      <c r="AI65" s="42">
        <v>6</v>
      </c>
      <c r="AJ65" s="42">
        <v>2</v>
      </c>
      <c r="AK65" s="42">
        <v>1</v>
      </c>
      <c r="AL65" s="42"/>
      <c r="AM65" s="42"/>
      <c r="AN65" s="52">
        <v>1</v>
      </c>
      <c r="AO65" s="52">
        <v>2</v>
      </c>
      <c r="AP65" s="52">
        <v>1</v>
      </c>
      <c r="AS65" s="42">
        <v>22</v>
      </c>
      <c r="AT65" s="42">
        <v>3</v>
      </c>
      <c r="AU65" s="42"/>
      <c r="AV65" s="52">
        <v>1</v>
      </c>
      <c r="AW65" s="42">
        <v>1</v>
      </c>
      <c r="AX65" s="42">
        <v>1</v>
      </c>
      <c r="BC65" s="52">
        <v>1</v>
      </c>
      <c r="BE65" s="42">
        <v>30</v>
      </c>
      <c r="BF65" s="42"/>
      <c r="BG65" s="42"/>
      <c r="BI65" s="52">
        <v>1</v>
      </c>
      <c r="BJ65" s="42">
        <v>5</v>
      </c>
      <c r="BO65" s="52">
        <v>1</v>
      </c>
      <c r="BR65" s="52">
        <v>1</v>
      </c>
      <c r="BU65" s="52">
        <v>1</v>
      </c>
      <c r="BV65" s="42">
        <v>3</v>
      </c>
      <c r="CB65" s="42">
        <v>5</v>
      </c>
      <c r="CC65" s="52">
        <v>2</v>
      </c>
      <c r="CH65" s="52">
        <v>1</v>
      </c>
      <c r="CK65" s="42">
        <v>5</v>
      </c>
      <c r="CL65" s="42">
        <v>26</v>
      </c>
      <c r="CM65" s="52">
        <v>3</v>
      </c>
      <c r="CN65" s="42">
        <v>8</v>
      </c>
      <c r="CP65" s="42">
        <v>15</v>
      </c>
      <c r="CQ65" s="52">
        <v>4</v>
      </c>
      <c r="CZ65" s="42">
        <v>1</v>
      </c>
      <c r="DG65" s="52">
        <v>3</v>
      </c>
      <c r="DL65" s="42">
        <v>53</v>
      </c>
      <c r="DM65" s="42">
        <v>1</v>
      </c>
      <c r="DP65" s="42">
        <v>11</v>
      </c>
      <c r="DW65" s="52">
        <v>2</v>
      </c>
      <c r="DY65" s="42">
        <v>2</v>
      </c>
      <c r="DZ65" s="52">
        <v>1</v>
      </c>
      <c r="EA65" s="52">
        <v>1</v>
      </c>
      <c r="EB65" s="52">
        <v>1</v>
      </c>
      <c r="EH65" s="52">
        <v>1</v>
      </c>
      <c r="EI65" s="42">
        <v>5</v>
      </c>
      <c r="EJ65" s="42">
        <v>3</v>
      </c>
      <c r="EK65" s="42">
        <v>1</v>
      </c>
      <c r="EQ65" s="42">
        <v>4</v>
      </c>
      <c r="EY65" s="52">
        <v>3</v>
      </c>
      <c r="FF65" s="53"/>
      <c r="FG65" s="53"/>
      <c r="FH65" s="53"/>
      <c r="FI65" s="53"/>
      <c r="FJ65" s="53"/>
      <c r="FK65" s="53"/>
      <c r="FL65" s="53"/>
      <c r="FM65" s="53"/>
      <c r="FN65" s="53"/>
      <c r="FO65" s="53"/>
      <c r="FP65" s="53"/>
      <c r="FQ65" s="53"/>
      <c r="FR65" s="53"/>
      <c r="FS65" s="53"/>
      <c r="FT65" s="53"/>
      <c r="FU65" s="53"/>
      <c r="FV65" s="53"/>
      <c r="FW65" s="53"/>
      <c r="FX65" s="53"/>
      <c r="FY65" s="53"/>
      <c r="FZ65" s="53"/>
      <c r="GA65" s="53"/>
      <c r="GB65" s="53"/>
      <c r="GC65" s="53"/>
      <c r="GD65" s="53"/>
      <c r="GE65" s="53"/>
      <c r="GF65" s="53"/>
      <c r="GG65" s="53"/>
      <c r="GH65" s="53"/>
      <c r="GI65" s="53"/>
      <c r="GJ65" s="53"/>
      <c r="GK65" s="53"/>
      <c r="GL65" s="53"/>
      <c r="GM65" s="53"/>
      <c r="GN65" s="53"/>
      <c r="GO65" s="53"/>
      <c r="GP65" s="53"/>
      <c r="GQ65" s="53"/>
      <c r="GR65" s="53"/>
      <c r="GS65" s="53"/>
      <c r="GT65" s="53"/>
      <c r="GU65" s="53"/>
      <c r="GV65" s="53"/>
      <c r="GW65" s="53"/>
      <c r="GX65" s="53"/>
      <c r="GY65" s="53"/>
      <c r="GZ65" s="53"/>
      <c r="HA65" s="53"/>
    </row>
    <row r="66" spans="1:209" s="52" customFormat="1" x14ac:dyDescent="0.2">
      <c r="A66" s="63" t="s">
        <v>468</v>
      </c>
      <c r="B66" s="63">
        <v>27</v>
      </c>
      <c r="C66" s="63" t="s">
        <v>355</v>
      </c>
      <c r="D66" s="63">
        <v>3</v>
      </c>
      <c r="E66" s="67">
        <v>36</v>
      </c>
      <c r="F66" s="67">
        <v>37</v>
      </c>
      <c r="G66" s="68">
        <v>235.46</v>
      </c>
      <c r="H66" s="68">
        <v>275.49</v>
      </c>
      <c r="I66" s="66">
        <v>3032.5151515151529</v>
      </c>
      <c r="J66" s="66">
        <v>326</v>
      </c>
      <c r="K66" s="66">
        <v>48</v>
      </c>
      <c r="L66" s="66">
        <v>38</v>
      </c>
      <c r="M66" s="66">
        <v>192.90266871967683</v>
      </c>
      <c r="N66" s="52">
        <f t="shared" si="1"/>
        <v>326</v>
      </c>
      <c r="O66" s="67">
        <v>12</v>
      </c>
      <c r="S66" s="52">
        <v>4</v>
      </c>
      <c r="X66" s="42">
        <v>3</v>
      </c>
      <c r="Z66" s="42">
        <v>8</v>
      </c>
      <c r="AE66" s="52">
        <v>4</v>
      </c>
      <c r="AF66" s="42">
        <v>2</v>
      </c>
      <c r="AG66" s="42">
        <v>22</v>
      </c>
      <c r="AH66" s="42">
        <v>6</v>
      </c>
      <c r="AI66" s="42">
        <v>11</v>
      </c>
      <c r="AJ66" s="42">
        <v>5</v>
      </c>
      <c r="AK66" s="42">
        <v>2</v>
      </c>
      <c r="AL66" s="42"/>
      <c r="AM66" s="42"/>
      <c r="AN66" s="42">
        <v>1</v>
      </c>
      <c r="AP66" s="52">
        <v>2</v>
      </c>
      <c r="AS66" s="42">
        <v>21</v>
      </c>
      <c r="AT66" s="42">
        <v>5</v>
      </c>
      <c r="AU66" s="42"/>
      <c r="AW66" s="42">
        <v>2</v>
      </c>
      <c r="BA66" s="52">
        <v>1</v>
      </c>
      <c r="BE66" s="42">
        <v>20</v>
      </c>
      <c r="BF66" s="42"/>
      <c r="BG66" s="42"/>
      <c r="BJ66" s="42">
        <v>13</v>
      </c>
      <c r="BR66" s="52">
        <v>2</v>
      </c>
      <c r="BV66" s="42">
        <v>4</v>
      </c>
      <c r="BX66" s="52">
        <v>1</v>
      </c>
      <c r="CB66" s="42">
        <v>3</v>
      </c>
      <c r="CC66" s="52">
        <v>1</v>
      </c>
      <c r="CH66" s="52">
        <v>3</v>
      </c>
      <c r="CK66" s="42">
        <v>5</v>
      </c>
      <c r="CL66" s="42">
        <v>38</v>
      </c>
      <c r="CM66" s="52">
        <v>4</v>
      </c>
      <c r="CN66" s="42">
        <v>5</v>
      </c>
      <c r="CP66" s="42">
        <v>19</v>
      </c>
      <c r="CR66" s="52">
        <v>1</v>
      </c>
      <c r="CT66" s="52">
        <v>1</v>
      </c>
      <c r="CX66" s="52">
        <v>1</v>
      </c>
      <c r="CZ66" s="42">
        <v>2</v>
      </c>
      <c r="DG66" s="52">
        <v>4</v>
      </c>
      <c r="DJ66" s="52">
        <v>2</v>
      </c>
      <c r="DL66" s="42">
        <v>31</v>
      </c>
      <c r="DM66" s="42">
        <v>2</v>
      </c>
      <c r="DO66" s="52">
        <v>3</v>
      </c>
      <c r="DP66" s="42">
        <v>26</v>
      </c>
      <c r="DW66" s="52">
        <v>2</v>
      </c>
      <c r="EH66" s="52">
        <v>3</v>
      </c>
      <c r="EI66" s="42">
        <v>7</v>
      </c>
      <c r="EJ66" s="42">
        <v>2</v>
      </c>
      <c r="EK66" s="42">
        <v>2</v>
      </c>
      <c r="EQ66" s="42">
        <v>1</v>
      </c>
      <c r="ER66" s="52">
        <v>3</v>
      </c>
      <c r="EY66" s="52">
        <v>4</v>
      </c>
      <c r="FF66" s="53"/>
      <c r="FG66" s="53"/>
      <c r="FH66" s="53"/>
      <c r="FI66" s="53"/>
      <c r="FJ66" s="53"/>
      <c r="FK66" s="53"/>
      <c r="FL66" s="53"/>
      <c r="FM66" s="53"/>
      <c r="FN66" s="53"/>
      <c r="FO66" s="53"/>
      <c r="FP66" s="53"/>
      <c r="FQ66" s="53"/>
      <c r="FR66" s="53"/>
      <c r="FS66" s="53"/>
      <c r="FT66" s="53"/>
      <c r="FU66" s="53"/>
      <c r="FV66" s="53"/>
      <c r="FW66" s="53"/>
      <c r="FX66" s="53"/>
      <c r="FY66" s="53"/>
      <c r="FZ66" s="53"/>
      <c r="GA66" s="53"/>
      <c r="GB66" s="53"/>
      <c r="GC66" s="53"/>
      <c r="GD66" s="53"/>
      <c r="GE66" s="53"/>
      <c r="GF66" s="53"/>
      <c r="GG66" s="53"/>
      <c r="GH66" s="53"/>
      <c r="GI66" s="53"/>
      <c r="GJ66" s="53"/>
      <c r="GK66" s="53"/>
      <c r="GL66" s="53"/>
      <c r="GM66" s="53"/>
      <c r="GN66" s="53"/>
      <c r="GO66" s="53"/>
      <c r="GP66" s="53"/>
      <c r="GQ66" s="53"/>
      <c r="GR66" s="53"/>
      <c r="GS66" s="53"/>
      <c r="GT66" s="53"/>
      <c r="GU66" s="53"/>
      <c r="GV66" s="53"/>
      <c r="GW66" s="53"/>
      <c r="GX66" s="53"/>
      <c r="GY66" s="53"/>
      <c r="GZ66" s="53"/>
      <c r="HA66" s="53"/>
    </row>
    <row r="67" spans="1:209" s="52" customFormat="1" x14ac:dyDescent="0.2">
      <c r="A67" s="63" t="s">
        <v>468</v>
      </c>
      <c r="B67" s="63">
        <v>27</v>
      </c>
      <c r="C67" s="63" t="s">
        <v>355</v>
      </c>
      <c r="D67" s="63">
        <v>3</v>
      </c>
      <c r="E67" s="67">
        <v>38</v>
      </c>
      <c r="F67" s="67">
        <v>39</v>
      </c>
      <c r="G67" s="68">
        <v>235.48</v>
      </c>
      <c r="H67" s="68">
        <v>275.51</v>
      </c>
      <c r="I67" s="66">
        <v>3031.0727272727318</v>
      </c>
      <c r="J67" s="66">
        <v>323</v>
      </c>
      <c r="K67" s="66">
        <v>50</v>
      </c>
      <c r="L67" s="66">
        <v>36</v>
      </c>
      <c r="M67" s="66">
        <v>208.12216232787654</v>
      </c>
      <c r="N67" s="52">
        <f t="shared" si="1"/>
        <v>323</v>
      </c>
      <c r="O67" s="67">
        <v>9</v>
      </c>
      <c r="S67" s="52">
        <v>2</v>
      </c>
      <c r="T67" s="52">
        <v>2</v>
      </c>
      <c r="W67" s="52">
        <v>1</v>
      </c>
      <c r="X67" s="42">
        <v>4</v>
      </c>
      <c r="Z67" s="42">
        <v>5</v>
      </c>
      <c r="AE67" s="52">
        <v>4</v>
      </c>
      <c r="AF67" s="42">
        <v>6</v>
      </c>
      <c r="AG67" s="42">
        <v>29</v>
      </c>
      <c r="AH67" s="42">
        <v>11</v>
      </c>
      <c r="AI67" s="42">
        <v>11</v>
      </c>
      <c r="AJ67" s="42">
        <v>3</v>
      </c>
      <c r="AK67" s="42">
        <v>2</v>
      </c>
      <c r="AL67" s="42"/>
      <c r="AM67" s="42"/>
      <c r="AS67" s="42">
        <v>17</v>
      </c>
      <c r="AT67" s="42">
        <v>6</v>
      </c>
      <c r="AU67" s="42"/>
      <c r="AW67" s="42">
        <v>2</v>
      </c>
      <c r="BC67" s="52">
        <v>1</v>
      </c>
      <c r="BE67" s="42">
        <v>19</v>
      </c>
      <c r="BF67" s="42"/>
      <c r="BG67" s="42"/>
      <c r="BJ67" s="42">
        <v>7</v>
      </c>
      <c r="BO67" s="52">
        <v>1</v>
      </c>
      <c r="BR67" s="52">
        <v>1</v>
      </c>
      <c r="BV67" s="42">
        <v>4</v>
      </c>
      <c r="CB67" s="42">
        <v>2</v>
      </c>
      <c r="CC67" s="52">
        <v>2</v>
      </c>
      <c r="CH67" s="52">
        <v>4</v>
      </c>
      <c r="CI67" s="52">
        <v>3</v>
      </c>
      <c r="CK67" s="42">
        <v>2</v>
      </c>
      <c r="CL67" s="42">
        <v>33</v>
      </c>
      <c r="CN67" s="42">
        <v>5</v>
      </c>
      <c r="CP67" s="42">
        <v>24</v>
      </c>
      <c r="CQ67" s="52">
        <v>3</v>
      </c>
      <c r="CW67" s="52">
        <v>1</v>
      </c>
      <c r="CZ67" s="42">
        <v>3</v>
      </c>
      <c r="DA67" s="52">
        <v>2</v>
      </c>
      <c r="DG67" s="52">
        <v>6</v>
      </c>
      <c r="DL67" s="42">
        <v>46</v>
      </c>
      <c r="DM67" s="42">
        <v>1</v>
      </c>
      <c r="DO67" s="52">
        <v>1</v>
      </c>
      <c r="DP67" s="42">
        <v>16</v>
      </c>
      <c r="DT67" s="52">
        <v>1</v>
      </c>
      <c r="DW67" s="52">
        <v>2</v>
      </c>
      <c r="DY67" s="52">
        <v>2</v>
      </c>
      <c r="DZ67" s="52">
        <v>1</v>
      </c>
      <c r="EA67" s="52">
        <v>1</v>
      </c>
      <c r="EH67" s="52">
        <v>1</v>
      </c>
      <c r="EI67" s="42">
        <v>4</v>
      </c>
      <c r="EJ67" s="42">
        <v>2</v>
      </c>
      <c r="EK67" s="42">
        <v>1</v>
      </c>
      <c r="EQ67" s="42">
        <v>4</v>
      </c>
      <c r="EY67" s="52">
        <v>3</v>
      </c>
      <c r="FF67" s="53"/>
      <c r="FG67" s="53"/>
      <c r="FH67" s="53"/>
      <c r="FI67" s="53"/>
      <c r="FJ67" s="53"/>
      <c r="FK67" s="53"/>
      <c r="FL67" s="53"/>
      <c r="FM67" s="53"/>
      <c r="FN67" s="53"/>
      <c r="FO67" s="53"/>
      <c r="FP67" s="53"/>
      <c r="FQ67" s="53"/>
      <c r="FR67" s="53"/>
      <c r="FS67" s="53"/>
      <c r="FT67" s="53"/>
      <c r="FU67" s="53"/>
      <c r="FV67" s="53"/>
      <c r="FW67" s="53"/>
      <c r="FX67" s="53"/>
      <c r="FY67" s="53"/>
      <c r="FZ67" s="53"/>
      <c r="GA67" s="53"/>
      <c r="GB67" s="53"/>
      <c r="GC67" s="53"/>
      <c r="GD67" s="53"/>
      <c r="GE67" s="53"/>
      <c r="GF67" s="53"/>
      <c r="GG67" s="53"/>
      <c r="GH67" s="53"/>
      <c r="GI67" s="53"/>
      <c r="GJ67" s="53"/>
      <c r="GK67" s="53"/>
      <c r="GL67" s="53"/>
      <c r="GM67" s="53"/>
      <c r="GN67" s="53"/>
      <c r="GO67" s="53"/>
      <c r="GP67" s="53"/>
      <c r="GQ67" s="53"/>
      <c r="GR67" s="53"/>
      <c r="GS67" s="53"/>
      <c r="GT67" s="53"/>
      <c r="GU67" s="53"/>
      <c r="GV67" s="53"/>
      <c r="GW67" s="53"/>
      <c r="GX67" s="53"/>
      <c r="GY67" s="53"/>
      <c r="GZ67" s="53"/>
      <c r="HA67" s="53"/>
    </row>
    <row r="68" spans="1:209" s="52" customFormat="1" x14ac:dyDescent="0.2">
      <c r="A68" s="63" t="s">
        <v>468</v>
      </c>
      <c r="B68" s="63">
        <v>27</v>
      </c>
      <c r="C68" s="63" t="s">
        <v>355</v>
      </c>
      <c r="D68" s="63">
        <v>3</v>
      </c>
      <c r="E68" s="67">
        <v>40</v>
      </c>
      <c r="F68" s="67">
        <v>41</v>
      </c>
      <c r="G68" s="68">
        <v>235.5</v>
      </c>
      <c r="H68" s="68">
        <v>275.52999999999997</v>
      </c>
      <c r="I68" s="66">
        <v>3029.6303030303106</v>
      </c>
      <c r="J68" s="66">
        <v>315</v>
      </c>
      <c r="K68" s="66">
        <v>53</v>
      </c>
      <c r="L68" s="66">
        <v>37</v>
      </c>
      <c r="M68" s="66">
        <v>188.83908011348817</v>
      </c>
      <c r="N68" s="52">
        <f t="shared" si="1"/>
        <v>315</v>
      </c>
      <c r="O68" s="67">
        <v>5</v>
      </c>
      <c r="W68" s="52">
        <v>1</v>
      </c>
      <c r="X68" s="42">
        <v>5</v>
      </c>
      <c r="Z68" s="42">
        <v>1</v>
      </c>
      <c r="AE68" s="52">
        <v>2</v>
      </c>
      <c r="AF68" s="42">
        <v>2</v>
      </c>
      <c r="AG68" s="42">
        <v>18</v>
      </c>
      <c r="AH68" s="42">
        <v>8</v>
      </c>
      <c r="AI68" s="42">
        <v>11</v>
      </c>
      <c r="AJ68" s="42">
        <v>3</v>
      </c>
      <c r="AN68" s="42">
        <v>1</v>
      </c>
      <c r="AP68" s="52">
        <v>1</v>
      </c>
      <c r="AS68" s="42">
        <v>19</v>
      </c>
      <c r="AT68" s="42">
        <v>6</v>
      </c>
      <c r="AU68" s="42"/>
      <c r="AW68" s="42">
        <v>2</v>
      </c>
      <c r="AX68" s="52">
        <v>1</v>
      </c>
      <c r="BA68" s="52">
        <v>1</v>
      </c>
      <c r="BE68" s="42">
        <v>17</v>
      </c>
      <c r="BF68" s="42"/>
      <c r="BG68" s="42"/>
      <c r="BI68" s="52">
        <v>3</v>
      </c>
      <c r="BJ68" s="42">
        <v>3</v>
      </c>
      <c r="BV68" s="42">
        <v>3</v>
      </c>
      <c r="CB68" s="42">
        <v>2</v>
      </c>
      <c r="CC68" s="52">
        <v>2</v>
      </c>
      <c r="CH68" s="52">
        <v>5</v>
      </c>
      <c r="CI68" s="52">
        <v>1</v>
      </c>
      <c r="CK68" s="42">
        <v>10</v>
      </c>
      <c r="CL68" s="42">
        <v>43</v>
      </c>
      <c r="CM68" s="52">
        <v>1</v>
      </c>
      <c r="CN68" s="42">
        <v>5</v>
      </c>
      <c r="CP68" s="42">
        <v>28</v>
      </c>
      <c r="CZ68" s="42">
        <v>3</v>
      </c>
      <c r="DA68" s="52">
        <v>2</v>
      </c>
      <c r="DG68" s="52">
        <v>6</v>
      </c>
      <c r="DL68" s="42">
        <v>42</v>
      </c>
      <c r="DM68" s="42">
        <v>2</v>
      </c>
      <c r="DO68" s="52">
        <v>2</v>
      </c>
      <c r="DP68" s="42">
        <v>12</v>
      </c>
      <c r="DR68" s="52">
        <v>1</v>
      </c>
      <c r="DT68" s="52">
        <v>1</v>
      </c>
      <c r="DY68" s="52">
        <v>1</v>
      </c>
      <c r="DZ68" s="52">
        <v>1</v>
      </c>
      <c r="EA68" s="52">
        <v>1</v>
      </c>
      <c r="EB68" s="52">
        <v>1</v>
      </c>
      <c r="EH68" s="52">
        <v>4</v>
      </c>
      <c r="EI68" s="42">
        <v>5</v>
      </c>
      <c r="EJ68" s="42">
        <v>2</v>
      </c>
      <c r="EK68" s="42">
        <v>2</v>
      </c>
      <c r="EL68" s="42">
        <v>1</v>
      </c>
      <c r="EM68" s="42">
        <v>2</v>
      </c>
      <c r="EQ68" s="42">
        <v>7</v>
      </c>
      <c r="ER68" s="52">
        <v>2</v>
      </c>
      <c r="EY68" s="52">
        <v>4</v>
      </c>
      <c r="EZ68" s="52">
        <v>1</v>
      </c>
      <c r="FF68" s="53"/>
      <c r="FG68" s="53"/>
      <c r="FH68" s="53"/>
      <c r="FI68" s="53"/>
      <c r="FJ68" s="53"/>
      <c r="FK68" s="53"/>
      <c r="FL68" s="53"/>
      <c r="FM68" s="53"/>
      <c r="FN68" s="53"/>
      <c r="FO68" s="53"/>
      <c r="FP68" s="53"/>
      <c r="FQ68" s="53"/>
      <c r="FR68" s="53"/>
      <c r="FS68" s="53"/>
      <c r="FT68" s="53"/>
      <c r="FU68" s="53"/>
      <c r="FV68" s="53"/>
      <c r="FW68" s="53"/>
      <c r="FX68" s="53"/>
      <c r="FY68" s="53"/>
      <c r="FZ68" s="53"/>
      <c r="GA68" s="53"/>
      <c r="GB68" s="53"/>
      <c r="GC68" s="53"/>
      <c r="GD68" s="53"/>
      <c r="GE68" s="53"/>
      <c r="GF68" s="53"/>
      <c r="GG68" s="53"/>
      <c r="GH68" s="53"/>
      <c r="GI68" s="53"/>
      <c r="GJ68" s="53"/>
      <c r="GK68" s="53"/>
      <c r="GL68" s="53"/>
      <c r="GM68" s="53"/>
      <c r="GN68" s="53"/>
      <c r="GO68" s="53"/>
      <c r="GP68" s="53"/>
      <c r="GQ68" s="53"/>
      <c r="GR68" s="53"/>
      <c r="GS68" s="53"/>
      <c r="GT68" s="53"/>
      <c r="GU68" s="53"/>
      <c r="GV68" s="53"/>
      <c r="GW68" s="53"/>
      <c r="GX68" s="53"/>
      <c r="GY68" s="53"/>
      <c r="GZ68" s="53"/>
      <c r="HA68" s="53"/>
    </row>
    <row r="69" spans="1:209" s="52" customFormat="1" x14ac:dyDescent="0.2">
      <c r="A69" s="63" t="s">
        <v>468</v>
      </c>
      <c r="B69" s="63">
        <v>27</v>
      </c>
      <c r="C69" s="63" t="s">
        <v>355</v>
      </c>
      <c r="D69" s="63">
        <v>3</v>
      </c>
      <c r="E69" s="67">
        <v>42</v>
      </c>
      <c r="F69" s="67">
        <v>43</v>
      </c>
      <c r="G69" s="68">
        <v>235.52</v>
      </c>
      <c r="H69" s="68">
        <v>275.55</v>
      </c>
      <c r="I69" s="66">
        <v>3028.2419354838753</v>
      </c>
      <c r="J69" s="66">
        <v>317</v>
      </c>
      <c r="K69" s="66">
        <v>53</v>
      </c>
      <c r="L69" s="66">
        <v>35</v>
      </c>
      <c r="M69" s="66">
        <v>192.80304230710755</v>
      </c>
      <c r="N69" s="52">
        <f t="shared" si="1"/>
        <v>317</v>
      </c>
      <c r="O69" s="67">
        <v>6</v>
      </c>
      <c r="Q69" s="52">
        <v>1</v>
      </c>
      <c r="W69" s="52">
        <v>1</v>
      </c>
      <c r="X69" s="42">
        <v>4</v>
      </c>
      <c r="Z69" s="42">
        <v>8</v>
      </c>
      <c r="AE69" s="52">
        <v>1</v>
      </c>
      <c r="AF69" s="42">
        <v>4</v>
      </c>
      <c r="AG69" s="42">
        <v>31</v>
      </c>
      <c r="AH69" s="42">
        <v>6</v>
      </c>
      <c r="AI69" s="42">
        <v>16</v>
      </c>
      <c r="AJ69" s="42">
        <v>2</v>
      </c>
      <c r="AK69" s="42">
        <v>1</v>
      </c>
      <c r="AL69" s="42"/>
      <c r="AM69" s="42"/>
      <c r="AS69" s="42">
        <v>25</v>
      </c>
      <c r="AT69" s="42">
        <v>8</v>
      </c>
      <c r="AU69" s="42"/>
      <c r="AW69" s="42">
        <v>2</v>
      </c>
      <c r="BD69" s="52">
        <v>1</v>
      </c>
      <c r="BE69" s="42">
        <v>20</v>
      </c>
      <c r="BF69" s="42"/>
      <c r="BG69" s="42"/>
      <c r="BI69" s="52">
        <v>2</v>
      </c>
      <c r="BJ69" s="42">
        <v>2</v>
      </c>
      <c r="BO69" s="52">
        <v>1</v>
      </c>
      <c r="BR69" s="52">
        <v>1</v>
      </c>
      <c r="BU69" s="52">
        <v>1</v>
      </c>
      <c r="BV69" s="42">
        <v>3</v>
      </c>
      <c r="CB69" s="42">
        <v>2</v>
      </c>
      <c r="CC69" s="52">
        <v>2</v>
      </c>
      <c r="CD69" s="52">
        <v>1</v>
      </c>
      <c r="CE69" s="52">
        <v>3</v>
      </c>
      <c r="CH69" s="52">
        <v>3</v>
      </c>
      <c r="CK69" s="42">
        <v>5</v>
      </c>
      <c r="CL69" s="42">
        <v>39</v>
      </c>
      <c r="CM69" s="52">
        <v>2</v>
      </c>
      <c r="CN69" s="42">
        <v>4</v>
      </c>
      <c r="CP69" s="42">
        <v>15</v>
      </c>
      <c r="CT69" s="52">
        <v>1</v>
      </c>
      <c r="CZ69" s="42">
        <v>2</v>
      </c>
      <c r="DG69" s="52">
        <v>6</v>
      </c>
      <c r="DL69" s="42">
        <v>48</v>
      </c>
      <c r="DM69" s="42">
        <v>1</v>
      </c>
      <c r="DP69" s="42">
        <v>15</v>
      </c>
      <c r="DR69" s="52">
        <v>1</v>
      </c>
      <c r="DT69" s="52">
        <v>2</v>
      </c>
      <c r="DW69" s="52">
        <v>1</v>
      </c>
      <c r="DX69" s="52">
        <v>1</v>
      </c>
      <c r="EH69" s="52">
        <v>2</v>
      </c>
      <c r="EI69" s="42">
        <v>2</v>
      </c>
      <c r="EJ69" s="42">
        <v>1</v>
      </c>
      <c r="EK69" s="42">
        <v>1</v>
      </c>
      <c r="EQ69" s="42">
        <v>1</v>
      </c>
      <c r="EU69" s="52">
        <v>3</v>
      </c>
      <c r="EV69" s="52">
        <v>1</v>
      </c>
      <c r="EW69" s="52">
        <v>1</v>
      </c>
      <c r="EY69" s="52">
        <v>3</v>
      </c>
      <c r="FB69" s="52">
        <v>1</v>
      </c>
      <c r="FF69" s="53"/>
      <c r="FG69" s="53"/>
      <c r="FH69" s="53"/>
      <c r="FI69" s="53"/>
      <c r="FJ69" s="53"/>
      <c r="FK69" s="53"/>
      <c r="FL69" s="53"/>
      <c r="FM69" s="53"/>
      <c r="FN69" s="53"/>
      <c r="FO69" s="53"/>
      <c r="FP69" s="53"/>
      <c r="FQ69" s="53"/>
      <c r="FR69" s="53"/>
      <c r="FS69" s="53"/>
      <c r="FT69" s="53"/>
      <c r="FU69" s="53"/>
      <c r="FV69" s="53"/>
      <c r="FW69" s="53"/>
      <c r="FX69" s="53"/>
      <c r="FY69" s="53"/>
      <c r="FZ69" s="53"/>
      <c r="GA69" s="53"/>
      <c r="GB69" s="53"/>
      <c r="GC69" s="53"/>
      <c r="GD69" s="53"/>
      <c r="GE69" s="53"/>
      <c r="GF69" s="53"/>
      <c r="GG69" s="53"/>
      <c r="GH69" s="53"/>
      <c r="GI69" s="53"/>
      <c r="GJ69" s="53"/>
      <c r="GK69" s="53"/>
      <c r="GL69" s="53"/>
      <c r="GM69" s="53"/>
      <c r="GN69" s="53"/>
      <c r="GO69" s="53"/>
      <c r="GP69" s="53"/>
      <c r="GQ69" s="53"/>
      <c r="GR69" s="53"/>
      <c r="GS69" s="53"/>
      <c r="GT69" s="53"/>
      <c r="GU69" s="53"/>
      <c r="GV69" s="53"/>
      <c r="GW69" s="53"/>
      <c r="GX69" s="53"/>
      <c r="GY69" s="53"/>
      <c r="GZ69" s="53"/>
      <c r="HA69" s="53"/>
    </row>
    <row r="70" spans="1:209" s="52" customFormat="1" x14ac:dyDescent="0.2">
      <c r="A70" s="63" t="s">
        <v>468</v>
      </c>
      <c r="B70" s="63">
        <v>27</v>
      </c>
      <c r="C70" s="63" t="s">
        <v>355</v>
      </c>
      <c r="D70" s="63">
        <v>3</v>
      </c>
      <c r="E70" s="67">
        <v>44</v>
      </c>
      <c r="F70" s="67">
        <v>45</v>
      </c>
      <c r="G70" s="68">
        <v>235.54</v>
      </c>
      <c r="H70" s="68">
        <v>275.57</v>
      </c>
      <c r="I70" s="66">
        <v>3026.918709677424</v>
      </c>
      <c r="J70" s="66">
        <v>335</v>
      </c>
      <c r="K70" s="66">
        <v>52</v>
      </c>
      <c r="L70" s="66">
        <v>38</v>
      </c>
      <c r="M70" s="66">
        <v>245.84148727984342</v>
      </c>
      <c r="N70" s="52">
        <f t="shared" si="1"/>
        <v>335</v>
      </c>
      <c r="O70" s="67">
        <v>4</v>
      </c>
      <c r="S70" s="52">
        <v>1</v>
      </c>
      <c r="W70" s="52">
        <v>1</v>
      </c>
      <c r="X70" s="42">
        <v>5</v>
      </c>
      <c r="Z70" s="42">
        <v>5</v>
      </c>
      <c r="AE70" s="52">
        <v>2</v>
      </c>
      <c r="AF70" s="42">
        <v>8</v>
      </c>
      <c r="AG70" s="42">
        <v>27</v>
      </c>
      <c r="AH70" s="42">
        <v>6</v>
      </c>
      <c r="AI70" s="42">
        <v>9</v>
      </c>
      <c r="AJ70" s="42">
        <v>3</v>
      </c>
      <c r="AK70" s="42">
        <v>1</v>
      </c>
      <c r="AL70" s="42"/>
      <c r="AM70" s="42"/>
      <c r="AN70" s="42">
        <v>1</v>
      </c>
      <c r="AS70" s="42">
        <v>19</v>
      </c>
      <c r="AT70" s="42">
        <v>4</v>
      </c>
      <c r="AU70" s="42"/>
      <c r="BA70" s="52">
        <v>1</v>
      </c>
      <c r="BC70" s="52">
        <v>1</v>
      </c>
      <c r="BD70" s="52">
        <v>1</v>
      </c>
      <c r="BE70" s="42">
        <v>11</v>
      </c>
      <c r="BF70" s="42"/>
      <c r="BG70" s="42"/>
      <c r="BI70" s="52">
        <v>3</v>
      </c>
      <c r="BJ70" s="42">
        <v>10</v>
      </c>
      <c r="BP70" s="52">
        <v>1</v>
      </c>
      <c r="BR70" s="52">
        <v>1</v>
      </c>
      <c r="BS70" s="52">
        <v>1</v>
      </c>
      <c r="BV70" s="42">
        <v>8</v>
      </c>
      <c r="CB70" s="42">
        <v>4</v>
      </c>
      <c r="CC70" s="52">
        <v>1</v>
      </c>
      <c r="CH70" s="52">
        <v>2</v>
      </c>
      <c r="CI70" s="52">
        <v>5</v>
      </c>
      <c r="CK70" s="42">
        <v>3</v>
      </c>
      <c r="CL70" s="42">
        <v>41</v>
      </c>
      <c r="CM70" s="52">
        <v>3</v>
      </c>
      <c r="CN70" s="42">
        <v>7</v>
      </c>
      <c r="CP70" s="42">
        <v>15</v>
      </c>
      <c r="CQ70" s="52">
        <v>3</v>
      </c>
      <c r="CZ70" s="42">
        <v>1</v>
      </c>
      <c r="DA70" s="52">
        <v>1</v>
      </c>
      <c r="DG70" s="52">
        <v>5</v>
      </c>
      <c r="DL70" s="42">
        <v>60</v>
      </c>
      <c r="DO70" s="52">
        <v>2</v>
      </c>
      <c r="DP70" s="42">
        <v>15</v>
      </c>
      <c r="DY70" s="52">
        <v>1</v>
      </c>
      <c r="EH70" s="52">
        <v>5</v>
      </c>
      <c r="EI70" s="42">
        <v>5</v>
      </c>
      <c r="EJ70" s="42">
        <v>4</v>
      </c>
      <c r="EK70" s="42">
        <v>3</v>
      </c>
      <c r="EL70" s="42">
        <v>1</v>
      </c>
      <c r="EQ70" s="42">
        <v>2</v>
      </c>
      <c r="ER70" s="52">
        <v>6</v>
      </c>
      <c r="EU70" s="52">
        <v>1</v>
      </c>
      <c r="EX70" s="52">
        <v>1</v>
      </c>
      <c r="EY70" s="52">
        <v>4</v>
      </c>
      <c r="FF70" s="53"/>
      <c r="FG70" s="53"/>
      <c r="FH70" s="53"/>
      <c r="FI70" s="53"/>
      <c r="FJ70" s="53"/>
      <c r="FK70" s="53"/>
      <c r="FL70" s="53"/>
      <c r="FM70" s="53"/>
      <c r="FN70" s="53"/>
      <c r="FO70" s="53"/>
      <c r="FP70" s="53"/>
      <c r="FQ70" s="53"/>
      <c r="FR70" s="53"/>
      <c r="FS70" s="53"/>
      <c r="FT70" s="53"/>
      <c r="FU70" s="53"/>
      <c r="FV70" s="53"/>
      <c r="FW70" s="53"/>
      <c r="FX70" s="53"/>
      <c r="FY70" s="53"/>
      <c r="FZ70" s="53"/>
      <c r="GA70" s="53"/>
      <c r="GB70" s="53"/>
      <c r="GC70" s="53"/>
      <c r="GD70" s="53"/>
      <c r="GE70" s="53"/>
      <c r="GF70" s="53"/>
      <c r="GG70" s="53"/>
      <c r="GH70" s="53"/>
      <c r="GI70" s="53"/>
      <c r="GJ70" s="53"/>
      <c r="GK70" s="53"/>
      <c r="GL70" s="53"/>
      <c r="GM70" s="53"/>
      <c r="GN70" s="53"/>
      <c r="GO70" s="53"/>
      <c r="GP70" s="53"/>
      <c r="GQ70" s="53"/>
      <c r="GR70" s="53"/>
      <c r="GS70" s="53"/>
      <c r="GT70" s="53"/>
      <c r="GU70" s="53"/>
      <c r="GV70" s="53"/>
      <c r="GW70" s="53"/>
      <c r="GX70" s="53"/>
      <c r="GY70" s="53"/>
      <c r="GZ70" s="53"/>
      <c r="HA70" s="53"/>
    </row>
    <row r="71" spans="1:209" s="52" customFormat="1" x14ac:dyDescent="0.2">
      <c r="A71" s="63" t="s">
        <v>468</v>
      </c>
      <c r="B71" s="63">
        <v>27</v>
      </c>
      <c r="C71" s="63" t="s">
        <v>355</v>
      </c>
      <c r="D71" s="63">
        <v>3</v>
      </c>
      <c r="E71" s="67">
        <v>46</v>
      </c>
      <c r="F71" s="67">
        <v>47</v>
      </c>
      <c r="G71" s="68">
        <v>235.56</v>
      </c>
      <c r="H71" s="68">
        <v>275.58999999999997</v>
      </c>
      <c r="I71" s="66">
        <v>3025.7445161290379</v>
      </c>
      <c r="J71" s="66">
        <v>332</v>
      </c>
      <c r="K71" s="66">
        <v>46</v>
      </c>
      <c r="L71" s="66">
        <v>31</v>
      </c>
      <c r="M71" s="66">
        <v>271.36451310336383</v>
      </c>
      <c r="N71" s="52">
        <f t="shared" si="1"/>
        <v>332</v>
      </c>
      <c r="O71" s="67">
        <v>2</v>
      </c>
      <c r="S71" s="52">
        <v>2</v>
      </c>
      <c r="X71" s="42">
        <v>2</v>
      </c>
      <c r="Z71" s="42">
        <v>6</v>
      </c>
      <c r="AE71" s="52">
        <v>5</v>
      </c>
      <c r="AF71" s="42">
        <v>4</v>
      </c>
      <c r="AG71" s="42">
        <v>15</v>
      </c>
      <c r="AH71" s="42">
        <v>10</v>
      </c>
      <c r="AI71" s="42">
        <v>12</v>
      </c>
      <c r="AJ71" s="42">
        <v>1</v>
      </c>
      <c r="AP71" s="52">
        <v>1</v>
      </c>
      <c r="AQ71" s="52">
        <v>1</v>
      </c>
      <c r="AS71" s="42">
        <v>31</v>
      </c>
      <c r="AW71" s="52">
        <v>1</v>
      </c>
      <c r="BE71" s="42">
        <v>16</v>
      </c>
      <c r="BF71" s="42"/>
      <c r="BG71" s="42"/>
      <c r="BI71" s="52">
        <v>1</v>
      </c>
      <c r="BJ71" s="42">
        <v>5</v>
      </c>
      <c r="BV71" s="42">
        <v>11</v>
      </c>
      <c r="CB71" s="42">
        <v>2</v>
      </c>
      <c r="CC71" s="52">
        <v>3</v>
      </c>
      <c r="CD71" s="52">
        <v>2</v>
      </c>
      <c r="CE71" s="52">
        <v>5</v>
      </c>
      <c r="CH71" s="52">
        <v>4</v>
      </c>
      <c r="CI71" s="52">
        <v>4</v>
      </c>
      <c r="CK71" s="42">
        <v>10</v>
      </c>
      <c r="CL71" s="42">
        <v>29</v>
      </c>
      <c r="CN71" s="42">
        <v>7</v>
      </c>
      <c r="CP71" s="42">
        <v>12</v>
      </c>
      <c r="CZ71" s="42">
        <v>3</v>
      </c>
      <c r="DA71" s="52">
        <v>2</v>
      </c>
      <c r="DG71" s="52">
        <v>3</v>
      </c>
      <c r="DL71" s="42">
        <v>69</v>
      </c>
      <c r="DM71" s="52">
        <v>3</v>
      </c>
      <c r="DO71" s="52">
        <v>2</v>
      </c>
      <c r="DP71" s="42">
        <v>20</v>
      </c>
      <c r="DW71" s="52">
        <v>1</v>
      </c>
      <c r="DY71" s="52">
        <v>2</v>
      </c>
      <c r="DZ71" s="52">
        <v>1</v>
      </c>
      <c r="EG71" s="52">
        <v>1</v>
      </c>
      <c r="EH71" s="52">
        <v>3</v>
      </c>
      <c r="EI71" s="42">
        <v>10</v>
      </c>
      <c r="EJ71" s="42">
        <v>1</v>
      </c>
      <c r="EK71" s="42">
        <v>1</v>
      </c>
      <c r="EQ71" s="42">
        <v>2</v>
      </c>
      <c r="ER71" s="52">
        <v>3</v>
      </c>
      <c r="ES71" s="52">
        <v>1</v>
      </c>
      <c r="FF71" s="53"/>
      <c r="FG71" s="53"/>
      <c r="FH71" s="53"/>
      <c r="FI71" s="53"/>
      <c r="FJ71" s="53"/>
      <c r="FK71" s="53"/>
      <c r="FL71" s="53"/>
      <c r="FM71" s="53"/>
      <c r="FN71" s="53"/>
      <c r="FO71" s="53"/>
      <c r="FP71" s="53"/>
      <c r="FQ71" s="53"/>
      <c r="FR71" s="53"/>
      <c r="FS71" s="53"/>
      <c r="FT71" s="53"/>
      <c r="FU71" s="53"/>
      <c r="FV71" s="53"/>
      <c r="FW71" s="53"/>
      <c r="FX71" s="53"/>
      <c r="FY71" s="53"/>
      <c r="FZ71" s="53"/>
      <c r="GA71" s="53"/>
      <c r="GB71" s="53"/>
      <c r="GC71" s="53"/>
      <c r="GD71" s="53"/>
      <c r="GE71" s="53"/>
      <c r="GF71" s="53"/>
      <c r="GG71" s="53"/>
      <c r="GH71" s="53"/>
      <c r="GI71" s="53"/>
      <c r="GJ71" s="53"/>
      <c r="GK71" s="53"/>
      <c r="GL71" s="53"/>
      <c r="GM71" s="53"/>
      <c r="GN71" s="53"/>
      <c r="GO71" s="53"/>
      <c r="GP71" s="53"/>
      <c r="GQ71" s="53"/>
      <c r="GR71" s="53"/>
      <c r="GS71" s="53"/>
      <c r="GT71" s="53"/>
      <c r="GU71" s="53"/>
      <c r="GV71" s="53"/>
      <c r="GW71" s="53"/>
      <c r="GX71" s="53"/>
      <c r="GY71" s="53"/>
      <c r="GZ71" s="53"/>
      <c r="HA71" s="53"/>
    </row>
    <row r="72" spans="1:209" s="52" customFormat="1" x14ac:dyDescent="0.2">
      <c r="A72" s="63" t="s">
        <v>468</v>
      </c>
      <c r="B72" s="63">
        <v>27</v>
      </c>
      <c r="C72" s="63" t="s">
        <v>355</v>
      </c>
      <c r="D72" s="63">
        <v>3</v>
      </c>
      <c r="E72" s="67">
        <v>48</v>
      </c>
      <c r="F72" s="67">
        <v>49</v>
      </c>
      <c r="G72" s="68">
        <v>235.58</v>
      </c>
      <c r="H72" s="68">
        <v>275.61</v>
      </c>
      <c r="I72" s="66">
        <v>3024.5703225806474</v>
      </c>
      <c r="J72" s="66">
        <v>315</v>
      </c>
      <c r="K72" s="66">
        <v>45</v>
      </c>
      <c r="L72" s="66">
        <v>35</v>
      </c>
      <c r="M72" s="66">
        <v>227.73638654541466</v>
      </c>
      <c r="N72" s="52">
        <f t="shared" si="1"/>
        <v>315</v>
      </c>
      <c r="O72" s="67">
        <v>3</v>
      </c>
      <c r="S72" s="52">
        <v>2</v>
      </c>
      <c r="X72" s="42">
        <v>5</v>
      </c>
      <c r="Z72" s="42">
        <v>3</v>
      </c>
      <c r="AF72" s="42">
        <v>3</v>
      </c>
      <c r="AG72" s="42">
        <v>16</v>
      </c>
      <c r="AH72" s="42">
        <v>5</v>
      </c>
      <c r="AI72" s="42">
        <v>12</v>
      </c>
      <c r="AJ72" s="42">
        <v>2</v>
      </c>
      <c r="AK72" s="42">
        <v>2</v>
      </c>
      <c r="AL72" s="42"/>
      <c r="AM72" s="42"/>
      <c r="AP72" s="52">
        <v>1</v>
      </c>
      <c r="AS72" s="42">
        <v>28</v>
      </c>
      <c r="AT72" s="52">
        <v>5</v>
      </c>
      <c r="BC72" s="52">
        <v>3</v>
      </c>
      <c r="BE72" s="42">
        <v>10</v>
      </c>
      <c r="BF72" s="42"/>
      <c r="BG72" s="42">
        <v>1</v>
      </c>
      <c r="BI72" s="52">
        <v>3</v>
      </c>
      <c r="BJ72" s="42">
        <v>7</v>
      </c>
      <c r="BR72" s="52">
        <v>2</v>
      </c>
      <c r="BV72" s="42">
        <v>5</v>
      </c>
      <c r="CB72" s="42">
        <v>1</v>
      </c>
      <c r="CC72" s="52">
        <v>5</v>
      </c>
      <c r="CH72" s="52">
        <v>3</v>
      </c>
      <c r="CK72" s="42">
        <v>6</v>
      </c>
      <c r="CL72" s="42">
        <v>35</v>
      </c>
      <c r="CN72" s="42">
        <v>7</v>
      </c>
      <c r="CP72" s="42">
        <v>18</v>
      </c>
      <c r="CS72" s="52">
        <v>1</v>
      </c>
      <c r="CZ72" s="42">
        <v>1</v>
      </c>
      <c r="DG72" s="52">
        <v>6</v>
      </c>
      <c r="DJ72" s="52">
        <v>1</v>
      </c>
      <c r="DL72" s="42">
        <v>59</v>
      </c>
      <c r="DM72" s="52">
        <v>1</v>
      </c>
      <c r="DO72" s="52">
        <v>1</v>
      </c>
      <c r="DP72" s="42">
        <v>17</v>
      </c>
      <c r="DT72" s="52">
        <v>1</v>
      </c>
      <c r="DY72" s="52">
        <v>1</v>
      </c>
      <c r="DZ72" s="52">
        <v>1</v>
      </c>
      <c r="EH72" s="52">
        <v>3</v>
      </c>
      <c r="EI72" s="42">
        <v>16</v>
      </c>
      <c r="EJ72" s="42">
        <v>3</v>
      </c>
      <c r="EQ72" s="42">
        <v>1</v>
      </c>
      <c r="ER72" s="52">
        <v>2</v>
      </c>
      <c r="ES72" s="52">
        <v>3</v>
      </c>
      <c r="EY72" s="52">
        <v>4</v>
      </c>
      <c r="FF72" s="53"/>
      <c r="FG72" s="53"/>
      <c r="FH72" s="53"/>
      <c r="FI72" s="53"/>
      <c r="FJ72" s="53"/>
      <c r="FK72" s="53"/>
      <c r="FL72" s="53"/>
      <c r="FM72" s="53"/>
      <c r="FN72" s="53"/>
      <c r="FO72" s="53"/>
      <c r="FP72" s="53"/>
      <c r="FQ72" s="53"/>
      <c r="FR72" s="53"/>
      <c r="FS72" s="53"/>
      <c r="FT72" s="53"/>
      <c r="FU72" s="53"/>
      <c r="FV72" s="53"/>
      <c r="FW72" s="53"/>
      <c r="FX72" s="53"/>
      <c r="FY72" s="53"/>
      <c r="FZ72" s="53"/>
      <c r="GA72" s="53"/>
      <c r="GB72" s="53"/>
      <c r="GC72" s="53"/>
      <c r="GD72" s="53"/>
      <c r="GE72" s="53"/>
      <c r="GF72" s="53"/>
      <c r="GG72" s="53"/>
      <c r="GH72" s="53"/>
      <c r="GI72" s="53"/>
      <c r="GJ72" s="53"/>
      <c r="GK72" s="53"/>
      <c r="GL72" s="53"/>
      <c r="GM72" s="53"/>
      <c r="GN72" s="53"/>
      <c r="GO72" s="53"/>
      <c r="GP72" s="53"/>
      <c r="GQ72" s="53"/>
      <c r="GR72" s="53"/>
      <c r="GS72" s="53"/>
      <c r="GT72" s="53"/>
      <c r="GU72" s="53"/>
      <c r="GV72" s="53"/>
      <c r="GW72" s="53"/>
      <c r="GX72" s="53"/>
      <c r="GY72" s="53"/>
      <c r="GZ72" s="53"/>
      <c r="HA72" s="53"/>
    </row>
    <row r="73" spans="1:209" s="52" customFormat="1" x14ac:dyDescent="0.2">
      <c r="A73" s="63" t="s">
        <v>468</v>
      </c>
      <c r="B73" s="63">
        <v>27</v>
      </c>
      <c r="C73" s="63" t="s">
        <v>355</v>
      </c>
      <c r="D73" s="63">
        <v>3</v>
      </c>
      <c r="E73" s="67">
        <v>50</v>
      </c>
      <c r="F73" s="67">
        <v>51</v>
      </c>
      <c r="G73" s="68">
        <v>235.6</v>
      </c>
      <c r="H73" s="68">
        <v>275.63</v>
      </c>
      <c r="I73" s="66">
        <v>3023.3961290322613</v>
      </c>
      <c r="J73" s="66">
        <v>351</v>
      </c>
      <c r="K73" s="66">
        <v>50</v>
      </c>
      <c r="L73" s="66">
        <v>34</v>
      </c>
      <c r="M73" s="66">
        <v>182.13903943467974</v>
      </c>
      <c r="N73" s="52">
        <f t="shared" si="1"/>
        <v>351</v>
      </c>
      <c r="O73" s="67">
        <v>1</v>
      </c>
      <c r="X73" s="42">
        <v>2</v>
      </c>
      <c r="Z73" s="42">
        <v>5</v>
      </c>
      <c r="AE73" s="52">
        <v>5</v>
      </c>
      <c r="AF73" s="42">
        <v>6</v>
      </c>
      <c r="AG73" s="42">
        <v>20</v>
      </c>
      <c r="AH73" s="42">
        <v>6</v>
      </c>
      <c r="AI73" s="42">
        <v>12</v>
      </c>
      <c r="AJ73" s="42">
        <v>1</v>
      </c>
      <c r="AK73" s="42">
        <v>3</v>
      </c>
      <c r="AL73" s="42"/>
      <c r="AM73" s="42"/>
      <c r="AQ73" s="52">
        <v>1</v>
      </c>
      <c r="AS73" s="42">
        <v>11</v>
      </c>
      <c r="AT73" s="52">
        <v>3</v>
      </c>
      <c r="AW73" s="52">
        <v>1</v>
      </c>
      <c r="BB73" s="52">
        <v>2</v>
      </c>
      <c r="BC73" s="52">
        <v>2</v>
      </c>
      <c r="BE73" s="42">
        <v>27</v>
      </c>
      <c r="BF73" s="42"/>
      <c r="BG73" s="52">
        <v>1</v>
      </c>
      <c r="BJ73" s="42">
        <v>3</v>
      </c>
      <c r="BP73" s="52">
        <v>1</v>
      </c>
      <c r="BR73" s="52">
        <v>3</v>
      </c>
      <c r="BS73" s="52">
        <v>1</v>
      </c>
      <c r="BV73" s="42">
        <v>17</v>
      </c>
      <c r="BX73" s="52">
        <v>2</v>
      </c>
      <c r="CB73" s="42">
        <v>5</v>
      </c>
      <c r="CC73" s="52">
        <v>1</v>
      </c>
      <c r="CD73" s="52">
        <v>1</v>
      </c>
      <c r="CH73" s="52">
        <v>5</v>
      </c>
      <c r="CI73" s="52">
        <v>2</v>
      </c>
      <c r="CK73" s="42">
        <v>4</v>
      </c>
      <c r="CL73" s="42">
        <v>33</v>
      </c>
      <c r="CM73" s="52">
        <v>1</v>
      </c>
      <c r="CN73" s="42">
        <v>7</v>
      </c>
      <c r="CP73" s="42">
        <v>13</v>
      </c>
      <c r="CZ73" s="42">
        <v>4</v>
      </c>
      <c r="DG73" s="52">
        <v>5</v>
      </c>
      <c r="DJ73" s="52">
        <v>2</v>
      </c>
      <c r="DL73" s="42">
        <v>74</v>
      </c>
      <c r="DM73" s="52">
        <v>2</v>
      </c>
      <c r="DO73" s="52">
        <v>4</v>
      </c>
      <c r="DP73" s="42">
        <v>24</v>
      </c>
      <c r="DQ73" s="52">
        <v>1</v>
      </c>
      <c r="DT73" s="52">
        <v>1</v>
      </c>
      <c r="DY73" s="52">
        <v>3</v>
      </c>
      <c r="EH73" s="52">
        <v>2</v>
      </c>
      <c r="EI73" s="42">
        <v>12</v>
      </c>
      <c r="EJ73" s="42">
        <v>3</v>
      </c>
      <c r="EK73" s="42">
        <v>1</v>
      </c>
      <c r="EQ73" s="42">
        <v>3</v>
      </c>
      <c r="EY73" s="52">
        <v>2</v>
      </c>
      <c r="FF73" s="53"/>
      <c r="FG73" s="53"/>
      <c r="FH73" s="53"/>
      <c r="FI73" s="53"/>
      <c r="FJ73" s="53"/>
      <c r="FK73" s="53"/>
      <c r="FL73" s="53"/>
      <c r="FM73" s="53"/>
      <c r="FN73" s="53"/>
      <c r="FO73" s="53"/>
      <c r="FP73" s="53"/>
      <c r="FQ73" s="53"/>
      <c r="FR73" s="53"/>
      <c r="FS73" s="53"/>
      <c r="FT73" s="53"/>
      <c r="FU73" s="53"/>
      <c r="FV73" s="53"/>
      <c r="FW73" s="53"/>
      <c r="FX73" s="53"/>
      <c r="FY73" s="53"/>
      <c r="FZ73" s="53"/>
      <c r="GA73" s="53"/>
      <c r="GB73" s="53"/>
      <c r="GC73" s="53"/>
      <c r="GD73" s="53"/>
      <c r="GE73" s="53"/>
      <c r="GF73" s="53"/>
      <c r="GG73" s="53"/>
      <c r="GH73" s="53"/>
      <c r="GI73" s="53"/>
      <c r="GJ73" s="53"/>
      <c r="GK73" s="53"/>
      <c r="GL73" s="53"/>
      <c r="GM73" s="53"/>
      <c r="GN73" s="53"/>
      <c r="GO73" s="53"/>
      <c r="GP73" s="53"/>
      <c r="GQ73" s="53"/>
      <c r="GR73" s="53"/>
      <c r="GS73" s="53"/>
      <c r="GT73" s="53"/>
      <c r="GU73" s="53"/>
      <c r="GV73" s="53"/>
      <c r="GW73" s="53"/>
      <c r="GX73" s="53"/>
      <c r="GY73" s="53"/>
      <c r="GZ73" s="53"/>
      <c r="HA73" s="53"/>
    </row>
    <row r="74" spans="1:209" s="52" customFormat="1" x14ac:dyDescent="0.2">
      <c r="A74" s="63" t="s">
        <v>468</v>
      </c>
      <c r="B74" s="63">
        <v>27</v>
      </c>
      <c r="C74" s="63" t="s">
        <v>355</v>
      </c>
      <c r="D74" s="63">
        <v>3</v>
      </c>
      <c r="E74" s="67">
        <v>52</v>
      </c>
      <c r="F74" s="67">
        <v>53</v>
      </c>
      <c r="G74" s="68">
        <v>235.62</v>
      </c>
      <c r="H74" s="68">
        <v>275.64999999999998</v>
      </c>
      <c r="I74" s="66">
        <v>3022.2219354838753</v>
      </c>
      <c r="J74" s="66"/>
      <c r="K74" s="66"/>
      <c r="L74" s="66"/>
      <c r="M74" s="66"/>
      <c r="FF74" s="53"/>
      <c r="FG74" s="53"/>
      <c r="FH74" s="53"/>
      <c r="FI74" s="53"/>
      <c r="FJ74" s="53"/>
      <c r="FK74" s="53"/>
      <c r="FL74" s="53"/>
      <c r="FM74" s="53"/>
      <c r="FN74" s="53"/>
      <c r="FO74" s="53"/>
      <c r="FP74" s="53"/>
      <c r="FQ74" s="53"/>
      <c r="FR74" s="53"/>
      <c r="FS74" s="53"/>
      <c r="FT74" s="53"/>
      <c r="FU74" s="53"/>
      <c r="FV74" s="53"/>
      <c r="FW74" s="53"/>
      <c r="FX74" s="53"/>
      <c r="FY74" s="53"/>
      <c r="FZ74" s="53"/>
      <c r="GA74" s="53"/>
      <c r="GB74" s="53"/>
      <c r="GC74" s="53"/>
      <c r="GD74" s="53"/>
      <c r="GE74" s="53"/>
      <c r="GF74" s="53"/>
      <c r="GG74" s="53"/>
      <c r="GH74" s="53"/>
      <c r="GI74" s="53"/>
      <c r="GJ74" s="53"/>
      <c r="GK74" s="53"/>
      <c r="GL74" s="53"/>
      <c r="GM74" s="53"/>
      <c r="GN74" s="53"/>
      <c r="GO74" s="53"/>
      <c r="GP74" s="53"/>
      <c r="GQ74" s="53"/>
      <c r="GR74" s="53"/>
      <c r="GS74" s="53"/>
      <c r="GT74" s="53"/>
      <c r="GU74" s="53"/>
      <c r="GV74" s="53"/>
      <c r="GW74" s="53"/>
      <c r="GX74" s="53"/>
      <c r="GY74" s="53"/>
      <c r="GZ74" s="53"/>
      <c r="HA74" s="53"/>
    </row>
    <row r="75" spans="1:209" s="52" customFormat="1" x14ac:dyDescent="0.2">
      <c r="A75" s="63" t="s">
        <v>468</v>
      </c>
      <c r="B75" s="63">
        <v>27</v>
      </c>
      <c r="C75" s="63" t="s">
        <v>355</v>
      </c>
      <c r="D75" s="63">
        <v>3</v>
      </c>
      <c r="E75" s="67">
        <v>54</v>
      </c>
      <c r="F75" s="67">
        <v>55</v>
      </c>
      <c r="G75" s="68">
        <v>235.64</v>
      </c>
      <c r="H75" s="68">
        <v>275.67</v>
      </c>
      <c r="I75" s="66">
        <v>3021.0477419354893</v>
      </c>
      <c r="J75" s="66">
        <v>348</v>
      </c>
      <c r="K75" s="66">
        <v>55</v>
      </c>
      <c r="L75" s="66">
        <v>37</v>
      </c>
      <c r="M75" s="66">
        <v>257.36615295800345</v>
      </c>
      <c r="N75" s="52">
        <f t="shared" si="1"/>
        <v>348</v>
      </c>
      <c r="X75" s="52">
        <v>9</v>
      </c>
      <c r="Z75" s="52">
        <v>6</v>
      </c>
      <c r="AE75" s="52">
        <v>2</v>
      </c>
      <c r="AF75" s="52">
        <v>5</v>
      </c>
      <c r="AG75" s="52">
        <v>14</v>
      </c>
      <c r="AH75" s="52">
        <v>9</v>
      </c>
      <c r="AI75" s="52">
        <v>11</v>
      </c>
      <c r="AJ75" s="52">
        <v>1</v>
      </c>
      <c r="AK75" s="52">
        <v>1</v>
      </c>
      <c r="AM75" s="52">
        <v>1</v>
      </c>
      <c r="AQ75" s="52">
        <v>1</v>
      </c>
      <c r="AS75" s="52">
        <v>14</v>
      </c>
      <c r="AT75" s="52">
        <v>5</v>
      </c>
      <c r="BB75" s="52">
        <v>1</v>
      </c>
      <c r="BC75" s="52">
        <v>2</v>
      </c>
      <c r="BE75" s="52">
        <v>20</v>
      </c>
      <c r="BF75" s="52">
        <v>5</v>
      </c>
      <c r="BI75" s="52">
        <v>1</v>
      </c>
      <c r="BJ75" s="52">
        <v>2</v>
      </c>
      <c r="BM75" s="52">
        <v>1</v>
      </c>
      <c r="BR75" s="52">
        <v>2</v>
      </c>
      <c r="BV75" s="52">
        <v>4</v>
      </c>
      <c r="CB75" s="52">
        <v>4</v>
      </c>
      <c r="CC75" s="52">
        <v>1</v>
      </c>
      <c r="CH75" s="52">
        <v>1</v>
      </c>
      <c r="CI75" s="52">
        <v>1</v>
      </c>
      <c r="CK75" s="52">
        <v>3</v>
      </c>
      <c r="CL75" s="52">
        <v>38</v>
      </c>
      <c r="CM75" s="52">
        <v>3</v>
      </c>
      <c r="CN75" s="52">
        <v>6</v>
      </c>
      <c r="CP75" s="52">
        <v>13</v>
      </c>
      <c r="CW75" s="52">
        <v>1</v>
      </c>
      <c r="CX75" s="52">
        <v>1</v>
      </c>
      <c r="CZ75" s="52">
        <v>4</v>
      </c>
      <c r="DA75" s="52">
        <v>4</v>
      </c>
      <c r="DB75" s="52">
        <v>1</v>
      </c>
      <c r="DG75" s="52">
        <v>2</v>
      </c>
      <c r="DI75" s="52">
        <v>1</v>
      </c>
      <c r="DJ75" s="52">
        <v>3</v>
      </c>
      <c r="DL75" s="52">
        <v>87</v>
      </c>
      <c r="DM75" s="52">
        <v>2</v>
      </c>
      <c r="DO75" s="52">
        <v>3</v>
      </c>
      <c r="DP75" s="52">
        <v>20</v>
      </c>
      <c r="DT75" s="52">
        <v>2</v>
      </c>
      <c r="DW75" s="52">
        <v>4</v>
      </c>
      <c r="DY75" s="52">
        <v>2</v>
      </c>
      <c r="DZ75" s="52">
        <v>1</v>
      </c>
      <c r="EA75" s="52">
        <v>1</v>
      </c>
      <c r="EH75" s="52">
        <v>1</v>
      </c>
      <c r="EI75" s="52">
        <v>8</v>
      </c>
      <c r="EJ75" s="52">
        <v>2</v>
      </c>
      <c r="EQ75" s="52">
        <v>2</v>
      </c>
      <c r="ER75" s="52">
        <v>1</v>
      </c>
      <c r="EU75" s="52">
        <v>6</v>
      </c>
      <c r="EY75" s="52">
        <v>2</v>
      </c>
      <c r="FF75" s="53"/>
      <c r="FG75" s="53"/>
      <c r="FH75" s="53"/>
      <c r="FI75" s="53"/>
      <c r="FJ75" s="53"/>
      <c r="FK75" s="53"/>
      <c r="FL75" s="53"/>
      <c r="FM75" s="53"/>
      <c r="FN75" s="53"/>
      <c r="FO75" s="53"/>
      <c r="FP75" s="53"/>
      <c r="FQ75" s="53"/>
      <c r="FR75" s="53"/>
      <c r="FS75" s="53"/>
      <c r="FT75" s="53"/>
      <c r="FU75" s="53"/>
      <c r="FV75" s="53"/>
      <c r="FW75" s="53"/>
      <c r="FX75" s="53"/>
      <c r="FY75" s="53"/>
      <c r="FZ75" s="53"/>
      <c r="GA75" s="53"/>
      <c r="GB75" s="53"/>
      <c r="GC75" s="53"/>
      <c r="GD75" s="53"/>
      <c r="GE75" s="53"/>
      <c r="GF75" s="53"/>
      <c r="GG75" s="53"/>
      <c r="GH75" s="53"/>
      <c r="GI75" s="53"/>
      <c r="GJ75" s="53"/>
      <c r="GK75" s="53"/>
      <c r="GL75" s="53"/>
      <c r="GM75" s="53"/>
      <c r="GN75" s="53"/>
      <c r="GO75" s="53"/>
      <c r="GP75" s="53"/>
      <c r="GQ75" s="53"/>
      <c r="GR75" s="53"/>
      <c r="GS75" s="53"/>
      <c r="GT75" s="53"/>
      <c r="GU75" s="53"/>
      <c r="GV75" s="53"/>
      <c r="GW75" s="53"/>
      <c r="GX75" s="53"/>
      <c r="GY75" s="53"/>
      <c r="GZ75" s="53"/>
      <c r="HA75" s="53"/>
    </row>
    <row r="76" spans="1:209" s="52" customFormat="1" x14ac:dyDescent="0.2">
      <c r="A76" s="63" t="s">
        <v>468</v>
      </c>
      <c r="B76" s="63">
        <v>27</v>
      </c>
      <c r="C76" s="63" t="s">
        <v>355</v>
      </c>
      <c r="D76" s="63">
        <v>3</v>
      </c>
      <c r="E76" s="67">
        <v>56</v>
      </c>
      <c r="F76" s="67">
        <v>57</v>
      </c>
      <c r="G76" s="68">
        <v>235.66</v>
      </c>
      <c r="H76" s="68">
        <v>275.69</v>
      </c>
      <c r="I76" s="66">
        <v>3019.8735483871033</v>
      </c>
      <c r="J76" s="66">
        <v>314</v>
      </c>
      <c r="K76" s="66">
        <v>55</v>
      </c>
      <c r="L76" s="66">
        <v>38</v>
      </c>
      <c r="M76" s="66">
        <v>295.91258729436242</v>
      </c>
      <c r="N76" s="52">
        <f t="shared" si="1"/>
        <v>314</v>
      </c>
      <c r="O76" s="67">
        <v>1</v>
      </c>
      <c r="S76" s="52">
        <v>2</v>
      </c>
      <c r="X76" s="52">
        <v>1</v>
      </c>
      <c r="Z76" s="52">
        <v>10</v>
      </c>
      <c r="AC76" s="52">
        <v>1</v>
      </c>
      <c r="AE76" s="52">
        <v>5</v>
      </c>
      <c r="AF76" s="52">
        <v>9</v>
      </c>
      <c r="AG76" s="52">
        <v>23</v>
      </c>
      <c r="AH76" s="52">
        <v>12</v>
      </c>
      <c r="AI76" s="52">
        <v>17</v>
      </c>
      <c r="AJ76" s="52">
        <v>3</v>
      </c>
      <c r="AK76" s="52">
        <v>1</v>
      </c>
      <c r="AN76" s="52">
        <v>1</v>
      </c>
      <c r="AQ76" s="52">
        <v>1</v>
      </c>
      <c r="AR76" s="52">
        <v>1</v>
      </c>
      <c r="AS76" s="52">
        <v>18</v>
      </c>
      <c r="AT76" s="52">
        <v>2</v>
      </c>
      <c r="AW76" s="52">
        <v>1</v>
      </c>
      <c r="BC76" s="52">
        <v>5</v>
      </c>
      <c r="BE76" s="52">
        <v>13</v>
      </c>
      <c r="BF76" s="52">
        <v>4</v>
      </c>
      <c r="BI76" s="52">
        <v>1</v>
      </c>
      <c r="BJ76" s="52">
        <v>4</v>
      </c>
      <c r="BP76" s="52">
        <v>1</v>
      </c>
      <c r="BR76" s="52">
        <v>2</v>
      </c>
      <c r="BU76" s="52">
        <v>1</v>
      </c>
      <c r="BV76" s="52">
        <v>7</v>
      </c>
      <c r="CB76" s="52">
        <v>2</v>
      </c>
      <c r="CH76" s="52">
        <v>6</v>
      </c>
      <c r="CI76" s="52">
        <v>4</v>
      </c>
      <c r="CK76" s="52">
        <v>2</v>
      </c>
      <c r="CL76" s="52">
        <v>22</v>
      </c>
      <c r="CM76" s="52">
        <v>1</v>
      </c>
      <c r="CN76" s="52">
        <v>6</v>
      </c>
      <c r="CP76" s="52">
        <v>12</v>
      </c>
      <c r="CQ76" s="52">
        <v>1</v>
      </c>
      <c r="CW76" s="52">
        <v>1</v>
      </c>
      <c r="CZ76" s="52">
        <v>2</v>
      </c>
      <c r="DA76" s="52">
        <v>1</v>
      </c>
      <c r="DG76" s="52">
        <v>4</v>
      </c>
      <c r="DJ76" s="52">
        <v>2</v>
      </c>
      <c r="DL76" s="52">
        <v>58</v>
      </c>
      <c r="DM76" s="52">
        <v>3</v>
      </c>
      <c r="DP76" s="52">
        <v>14</v>
      </c>
      <c r="DW76" s="52">
        <v>1</v>
      </c>
      <c r="DY76" s="52">
        <v>2</v>
      </c>
      <c r="DZ76" s="52">
        <v>2</v>
      </c>
      <c r="EH76" s="52">
        <v>4</v>
      </c>
      <c r="EI76" s="52">
        <v>5</v>
      </c>
      <c r="EJ76" s="52">
        <v>3</v>
      </c>
      <c r="EK76" s="52">
        <v>2</v>
      </c>
      <c r="EL76" s="52">
        <v>2</v>
      </c>
      <c r="EM76" s="52">
        <v>1</v>
      </c>
      <c r="EQ76" s="52">
        <v>2</v>
      </c>
      <c r="EY76" s="52">
        <v>2</v>
      </c>
      <c r="FF76" s="53"/>
      <c r="FG76" s="53"/>
      <c r="FH76" s="53"/>
      <c r="FI76" s="53"/>
      <c r="FJ76" s="53"/>
      <c r="FK76" s="53"/>
      <c r="FL76" s="53"/>
      <c r="FM76" s="53"/>
      <c r="FN76" s="53"/>
      <c r="FO76" s="53"/>
      <c r="FP76" s="53"/>
      <c r="FQ76" s="53"/>
      <c r="FR76" s="53"/>
      <c r="FS76" s="53"/>
      <c r="FT76" s="53"/>
      <c r="FU76" s="53"/>
      <c r="FV76" s="53"/>
      <c r="FW76" s="53"/>
      <c r="FX76" s="53"/>
      <c r="FY76" s="53"/>
      <c r="FZ76" s="53"/>
      <c r="GA76" s="53"/>
      <c r="GB76" s="53"/>
      <c r="GC76" s="53"/>
      <c r="GD76" s="53"/>
      <c r="GE76" s="53"/>
      <c r="GF76" s="53"/>
      <c r="GG76" s="53"/>
      <c r="GH76" s="53"/>
      <c r="GI76" s="53"/>
      <c r="GJ76" s="53"/>
      <c r="GK76" s="53"/>
      <c r="GL76" s="53"/>
      <c r="GM76" s="53"/>
      <c r="GN76" s="53"/>
      <c r="GO76" s="53"/>
      <c r="GP76" s="53"/>
      <c r="GQ76" s="53"/>
      <c r="GR76" s="53"/>
      <c r="GS76" s="53"/>
      <c r="GT76" s="53"/>
      <c r="GU76" s="53"/>
      <c r="GV76" s="53"/>
      <c r="GW76" s="53"/>
      <c r="GX76" s="53"/>
      <c r="GY76" s="53"/>
      <c r="GZ76" s="53"/>
      <c r="HA76" s="53"/>
    </row>
    <row r="77" spans="1:209" s="52" customFormat="1" x14ac:dyDescent="0.2">
      <c r="A77" s="63" t="s">
        <v>468</v>
      </c>
      <c r="B77" s="63">
        <v>27</v>
      </c>
      <c r="C77" s="63" t="s">
        <v>355</v>
      </c>
      <c r="D77" s="63">
        <v>3</v>
      </c>
      <c r="E77" s="67">
        <v>58</v>
      </c>
      <c r="F77" s="67">
        <v>59</v>
      </c>
      <c r="G77" s="68">
        <v>235.68</v>
      </c>
      <c r="H77" s="68">
        <v>275.70999999999998</v>
      </c>
      <c r="I77" s="66">
        <v>3018.6993548387172</v>
      </c>
      <c r="J77" s="66">
        <v>344</v>
      </c>
      <c r="K77" s="66">
        <v>51</v>
      </c>
      <c r="L77" s="66">
        <v>45</v>
      </c>
      <c r="M77" s="66">
        <v>261.29311145969928</v>
      </c>
      <c r="N77" s="52">
        <f t="shared" si="1"/>
        <v>344</v>
      </c>
      <c r="O77" s="67">
        <v>2</v>
      </c>
      <c r="S77" s="52">
        <v>2</v>
      </c>
      <c r="X77" s="52">
        <v>4</v>
      </c>
      <c r="Z77" s="52">
        <v>11</v>
      </c>
      <c r="AF77" s="52">
        <v>5</v>
      </c>
      <c r="AG77" s="52">
        <v>23</v>
      </c>
      <c r="AH77" s="52">
        <v>10</v>
      </c>
      <c r="AI77" s="52">
        <v>14</v>
      </c>
      <c r="AJ77" s="52">
        <v>3</v>
      </c>
      <c r="AK77" s="52">
        <v>2</v>
      </c>
      <c r="AN77" s="52">
        <v>1</v>
      </c>
      <c r="AP77" s="52">
        <v>2</v>
      </c>
      <c r="AQ77" s="52">
        <v>4</v>
      </c>
      <c r="AS77" s="52">
        <v>13</v>
      </c>
      <c r="AT77" s="52">
        <v>4</v>
      </c>
      <c r="AW77" s="52">
        <v>4</v>
      </c>
      <c r="AX77" s="52">
        <v>1</v>
      </c>
      <c r="BC77" s="52">
        <v>4</v>
      </c>
      <c r="BE77" s="52">
        <v>24</v>
      </c>
      <c r="BF77" s="52">
        <v>9</v>
      </c>
      <c r="BI77" s="52">
        <v>1</v>
      </c>
      <c r="BJ77" s="52">
        <v>1</v>
      </c>
      <c r="BR77" s="52">
        <v>3</v>
      </c>
      <c r="BV77" s="52">
        <v>6</v>
      </c>
      <c r="BX77" s="52">
        <v>1</v>
      </c>
      <c r="CB77" s="52">
        <v>3</v>
      </c>
      <c r="CC77" s="52">
        <v>4</v>
      </c>
      <c r="CH77" s="52">
        <v>7</v>
      </c>
      <c r="CI77" s="52">
        <v>2</v>
      </c>
      <c r="CK77" s="52">
        <v>5</v>
      </c>
      <c r="CL77" s="52">
        <v>29</v>
      </c>
      <c r="CN77" s="52">
        <v>8</v>
      </c>
      <c r="CP77" s="52">
        <v>10</v>
      </c>
      <c r="CX77" s="52">
        <v>1</v>
      </c>
      <c r="CZ77" s="52">
        <v>3</v>
      </c>
      <c r="DA77" s="52">
        <v>3</v>
      </c>
      <c r="DG77" s="52">
        <v>1</v>
      </c>
      <c r="DJ77" s="52">
        <v>7</v>
      </c>
      <c r="DL77" s="52">
        <v>45</v>
      </c>
      <c r="DM77" s="52">
        <v>2</v>
      </c>
      <c r="DO77" s="52">
        <v>2</v>
      </c>
      <c r="DP77" s="52">
        <v>25</v>
      </c>
      <c r="DY77" s="52">
        <v>2</v>
      </c>
      <c r="DZ77" s="52">
        <v>1</v>
      </c>
      <c r="EH77" s="52">
        <v>4</v>
      </c>
      <c r="EI77" s="52">
        <v>11</v>
      </c>
      <c r="EJ77" s="52">
        <v>3</v>
      </c>
      <c r="EK77" s="52">
        <v>2</v>
      </c>
      <c r="EQ77" s="52">
        <v>1</v>
      </c>
      <c r="EU77" s="52">
        <v>5</v>
      </c>
      <c r="EY77" s="52">
        <v>4</v>
      </c>
      <c r="FF77" s="53"/>
      <c r="FG77" s="53"/>
      <c r="FH77" s="53"/>
      <c r="FI77" s="53"/>
      <c r="FJ77" s="53"/>
      <c r="FK77" s="53"/>
      <c r="FL77" s="53"/>
      <c r="FM77" s="53"/>
      <c r="FN77" s="53"/>
      <c r="FO77" s="53"/>
      <c r="FP77" s="53"/>
      <c r="FQ77" s="53"/>
      <c r="FR77" s="53"/>
      <c r="FS77" s="53"/>
      <c r="FT77" s="53"/>
      <c r="FU77" s="53"/>
      <c r="FV77" s="53"/>
      <c r="FW77" s="53"/>
      <c r="FX77" s="53"/>
      <c r="FY77" s="53"/>
      <c r="FZ77" s="53"/>
      <c r="GA77" s="53"/>
      <c r="GB77" s="53"/>
      <c r="GC77" s="53"/>
      <c r="GD77" s="53"/>
      <c r="GE77" s="53"/>
      <c r="GF77" s="53"/>
      <c r="GG77" s="53"/>
      <c r="GH77" s="53"/>
      <c r="GI77" s="53"/>
      <c r="GJ77" s="53"/>
      <c r="GK77" s="53"/>
      <c r="GL77" s="53"/>
      <c r="GM77" s="53"/>
      <c r="GN77" s="53"/>
      <c r="GO77" s="53"/>
      <c r="GP77" s="53"/>
      <c r="GQ77" s="53"/>
      <c r="GR77" s="53"/>
      <c r="GS77" s="53"/>
      <c r="GT77" s="53"/>
      <c r="GU77" s="53"/>
      <c r="GV77" s="53"/>
      <c r="GW77" s="53"/>
      <c r="GX77" s="53"/>
      <c r="GY77" s="53"/>
      <c r="GZ77" s="53"/>
      <c r="HA77" s="53"/>
    </row>
    <row r="78" spans="1:209" s="52" customFormat="1" x14ac:dyDescent="0.2">
      <c r="A78" s="63" t="s">
        <v>468</v>
      </c>
      <c r="B78" s="63">
        <v>27</v>
      </c>
      <c r="C78" s="63" t="s">
        <v>355</v>
      </c>
      <c r="D78" s="63">
        <v>3</v>
      </c>
      <c r="E78" s="67">
        <v>60</v>
      </c>
      <c r="F78" s="67">
        <v>61</v>
      </c>
      <c r="G78" s="68">
        <v>235.7</v>
      </c>
      <c r="H78" s="68">
        <v>275.73</v>
      </c>
      <c r="I78" s="66">
        <v>3017.5251612903267</v>
      </c>
      <c r="J78" s="66">
        <v>343</v>
      </c>
      <c r="K78" s="66">
        <v>51</v>
      </c>
      <c r="L78" s="66">
        <v>36</v>
      </c>
      <c r="M78" s="66">
        <v>273.11231119425679</v>
      </c>
      <c r="N78" s="52">
        <f t="shared" si="1"/>
        <v>343</v>
      </c>
      <c r="S78" s="52">
        <v>1</v>
      </c>
      <c r="X78" s="52">
        <v>4</v>
      </c>
      <c r="Z78" s="52">
        <v>7</v>
      </c>
      <c r="AC78" s="52">
        <v>1</v>
      </c>
      <c r="AE78" s="52">
        <v>4</v>
      </c>
      <c r="AF78" s="52">
        <v>2</v>
      </c>
      <c r="AG78" s="52">
        <v>12</v>
      </c>
      <c r="AH78" s="52">
        <v>10</v>
      </c>
      <c r="AI78" s="52">
        <v>9</v>
      </c>
      <c r="AJ78" s="52">
        <v>2</v>
      </c>
      <c r="AP78" s="52">
        <v>2</v>
      </c>
      <c r="AS78" s="52">
        <v>12</v>
      </c>
      <c r="AT78" s="52">
        <v>3</v>
      </c>
      <c r="BA78" s="52">
        <v>2</v>
      </c>
      <c r="BC78" s="52">
        <v>3</v>
      </c>
      <c r="BE78" s="52">
        <v>26</v>
      </c>
      <c r="BF78" s="52">
        <v>13</v>
      </c>
      <c r="BJ78" s="52">
        <v>3</v>
      </c>
      <c r="BP78" s="52">
        <v>1</v>
      </c>
      <c r="BR78" s="52">
        <v>1</v>
      </c>
      <c r="BU78" s="52">
        <v>1</v>
      </c>
      <c r="BV78" s="52">
        <v>8</v>
      </c>
      <c r="BX78" s="52">
        <v>1</v>
      </c>
      <c r="CB78" s="52">
        <v>3</v>
      </c>
      <c r="CC78" s="52">
        <v>1</v>
      </c>
      <c r="CH78" s="52">
        <v>5</v>
      </c>
      <c r="CI78" s="52">
        <v>5</v>
      </c>
      <c r="CK78" s="52">
        <v>5</v>
      </c>
      <c r="CL78" s="52">
        <v>35</v>
      </c>
      <c r="CM78" s="52">
        <v>1</v>
      </c>
      <c r="CN78" s="52">
        <v>6</v>
      </c>
      <c r="CP78" s="52">
        <v>15</v>
      </c>
      <c r="CT78" s="52">
        <v>1</v>
      </c>
      <c r="CV78" s="52">
        <v>1</v>
      </c>
      <c r="CZ78" s="52">
        <v>2</v>
      </c>
      <c r="DJ78" s="52">
        <v>1</v>
      </c>
      <c r="DL78" s="52">
        <v>61</v>
      </c>
      <c r="DM78" s="52">
        <v>1</v>
      </c>
      <c r="DO78" s="52">
        <v>2</v>
      </c>
      <c r="DP78" s="52">
        <v>33</v>
      </c>
      <c r="DW78" s="52">
        <v>2</v>
      </c>
      <c r="DY78" s="52">
        <v>4</v>
      </c>
      <c r="DZ78" s="52">
        <v>2</v>
      </c>
      <c r="EA78" s="52">
        <v>1</v>
      </c>
      <c r="EB78" s="52">
        <v>1</v>
      </c>
      <c r="EH78" s="52">
        <v>2</v>
      </c>
      <c r="EI78" s="52">
        <v>12</v>
      </c>
      <c r="EJ78" s="52">
        <v>3</v>
      </c>
      <c r="EK78" s="52">
        <v>5</v>
      </c>
      <c r="EQ78" s="52">
        <v>1</v>
      </c>
      <c r="EY78" s="52">
        <v>1</v>
      </c>
      <c r="EZ78" s="52">
        <v>3</v>
      </c>
      <c r="FF78" s="53"/>
      <c r="FG78" s="53"/>
      <c r="FH78" s="53"/>
      <c r="FI78" s="53"/>
      <c r="FJ78" s="53"/>
      <c r="FK78" s="53"/>
      <c r="FL78" s="53"/>
      <c r="FM78" s="53"/>
      <c r="FN78" s="53"/>
      <c r="FO78" s="53"/>
      <c r="FP78" s="53"/>
      <c r="FQ78" s="53"/>
      <c r="FR78" s="53"/>
      <c r="FS78" s="53"/>
      <c r="FT78" s="53"/>
      <c r="FU78" s="53"/>
      <c r="FV78" s="53"/>
      <c r="FW78" s="53"/>
      <c r="FX78" s="53"/>
      <c r="FY78" s="53"/>
      <c r="FZ78" s="53"/>
      <c r="GA78" s="53"/>
      <c r="GB78" s="53"/>
      <c r="GC78" s="53"/>
      <c r="GD78" s="53"/>
      <c r="GE78" s="53"/>
      <c r="GF78" s="53"/>
      <c r="GG78" s="53"/>
      <c r="GH78" s="53"/>
      <c r="GI78" s="53"/>
      <c r="GJ78" s="53"/>
      <c r="GK78" s="53"/>
      <c r="GL78" s="53"/>
      <c r="GM78" s="53"/>
      <c r="GN78" s="53"/>
      <c r="GO78" s="53"/>
      <c r="GP78" s="53"/>
      <c r="GQ78" s="53"/>
      <c r="GR78" s="53"/>
      <c r="GS78" s="53"/>
      <c r="GT78" s="53"/>
      <c r="GU78" s="53"/>
      <c r="GV78" s="53"/>
      <c r="GW78" s="53"/>
      <c r="GX78" s="53"/>
      <c r="GY78" s="53"/>
      <c r="GZ78" s="53"/>
      <c r="HA78" s="53"/>
    </row>
    <row r="79" spans="1:209" s="52" customFormat="1" x14ac:dyDescent="0.2">
      <c r="A79" s="63" t="s">
        <v>468</v>
      </c>
      <c r="B79" s="63">
        <v>27</v>
      </c>
      <c r="C79" s="63" t="s">
        <v>355</v>
      </c>
      <c r="D79" s="63">
        <v>3</v>
      </c>
      <c r="E79" s="67">
        <v>62</v>
      </c>
      <c r="F79" s="67">
        <v>63</v>
      </c>
      <c r="G79" s="68">
        <v>235.72</v>
      </c>
      <c r="H79" s="68">
        <v>275.75</v>
      </c>
      <c r="I79" s="66">
        <v>3016.3509677419406</v>
      </c>
      <c r="J79" s="66">
        <v>328</v>
      </c>
      <c r="K79" s="66">
        <v>61</v>
      </c>
      <c r="L79" s="66">
        <v>40</v>
      </c>
      <c r="M79" s="66">
        <v>311.12532634212351</v>
      </c>
      <c r="N79" s="52">
        <f t="shared" si="1"/>
        <v>328</v>
      </c>
      <c r="O79" s="66">
        <v>1</v>
      </c>
      <c r="S79" s="52">
        <v>2</v>
      </c>
      <c r="T79" s="52">
        <v>1</v>
      </c>
      <c r="V79" s="52">
        <v>1</v>
      </c>
      <c r="X79" s="52">
        <v>6</v>
      </c>
      <c r="Z79" s="52">
        <v>11</v>
      </c>
      <c r="AE79" s="52">
        <v>6</v>
      </c>
      <c r="AF79" s="52">
        <v>4</v>
      </c>
      <c r="AG79" s="52">
        <v>20</v>
      </c>
      <c r="AH79" s="52">
        <v>14</v>
      </c>
      <c r="AI79" s="52">
        <v>5</v>
      </c>
      <c r="AJ79" s="52">
        <v>3</v>
      </c>
      <c r="AK79" s="52">
        <v>1</v>
      </c>
      <c r="AQ79" s="52">
        <v>1</v>
      </c>
      <c r="AS79" s="52">
        <v>15</v>
      </c>
      <c r="AT79" s="52">
        <v>6</v>
      </c>
      <c r="AW79" s="52">
        <v>2</v>
      </c>
      <c r="BC79" s="52">
        <v>6</v>
      </c>
      <c r="BE79" s="52">
        <v>23</v>
      </c>
      <c r="BF79" s="52">
        <v>12</v>
      </c>
      <c r="BJ79" s="52">
        <v>6</v>
      </c>
      <c r="BP79" s="52">
        <v>1</v>
      </c>
      <c r="BQ79" s="52">
        <v>1</v>
      </c>
      <c r="BR79" s="52">
        <v>3</v>
      </c>
      <c r="BU79" s="52">
        <v>1</v>
      </c>
      <c r="BV79" s="52">
        <v>5</v>
      </c>
      <c r="CB79" s="52">
        <v>2</v>
      </c>
      <c r="CC79" s="52">
        <v>1</v>
      </c>
      <c r="CD79" s="52">
        <v>1</v>
      </c>
      <c r="CH79" s="52">
        <v>1</v>
      </c>
      <c r="CI79" s="52">
        <v>1</v>
      </c>
      <c r="CK79" s="52">
        <v>2</v>
      </c>
      <c r="CL79" s="52">
        <v>32</v>
      </c>
      <c r="CN79" s="52">
        <v>4</v>
      </c>
      <c r="CP79" s="52">
        <v>16</v>
      </c>
      <c r="CS79" s="52">
        <v>1</v>
      </c>
      <c r="CV79" s="52">
        <v>3</v>
      </c>
      <c r="DG79" s="52">
        <v>2</v>
      </c>
      <c r="DJ79" s="52">
        <v>2</v>
      </c>
      <c r="DK79" s="52">
        <v>1</v>
      </c>
      <c r="DL79" s="52">
        <v>48</v>
      </c>
      <c r="DM79" s="52">
        <v>2</v>
      </c>
      <c r="DN79" s="52">
        <v>1</v>
      </c>
      <c r="DO79" s="52">
        <v>2</v>
      </c>
      <c r="DP79" s="52">
        <v>18</v>
      </c>
      <c r="DR79" s="52">
        <v>1</v>
      </c>
      <c r="DS79" s="52">
        <v>1</v>
      </c>
      <c r="DT79" s="52">
        <v>1</v>
      </c>
      <c r="DW79" s="52">
        <v>2</v>
      </c>
      <c r="DX79" s="52">
        <v>1</v>
      </c>
      <c r="DY79" s="52">
        <v>1</v>
      </c>
      <c r="DZ79" s="52">
        <v>1</v>
      </c>
      <c r="EA79" s="52">
        <v>1</v>
      </c>
      <c r="EH79" s="52">
        <v>1</v>
      </c>
      <c r="EI79" s="52">
        <v>3</v>
      </c>
      <c r="EJ79" s="52">
        <v>6</v>
      </c>
      <c r="EK79" s="52">
        <v>3</v>
      </c>
      <c r="EL79" s="52">
        <v>3</v>
      </c>
      <c r="EQ79" s="52">
        <v>2</v>
      </c>
      <c r="EU79" s="52">
        <v>1</v>
      </c>
      <c r="EY79" s="52">
        <v>3</v>
      </c>
      <c r="FF79" s="53"/>
      <c r="FG79" s="53"/>
      <c r="FH79" s="53"/>
      <c r="FI79" s="53"/>
      <c r="FJ79" s="53"/>
      <c r="FK79" s="53"/>
      <c r="FL79" s="53"/>
      <c r="FM79" s="53"/>
      <c r="FN79" s="53"/>
      <c r="FO79" s="53"/>
      <c r="FP79" s="53"/>
      <c r="FQ79" s="53"/>
      <c r="FR79" s="53"/>
      <c r="FS79" s="53"/>
      <c r="FT79" s="53"/>
      <c r="FU79" s="53"/>
      <c r="FV79" s="53"/>
      <c r="FW79" s="53"/>
      <c r="FX79" s="53"/>
      <c r="FY79" s="53"/>
      <c r="FZ79" s="53"/>
      <c r="GA79" s="53"/>
      <c r="GB79" s="53"/>
      <c r="GC79" s="53"/>
      <c r="GD79" s="53"/>
      <c r="GE79" s="53"/>
      <c r="GF79" s="53"/>
      <c r="GG79" s="53"/>
      <c r="GH79" s="53"/>
      <c r="GI79" s="53"/>
      <c r="GJ79" s="53"/>
      <c r="GK79" s="53"/>
      <c r="GL79" s="53"/>
      <c r="GM79" s="53"/>
      <c r="GN79" s="53"/>
      <c r="GO79" s="53"/>
      <c r="GP79" s="53"/>
      <c r="GQ79" s="53"/>
      <c r="GR79" s="53"/>
      <c r="GS79" s="53"/>
      <c r="GT79" s="53"/>
      <c r="GU79" s="53"/>
      <c r="GV79" s="53"/>
      <c r="GW79" s="53"/>
      <c r="GX79" s="53"/>
      <c r="GY79" s="53"/>
      <c r="GZ79" s="53"/>
      <c r="HA79" s="53"/>
    </row>
    <row r="80" spans="1:209" s="52" customFormat="1" x14ac:dyDescent="0.2">
      <c r="A80" s="63" t="s">
        <v>468</v>
      </c>
      <c r="B80" s="63">
        <v>27</v>
      </c>
      <c r="C80" s="63" t="s">
        <v>355</v>
      </c>
      <c r="D80" s="63">
        <v>3</v>
      </c>
      <c r="E80" s="67">
        <v>64</v>
      </c>
      <c r="F80" s="67">
        <v>65</v>
      </c>
      <c r="G80" s="68">
        <v>235.74</v>
      </c>
      <c r="H80" s="68">
        <v>275.77</v>
      </c>
      <c r="I80" s="66">
        <v>3015.1767741935546</v>
      </c>
      <c r="J80" s="66">
        <v>363</v>
      </c>
      <c r="K80" s="66">
        <v>53</v>
      </c>
      <c r="L80" s="66">
        <v>39</v>
      </c>
      <c r="M80" s="66">
        <v>368</v>
      </c>
      <c r="N80" s="52">
        <f t="shared" si="1"/>
        <v>363</v>
      </c>
      <c r="O80" s="66">
        <v>4</v>
      </c>
      <c r="S80" s="52">
        <v>2</v>
      </c>
      <c r="X80" s="52">
        <v>4</v>
      </c>
      <c r="Z80" s="52">
        <v>6</v>
      </c>
      <c r="AC80" s="52">
        <v>2</v>
      </c>
      <c r="AE80" s="52">
        <v>5</v>
      </c>
      <c r="AF80" s="52">
        <v>3</v>
      </c>
      <c r="AG80" s="52">
        <v>28</v>
      </c>
      <c r="AH80" s="52">
        <v>10</v>
      </c>
      <c r="AI80" s="52">
        <v>7</v>
      </c>
      <c r="AJ80" s="52">
        <v>2</v>
      </c>
      <c r="AK80" s="52">
        <v>2</v>
      </c>
      <c r="AN80" s="52">
        <v>1</v>
      </c>
      <c r="AQ80" s="52">
        <v>1</v>
      </c>
      <c r="AS80" s="52">
        <v>19</v>
      </c>
      <c r="AT80" s="52">
        <v>6</v>
      </c>
      <c r="AW80" s="52">
        <v>2</v>
      </c>
      <c r="AX80" s="52">
        <v>1</v>
      </c>
      <c r="BC80" s="52">
        <v>7</v>
      </c>
      <c r="BE80" s="52">
        <v>19</v>
      </c>
      <c r="BF80" s="52">
        <v>13</v>
      </c>
      <c r="BJ80" s="52">
        <v>5</v>
      </c>
      <c r="BR80" s="52">
        <v>2</v>
      </c>
      <c r="BV80" s="52">
        <v>13</v>
      </c>
      <c r="BX80" s="52">
        <v>1</v>
      </c>
      <c r="CB80" s="52">
        <v>4</v>
      </c>
      <c r="CH80" s="52">
        <v>3</v>
      </c>
      <c r="CI80" s="52">
        <v>2</v>
      </c>
      <c r="CK80" s="52">
        <v>4</v>
      </c>
      <c r="CL80" s="52">
        <v>21</v>
      </c>
      <c r="CM80" s="52">
        <v>1</v>
      </c>
      <c r="CN80" s="52">
        <v>9</v>
      </c>
      <c r="CP80" s="52">
        <v>17</v>
      </c>
      <c r="CR80" s="52">
        <v>1</v>
      </c>
      <c r="CT80" s="52">
        <v>1</v>
      </c>
      <c r="CZ80" s="52">
        <v>1</v>
      </c>
      <c r="DG80" s="52">
        <v>11</v>
      </c>
      <c r="DJ80" s="52">
        <v>5</v>
      </c>
      <c r="DK80" s="52">
        <v>1</v>
      </c>
      <c r="DL80" s="52">
        <v>47</v>
      </c>
      <c r="DM80" s="52">
        <v>9</v>
      </c>
      <c r="DO80" s="52">
        <v>3</v>
      </c>
      <c r="DP80" s="52">
        <v>25</v>
      </c>
      <c r="DW80" s="52">
        <v>2</v>
      </c>
      <c r="DY80" s="52">
        <v>5</v>
      </c>
      <c r="DZ80" s="52">
        <v>1</v>
      </c>
      <c r="EA80" s="52">
        <v>1</v>
      </c>
      <c r="EB80" s="52">
        <v>1</v>
      </c>
      <c r="EI80" s="52">
        <v>14</v>
      </c>
      <c r="EJ80" s="52">
        <v>2</v>
      </c>
      <c r="EQ80" s="52">
        <v>3</v>
      </c>
      <c r="EY80" s="52">
        <v>3</v>
      </c>
      <c r="EZ80" s="52">
        <v>1</v>
      </c>
      <c r="FF80" s="53"/>
      <c r="FG80" s="53"/>
      <c r="FH80" s="53"/>
      <c r="FI80" s="53"/>
      <c r="FJ80" s="53"/>
      <c r="FK80" s="53"/>
      <c r="FL80" s="53"/>
      <c r="FM80" s="53"/>
      <c r="FN80" s="53"/>
      <c r="FO80" s="53"/>
      <c r="FP80" s="53"/>
      <c r="FQ80" s="53"/>
      <c r="FR80" s="53"/>
      <c r="FS80" s="53"/>
      <c r="FT80" s="53"/>
      <c r="FU80" s="53"/>
      <c r="FV80" s="53"/>
      <c r="FW80" s="53"/>
      <c r="FX80" s="53"/>
      <c r="FY80" s="53"/>
      <c r="FZ80" s="53"/>
      <c r="GA80" s="53"/>
      <c r="GB80" s="53"/>
      <c r="GC80" s="53"/>
      <c r="GD80" s="53"/>
      <c r="GE80" s="53"/>
      <c r="GF80" s="53"/>
      <c r="GG80" s="53"/>
      <c r="GH80" s="53"/>
      <c r="GI80" s="53"/>
      <c r="GJ80" s="53"/>
      <c r="GK80" s="53"/>
      <c r="GL80" s="53"/>
      <c r="GM80" s="53"/>
      <c r="GN80" s="53"/>
      <c r="GO80" s="53"/>
      <c r="GP80" s="53"/>
      <c r="GQ80" s="53"/>
      <c r="GR80" s="53"/>
      <c r="GS80" s="53"/>
      <c r="GT80" s="53"/>
      <c r="GU80" s="53"/>
      <c r="GV80" s="53"/>
      <c r="GW80" s="53"/>
      <c r="GX80" s="53"/>
      <c r="GY80" s="53"/>
      <c r="GZ80" s="53"/>
      <c r="HA80" s="53"/>
    </row>
    <row r="81" spans="1:209" s="68" customFormat="1" x14ac:dyDescent="0.2">
      <c r="A81" s="52"/>
      <c r="B81" s="52"/>
      <c r="C81" s="52"/>
      <c r="D81" s="70"/>
      <c r="E81" s="67"/>
      <c r="F81" s="67"/>
      <c r="I81" s="66"/>
      <c r="J81" s="66"/>
      <c r="K81" s="66"/>
      <c r="L81" s="66"/>
      <c r="M81" s="66"/>
      <c r="N81" s="52"/>
      <c r="O81" s="52"/>
      <c r="P81" s="52"/>
      <c r="Q81" s="52"/>
      <c r="R81" s="52"/>
      <c r="S81" s="52"/>
      <c r="T81" s="52"/>
      <c r="U81" s="52"/>
      <c r="V81" s="52"/>
      <c r="W81" s="52"/>
      <c r="X81" s="52"/>
      <c r="Y81" s="52"/>
      <c r="Z81" s="52"/>
      <c r="AA81" s="52"/>
      <c r="AB81" s="52"/>
      <c r="AC81" s="52"/>
      <c r="AD81" s="52"/>
      <c r="AE81" s="52"/>
      <c r="AF81" s="52"/>
      <c r="AG81" s="52"/>
      <c r="AH81" s="52"/>
      <c r="AI81" s="52"/>
      <c r="AJ81" s="52"/>
      <c r="AK81" s="52"/>
      <c r="AL81" s="52"/>
      <c r="AM81" s="52"/>
      <c r="AN81" s="52"/>
      <c r="AO81" s="52"/>
      <c r="AP81" s="52"/>
      <c r="AQ81" s="52"/>
      <c r="AR81" s="52"/>
      <c r="AS81" s="52"/>
      <c r="AT81" s="52"/>
      <c r="AU81" s="52"/>
      <c r="AV81" s="52"/>
      <c r="AW81" s="52"/>
      <c r="AX81" s="52"/>
      <c r="AY81" s="52"/>
      <c r="AZ81" s="52"/>
      <c r="BA81" s="52"/>
      <c r="BB81" s="52"/>
      <c r="BC81" s="52"/>
      <c r="BD81" s="52"/>
      <c r="BE81" s="52"/>
      <c r="BF81" s="52"/>
      <c r="BG81" s="52"/>
      <c r="BH81" s="52"/>
      <c r="BI81" s="52"/>
      <c r="BJ81" s="52"/>
      <c r="BK81" s="52"/>
      <c r="BL81" s="52"/>
      <c r="BM81" s="52"/>
      <c r="BN81" s="52"/>
      <c r="BO81" s="52"/>
      <c r="BP81" s="52"/>
      <c r="BQ81" s="52"/>
      <c r="BR81" s="52"/>
      <c r="BS81" s="52"/>
      <c r="BT81" s="52"/>
      <c r="BU81" s="52"/>
      <c r="BV81" s="52"/>
      <c r="BW81" s="52"/>
      <c r="BX81" s="52"/>
      <c r="BY81" s="52"/>
      <c r="BZ81" s="52"/>
      <c r="CA81" s="52"/>
      <c r="CB81" s="52"/>
      <c r="CC81" s="52"/>
      <c r="CD81" s="52"/>
      <c r="CE81" s="52"/>
      <c r="CF81" s="52"/>
      <c r="CG81" s="52"/>
      <c r="CH81" s="52"/>
      <c r="CI81" s="52"/>
      <c r="CJ81" s="52"/>
      <c r="CK81" s="52"/>
      <c r="CL81" s="52"/>
      <c r="CM81" s="52"/>
      <c r="CN81" s="52"/>
      <c r="CO81" s="52"/>
      <c r="CP81" s="52"/>
      <c r="CQ81" s="52"/>
      <c r="CR81" s="52"/>
      <c r="CS81" s="52"/>
      <c r="CT81" s="52"/>
      <c r="CU81" s="52"/>
      <c r="CV81" s="52"/>
      <c r="CW81" s="52"/>
      <c r="CX81" s="52"/>
      <c r="CY81" s="52"/>
      <c r="CZ81" s="52"/>
      <c r="DA81" s="52"/>
      <c r="DB81" s="52"/>
      <c r="DC81" s="52"/>
      <c r="DD81" s="52"/>
      <c r="DE81" s="52"/>
      <c r="DF81" s="52"/>
      <c r="DG81" s="52"/>
      <c r="DH81" s="52"/>
      <c r="DI81" s="52"/>
      <c r="DJ81" s="52"/>
      <c r="DK81" s="52"/>
      <c r="DL81" s="52"/>
      <c r="DM81" s="52"/>
      <c r="DN81" s="52"/>
      <c r="DO81" s="52"/>
      <c r="DP81" s="52"/>
      <c r="DQ81" s="52"/>
      <c r="DR81" s="52"/>
      <c r="DS81" s="52"/>
      <c r="DT81" s="52"/>
      <c r="DU81" s="52"/>
      <c r="DV81" s="52"/>
      <c r="DW81" s="52"/>
      <c r="DX81" s="52"/>
      <c r="DY81" s="52"/>
      <c r="DZ81" s="52"/>
      <c r="EA81" s="52"/>
      <c r="EB81" s="52"/>
      <c r="EC81" s="52"/>
      <c r="ED81" s="52"/>
      <c r="EE81" s="52"/>
      <c r="EF81" s="52"/>
      <c r="EG81" s="52"/>
      <c r="EH81" s="52"/>
      <c r="EI81" s="52"/>
      <c r="EJ81" s="52"/>
      <c r="EK81" s="52"/>
      <c r="EL81" s="52"/>
      <c r="EM81" s="52"/>
      <c r="EN81" s="52"/>
      <c r="EO81" s="52"/>
      <c r="EP81" s="52"/>
      <c r="EQ81" s="52"/>
      <c r="ER81" s="52"/>
      <c r="ES81" s="52"/>
      <c r="ET81" s="52"/>
      <c r="EU81" s="52"/>
      <c r="EV81" s="52"/>
      <c r="EW81" s="52"/>
      <c r="EX81" s="52"/>
      <c r="EY81" s="52"/>
      <c r="EZ81" s="52"/>
      <c r="FA81" s="52"/>
      <c r="FB81" s="52"/>
      <c r="FC81" s="52"/>
      <c r="FD81" s="52"/>
      <c r="FE81" s="52"/>
      <c r="FF81" s="53"/>
      <c r="FG81" s="53"/>
      <c r="FH81" s="53"/>
      <c r="FI81" s="53"/>
      <c r="FJ81" s="53"/>
      <c r="FK81" s="53"/>
      <c r="FL81" s="53"/>
      <c r="FM81" s="53"/>
      <c r="FN81" s="53"/>
      <c r="FO81" s="53"/>
      <c r="FP81" s="53"/>
      <c r="FQ81" s="53"/>
      <c r="FR81" s="53"/>
      <c r="FS81" s="53"/>
      <c r="FT81" s="53"/>
      <c r="FU81" s="53"/>
      <c r="FV81" s="53"/>
      <c r="FW81" s="53"/>
      <c r="FX81" s="53"/>
      <c r="FY81" s="53"/>
      <c r="FZ81" s="53"/>
      <c r="GA81" s="53"/>
      <c r="GB81" s="53"/>
      <c r="GC81" s="53"/>
      <c r="GD81" s="53"/>
      <c r="GE81" s="53"/>
      <c r="GF81" s="53"/>
      <c r="GG81" s="53"/>
      <c r="GH81" s="53"/>
      <c r="GI81" s="53"/>
      <c r="GJ81" s="53"/>
      <c r="GK81" s="53"/>
      <c r="GL81" s="53"/>
      <c r="GM81" s="53"/>
      <c r="GN81" s="53"/>
      <c r="GO81" s="53"/>
      <c r="GP81" s="53"/>
      <c r="GQ81" s="53"/>
      <c r="GR81" s="53"/>
      <c r="GS81" s="53"/>
      <c r="GT81" s="53"/>
      <c r="GU81" s="53"/>
      <c r="GV81" s="53"/>
      <c r="GW81" s="53"/>
      <c r="GX81" s="53"/>
      <c r="GY81" s="53"/>
      <c r="GZ81" s="53"/>
      <c r="HA81" s="53"/>
    </row>
    <row r="82" spans="1:209" s="68" customFormat="1" x14ac:dyDescent="0.2">
      <c r="A82" s="52"/>
      <c r="B82" s="52"/>
      <c r="C82" s="52"/>
      <c r="D82" s="70"/>
      <c r="E82" s="67"/>
      <c r="F82" s="67"/>
      <c r="I82" s="66"/>
      <c r="J82" s="66"/>
      <c r="K82" s="66"/>
      <c r="L82" s="66"/>
      <c r="M82" s="66"/>
      <c r="N82" s="52"/>
      <c r="O82" s="52"/>
      <c r="P82" s="52"/>
      <c r="Q82" s="52"/>
      <c r="R82" s="52"/>
      <c r="S82" s="52"/>
      <c r="T82" s="52"/>
      <c r="U82" s="52"/>
      <c r="V82" s="52"/>
      <c r="W82" s="52"/>
      <c r="X82" s="52"/>
      <c r="Y82" s="52"/>
      <c r="Z82" s="52"/>
      <c r="AA82" s="52"/>
      <c r="AB82" s="52"/>
      <c r="AC82" s="52"/>
      <c r="AD82" s="52"/>
      <c r="AE82" s="52"/>
      <c r="AF82" s="52"/>
      <c r="AG82" s="52"/>
      <c r="AH82" s="52"/>
      <c r="AI82" s="52"/>
      <c r="AJ82" s="52"/>
      <c r="AK82" s="52"/>
      <c r="AL82" s="52"/>
      <c r="AM82" s="52"/>
      <c r="AN82" s="52"/>
      <c r="AO82" s="52"/>
      <c r="AP82" s="52"/>
      <c r="AQ82" s="52"/>
      <c r="AR82" s="52"/>
      <c r="AS82" s="52"/>
      <c r="AT82" s="52"/>
      <c r="AU82" s="52"/>
      <c r="AV82" s="52"/>
      <c r="AW82" s="52"/>
      <c r="AX82" s="52"/>
      <c r="AY82" s="52"/>
      <c r="AZ82" s="52"/>
      <c r="BA82" s="52"/>
      <c r="BB82" s="52"/>
      <c r="BC82" s="52"/>
      <c r="BD82" s="52"/>
      <c r="BE82" s="52"/>
      <c r="BF82" s="52"/>
      <c r="BG82" s="52"/>
      <c r="BH82" s="52"/>
      <c r="BI82" s="52"/>
      <c r="BJ82" s="52"/>
      <c r="BK82" s="52"/>
      <c r="BL82" s="52"/>
      <c r="BM82" s="52"/>
      <c r="BN82" s="52"/>
      <c r="BO82" s="52"/>
      <c r="BP82" s="52"/>
      <c r="BQ82" s="52"/>
      <c r="BR82" s="52"/>
      <c r="BS82" s="52"/>
      <c r="BT82" s="52"/>
      <c r="BU82" s="52"/>
      <c r="BV82" s="52"/>
      <c r="BW82" s="52"/>
      <c r="BX82" s="52"/>
      <c r="BY82" s="52"/>
      <c r="BZ82" s="52"/>
      <c r="CA82" s="52"/>
      <c r="CB82" s="52"/>
      <c r="CC82" s="52"/>
      <c r="CD82" s="52"/>
      <c r="CE82" s="52"/>
      <c r="CF82" s="52"/>
      <c r="CG82" s="52"/>
      <c r="CH82" s="52"/>
      <c r="CI82" s="52"/>
      <c r="CJ82" s="52"/>
      <c r="CK82" s="52"/>
      <c r="CL82" s="52"/>
      <c r="CM82" s="52"/>
      <c r="CN82" s="52"/>
      <c r="CO82" s="52"/>
      <c r="CP82" s="52"/>
      <c r="CQ82" s="52"/>
      <c r="CR82" s="52"/>
      <c r="CS82" s="52"/>
      <c r="CT82" s="52"/>
      <c r="CU82" s="52"/>
      <c r="CV82" s="52"/>
      <c r="CW82" s="52"/>
      <c r="CX82" s="52"/>
      <c r="CY82" s="52"/>
      <c r="CZ82" s="52"/>
      <c r="DA82" s="52"/>
      <c r="DB82" s="52"/>
      <c r="DC82" s="52"/>
      <c r="DD82" s="52"/>
      <c r="DE82" s="52"/>
      <c r="DF82" s="52"/>
      <c r="DG82" s="52"/>
      <c r="DH82" s="52"/>
      <c r="DI82" s="52"/>
      <c r="DJ82" s="52"/>
      <c r="DK82" s="52"/>
      <c r="DL82" s="52"/>
      <c r="DM82" s="52"/>
      <c r="DN82" s="52"/>
      <c r="DO82" s="52"/>
      <c r="DP82" s="52"/>
      <c r="DQ82" s="52"/>
      <c r="DR82" s="52"/>
      <c r="DS82" s="52"/>
      <c r="DT82" s="52"/>
      <c r="DU82" s="52"/>
      <c r="DV82" s="52"/>
      <c r="DW82" s="52"/>
      <c r="DX82" s="52"/>
      <c r="DY82" s="52"/>
      <c r="DZ82" s="52"/>
      <c r="EA82" s="52"/>
      <c r="EB82" s="52"/>
      <c r="EC82" s="52"/>
      <c r="ED82" s="52"/>
      <c r="EE82" s="52"/>
      <c r="EF82" s="52"/>
      <c r="EG82" s="52"/>
      <c r="EH82" s="52"/>
      <c r="EI82" s="52"/>
      <c r="EJ82" s="52"/>
      <c r="EK82" s="52"/>
      <c r="EL82" s="52"/>
      <c r="EM82" s="52"/>
      <c r="EN82" s="52"/>
      <c r="EO82" s="52"/>
      <c r="EP82" s="52"/>
      <c r="EQ82" s="52"/>
      <c r="ER82" s="52"/>
      <c r="ES82" s="52"/>
      <c r="ET82" s="52"/>
      <c r="EU82" s="52"/>
      <c r="EV82" s="52"/>
      <c r="EW82" s="52"/>
      <c r="EX82" s="52"/>
      <c r="EY82" s="52"/>
      <c r="EZ82" s="52"/>
      <c r="FA82" s="52"/>
      <c r="FB82" s="52"/>
      <c r="FC82" s="52"/>
      <c r="FD82" s="52"/>
      <c r="FE82" s="52"/>
      <c r="FF82" s="53"/>
      <c r="FG82" s="53"/>
      <c r="FH82" s="53"/>
      <c r="FI82" s="53"/>
      <c r="FJ82" s="53"/>
      <c r="FK82" s="53"/>
      <c r="FL82" s="53"/>
      <c r="FM82" s="53"/>
      <c r="FN82" s="53"/>
      <c r="FO82" s="53"/>
      <c r="FP82" s="53"/>
      <c r="FQ82" s="53"/>
      <c r="FR82" s="53"/>
      <c r="FS82" s="53"/>
      <c r="FT82" s="53"/>
      <c r="FU82" s="53"/>
      <c r="FV82" s="53"/>
      <c r="FW82" s="53"/>
      <c r="FX82" s="53"/>
      <c r="FY82" s="53"/>
      <c r="FZ82" s="53"/>
      <c r="GA82" s="53"/>
      <c r="GB82" s="53"/>
      <c r="GC82" s="53"/>
      <c r="GD82" s="53"/>
      <c r="GE82" s="53"/>
      <c r="GF82" s="53"/>
      <c r="GG82" s="53"/>
      <c r="GH82" s="53"/>
      <c r="GI82" s="53"/>
      <c r="GJ82" s="53"/>
      <c r="GK82" s="53"/>
      <c r="GL82" s="53"/>
      <c r="GM82" s="53"/>
      <c r="GN82" s="53"/>
      <c r="GO82" s="53"/>
      <c r="GP82" s="53"/>
      <c r="GQ82" s="53"/>
      <c r="GR82" s="53"/>
      <c r="GS82" s="53"/>
      <c r="GT82" s="53"/>
      <c r="GU82" s="53"/>
      <c r="GV82" s="53"/>
      <c r="GW82" s="53"/>
      <c r="GX82" s="53"/>
      <c r="GY82" s="53"/>
      <c r="GZ82" s="53"/>
      <c r="HA82" s="53"/>
    </row>
    <row r="83" spans="1:209" s="68" customFormat="1" x14ac:dyDescent="0.2">
      <c r="A83" s="52"/>
      <c r="B83" s="52"/>
      <c r="C83" s="52"/>
      <c r="D83" s="70"/>
      <c r="E83" s="67"/>
      <c r="F83" s="67"/>
      <c r="I83" s="66"/>
      <c r="J83" s="66"/>
      <c r="K83" s="66"/>
      <c r="L83" s="66"/>
      <c r="M83" s="66"/>
      <c r="N83" s="52"/>
      <c r="O83" s="52"/>
      <c r="P83" s="52"/>
      <c r="Q83" s="52"/>
      <c r="R83" s="52"/>
      <c r="S83" s="52"/>
      <c r="T83" s="52"/>
      <c r="U83" s="52"/>
      <c r="V83" s="52"/>
      <c r="W83" s="52"/>
      <c r="X83" s="52"/>
      <c r="Y83" s="52"/>
      <c r="Z83" s="52"/>
      <c r="AA83" s="52"/>
      <c r="AB83" s="52"/>
      <c r="AC83" s="52"/>
      <c r="AD83" s="52"/>
      <c r="AE83" s="52"/>
      <c r="AF83" s="52"/>
      <c r="AG83" s="52"/>
      <c r="AH83" s="52"/>
      <c r="AI83" s="52"/>
      <c r="AJ83" s="52"/>
      <c r="AK83" s="52"/>
      <c r="AL83" s="52"/>
      <c r="AM83" s="52"/>
      <c r="AN83" s="52"/>
      <c r="AO83" s="52"/>
      <c r="AP83" s="52"/>
      <c r="AQ83" s="52"/>
      <c r="AR83" s="52"/>
      <c r="AS83" s="52"/>
      <c r="AT83" s="52"/>
      <c r="AU83" s="52"/>
      <c r="AV83" s="52"/>
      <c r="AW83" s="52"/>
      <c r="AX83" s="52"/>
      <c r="AY83" s="52"/>
      <c r="AZ83" s="52"/>
      <c r="BA83" s="52"/>
      <c r="BB83" s="52"/>
      <c r="BC83" s="52"/>
      <c r="BD83" s="52"/>
      <c r="BE83" s="52"/>
      <c r="BF83" s="52"/>
      <c r="BG83" s="52"/>
      <c r="BH83" s="52"/>
      <c r="BI83" s="52"/>
      <c r="BJ83" s="52"/>
      <c r="BK83" s="52"/>
      <c r="BL83" s="52"/>
      <c r="BM83" s="52"/>
      <c r="BN83" s="52"/>
      <c r="BO83" s="52"/>
      <c r="BP83" s="52"/>
      <c r="BQ83" s="52"/>
      <c r="BR83" s="52"/>
      <c r="BS83" s="52"/>
      <c r="BT83" s="52"/>
      <c r="BU83" s="52"/>
      <c r="BV83" s="52"/>
      <c r="BW83" s="52"/>
      <c r="BX83" s="52"/>
      <c r="BY83" s="52"/>
      <c r="BZ83" s="52"/>
      <c r="CA83" s="52"/>
      <c r="CB83" s="52"/>
      <c r="CC83" s="52"/>
      <c r="CD83" s="52"/>
      <c r="CE83" s="52"/>
      <c r="CF83" s="52"/>
      <c r="CG83" s="52"/>
      <c r="CH83" s="52"/>
      <c r="CI83" s="52"/>
      <c r="CJ83" s="52"/>
      <c r="CK83" s="52"/>
      <c r="CL83" s="52"/>
      <c r="CM83" s="52"/>
      <c r="CN83" s="52"/>
      <c r="CO83" s="52"/>
      <c r="CP83" s="52"/>
      <c r="CQ83" s="52"/>
      <c r="CR83" s="52"/>
      <c r="CS83" s="52"/>
      <c r="CT83" s="52"/>
      <c r="CU83" s="52"/>
      <c r="CV83" s="52"/>
      <c r="CW83" s="52"/>
      <c r="CX83" s="52"/>
      <c r="CY83" s="52"/>
      <c r="CZ83" s="52"/>
      <c r="DA83" s="52"/>
      <c r="DB83" s="52"/>
      <c r="DC83" s="52"/>
      <c r="DD83" s="52"/>
      <c r="DE83" s="52"/>
      <c r="DF83" s="52"/>
      <c r="DG83" s="52"/>
      <c r="DH83" s="52"/>
      <c r="DI83" s="52"/>
      <c r="DJ83" s="52"/>
      <c r="DK83" s="52"/>
      <c r="DL83" s="52"/>
      <c r="DM83" s="52"/>
      <c r="DN83" s="52"/>
      <c r="DO83" s="52"/>
      <c r="DP83" s="52"/>
      <c r="DQ83" s="52"/>
      <c r="DR83" s="52"/>
      <c r="DS83" s="52"/>
      <c r="DT83" s="52"/>
      <c r="DU83" s="52"/>
      <c r="DV83" s="52"/>
      <c r="DW83" s="52"/>
      <c r="DX83" s="52"/>
      <c r="DY83" s="52"/>
      <c r="DZ83" s="52"/>
      <c r="EA83" s="52"/>
      <c r="EB83" s="52"/>
      <c r="EC83" s="52"/>
      <c r="ED83" s="52"/>
      <c r="EE83" s="52"/>
      <c r="EF83" s="52"/>
      <c r="EG83" s="52"/>
      <c r="EH83" s="52"/>
      <c r="EI83" s="52"/>
      <c r="EJ83" s="52"/>
      <c r="EK83" s="52"/>
      <c r="EL83" s="52"/>
      <c r="EM83" s="52"/>
      <c r="EN83" s="52"/>
      <c r="EO83" s="52"/>
      <c r="EP83" s="52"/>
      <c r="EQ83" s="52"/>
      <c r="ER83" s="52"/>
      <c r="ES83" s="52"/>
      <c r="ET83" s="52"/>
      <c r="EU83" s="52"/>
      <c r="EV83" s="52"/>
      <c r="EW83" s="52"/>
      <c r="EX83" s="52"/>
      <c r="EY83" s="52"/>
      <c r="EZ83" s="52"/>
      <c r="FA83" s="52"/>
      <c r="FB83" s="52"/>
      <c r="FC83" s="52"/>
      <c r="FD83" s="52"/>
      <c r="FE83" s="52"/>
      <c r="FF83" s="53"/>
      <c r="FG83" s="53"/>
      <c r="FH83" s="53"/>
      <c r="FI83" s="53"/>
      <c r="FJ83" s="53"/>
      <c r="FK83" s="53"/>
      <c r="FL83" s="53"/>
      <c r="FM83" s="53"/>
      <c r="FN83" s="53"/>
      <c r="FO83" s="53"/>
      <c r="FP83" s="53"/>
      <c r="FQ83" s="53"/>
      <c r="FR83" s="53"/>
      <c r="FS83" s="53"/>
      <c r="FT83" s="53"/>
      <c r="FU83" s="53"/>
      <c r="FV83" s="53"/>
      <c r="FW83" s="53"/>
      <c r="FX83" s="53"/>
      <c r="FY83" s="53"/>
      <c r="FZ83" s="53"/>
      <c r="GA83" s="53"/>
      <c r="GB83" s="53"/>
      <c r="GC83" s="53"/>
      <c r="GD83" s="53"/>
      <c r="GE83" s="53"/>
      <c r="GF83" s="53"/>
      <c r="GG83" s="53"/>
      <c r="GH83" s="53"/>
      <c r="GI83" s="53"/>
      <c r="GJ83" s="53"/>
      <c r="GK83" s="53"/>
      <c r="GL83" s="53"/>
      <c r="GM83" s="53"/>
      <c r="GN83" s="53"/>
      <c r="GO83" s="53"/>
      <c r="GP83" s="53"/>
      <c r="GQ83" s="53"/>
      <c r="GR83" s="53"/>
      <c r="GS83" s="53"/>
      <c r="GT83" s="53"/>
      <c r="GU83" s="53"/>
      <c r="GV83" s="53"/>
      <c r="GW83" s="53"/>
      <c r="GX83" s="53"/>
      <c r="GY83" s="53"/>
      <c r="GZ83" s="53"/>
      <c r="HA83" s="53"/>
    </row>
    <row r="84" spans="1:209" s="68" customFormat="1" x14ac:dyDescent="0.2">
      <c r="A84" s="52"/>
      <c r="B84" s="52"/>
      <c r="C84" s="52"/>
      <c r="D84" s="70"/>
      <c r="E84" s="67"/>
      <c r="F84" s="67"/>
      <c r="I84" s="66"/>
      <c r="J84" s="66"/>
      <c r="K84" s="66"/>
      <c r="L84" s="66"/>
      <c r="M84" s="66"/>
      <c r="N84" s="52"/>
      <c r="O84" s="52"/>
      <c r="P84" s="52"/>
      <c r="Q84" s="52"/>
      <c r="R84" s="52"/>
      <c r="S84" s="52"/>
      <c r="T84" s="52"/>
      <c r="U84" s="52"/>
      <c r="V84" s="52"/>
      <c r="W84" s="52"/>
      <c r="X84" s="52"/>
      <c r="Y84" s="52"/>
      <c r="Z84" s="52"/>
      <c r="AA84" s="52"/>
      <c r="AB84" s="52"/>
      <c r="AC84" s="52"/>
      <c r="AD84" s="52"/>
      <c r="AE84" s="52"/>
      <c r="AF84" s="52"/>
      <c r="AG84" s="52"/>
      <c r="AH84" s="52"/>
      <c r="AI84" s="52"/>
      <c r="AJ84" s="52"/>
      <c r="AK84" s="52"/>
      <c r="AL84" s="52"/>
      <c r="AM84" s="52"/>
      <c r="AN84" s="52"/>
      <c r="AO84" s="52"/>
      <c r="AP84" s="52"/>
      <c r="AQ84" s="52"/>
      <c r="AR84" s="52"/>
      <c r="AS84" s="52"/>
      <c r="AT84" s="52"/>
      <c r="AU84" s="52"/>
      <c r="AV84" s="52"/>
      <c r="AW84" s="52"/>
      <c r="AX84" s="52"/>
      <c r="AY84" s="52"/>
      <c r="AZ84" s="52"/>
      <c r="BA84" s="52"/>
      <c r="BB84" s="52"/>
      <c r="BC84" s="52"/>
      <c r="BD84" s="52"/>
      <c r="BE84" s="52"/>
      <c r="BF84" s="52"/>
      <c r="BG84" s="52"/>
      <c r="BH84" s="52"/>
      <c r="BI84" s="52"/>
      <c r="BJ84" s="52"/>
      <c r="BK84" s="52"/>
      <c r="BL84" s="52"/>
      <c r="BM84" s="52"/>
      <c r="BN84" s="52"/>
      <c r="BO84" s="52"/>
      <c r="BP84" s="52"/>
      <c r="BQ84" s="52"/>
      <c r="BR84" s="52"/>
      <c r="BS84" s="52"/>
      <c r="BT84" s="52"/>
      <c r="BU84" s="52"/>
      <c r="BV84" s="52"/>
      <c r="BW84" s="52"/>
      <c r="BX84" s="52"/>
      <c r="BY84" s="52"/>
      <c r="BZ84" s="52"/>
      <c r="CA84" s="52"/>
      <c r="CB84" s="52"/>
      <c r="CC84" s="52"/>
      <c r="CD84" s="52"/>
      <c r="CE84" s="52"/>
      <c r="CF84" s="52"/>
      <c r="CG84" s="52"/>
      <c r="CH84" s="52"/>
      <c r="CI84" s="52"/>
      <c r="CJ84" s="52"/>
      <c r="CK84" s="52"/>
      <c r="CL84" s="52"/>
      <c r="CM84" s="52"/>
      <c r="CN84" s="52"/>
      <c r="CO84" s="52"/>
      <c r="CP84" s="52"/>
      <c r="CQ84" s="52"/>
      <c r="CR84" s="52"/>
      <c r="CS84" s="52"/>
      <c r="CT84" s="52"/>
      <c r="CU84" s="52"/>
      <c r="CV84" s="52"/>
      <c r="CW84" s="52"/>
      <c r="CX84" s="52"/>
      <c r="CY84" s="52"/>
      <c r="CZ84" s="52"/>
      <c r="DA84" s="52"/>
      <c r="DB84" s="52"/>
      <c r="DC84" s="52"/>
      <c r="DD84" s="52"/>
      <c r="DE84" s="52"/>
      <c r="DF84" s="52"/>
      <c r="DG84" s="52"/>
      <c r="DH84" s="52"/>
      <c r="DI84" s="52"/>
      <c r="DJ84" s="52"/>
      <c r="DK84" s="52"/>
      <c r="DL84" s="52"/>
      <c r="DM84" s="52"/>
      <c r="DN84" s="52"/>
      <c r="DO84" s="52"/>
      <c r="DP84" s="52"/>
      <c r="DQ84" s="52"/>
      <c r="DR84" s="52"/>
      <c r="DS84" s="52"/>
      <c r="DT84" s="52"/>
      <c r="DU84" s="52"/>
      <c r="DV84" s="52"/>
      <c r="DW84" s="52"/>
      <c r="DX84" s="52"/>
      <c r="DY84" s="52"/>
      <c r="DZ84" s="52"/>
      <c r="EA84" s="52"/>
      <c r="EB84" s="52"/>
      <c r="EC84" s="52"/>
      <c r="ED84" s="52"/>
      <c r="EE84" s="52"/>
      <c r="EF84" s="52"/>
      <c r="EG84" s="52"/>
      <c r="EH84" s="52"/>
      <c r="EI84" s="52"/>
      <c r="EJ84" s="52"/>
      <c r="EK84" s="52"/>
      <c r="EL84" s="52"/>
      <c r="EM84" s="52"/>
      <c r="EN84" s="52"/>
      <c r="EO84" s="52"/>
      <c r="EP84" s="52"/>
      <c r="EQ84" s="52"/>
      <c r="ER84" s="52"/>
      <c r="ES84" s="52"/>
      <c r="ET84" s="52"/>
      <c r="EU84" s="52"/>
      <c r="EV84" s="52"/>
      <c r="EW84" s="52"/>
      <c r="EX84" s="52"/>
      <c r="EY84" s="52"/>
      <c r="EZ84" s="52"/>
      <c r="FA84" s="52"/>
      <c r="FB84" s="52"/>
      <c r="FC84" s="52"/>
      <c r="FD84" s="52"/>
      <c r="FE84" s="52"/>
      <c r="FF84" s="53"/>
      <c r="FG84" s="53"/>
      <c r="FH84" s="53"/>
      <c r="FI84" s="53"/>
      <c r="FJ84" s="53"/>
      <c r="FK84" s="53"/>
      <c r="FL84" s="53"/>
      <c r="FM84" s="53"/>
      <c r="FN84" s="53"/>
      <c r="FO84" s="53"/>
      <c r="FP84" s="53"/>
      <c r="FQ84" s="53"/>
      <c r="FR84" s="53"/>
      <c r="FS84" s="53"/>
      <c r="FT84" s="53"/>
      <c r="FU84" s="53"/>
      <c r="FV84" s="53"/>
      <c r="FW84" s="53"/>
      <c r="FX84" s="53"/>
      <c r="FY84" s="53"/>
      <c r="FZ84" s="53"/>
      <c r="GA84" s="53"/>
      <c r="GB84" s="53"/>
      <c r="GC84" s="53"/>
      <c r="GD84" s="53"/>
      <c r="GE84" s="53"/>
      <c r="GF84" s="53"/>
      <c r="GG84" s="53"/>
      <c r="GH84" s="53"/>
      <c r="GI84" s="53"/>
      <c r="GJ84" s="53"/>
      <c r="GK84" s="53"/>
      <c r="GL84" s="53"/>
      <c r="GM84" s="53"/>
      <c r="GN84" s="53"/>
      <c r="GO84" s="53"/>
      <c r="GP84" s="53"/>
      <c r="GQ84" s="53"/>
      <c r="GR84" s="53"/>
      <c r="GS84" s="53"/>
      <c r="GT84" s="53"/>
      <c r="GU84" s="53"/>
      <c r="GV84" s="53"/>
      <c r="GW84" s="53"/>
      <c r="GX84" s="53"/>
      <c r="GY84" s="53"/>
      <c r="GZ84" s="53"/>
      <c r="HA84" s="53"/>
    </row>
    <row r="85" spans="1:209" s="68" customFormat="1" x14ac:dyDescent="0.2">
      <c r="A85" s="52"/>
      <c r="B85" s="52"/>
      <c r="C85" s="52"/>
      <c r="D85" s="70"/>
      <c r="E85" s="67"/>
      <c r="F85" s="67"/>
      <c r="I85" s="66"/>
      <c r="J85" s="66"/>
      <c r="K85" s="66"/>
      <c r="L85" s="66"/>
      <c r="M85" s="66"/>
      <c r="N85" s="52"/>
      <c r="O85" s="52"/>
      <c r="P85" s="52"/>
      <c r="Q85" s="52"/>
      <c r="R85" s="52"/>
      <c r="S85" s="52"/>
      <c r="T85" s="52"/>
      <c r="U85" s="52"/>
      <c r="V85" s="52"/>
      <c r="W85" s="52"/>
      <c r="X85" s="52"/>
      <c r="Y85" s="52"/>
      <c r="Z85" s="52"/>
      <c r="AA85" s="52"/>
      <c r="AB85" s="52"/>
      <c r="AC85" s="52"/>
      <c r="AD85" s="52"/>
      <c r="AE85" s="52"/>
      <c r="AF85" s="52"/>
      <c r="AG85" s="52"/>
      <c r="AH85" s="52"/>
      <c r="AI85" s="52"/>
      <c r="AJ85" s="52"/>
      <c r="AK85" s="52"/>
      <c r="AL85" s="52"/>
      <c r="AM85" s="52"/>
      <c r="AN85" s="52"/>
      <c r="AO85" s="52"/>
      <c r="AP85" s="52"/>
      <c r="AQ85" s="52"/>
      <c r="AR85" s="52"/>
      <c r="AS85" s="52"/>
      <c r="AT85" s="52"/>
      <c r="AU85" s="52"/>
      <c r="AV85" s="52"/>
      <c r="AW85" s="52"/>
      <c r="AX85" s="52"/>
      <c r="AY85" s="52"/>
      <c r="AZ85" s="52"/>
      <c r="BA85" s="52"/>
      <c r="BB85" s="52"/>
      <c r="BC85" s="52"/>
      <c r="BD85" s="52"/>
      <c r="BE85" s="52"/>
      <c r="BF85" s="52"/>
      <c r="BG85" s="52"/>
      <c r="BH85" s="52"/>
      <c r="BI85" s="52"/>
      <c r="BJ85" s="52"/>
      <c r="BK85" s="52"/>
      <c r="BL85" s="52"/>
      <c r="BM85" s="52"/>
      <c r="BN85" s="52"/>
      <c r="BO85" s="52"/>
      <c r="BP85" s="52"/>
      <c r="BQ85" s="52"/>
      <c r="BR85" s="52"/>
      <c r="BS85" s="52"/>
      <c r="BT85" s="52"/>
      <c r="BU85" s="52"/>
      <c r="BV85" s="52"/>
      <c r="BW85" s="52"/>
      <c r="BX85" s="52"/>
      <c r="BY85" s="52"/>
      <c r="BZ85" s="52"/>
      <c r="CA85" s="52"/>
      <c r="CB85" s="52"/>
      <c r="CC85" s="52"/>
      <c r="CD85" s="52"/>
      <c r="CE85" s="52"/>
      <c r="CF85" s="52"/>
      <c r="CG85" s="52"/>
      <c r="CH85" s="52"/>
      <c r="CI85" s="52"/>
      <c r="CJ85" s="52"/>
      <c r="CK85" s="52"/>
      <c r="CL85" s="52"/>
      <c r="CM85" s="52"/>
      <c r="CN85" s="52"/>
      <c r="CO85" s="52"/>
      <c r="CP85" s="52"/>
      <c r="CQ85" s="52"/>
      <c r="CR85" s="52"/>
      <c r="CS85" s="52"/>
      <c r="CT85" s="52"/>
      <c r="CU85" s="52"/>
      <c r="CV85" s="52"/>
      <c r="CW85" s="52"/>
      <c r="CX85" s="52"/>
      <c r="CY85" s="52"/>
      <c r="CZ85" s="52"/>
      <c r="DA85" s="52"/>
      <c r="DB85" s="52"/>
      <c r="DC85" s="52"/>
      <c r="DD85" s="52"/>
      <c r="DE85" s="52"/>
      <c r="DF85" s="52"/>
      <c r="DG85" s="52"/>
      <c r="DH85" s="52"/>
      <c r="DI85" s="52"/>
      <c r="DJ85" s="52"/>
      <c r="DK85" s="52"/>
      <c r="DL85" s="52"/>
      <c r="DM85" s="52"/>
      <c r="DN85" s="52"/>
      <c r="DO85" s="52"/>
      <c r="DP85" s="52"/>
      <c r="DQ85" s="52"/>
      <c r="DR85" s="52"/>
      <c r="DS85" s="52"/>
      <c r="DT85" s="52"/>
      <c r="DU85" s="52"/>
      <c r="DV85" s="52"/>
      <c r="DW85" s="52"/>
      <c r="DX85" s="52"/>
      <c r="DY85" s="52"/>
      <c r="DZ85" s="52"/>
      <c r="EA85" s="52"/>
      <c r="EB85" s="52"/>
      <c r="EC85" s="52"/>
      <c r="ED85" s="52"/>
      <c r="EE85" s="52"/>
      <c r="EF85" s="52"/>
      <c r="EG85" s="52"/>
      <c r="EH85" s="52"/>
      <c r="EI85" s="52"/>
      <c r="EJ85" s="52"/>
      <c r="EK85" s="52"/>
      <c r="EL85" s="52"/>
      <c r="EM85" s="52"/>
      <c r="EN85" s="52"/>
      <c r="EO85" s="52"/>
      <c r="EP85" s="52"/>
      <c r="EQ85" s="52"/>
      <c r="ER85" s="52"/>
      <c r="ES85" s="52"/>
      <c r="ET85" s="52"/>
      <c r="EU85" s="52"/>
      <c r="EV85" s="52"/>
      <c r="EW85" s="52"/>
      <c r="EX85" s="52"/>
      <c r="EY85" s="52"/>
      <c r="EZ85" s="52"/>
      <c r="FA85" s="52"/>
      <c r="FB85" s="52"/>
      <c r="FC85" s="52"/>
      <c r="FD85" s="52"/>
      <c r="FE85" s="52"/>
      <c r="FF85" s="53"/>
      <c r="FG85" s="53"/>
      <c r="FH85" s="53"/>
      <c r="FI85" s="53"/>
      <c r="FJ85" s="53"/>
      <c r="FK85" s="53"/>
      <c r="FL85" s="53"/>
      <c r="FM85" s="53"/>
      <c r="FN85" s="53"/>
      <c r="FO85" s="53"/>
      <c r="FP85" s="53"/>
      <c r="FQ85" s="53"/>
      <c r="FR85" s="53"/>
      <c r="FS85" s="53"/>
      <c r="FT85" s="53"/>
      <c r="FU85" s="53"/>
      <c r="FV85" s="53"/>
      <c r="FW85" s="53"/>
      <c r="FX85" s="53"/>
      <c r="FY85" s="53"/>
      <c r="FZ85" s="53"/>
      <c r="GA85" s="53"/>
      <c r="GB85" s="53"/>
      <c r="GC85" s="53"/>
      <c r="GD85" s="53"/>
      <c r="GE85" s="53"/>
      <c r="GF85" s="53"/>
      <c r="GG85" s="53"/>
      <c r="GH85" s="53"/>
      <c r="GI85" s="53"/>
      <c r="GJ85" s="53"/>
      <c r="GK85" s="53"/>
      <c r="GL85" s="53"/>
      <c r="GM85" s="53"/>
      <c r="GN85" s="53"/>
      <c r="GO85" s="53"/>
      <c r="GP85" s="53"/>
      <c r="GQ85" s="53"/>
      <c r="GR85" s="53"/>
      <c r="GS85" s="53"/>
      <c r="GT85" s="53"/>
      <c r="GU85" s="53"/>
      <c r="GV85" s="53"/>
      <c r="GW85" s="53"/>
      <c r="GX85" s="53"/>
      <c r="GY85" s="53"/>
      <c r="GZ85" s="53"/>
      <c r="HA85" s="53"/>
    </row>
    <row r="86" spans="1:209" s="68" customFormat="1" x14ac:dyDescent="0.2">
      <c r="A86" s="52"/>
      <c r="B86" s="52"/>
      <c r="C86" s="52"/>
      <c r="D86" s="70"/>
      <c r="E86" s="67"/>
      <c r="F86" s="67"/>
      <c r="I86" s="66"/>
      <c r="J86" s="66"/>
      <c r="K86" s="66"/>
      <c r="L86" s="66"/>
      <c r="M86" s="66"/>
      <c r="N86" s="52"/>
      <c r="O86" s="52"/>
      <c r="P86" s="52"/>
      <c r="Q86" s="52"/>
      <c r="R86" s="52"/>
      <c r="S86" s="52"/>
      <c r="T86" s="52"/>
      <c r="U86" s="52"/>
      <c r="V86" s="52"/>
      <c r="W86" s="52"/>
      <c r="X86" s="52"/>
      <c r="Y86" s="52"/>
      <c r="Z86" s="52"/>
      <c r="AA86" s="52"/>
      <c r="AB86" s="52"/>
      <c r="AC86" s="52"/>
      <c r="AD86" s="52"/>
      <c r="AE86" s="52"/>
      <c r="AF86" s="52"/>
      <c r="AG86" s="52"/>
      <c r="AH86" s="52"/>
      <c r="AI86" s="52"/>
      <c r="AJ86" s="52"/>
      <c r="AK86" s="52"/>
      <c r="AL86" s="52"/>
      <c r="AM86" s="52"/>
      <c r="AN86" s="52"/>
      <c r="AO86" s="52"/>
      <c r="AP86" s="52"/>
      <c r="AQ86" s="52"/>
      <c r="AR86" s="52"/>
      <c r="AS86" s="52"/>
      <c r="AT86" s="52"/>
      <c r="AU86" s="52"/>
      <c r="AV86" s="52"/>
      <c r="AW86" s="52"/>
      <c r="AX86" s="52"/>
      <c r="AY86" s="52"/>
      <c r="AZ86" s="52"/>
      <c r="BA86" s="52"/>
      <c r="BB86" s="52"/>
      <c r="BC86" s="52"/>
      <c r="BD86" s="52"/>
      <c r="BE86" s="52"/>
      <c r="BF86" s="52"/>
      <c r="BG86" s="52"/>
      <c r="BH86" s="52"/>
      <c r="BI86" s="52"/>
      <c r="BJ86" s="52"/>
      <c r="BK86" s="52"/>
      <c r="BL86" s="52"/>
      <c r="BM86" s="52"/>
      <c r="BN86" s="52"/>
      <c r="BO86" s="52"/>
      <c r="BP86" s="52"/>
      <c r="BQ86" s="52"/>
      <c r="BR86" s="52"/>
      <c r="BS86" s="52"/>
      <c r="BT86" s="52"/>
      <c r="BU86" s="52"/>
      <c r="BV86" s="52"/>
      <c r="BW86" s="52"/>
      <c r="BX86" s="52"/>
      <c r="BY86" s="52"/>
      <c r="BZ86" s="52"/>
      <c r="CA86" s="52"/>
      <c r="CB86" s="52"/>
      <c r="CC86" s="52"/>
      <c r="CD86" s="52"/>
      <c r="CE86" s="52"/>
      <c r="CF86" s="52"/>
      <c r="CG86" s="52"/>
      <c r="CH86" s="52"/>
      <c r="CI86" s="52"/>
      <c r="CJ86" s="52"/>
      <c r="CK86" s="52"/>
      <c r="CL86" s="52"/>
      <c r="CM86" s="52"/>
      <c r="CN86" s="52"/>
      <c r="CO86" s="52"/>
      <c r="CP86" s="52"/>
      <c r="CQ86" s="52"/>
      <c r="CR86" s="52"/>
      <c r="CS86" s="52"/>
      <c r="CT86" s="52"/>
      <c r="CU86" s="52"/>
      <c r="CV86" s="52"/>
      <c r="CW86" s="52"/>
      <c r="CX86" s="52"/>
      <c r="CY86" s="52"/>
      <c r="CZ86" s="52"/>
      <c r="DA86" s="52"/>
      <c r="DB86" s="52"/>
      <c r="DC86" s="52"/>
      <c r="DD86" s="52"/>
      <c r="DE86" s="52"/>
      <c r="DF86" s="52"/>
      <c r="DG86" s="52"/>
      <c r="DH86" s="52"/>
      <c r="DI86" s="52"/>
      <c r="DJ86" s="52"/>
      <c r="DK86" s="52"/>
      <c r="DL86" s="52"/>
      <c r="DM86" s="52"/>
      <c r="DN86" s="52"/>
      <c r="DO86" s="52"/>
      <c r="DP86" s="52"/>
      <c r="DQ86" s="52"/>
      <c r="DR86" s="52"/>
      <c r="DS86" s="52"/>
      <c r="DT86" s="52"/>
      <c r="DU86" s="52"/>
      <c r="DV86" s="52"/>
      <c r="DW86" s="52"/>
      <c r="DX86" s="52"/>
      <c r="DY86" s="52"/>
      <c r="DZ86" s="52"/>
      <c r="EA86" s="52"/>
      <c r="EB86" s="52"/>
      <c r="EC86" s="52"/>
      <c r="ED86" s="52"/>
      <c r="EE86" s="52"/>
      <c r="EF86" s="52"/>
      <c r="EG86" s="52"/>
      <c r="EH86" s="52"/>
      <c r="EI86" s="52"/>
      <c r="EJ86" s="52"/>
      <c r="EK86" s="52"/>
      <c r="EL86" s="52"/>
      <c r="EM86" s="52"/>
      <c r="EN86" s="52"/>
      <c r="EO86" s="52"/>
      <c r="EP86" s="52"/>
      <c r="EQ86" s="52"/>
      <c r="ER86" s="52"/>
      <c r="ES86" s="52"/>
      <c r="ET86" s="52"/>
      <c r="EU86" s="52"/>
      <c r="EV86" s="52"/>
      <c r="EW86" s="52"/>
      <c r="EX86" s="52"/>
      <c r="EY86" s="52"/>
      <c r="EZ86" s="52"/>
      <c r="FA86" s="52"/>
      <c r="FB86" s="52"/>
      <c r="FC86" s="52"/>
      <c r="FD86" s="52"/>
      <c r="FE86" s="52"/>
      <c r="FF86" s="53"/>
      <c r="FG86" s="53"/>
      <c r="FH86" s="53"/>
      <c r="FI86" s="53"/>
      <c r="FJ86" s="53"/>
      <c r="FK86" s="53"/>
      <c r="FL86" s="53"/>
      <c r="FM86" s="53"/>
      <c r="FN86" s="53"/>
      <c r="FO86" s="53"/>
      <c r="FP86" s="53"/>
      <c r="FQ86" s="53"/>
      <c r="FR86" s="53"/>
      <c r="FS86" s="53"/>
      <c r="FT86" s="53"/>
      <c r="FU86" s="53"/>
      <c r="FV86" s="53"/>
      <c r="FW86" s="53"/>
      <c r="FX86" s="53"/>
      <c r="FY86" s="53"/>
      <c r="FZ86" s="53"/>
      <c r="GA86" s="53"/>
      <c r="GB86" s="53"/>
      <c r="GC86" s="53"/>
      <c r="GD86" s="53"/>
      <c r="GE86" s="53"/>
      <c r="GF86" s="53"/>
      <c r="GG86" s="53"/>
      <c r="GH86" s="53"/>
      <c r="GI86" s="53"/>
      <c r="GJ86" s="53"/>
      <c r="GK86" s="53"/>
      <c r="GL86" s="53"/>
      <c r="GM86" s="53"/>
      <c r="GN86" s="53"/>
      <c r="GO86" s="53"/>
      <c r="GP86" s="53"/>
      <c r="GQ86" s="53"/>
      <c r="GR86" s="53"/>
      <c r="GS86" s="53"/>
      <c r="GT86" s="53"/>
      <c r="GU86" s="53"/>
      <c r="GV86" s="53"/>
      <c r="GW86" s="53"/>
      <c r="GX86" s="53"/>
      <c r="GY86" s="53"/>
      <c r="GZ86" s="53"/>
      <c r="HA86" s="53"/>
    </row>
    <row r="87" spans="1:209" s="68" customFormat="1" x14ac:dyDescent="0.2">
      <c r="A87" s="52"/>
      <c r="B87" s="52"/>
      <c r="C87" s="52"/>
      <c r="D87" s="70"/>
      <c r="E87" s="67"/>
      <c r="F87" s="67"/>
      <c r="I87" s="66"/>
      <c r="J87" s="66"/>
      <c r="K87" s="66"/>
      <c r="L87" s="66"/>
      <c r="M87" s="66"/>
      <c r="N87" s="52"/>
      <c r="O87" s="52"/>
      <c r="P87" s="52"/>
      <c r="Q87" s="52"/>
      <c r="R87" s="52"/>
      <c r="S87" s="52"/>
      <c r="T87" s="52"/>
      <c r="U87" s="52"/>
      <c r="V87" s="52"/>
      <c r="W87" s="52"/>
      <c r="X87" s="52"/>
      <c r="Y87" s="52"/>
      <c r="Z87" s="52"/>
      <c r="AA87" s="52"/>
      <c r="AB87" s="52"/>
      <c r="AC87" s="52"/>
      <c r="AD87" s="52"/>
      <c r="AE87" s="52"/>
      <c r="AF87" s="52"/>
      <c r="AG87" s="52"/>
      <c r="AH87" s="52"/>
      <c r="AI87" s="52"/>
      <c r="AJ87" s="52"/>
      <c r="AK87" s="52"/>
      <c r="AL87" s="52"/>
      <c r="AM87" s="52"/>
      <c r="AN87" s="52"/>
      <c r="AO87" s="52"/>
      <c r="AP87" s="52"/>
      <c r="AQ87" s="52"/>
      <c r="AR87" s="52"/>
      <c r="AS87" s="52"/>
      <c r="AT87" s="52"/>
      <c r="AU87" s="52"/>
      <c r="AV87" s="52"/>
      <c r="AW87" s="52"/>
      <c r="AX87" s="52"/>
      <c r="AY87" s="52"/>
      <c r="AZ87" s="52"/>
      <c r="BA87" s="52"/>
      <c r="BB87" s="52"/>
      <c r="BC87" s="52"/>
      <c r="BD87" s="52"/>
      <c r="BE87" s="52"/>
      <c r="BF87" s="52"/>
      <c r="BG87" s="52"/>
      <c r="BH87" s="52"/>
      <c r="BI87" s="52"/>
      <c r="BJ87" s="52"/>
      <c r="BK87" s="52"/>
      <c r="BL87" s="52"/>
      <c r="BM87" s="52"/>
      <c r="BN87" s="52"/>
      <c r="BO87" s="52"/>
      <c r="BP87" s="52"/>
      <c r="BQ87" s="52"/>
      <c r="BR87" s="52"/>
      <c r="BS87" s="52"/>
      <c r="BT87" s="52"/>
      <c r="BU87" s="52"/>
      <c r="BV87" s="52"/>
      <c r="BW87" s="52"/>
      <c r="BX87" s="52"/>
      <c r="BY87" s="52"/>
      <c r="BZ87" s="52"/>
      <c r="CA87" s="52"/>
      <c r="CB87" s="52"/>
      <c r="CC87" s="52"/>
      <c r="CD87" s="52"/>
      <c r="CE87" s="52"/>
      <c r="CF87" s="52"/>
      <c r="CG87" s="52"/>
      <c r="CH87" s="52"/>
      <c r="CI87" s="52"/>
      <c r="CJ87" s="52"/>
      <c r="CK87" s="52"/>
      <c r="CL87" s="52"/>
      <c r="CM87" s="52"/>
      <c r="CN87" s="52"/>
      <c r="CO87" s="52"/>
      <c r="CP87" s="52"/>
      <c r="CQ87" s="52"/>
      <c r="CR87" s="52"/>
      <c r="CS87" s="52"/>
      <c r="CT87" s="52"/>
      <c r="CU87" s="52"/>
      <c r="CV87" s="52"/>
      <c r="CW87" s="52"/>
      <c r="CX87" s="52"/>
      <c r="CY87" s="52"/>
      <c r="CZ87" s="52"/>
      <c r="DA87" s="52"/>
      <c r="DB87" s="52"/>
      <c r="DC87" s="52"/>
      <c r="DD87" s="52"/>
      <c r="DE87" s="52"/>
      <c r="DF87" s="52"/>
      <c r="DG87" s="52"/>
      <c r="DH87" s="52"/>
      <c r="DI87" s="52"/>
      <c r="DJ87" s="52"/>
      <c r="DK87" s="52"/>
      <c r="DL87" s="52"/>
      <c r="DM87" s="52"/>
      <c r="DN87" s="52"/>
      <c r="DO87" s="52"/>
      <c r="DP87" s="52"/>
      <c r="DQ87" s="52"/>
      <c r="DR87" s="52"/>
      <c r="DS87" s="52"/>
      <c r="DT87" s="52"/>
      <c r="DU87" s="52"/>
      <c r="DV87" s="52"/>
      <c r="DW87" s="52"/>
      <c r="DX87" s="52"/>
      <c r="DY87" s="52"/>
      <c r="DZ87" s="52"/>
      <c r="EA87" s="52"/>
      <c r="EB87" s="52"/>
      <c r="EC87" s="52"/>
      <c r="ED87" s="52"/>
      <c r="EE87" s="52"/>
      <c r="EF87" s="52"/>
      <c r="EG87" s="52"/>
      <c r="EH87" s="52"/>
      <c r="EI87" s="52"/>
      <c r="EJ87" s="52"/>
      <c r="EK87" s="52"/>
      <c r="EL87" s="52"/>
      <c r="EM87" s="52"/>
      <c r="EN87" s="52"/>
      <c r="EO87" s="52"/>
      <c r="EP87" s="52"/>
      <c r="EQ87" s="52"/>
      <c r="ER87" s="52"/>
      <c r="ES87" s="52"/>
      <c r="ET87" s="52"/>
      <c r="EU87" s="52"/>
      <c r="EV87" s="52"/>
      <c r="EW87" s="52"/>
      <c r="EX87" s="52"/>
      <c r="EY87" s="52"/>
      <c r="EZ87" s="52"/>
      <c r="FA87" s="52"/>
      <c r="FB87" s="52"/>
      <c r="FC87" s="52"/>
      <c r="FD87" s="52"/>
      <c r="FE87" s="52"/>
      <c r="FF87" s="53"/>
      <c r="FG87" s="53"/>
      <c r="FH87" s="53"/>
      <c r="FI87" s="53"/>
      <c r="FJ87" s="53"/>
      <c r="FK87" s="53"/>
      <c r="FL87" s="53"/>
      <c r="FM87" s="53"/>
      <c r="FN87" s="53"/>
      <c r="FO87" s="53"/>
      <c r="FP87" s="53"/>
      <c r="FQ87" s="53"/>
      <c r="FR87" s="53"/>
      <c r="FS87" s="53"/>
      <c r="FT87" s="53"/>
      <c r="FU87" s="53"/>
      <c r="FV87" s="53"/>
      <c r="FW87" s="53"/>
      <c r="FX87" s="53"/>
      <c r="FY87" s="53"/>
      <c r="FZ87" s="53"/>
      <c r="GA87" s="53"/>
      <c r="GB87" s="53"/>
      <c r="GC87" s="53"/>
      <c r="GD87" s="53"/>
      <c r="GE87" s="53"/>
      <c r="GF87" s="53"/>
      <c r="GG87" s="53"/>
      <c r="GH87" s="53"/>
      <c r="GI87" s="53"/>
      <c r="GJ87" s="53"/>
      <c r="GK87" s="53"/>
      <c r="GL87" s="53"/>
      <c r="GM87" s="53"/>
      <c r="GN87" s="53"/>
      <c r="GO87" s="53"/>
      <c r="GP87" s="53"/>
      <c r="GQ87" s="53"/>
      <c r="GR87" s="53"/>
      <c r="GS87" s="53"/>
      <c r="GT87" s="53"/>
      <c r="GU87" s="53"/>
      <c r="GV87" s="53"/>
      <c r="GW87" s="53"/>
      <c r="GX87" s="53"/>
      <c r="GY87" s="53"/>
      <c r="GZ87" s="53"/>
      <c r="HA87" s="53"/>
    </row>
    <row r="88" spans="1:209" s="68" customFormat="1" x14ac:dyDescent="0.2">
      <c r="A88" s="52"/>
      <c r="B88" s="52"/>
      <c r="C88" s="52"/>
      <c r="D88" s="70"/>
      <c r="E88" s="67"/>
      <c r="F88" s="67"/>
      <c r="I88" s="66"/>
      <c r="J88" s="66"/>
      <c r="K88" s="66"/>
      <c r="L88" s="66"/>
      <c r="M88" s="66"/>
      <c r="N88" s="52"/>
      <c r="O88" s="52"/>
      <c r="P88" s="52"/>
      <c r="Q88" s="52"/>
      <c r="R88" s="52"/>
      <c r="S88" s="52"/>
      <c r="T88" s="52"/>
      <c r="U88" s="52"/>
      <c r="V88" s="52"/>
      <c r="W88" s="52"/>
      <c r="X88" s="52"/>
      <c r="Y88" s="52"/>
      <c r="Z88" s="52"/>
      <c r="AA88" s="52"/>
      <c r="AB88" s="52"/>
      <c r="AC88" s="52"/>
      <c r="AD88" s="52"/>
      <c r="AE88" s="52"/>
      <c r="AF88" s="52"/>
      <c r="AG88" s="52"/>
      <c r="AH88" s="52"/>
      <c r="AI88" s="52"/>
      <c r="AJ88" s="52"/>
      <c r="AK88" s="52"/>
      <c r="AL88" s="52"/>
      <c r="AM88" s="52"/>
      <c r="AN88" s="52"/>
      <c r="AO88" s="52"/>
      <c r="AP88" s="52"/>
      <c r="AQ88" s="52"/>
      <c r="AR88" s="52"/>
      <c r="AS88" s="52"/>
      <c r="AT88" s="52"/>
      <c r="AU88" s="52"/>
      <c r="AV88" s="52"/>
      <c r="AW88" s="52"/>
      <c r="AX88" s="52"/>
      <c r="AY88" s="52"/>
      <c r="AZ88" s="52"/>
      <c r="BA88" s="52"/>
      <c r="BB88" s="52"/>
      <c r="BC88" s="52"/>
      <c r="BD88" s="52"/>
      <c r="BE88" s="52"/>
      <c r="BF88" s="52"/>
      <c r="BG88" s="52"/>
      <c r="BH88" s="52"/>
      <c r="BI88" s="52"/>
      <c r="BJ88" s="52"/>
      <c r="BK88" s="52"/>
      <c r="BL88" s="52"/>
      <c r="BM88" s="52"/>
      <c r="BN88" s="52"/>
      <c r="BO88" s="52"/>
      <c r="BP88" s="52"/>
      <c r="BQ88" s="52"/>
      <c r="BR88" s="52"/>
      <c r="BS88" s="52"/>
      <c r="BT88" s="52"/>
      <c r="BU88" s="52"/>
      <c r="BV88" s="52"/>
      <c r="BW88" s="52"/>
      <c r="BX88" s="52"/>
      <c r="BY88" s="52"/>
      <c r="BZ88" s="52"/>
      <c r="CA88" s="52"/>
      <c r="CB88" s="52"/>
      <c r="CC88" s="52"/>
      <c r="CD88" s="52"/>
      <c r="CE88" s="52"/>
      <c r="CF88" s="52"/>
      <c r="CG88" s="52"/>
      <c r="CH88" s="52"/>
      <c r="CI88" s="52"/>
      <c r="CJ88" s="52"/>
      <c r="CK88" s="52"/>
      <c r="CL88" s="52"/>
      <c r="CM88" s="52"/>
      <c r="CN88" s="52"/>
      <c r="CO88" s="52"/>
      <c r="CP88" s="52"/>
      <c r="CQ88" s="52"/>
      <c r="CR88" s="52"/>
      <c r="CS88" s="52"/>
      <c r="CT88" s="52"/>
      <c r="CU88" s="52"/>
      <c r="CV88" s="52"/>
      <c r="CW88" s="52"/>
      <c r="CX88" s="52"/>
      <c r="CY88" s="52"/>
      <c r="CZ88" s="52"/>
      <c r="DA88" s="52"/>
      <c r="DB88" s="52"/>
      <c r="DC88" s="52"/>
      <c r="DD88" s="52"/>
      <c r="DE88" s="52"/>
      <c r="DF88" s="52"/>
      <c r="DG88" s="52"/>
      <c r="DH88" s="52"/>
      <c r="DI88" s="52"/>
      <c r="DJ88" s="52"/>
      <c r="DK88" s="52"/>
      <c r="DL88" s="52"/>
      <c r="DM88" s="52"/>
      <c r="DN88" s="52"/>
      <c r="DO88" s="52"/>
      <c r="DP88" s="52"/>
      <c r="DQ88" s="52"/>
      <c r="DR88" s="52"/>
      <c r="DS88" s="52"/>
      <c r="DT88" s="52"/>
      <c r="DU88" s="52"/>
      <c r="DV88" s="52"/>
      <c r="DW88" s="52"/>
      <c r="DX88" s="52"/>
      <c r="DY88" s="52"/>
      <c r="DZ88" s="52"/>
      <c r="EA88" s="52"/>
      <c r="EB88" s="52"/>
      <c r="EC88" s="52"/>
      <c r="ED88" s="52"/>
      <c r="EE88" s="52"/>
      <c r="EF88" s="52"/>
      <c r="EG88" s="52"/>
      <c r="EH88" s="52"/>
      <c r="EI88" s="52"/>
      <c r="EJ88" s="52"/>
      <c r="EK88" s="52"/>
      <c r="EL88" s="52"/>
      <c r="EM88" s="52"/>
      <c r="EN88" s="52"/>
      <c r="EO88" s="52"/>
      <c r="EP88" s="52"/>
      <c r="EQ88" s="52"/>
      <c r="ER88" s="52"/>
      <c r="ES88" s="52"/>
      <c r="ET88" s="52"/>
      <c r="EU88" s="52"/>
      <c r="EV88" s="52"/>
      <c r="EW88" s="52"/>
      <c r="EX88" s="52"/>
      <c r="EY88" s="52"/>
      <c r="EZ88" s="52"/>
      <c r="FA88" s="52"/>
      <c r="FB88" s="52"/>
      <c r="FC88" s="52"/>
      <c r="FD88" s="52"/>
      <c r="FE88" s="52"/>
      <c r="FF88" s="53"/>
      <c r="FG88" s="53"/>
      <c r="FH88" s="53"/>
      <c r="FI88" s="53"/>
      <c r="FJ88" s="53"/>
      <c r="FK88" s="53"/>
      <c r="FL88" s="53"/>
      <c r="FM88" s="53"/>
      <c r="FN88" s="53"/>
      <c r="FO88" s="53"/>
      <c r="FP88" s="53"/>
      <c r="FQ88" s="53"/>
      <c r="FR88" s="53"/>
      <c r="FS88" s="53"/>
      <c r="FT88" s="53"/>
      <c r="FU88" s="53"/>
      <c r="FV88" s="53"/>
      <c r="FW88" s="53"/>
      <c r="FX88" s="53"/>
      <c r="FY88" s="53"/>
      <c r="FZ88" s="53"/>
      <c r="GA88" s="53"/>
      <c r="GB88" s="53"/>
      <c r="GC88" s="53"/>
      <c r="GD88" s="53"/>
      <c r="GE88" s="53"/>
      <c r="GF88" s="53"/>
      <c r="GG88" s="53"/>
      <c r="GH88" s="53"/>
      <c r="GI88" s="53"/>
      <c r="GJ88" s="53"/>
      <c r="GK88" s="53"/>
      <c r="GL88" s="53"/>
      <c r="GM88" s="53"/>
      <c r="GN88" s="53"/>
      <c r="GO88" s="53"/>
      <c r="GP88" s="53"/>
      <c r="GQ88" s="53"/>
      <c r="GR88" s="53"/>
      <c r="GS88" s="53"/>
      <c r="GT88" s="53"/>
      <c r="GU88" s="53"/>
      <c r="GV88" s="53"/>
      <c r="GW88" s="53"/>
      <c r="GX88" s="53"/>
      <c r="GY88" s="53"/>
      <c r="GZ88" s="53"/>
      <c r="HA88" s="53"/>
    </row>
    <row r="89" spans="1:209" s="68" customFormat="1" x14ac:dyDescent="0.2">
      <c r="A89" s="52"/>
      <c r="B89" s="52"/>
      <c r="C89" s="52"/>
      <c r="D89" s="70"/>
      <c r="E89" s="67"/>
      <c r="F89" s="67"/>
      <c r="I89" s="66"/>
      <c r="J89" s="66"/>
      <c r="K89" s="66"/>
      <c r="L89" s="66"/>
      <c r="M89" s="66"/>
      <c r="N89" s="52"/>
      <c r="O89" s="52"/>
      <c r="P89" s="52"/>
      <c r="Q89" s="52"/>
      <c r="R89" s="52"/>
      <c r="S89" s="52"/>
      <c r="T89" s="52"/>
      <c r="U89" s="52"/>
      <c r="V89" s="52"/>
      <c r="W89" s="52"/>
      <c r="X89" s="52"/>
      <c r="Y89" s="52"/>
      <c r="Z89" s="52"/>
      <c r="AA89" s="52"/>
      <c r="AB89" s="52"/>
      <c r="AC89" s="52"/>
      <c r="AD89" s="52"/>
      <c r="AE89" s="52"/>
      <c r="AF89" s="52"/>
      <c r="AG89" s="52"/>
      <c r="AH89" s="52"/>
      <c r="AI89" s="52"/>
      <c r="AJ89" s="52"/>
      <c r="AK89" s="52"/>
      <c r="AL89" s="52"/>
      <c r="AM89" s="52"/>
      <c r="AN89" s="52"/>
      <c r="AO89" s="52"/>
      <c r="AP89" s="52"/>
      <c r="AQ89" s="52"/>
      <c r="AR89" s="52"/>
      <c r="AS89" s="52"/>
      <c r="AT89" s="52"/>
      <c r="AU89" s="52"/>
      <c r="AV89" s="52"/>
      <c r="AW89" s="52"/>
      <c r="AX89" s="52"/>
      <c r="AY89" s="52"/>
      <c r="AZ89" s="52"/>
      <c r="BA89" s="52"/>
      <c r="BB89" s="52"/>
      <c r="BC89" s="52"/>
      <c r="BD89" s="52"/>
      <c r="BE89" s="52"/>
      <c r="BF89" s="52"/>
      <c r="BG89" s="52"/>
      <c r="BH89" s="52"/>
      <c r="BI89" s="52"/>
      <c r="BJ89" s="52"/>
      <c r="BK89" s="52"/>
      <c r="BL89" s="52"/>
      <c r="BM89" s="52"/>
      <c r="BN89" s="52"/>
      <c r="BO89" s="52"/>
      <c r="BP89" s="52"/>
      <c r="BQ89" s="52"/>
      <c r="BR89" s="52"/>
      <c r="BS89" s="52"/>
      <c r="BT89" s="52"/>
      <c r="BU89" s="52"/>
      <c r="BV89" s="52"/>
      <c r="BW89" s="52"/>
      <c r="BX89" s="52"/>
      <c r="BY89" s="52"/>
      <c r="BZ89" s="52"/>
      <c r="CA89" s="52"/>
      <c r="CB89" s="52"/>
      <c r="CC89" s="52"/>
      <c r="CD89" s="52"/>
      <c r="CE89" s="52"/>
      <c r="CF89" s="52"/>
      <c r="CG89" s="52"/>
      <c r="CH89" s="52"/>
      <c r="CI89" s="52"/>
      <c r="CJ89" s="52"/>
      <c r="CK89" s="52"/>
      <c r="CL89" s="52"/>
      <c r="CM89" s="52"/>
      <c r="CN89" s="52"/>
      <c r="CO89" s="52"/>
      <c r="CP89" s="52"/>
      <c r="CQ89" s="52"/>
      <c r="CR89" s="52"/>
      <c r="CS89" s="52"/>
      <c r="CT89" s="52"/>
      <c r="CU89" s="52"/>
      <c r="CV89" s="52"/>
      <c r="CW89" s="52"/>
      <c r="CX89" s="52"/>
      <c r="CY89" s="52"/>
      <c r="CZ89" s="52"/>
      <c r="DA89" s="52"/>
      <c r="DB89" s="52"/>
      <c r="DC89" s="52"/>
      <c r="DD89" s="52"/>
      <c r="DE89" s="52"/>
      <c r="DF89" s="52"/>
      <c r="DG89" s="52"/>
      <c r="DH89" s="52"/>
      <c r="DI89" s="52"/>
      <c r="DJ89" s="52"/>
      <c r="DK89" s="52"/>
      <c r="DL89" s="52"/>
      <c r="DM89" s="52"/>
      <c r="DN89" s="52"/>
      <c r="DO89" s="52"/>
      <c r="DP89" s="52"/>
      <c r="DQ89" s="52"/>
      <c r="DR89" s="52"/>
      <c r="DS89" s="52"/>
      <c r="DT89" s="52"/>
      <c r="DU89" s="52"/>
      <c r="DV89" s="52"/>
      <c r="DW89" s="52"/>
      <c r="DX89" s="52"/>
      <c r="DY89" s="52"/>
      <c r="DZ89" s="52"/>
      <c r="EA89" s="52"/>
      <c r="EB89" s="52"/>
      <c r="EC89" s="52"/>
      <c r="ED89" s="52"/>
      <c r="EE89" s="52"/>
      <c r="EF89" s="52"/>
      <c r="EG89" s="52"/>
      <c r="EH89" s="52"/>
      <c r="EI89" s="52"/>
      <c r="EJ89" s="52"/>
      <c r="EK89" s="52"/>
      <c r="EL89" s="52"/>
      <c r="EM89" s="52"/>
      <c r="EN89" s="52"/>
      <c r="EO89" s="52"/>
      <c r="EP89" s="52"/>
      <c r="EQ89" s="52"/>
      <c r="ER89" s="52"/>
      <c r="ES89" s="52"/>
      <c r="ET89" s="52"/>
      <c r="EU89" s="52"/>
      <c r="EV89" s="52"/>
      <c r="EW89" s="52"/>
      <c r="EX89" s="52"/>
      <c r="EY89" s="52"/>
      <c r="EZ89" s="52"/>
      <c r="FA89" s="52"/>
      <c r="FB89" s="52"/>
      <c r="FC89" s="52"/>
      <c r="FD89" s="52"/>
      <c r="FE89" s="52"/>
      <c r="FF89" s="53"/>
      <c r="FG89" s="53"/>
      <c r="FH89" s="53"/>
      <c r="FI89" s="53"/>
      <c r="FJ89" s="53"/>
      <c r="FK89" s="53"/>
      <c r="FL89" s="53"/>
      <c r="FM89" s="53"/>
      <c r="FN89" s="53"/>
      <c r="FO89" s="53"/>
      <c r="FP89" s="53"/>
      <c r="FQ89" s="53"/>
      <c r="FR89" s="53"/>
      <c r="FS89" s="53"/>
      <c r="FT89" s="53"/>
      <c r="FU89" s="53"/>
      <c r="FV89" s="53"/>
      <c r="FW89" s="53"/>
      <c r="FX89" s="53"/>
      <c r="FY89" s="53"/>
      <c r="FZ89" s="53"/>
      <c r="GA89" s="53"/>
      <c r="GB89" s="53"/>
      <c r="GC89" s="53"/>
      <c r="GD89" s="53"/>
      <c r="GE89" s="53"/>
      <c r="GF89" s="53"/>
      <c r="GG89" s="53"/>
      <c r="GH89" s="53"/>
      <c r="GI89" s="53"/>
      <c r="GJ89" s="53"/>
      <c r="GK89" s="53"/>
      <c r="GL89" s="53"/>
      <c r="GM89" s="53"/>
      <c r="GN89" s="53"/>
      <c r="GO89" s="53"/>
      <c r="GP89" s="53"/>
      <c r="GQ89" s="53"/>
      <c r="GR89" s="53"/>
      <c r="GS89" s="53"/>
      <c r="GT89" s="53"/>
      <c r="GU89" s="53"/>
      <c r="GV89" s="53"/>
      <c r="GW89" s="53"/>
      <c r="GX89" s="53"/>
      <c r="GY89" s="53"/>
      <c r="GZ89" s="53"/>
      <c r="HA89" s="53"/>
    </row>
    <row r="90" spans="1:209" s="68" customFormat="1" x14ac:dyDescent="0.2">
      <c r="A90" s="52"/>
      <c r="B90" s="52"/>
      <c r="C90" s="52"/>
      <c r="D90" s="70"/>
      <c r="E90" s="67"/>
      <c r="F90" s="67"/>
      <c r="I90" s="66"/>
      <c r="J90" s="66"/>
      <c r="K90" s="66"/>
      <c r="L90" s="66"/>
      <c r="M90" s="66"/>
      <c r="N90" s="52"/>
      <c r="O90" s="52"/>
      <c r="P90" s="52"/>
      <c r="Q90" s="52"/>
      <c r="R90" s="52"/>
      <c r="S90" s="52"/>
      <c r="T90" s="52"/>
      <c r="U90" s="52"/>
      <c r="V90" s="52"/>
      <c r="W90" s="52"/>
      <c r="X90" s="52"/>
      <c r="Y90" s="52"/>
      <c r="Z90" s="52"/>
      <c r="AA90" s="52"/>
      <c r="AB90" s="52"/>
      <c r="AC90" s="52"/>
      <c r="AD90" s="52"/>
      <c r="AE90" s="52"/>
      <c r="AF90" s="52"/>
      <c r="AG90" s="52"/>
      <c r="AH90" s="52"/>
      <c r="AI90" s="52"/>
      <c r="AJ90" s="52"/>
      <c r="AK90" s="52"/>
      <c r="AL90" s="52"/>
      <c r="AM90" s="52"/>
      <c r="AN90" s="52"/>
      <c r="AO90" s="52"/>
      <c r="AP90" s="52"/>
      <c r="AQ90" s="52"/>
      <c r="AR90" s="52"/>
      <c r="AS90" s="52"/>
      <c r="AT90" s="52"/>
      <c r="AU90" s="52"/>
      <c r="AV90" s="52"/>
      <c r="AW90" s="52"/>
      <c r="AX90" s="52"/>
      <c r="AY90" s="52"/>
      <c r="AZ90" s="52"/>
      <c r="BA90" s="52"/>
      <c r="BB90" s="52"/>
      <c r="BC90" s="52"/>
      <c r="BD90" s="52"/>
      <c r="BE90" s="52"/>
      <c r="BF90" s="52"/>
      <c r="BG90" s="52"/>
      <c r="BH90" s="52"/>
      <c r="BI90" s="52"/>
      <c r="BJ90" s="52"/>
      <c r="BK90" s="52"/>
      <c r="BL90" s="52"/>
      <c r="BM90" s="52"/>
      <c r="BN90" s="52"/>
      <c r="BO90" s="52"/>
      <c r="BP90" s="52"/>
      <c r="BQ90" s="52"/>
      <c r="BR90" s="52"/>
      <c r="BS90" s="52"/>
      <c r="BT90" s="52"/>
      <c r="BU90" s="52"/>
      <c r="BV90" s="52"/>
      <c r="BW90" s="52"/>
      <c r="BX90" s="52"/>
      <c r="BY90" s="52"/>
      <c r="BZ90" s="52"/>
      <c r="CA90" s="52"/>
      <c r="CB90" s="52"/>
      <c r="CC90" s="52"/>
      <c r="CD90" s="52"/>
      <c r="CE90" s="52"/>
      <c r="CF90" s="52"/>
      <c r="CG90" s="52"/>
      <c r="CH90" s="52"/>
      <c r="CI90" s="52"/>
      <c r="CJ90" s="52"/>
      <c r="CK90" s="52"/>
      <c r="CL90" s="52"/>
      <c r="CM90" s="52"/>
      <c r="CN90" s="52"/>
      <c r="CO90" s="52"/>
      <c r="CP90" s="52"/>
      <c r="CQ90" s="52"/>
      <c r="CR90" s="52"/>
      <c r="CS90" s="52"/>
      <c r="CT90" s="52"/>
      <c r="CU90" s="52"/>
      <c r="CV90" s="52"/>
      <c r="CW90" s="52"/>
      <c r="CX90" s="52"/>
      <c r="CY90" s="52"/>
      <c r="CZ90" s="52"/>
      <c r="DA90" s="52"/>
      <c r="DB90" s="52"/>
      <c r="DC90" s="52"/>
      <c r="DD90" s="52"/>
      <c r="DE90" s="52"/>
      <c r="DF90" s="52"/>
      <c r="DG90" s="52"/>
      <c r="DH90" s="52"/>
      <c r="DI90" s="52"/>
      <c r="DJ90" s="52"/>
      <c r="DK90" s="52"/>
      <c r="DL90" s="52"/>
      <c r="DM90" s="52"/>
      <c r="DN90" s="52"/>
      <c r="DO90" s="52"/>
      <c r="DP90" s="52"/>
      <c r="DQ90" s="52"/>
      <c r="DR90" s="52"/>
      <c r="DS90" s="52"/>
      <c r="DT90" s="52"/>
      <c r="DU90" s="52"/>
      <c r="DV90" s="52"/>
      <c r="DW90" s="52"/>
      <c r="DX90" s="52"/>
      <c r="DY90" s="52"/>
      <c r="DZ90" s="52"/>
      <c r="EA90" s="52"/>
      <c r="EB90" s="52"/>
      <c r="EC90" s="52"/>
      <c r="ED90" s="52"/>
      <c r="EE90" s="52"/>
      <c r="EF90" s="52"/>
      <c r="EG90" s="52"/>
      <c r="EH90" s="52"/>
      <c r="EI90" s="52"/>
      <c r="EJ90" s="52"/>
      <c r="EK90" s="52"/>
      <c r="EL90" s="52"/>
      <c r="EM90" s="52"/>
      <c r="EN90" s="52"/>
      <c r="EO90" s="52"/>
      <c r="EP90" s="52"/>
      <c r="EQ90" s="52"/>
      <c r="ER90" s="52"/>
      <c r="ES90" s="52"/>
      <c r="ET90" s="52"/>
      <c r="EU90" s="52"/>
      <c r="EV90" s="52"/>
      <c r="EW90" s="52"/>
      <c r="EX90" s="52"/>
      <c r="EY90" s="52"/>
      <c r="EZ90" s="52"/>
      <c r="FA90" s="52"/>
      <c r="FB90" s="52"/>
      <c r="FC90" s="52"/>
      <c r="FD90" s="52"/>
      <c r="FE90" s="52"/>
      <c r="FF90" s="53"/>
      <c r="FG90" s="53"/>
      <c r="FH90" s="53"/>
      <c r="FI90" s="53"/>
      <c r="FJ90" s="53"/>
      <c r="FK90" s="53"/>
      <c r="FL90" s="53"/>
      <c r="FM90" s="53"/>
      <c r="FN90" s="53"/>
      <c r="FO90" s="53"/>
      <c r="FP90" s="53"/>
      <c r="FQ90" s="53"/>
      <c r="FR90" s="53"/>
      <c r="FS90" s="53"/>
      <c r="FT90" s="53"/>
      <c r="FU90" s="53"/>
      <c r="FV90" s="53"/>
      <c r="FW90" s="53"/>
      <c r="FX90" s="53"/>
      <c r="FY90" s="53"/>
      <c r="FZ90" s="53"/>
      <c r="GA90" s="53"/>
      <c r="GB90" s="53"/>
      <c r="GC90" s="53"/>
      <c r="GD90" s="53"/>
      <c r="GE90" s="53"/>
      <c r="GF90" s="53"/>
      <c r="GG90" s="53"/>
      <c r="GH90" s="53"/>
      <c r="GI90" s="53"/>
      <c r="GJ90" s="53"/>
      <c r="GK90" s="53"/>
      <c r="GL90" s="53"/>
      <c r="GM90" s="53"/>
      <c r="GN90" s="53"/>
      <c r="GO90" s="53"/>
      <c r="GP90" s="53"/>
      <c r="GQ90" s="53"/>
      <c r="GR90" s="53"/>
      <c r="GS90" s="53"/>
      <c r="GT90" s="53"/>
      <c r="GU90" s="53"/>
      <c r="GV90" s="53"/>
      <c r="GW90" s="53"/>
      <c r="GX90" s="53"/>
      <c r="GY90" s="53"/>
      <c r="GZ90" s="53"/>
      <c r="HA90" s="53"/>
    </row>
    <row r="91" spans="1:209" s="68" customFormat="1" x14ac:dyDescent="0.2">
      <c r="A91" s="52"/>
      <c r="B91" s="52"/>
      <c r="C91" s="52"/>
      <c r="D91" s="70"/>
      <c r="E91" s="67"/>
      <c r="F91" s="67"/>
      <c r="I91" s="66"/>
      <c r="J91" s="66"/>
      <c r="K91" s="66"/>
      <c r="L91" s="66"/>
      <c r="M91" s="66"/>
      <c r="N91" s="52"/>
      <c r="O91" s="52"/>
      <c r="P91" s="52"/>
      <c r="Q91" s="52"/>
      <c r="R91" s="52"/>
      <c r="S91" s="52"/>
      <c r="T91" s="52"/>
      <c r="U91" s="52"/>
      <c r="V91" s="52"/>
      <c r="W91" s="52"/>
      <c r="X91" s="52"/>
      <c r="Y91" s="52"/>
      <c r="Z91" s="52"/>
      <c r="AA91" s="52"/>
      <c r="AB91" s="52"/>
      <c r="AC91" s="52"/>
      <c r="AD91" s="52"/>
      <c r="AE91" s="52"/>
      <c r="AF91" s="52"/>
      <c r="AG91" s="52"/>
      <c r="AH91" s="52"/>
      <c r="AI91" s="52"/>
      <c r="AJ91" s="52"/>
      <c r="AK91" s="52"/>
      <c r="AL91" s="52"/>
      <c r="AM91" s="52"/>
      <c r="AN91" s="52"/>
      <c r="AO91" s="52"/>
      <c r="AP91" s="52"/>
      <c r="AQ91" s="52"/>
      <c r="AR91" s="52"/>
      <c r="AS91" s="52"/>
      <c r="AT91" s="52"/>
      <c r="AU91" s="52"/>
      <c r="AV91" s="52"/>
      <c r="AW91" s="52"/>
      <c r="AX91" s="52"/>
      <c r="AY91" s="52"/>
      <c r="AZ91" s="52"/>
      <c r="BA91" s="52"/>
      <c r="BB91" s="52"/>
      <c r="BC91" s="52"/>
      <c r="BD91" s="52"/>
      <c r="BE91" s="52"/>
      <c r="BF91" s="52"/>
      <c r="BG91" s="52"/>
      <c r="BH91" s="52"/>
      <c r="BI91" s="52"/>
      <c r="BJ91" s="52"/>
      <c r="BK91" s="52"/>
      <c r="BL91" s="52"/>
      <c r="BM91" s="52"/>
      <c r="BN91" s="52"/>
      <c r="BO91" s="52"/>
      <c r="BP91" s="52"/>
      <c r="BQ91" s="52"/>
      <c r="BR91" s="52"/>
      <c r="BS91" s="52"/>
      <c r="BT91" s="52"/>
      <c r="BU91" s="52"/>
      <c r="BV91" s="52"/>
      <c r="BW91" s="52"/>
      <c r="BX91" s="52"/>
      <c r="BY91" s="52"/>
      <c r="BZ91" s="52"/>
      <c r="CA91" s="52"/>
      <c r="CB91" s="52"/>
      <c r="CC91" s="52"/>
      <c r="CD91" s="52"/>
      <c r="CE91" s="52"/>
      <c r="CF91" s="52"/>
      <c r="CG91" s="52"/>
      <c r="CH91" s="52"/>
      <c r="CI91" s="52"/>
      <c r="CJ91" s="52"/>
      <c r="CK91" s="52"/>
      <c r="CL91" s="52"/>
      <c r="CM91" s="52"/>
      <c r="CN91" s="52"/>
      <c r="CO91" s="52"/>
      <c r="CP91" s="52"/>
      <c r="CQ91" s="52"/>
      <c r="CR91" s="52"/>
      <c r="CS91" s="52"/>
      <c r="CT91" s="52"/>
      <c r="CU91" s="52"/>
      <c r="CV91" s="52"/>
      <c r="CW91" s="52"/>
      <c r="CX91" s="52"/>
      <c r="CY91" s="52"/>
      <c r="CZ91" s="52"/>
      <c r="DA91" s="52"/>
      <c r="DB91" s="52"/>
      <c r="DC91" s="52"/>
      <c r="DD91" s="52"/>
      <c r="DE91" s="52"/>
      <c r="DF91" s="52"/>
      <c r="DG91" s="52"/>
      <c r="DH91" s="52"/>
      <c r="DI91" s="52"/>
      <c r="DJ91" s="52"/>
      <c r="DK91" s="52"/>
      <c r="DL91" s="52"/>
      <c r="DM91" s="52"/>
      <c r="DN91" s="52"/>
      <c r="DO91" s="52"/>
      <c r="DP91" s="52"/>
      <c r="DQ91" s="52"/>
      <c r="DR91" s="52"/>
      <c r="DS91" s="52"/>
      <c r="DT91" s="52"/>
      <c r="DU91" s="52"/>
      <c r="DV91" s="52"/>
      <c r="DW91" s="52"/>
      <c r="DX91" s="52"/>
      <c r="DY91" s="52"/>
      <c r="DZ91" s="52"/>
      <c r="EA91" s="52"/>
      <c r="EB91" s="52"/>
      <c r="EC91" s="52"/>
      <c r="ED91" s="52"/>
      <c r="EE91" s="52"/>
      <c r="EF91" s="52"/>
      <c r="EG91" s="52"/>
      <c r="EH91" s="52"/>
      <c r="EI91" s="52"/>
      <c r="EJ91" s="52"/>
      <c r="EK91" s="52"/>
      <c r="EL91" s="52"/>
      <c r="EM91" s="52"/>
      <c r="EN91" s="52"/>
      <c r="EO91" s="52"/>
      <c r="EP91" s="52"/>
      <c r="EQ91" s="52"/>
      <c r="ER91" s="52"/>
      <c r="ES91" s="52"/>
      <c r="ET91" s="52"/>
      <c r="EU91" s="52"/>
      <c r="EV91" s="52"/>
      <c r="EW91" s="52"/>
      <c r="EX91" s="52"/>
      <c r="EY91" s="52"/>
      <c r="EZ91" s="52"/>
      <c r="FA91" s="52"/>
      <c r="FB91" s="52"/>
      <c r="FC91" s="52"/>
      <c r="FD91" s="52"/>
      <c r="FE91" s="52"/>
      <c r="FF91" s="53"/>
      <c r="FG91" s="53"/>
      <c r="FH91" s="53"/>
      <c r="FI91" s="53"/>
      <c r="FJ91" s="53"/>
      <c r="FK91" s="53"/>
      <c r="FL91" s="53"/>
      <c r="FM91" s="53"/>
      <c r="FN91" s="53"/>
      <c r="FO91" s="53"/>
      <c r="FP91" s="53"/>
      <c r="FQ91" s="53"/>
      <c r="FR91" s="53"/>
      <c r="FS91" s="53"/>
      <c r="FT91" s="53"/>
      <c r="FU91" s="53"/>
      <c r="FV91" s="53"/>
      <c r="FW91" s="53"/>
      <c r="FX91" s="53"/>
      <c r="FY91" s="53"/>
      <c r="FZ91" s="53"/>
      <c r="GA91" s="53"/>
      <c r="GB91" s="53"/>
      <c r="GC91" s="53"/>
      <c r="GD91" s="53"/>
      <c r="GE91" s="53"/>
      <c r="GF91" s="53"/>
      <c r="GG91" s="53"/>
      <c r="GH91" s="53"/>
      <c r="GI91" s="53"/>
      <c r="GJ91" s="53"/>
      <c r="GK91" s="53"/>
      <c r="GL91" s="53"/>
      <c r="GM91" s="53"/>
      <c r="GN91" s="53"/>
      <c r="GO91" s="53"/>
      <c r="GP91" s="53"/>
      <c r="GQ91" s="53"/>
      <c r="GR91" s="53"/>
      <c r="GS91" s="53"/>
      <c r="GT91" s="53"/>
      <c r="GU91" s="53"/>
      <c r="GV91" s="53"/>
      <c r="GW91" s="53"/>
      <c r="GX91" s="53"/>
      <c r="GY91" s="53"/>
      <c r="GZ91" s="53"/>
      <c r="HA91" s="53"/>
    </row>
    <row r="92" spans="1:209" s="68" customFormat="1" x14ac:dyDescent="0.2">
      <c r="A92" s="52"/>
      <c r="B92" s="52"/>
      <c r="C92" s="52"/>
      <c r="D92" s="70"/>
      <c r="E92" s="67"/>
      <c r="F92" s="67"/>
      <c r="I92" s="66"/>
      <c r="J92" s="66"/>
      <c r="K92" s="66"/>
      <c r="L92" s="66"/>
      <c r="M92" s="66"/>
      <c r="N92" s="52"/>
      <c r="O92" s="52"/>
      <c r="P92" s="52"/>
      <c r="Q92" s="52"/>
      <c r="R92" s="52"/>
      <c r="S92" s="52"/>
      <c r="T92" s="52"/>
      <c r="U92" s="52"/>
      <c r="V92" s="52"/>
      <c r="W92" s="52"/>
      <c r="X92" s="52"/>
      <c r="Y92" s="52"/>
      <c r="Z92" s="52"/>
      <c r="AA92" s="52"/>
      <c r="AB92" s="52"/>
      <c r="AC92" s="52"/>
      <c r="AD92" s="52"/>
      <c r="AE92" s="52"/>
      <c r="AF92" s="52"/>
      <c r="AG92" s="52"/>
      <c r="AH92" s="52"/>
      <c r="AI92" s="52"/>
      <c r="AJ92" s="52"/>
      <c r="AK92" s="52"/>
      <c r="AL92" s="52"/>
      <c r="AM92" s="52"/>
      <c r="AN92" s="52"/>
      <c r="AO92" s="52"/>
      <c r="AP92" s="52"/>
      <c r="AQ92" s="52"/>
      <c r="AR92" s="52"/>
      <c r="AS92" s="52"/>
      <c r="AT92" s="52"/>
      <c r="AU92" s="52"/>
      <c r="AV92" s="52"/>
      <c r="AW92" s="52"/>
      <c r="AX92" s="52"/>
      <c r="AY92" s="52"/>
      <c r="AZ92" s="52"/>
      <c r="BA92" s="52"/>
      <c r="BB92" s="52"/>
      <c r="BC92" s="52"/>
      <c r="BD92" s="52"/>
      <c r="BE92" s="52"/>
      <c r="BF92" s="52"/>
      <c r="BG92" s="52"/>
      <c r="BH92" s="52"/>
      <c r="BI92" s="52"/>
      <c r="BJ92" s="52"/>
      <c r="BK92" s="52"/>
      <c r="BL92" s="52"/>
      <c r="BM92" s="52"/>
      <c r="BN92" s="52"/>
      <c r="BO92" s="52"/>
      <c r="BP92" s="52"/>
      <c r="BQ92" s="52"/>
      <c r="BR92" s="52"/>
      <c r="BS92" s="52"/>
      <c r="BT92" s="52"/>
      <c r="BU92" s="52"/>
      <c r="BV92" s="52"/>
      <c r="BW92" s="52"/>
      <c r="BX92" s="52"/>
      <c r="BY92" s="52"/>
      <c r="BZ92" s="52"/>
      <c r="CA92" s="52"/>
      <c r="CB92" s="52"/>
      <c r="CC92" s="52"/>
      <c r="CD92" s="52"/>
      <c r="CE92" s="52"/>
      <c r="CF92" s="52"/>
      <c r="CG92" s="52"/>
      <c r="CH92" s="52"/>
      <c r="CI92" s="52"/>
      <c r="CJ92" s="52"/>
      <c r="CK92" s="52"/>
      <c r="CL92" s="52"/>
      <c r="CM92" s="52"/>
      <c r="CN92" s="52"/>
      <c r="CO92" s="52"/>
      <c r="CP92" s="52"/>
      <c r="CQ92" s="52"/>
      <c r="CR92" s="52"/>
      <c r="CS92" s="52"/>
      <c r="CT92" s="52"/>
      <c r="CU92" s="52"/>
      <c r="CV92" s="52"/>
      <c r="CW92" s="52"/>
      <c r="CX92" s="52"/>
      <c r="CY92" s="52"/>
      <c r="CZ92" s="52"/>
      <c r="DA92" s="52"/>
      <c r="DB92" s="52"/>
      <c r="DC92" s="52"/>
      <c r="DD92" s="52"/>
      <c r="DE92" s="52"/>
      <c r="DF92" s="52"/>
      <c r="DG92" s="52"/>
      <c r="DH92" s="52"/>
      <c r="DI92" s="52"/>
      <c r="DJ92" s="52"/>
      <c r="DK92" s="52"/>
      <c r="DL92" s="52"/>
      <c r="DM92" s="52"/>
      <c r="DN92" s="52"/>
      <c r="DO92" s="52"/>
      <c r="DP92" s="52"/>
      <c r="DQ92" s="52"/>
      <c r="DR92" s="52"/>
      <c r="DS92" s="52"/>
      <c r="DT92" s="52"/>
      <c r="DU92" s="52"/>
      <c r="DV92" s="52"/>
      <c r="DW92" s="52"/>
      <c r="DX92" s="52"/>
      <c r="DY92" s="52"/>
      <c r="DZ92" s="52"/>
      <c r="EA92" s="52"/>
      <c r="EB92" s="52"/>
      <c r="EC92" s="52"/>
      <c r="ED92" s="52"/>
      <c r="EE92" s="52"/>
      <c r="EF92" s="52"/>
      <c r="EG92" s="52"/>
      <c r="EH92" s="52"/>
      <c r="EI92" s="52"/>
      <c r="EJ92" s="52"/>
      <c r="EK92" s="52"/>
      <c r="EL92" s="52"/>
      <c r="EM92" s="52"/>
      <c r="EN92" s="52"/>
      <c r="EO92" s="52"/>
      <c r="EP92" s="52"/>
      <c r="EQ92" s="52"/>
      <c r="ER92" s="52"/>
      <c r="ES92" s="52"/>
      <c r="ET92" s="52"/>
      <c r="EU92" s="52"/>
      <c r="EV92" s="52"/>
      <c r="EW92" s="52"/>
      <c r="EX92" s="52"/>
      <c r="EY92" s="52"/>
      <c r="EZ92" s="52"/>
      <c r="FA92" s="52"/>
      <c r="FB92" s="52"/>
      <c r="FC92" s="52"/>
      <c r="FD92" s="52"/>
      <c r="FE92" s="52"/>
      <c r="FF92" s="53"/>
      <c r="FG92" s="53"/>
      <c r="FH92" s="53"/>
      <c r="FI92" s="53"/>
      <c r="FJ92" s="53"/>
      <c r="FK92" s="53"/>
      <c r="FL92" s="53"/>
      <c r="FM92" s="53"/>
      <c r="FN92" s="53"/>
      <c r="FO92" s="53"/>
      <c r="FP92" s="53"/>
      <c r="FQ92" s="53"/>
      <c r="FR92" s="53"/>
      <c r="FS92" s="53"/>
      <c r="FT92" s="53"/>
      <c r="FU92" s="53"/>
      <c r="FV92" s="53"/>
      <c r="FW92" s="53"/>
      <c r="FX92" s="53"/>
      <c r="FY92" s="53"/>
      <c r="FZ92" s="53"/>
      <c r="GA92" s="53"/>
      <c r="GB92" s="53"/>
      <c r="GC92" s="53"/>
      <c r="GD92" s="53"/>
      <c r="GE92" s="53"/>
      <c r="GF92" s="53"/>
      <c r="GG92" s="53"/>
      <c r="GH92" s="53"/>
      <c r="GI92" s="53"/>
      <c r="GJ92" s="53"/>
      <c r="GK92" s="53"/>
      <c r="GL92" s="53"/>
      <c r="GM92" s="53"/>
      <c r="GN92" s="53"/>
      <c r="GO92" s="53"/>
      <c r="GP92" s="53"/>
      <c r="GQ92" s="53"/>
      <c r="GR92" s="53"/>
      <c r="GS92" s="53"/>
      <c r="GT92" s="53"/>
      <c r="GU92" s="53"/>
      <c r="GV92" s="53"/>
      <c r="GW92" s="53"/>
      <c r="GX92" s="53"/>
      <c r="GY92" s="53"/>
      <c r="GZ92" s="53"/>
      <c r="HA92" s="53"/>
    </row>
    <row r="93" spans="1:209" s="68" customFormat="1" x14ac:dyDescent="0.2">
      <c r="A93" s="52"/>
      <c r="B93" s="52"/>
      <c r="C93" s="52"/>
      <c r="D93" s="70"/>
      <c r="E93" s="67"/>
      <c r="F93" s="67"/>
      <c r="I93" s="66"/>
      <c r="J93" s="66"/>
      <c r="K93" s="66"/>
      <c r="L93" s="66"/>
      <c r="M93" s="66"/>
      <c r="N93" s="52"/>
      <c r="O93" s="52"/>
      <c r="P93" s="52"/>
      <c r="Q93" s="52"/>
      <c r="R93" s="52"/>
      <c r="S93" s="52"/>
      <c r="T93" s="52"/>
      <c r="U93" s="52"/>
      <c r="V93" s="52"/>
      <c r="W93" s="52"/>
      <c r="X93" s="52"/>
      <c r="Y93" s="52"/>
      <c r="Z93" s="52"/>
      <c r="AA93" s="52"/>
      <c r="AB93" s="52"/>
      <c r="AC93" s="52"/>
      <c r="AD93" s="52"/>
      <c r="AE93" s="52"/>
      <c r="AF93" s="52"/>
      <c r="AG93" s="52"/>
      <c r="AH93" s="52"/>
      <c r="AI93" s="52"/>
      <c r="AJ93" s="52"/>
      <c r="AK93" s="52"/>
      <c r="AL93" s="52"/>
      <c r="AM93" s="52"/>
      <c r="AN93" s="52"/>
      <c r="AO93" s="52"/>
      <c r="AP93" s="52"/>
      <c r="AQ93" s="52"/>
      <c r="AR93" s="52"/>
      <c r="AS93" s="52"/>
      <c r="AT93" s="52"/>
      <c r="AU93" s="52"/>
      <c r="AV93" s="52"/>
      <c r="AW93" s="52"/>
      <c r="AX93" s="52"/>
      <c r="AY93" s="52"/>
      <c r="AZ93" s="52"/>
      <c r="BA93" s="52"/>
      <c r="BB93" s="52"/>
      <c r="BC93" s="52"/>
      <c r="BD93" s="52"/>
      <c r="BE93" s="52"/>
      <c r="BF93" s="52"/>
      <c r="BG93" s="52"/>
      <c r="BH93" s="52"/>
      <c r="BI93" s="52"/>
      <c r="BJ93" s="52"/>
      <c r="BK93" s="52"/>
      <c r="BL93" s="52"/>
      <c r="BM93" s="52"/>
      <c r="BN93" s="52"/>
      <c r="BO93" s="52"/>
      <c r="BP93" s="52"/>
      <c r="BQ93" s="52"/>
      <c r="BR93" s="52"/>
      <c r="BS93" s="52"/>
      <c r="BT93" s="52"/>
      <c r="BU93" s="52"/>
      <c r="BV93" s="52"/>
      <c r="BW93" s="52"/>
      <c r="BX93" s="52"/>
      <c r="BY93" s="52"/>
      <c r="BZ93" s="52"/>
      <c r="CA93" s="52"/>
      <c r="CB93" s="52"/>
      <c r="CC93" s="52"/>
      <c r="CD93" s="52"/>
      <c r="CE93" s="52"/>
      <c r="CF93" s="52"/>
      <c r="CG93" s="52"/>
      <c r="CH93" s="52"/>
      <c r="CI93" s="52"/>
      <c r="CJ93" s="52"/>
      <c r="CK93" s="52"/>
      <c r="CL93" s="52"/>
      <c r="CM93" s="52"/>
      <c r="CN93" s="52"/>
      <c r="CO93" s="52"/>
      <c r="CP93" s="52"/>
      <c r="CQ93" s="52"/>
      <c r="CR93" s="52"/>
      <c r="CS93" s="52"/>
      <c r="CT93" s="52"/>
      <c r="CU93" s="52"/>
      <c r="CV93" s="52"/>
      <c r="CW93" s="52"/>
      <c r="CX93" s="52"/>
      <c r="CY93" s="52"/>
      <c r="CZ93" s="52"/>
      <c r="DA93" s="52"/>
      <c r="DB93" s="52"/>
      <c r="DC93" s="52"/>
      <c r="DD93" s="52"/>
      <c r="DE93" s="52"/>
      <c r="DF93" s="52"/>
      <c r="DG93" s="52"/>
      <c r="DH93" s="52"/>
      <c r="DI93" s="52"/>
      <c r="DJ93" s="52"/>
      <c r="DK93" s="52"/>
      <c r="DL93" s="52"/>
      <c r="DM93" s="52"/>
      <c r="DN93" s="52"/>
      <c r="DO93" s="52"/>
      <c r="DP93" s="52"/>
      <c r="DQ93" s="52"/>
      <c r="DR93" s="52"/>
      <c r="DS93" s="52"/>
      <c r="DT93" s="52"/>
      <c r="DU93" s="52"/>
      <c r="DV93" s="52"/>
      <c r="DW93" s="52"/>
      <c r="DX93" s="52"/>
      <c r="DY93" s="52"/>
      <c r="DZ93" s="52"/>
      <c r="EA93" s="52"/>
      <c r="EB93" s="52"/>
      <c r="EC93" s="52"/>
      <c r="ED93" s="52"/>
      <c r="EE93" s="52"/>
      <c r="EF93" s="52"/>
      <c r="EG93" s="52"/>
      <c r="EH93" s="52"/>
      <c r="EI93" s="52"/>
      <c r="EJ93" s="52"/>
      <c r="EK93" s="52"/>
      <c r="EL93" s="52"/>
      <c r="EM93" s="52"/>
      <c r="EN93" s="52"/>
      <c r="EO93" s="52"/>
      <c r="EP93" s="52"/>
      <c r="EQ93" s="52"/>
      <c r="ER93" s="52"/>
      <c r="ES93" s="52"/>
      <c r="ET93" s="52"/>
      <c r="EU93" s="52"/>
      <c r="EV93" s="52"/>
      <c r="EW93" s="52"/>
      <c r="EX93" s="52"/>
      <c r="EY93" s="52"/>
      <c r="EZ93" s="52"/>
      <c r="FA93" s="52"/>
      <c r="FB93" s="52"/>
      <c r="FC93" s="52"/>
      <c r="FD93" s="52"/>
      <c r="FE93" s="52"/>
      <c r="FF93" s="53"/>
      <c r="FG93" s="53"/>
      <c r="FH93" s="53"/>
      <c r="FI93" s="53"/>
      <c r="FJ93" s="53"/>
      <c r="FK93" s="53"/>
      <c r="FL93" s="53"/>
      <c r="FM93" s="53"/>
      <c r="FN93" s="53"/>
      <c r="FO93" s="53"/>
      <c r="FP93" s="53"/>
      <c r="FQ93" s="53"/>
      <c r="FR93" s="53"/>
      <c r="FS93" s="53"/>
      <c r="FT93" s="53"/>
      <c r="FU93" s="53"/>
      <c r="FV93" s="53"/>
      <c r="FW93" s="53"/>
      <c r="FX93" s="53"/>
      <c r="FY93" s="53"/>
      <c r="FZ93" s="53"/>
      <c r="GA93" s="53"/>
      <c r="GB93" s="53"/>
      <c r="GC93" s="53"/>
      <c r="GD93" s="53"/>
      <c r="GE93" s="53"/>
      <c r="GF93" s="53"/>
      <c r="GG93" s="53"/>
      <c r="GH93" s="53"/>
      <c r="GI93" s="53"/>
      <c r="GJ93" s="53"/>
      <c r="GK93" s="53"/>
      <c r="GL93" s="53"/>
      <c r="GM93" s="53"/>
      <c r="GN93" s="53"/>
      <c r="GO93" s="53"/>
      <c r="GP93" s="53"/>
      <c r="GQ93" s="53"/>
      <c r="GR93" s="53"/>
      <c r="GS93" s="53"/>
      <c r="GT93" s="53"/>
      <c r="GU93" s="53"/>
      <c r="GV93" s="53"/>
      <c r="GW93" s="53"/>
      <c r="GX93" s="53"/>
      <c r="GY93" s="53"/>
      <c r="GZ93" s="53"/>
      <c r="HA93" s="53"/>
    </row>
    <row r="94" spans="1:209" s="68" customFormat="1" x14ac:dyDescent="0.2">
      <c r="A94" s="52"/>
      <c r="B94" s="52"/>
      <c r="C94" s="52"/>
      <c r="D94" s="70"/>
      <c r="E94" s="67"/>
      <c r="F94" s="67"/>
      <c r="I94" s="66"/>
      <c r="J94" s="66"/>
      <c r="K94" s="66"/>
      <c r="L94" s="66"/>
      <c r="M94" s="66"/>
      <c r="N94" s="52"/>
      <c r="O94" s="52"/>
      <c r="P94" s="52"/>
      <c r="Q94" s="52"/>
      <c r="R94" s="52"/>
      <c r="S94" s="52"/>
      <c r="T94" s="52"/>
      <c r="U94" s="52"/>
      <c r="V94" s="52"/>
      <c r="W94" s="52"/>
      <c r="X94" s="52"/>
      <c r="Y94" s="52"/>
      <c r="Z94" s="52"/>
      <c r="AA94" s="52"/>
      <c r="AB94" s="52"/>
      <c r="AC94" s="52"/>
      <c r="AD94" s="52"/>
      <c r="AE94" s="52"/>
      <c r="AF94" s="52"/>
      <c r="AG94" s="52"/>
      <c r="AH94" s="52"/>
      <c r="AI94" s="52"/>
      <c r="AJ94" s="52"/>
      <c r="AK94" s="52"/>
      <c r="AL94" s="52"/>
      <c r="AM94" s="52"/>
      <c r="AN94" s="52"/>
      <c r="AO94" s="52"/>
      <c r="AP94" s="52"/>
      <c r="AQ94" s="52"/>
      <c r="AR94" s="52"/>
      <c r="AS94" s="52"/>
      <c r="AT94" s="52"/>
      <c r="AU94" s="52"/>
      <c r="AV94" s="52"/>
      <c r="AW94" s="52"/>
      <c r="AX94" s="52"/>
      <c r="AY94" s="52"/>
      <c r="AZ94" s="52"/>
      <c r="BA94" s="52"/>
      <c r="BB94" s="52"/>
      <c r="BC94" s="52"/>
      <c r="BD94" s="52"/>
      <c r="BE94" s="52"/>
      <c r="BF94" s="52"/>
      <c r="BG94" s="52"/>
      <c r="BH94" s="52"/>
      <c r="BI94" s="52"/>
      <c r="BJ94" s="52"/>
      <c r="BK94" s="52"/>
      <c r="BL94" s="52"/>
      <c r="BM94" s="52"/>
      <c r="BN94" s="52"/>
      <c r="BO94" s="52"/>
      <c r="BP94" s="52"/>
      <c r="BQ94" s="52"/>
      <c r="BR94" s="52"/>
      <c r="BS94" s="52"/>
      <c r="BT94" s="52"/>
      <c r="BU94" s="52"/>
      <c r="BV94" s="52"/>
      <c r="BW94" s="52"/>
      <c r="BX94" s="52"/>
      <c r="BY94" s="52"/>
      <c r="BZ94" s="52"/>
      <c r="CA94" s="52"/>
      <c r="CB94" s="52"/>
      <c r="CC94" s="52"/>
      <c r="CD94" s="52"/>
      <c r="CE94" s="52"/>
      <c r="CF94" s="52"/>
      <c r="CG94" s="52"/>
      <c r="CH94" s="52"/>
      <c r="CI94" s="52"/>
      <c r="CJ94" s="52"/>
      <c r="CK94" s="52"/>
      <c r="CL94" s="52"/>
      <c r="CM94" s="52"/>
      <c r="CN94" s="52"/>
      <c r="CO94" s="52"/>
      <c r="CP94" s="52"/>
      <c r="CQ94" s="52"/>
      <c r="CR94" s="52"/>
      <c r="CS94" s="52"/>
      <c r="CT94" s="52"/>
      <c r="CU94" s="52"/>
      <c r="CV94" s="52"/>
      <c r="CW94" s="52"/>
      <c r="CX94" s="52"/>
      <c r="CY94" s="52"/>
      <c r="CZ94" s="52"/>
      <c r="DA94" s="52"/>
      <c r="DB94" s="52"/>
      <c r="DC94" s="52"/>
      <c r="DD94" s="52"/>
      <c r="DE94" s="52"/>
      <c r="DF94" s="52"/>
      <c r="DG94" s="52"/>
      <c r="DH94" s="52"/>
      <c r="DI94" s="52"/>
      <c r="DJ94" s="52"/>
      <c r="DK94" s="52"/>
      <c r="DL94" s="52"/>
      <c r="DM94" s="52"/>
      <c r="DN94" s="52"/>
      <c r="DO94" s="52"/>
      <c r="DP94" s="52"/>
      <c r="DQ94" s="52"/>
      <c r="DR94" s="52"/>
      <c r="DS94" s="52"/>
      <c r="DT94" s="52"/>
      <c r="DU94" s="52"/>
      <c r="DV94" s="52"/>
      <c r="DW94" s="52"/>
      <c r="DX94" s="52"/>
      <c r="DY94" s="52"/>
      <c r="DZ94" s="52"/>
      <c r="EA94" s="52"/>
      <c r="EB94" s="52"/>
      <c r="EC94" s="52"/>
      <c r="ED94" s="52"/>
      <c r="EE94" s="52"/>
      <c r="EF94" s="52"/>
      <c r="EG94" s="52"/>
      <c r="EH94" s="52"/>
      <c r="EI94" s="52"/>
      <c r="EJ94" s="52"/>
      <c r="EK94" s="52"/>
      <c r="EL94" s="52"/>
      <c r="EM94" s="52"/>
      <c r="EN94" s="52"/>
      <c r="EO94" s="52"/>
      <c r="EP94" s="52"/>
      <c r="EQ94" s="52"/>
      <c r="ER94" s="52"/>
      <c r="ES94" s="52"/>
      <c r="ET94" s="52"/>
      <c r="EU94" s="52"/>
      <c r="EV94" s="52"/>
      <c r="EW94" s="52"/>
      <c r="EX94" s="52"/>
      <c r="EY94" s="52"/>
      <c r="EZ94" s="52"/>
      <c r="FA94" s="52"/>
      <c r="FB94" s="52"/>
      <c r="FC94" s="52"/>
      <c r="FD94" s="52"/>
      <c r="FE94" s="52"/>
      <c r="FF94" s="53"/>
      <c r="FG94" s="53"/>
      <c r="FH94" s="53"/>
      <c r="FI94" s="53"/>
      <c r="FJ94" s="53"/>
      <c r="FK94" s="53"/>
      <c r="FL94" s="53"/>
      <c r="FM94" s="53"/>
      <c r="FN94" s="53"/>
      <c r="FO94" s="53"/>
      <c r="FP94" s="53"/>
      <c r="FQ94" s="53"/>
      <c r="FR94" s="53"/>
      <c r="FS94" s="53"/>
      <c r="FT94" s="53"/>
      <c r="FU94" s="53"/>
      <c r="FV94" s="53"/>
      <c r="FW94" s="53"/>
      <c r="FX94" s="53"/>
      <c r="FY94" s="53"/>
      <c r="FZ94" s="53"/>
      <c r="GA94" s="53"/>
      <c r="GB94" s="53"/>
      <c r="GC94" s="53"/>
      <c r="GD94" s="53"/>
      <c r="GE94" s="53"/>
      <c r="GF94" s="53"/>
      <c r="GG94" s="53"/>
      <c r="GH94" s="53"/>
      <c r="GI94" s="53"/>
      <c r="GJ94" s="53"/>
      <c r="GK94" s="53"/>
      <c r="GL94" s="53"/>
      <c r="GM94" s="53"/>
      <c r="GN94" s="53"/>
      <c r="GO94" s="53"/>
      <c r="GP94" s="53"/>
      <c r="GQ94" s="53"/>
      <c r="GR94" s="53"/>
      <c r="GS94" s="53"/>
      <c r="GT94" s="53"/>
      <c r="GU94" s="53"/>
      <c r="GV94" s="53"/>
      <c r="GW94" s="53"/>
      <c r="GX94" s="53"/>
      <c r="GY94" s="53"/>
      <c r="GZ94" s="53"/>
      <c r="HA94" s="53"/>
    </row>
    <row r="95" spans="1:209" s="68" customFormat="1" x14ac:dyDescent="0.2">
      <c r="A95" s="52"/>
      <c r="B95" s="52"/>
      <c r="C95" s="52"/>
      <c r="D95" s="70"/>
      <c r="E95" s="67"/>
      <c r="F95" s="67"/>
      <c r="I95" s="66"/>
      <c r="J95" s="66"/>
      <c r="K95" s="66"/>
      <c r="L95" s="66"/>
      <c r="M95" s="66"/>
      <c r="N95" s="52"/>
      <c r="O95" s="52"/>
      <c r="P95" s="52"/>
      <c r="Q95" s="52"/>
      <c r="R95" s="52"/>
      <c r="S95" s="52"/>
      <c r="T95" s="52"/>
      <c r="U95" s="52"/>
      <c r="V95" s="52"/>
      <c r="W95" s="52"/>
      <c r="X95" s="52"/>
      <c r="Y95" s="52"/>
      <c r="Z95" s="52"/>
      <c r="AA95" s="52"/>
      <c r="AB95" s="52"/>
      <c r="AC95" s="52"/>
      <c r="AD95" s="52"/>
      <c r="AE95" s="52"/>
      <c r="AF95" s="52"/>
      <c r="AG95" s="52"/>
      <c r="AH95" s="52"/>
      <c r="AI95" s="52"/>
      <c r="AJ95" s="52"/>
      <c r="AK95" s="52"/>
      <c r="AL95" s="52"/>
      <c r="AM95" s="52"/>
      <c r="AN95" s="52"/>
      <c r="AO95" s="52"/>
      <c r="AP95" s="52"/>
      <c r="AQ95" s="52"/>
      <c r="AR95" s="52"/>
      <c r="AS95" s="52"/>
      <c r="AT95" s="52"/>
      <c r="AU95" s="52"/>
      <c r="AV95" s="52"/>
      <c r="AW95" s="52"/>
      <c r="AX95" s="52"/>
      <c r="AY95" s="52"/>
      <c r="AZ95" s="52"/>
      <c r="BA95" s="52"/>
      <c r="BB95" s="52"/>
      <c r="BC95" s="52"/>
      <c r="BD95" s="52"/>
      <c r="BE95" s="52"/>
      <c r="BF95" s="52"/>
      <c r="BG95" s="52"/>
      <c r="BH95" s="52"/>
      <c r="BI95" s="52"/>
      <c r="BJ95" s="52"/>
      <c r="BK95" s="52"/>
      <c r="BL95" s="52"/>
      <c r="BM95" s="52"/>
      <c r="BN95" s="52"/>
      <c r="BO95" s="52"/>
      <c r="BP95" s="52"/>
      <c r="BQ95" s="52"/>
      <c r="BR95" s="52"/>
      <c r="BS95" s="52"/>
      <c r="BT95" s="52"/>
      <c r="BU95" s="52"/>
      <c r="BV95" s="52"/>
      <c r="BW95" s="52"/>
      <c r="BX95" s="52"/>
      <c r="BY95" s="52"/>
      <c r="BZ95" s="52"/>
      <c r="CA95" s="52"/>
      <c r="CB95" s="52"/>
      <c r="CC95" s="52"/>
      <c r="CD95" s="52"/>
      <c r="CE95" s="52"/>
      <c r="CF95" s="52"/>
      <c r="CG95" s="52"/>
      <c r="CH95" s="52"/>
      <c r="CI95" s="52"/>
      <c r="CJ95" s="52"/>
      <c r="CK95" s="52"/>
      <c r="CL95" s="52"/>
      <c r="CM95" s="52"/>
      <c r="CN95" s="52"/>
      <c r="CO95" s="52"/>
      <c r="CP95" s="52"/>
      <c r="CQ95" s="52"/>
      <c r="CR95" s="52"/>
      <c r="CS95" s="52"/>
      <c r="CT95" s="52"/>
      <c r="CU95" s="52"/>
      <c r="CV95" s="52"/>
      <c r="CW95" s="52"/>
      <c r="CX95" s="52"/>
      <c r="CY95" s="52"/>
      <c r="CZ95" s="52"/>
      <c r="DA95" s="52"/>
      <c r="DB95" s="52"/>
      <c r="DC95" s="52"/>
      <c r="DD95" s="52"/>
      <c r="DE95" s="52"/>
      <c r="DF95" s="52"/>
      <c r="DG95" s="52"/>
      <c r="DH95" s="52"/>
      <c r="DI95" s="52"/>
      <c r="DJ95" s="52"/>
      <c r="DK95" s="52"/>
      <c r="DL95" s="52"/>
      <c r="DM95" s="52"/>
      <c r="DN95" s="52"/>
      <c r="DO95" s="52"/>
      <c r="DP95" s="52"/>
      <c r="DQ95" s="52"/>
      <c r="DR95" s="52"/>
      <c r="DS95" s="52"/>
      <c r="DT95" s="52"/>
      <c r="DU95" s="52"/>
      <c r="DV95" s="52"/>
      <c r="DW95" s="52"/>
      <c r="DX95" s="52"/>
      <c r="DY95" s="52"/>
      <c r="DZ95" s="52"/>
      <c r="EA95" s="52"/>
      <c r="EB95" s="52"/>
      <c r="EC95" s="52"/>
      <c r="ED95" s="52"/>
      <c r="EE95" s="52"/>
      <c r="EF95" s="52"/>
      <c r="EG95" s="52"/>
      <c r="EH95" s="52"/>
      <c r="EI95" s="52"/>
      <c r="EJ95" s="52"/>
      <c r="EK95" s="52"/>
      <c r="EL95" s="52"/>
      <c r="EM95" s="52"/>
      <c r="EN95" s="52"/>
      <c r="EO95" s="52"/>
      <c r="EP95" s="52"/>
      <c r="EQ95" s="52"/>
      <c r="ER95" s="52"/>
      <c r="ES95" s="52"/>
      <c r="ET95" s="52"/>
      <c r="EU95" s="52"/>
      <c r="EV95" s="52"/>
      <c r="EW95" s="52"/>
      <c r="EX95" s="52"/>
      <c r="EY95" s="52"/>
      <c r="EZ95" s="52"/>
      <c r="FA95" s="52"/>
      <c r="FB95" s="52"/>
      <c r="FC95" s="52"/>
      <c r="FD95" s="52"/>
      <c r="FE95" s="52"/>
      <c r="FF95" s="53"/>
      <c r="FG95" s="53"/>
      <c r="FH95" s="53"/>
      <c r="FI95" s="53"/>
      <c r="FJ95" s="53"/>
      <c r="FK95" s="53"/>
      <c r="FL95" s="53"/>
      <c r="FM95" s="53"/>
      <c r="FN95" s="53"/>
      <c r="FO95" s="53"/>
      <c r="FP95" s="53"/>
      <c r="FQ95" s="53"/>
      <c r="FR95" s="53"/>
      <c r="FS95" s="53"/>
      <c r="FT95" s="53"/>
      <c r="FU95" s="53"/>
      <c r="FV95" s="53"/>
      <c r="FW95" s="53"/>
      <c r="FX95" s="53"/>
      <c r="FY95" s="53"/>
      <c r="FZ95" s="53"/>
      <c r="GA95" s="53"/>
      <c r="GB95" s="53"/>
      <c r="GC95" s="53"/>
      <c r="GD95" s="53"/>
      <c r="GE95" s="53"/>
      <c r="GF95" s="53"/>
      <c r="GG95" s="53"/>
      <c r="GH95" s="53"/>
      <c r="GI95" s="53"/>
      <c r="GJ95" s="53"/>
      <c r="GK95" s="53"/>
      <c r="GL95" s="53"/>
      <c r="GM95" s="53"/>
      <c r="GN95" s="53"/>
      <c r="GO95" s="53"/>
      <c r="GP95" s="53"/>
      <c r="GQ95" s="53"/>
      <c r="GR95" s="53"/>
      <c r="GS95" s="53"/>
      <c r="GT95" s="53"/>
      <c r="GU95" s="53"/>
      <c r="GV95" s="53"/>
      <c r="GW95" s="53"/>
      <c r="GX95" s="53"/>
      <c r="GY95" s="53"/>
      <c r="GZ95" s="53"/>
      <c r="HA95" s="53"/>
    </row>
    <row r="96" spans="1:209" s="68" customFormat="1" x14ac:dyDescent="0.2">
      <c r="A96" s="52"/>
      <c r="B96" s="52"/>
      <c r="C96" s="52"/>
      <c r="D96" s="70"/>
      <c r="E96" s="67"/>
      <c r="F96" s="67"/>
      <c r="I96" s="66"/>
      <c r="J96" s="66"/>
      <c r="K96" s="66"/>
      <c r="L96" s="66"/>
      <c r="M96" s="66"/>
      <c r="N96" s="52"/>
      <c r="O96" s="52"/>
      <c r="P96" s="52"/>
      <c r="Q96" s="52"/>
      <c r="R96" s="52"/>
      <c r="S96" s="52"/>
      <c r="T96" s="52"/>
      <c r="U96" s="52"/>
      <c r="V96" s="52"/>
      <c r="W96" s="52"/>
      <c r="X96" s="52"/>
      <c r="Y96" s="52"/>
      <c r="Z96" s="52"/>
      <c r="AA96" s="52"/>
      <c r="AB96" s="52"/>
      <c r="AC96" s="52"/>
      <c r="AD96" s="52"/>
      <c r="AE96" s="52"/>
      <c r="AF96" s="52"/>
      <c r="AG96" s="52"/>
      <c r="AH96" s="52"/>
      <c r="AI96" s="52"/>
      <c r="AJ96" s="52"/>
      <c r="AK96" s="52"/>
      <c r="AL96" s="52"/>
      <c r="AM96" s="52"/>
      <c r="AN96" s="52"/>
      <c r="AO96" s="52"/>
      <c r="AP96" s="52"/>
      <c r="AQ96" s="52"/>
      <c r="AR96" s="52"/>
      <c r="AS96" s="52"/>
      <c r="AT96" s="52"/>
      <c r="AU96" s="52"/>
      <c r="AV96" s="52"/>
      <c r="AW96" s="52"/>
      <c r="AX96" s="52"/>
      <c r="AY96" s="52"/>
      <c r="AZ96" s="52"/>
      <c r="BA96" s="52"/>
      <c r="BB96" s="52"/>
      <c r="BC96" s="52"/>
      <c r="BD96" s="52"/>
      <c r="BE96" s="52"/>
      <c r="BF96" s="52"/>
      <c r="BG96" s="52"/>
      <c r="BH96" s="52"/>
      <c r="BI96" s="52"/>
      <c r="BJ96" s="52"/>
      <c r="BK96" s="52"/>
      <c r="BL96" s="52"/>
      <c r="BM96" s="52"/>
      <c r="BN96" s="52"/>
      <c r="BO96" s="52"/>
      <c r="BP96" s="52"/>
      <c r="BQ96" s="52"/>
      <c r="BR96" s="52"/>
      <c r="BS96" s="52"/>
      <c r="BT96" s="52"/>
      <c r="BU96" s="52"/>
      <c r="BV96" s="52"/>
      <c r="BW96" s="52"/>
      <c r="BX96" s="52"/>
      <c r="BY96" s="52"/>
      <c r="BZ96" s="52"/>
      <c r="CA96" s="52"/>
      <c r="CB96" s="52"/>
      <c r="CC96" s="52"/>
      <c r="CD96" s="52"/>
      <c r="CE96" s="52"/>
      <c r="CF96" s="52"/>
      <c r="CG96" s="52"/>
      <c r="CH96" s="52"/>
      <c r="CI96" s="52"/>
      <c r="CJ96" s="52"/>
      <c r="CK96" s="52"/>
      <c r="CL96" s="52"/>
      <c r="CM96" s="52"/>
      <c r="CN96" s="52"/>
      <c r="CO96" s="52"/>
      <c r="CP96" s="52"/>
      <c r="CQ96" s="52"/>
      <c r="CR96" s="52"/>
      <c r="CS96" s="52"/>
      <c r="CT96" s="52"/>
      <c r="CU96" s="52"/>
      <c r="CV96" s="52"/>
      <c r="CW96" s="52"/>
      <c r="CX96" s="52"/>
      <c r="CY96" s="52"/>
      <c r="CZ96" s="52"/>
      <c r="DA96" s="52"/>
      <c r="DB96" s="52"/>
      <c r="DC96" s="52"/>
      <c r="DD96" s="52"/>
      <c r="DE96" s="52"/>
      <c r="DF96" s="52"/>
      <c r="DG96" s="52"/>
      <c r="DH96" s="52"/>
      <c r="DI96" s="52"/>
      <c r="DJ96" s="52"/>
      <c r="DK96" s="52"/>
      <c r="DL96" s="52"/>
      <c r="DM96" s="52"/>
      <c r="DN96" s="52"/>
      <c r="DO96" s="52"/>
      <c r="DP96" s="52"/>
      <c r="DQ96" s="52"/>
      <c r="DR96" s="52"/>
      <c r="DS96" s="52"/>
      <c r="DT96" s="52"/>
      <c r="DU96" s="52"/>
      <c r="DV96" s="52"/>
      <c r="DW96" s="52"/>
      <c r="DX96" s="52"/>
      <c r="DY96" s="52"/>
      <c r="DZ96" s="52"/>
      <c r="EA96" s="52"/>
      <c r="EB96" s="52"/>
      <c r="EC96" s="52"/>
      <c r="ED96" s="52"/>
      <c r="EE96" s="52"/>
      <c r="EF96" s="52"/>
      <c r="EG96" s="52"/>
      <c r="EH96" s="52"/>
      <c r="EI96" s="52"/>
      <c r="EJ96" s="52"/>
      <c r="EK96" s="52"/>
      <c r="EL96" s="52"/>
      <c r="EM96" s="52"/>
      <c r="EN96" s="52"/>
      <c r="EO96" s="52"/>
      <c r="EP96" s="52"/>
      <c r="EQ96" s="52"/>
      <c r="ER96" s="52"/>
      <c r="ES96" s="52"/>
      <c r="ET96" s="52"/>
      <c r="EU96" s="52"/>
      <c r="EV96" s="52"/>
      <c r="EW96" s="52"/>
      <c r="EX96" s="52"/>
      <c r="EY96" s="52"/>
      <c r="EZ96" s="52"/>
      <c r="FA96" s="52"/>
      <c r="FB96" s="52"/>
      <c r="FC96" s="52"/>
      <c r="FD96" s="52"/>
      <c r="FE96" s="52"/>
      <c r="FF96" s="53"/>
      <c r="FG96" s="53"/>
      <c r="FH96" s="53"/>
      <c r="FI96" s="53"/>
      <c r="FJ96" s="53"/>
      <c r="FK96" s="53"/>
      <c r="FL96" s="53"/>
      <c r="FM96" s="53"/>
      <c r="FN96" s="53"/>
      <c r="FO96" s="53"/>
      <c r="FP96" s="53"/>
      <c r="FQ96" s="53"/>
      <c r="FR96" s="53"/>
      <c r="FS96" s="53"/>
      <c r="FT96" s="53"/>
      <c r="FU96" s="53"/>
      <c r="FV96" s="53"/>
      <c r="FW96" s="53"/>
      <c r="FX96" s="53"/>
      <c r="FY96" s="53"/>
      <c r="FZ96" s="53"/>
      <c r="GA96" s="53"/>
      <c r="GB96" s="53"/>
      <c r="GC96" s="53"/>
      <c r="GD96" s="53"/>
      <c r="GE96" s="53"/>
      <c r="GF96" s="53"/>
      <c r="GG96" s="53"/>
      <c r="GH96" s="53"/>
      <c r="GI96" s="53"/>
      <c r="GJ96" s="53"/>
      <c r="GK96" s="53"/>
      <c r="GL96" s="53"/>
      <c r="GM96" s="53"/>
      <c r="GN96" s="53"/>
      <c r="GO96" s="53"/>
      <c r="GP96" s="53"/>
      <c r="GQ96" s="53"/>
      <c r="GR96" s="53"/>
      <c r="GS96" s="53"/>
      <c r="GT96" s="53"/>
      <c r="GU96" s="53"/>
      <c r="GV96" s="53"/>
      <c r="GW96" s="53"/>
      <c r="GX96" s="53"/>
      <c r="GY96" s="53"/>
      <c r="GZ96" s="53"/>
      <c r="HA96" s="53"/>
    </row>
    <row r="97" spans="1:209" s="68" customFormat="1" x14ac:dyDescent="0.2">
      <c r="A97" s="52"/>
      <c r="B97" s="52"/>
      <c r="C97" s="52"/>
      <c r="D97" s="70"/>
      <c r="E97" s="67"/>
      <c r="F97" s="67"/>
      <c r="I97" s="66"/>
      <c r="J97" s="66"/>
      <c r="K97" s="66"/>
      <c r="L97" s="66"/>
      <c r="M97" s="66"/>
      <c r="N97" s="52"/>
      <c r="O97" s="52"/>
      <c r="P97" s="52"/>
      <c r="Q97" s="52"/>
      <c r="R97" s="52"/>
      <c r="S97" s="52"/>
      <c r="T97" s="52"/>
      <c r="U97" s="52"/>
      <c r="V97" s="52"/>
      <c r="W97" s="52"/>
      <c r="X97" s="52"/>
      <c r="Y97" s="52"/>
      <c r="Z97" s="52"/>
      <c r="AA97" s="52"/>
      <c r="AB97" s="52"/>
      <c r="AC97" s="52"/>
      <c r="AD97" s="52"/>
      <c r="AE97" s="52"/>
      <c r="AF97" s="52"/>
      <c r="AG97" s="52"/>
      <c r="AH97" s="52"/>
      <c r="AI97" s="52"/>
      <c r="AJ97" s="52"/>
      <c r="AK97" s="52"/>
      <c r="AL97" s="52"/>
      <c r="AM97" s="52"/>
      <c r="AN97" s="52"/>
      <c r="AO97" s="52"/>
      <c r="AP97" s="52"/>
      <c r="AQ97" s="52"/>
      <c r="AR97" s="52"/>
      <c r="AS97" s="52"/>
      <c r="AT97" s="52"/>
      <c r="AU97" s="52"/>
      <c r="AV97" s="52"/>
      <c r="AW97" s="52"/>
      <c r="AX97" s="52"/>
      <c r="AY97" s="52"/>
      <c r="AZ97" s="52"/>
      <c r="BA97" s="52"/>
      <c r="BB97" s="52"/>
      <c r="BC97" s="52"/>
      <c r="BD97" s="52"/>
      <c r="BE97" s="52"/>
      <c r="BF97" s="52"/>
      <c r="BG97" s="52"/>
      <c r="BH97" s="52"/>
      <c r="BI97" s="52"/>
      <c r="BJ97" s="52"/>
      <c r="BK97" s="52"/>
      <c r="BL97" s="52"/>
      <c r="BM97" s="52"/>
      <c r="BN97" s="52"/>
      <c r="BO97" s="52"/>
      <c r="BP97" s="52"/>
      <c r="BQ97" s="52"/>
      <c r="BR97" s="52"/>
      <c r="BS97" s="52"/>
      <c r="BT97" s="52"/>
      <c r="BU97" s="52"/>
      <c r="BV97" s="52"/>
      <c r="BW97" s="52"/>
      <c r="BX97" s="52"/>
      <c r="BY97" s="52"/>
      <c r="BZ97" s="52"/>
      <c r="CA97" s="52"/>
      <c r="CB97" s="52"/>
      <c r="CC97" s="52"/>
      <c r="CD97" s="52"/>
      <c r="CE97" s="52"/>
      <c r="CF97" s="52"/>
      <c r="CG97" s="52"/>
      <c r="CH97" s="52"/>
      <c r="CI97" s="52"/>
      <c r="CJ97" s="52"/>
      <c r="CK97" s="52"/>
      <c r="CL97" s="52"/>
      <c r="CM97" s="52"/>
      <c r="CN97" s="52"/>
      <c r="CO97" s="52"/>
      <c r="CP97" s="52"/>
      <c r="CQ97" s="52"/>
      <c r="CR97" s="52"/>
      <c r="CS97" s="52"/>
      <c r="CT97" s="52"/>
      <c r="CU97" s="52"/>
      <c r="CV97" s="52"/>
      <c r="CW97" s="52"/>
      <c r="CX97" s="52"/>
      <c r="CY97" s="52"/>
      <c r="CZ97" s="52"/>
      <c r="DA97" s="52"/>
      <c r="DB97" s="52"/>
      <c r="DC97" s="52"/>
      <c r="DD97" s="52"/>
      <c r="DE97" s="52"/>
      <c r="DF97" s="52"/>
      <c r="DG97" s="52"/>
      <c r="DH97" s="52"/>
      <c r="DI97" s="52"/>
      <c r="DJ97" s="52"/>
      <c r="DK97" s="52"/>
      <c r="DL97" s="52"/>
      <c r="DM97" s="52"/>
      <c r="DN97" s="52"/>
      <c r="DO97" s="52"/>
      <c r="DP97" s="52"/>
      <c r="DQ97" s="52"/>
      <c r="DR97" s="52"/>
      <c r="DS97" s="52"/>
      <c r="DT97" s="52"/>
      <c r="DU97" s="52"/>
      <c r="DV97" s="52"/>
      <c r="DW97" s="52"/>
      <c r="DX97" s="52"/>
      <c r="DY97" s="52"/>
      <c r="DZ97" s="52"/>
      <c r="EA97" s="52"/>
      <c r="EB97" s="52"/>
      <c r="EC97" s="52"/>
      <c r="ED97" s="52"/>
      <c r="EE97" s="52"/>
      <c r="EF97" s="52"/>
      <c r="EG97" s="52"/>
      <c r="EH97" s="52"/>
      <c r="EI97" s="52"/>
      <c r="EJ97" s="52"/>
      <c r="EK97" s="52"/>
      <c r="EL97" s="52"/>
      <c r="EM97" s="52"/>
      <c r="EN97" s="52"/>
      <c r="EO97" s="52"/>
      <c r="EP97" s="52"/>
      <c r="EQ97" s="52"/>
      <c r="ER97" s="52"/>
      <c r="ES97" s="52"/>
      <c r="ET97" s="52"/>
      <c r="EU97" s="52"/>
      <c r="EV97" s="52"/>
      <c r="EW97" s="52"/>
      <c r="EX97" s="52"/>
      <c r="EY97" s="52"/>
      <c r="EZ97" s="52"/>
      <c r="FA97" s="52"/>
      <c r="FB97" s="52"/>
      <c r="FC97" s="52"/>
      <c r="FD97" s="52"/>
      <c r="FE97" s="52"/>
      <c r="FF97" s="53"/>
      <c r="FG97" s="53"/>
      <c r="FH97" s="53"/>
      <c r="FI97" s="53"/>
      <c r="FJ97" s="53"/>
      <c r="FK97" s="53"/>
      <c r="FL97" s="53"/>
      <c r="FM97" s="53"/>
      <c r="FN97" s="53"/>
      <c r="FO97" s="53"/>
      <c r="FP97" s="53"/>
      <c r="FQ97" s="53"/>
      <c r="FR97" s="53"/>
      <c r="FS97" s="53"/>
      <c r="FT97" s="53"/>
      <c r="FU97" s="53"/>
      <c r="FV97" s="53"/>
      <c r="FW97" s="53"/>
      <c r="FX97" s="53"/>
      <c r="FY97" s="53"/>
      <c r="FZ97" s="53"/>
      <c r="GA97" s="53"/>
      <c r="GB97" s="53"/>
      <c r="GC97" s="53"/>
      <c r="GD97" s="53"/>
      <c r="GE97" s="53"/>
      <c r="GF97" s="53"/>
      <c r="GG97" s="53"/>
      <c r="GH97" s="53"/>
      <c r="GI97" s="53"/>
      <c r="GJ97" s="53"/>
      <c r="GK97" s="53"/>
      <c r="GL97" s="53"/>
      <c r="GM97" s="53"/>
      <c r="GN97" s="53"/>
      <c r="GO97" s="53"/>
      <c r="GP97" s="53"/>
      <c r="GQ97" s="53"/>
      <c r="GR97" s="53"/>
      <c r="GS97" s="53"/>
      <c r="GT97" s="53"/>
      <c r="GU97" s="53"/>
      <c r="GV97" s="53"/>
      <c r="GW97" s="53"/>
      <c r="GX97" s="53"/>
      <c r="GY97" s="53"/>
      <c r="GZ97" s="53"/>
      <c r="HA97" s="53"/>
    </row>
    <row r="98" spans="1:209" s="68" customFormat="1" x14ac:dyDescent="0.2">
      <c r="A98" s="52"/>
      <c r="B98" s="52"/>
      <c r="C98" s="52"/>
      <c r="D98" s="70"/>
      <c r="E98" s="67"/>
      <c r="F98" s="67"/>
      <c r="I98" s="66"/>
      <c r="J98" s="66"/>
      <c r="K98" s="66"/>
      <c r="L98" s="66"/>
      <c r="M98" s="66"/>
      <c r="N98" s="52"/>
      <c r="O98" s="52"/>
      <c r="P98" s="52"/>
      <c r="Q98" s="52"/>
      <c r="R98" s="52"/>
      <c r="S98" s="52"/>
      <c r="T98" s="52"/>
      <c r="U98" s="52"/>
      <c r="V98" s="52"/>
      <c r="W98" s="52"/>
      <c r="X98" s="52"/>
      <c r="Y98" s="52"/>
      <c r="Z98" s="52"/>
      <c r="AA98" s="52"/>
      <c r="AB98" s="52"/>
      <c r="AC98" s="52"/>
      <c r="AD98" s="52"/>
      <c r="AE98" s="52"/>
      <c r="AF98" s="52"/>
      <c r="AG98" s="52"/>
      <c r="AH98" s="52"/>
      <c r="AI98" s="52"/>
      <c r="AJ98" s="52"/>
      <c r="AK98" s="52"/>
      <c r="AL98" s="52"/>
      <c r="AM98" s="52"/>
      <c r="AN98" s="52"/>
      <c r="AO98" s="52"/>
      <c r="AP98" s="52"/>
      <c r="AQ98" s="52"/>
      <c r="AR98" s="52"/>
      <c r="AS98" s="52"/>
      <c r="AT98" s="52"/>
      <c r="AU98" s="52"/>
      <c r="AV98" s="52"/>
      <c r="AW98" s="52"/>
      <c r="AX98" s="52"/>
      <c r="AY98" s="52"/>
      <c r="AZ98" s="52"/>
      <c r="BA98" s="52"/>
      <c r="BB98" s="52"/>
      <c r="BC98" s="52"/>
      <c r="BD98" s="52"/>
      <c r="BE98" s="52"/>
      <c r="BF98" s="52"/>
      <c r="BG98" s="52"/>
      <c r="BH98" s="52"/>
      <c r="BI98" s="52"/>
      <c r="BJ98" s="52"/>
      <c r="BK98" s="52"/>
      <c r="BL98" s="52"/>
      <c r="BM98" s="52"/>
      <c r="BN98" s="52"/>
      <c r="BO98" s="52"/>
      <c r="BP98" s="52"/>
      <c r="BQ98" s="52"/>
      <c r="BR98" s="52"/>
      <c r="BS98" s="52"/>
      <c r="BT98" s="52"/>
      <c r="BU98" s="52"/>
      <c r="BV98" s="52"/>
      <c r="BW98" s="52"/>
      <c r="BX98" s="52"/>
      <c r="BY98" s="52"/>
      <c r="BZ98" s="52"/>
      <c r="CA98" s="52"/>
      <c r="CB98" s="52"/>
      <c r="CC98" s="52"/>
      <c r="CD98" s="52"/>
      <c r="CE98" s="52"/>
      <c r="CF98" s="52"/>
      <c r="CG98" s="52"/>
      <c r="CH98" s="52"/>
      <c r="CI98" s="52"/>
      <c r="CJ98" s="52"/>
      <c r="CK98" s="52"/>
      <c r="CL98" s="52"/>
      <c r="CM98" s="52"/>
      <c r="CN98" s="52"/>
      <c r="CO98" s="52"/>
      <c r="CP98" s="52"/>
      <c r="CQ98" s="52"/>
      <c r="CR98" s="52"/>
      <c r="CS98" s="52"/>
      <c r="CT98" s="52"/>
      <c r="CU98" s="52"/>
      <c r="CV98" s="52"/>
      <c r="CW98" s="52"/>
      <c r="CX98" s="52"/>
      <c r="CY98" s="52"/>
      <c r="CZ98" s="52"/>
      <c r="DA98" s="52"/>
      <c r="DB98" s="52"/>
      <c r="DC98" s="52"/>
      <c r="DD98" s="52"/>
      <c r="DE98" s="52"/>
      <c r="DF98" s="52"/>
      <c r="DG98" s="52"/>
      <c r="DH98" s="52"/>
      <c r="DI98" s="52"/>
      <c r="DJ98" s="52"/>
      <c r="DK98" s="52"/>
      <c r="DL98" s="52"/>
      <c r="DM98" s="52"/>
      <c r="DN98" s="52"/>
      <c r="DO98" s="52"/>
      <c r="DP98" s="52"/>
      <c r="DQ98" s="52"/>
      <c r="DR98" s="52"/>
      <c r="DS98" s="52"/>
      <c r="DT98" s="52"/>
      <c r="DU98" s="52"/>
      <c r="DV98" s="52"/>
      <c r="DW98" s="52"/>
      <c r="DX98" s="52"/>
      <c r="DY98" s="52"/>
      <c r="DZ98" s="52"/>
      <c r="EA98" s="52"/>
      <c r="EB98" s="52"/>
      <c r="EC98" s="52"/>
      <c r="ED98" s="52"/>
      <c r="EE98" s="52"/>
      <c r="EF98" s="52"/>
      <c r="EG98" s="52"/>
      <c r="EH98" s="52"/>
      <c r="EI98" s="52"/>
      <c r="EJ98" s="52"/>
      <c r="EK98" s="52"/>
      <c r="EL98" s="52"/>
      <c r="EM98" s="52"/>
      <c r="EN98" s="52"/>
      <c r="EO98" s="52"/>
      <c r="EP98" s="52"/>
      <c r="EQ98" s="52"/>
      <c r="ER98" s="52"/>
      <c r="ES98" s="52"/>
      <c r="ET98" s="52"/>
      <c r="EU98" s="52"/>
      <c r="EV98" s="52"/>
      <c r="EW98" s="52"/>
      <c r="EX98" s="52"/>
      <c r="EY98" s="52"/>
      <c r="EZ98" s="52"/>
      <c r="FA98" s="52"/>
      <c r="FB98" s="52"/>
      <c r="FC98" s="52"/>
      <c r="FD98" s="52"/>
      <c r="FE98" s="52"/>
      <c r="FF98" s="53"/>
      <c r="FG98" s="53"/>
      <c r="FH98" s="53"/>
      <c r="FI98" s="53"/>
      <c r="FJ98" s="53"/>
      <c r="FK98" s="53"/>
      <c r="FL98" s="53"/>
      <c r="FM98" s="53"/>
      <c r="FN98" s="53"/>
      <c r="FO98" s="53"/>
      <c r="FP98" s="53"/>
      <c r="FQ98" s="53"/>
      <c r="FR98" s="53"/>
      <c r="FS98" s="53"/>
      <c r="FT98" s="53"/>
      <c r="FU98" s="53"/>
      <c r="FV98" s="53"/>
      <c r="FW98" s="53"/>
      <c r="FX98" s="53"/>
      <c r="FY98" s="53"/>
      <c r="FZ98" s="53"/>
      <c r="GA98" s="53"/>
      <c r="GB98" s="53"/>
      <c r="GC98" s="53"/>
      <c r="GD98" s="53"/>
      <c r="GE98" s="53"/>
      <c r="GF98" s="53"/>
      <c r="GG98" s="53"/>
      <c r="GH98" s="53"/>
      <c r="GI98" s="53"/>
      <c r="GJ98" s="53"/>
      <c r="GK98" s="53"/>
      <c r="GL98" s="53"/>
      <c r="GM98" s="53"/>
      <c r="GN98" s="53"/>
      <c r="GO98" s="53"/>
      <c r="GP98" s="53"/>
      <c r="GQ98" s="53"/>
      <c r="GR98" s="53"/>
      <c r="GS98" s="53"/>
      <c r="GT98" s="53"/>
      <c r="GU98" s="53"/>
      <c r="GV98" s="53"/>
      <c r="GW98" s="53"/>
      <c r="GX98" s="53"/>
      <c r="GY98" s="53"/>
      <c r="GZ98" s="53"/>
      <c r="HA98" s="53"/>
    </row>
    <row r="99" spans="1:209" s="68" customFormat="1" x14ac:dyDescent="0.2">
      <c r="A99" s="52"/>
      <c r="B99" s="52"/>
      <c r="C99" s="52"/>
      <c r="D99" s="70"/>
      <c r="E99" s="67"/>
      <c r="F99" s="67"/>
      <c r="I99" s="66"/>
      <c r="J99" s="66"/>
      <c r="K99" s="66"/>
      <c r="L99" s="66"/>
      <c r="M99" s="66"/>
      <c r="N99" s="52"/>
      <c r="O99" s="52"/>
      <c r="P99" s="52"/>
      <c r="Q99" s="52"/>
      <c r="R99" s="52"/>
      <c r="S99" s="52"/>
      <c r="T99" s="52"/>
      <c r="U99" s="52"/>
      <c r="V99" s="52"/>
      <c r="W99" s="52"/>
      <c r="X99" s="52"/>
      <c r="Y99" s="52"/>
      <c r="Z99" s="52"/>
      <c r="AA99" s="52"/>
      <c r="AB99" s="52"/>
      <c r="AC99" s="52"/>
      <c r="AD99" s="52"/>
      <c r="AE99" s="52"/>
      <c r="AF99" s="52"/>
      <c r="AG99" s="52"/>
      <c r="AH99" s="52"/>
      <c r="AI99" s="52"/>
      <c r="AJ99" s="52"/>
      <c r="AK99" s="52"/>
      <c r="AL99" s="52"/>
      <c r="AM99" s="52"/>
      <c r="AN99" s="52"/>
      <c r="AO99" s="52"/>
      <c r="AP99" s="52"/>
      <c r="AQ99" s="52"/>
      <c r="AR99" s="52"/>
      <c r="AS99" s="52"/>
      <c r="AT99" s="52"/>
      <c r="AU99" s="52"/>
      <c r="AV99" s="52"/>
      <c r="AW99" s="52"/>
      <c r="AX99" s="52"/>
      <c r="AY99" s="52"/>
      <c r="AZ99" s="52"/>
      <c r="BA99" s="52"/>
      <c r="BB99" s="52"/>
      <c r="BC99" s="52"/>
      <c r="BD99" s="52"/>
      <c r="BE99" s="52"/>
      <c r="BF99" s="52"/>
      <c r="BG99" s="52"/>
      <c r="BH99" s="52"/>
      <c r="BI99" s="52"/>
      <c r="BJ99" s="52"/>
      <c r="BK99" s="52"/>
      <c r="BL99" s="52"/>
      <c r="BM99" s="52"/>
      <c r="BN99" s="52"/>
      <c r="BO99" s="52"/>
      <c r="BP99" s="52"/>
      <c r="BQ99" s="52"/>
      <c r="BR99" s="52"/>
      <c r="BS99" s="52"/>
      <c r="BT99" s="52"/>
      <c r="BU99" s="52"/>
      <c r="BV99" s="52"/>
      <c r="BW99" s="52"/>
      <c r="BX99" s="52"/>
      <c r="BY99" s="52"/>
      <c r="BZ99" s="52"/>
      <c r="CA99" s="52"/>
      <c r="CB99" s="52"/>
      <c r="CC99" s="52"/>
      <c r="CD99" s="52"/>
      <c r="CE99" s="52"/>
      <c r="CF99" s="52"/>
      <c r="CG99" s="52"/>
      <c r="CH99" s="52"/>
      <c r="CI99" s="52"/>
      <c r="CJ99" s="52"/>
      <c r="CK99" s="52"/>
      <c r="CL99" s="52"/>
      <c r="CM99" s="52"/>
      <c r="CN99" s="52"/>
      <c r="CO99" s="52"/>
      <c r="CP99" s="52"/>
      <c r="CQ99" s="52"/>
      <c r="CR99" s="52"/>
      <c r="CS99" s="52"/>
      <c r="CT99" s="52"/>
      <c r="CU99" s="52"/>
      <c r="CV99" s="52"/>
      <c r="CW99" s="52"/>
      <c r="CX99" s="52"/>
      <c r="CY99" s="52"/>
      <c r="CZ99" s="52"/>
      <c r="DA99" s="52"/>
      <c r="DB99" s="52"/>
      <c r="DC99" s="52"/>
      <c r="DD99" s="52"/>
      <c r="DE99" s="52"/>
      <c r="DF99" s="52"/>
      <c r="DG99" s="52"/>
      <c r="DH99" s="52"/>
      <c r="DI99" s="52"/>
      <c r="DJ99" s="52"/>
      <c r="DK99" s="52"/>
      <c r="DL99" s="52"/>
      <c r="DM99" s="52"/>
      <c r="DN99" s="52"/>
      <c r="DO99" s="52"/>
      <c r="DP99" s="52"/>
      <c r="DQ99" s="52"/>
      <c r="DR99" s="52"/>
      <c r="DS99" s="52"/>
      <c r="DT99" s="52"/>
      <c r="DU99" s="52"/>
      <c r="DV99" s="52"/>
      <c r="DW99" s="52"/>
      <c r="DX99" s="52"/>
      <c r="DY99" s="52"/>
      <c r="DZ99" s="52"/>
      <c r="EA99" s="52"/>
      <c r="EB99" s="52"/>
      <c r="EC99" s="52"/>
      <c r="ED99" s="52"/>
      <c r="EE99" s="52"/>
      <c r="EF99" s="52"/>
      <c r="EG99" s="52"/>
      <c r="EH99" s="52"/>
      <c r="EI99" s="52"/>
      <c r="EJ99" s="52"/>
      <c r="EK99" s="52"/>
      <c r="EL99" s="52"/>
      <c r="EM99" s="52"/>
      <c r="EN99" s="52"/>
      <c r="EO99" s="52"/>
      <c r="EP99" s="52"/>
      <c r="EQ99" s="52"/>
      <c r="ER99" s="52"/>
      <c r="ES99" s="52"/>
      <c r="ET99" s="52"/>
      <c r="EU99" s="52"/>
      <c r="EV99" s="52"/>
      <c r="EW99" s="52"/>
      <c r="EX99" s="52"/>
      <c r="EY99" s="52"/>
      <c r="EZ99" s="52"/>
      <c r="FA99" s="52"/>
      <c r="FB99" s="52"/>
      <c r="FC99" s="52"/>
      <c r="FD99" s="52"/>
      <c r="FE99" s="52"/>
      <c r="FF99" s="53"/>
      <c r="FG99" s="53"/>
      <c r="FH99" s="53"/>
      <c r="FI99" s="53"/>
      <c r="FJ99" s="53"/>
      <c r="FK99" s="53"/>
      <c r="FL99" s="53"/>
      <c r="FM99" s="53"/>
      <c r="FN99" s="53"/>
      <c r="FO99" s="53"/>
      <c r="FP99" s="53"/>
      <c r="FQ99" s="53"/>
      <c r="FR99" s="53"/>
      <c r="FS99" s="53"/>
      <c r="FT99" s="53"/>
      <c r="FU99" s="53"/>
      <c r="FV99" s="53"/>
      <c r="FW99" s="53"/>
      <c r="FX99" s="53"/>
      <c r="FY99" s="53"/>
      <c r="FZ99" s="53"/>
      <c r="GA99" s="53"/>
      <c r="GB99" s="53"/>
      <c r="GC99" s="53"/>
      <c r="GD99" s="53"/>
      <c r="GE99" s="53"/>
      <c r="GF99" s="53"/>
      <c r="GG99" s="53"/>
      <c r="GH99" s="53"/>
      <c r="GI99" s="53"/>
      <c r="GJ99" s="53"/>
      <c r="GK99" s="53"/>
      <c r="GL99" s="53"/>
      <c r="GM99" s="53"/>
      <c r="GN99" s="53"/>
      <c r="GO99" s="53"/>
      <c r="GP99" s="53"/>
      <c r="GQ99" s="53"/>
      <c r="GR99" s="53"/>
      <c r="GS99" s="53"/>
      <c r="GT99" s="53"/>
      <c r="GU99" s="53"/>
      <c r="GV99" s="53"/>
      <c r="GW99" s="53"/>
      <c r="GX99" s="53"/>
      <c r="GY99" s="53"/>
      <c r="GZ99" s="53"/>
      <c r="HA99" s="53"/>
    </row>
    <row r="100" spans="1:209" s="68" customFormat="1" x14ac:dyDescent="0.2">
      <c r="A100" s="52"/>
      <c r="B100" s="52"/>
      <c r="C100" s="52"/>
      <c r="D100" s="70"/>
      <c r="E100" s="64"/>
      <c r="F100" s="64"/>
      <c r="I100" s="66"/>
      <c r="J100" s="66"/>
      <c r="K100" s="66"/>
      <c r="L100" s="66"/>
      <c r="M100" s="66"/>
      <c r="N100" s="52"/>
      <c r="O100" s="52"/>
      <c r="P100" s="52"/>
      <c r="Q100" s="52"/>
      <c r="R100" s="52"/>
      <c r="S100" s="52"/>
      <c r="T100" s="52"/>
      <c r="U100" s="52"/>
      <c r="V100" s="52"/>
      <c r="W100" s="52"/>
      <c r="X100" s="52"/>
      <c r="Y100" s="52"/>
      <c r="Z100" s="52"/>
      <c r="AA100" s="52"/>
      <c r="AB100" s="52"/>
      <c r="AC100" s="52"/>
      <c r="AD100" s="52"/>
      <c r="AE100" s="52"/>
      <c r="AF100" s="52"/>
      <c r="AG100" s="52"/>
      <c r="AH100" s="52"/>
      <c r="AI100" s="52"/>
      <c r="AJ100" s="52"/>
      <c r="AK100" s="52"/>
      <c r="AL100" s="52"/>
      <c r="AM100" s="52"/>
      <c r="AN100" s="52"/>
      <c r="AO100" s="52"/>
      <c r="AP100" s="52"/>
      <c r="AQ100" s="52"/>
      <c r="AR100" s="52"/>
      <c r="AS100" s="52"/>
      <c r="AT100" s="52"/>
      <c r="AU100" s="52"/>
      <c r="AV100" s="52"/>
      <c r="AW100" s="52"/>
      <c r="AX100" s="52"/>
      <c r="AY100" s="52"/>
      <c r="AZ100" s="52"/>
      <c r="BA100" s="52"/>
      <c r="BB100" s="52"/>
      <c r="BC100" s="52"/>
      <c r="BD100" s="52"/>
      <c r="BE100" s="52"/>
      <c r="BF100" s="52"/>
      <c r="BG100" s="52"/>
      <c r="BH100" s="52"/>
      <c r="BI100" s="52"/>
      <c r="BJ100" s="52"/>
      <c r="BK100" s="52"/>
      <c r="BL100" s="52"/>
      <c r="BM100" s="52"/>
      <c r="BN100" s="52"/>
      <c r="BO100" s="52"/>
      <c r="BP100" s="52"/>
      <c r="BQ100" s="52"/>
      <c r="BR100" s="52"/>
      <c r="BS100" s="52"/>
      <c r="BT100" s="52"/>
      <c r="BU100" s="52"/>
      <c r="BV100" s="52"/>
      <c r="BW100" s="52"/>
      <c r="BX100" s="52"/>
      <c r="BY100" s="52"/>
      <c r="BZ100" s="52"/>
      <c r="CA100" s="52"/>
      <c r="CB100" s="52"/>
      <c r="CC100" s="52"/>
      <c r="CD100" s="52"/>
      <c r="CE100" s="52"/>
      <c r="CF100" s="52"/>
      <c r="CG100" s="52"/>
      <c r="CH100" s="52"/>
      <c r="CI100" s="52"/>
      <c r="CJ100" s="52"/>
      <c r="CK100" s="52"/>
      <c r="CL100" s="52"/>
      <c r="CM100" s="52"/>
      <c r="CN100" s="52"/>
      <c r="CO100" s="52"/>
      <c r="CP100" s="52"/>
      <c r="CQ100" s="52"/>
      <c r="CR100" s="52"/>
      <c r="CS100" s="52"/>
      <c r="CT100" s="52"/>
      <c r="CU100" s="52"/>
      <c r="CV100" s="52"/>
      <c r="CW100" s="52"/>
      <c r="CX100" s="52"/>
      <c r="CY100" s="52"/>
      <c r="CZ100" s="52"/>
      <c r="DA100" s="52"/>
      <c r="DB100" s="52"/>
      <c r="DC100" s="52"/>
      <c r="DD100" s="52"/>
      <c r="DE100" s="52"/>
      <c r="DF100" s="52"/>
      <c r="DG100" s="52"/>
      <c r="DH100" s="52"/>
      <c r="DI100" s="52"/>
      <c r="DJ100" s="52"/>
      <c r="DK100" s="52"/>
      <c r="DL100" s="52"/>
      <c r="DM100" s="52"/>
      <c r="DN100" s="52"/>
      <c r="DO100" s="52"/>
      <c r="DP100" s="52"/>
      <c r="DQ100" s="52"/>
      <c r="DR100" s="52"/>
      <c r="DS100" s="52"/>
      <c r="DT100" s="52"/>
      <c r="DU100" s="52"/>
      <c r="DV100" s="52"/>
      <c r="DW100" s="52"/>
      <c r="DX100" s="52"/>
      <c r="DY100" s="52"/>
      <c r="DZ100" s="52"/>
      <c r="EA100" s="52"/>
      <c r="EB100" s="52"/>
      <c r="EC100" s="52"/>
      <c r="ED100" s="52"/>
      <c r="EE100" s="52"/>
      <c r="EF100" s="52"/>
      <c r="EG100" s="52"/>
      <c r="EH100" s="52"/>
      <c r="EI100" s="52"/>
      <c r="EJ100" s="52"/>
      <c r="EK100" s="52"/>
      <c r="EL100" s="52"/>
      <c r="EM100" s="52"/>
      <c r="EN100" s="52"/>
      <c r="EO100" s="52"/>
      <c r="EP100" s="52"/>
      <c r="EQ100" s="52"/>
      <c r="ER100" s="52"/>
      <c r="ES100" s="52"/>
      <c r="ET100" s="52"/>
      <c r="EU100" s="52"/>
      <c r="EV100" s="52"/>
      <c r="EW100" s="52"/>
      <c r="EX100" s="52"/>
      <c r="EY100" s="52"/>
      <c r="EZ100" s="52"/>
      <c r="FA100" s="52"/>
      <c r="FB100" s="52"/>
      <c r="FC100" s="52"/>
      <c r="FD100" s="52"/>
      <c r="FE100" s="52"/>
      <c r="FF100" s="53"/>
      <c r="FG100" s="53"/>
      <c r="FH100" s="53"/>
      <c r="FI100" s="53"/>
      <c r="FJ100" s="53"/>
      <c r="FK100" s="53"/>
      <c r="FL100" s="53"/>
      <c r="FM100" s="53"/>
      <c r="FN100" s="53"/>
      <c r="FO100" s="53"/>
      <c r="FP100" s="53"/>
      <c r="FQ100" s="53"/>
      <c r="FR100" s="53"/>
      <c r="FS100" s="53"/>
      <c r="FT100" s="53"/>
      <c r="FU100" s="53"/>
      <c r="FV100" s="53"/>
      <c r="FW100" s="53"/>
      <c r="FX100" s="53"/>
      <c r="FY100" s="53"/>
      <c r="FZ100" s="53"/>
      <c r="GA100" s="53"/>
      <c r="GB100" s="53"/>
      <c r="GC100" s="53"/>
      <c r="GD100" s="53"/>
      <c r="GE100" s="53"/>
      <c r="GF100" s="53"/>
      <c r="GG100" s="53"/>
      <c r="GH100" s="53"/>
      <c r="GI100" s="53"/>
      <c r="GJ100" s="53"/>
      <c r="GK100" s="53"/>
      <c r="GL100" s="53"/>
      <c r="GM100" s="53"/>
      <c r="GN100" s="53"/>
      <c r="GO100" s="53"/>
      <c r="GP100" s="53"/>
      <c r="GQ100" s="53"/>
      <c r="GR100" s="53"/>
      <c r="GS100" s="53"/>
      <c r="GT100" s="53"/>
      <c r="GU100" s="53"/>
      <c r="GV100" s="53"/>
      <c r="GW100" s="53"/>
      <c r="GX100" s="53"/>
      <c r="GY100" s="53"/>
      <c r="GZ100" s="53"/>
      <c r="HA100" s="53"/>
    </row>
    <row r="101" spans="1:209" s="68" customFormat="1" x14ac:dyDescent="0.2">
      <c r="A101" s="52"/>
      <c r="B101" s="52"/>
      <c r="C101" s="52"/>
      <c r="D101" s="70"/>
      <c r="E101" s="64"/>
      <c r="F101" s="64"/>
      <c r="I101" s="66"/>
      <c r="J101" s="66"/>
      <c r="K101" s="66"/>
      <c r="L101" s="66"/>
      <c r="M101" s="66"/>
      <c r="N101" s="52"/>
      <c r="O101" s="52"/>
      <c r="P101" s="52"/>
      <c r="Q101" s="52"/>
      <c r="R101" s="52"/>
      <c r="S101" s="52"/>
      <c r="T101" s="52"/>
      <c r="U101" s="52"/>
      <c r="V101" s="52"/>
      <c r="W101" s="52"/>
      <c r="X101" s="52"/>
      <c r="Y101" s="52"/>
      <c r="Z101" s="52"/>
      <c r="AA101" s="52"/>
      <c r="AB101" s="52"/>
      <c r="AC101" s="52"/>
      <c r="AD101" s="52"/>
      <c r="AE101" s="52"/>
      <c r="AF101" s="52"/>
      <c r="AG101" s="52"/>
      <c r="AH101" s="52"/>
      <c r="AI101" s="52"/>
      <c r="AJ101" s="52"/>
      <c r="AK101" s="52"/>
      <c r="AL101" s="52"/>
      <c r="AM101" s="52"/>
      <c r="AN101" s="52"/>
      <c r="AO101" s="52"/>
      <c r="AP101" s="52"/>
      <c r="AQ101" s="52"/>
      <c r="AR101" s="52"/>
      <c r="AS101" s="52"/>
      <c r="AT101" s="52"/>
      <c r="AU101" s="52"/>
      <c r="AV101" s="52"/>
      <c r="AW101" s="52"/>
      <c r="AX101" s="52"/>
      <c r="AY101" s="52"/>
      <c r="AZ101" s="52"/>
      <c r="BA101" s="52"/>
      <c r="BB101" s="52"/>
      <c r="BC101" s="52"/>
      <c r="BD101" s="52"/>
      <c r="BE101" s="52"/>
      <c r="BF101" s="52"/>
      <c r="BG101" s="52"/>
      <c r="BH101" s="52"/>
      <c r="BI101" s="52"/>
      <c r="BJ101" s="52"/>
      <c r="BK101" s="52"/>
      <c r="BL101" s="52"/>
      <c r="BM101" s="52"/>
      <c r="BN101" s="52"/>
      <c r="BO101" s="52"/>
      <c r="BP101" s="52"/>
      <c r="BQ101" s="52"/>
      <c r="BR101" s="52"/>
      <c r="BS101" s="52"/>
      <c r="BT101" s="52"/>
      <c r="BU101" s="52"/>
      <c r="BV101" s="52"/>
      <c r="BW101" s="52"/>
      <c r="BX101" s="52"/>
      <c r="BY101" s="52"/>
      <c r="BZ101" s="52"/>
      <c r="CA101" s="52"/>
      <c r="CB101" s="52"/>
      <c r="CC101" s="52"/>
      <c r="CD101" s="52"/>
      <c r="CE101" s="52"/>
      <c r="CF101" s="52"/>
      <c r="CG101" s="52"/>
      <c r="CH101" s="52"/>
      <c r="CI101" s="52"/>
      <c r="CJ101" s="52"/>
      <c r="CK101" s="52"/>
      <c r="CL101" s="52"/>
      <c r="CM101" s="52"/>
      <c r="CN101" s="52"/>
      <c r="CO101" s="52"/>
      <c r="CP101" s="52"/>
      <c r="CQ101" s="52"/>
      <c r="CR101" s="52"/>
      <c r="CS101" s="52"/>
      <c r="CT101" s="52"/>
      <c r="CU101" s="52"/>
      <c r="CV101" s="52"/>
      <c r="CW101" s="52"/>
      <c r="CX101" s="52"/>
      <c r="CY101" s="52"/>
      <c r="CZ101" s="52"/>
      <c r="DA101" s="52"/>
      <c r="DB101" s="52"/>
      <c r="DC101" s="52"/>
      <c r="DD101" s="52"/>
      <c r="DE101" s="52"/>
      <c r="DF101" s="52"/>
      <c r="DG101" s="52"/>
      <c r="DH101" s="52"/>
      <c r="DI101" s="52"/>
      <c r="DJ101" s="52"/>
      <c r="DK101" s="52"/>
      <c r="DL101" s="52"/>
      <c r="DM101" s="52"/>
      <c r="DN101" s="52"/>
      <c r="DO101" s="52"/>
      <c r="DP101" s="52"/>
      <c r="DQ101" s="52"/>
      <c r="DR101" s="52"/>
      <c r="DS101" s="52"/>
      <c r="DT101" s="52"/>
      <c r="DU101" s="52"/>
      <c r="DV101" s="52"/>
      <c r="DW101" s="52"/>
      <c r="DX101" s="52"/>
      <c r="DY101" s="52"/>
      <c r="DZ101" s="52"/>
      <c r="EA101" s="52"/>
      <c r="EB101" s="52"/>
      <c r="EC101" s="52"/>
      <c r="ED101" s="52"/>
      <c r="EE101" s="52"/>
      <c r="EF101" s="52"/>
      <c r="EG101" s="52"/>
      <c r="EH101" s="52"/>
      <c r="EI101" s="52"/>
      <c r="EJ101" s="52"/>
      <c r="EK101" s="52"/>
      <c r="EL101" s="52"/>
      <c r="EM101" s="52"/>
      <c r="EN101" s="52"/>
      <c r="EO101" s="52"/>
      <c r="EP101" s="52"/>
      <c r="EQ101" s="52"/>
      <c r="ER101" s="52"/>
      <c r="ES101" s="52"/>
      <c r="ET101" s="52"/>
      <c r="EU101" s="52"/>
      <c r="EV101" s="52"/>
      <c r="EW101" s="52"/>
      <c r="EX101" s="52"/>
      <c r="EY101" s="52"/>
      <c r="EZ101" s="52"/>
      <c r="FA101" s="52"/>
      <c r="FB101" s="52"/>
      <c r="FC101" s="52"/>
      <c r="FD101" s="52"/>
      <c r="FE101" s="52"/>
      <c r="FF101" s="53"/>
      <c r="FG101" s="53"/>
      <c r="FH101" s="53"/>
      <c r="FI101" s="53"/>
      <c r="FJ101" s="53"/>
      <c r="FK101" s="53"/>
      <c r="FL101" s="53"/>
      <c r="FM101" s="53"/>
      <c r="FN101" s="53"/>
      <c r="FO101" s="53"/>
      <c r="FP101" s="53"/>
      <c r="FQ101" s="53"/>
      <c r="FR101" s="53"/>
      <c r="FS101" s="53"/>
      <c r="FT101" s="53"/>
      <c r="FU101" s="53"/>
      <c r="FV101" s="53"/>
      <c r="FW101" s="53"/>
      <c r="FX101" s="53"/>
      <c r="FY101" s="53"/>
      <c r="FZ101" s="53"/>
      <c r="GA101" s="53"/>
      <c r="GB101" s="53"/>
      <c r="GC101" s="53"/>
      <c r="GD101" s="53"/>
      <c r="GE101" s="53"/>
      <c r="GF101" s="53"/>
      <c r="GG101" s="53"/>
      <c r="GH101" s="53"/>
      <c r="GI101" s="53"/>
      <c r="GJ101" s="53"/>
      <c r="GK101" s="53"/>
      <c r="GL101" s="53"/>
      <c r="GM101" s="53"/>
      <c r="GN101" s="53"/>
      <c r="GO101" s="53"/>
      <c r="GP101" s="53"/>
      <c r="GQ101" s="53"/>
      <c r="GR101" s="53"/>
      <c r="GS101" s="53"/>
      <c r="GT101" s="53"/>
      <c r="GU101" s="53"/>
      <c r="GV101" s="53"/>
      <c r="GW101" s="53"/>
      <c r="GX101" s="53"/>
      <c r="GY101" s="53"/>
      <c r="GZ101" s="53"/>
      <c r="HA101" s="53"/>
    </row>
    <row r="102" spans="1:209" s="68" customFormat="1" x14ac:dyDescent="0.2">
      <c r="A102" s="52"/>
      <c r="B102" s="52"/>
      <c r="C102" s="52"/>
      <c r="D102" s="70"/>
      <c r="E102" s="64"/>
      <c r="F102" s="64"/>
      <c r="I102" s="66"/>
      <c r="J102" s="66"/>
      <c r="K102" s="66"/>
      <c r="L102" s="66"/>
      <c r="M102" s="66"/>
      <c r="N102" s="52"/>
      <c r="O102" s="52"/>
      <c r="P102" s="52"/>
      <c r="Q102" s="52"/>
      <c r="R102" s="52"/>
      <c r="S102" s="52"/>
      <c r="T102" s="52"/>
      <c r="U102" s="52"/>
      <c r="V102" s="52"/>
      <c r="W102" s="52"/>
      <c r="X102" s="52"/>
      <c r="Y102" s="52"/>
      <c r="Z102" s="52"/>
      <c r="AA102" s="52"/>
      <c r="AB102" s="52"/>
      <c r="AC102" s="52"/>
      <c r="AD102" s="52"/>
      <c r="AE102" s="52"/>
      <c r="AF102" s="52"/>
      <c r="AG102" s="52"/>
      <c r="AH102" s="52"/>
      <c r="AI102" s="52"/>
      <c r="AJ102" s="52"/>
      <c r="AK102" s="52"/>
      <c r="AL102" s="52"/>
      <c r="AM102" s="52"/>
      <c r="AN102" s="52"/>
      <c r="AO102" s="52"/>
      <c r="AP102" s="52"/>
      <c r="AQ102" s="52"/>
      <c r="AR102" s="52"/>
      <c r="AS102" s="52"/>
      <c r="AT102" s="52"/>
      <c r="AU102" s="52"/>
      <c r="AV102" s="52"/>
      <c r="AW102" s="52"/>
      <c r="AX102" s="52"/>
      <c r="AY102" s="52"/>
      <c r="AZ102" s="52"/>
      <c r="BA102" s="52"/>
      <c r="BB102" s="52"/>
      <c r="BC102" s="52"/>
      <c r="BD102" s="52"/>
      <c r="BE102" s="52"/>
      <c r="BF102" s="52"/>
      <c r="BG102" s="52"/>
      <c r="BH102" s="52"/>
      <c r="BI102" s="52"/>
      <c r="BJ102" s="52"/>
      <c r="BK102" s="52"/>
      <c r="BL102" s="52"/>
      <c r="BM102" s="52"/>
      <c r="BN102" s="52"/>
      <c r="BO102" s="52"/>
      <c r="BP102" s="52"/>
      <c r="BQ102" s="52"/>
      <c r="BR102" s="52"/>
      <c r="BS102" s="52"/>
      <c r="BT102" s="52"/>
      <c r="BU102" s="52"/>
      <c r="BV102" s="52"/>
      <c r="BW102" s="52"/>
      <c r="BX102" s="52"/>
      <c r="BY102" s="52"/>
      <c r="BZ102" s="52"/>
      <c r="CA102" s="52"/>
      <c r="CB102" s="52"/>
      <c r="CC102" s="52"/>
      <c r="CD102" s="52"/>
      <c r="CE102" s="52"/>
      <c r="CF102" s="52"/>
      <c r="CG102" s="52"/>
      <c r="CH102" s="52"/>
      <c r="CI102" s="52"/>
      <c r="CJ102" s="52"/>
      <c r="CK102" s="52"/>
      <c r="CL102" s="52"/>
      <c r="CM102" s="52"/>
      <c r="CN102" s="52"/>
      <c r="CO102" s="52"/>
      <c r="CP102" s="52"/>
      <c r="CQ102" s="52"/>
      <c r="CR102" s="52"/>
      <c r="CS102" s="52"/>
      <c r="CT102" s="52"/>
      <c r="CU102" s="52"/>
      <c r="CV102" s="52"/>
      <c r="CW102" s="52"/>
      <c r="CX102" s="52"/>
      <c r="CY102" s="52"/>
      <c r="CZ102" s="52"/>
      <c r="DA102" s="52"/>
      <c r="DB102" s="52"/>
      <c r="DC102" s="52"/>
      <c r="DD102" s="52"/>
      <c r="DE102" s="52"/>
      <c r="DF102" s="52"/>
      <c r="DG102" s="52"/>
      <c r="DH102" s="52"/>
      <c r="DI102" s="52"/>
      <c r="DJ102" s="52"/>
      <c r="DK102" s="52"/>
      <c r="DL102" s="52"/>
      <c r="DM102" s="52"/>
      <c r="DN102" s="52"/>
      <c r="DO102" s="52"/>
      <c r="DP102" s="52"/>
      <c r="DQ102" s="52"/>
      <c r="DR102" s="52"/>
      <c r="DS102" s="52"/>
      <c r="DT102" s="52"/>
      <c r="DU102" s="52"/>
      <c r="DV102" s="52"/>
      <c r="DW102" s="52"/>
      <c r="DX102" s="52"/>
      <c r="DY102" s="52"/>
      <c r="DZ102" s="52"/>
      <c r="EA102" s="52"/>
      <c r="EB102" s="52"/>
      <c r="EC102" s="52"/>
      <c r="ED102" s="52"/>
      <c r="EE102" s="52"/>
      <c r="EF102" s="52"/>
      <c r="EG102" s="52"/>
      <c r="EH102" s="52"/>
      <c r="EI102" s="52"/>
      <c r="EJ102" s="52"/>
      <c r="EK102" s="52"/>
      <c r="EL102" s="52"/>
      <c r="EM102" s="52"/>
      <c r="EN102" s="52"/>
      <c r="EO102" s="52"/>
      <c r="EP102" s="52"/>
      <c r="EQ102" s="52"/>
      <c r="ER102" s="52"/>
      <c r="ES102" s="52"/>
      <c r="ET102" s="52"/>
      <c r="EU102" s="52"/>
      <c r="EV102" s="52"/>
      <c r="EW102" s="52"/>
      <c r="EX102" s="52"/>
      <c r="EY102" s="52"/>
      <c r="EZ102" s="52"/>
      <c r="FA102" s="52"/>
      <c r="FB102" s="52"/>
      <c r="FC102" s="52"/>
      <c r="FD102" s="52"/>
      <c r="FE102" s="52"/>
      <c r="FF102" s="53"/>
      <c r="FG102" s="53"/>
      <c r="FH102" s="53"/>
      <c r="FI102" s="53"/>
      <c r="FJ102" s="53"/>
      <c r="FK102" s="53"/>
      <c r="FL102" s="53"/>
      <c r="FM102" s="53"/>
      <c r="FN102" s="53"/>
      <c r="FO102" s="53"/>
      <c r="FP102" s="53"/>
      <c r="FQ102" s="53"/>
      <c r="FR102" s="53"/>
      <c r="FS102" s="53"/>
      <c r="FT102" s="53"/>
      <c r="FU102" s="53"/>
      <c r="FV102" s="53"/>
      <c r="FW102" s="53"/>
      <c r="FX102" s="53"/>
      <c r="FY102" s="53"/>
      <c r="FZ102" s="53"/>
      <c r="GA102" s="53"/>
      <c r="GB102" s="53"/>
      <c r="GC102" s="53"/>
      <c r="GD102" s="53"/>
      <c r="GE102" s="53"/>
      <c r="GF102" s="53"/>
      <c r="GG102" s="53"/>
      <c r="GH102" s="53"/>
      <c r="GI102" s="53"/>
      <c r="GJ102" s="53"/>
      <c r="GK102" s="53"/>
      <c r="GL102" s="53"/>
      <c r="GM102" s="53"/>
      <c r="GN102" s="53"/>
      <c r="GO102" s="53"/>
      <c r="GP102" s="53"/>
      <c r="GQ102" s="53"/>
      <c r="GR102" s="53"/>
      <c r="GS102" s="53"/>
      <c r="GT102" s="53"/>
      <c r="GU102" s="53"/>
      <c r="GV102" s="53"/>
      <c r="GW102" s="53"/>
      <c r="GX102" s="53"/>
      <c r="GY102" s="53"/>
      <c r="GZ102" s="53"/>
      <c r="HA102" s="53"/>
    </row>
    <row r="103" spans="1:209" s="68" customFormat="1" x14ac:dyDescent="0.2">
      <c r="A103" s="52"/>
      <c r="B103" s="52"/>
      <c r="C103" s="52"/>
      <c r="D103" s="70"/>
      <c r="E103" s="64"/>
      <c r="F103" s="64"/>
      <c r="I103" s="66"/>
      <c r="J103" s="66"/>
      <c r="K103" s="66"/>
      <c r="L103" s="66"/>
      <c r="M103" s="66"/>
      <c r="N103" s="52"/>
      <c r="O103" s="52"/>
      <c r="P103" s="52"/>
      <c r="Q103" s="52"/>
      <c r="R103" s="52"/>
      <c r="S103" s="52"/>
      <c r="T103" s="52"/>
      <c r="U103" s="52"/>
      <c r="V103" s="52"/>
      <c r="W103" s="52"/>
      <c r="X103" s="52"/>
      <c r="Y103" s="52"/>
      <c r="Z103" s="52"/>
      <c r="AA103" s="52"/>
      <c r="AB103" s="52"/>
      <c r="AC103" s="52"/>
      <c r="AD103" s="52"/>
      <c r="AE103" s="52"/>
      <c r="AF103" s="52"/>
      <c r="AG103" s="52"/>
      <c r="AH103" s="52"/>
      <c r="AI103" s="52"/>
      <c r="AJ103" s="52"/>
      <c r="AK103" s="52"/>
      <c r="AL103" s="52"/>
      <c r="AM103" s="52"/>
      <c r="AN103" s="52"/>
      <c r="AO103" s="52"/>
      <c r="AP103" s="52"/>
      <c r="AQ103" s="52"/>
      <c r="AR103" s="52"/>
      <c r="AS103" s="52"/>
      <c r="AT103" s="52"/>
      <c r="AU103" s="52"/>
      <c r="AV103" s="52"/>
      <c r="AW103" s="52"/>
      <c r="AX103" s="52"/>
      <c r="AY103" s="52"/>
      <c r="AZ103" s="52"/>
      <c r="BA103" s="52"/>
      <c r="BB103" s="52"/>
      <c r="BC103" s="52"/>
      <c r="BD103" s="52"/>
      <c r="BE103" s="52"/>
      <c r="BF103" s="52"/>
      <c r="BG103" s="52"/>
      <c r="BH103" s="52"/>
      <c r="BI103" s="52"/>
      <c r="BJ103" s="52"/>
      <c r="BK103" s="52"/>
      <c r="BL103" s="52"/>
      <c r="BM103" s="52"/>
      <c r="BN103" s="52"/>
      <c r="BO103" s="52"/>
      <c r="BP103" s="52"/>
      <c r="BQ103" s="52"/>
      <c r="BR103" s="52"/>
      <c r="BS103" s="52"/>
      <c r="BT103" s="52"/>
      <c r="BU103" s="52"/>
      <c r="BV103" s="52"/>
      <c r="BW103" s="52"/>
      <c r="BX103" s="52"/>
      <c r="BY103" s="52"/>
      <c r="BZ103" s="52"/>
      <c r="CA103" s="52"/>
      <c r="CB103" s="52"/>
      <c r="CC103" s="52"/>
      <c r="CD103" s="52"/>
      <c r="CE103" s="52"/>
      <c r="CF103" s="52"/>
      <c r="CG103" s="52"/>
      <c r="CH103" s="52"/>
      <c r="CI103" s="52"/>
      <c r="CJ103" s="52"/>
      <c r="CK103" s="52"/>
      <c r="CL103" s="52"/>
      <c r="CM103" s="52"/>
      <c r="CN103" s="52"/>
      <c r="CO103" s="52"/>
      <c r="CP103" s="52"/>
      <c r="CQ103" s="52"/>
      <c r="CR103" s="52"/>
      <c r="CS103" s="52"/>
      <c r="CT103" s="52"/>
      <c r="CU103" s="52"/>
      <c r="CV103" s="52"/>
      <c r="CW103" s="52"/>
      <c r="CX103" s="52"/>
      <c r="CY103" s="52"/>
      <c r="CZ103" s="52"/>
      <c r="DA103" s="52"/>
      <c r="DB103" s="52"/>
      <c r="DC103" s="52"/>
      <c r="DD103" s="52"/>
      <c r="DE103" s="52"/>
      <c r="DF103" s="52"/>
      <c r="DG103" s="52"/>
      <c r="DH103" s="52"/>
      <c r="DI103" s="52"/>
      <c r="DJ103" s="52"/>
      <c r="DK103" s="52"/>
      <c r="DL103" s="52"/>
      <c r="DM103" s="52"/>
      <c r="DN103" s="52"/>
      <c r="DO103" s="52"/>
      <c r="DP103" s="52"/>
      <c r="DQ103" s="52"/>
      <c r="DR103" s="52"/>
      <c r="DS103" s="52"/>
      <c r="DT103" s="52"/>
      <c r="DU103" s="52"/>
      <c r="DV103" s="52"/>
      <c r="DW103" s="52"/>
      <c r="DX103" s="52"/>
      <c r="DY103" s="52"/>
      <c r="DZ103" s="52"/>
      <c r="EA103" s="52"/>
      <c r="EB103" s="52"/>
      <c r="EC103" s="52"/>
      <c r="ED103" s="52"/>
      <c r="EE103" s="52"/>
      <c r="EF103" s="52"/>
      <c r="EG103" s="52"/>
      <c r="EH103" s="52"/>
      <c r="EI103" s="52"/>
      <c r="EJ103" s="52"/>
      <c r="EK103" s="52"/>
      <c r="EL103" s="52"/>
      <c r="EM103" s="52"/>
      <c r="EN103" s="52"/>
      <c r="EO103" s="52"/>
      <c r="EP103" s="52"/>
      <c r="EQ103" s="52"/>
      <c r="ER103" s="52"/>
      <c r="ES103" s="52"/>
      <c r="ET103" s="52"/>
      <c r="EU103" s="52"/>
      <c r="EV103" s="52"/>
      <c r="EW103" s="52"/>
      <c r="EX103" s="52"/>
      <c r="EY103" s="52"/>
      <c r="EZ103" s="52"/>
      <c r="FA103" s="52"/>
      <c r="FB103" s="52"/>
      <c r="FC103" s="52"/>
      <c r="FD103" s="52"/>
      <c r="FE103" s="52"/>
      <c r="FF103" s="53"/>
      <c r="FG103" s="53"/>
      <c r="FH103" s="53"/>
      <c r="FI103" s="53"/>
      <c r="FJ103" s="53"/>
      <c r="FK103" s="53"/>
      <c r="FL103" s="53"/>
      <c r="FM103" s="53"/>
      <c r="FN103" s="53"/>
      <c r="FO103" s="53"/>
      <c r="FP103" s="53"/>
      <c r="FQ103" s="53"/>
      <c r="FR103" s="53"/>
      <c r="FS103" s="53"/>
      <c r="FT103" s="53"/>
      <c r="FU103" s="53"/>
      <c r="FV103" s="53"/>
      <c r="FW103" s="53"/>
      <c r="FX103" s="53"/>
      <c r="FY103" s="53"/>
      <c r="FZ103" s="53"/>
      <c r="GA103" s="53"/>
      <c r="GB103" s="53"/>
      <c r="GC103" s="53"/>
      <c r="GD103" s="53"/>
      <c r="GE103" s="53"/>
      <c r="GF103" s="53"/>
      <c r="GG103" s="53"/>
      <c r="GH103" s="53"/>
      <c r="GI103" s="53"/>
      <c r="GJ103" s="53"/>
      <c r="GK103" s="53"/>
      <c r="GL103" s="53"/>
      <c r="GM103" s="53"/>
      <c r="GN103" s="53"/>
      <c r="GO103" s="53"/>
      <c r="GP103" s="53"/>
      <c r="GQ103" s="53"/>
      <c r="GR103" s="53"/>
      <c r="GS103" s="53"/>
      <c r="GT103" s="53"/>
      <c r="GU103" s="53"/>
      <c r="GV103" s="53"/>
      <c r="GW103" s="53"/>
      <c r="GX103" s="53"/>
      <c r="GY103" s="53"/>
      <c r="GZ103" s="53"/>
      <c r="HA103" s="53"/>
    </row>
    <row r="104" spans="1:209" s="68" customFormat="1" x14ac:dyDescent="0.2">
      <c r="A104" s="52"/>
      <c r="B104" s="52"/>
      <c r="C104" s="52"/>
      <c r="D104" s="70"/>
      <c r="E104" s="64"/>
      <c r="F104" s="64"/>
      <c r="I104" s="66"/>
      <c r="J104" s="66"/>
      <c r="K104" s="66"/>
      <c r="L104" s="66"/>
      <c r="M104" s="66"/>
      <c r="N104" s="52"/>
      <c r="O104" s="52"/>
      <c r="P104" s="52"/>
      <c r="Q104" s="52"/>
      <c r="R104" s="52"/>
      <c r="S104" s="52"/>
      <c r="T104" s="52"/>
      <c r="U104" s="52"/>
      <c r="V104" s="52"/>
      <c r="W104" s="52"/>
      <c r="X104" s="52"/>
      <c r="Y104" s="52"/>
      <c r="Z104" s="52"/>
      <c r="AA104" s="52"/>
      <c r="AB104" s="52"/>
      <c r="AC104" s="52"/>
      <c r="AD104" s="52"/>
      <c r="AE104" s="52"/>
      <c r="AF104" s="52"/>
      <c r="AG104" s="52"/>
      <c r="AH104" s="52"/>
      <c r="AI104" s="52"/>
      <c r="AJ104" s="52"/>
      <c r="AK104" s="52"/>
      <c r="AL104" s="52"/>
      <c r="AM104" s="52"/>
      <c r="AN104" s="52"/>
      <c r="AO104" s="52"/>
      <c r="AP104" s="52"/>
      <c r="AQ104" s="52"/>
      <c r="AR104" s="52"/>
      <c r="AS104" s="52"/>
      <c r="AT104" s="52"/>
      <c r="AU104" s="52"/>
      <c r="AV104" s="52"/>
      <c r="AW104" s="52"/>
      <c r="AX104" s="52"/>
      <c r="AY104" s="52"/>
      <c r="AZ104" s="52"/>
      <c r="BA104" s="52"/>
      <c r="BB104" s="52"/>
      <c r="BC104" s="52"/>
      <c r="BD104" s="52"/>
      <c r="BE104" s="52"/>
      <c r="BF104" s="52"/>
      <c r="BG104" s="52"/>
      <c r="BH104" s="52"/>
      <c r="BI104" s="52"/>
      <c r="BJ104" s="52"/>
      <c r="BK104" s="52"/>
      <c r="BL104" s="52"/>
      <c r="BM104" s="52"/>
      <c r="BN104" s="52"/>
      <c r="BO104" s="52"/>
      <c r="BP104" s="52"/>
      <c r="BQ104" s="52"/>
      <c r="BR104" s="52"/>
      <c r="BS104" s="52"/>
      <c r="BT104" s="52"/>
      <c r="BU104" s="52"/>
      <c r="BV104" s="52"/>
      <c r="BW104" s="52"/>
      <c r="BX104" s="52"/>
      <c r="BY104" s="52"/>
      <c r="BZ104" s="52"/>
      <c r="CA104" s="52"/>
      <c r="CB104" s="52"/>
      <c r="CC104" s="52"/>
      <c r="CD104" s="52"/>
      <c r="CE104" s="52"/>
      <c r="CF104" s="52"/>
      <c r="CG104" s="52"/>
      <c r="CH104" s="52"/>
      <c r="CI104" s="52"/>
      <c r="CJ104" s="52"/>
      <c r="CK104" s="52"/>
      <c r="CL104" s="52"/>
      <c r="CM104" s="52"/>
      <c r="CN104" s="52"/>
      <c r="CO104" s="52"/>
      <c r="CP104" s="52"/>
      <c r="CQ104" s="52"/>
      <c r="CR104" s="52"/>
      <c r="CS104" s="52"/>
      <c r="CT104" s="52"/>
      <c r="CU104" s="52"/>
      <c r="CV104" s="52"/>
      <c r="CW104" s="52"/>
      <c r="CX104" s="52"/>
      <c r="CY104" s="52"/>
      <c r="CZ104" s="52"/>
      <c r="DA104" s="52"/>
      <c r="DB104" s="52"/>
      <c r="DC104" s="52"/>
      <c r="DD104" s="52"/>
      <c r="DE104" s="52"/>
      <c r="DF104" s="52"/>
      <c r="DG104" s="52"/>
      <c r="DH104" s="52"/>
      <c r="DI104" s="52"/>
      <c r="DJ104" s="52"/>
      <c r="DK104" s="52"/>
      <c r="DL104" s="52"/>
      <c r="DM104" s="52"/>
      <c r="DN104" s="52"/>
      <c r="DO104" s="52"/>
      <c r="DP104" s="52"/>
      <c r="DQ104" s="52"/>
      <c r="DR104" s="52"/>
      <c r="DS104" s="52"/>
      <c r="DT104" s="52"/>
      <c r="DU104" s="52"/>
      <c r="DV104" s="52"/>
      <c r="DW104" s="52"/>
      <c r="DX104" s="52"/>
      <c r="DY104" s="52"/>
      <c r="DZ104" s="52"/>
      <c r="EA104" s="52"/>
      <c r="EB104" s="52"/>
      <c r="EC104" s="52"/>
      <c r="ED104" s="52"/>
      <c r="EE104" s="52"/>
      <c r="EF104" s="52"/>
      <c r="EG104" s="52"/>
      <c r="EH104" s="52"/>
      <c r="EI104" s="52"/>
      <c r="EJ104" s="52"/>
      <c r="EK104" s="52"/>
      <c r="EL104" s="52"/>
      <c r="EM104" s="52"/>
      <c r="EN104" s="52"/>
      <c r="EO104" s="52"/>
      <c r="EP104" s="52"/>
      <c r="EQ104" s="52"/>
      <c r="ER104" s="52"/>
      <c r="ES104" s="52"/>
      <c r="ET104" s="52"/>
      <c r="EU104" s="52"/>
      <c r="EV104" s="52"/>
      <c r="EW104" s="52"/>
      <c r="EX104" s="52"/>
      <c r="EY104" s="52"/>
      <c r="EZ104" s="52"/>
      <c r="FA104" s="52"/>
      <c r="FB104" s="52"/>
      <c r="FC104" s="52"/>
      <c r="FD104" s="52"/>
      <c r="FE104" s="52"/>
      <c r="FF104" s="53"/>
      <c r="FG104" s="53"/>
      <c r="FH104" s="53"/>
      <c r="FI104" s="53"/>
      <c r="FJ104" s="53"/>
      <c r="FK104" s="53"/>
      <c r="FL104" s="53"/>
      <c r="FM104" s="53"/>
      <c r="FN104" s="53"/>
      <c r="FO104" s="53"/>
      <c r="FP104" s="53"/>
      <c r="FQ104" s="53"/>
      <c r="FR104" s="53"/>
      <c r="FS104" s="53"/>
      <c r="FT104" s="53"/>
      <c r="FU104" s="53"/>
      <c r="FV104" s="53"/>
      <c r="FW104" s="53"/>
      <c r="FX104" s="53"/>
      <c r="FY104" s="53"/>
      <c r="FZ104" s="53"/>
      <c r="GA104" s="53"/>
      <c r="GB104" s="53"/>
      <c r="GC104" s="53"/>
      <c r="GD104" s="53"/>
      <c r="GE104" s="53"/>
      <c r="GF104" s="53"/>
      <c r="GG104" s="53"/>
      <c r="GH104" s="53"/>
      <c r="GI104" s="53"/>
      <c r="GJ104" s="53"/>
      <c r="GK104" s="53"/>
      <c r="GL104" s="53"/>
      <c r="GM104" s="53"/>
      <c r="GN104" s="53"/>
      <c r="GO104" s="53"/>
      <c r="GP104" s="53"/>
      <c r="GQ104" s="53"/>
      <c r="GR104" s="53"/>
      <c r="GS104" s="53"/>
      <c r="GT104" s="53"/>
      <c r="GU104" s="53"/>
      <c r="GV104" s="53"/>
      <c r="GW104" s="53"/>
      <c r="GX104" s="53"/>
      <c r="GY104" s="53"/>
      <c r="GZ104" s="53"/>
      <c r="HA104" s="53"/>
    </row>
    <row r="105" spans="1:209" s="68" customFormat="1" x14ac:dyDescent="0.2">
      <c r="A105" s="52"/>
      <c r="B105" s="52"/>
      <c r="C105" s="52"/>
      <c r="D105" s="70"/>
      <c r="E105" s="64"/>
      <c r="F105" s="64"/>
      <c r="I105" s="66"/>
      <c r="J105" s="66"/>
      <c r="K105" s="66"/>
      <c r="L105" s="66"/>
      <c r="M105" s="66"/>
      <c r="N105" s="52"/>
      <c r="O105" s="52"/>
      <c r="P105" s="52"/>
      <c r="Q105" s="52"/>
      <c r="R105" s="52"/>
      <c r="S105" s="52"/>
      <c r="T105" s="52"/>
      <c r="U105" s="52"/>
      <c r="V105" s="52"/>
      <c r="W105" s="52"/>
      <c r="X105" s="52"/>
      <c r="Y105" s="52"/>
      <c r="Z105" s="52"/>
      <c r="AA105" s="52"/>
      <c r="AB105" s="52"/>
      <c r="AC105" s="52"/>
      <c r="AD105" s="52"/>
      <c r="AE105" s="52"/>
      <c r="AF105" s="52"/>
      <c r="AG105" s="52"/>
      <c r="AH105" s="52"/>
      <c r="AI105" s="52"/>
      <c r="AJ105" s="52"/>
      <c r="AK105" s="52"/>
      <c r="AL105" s="52"/>
      <c r="AM105" s="52"/>
      <c r="AN105" s="52"/>
      <c r="AO105" s="52"/>
      <c r="AP105" s="52"/>
      <c r="AQ105" s="52"/>
      <c r="AR105" s="52"/>
      <c r="AS105" s="52"/>
      <c r="AT105" s="52"/>
      <c r="AU105" s="52"/>
      <c r="AV105" s="52"/>
      <c r="AW105" s="52"/>
      <c r="AX105" s="52"/>
      <c r="AY105" s="52"/>
      <c r="AZ105" s="52"/>
      <c r="BA105" s="52"/>
      <c r="BB105" s="52"/>
      <c r="BC105" s="52"/>
      <c r="BD105" s="52"/>
      <c r="BE105" s="52"/>
      <c r="BF105" s="52"/>
      <c r="BG105" s="52"/>
      <c r="BH105" s="52"/>
      <c r="BI105" s="52"/>
      <c r="BJ105" s="52"/>
      <c r="BK105" s="52"/>
      <c r="BL105" s="52"/>
      <c r="BM105" s="52"/>
      <c r="BN105" s="52"/>
      <c r="BO105" s="52"/>
      <c r="BP105" s="52"/>
      <c r="BQ105" s="52"/>
      <c r="BR105" s="52"/>
      <c r="BS105" s="52"/>
      <c r="BT105" s="52"/>
      <c r="BU105" s="52"/>
      <c r="BV105" s="52"/>
      <c r="BW105" s="52"/>
      <c r="BX105" s="52"/>
      <c r="BY105" s="52"/>
      <c r="BZ105" s="52"/>
      <c r="CA105" s="52"/>
      <c r="CB105" s="52"/>
      <c r="CC105" s="52"/>
      <c r="CD105" s="52"/>
      <c r="CE105" s="52"/>
      <c r="CF105" s="52"/>
      <c r="CG105" s="52"/>
      <c r="CH105" s="52"/>
      <c r="CI105" s="52"/>
      <c r="CJ105" s="52"/>
      <c r="CK105" s="52"/>
      <c r="CL105" s="52"/>
      <c r="CM105" s="52"/>
      <c r="CN105" s="52"/>
      <c r="CO105" s="52"/>
      <c r="CP105" s="52"/>
      <c r="CQ105" s="52"/>
      <c r="CR105" s="52"/>
      <c r="CS105" s="52"/>
      <c r="CT105" s="52"/>
      <c r="CU105" s="52"/>
      <c r="CV105" s="52"/>
      <c r="CW105" s="52"/>
      <c r="CX105" s="52"/>
      <c r="CY105" s="52"/>
      <c r="CZ105" s="52"/>
      <c r="DA105" s="52"/>
      <c r="DB105" s="52"/>
      <c r="DC105" s="52"/>
      <c r="DD105" s="52"/>
      <c r="DE105" s="52"/>
      <c r="DF105" s="52"/>
      <c r="DG105" s="52"/>
      <c r="DH105" s="52"/>
      <c r="DI105" s="52"/>
      <c r="DJ105" s="52"/>
      <c r="DK105" s="52"/>
      <c r="DL105" s="52"/>
      <c r="DM105" s="52"/>
      <c r="DN105" s="52"/>
      <c r="DO105" s="52"/>
      <c r="DP105" s="52"/>
      <c r="DQ105" s="52"/>
      <c r="DR105" s="52"/>
      <c r="DS105" s="52"/>
      <c r="DT105" s="52"/>
      <c r="DU105" s="52"/>
      <c r="DV105" s="52"/>
      <c r="DW105" s="52"/>
      <c r="DX105" s="52"/>
      <c r="DY105" s="52"/>
      <c r="DZ105" s="52"/>
      <c r="EA105" s="52"/>
      <c r="EB105" s="52"/>
      <c r="EC105" s="52"/>
      <c r="ED105" s="52"/>
      <c r="EE105" s="52"/>
      <c r="EF105" s="52"/>
      <c r="EG105" s="52"/>
      <c r="EH105" s="52"/>
      <c r="EI105" s="52"/>
      <c r="EJ105" s="52"/>
      <c r="EK105" s="52"/>
      <c r="EL105" s="52"/>
      <c r="EM105" s="52"/>
      <c r="EN105" s="52"/>
      <c r="EO105" s="52"/>
      <c r="EP105" s="52"/>
      <c r="EQ105" s="52"/>
      <c r="ER105" s="52"/>
      <c r="ES105" s="52"/>
      <c r="ET105" s="52"/>
      <c r="EU105" s="52"/>
      <c r="EV105" s="52"/>
      <c r="EW105" s="52"/>
      <c r="EX105" s="52"/>
      <c r="EY105" s="52"/>
      <c r="EZ105" s="52"/>
      <c r="FA105" s="52"/>
      <c r="FB105" s="52"/>
      <c r="FC105" s="52"/>
      <c r="FD105" s="52"/>
      <c r="FE105" s="52"/>
      <c r="FF105" s="53"/>
      <c r="FG105" s="53"/>
      <c r="FH105" s="53"/>
      <c r="FI105" s="53"/>
      <c r="FJ105" s="53"/>
      <c r="FK105" s="53"/>
      <c r="FL105" s="53"/>
      <c r="FM105" s="53"/>
      <c r="FN105" s="53"/>
      <c r="FO105" s="53"/>
      <c r="FP105" s="53"/>
      <c r="FQ105" s="53"/>
      <c r="FR105" s="53"/>
      <c r="FS105" s="53"/>
      <c r="FT105" s="53"/>
      <c r="FU105" s="53"/>
      <c r="FV105" s="53"/>
      <c r="FW105" s="53"/>
      <c r="FX105" s="53"/>
      <c r="FY105" s="53"/>
      <c r="FZ105" s="53"/>
      <c r="GA105" s="53"/>
      <c r="GB105" s="53"/>
      <c r="GC105" s="53"/>
      <c r="GD105" s="53"/>
      <c r="GE105" s="53"/>
      <c r="GF105" s="53"/>
      <c r="GG105" s="53"/>
      <c r="GH105" s="53"/>
      <c r="GI105" s="53"/>
      <c r="GJ105" s="53"/>
      <c r="GK105" s="53"/>
      <c r="GL105" s="53"/>
      <c r="GM105" s="53"/>
      <c r="GN105" s="53"/>
      <c r="GO105" s="53"/>
      <c r="GP105" s="53"/>
      <c r="GQ105" s="53"/>
      <c r="GR105" s="53"/>
      <c r="GS105" s="53"/>
      <c r="GT105" s="53"/>
      <c r="GU105" s="53"/>
      <c r="GV105" s="53"/>
      <c r="GW105" s="53"/>
      <c r="GX105" s="53"/>
      <c r="GY105" s="53"/>
      <c r="GZ105" s="53"/>
      <c r="HA105" s="53"/>
    </row>
    <row r="106" spans="1:209" s="68" customFormat="1" x14ac:dyDescent="0.2">
      <c r="A106" s="52"/>
      <c r="B106" s="52"/>
      <c r="C106" s="52"/>
      <c r="D106" s="70"/>
      <c r="E106" s="64"/>
      <c r="F106" s="64"/>
      <c r="I106" s="66"/>
      <c r="J106" s="66"/>
      <c r="K106" s="66"/>
      <c r="L106" s="66"/>
      <c r="M106" s="66"/>
      <c r="N106" s="52"/>
      <c r="O106" s="52"/>
      <c r="P106" s="52"/>
      <c r="Q106" s="52"/>
      <c r="R106" s="52"/>
      <c r="S106" s="52"/>
      <c r="T106" s="52"/>
      <c r="U106" s="52"/>
      <c r="V106" s="52"/>
      <c r="W106" s="52"/>
      <c r="X106" s="52"/>
      <c r="Y106" s="52"/>
      <c r="Z106" s="52"/>
      <c r="AA106" s="52"/>
      <c r="AB106" s="52"/>
      <c r="AC106" s="52"/>
      <c r="AD106" s="52"/>
      <c r="AE106" s="52"/>
      <c r="AF106" s="52"/>
      <c r="AG106" s="52"/>
      <c r="AH106" s="52"/>
      <c r="AI106" s="52"/>
      <c r="AJ106" s="52"/>
      <c r="AK106" s="52"/>
      <c r="AL106" s="52"/>
      <c r="AM106" s="52"/>
      <c r="AN106" s="52"/>
      <c r="AO106" s="52"/>
      <c r="AP106" s="52"/>
      <c r="AQ106" s="52"/>
      <c r="AR106" s="52"/>
      <c r="AS106" s="52"/>
      <c r="AT106" s="52"/>
      <c r="AU106" s="52"/>
      <c r="AV106" s="52"/>
      <c r="AW106" s="52"/>
      <c r="AX106" s="52"/>
      <c r="AY106" s="52"/>
      <c r="AZ106" s="52"/>
      <c r="BA106" s="52"/>
      <c r="BB106" s="52"/>
      <c r="BC106" s="52"/>
      <c r="BD106" s="52"/>
      <c r="BE106" s="52"/>
      <c r="BF106" s="52"/>
      <c r="BG106" s="52"/>
      <c r="BH106" s="52"/>
      <c r="BI106" s="52"/>
      <c r="BJ106" s="52"/>
      <c r="BK106" s="52"/>
      <c r="BL106" s="52"/>
      <c r="BM106" s="52"/>
      <c r="BN106" s="52"/>
      <c r="BO106" s="52"/>
      <c r="BP106" s="52"/>
      <c r="BQ106" s="52"/>
      <c r="BR106" s="52"/>
      <c r="BS106" s="52"/>
      <c r="BT106" s="52"/>
      <c r="BU106" s="52"/>
      <c r="BV106" s="52"/>
      <c r="BW106" s="52"/>
      <c r="BX106" s="52"/>
      <c r="BY106" s="52"/>
      <c r="BZ106" s="52"/>
      <c r="CA106" s="52"/>
      <c r="CB106" s="52"/>
      <c r="CC106" s="52"/>
      <c r="CD106" s="52"/>
      <c r="CE106" s="52"/>
      <c r="CF106" s="52"/>
      <c r="CG106" s="52"/>
      <c r="CH106" s="52"/>
      <c r="CI106" s="52"/>
      <c r="CJ106" s="52"/>
      <c r="CK106" s="52"/>
      <c r="CL106" s="52"/>
      <c r="CM106" s="52"/>
      <c r="CN106" s="52"/>
      <c r="CO106" s="52"/>
      <c r="CP106" s="52"/>
      <c r="CQ106" s="52"/>
      <c r="CR106" s="52"/>
      <c r="CS106" s="52"/>
      <c r="CT106" s="52"/>
      <c r="CU106" s="52"/>
      <c r="CV106" s="52"/>
      <c r="CW106" s="52"/>
      <c r="CX106" s="52"/>
      <c r="CY106" s="52"/>
      <c r="CZ106" s="52"/>
      <c r="DA106" s="52"/>
      <c r="DB106" s="52"/>
      <c r="DC106" s="52"/>
      <c r="DD106" s="52"/>
      <c r="DE106" s="52"/>
      <c r="DF106" s="52"/>
      <c r="DG106" s="52"/>
      <c r="DH106" s="52"/>
      <c r="DI106" s="52"/>
      <c r="DJ106" s="52"/>
      <c r="DK106" s="52"/>
      <c r="DL106" s="52"/>
      <c r="DM106" s="52"/>
      <c r="DN106" s="52"/>
      <c r="DO106" s="52"/>
      <c r="DP106" s="52"/>
      <c r="DQ106" s="52"/>
      <c r="DR106" s="52"/>
      <c r="DS106" s="52"/>
      <c r="DT106" s="52"/>
      <c r="DU106" s="52"/>
      <c r="DV106" s="52"/>
      <c r="DW106" s="52"/>
      <c r="DX106" s="52"/>
      <c r="DY106" s="52"/>
      <c r="DZ106" s="52"/>
      <c r="EA106" s="52"/>
      <c r="EB106" s="52"/>
      <c r="EC106" s="52"/>
      <c r="ED106" s="52"/>
      <c r="EE106" s="52"/>
      <c r="EF106" s="52"/>
      <c r="EG106" s="52"/>
      <c r="EH106" s="52"/>
      <c r="EI106" s="52"/>
      <c r="EJ106" s="52"/>
      <c r="EK106" s="52"/>
      <c r="EL106" s="52"/>
      <c r="EM106" s="52"/>
      <c r="EN106" s="52"/>
      <c r="EO106" s="52"/>
      <c r="EP106" s="52"/>
      <c r="EQ106" s="52"/>
      <c r="ER106" s="52"/>
      <c r="ES106" s="52"/>
      <c r="ET106" s="52"/>
      <c r="EU106" s="52"/>
      <c r="EV106" s="52"/>
      <c r="EW106" s="52"/>
      <c r="EX106" s="52"/>
      <c r="EY106" s="52"/>
      <c r="EZ106" s="52"/>
      <c r="FA106" s="52"/>
      <c r="FB106" s="52"/>
      <c r="FC106" s="52"/>
      <c r="FD106" s="52"/>
      <c r="FE106" s="52"/>
      <c r="FF106" s="53"/>
      <c r="FG106" s="53"/>
      <c r="FH106" s="53"/>
      <c r="FI106" s="53"/>
      <c r="FJ106" s="53"/>
      <c r="FK106" s="53"/>
      <c r="FL106" s="53"/>
      <c r="FM106" s="53"/>
      <c r="FN106" s="53"/>
      <c r="FO106" s="53"/>
      <c r="FP106" s="53"/>
      <c r="FQ106" s="53"/>
      <c r="FR106" s="53"/>
      <c r="FS106" s="53"/>
      <c r="FT106" s="53"/>
      <c r="FU106" s="53"/>
      <c r="FV106" s="53"/>
      <c r="FW106" s="53"/>
      <c r="FX106" s="53"/>
      <c r="FY106" s="53"/>
      <c r="FZ106" s="53"/>
      <c r="GA106" s="53"/>
      <c r="GB106" s="53"/>
      <c r="GC106" s="53"/>
      <c r="GD106" s="53"/>
      <c r="GE106" s="53"/>
      <c r="GF106" s="53"/>
      <c r="GG106" s="53"/>
      <c r="GH106" s="53"/>
      <c r="GI106" s="53"/>
      <c r="GJ106" s="53"/>
      <c r="GK106" s="53"/>
      <c r="GL106" s="53"/>
      <c r="GM106" s="53"/>
      <c r="GN106" s="53"/>
      <c r="GO106" s="53"/>
      <c r="GP106" s="53"/>
      <c r="GQ106" s="53"/>
      <c r="GR106" s="53"/>
      <c r="GS106" s="53"/>
      <c r="GT106" s="53"/>
      <c r="GU106" s="53"/>
      <c r="GV106" s="53"/>
      <c r="GW106" s="53"/>
      <c r="GX106" s="53"/>
      <c r="GY106" s="53"/>
      <c r="GZ106" s="53"/>
      <c r="HA106" s="53"/>
    </row>
    <row r="107" spans="1:209" s="68" customFormat="1" x14ac:dyDescent="0.2">
      <c r="A107" s="52"/>
      <c r="B107" s="52"/>
      <c r="C107" s="52"/>
      <c r="D107" s="70"/>
      <c r="E107" s="64"/>
      <c r="F107" s="64"/>
      <c r="I107" s="66"/>
      <c r="J107" s="66"/>
      <c r="K107" s="66"/>
      <c r="L107" s="66"/>
      <c r="M107" s="66"/>
      <c r="N107" s="52"/>
      <c r="O107" s="52"/>
      <c r="P107" s="52"/>
      <c r="Q107" s="52"/>
      <c r="R107" s="52"/>
      <c r="S107" s="52"/>
      <c r="T107" s="52"/>
      <c r="U107" s="52"/>
      <c r="V107" s="52"/>
      <c r="W107" s="52"/>
      <c r="X107" s="52"/>
      <c r="Y107" s="52"/>
      <c r="Z107" s="52"/>
      <c r="AA107" s="52"/>
      <c r="AB107" s="52"/>
      <c r="AC107" s="52"/>
      <c r="AD107" s="52"/>
      <c r="AE107" s="52"/>
      <c r="AF107" s="52"/>
      <c r="AG107" s="52"/>
      <c r="AH107" s="52"/>
      <c r="AI107" s="52"/>
      <c r="AJ107" s="52"/>
      <c r="AK107" s="52"/>
      <c r="AL107" s="52"/>
      <c r="AM107" s="52"/>
      <c r="AN107" s="52"/>
      <c r="AO107" s="52"/>
      <c r="AP107" s="52"/>
      <c r="AQ107" s="52"/>
      <c r="AR107" s="52"/>
      <c r="AS107" s="52"/>
      <c r="AT107" s="52"/>
      <c r="AU107" s="52"/>
      <c r="AV107" s="52"/>
      <c r="AW107" s="52"/>
      <c r="AX107" s="52"/>
      <c r="AY107" s="52"/>
      <c r="AZ107" s="52"/>
      <c r="BA107" s="52"/>
      <c r="BB107" s="52"/>
      <c r="BC107" s="52"/>
      <c r="BD107" s="52"/>
      <c r="BE107" s="52"/>
      <c r="BF107" s="52"/>
      <c r="BG107" s="52"/>
      <c r="BH107" s="52"/>
      <c r="BI107" s="52"/>
      <c r="BJ107" s="52"/>
      <c r="BK107" s="52"/>
      <c r="BL107" s="52"/>
      <c r="BM107" s="52"/>
      <c r="BN107" s="52"/>
      <c r="BO107" s="52"/>
      <c r="BP107" s="52"/>
      <c r="BQ107" s="52"/>
      <c r="BR107" s="52"/>
      <c r="BS107" s="52"/>
      <c r="BT107" s="52"/>
      <c r="BU107" s="52"/>
      <c r="BV107" s="52"/>
      <c r="BW107" s="52"/>
      <c r="BX107" s="52"/>
      <c r="BY107" s="52"/>
      <c r="BZ107" s="52"/>
      <c r="CA107" s="52"/>
      <c r="CB107" s="52"/>
      <c r="CC107" s="52"/>
      <c r="CD107" s="52"/>
      <c r="CE107" s="52"/>
      <c r="CF107" s="52"/>
      <c r="CG107" s="52"/>
      <c r="CH107" s="52"/>
      <c r="CI107" s="52"/>
      <c r="CJ107" s="52"/>
      <c r="CK107" s="52"/>
      <c r="CL107" s="52"/>
      <c r="CM107" s="52"/>
      <c r="CN107" s="52"/>
      <c r="CO107" s="52"/>
      <c r="CP107" s="52"/>
      <c r="CQ107" s="52"/>
      <c r="CR107" s="52"/>
      <c r="CS107" s="52"/>
      <c r="CT107" s="52"/>
      <c r="CU107" s="52"/>
      <c r="CV107" s="52"/>
      <c r="CW107" s="52"/>
      <c r="CX107" s="52"/>
      <c r="CY107" s="52"/>
      <c r="CZ107" s="52"/>
      <c r="DA107" s="52"/>
      <c r="DB107" s="52"/>
      <c r="DC107" s="52"/>
      <c r="DD107" s="52"/>
      <c r="DE107" s="52"/>
      <c r="DF107" s="52"/>
      <c r="DG107" s="52"/>
      <c r="DH107" s="52"/>
      <c r="DI107" s="52"/>
      <c r="DJ107" s="52"/>
      <c r="DK107" s="52"/>
      <c r="DL107" s="52"/>
      <c r="DM107" s="52"/>
      <c r="DN107" s="52"/>
      <c r="DO107" s="52"/>
      <c r="DP107" s="52"/>
      <c r="DQ107" s="52"/>
      <c r="DR107" s="52"/>
      <c r="DS107" s="52"/>
      <c r="DT107" s="52"/>
      <c r="DU107" s="52"/>
      <c r="DV107" s="52"/>
      <c r="DW107" s="52"/>
      <c r="DX107" s="52"/>
      <c r="DY107" s="52"/>
      <c r="DZ107" s="52"/>
      <c r="EA107" s="52"/>
      <c r="EB107" s="52"/>
      <c r="EC107" s="52"/>
      <c r="ED107" s="52"/>
      <c r="EE107" s="52"/>
      <c r="EF107" s="52"/>
      <c r="EG107" s="52"/>
      <c r="EH107" s="52"/>
      <c r="EI107" s="52"/>
      <c r="EJ107" s="52"/>
      <c r="EK107" s="52"/>
      <c r="EL107" s="52"/>
      <c r="EM107" s="52"/>
      <c r="EN107" s="52"/>
      <c r="EO107" s="52"/>
      <c r="EP107" s="52"/>
      <c r="EQ107" s="52"/>
      <c r="ER107" s="52"/>
      <c r="ES107" s="52"/>
      <c r="ET107" s="52"/>
      <c r="EU107" s="52"/>
      <c r="EV107" s="52"/>
      <c r="EW107" s="52"/>
      <c r="EX107" s="52"/>
      <c r="EY107" s="52"/>
      <c r="EZ107" s="52"/>
      <c r="FA107" s="52"/>
      <c r="FB107" s="52"/>
      <c r="FC107" s="52"/>
      <c r="FD107" s="52"/>
      <c r="FE107" s="52"/>
      <c r="FF107" s="53"/>
      <c r="FG107" s="53"/>
      <c r="FH107" s="53"/>
      <c r="FI107" s="53"/>
      <c r="FJ107" s="53"/>
      <c r="FK107" s="53"/>
      <c r="FL107" s="53"/>
      <c r="FM107" s="53"/>
      <c r="FN107" s="53"/>
      <c r="FO107" s="53"/>
      <c r="FP107" s="53"/>
      <c r="FQ107" s="53"/>
      <c r="FR107" s="53"/>
      <c r="FS107" s="53"/>
      <c r="FT107" s="53"/>
      <c r="FU107" s="53"/>
      <c r="FV107" s="53"/>
      <c r="FW107" s="53"/>
      <c r="FX107" s="53"/>
      <c r="FY107" s="53"/>
      <c r="FZ107" s="53"/>
      <c r="GA107" s="53"/>
      <c r="GB107" s="53"/>
      <c r="GC107" s="53"/>
      <c r="GD107" s="53"/>
      <c r="GE107" s="53"/>
      <c r="GF107" s="53"/>
      <c r="GG107" s="53"/>
      <c r="GH107" s="53"/>
      <c r="GI107" s="53"/>
      <c r="GJ107" s="53"/>
      <c r="GK107" s="53"/>
      <c r="GL107" s="53"/>
      <c r="GM107" s="53"/>
      <c r="GN107" s="53"/>
      <c r="GO107" s="53"/>
      <c r="GP107" s="53"/>
      <c r="GQ107" s="53"/>
      <c r="GR107" s="53"/>
      <c r="GS107" s="53"/>
      <c r="GT107" s="53"/>
      <c r="GU107" s="53"/>
      <c r="GV107" s="53"/>
      <c r="GW107" s="53"/>
      <c r="GX107" s="53"/>
      <c r="GY107" s="53"/>
      <c r="GZ107" s="53"/>
      <c r="HA107" s="53"/>
    </row>
    <row r="108" spans="1:209" s="68" customFormat="1" x14ac:dyDescent="0.2">
      <c r="A108" s="52"/>
      <c r="B108" s="52"/>
      <c r="C108" s="52"/>
      <c r="D108" s="70"/>
      <c r="E108" s="64"/>
      <c r="F108" s="64"/>
      <c r="I108" s="66"/>
      <c r="J108" s="66"/>
      <c r="K108" s="66"/>
      <c r="L108" s="66"/>
      <c r="M108" s="66"/>
      <c r="N108" s="52"/>
      <c r="O108" s="52"/>
      <c r="P108" s="52"/>
      <c r="Q108" s="52"/>
      <c r="R108" s="52"/>
      <c r="S108" s="52"/>
      <c r="T108" s="52"/>
      <c r="U108" s="52"/>
      <c r="V108" s="52"/>
      <c r="W108" s="52"/>
      <c r="X108" s="52"/>
      <c r="Y108" s="52"/>
      <c r="Z108" s="52"/>
      <c r="AA108" s="52"/>
      <c r="AB108" s="52"/>
      <c r="AC108" s="52"/>
      <c r="AD108" s="52"/>
      <c r="AE108" s="52"/>
      <c r="AF108" s="52"/>
      <c r="AG108" s="52"/>
      <c r="AH108" s="52"/>
      <c r="AI108" s="52"/>
      <c r="AJ108" s="52"/>
      <c r="AK108" s="52"/>
      <c r="AL108" s="52"/>
      <c r="AM108" s="52"/>
      <c r="AN108" s="52"/>
      <c r="AO108" s="52"/>
      <c r="AP108" s="52"/>
      <c r="AQ108" s="52"/>
      <c r="AR108" s="52"/>
      <c r="AS108" s="52"/>
      <c r="AT108" s="52"/>
      <c r="AU108" s="52"/>
      <c r="AV108" s="52"/>
      <c r="AW108" s="52"/>
      <c r="AX108" s="52"/>
      <c r="AY108" s="52"/>
      <c r="AZ108" s="52"/>
      <c r="BA108" s="52"/>
      <c r="BB108" s="52"/>
      <c r="BC108" s="52"/>
      <c r="BD108" s="52"/>
      <c r="BE108" s="52"/>
      <c r="BF108" s="52"/>
      <c r="BG108" s="52"/>
      <c r="BH108" s="52"/>
      <c r="BI108" s="52"/>
      <c r="BJ108" s="52"/>
      <c r="BK108" s="52"/>
      <c r="BL108" s="52"/>
      <c r="BM108" s="52"/>
      <c r="BN108" s="52"/>
      <c r="BO108" s="52"/>
      <c r="BP108" s="52"/>
      <c r="BQ108" s="52"/>
      <c r="BR108" s="52"/>
      <c r="BS108" s="52"/>
      <c r="BT108" s="52"/>
      <c r="BU108" s="52"/>
      <c r="BV108" s="52"/>
      <c r="BW108" s="52"/>
      <c r="BX108" s="52"/>
      <c r="BY108" s="52"/>
      <c r="BZ108" s="52"/>
      <c r="CA108" s="52"/>
      <c r="CB108" s="52"/>
      <c r="CC108" s="52"/>
      <c r="CD108" s="52"/>
      <c r="CE108" s="52"/>
      <c r="CF108" s="52"/>
      <c r="CG108" s="52"/>
      <c r="CH108" s="52"/>
      <c r="CI108" s="52"/>
      <c r="CJ108" s="52"/>
      <c r="CK108" s="52"/>
      <c r="CL108" s="52"/>
      <c r="CM108" s="52"/>
      <c r="CN108" s="52"/>
      <c r="CO108" s="52"/>
      <c r="CP108" s="52"/>
      <c r="CQ108" s="52"/>
      <c r="CR108" s="52"/>
      <c r="CS108" s="52"/>
      <c r="CT108" s="52"/>
      <c r="CU108" s="52"/>
      <c r="CV108" s="52"/>
      <c r="CW108" s="52"/>
      <c r="CX108" s="52"/>
      <c r="CY108" s="52"/>
      <c r="CZ108" s="52"/>
      <c r="DA108" s="52"/>
      <c r="DB108" s="52"/>
      <c r="DC108" s="52"/>
      <c r="DD108" s="52"/>
      <c r="DE108" s="52"/>
      <c r="DF108" s="52"/>
      <c r="DG108" s="52"/>
      <c r="DH108" s="52"/>
      <c r="DI108" s="52"/>
      <c r="DJ108" s="52"/>
      <c r="DK108" s="52"/>
      <c r="DL108" s="52"/>
      <c r="DM108" s="52"/>
      <c r="DN108" s="52"/>
      <c r="DO108" s="52"/>
      <c r="DP108" s="52"/>
      <c r="DQ108" s="52"/>
      <c r="DR108" s="52"/>
      <c r="DS108" s="52"/>
      <c r="DT108" s="52"/>
      <c r="DU108" s="52"/>
      <c r="DV108" s="52"/>
      <c r="DW108" s="52"/>
      <c r="DX108" s="52"/>
      <c r="DY108" s="52"/>
      <c r="DZ108" s="52"/>
      <c r="EA108" s="52"/>
      <c r="EB108" s="52"/>
      <c r="EC108" s="52"/>
      <c r="ED108" s="52"/>
      <c r="EE108" s="52"/>
      <c r="EF108" s="52"/>
      <c r="EG108" s="52"/>
      <c r="EH108" s="52"/>
      <c r="EI108" s="52"/>
      <c r="EJ108" s="52"/>
      <c r="EK108" s="52"/>
      <c r="EL108" s="52"/>
      <c r="EM108" s="52"/>
      <c r="EN108" s="52"/>
      <c r="EO108" s="52"/>
      <c r="EP108" s="52"/>
      <c r="EQ108" s="52"/>
      <c r="ER108" s="52"/>
      <c r="ES108" s="52"/>
      <c r="ET108" s="52"/>
      <c r="EU108" s="52"/>
      <c r="EV108" s="52"/>
      <c r="EW108" s="52"/>
      <c r="EX108" s="52"/>
      <c r="EY108" s="52"/>
      <c r="EZ108" s="52"/>
      <c r="FA108" s="52"/>
      <c r="FB108" s="52"/>
      <c r="FC108" s="52"/>
      <c r="FD108" s="52"/>
      <c r="FE108" s="52"/>
      <c r="FF108" s="53"/>
      <c r="FG108" s="53"/>
      <c r="FH108" s="53"/>
      <c r="FI108" s="53"/>
      <c r="FJ108" s="53"/>
      <c r="FK108" s="53"/>
      <c r="FL108" s="53"/>
      <c r="FM108" s="53"/>
      <c r="FN108" s="53"/>
      <c r="FO108" s="53"/>
      <c r="FP108" s="53"/>
      <c r="FQ108" s="53"/>
      <c r="FR108" s="53"/>
      <c r="FS108" s="53"/>
      <c r="FT108" s="53"/>
      <c r="FU108" s="53"/>
      <c r="FV108" s="53"/>
      <c r="FW108" s="53"/>
      <c r="FX108" s="53"/>
      <c r="FY108" s="53"/>
      <c r="FZ108" s="53"/>
      <c r="GA108" s="53"/>
      <c r="GB108" s="53"/>
      <c r="GC108" s="53"/>
      <c r="GD108" s="53"/>
      <c r="GE108" s="53"/>
      <c r="GF108" s="53"/>
      <c r="GG108" s="53"/>
      <c r="GH108" s="53"/>
      <c r="GI108" s="53"/>
      <c r="GJ108" s="53"/>
      <c r="GK108" s="53"/>
      <c r="GL108" s="53"/>
      <c r="GM108" s="53"/>
      <c r="GN108" s="53"/>
      <c r="GO108" s="53"/>
      <c r="GP108" s="53"/>
      <c r="GQ108" s="53"/>
      <c r="GR108" s="53"/>
      <c r="GS108" s="53"/>
      <c r="GT108" s="53"/>
      <c r="GU108" s="53"/>
      <c r="GV108" s="53"/>
      <c r="GW108" s="53"/>
      <c r="GX108" s="53"/>
      <c r="GY108" s="53"/>
      <c r="GZ108" s="53"/>
      <c r="HA108" s="53"/>
    </row>
    <row r="109" spans="1:209" s="68" customFormat="1" x14ac:dyDescent="0.2">
      <c r="A109" s="52"/>
      <c r="B109" s="52"/>
      <c r="C109" s="52"/>
      <c r="D109" s="70"/>
      <c r="E109" s="64"/>
      <c r="F109" s="64"/>
      <c r="I109" s="66"/>
      <c r="J109" s="66"/>
      <c r="K109" s="66"/>
      <c r="L109" s="66"/>
      <c r="M109" s="66"/>
      <c r="N109" s="52"/>
      <c r="O109" s="52"/>
      <c r="P109" s="52"/>
      <c r="Q109" s="52"/>
      <c r="R109" s="52"/>
      <c r="S109" s="52"/>
      <c r="T109" s="52"/>
      <c r="U109" s="52"/>
      <c r="V109" s="52"/>
      <c r="W109" s="52"/>
      <c r="X109" s="52"/>
      <c r="Y109" s="52"/>
      <c r="Z109" s="52"/>
      <c r="AA109" s="52"/>
      <c r="AB109" s="52"/>
      <c r="AC109" s="52"/>
      <c r="AD109" s="52"/>
      <c r="AE109" s="52"/>
      <c r="AF109" s="52"/>
      <c r="AG109" s="52"/>
      <c r="AH109" s="52"/>
      <c r="AI109" s="52"/>
      <c r="AJ109" s="52"/>
      <c r="AK109" s="52"/>
      <c r="AL109" s="52"/>
      <c r="AM109" s="52"/>
      <c r="AN109" s="52"/>
      <c r="AO109" s="52"/>
      <c r="AP109" s="52"/>
      <c r="AQ109" s="52"/>
      <c r="AR109" s="52"/>
      <c r="AS109" s="52"/>
      <c r="AT109" s="52"/>
      <c r="AU109" s="52"/>
      <c r="AV109" s="52"/>
      <c r="AW109" s="52"/>
      <c r="AX109" s="52"/>
      <c r="AY109" s="52"/>
      <c r="AZ109" s="52"/>
      <c r="BA109" s="52"/>
      <c r="BB109" s="52"/>
      <c r="BC109" s="52"/>
      <c r="BD109" s="52"/>
      <c r="BE109" s="52"/>
      <c r="BF109" s="52"/>
      <c r="BG109" s="52"/>
      <c r="BH109" s="52"/>
      <c r="BI109" s="52"/>
      <c r="BJ109" s="52"/>
      <c r="BK109" s="52"/>
      <c r="BL109" s="52"/>
      <c r="BM109" s="52"/>
      <c r="BN109" s="52"/>
      <c r="BO109" s="52"/>
      <c r="BP109" s="52"/>
      <c r="BQ109" s="52"/>
      <c r="BR109" s="52"/>
      <c r="BS109" s="52"/>
      <c r="BT109" s="52"/>
      <c r="BU109" s="52"/>
      <c r="BV109" s="52"/>
      <c r="BW109" s="52"/>
      <c r="BX109" s="52"/>
      <c r="BY109" s="52"/>
      <c r="BZ109" s="52"/>
      <c r="CA109" s="52"/>
      <c r="CB109" s="52"/>
      <c r="CC109" s="52"/>
      <c r="CD109" s="52"/>
      <c r="CE109" s="52"/>
      <c r="CF109" s="52"/>
      <c r="CG109" s="52"/>
      <c r="CH109" s="52"/>
      <c r="CI109" s="52"/>
      <c r="CJ109" s="52"/>
      <c r="CK109" s="52"/>
      <c r="CL109" s="52"/>
      <c r="CM109" s="52"/>
      <c r="CN109" s="52"/>
      <c r="CO109" s="52"/>
      <c r="CP109" s="52"/>
      <c r="CQ109" s="52"/>
      <c r="CR109" s="52"/>
      <c r="CS109" s="52"/>
      <c r="CT109" s="52"/>
      <c r="CU109" s="52"/>
      <c r="CV109" s="52"/>
      <c r="CW109" s="52"/>
      <c r="CX109" s="52"/>
      <c r="CY109" s="52"/>
      <c r="CZ109" s="52"/>
      <c r="DA109" s="52"/>
      <c r="DB109" s="52"/>
      <c r="DC109" s="52"/>
      <c r="DD109" s="52"/>
      <c r="DE109" s="52"/>
      <c r="DF109" s="52"/>
      <c r="DG109" s="52"/>
      <c r="DH109" s="52"/>
      <c r="DI109" s="52"/>
      <c r="DJ109" s="52"/>
      <c r="DK109" s="52"/>
      <c r="DL109" s="52"/>
      <c r="DM109" s="52"/>
      <c r="DN109" s="52"/>
      <c r="DO109" s="52"/>
      <c r="DP109" s="52"/>
      <c r="DQ109" s="52"/>
      <c r="DR109" s="52"/>
      <c r="DS109" s="52"/>
      <c r="DT109" s="52"/>
      <c r="DU109" s="52"/>
      <c r="DV109" s="52"/>
      <c r="DW109" s="52"/>
      <c r="DX109" s="52"/>
      <c r="DY109" s="52"/>
      <c r="DZ109" s="52"/>
      <c r="EA109" s="52"/>
      <c r="EB109" s="52"/>
      <c r="EC109" s="52"/>
      <c r="ED109" s="52"/>
      <c r="EE109" s="52"/>
      <c r="EF109" s="52"/>
      <c r="EG109" s="52"/>
      <c r="EH109" s="52"/>
      <c r="EI109" s="52"/>
      <c r="EJ109" s="52"/>
      <c r="EK109" s="52"/>
      <c r="EL109" s="52"/>
      <c r="EM109" s="52"/>
      <c r="EN109" s="52"/>
      <c r="EO109" s="52"/>
      <c r="EP109" s="52"/>
      <c r="EQ109" s="52"/>
      <c r="ER109" s="52"/>
      <c r="ES109" s="52"/>
      <c r="ET109" s="52"/>
      <c r="EU109" s="52"/>
      <c r="EV109" s="52"/>
      <c r="EW109" s="52"/>
      <c r="EX109" s="52"/>
      <c r="EY109" s="52"/>
      <c r="EZ109" s="52"/>
      <c r="FA109" s="52"/>
      <c r="FB109" s="52"/>
      <c r="FC109" s="52"/>
      <c r="FD109" s="52"/>
      <c r="FE109" s="52"/>
      <c r="FF109" s="53"/>
      <c r="FG109" s="53"/>
      <c r="FH109" s="53"/>
      <c r="FI109" s="53"/>
      <c r="FJ109" s="53"/>
      <c r="FK109" s="53"/>
      <c r="FL109" s="53"/>
      <c r="FM109" s="53"/>
      <c r="FN109" s="53"/>
      <c r="FO109" s="53"/>
      <c r="FP109" s="53"/>
      <c r="FQ109" s="53"/>
      <c r="FR109" s="53"/>
      <c r="FS109" s="53"/>
      <c r="FT109" s="53"/>
      <c r="FU109" s="53"/>
      <c r="FV109" s="53"/>
      <c r="FW109" s="53"/>
      <c r="FX109" s="53"/>
      <c r="FY109" s="53"/>
      <c r="FZ109" s="53"/>
      <c r="GA109" s="53"/>
      <c r="GB109" s="53"/>
      <c r="GC109" s="53"/>
      <c r="GD109" s="53"/>
      <c r="GE109" s="53"/>
      <c r="GF109" s="53"/>
      <c r="GG109" s="53"/>
      <c r="GH109" s="53"/>
      <c r="GI109" s="53"/>
      <c r="GJ109" s="53"/>
      <c r="GK109" s="53"/>
      <c r="GL109" s="53"/>
      <c r="GM109" s="53"/>
      <c r="GN109" s="53"/>
      <c r="GO109" s="53"/>
      <c r="GP109" s="53"/>
      <c r="GQ109" s="53"/>
      <c r="GR109" s="53"/>
      <c r="GS109" s="53"/>
      <c r="GT109" s="53"/>
      <c r="GU109" s="53"/>
      <c r="GV109" s="53"/>
      <c r="GW109" s="53"/>
      <c r="GX109" s="53"/>
      <c r="GY109" s="53"/>
      <c r="GZ109" s="53"/>
      <c r="HA109" s="53"/>
    </row>
    <row r="110" spans="1:209" s="68" customFormat="1" x14ac:dyDescent="0.2">
      <c r="A110" s="52"/>
      <c r="B110" s="52"/>
      <c r="C110" s="52"/>
      <c r="D110" s="70"/>
      <c r="E110" s="64"/>
      <c r="F110" s="64"/>
      <c r="I110" s="66"/>
      <c r="J110" s="66"/>
      <c r="K110" s="66"/>
      <c r="L110" s="66"/>
      <c r="M110" s="66"/>
      <c r="N110" s="52"/>
      <c r="O110" s="52"/>
      <c r="P110" s="52"/>
      <c r="Q110" s="52"/>
      <c r="R110" s="52"/>
      <c r="S110" s="52"/>
      <c r="T110" s="52"/>
      <c r="U110" s="52"/>
      <c r="V110" s="52"/>
      <c r="W110" s="52"/>
      <c r="X110" s="52"/>
      <c r="Y110" s="52"/>
      <c r="Z110" s="52"/>
      <c r="AA110" s="52"/>
      <c r="AB110" s="52"/>
      <c r="AC110" s="52"/>
      <c r="AD110" s="52"/>
      <c r="AE110" s="52"/>
      <c r="AF110" s="52"/>
      <c r="AG110" s="52"/>
      <c r="AH110" s="52"/>
      <c r="AI110" s="52"/>
      <c r="AJ110" s="52"/>
      <c r="AK110" s="52"/>
      <c r="AL110" s="52"/>
      <c r="AM110" s="52"/>
      <c r="AN110" s="52"/>
      <c r="AO110" s="52"/>
      <c r="AP110" s="52"/>
      <c r="AQ110" s="52"/>
      <c r="AR110" s="52"/>
      <c r="AS110" s="52"/>
      <c r="AT110" s="52"/>
      <c r="AU110" s="52"/>
      <c r="AV110" s="52"/>
      <c r="AW110" s="52"/>
      <c r="AX110" s="52"/>
      <c r="AY110" s="52"/>
      <c r="AZ110" s="52"/>
      <c r="BA110" s="52"/>
      <c r="BB110" s="52"/>
      <c r="BC110" s="52"/>
      <c r="BD110" s="52"/>
      <c r="BE110" s="52"/>
      <c r="BF110" s="52"/>
      <c r="BG110" s="52"/>
      <c r="BH110" s="52"/>
      <c r="BI110" s="52"/>
      <c r="BJ110" s="52"/>
      <c r="BK110" s="52"/>
      <c r="BL110" s="52"/>
      <c r="BM110" s="52"/>
      <c r="BN110" s="52"/>
      <c r="BO110" s="52"/>
      <c r="BP110" s="52"/>
      <c r="BQ110" s="52"/>
      <c r="BR110" s="52"/>
      <c r="BS110" s="52"/>
      <c r="BT110" s="52"/>
      <c r="BU110" s="52"/>
      <c r="BV110" s="52"/>
      <c r="BW110" s="52"/>
      <c r="BX110" s="52"/>
      <c r="BY110" s="52"/>
      <c r="BZ110" s="52"/>
      <c r="CA110" s="52"/>
      <c r="CB110" s="52"/>
      <c r="CC110" s="52"/>
      <c r="CD110" s="52"/>
      <c r="CE110" s="52"/>
      <c r="CF110" s="52"/>
      <c r="CG110" s="52"/>
      <c r="CH110" s="52"/>
      <c r="CI110" s="52"/>
      <c r="CJ110" s="52"/>
      <c r="CK110" s="52"/>
      <c r="CL110" s="52"/>
      <c r="CM110" s="52"/>
      <c r="CN110" s="52"/>
      <c r="CO110" s="52"/>
      <c r="CP110" s="52"/>
      <c r="CQ110" s="52"/>
      <c r="CR110" s="52"/>
      <c r="CS110" s="52"/>
      <c r="CT110" s="52"/>
      <c r="CU110" s="52"/>
      <c r="CV110" s="52"/>
      <c r="CW110" s="52"/>
      <c r="CX110" s="52"/>
      <c r="CY110" s="52"/>
      <c r="CZ110" s="52"/>
      <c r="DA110" s="52"/>
      <c r="DB110" s="52"/>
      <c r="DC110" s="52"/>
      <c r="DD110" s="52"/>
      <c r="DE110" s="52"/>
      <c r="DF110" s="52"/>
      <c r="DG110" s="52"/>
      <c r="DH110" s="52"/>
      <c r="DI110" s="52"/>
      <c r="DJ110" s="52"/>
      <c r="DK110" s="52"/>
      <c r="DL110" s="52"/>
      <c r="DM110" s="52"/>
      <c r="DN110" s="52"/>
      <c r="DO110" s="52"/>
      <c r="DP110" s="52"/>
      <c r="DQ110" s="52"/>
      <c r="DR110" s="52"/>
      <c r="DS110" s="52"/>
      <c r="DT110" s="52"/>
      <c r="DU110" s="52"/>
      <c r="DV110" s="52"/>
      <c r="DW110" s="52"/>
      <c r="DX110" s="52"/>
      <c r="DY110" s="52"/>
      <c r="DZ110" s="52"/>
      <c r="EA110" s="52"/>
      <c r="EB110" s="52"/>
      <c r="EC110" s="52"/>
      <c r="ED110" s="52"/>
      <c r="EE110" s="52"/>
      <c r="EF110" s="52"/>
      <c r="EG110" s="52"/>
      <c r="EH110" s="52"/>
      <c r="EI110" s="52"/>
      <c r="EJ110" s="52"/>
      <c r="EK110" s="52"/>
      <c r="EL110" s="52"/>
      <c r="EM110" s="52"/>
      <c r="EN110" s="52"/>
      <c r="EO110" s="52"/>
      <c r="EP110" s="52"/>
      <c r="EQ110" s="52"/>
      <c r="ER110" s="52"/>
      <c r="ES110" s="52"/>
      <c r="ET110" s="52"/>
      <c r="EU110" s="52"/>
      <c r="EV110" s="52"/>
      <c r="EW110" s="52"/>
      <c r="EX110" s="52"/>
      <c r="EY110" s="52"/>
      <c r="EZ110" s="52"/>
      <c r="FA110" s="52"/>
      <c r="FB110" s="52"/>
      <c r="FC110" s="52"/>
      <c r="FD110" s="52"/>
      <c r="FE110" s="52"/>
      <c r="FF110" s="53"/>
      <c r="FG110" s="53"/>
      <c r="FH110" s="53"/>
      <c r="FI110" s="53"/>
      <c r="FJ110" s="53"/>
      <c r="FK110" s="53"/>
      <c r="FL110" s="53"/>
      <c r="FM110" s="53"/>
      <c r="FN110" s="53"/>
      <c r="FO110" s="53"/>
      <c r="FP110" s="53"/>
      <c r="FQ110" s="53"/>
      <c r="FR110" s="53"/>
      <c r="FS110" s="53"/>
      <c r="FT110" s="53"/>
      <c r="FU110" s="53"/>
      <c r="FV110" s="53"/>
      <c r="FW110" s="53"/>
      <c r="FX110" s="53"/>
      <c r="FY110" s="53"/>
      <c r="FZ110" s="53"/>
      <c r="GA110" s="53"/>
      <c r="GB110" s="53"/>
      <c r="GC110" s="53"/>
      <c r="GD110" s="53"/>
      <c r="GE110" s="53"/>
      <c r="GF110" s="53"/>
      <c r="GG110" s="53"/>
      <c r="GH110" s="53"/>
      <c r="GI110" s="53"/>
      <c r="GJ110" s="53"/>
      <c r="GK110" s="53"/>
      <c r="GL110" s="53"/>
      <c r="GM110" s="53"/>
      <c r="GN110" s="53"/>
      <c r="GO110" s="53"/>
      <c r="GP110" s="53"/>
      <c r="GQ110" s="53"/>
      <c r="GR110" s="53"/>
      <c r="GS110" s="53"/>
      <c r="GT110" s="53"/>
      <c r="GU110" s="53"/>
      <c r="GV110" s="53"/>
      <c r="GW110" s="53"/>
      <c r="GX110" s="53"/>
      <c r="GY110" s="53"/>
      <c r="GZ110" s="53"/>
      <c r="HA110" s="53"/>
    </row>
    <row r="111" spans="1:209" s="68" customFormat="1" x14ac:dyDescent="0.2">
      <c r="A111" s="52"/>
      <c r="B111" s="52"/>
      <c r="C111" s="52"/>
      <c r="D111" s="70"/>
      <c r="E111" s="64"/>
      <c r="F111" s="64"/>
      <c r="I111" s="66"/>
      <c r="J111" s="66"/>
      <c r="K111" s="66"/>
      <c r="L111" s="66"/>
      <c r="M111" s="66"/>
      <c r="N111" s="52"/>
      <c r="O111" s="52"/>
      <c r="P111" s="52"/>
      <c r="Q111" s="52"/>
      <c r="R111" s="52"/>
      <c r="S111" s="52"/>
      <c r="T111" s="52"/>
      <c r="U111" s="52"/>
      <c r="V111" s="52"/>
      <c r="W111" s="52"/>
      <c r="X111" s="52"/>
      <c r="Y111" s="52"/>
      <c r="Z111" s="52"/>
      <c r="AA111" s="52"/>
      <c r="AB111" s="52"/>
      <c r="AC111" s="52"/>
      <c r="AD111" s="52"/>
      <c r="AE111" s="52"/>
      <c r="AF111" s="52"/>
      <c r="AG111" s="52"/>
      <c r="AH111" s="52"/>
      <c r="AI111" s="52"/>
      <c r="AJ111" s="52"/>
      <c r="AK111" s="52"/>
      <c r="AL111" s="52"/>
      <c r="AM111" s="52"/>
      <c r="AN111" s="52"/>
      <c r="AO111" s="52"/>
      <c r="AP111" s="52"/>
      <c r="AQ111" s="52"/>
      <c r="AR111" s="52"/>
      <c r="AS111" s="52"/>
      <c r="AT111" s="52"/>
      <c r="AU111" s="52"/>
      <c r="AV111" s="52"/>
      <c r="AW111" s="52"/>
      <c r="AX111" s="52"/>
      <c r="AY111" s="52"/>
      <c r="AZ111" s="52"/>
      <c r="BA111" s="52"/>
      <c r="BB111" s="52"/>
      <c r="BC111" s="52"/>
      <c r="BD111" s="52"/>
      <c r="BE111" s="52"/>
      <c r="BF111" s="52"/>
      <c r="BG111" s="52"/>
      <c r="BH111" s="52"/>
      <c r="BI111" s="52"/>
      <c r="BJ111" s="52"/>
      <c r="BK111" s="52"/>
      <c r="BL111" s="52"/>
      <c r="BM111" s="52"/>
      <c r="BN111" s="52"/>
      <c r="BO111" s="52"/>
      <c r="BP111" s="52"/>
      <c r="BQ111" s="52"/>
      <c r="BR111" s="52"/>
      <c r="BS111" s="52"/>
      <c r="BT111" s="52"/>
      <c r="BU111" s="52"/>
      <c r="BV111" s="52"/>
      <c r="BW111" s="52"/>
      <c r="BX111" s="52"/>
      <c r="BY111" s="52"/>
      <c r="BZ111" s="52"/>
      <c r="CA111" s="52"/>
      <c r="CB111" s="52"/>
      <c r="CC111" s="52"/>
      <c r="CD111" s="52"/>
      <c r="CE111" s="52"/>
      <c r="CF111" s="52"/>
      <c r="CG111" s="52"/>
      <c r="CH111" s="52"/>
      <c r="CI111" s="52"/>
      <c r="CJ111" s="52"/>
      <c r="CK111" s="52"/>
      <c r="CL111" s="52"/>
      <c r="CM111" s="52"/>
      <c r="CN111" s="52"/>
      <c r="CO111" s="52"/>
      <c r="CP111" s="52"/>
      <c r="CQ111" s="52"/>
      <c r="CR111" s="52"/>
      <c r="CS111" s="52"/>
      <c r="CT111" s="52"/>
      <c r="CU111" s="52"/>
      <c r="CV111" s="52"/>
      <c r="CW111" s="52"/>
      <c r="CX111" s="52"/>
      <c r="CY111" s="52"/>
      <c r="CZ111" s="52"/>
      <c r="DA111" s="52"/>
      <c r="DB111" s="52"/>
      <c r="DC111" s="52"/>
      <c r="DD111" s="52"/>
      <c r="DE111" s="52"/>
      <c r="DF111" s="52"/>
      <c r="DG111" s="52"/>
      <c r="DH111" s="52"/>
      <c r="DI111" s="52"/>
      <c r="DJ111" s="52"/>
      <c r="DK111" s="52"/>
      <c r="DL111" s="52"/>
      <c r="DM111" s="52"/>
      <c r="DN111" s="52"/>
      <c r="DO111" s="52"/>
      <c r="DP111" s="52"/>
      <c r="DQ111" s="52"/>
      <c r="DR111" s="52"/>
      <c r="DS111" s="52"/>
      <c r="DT111" s="52"/>
      <c r="DU111" s="52"/>
      <c r="DV111" s="52"/>
      <c r="DW111" s="52"/>
      <c r="DX111" s="52"/>
      <c r="DY111" s="52"/>
      <c r="DZ111" s="52"/>
      <c r="EA111" s="52"/>
      <c r="EB111" s="52"/>
      <c r="EC111" s="52"/>
      <c r="ED111" s="52"/>
      <c r="EE111" s="52"/>
      <c r="EF111" s="52"/>
      <c r="EG111" s="52"/>
      <c r="EH111" s="52"/>
      <c r="EI111" s="52"/>
      <c r="EJ111" s="52"/>
      <c r="EK111" s="52"/>
      <c r="EL111" s="52"/>
      <c r="EM111" s="52"/>
      <c r="EN111" s="52"/>
      <c r="EO111" s="52"/>
      <c r="EP111" s="52"/>
      <c r="EQ111" s="52"/>
      <c r="ER111" s="52"/>
      <c r="ES111" s="52"/>
      <c r="ET111" s="52"/>
      <c r="EU111" s="52"/>
      <c r="EV111" s="52"/>
      <c r="EW111" s="52"/>
      <c r="EX111" s="52"/>
      <c r="EY111" s="52"/>
      <c r="EZ111" s="52"/>
      <c r="FA111" s="52"/>
      <c r="FB111" s="52"/>
      <c r="FC111" s="52"/>
      <c r="FD111" s="52"/>
      <c r="FE111" s="52"/>
      <c r="FF111" s="53"/>
      <c r="FG111" s="53"/>
      <c r="FH111" s="53"/>
      <c r="FI111" s="53"/>
      <c r="FJ111" s="53"/>
      <c r="FK111" s="53"/>
      <c r="FL111" s="53"/>
      <c r="FM111" s="53"/>
      <c r="FN111" s="53"/>
      <c r="FO111" s="53"/>
      <c r="FP111" s="53"/>
      <c r="FQ111" s="53"/>
      <c r="FR111" s="53"/>
      <c r="FS111" s="53"/>
      <c r="FT111" s="53"/>
      <c r="FU111" s="53"/>
      <c r="FV111" s="53"/>
      <c r="FW111" s="53"/>
      <c r="FX111" s="53"/>
      <c r="FY111" s="53"/>
      <c r="FZ111" s="53"/>
      <c r="GA111" s="53"/>
      <c r="GB111" s="53"/>
      <c r="GC111" s="53"/>
      <c r="GD111" s="53"/>
      <c r="GE111" s="53"/>
      <c r="GF111" s="53"/>
      <c r="GG111" s="53"/>
      <c r="GH111" s="53"/>
      <c r="GI111" s="53"/>
      <c r="GJ111" s="53"/>
      <c r="GK111" s="53"/>
      <c r="GL111" s="53"/>
      <c r="GM111" s="53"/>
      <c r="GN111" s="53"/>
      <c r="GO111" s="53"/>
      <c r="GP111" s="53"/>
      <c r="GQ111" s="53"/>
      <c r="GR111" s="53"/>
      <c r="GS111" s="53"/>
      <c r="GT111" s="53"/>
      <c r="GU111" s="53"/>
      <c r="GV111" s="53"/>
      <c r="GW111" s="53"/>
      <c r="GX111" s="53"/>
      <c r="GY111" s="53"/>
      <c r="GZ111" s="53"/>
      <c r="HA111" s="53"/>
    </row>
    <row r="112" spans="1:209" s="68" customFormat="1" x14ac:dyDescent="0.2">
      <c r="A112" s="52"/>
      <c r="B112" s="52"/>
      <c r="C112" s="52"/>
      <c r="D112" s="70"/>
      <c r="E112" s="64"/>
      <c r="F112" s="64"/>
      <c r="I112" s="66"/>
      <c r="J112" s="66"/>
      <c r="K112" s="66"/>
      <c r="L112" s="66"/>
      <c r="M112" s="66"/>
      <c r="N112" s="52"/>
      <c r="O112" s="52"/>
      <c r="P112" s="52"/>
      <c r="Q112" s="52"/>
      <c r="R112" s="52"/>
      <c r="S112" s="52"/>
      <c r="T112" s="52"/>
      <c r="U112" s="52"/>
      <c r="V112" s="52"/>
      <c r="W112" s="52"/>
      <c r="X112" s="52"/>
      <c r="Y112" s="52"/>
      <c r="Z112" s="52"/>
      <c r="AA112" s="52"/>
      <c r="AB112" s="52"/>
      <c r="AC112" s="52"/>
      <c r="AD112" s="52"/>
      <c r="AE112" s="52"/>
      <c r="AF112" s="52"/>
      <c r="AG112" s="52"/>
      <c r="AH112" s="52"/>
      <c r="AI112" s="52"/>
      <c r="AJ112" s="52"/>
      <c r="AK112" s="52"/>
      <c r="AL112" s="52"/>
      <c r="AM112" s="52"/>
      <c r="AN112" s="52"/>
      <c r="AO112" s="52"/>
      <c r="AP112" s="52"/>
      <c r="AQ112" s="52"/>
      <c r="AR112" s="52"/>
      <c r="AS112" s="52"/>
      <c r="AT112" s="52"/>
      <c r="AU112" s="52"/>
      <c r="AV112" s="52"/>
      <c r="AW112" s="52"/>
      <c r="AX112" s="52"/>
      <c r="AY112" s="52"/>
      <c r="AZ112" s="52"/>
      <c r="BA112" s="52"/>
      <c r="BB112" s="52"/>
      <c r="BC112" s="52"/>
      <c r="BD112" s="52"/>
      <c r="BE112" s="52"/>
      <c r="BF112" s="52"/>
      <c r="BG112" s="52"/>
      <c r="BH112" s="52"/>
      <c r="BI112" s="52"/>
      <c r="BJ112" s="52"/>
      <c r="BK112" s="52"/>
      <c r="BL112" s="52"/>
      <c r="BM112" s="52"/>
      <c r="BN112" s="52"/>
      <c r="BO112" s="52"/>
      <c r="BP112" s="52"/>
      <c r="BQ112" s="52"/>
      <c r="BR112" s="52"/>
      <c r="BS112" s="52"/>
      <c r="BT112" s="52"/>
      <c r="BU112" s="52"/>
      <c r="BV112" s="52"/>
      <c r="BW112" s="52"/>
      <c r="BX112" s="52"/>
      <c r="BY112" s="52"/>
      <c r="BZ112" s="52"/>
      <c r="CA112" s="52"/>
      <c r="CB112" s="52"/>
      <c r="CC112" s="52"/>
      <c r="CD112" s="52"/>
      <c r="CE112" s="52"/>
      <c r="CF112" s="52"/>
      <c r="CG112" s="52"/>
      <c r="CH112" s="52"/>
      <c r="CI112" s="52"/>
      <c r="CJ112" s="52"/>
      <c r="CK112" s="52"/>
      <c r="CL112" s="52"/>
      <c r="CM112" s="52"/>
      <c r="CN112" s="52"/>
      <c r="CO112" s="52"/>
      <c r="CP112" s="52"/>
      <c r="CQ112" s="52"/>
      <c r="CR112" s="52"/>
      <c r="CS112" s="52"/>
      <c r="CT112" s="52"/>
      <c r="CU112" s="52"/>
      <c r="CV112" s="52"/>
      <c r="CW112" s="52"/>
      <c r="CX112" s="52"/>
      <c r="CY112" s="52"/>
      <c r="CZ112" s="52"/>
      <c r="DA112" s="52"/>
      <c r="DB112" s="52"/>
      <c r="DC112" s="52"/>
      <c r="DD112" s="52"/>
      <c r="DE112" s="52"/>
      <c r="DF112" s="52"/>
      <c r="DG112" s="52"/>
      <c r="DH112" s="52"/>
      <c r="DI112" s="52"/>
      <c r="DJ112" s="52"/>
      <c r="DK112" s="52"/>
      <c r="DL112" s="52"/>
      <c r="DM112" s="52"/>
      <c r="DN112" s="52"/>
      <c r="DO112" s="52"/>
      <c r="DP112" s="52"/>
      <c r="DQ112" s="52"/>
      <c r="DR112" s="52"/>
      <c r="DS112" s="52"/>
      <c r="DT112" s="52"/>
      <c r="DU112" s="52"/>
      <c r="DV112" s="52"/>
      <c r="DW112" s="52"/>
      <c r="DX112" s="52"/>
      <c r="DY112" s="52"/>
      <c r="DZ112" s="52"/>
      <c r="EA112" s="52"/>
      <c r="EB112" s="52"/>
      <c r="EC112" s="52"/>
      <c r="ED112" s="52"/>
      <c r="EE112" s="52"/>
      <c r="EF112" s="52"/>
      <c r="EG112" s="52"/>
      <c r="EH112" s="52"/>
      <c r="EI112" s="52"/>
      <c r="EJ112" s="52"/>
      <c r="EK112" s="52"/>
      <c r="EL112" s="52"/>
      <c r="EM112" s="52"/>
      <c r="EN112" s="52"/>
      <c r="EO112" s="52"/>
      <c r="EP112" s="52"/>
      <c r="EQ112" s="52"/>
      <c r="ER112" s="52"/>
      <c r="ES112" s="52"/>
      <c r="ET112" s="52"/>
      <c r="EU112" s="52"/>
      <c r="EV112" s="52"/>
      <c r="EW112" s="52"/>
      <c r="EX112" s="52"/>
      <c r="EY112" s="52"/>
      <c r="EZ112" s="52"/>
      <c r="FA112" s="52"/>
      <c r="FB112" s="52"/>
      <c r="FC112" s="52"/>
      <c r="FD112" s="52"/>
      <c r="FE112" s="52"/>
      <c r="FF112" s="53"/>
      <c r="FG112" s="53"/>
      <c r="FH112" s="53"/>
      <c r="FI112" s="53"/>
      <c r="FJ112" s="53"/>
      <c r="FK112" s="53"/>
      <c r="FL112" s="53"/>
      <c r="FM112" s="53"/>
      <c r="FN112" s="53"/>
      <c r="FO112" s="53"/>
      <c r="FP112" s="53"/>
      <c r="FQ112" s="53"/>
      <c r="FR112" s="53"/>
      <c r="FS112" s="53"/>
      <c r="FT112" s="53"/>
      <c r="FU112" s="53"/>
      <c r="FV112" s="53"/>
      <c r="FW112" s="53"/>
      <c r="FX112" s="53"/>
      <c r="FY112" s="53"/>
      <c r="FZ112" s="53"/>
      <c r="GA112" s="53"/>
      <c r="GB112" s="53"/>
      <c r="GC112" s="53"/>
      <c r="GD112" s="53"/>
      <c r="GE112" s="53"/>
      <c r="GF112" s="53"/>
      <c r="GG112" s="53"/>
      <c r="GH112" s="53"/>
      <c r="GI112" s="53"/>
      <c r="GJ112" s="53"/>
      <c r="GK112" s="53"/>
      <c r="GL112" s="53"/>
      <c r="GM112" s="53"/>
      <c r="GN112" s="53"/>
      <c r="GO112" s="53"/>
      <c r="GP112" s="53"/>
      <c r="GQ112" s="53"/>
      <c r="GR112" s="53"/>
      <c r="GS112" s="53"/>
      <c r="GT112" s="53"/>
      <c r="GU112" s="53"/>
      <c r="GV112" s="53"/>
      <c r="GW112" s="53"/>
      <c r="GX112" s="53"/>
      <c r="GY112" s="53"/>
      <c r="GZ112" s="53"/>
      <c r="HA112" s="53"/>
    </row>
    <row r="113" spans="1:209" s="64" customFormat="1" x14ac:dyDescent="0.2">
      <c r="A113" s="52"/>
      <c r="B113" s="52"/>
      <c r="C113" s="52"/>
      <c r="D113" s="70"/>
      <c r="G113" s="68"/>
      <c r="H113" s="68"/>
      <c r="I113" s="66"/>
      <c r="J113" s="66"/>
      <c r="K113" s="66"/>
      <c r="L113" s="66"/>
      <c r="M113" s="66"/>
      <c r="N113" s="52"/>
      <c r="O113" s="52"/>
      <c r="P113" s="52"/>
      <c r="Q113" s="52"/>
      <c r="R113" s="52"/>
      <c r="S113" s="52"/>
      <c r="T113" s="52"/>
      <c r="U113" s="52"/>
      <c r="V113" s="52"/>
      <c r="W113" s="52"/>
      <c r="X113" s="52"/>
      <c r="Y113" s="52"/>
      <c r="Z113" s="52"/>
      <c r="AA113" s="52"/>
      <c r="AB113" s="52"/>
      <c r="AC113" s="52"/>
      <c r="AD113" s="52"/>
      <c r="AE113" s="52"/>
      <c r="AF113" s="52"/>
      <c r="AG113" s="52"/>
      <c r="AH113" s="52"/>
      <c r="AI113" s="52"/>
      <c r="AJ113" s="52"/>
      <c r="AK113" s="52"/>
      <c r="AL113" s="52"/>
      <c r="AM113" s="52"/>
      <c r="AN113" s="52"/>
      <c r="AO113" s="52"/>
      <c r="AP113" s="52"/>
      <c r="AQ113" s="52"/>
      <c r="AR113" s="52"/>
      <c r="AS113" s="52"/>
      <c r="AT113" s="52"/>
      <c r="AU113" s="52"/>
      <c r="AV113" s="52"/>
      <c r="AW113" s="52"/>
      <c r="AX113" s="52"/>
      <c r="AY113" s="52"/>
      <c r="AZ113" s="52"/>
      <c r="BA113" s="52"/>
      <c r="BB113" s="52"/>
      <c r="BC113" s="52"/>
      <c r="BD113" s="52"/>
      <c r="BE113" s="52"/>
      <c r="BF113" s="52"/>
      <c r="BG113" s="52"/>
      <c r="BH113" s="52"/>
      <c r="BI113" s="52"/>
      <c r="BJ113" s="52"/>
      <c r="BK113" s="52"/>
      <c r="BL113" s="52"/>
      <c r="BM113" s="52"/>
      <c r="BN113" s="52"/>
      <c r="BO113" s="52"/>
      <c r="BP113" s="52"/>
      <c r="BQ113" s="52"/>
      <c r="BR113" s="52"/>
      <c r="BS113" s="52"/>
      <c r="BT113" s="52"/>
      <c r="BU113" s="52"/>
      <c r="BV113" s="52"/>
      <c r="BW113" s="52"/>
      <c r="BX113" s="52"/>
      <c r="BY113" s="52"/>
      <c r="BZ113" s="52"/>
      <c r="CA113" s="52"/>
      <c r="CB113" s="52"/>
      <c r="CC113" s="52"/>
      <c r="CD113" s="52"/>
      <c r="CE113" s="52"/>
      <c r="CF113" s="52"/>
      <c r="CG113" s="52"/>
      <c r="CH113" s="52"/>
      <c r="CI113" s="52"/>
      <c r="CJ113" s="52"/>
      <c r="CK113" s="52"/>
      <c r="CL113" s="52"/>
      <c r="CM113" s="52"/>
      <c r="CN113" s="52"/>
      <c r="CO113" s="52"/>
      <c r="CP113" s="52"/>
      <c r="CQ113" s="52"/>
      <c r="CR113" s="52"/>
      <c r="CS113" s="52"/>
      <c r="CT113" s="52"/>
      <c r="CU113" s="52"/>
      <c r="CV113" s="52"/>
      <c r="CW113" s="52"/>
      <c r="CX113" s="52"/>
      <c r="CY113" s="52"/>
      <c r="CZ113" s="52"/>
      <c r="DA113" s="52"/>
      <c r="DB113" s="52"/>
      <c r="DC113" s="52"/>
      <c r="DD113" s="52"/>
      <c r="DE113" s="52"/>
      <c r="DF113" s="52"/>
      <c r="DG113" s="52"/>
      <c r="DH113" s="52"/>
      <c r="DI113" s="52"/>
      <c r="DJ113" s="52"/>
      <c r="DK113" s="52"/>
      <c r="DL113" s="52"/>
      <c r="DM113" s="52"/>
      <c r="DN113" s="52"/>
      <c r="DO113" s="52"/>
      <c r="DP113" s="52"/>
      <c r="DQ113" s="52"/>
      <c r="DR113" s="52"/>
      <c r="DS113" s="52"/>
      <c r="DT113" s="52"/>
      <c r="DU113" s="52"/>
      <c r="DV113" s="52"/>
      <c r="DW113" s="52"/>
      <c r="DX113" s="52"/>
      <c r="DY113" s="52"/>
      <c r="DZ113" s="52"/>
      <c r="EA113" s="52"/>
      <c r="EB113" s="52"/>
      <c r="EC113" s="52"/>
      <c r="ED113" s="52"/>
      <c r="EE113" s="52"/>
      <c r="EF113" s="52"/>
      <c r="EG113" s="52"/>
      <c r="EH113" s="52"/>
      <c r="EI113" s="52"/>
      <c r="EJ113" s="52"/>
      <c r="EK113" s="52"/>
      <c r="EL113" s="52"/>
      <c r="EM113" s="52"/>
      <c r="EN113" s="52"/>
      <c r="EO113" s="52"/>
      <c r="EP113" s="52"/>
      <c r="EQ113" s="52"/>
      <c r="ER113" s="52"/>
      <c r="ES113" s="52"/>
      <c r="ET113" s="52"/>
      <c r="EU113" s="52"/>
      <c r="EV113" s="52"/>
      <c r="EW113" s="52"/>
      <c r="EX113" s="52"/>
      <c r="EY113" s="52"/>
      <c r="EZ113" s="52"/>
      <c r="FA113" s="52"/>
      <c r="FB113" s="52"/>
      <c r="FC113" s="52"/>
      <c r="FD113" s="52"/>
      <c r="FE113" s="52"/>
      <c r="FF113" s="53"/>
      <c r="FG113" s="53"/>
      <c r="FH113" s="53"/>
      <c r="FI113" s="53"/>
      <c r="FJ113" s="53"/>
      <c r="FK113" s="53"/>
      <c r="FL113" s="53"/>
      <c r="FM113" s="53"/>
      <c r="FN113" s="53"/>
      <c r="FO113" s="53"/>
      <c r="FP113" s="53"/>
      <c r="FQ113" s="53"/>
      <c r="FR113" s="53"/>
      <c r="FS113" s="53"/>
      <c r="FT113" s="53"/>
      <c r="FU113" s="53"/>
      <c r="FV113" s="53"/>
      <c r="FW113" s="53"/>
      <c r="FX113" s="53"/>
      <c r="FY113" s="53"/>
      <c r="FZ113" s="53"/>
      <c r="GA113" s="53"/>
      <c r="GB113" s="53"/>
      <c r="GC113" s="53"/>
      <c r="GD113" s="53"/>
      <c r="GE113" s="53"/>
      <c r="GF113" s="53"/>
      <c r="GG113" s="53"/>
      <c r="GH113" s="53"/>
      <c r="GI113" s="53"/>
      <c r="GJ113" s="53"/>
      <c r="GK113" s="53"/>
      <c r="GL113" s="53"/>
      <c r="GM113" s="53"/>
      <c r="GN113" s="53"/>
      <c r="GO113" s="53"/>
      <c r="GP113" s="53"/>
      <c r="GQ113" s="53"/>
      <c r="GR113" s="53"/>
      <c r="GS113" s="53"/>
      <c r="GT113" s="53"/>
      <c r="GU113" s="53"/>
      <c r="GV113" s="53"/>
      <c r="GW113" s="53"/>
      <c r="GX113" s="53"/>
      <c r="GY113" s="53"/>
      <c r="GZ113" s="53"/>
      <c r="HA113" s="53"/>
    </row>
    <row r="114" spans="1:209" s="64" customFormat="1" x14ac:dyDescent="0.2">
      <c r="A114" s="52"/>
      <c r="B114" s="52"/>
      <c r="C114" s="52"/>
      <c r="D114" s="70"/>
      <c r="G114" s="68"/>
      <c r="H114" s="68"/>
      <c r="I114" s="66"/>
      <c r="J114" s="66"/>
      <c r="K114" s="66"/>
      <c r="L114" s="66"/>
      <c r="M114" s="66"/>
      <c r="N114" s="52"/>
      <c r="O114" s="52"/>
      <c r="P114" s="52"/>
      <c r="Q114" s="52"/>
      <c r="R114" s="52"/>
      <c r="S114" s="52"/>
      <c r="T114" s="52"/>
      <c r="U114" s="52"/>
      <c r="V114" s="52"/>
      <c r="W114" s="52"/>
      <c r="X114" s="52"/>
      <c r="Y114" s="52"/>
      <c r="Z114" s="52"/>
      <c r="AA114" s="52"/>
      <c r="AB114" s="52"/>
      <c r="AC114" s="52"/>
      <c r="AD114" s="52"/>
      <c r="AE114" s="52"/>
      <c r="AF114" s="52"/>
      <c r="AG114" s="52"/>
      <c r="AH114" s="52"/>
      <c r="AI114" s="52"/>
      <c r="AJ114" s="52"/>
      <c r="AK114" s="52"/>
      <c r="AL114" s="52"/>
      <c r="AM114" s="52"/>
      <c r="AN114" s="52"/>
      <c r="AO114" s="52"/>
      <c r="AP114" s="52"/>
      <c r="AQ114" s="52"/>
      <c r="AR114" s="52"/>
      <c r="AS114" s="52"/>
      <c r="AT114" s="52"/>
      <c r="AU114" s="52"/>
      <c r="AV114" s="52"/>
      <c r="AW114" s="52"/>
      <c r="AX114" s="52"/>
      <c r="AY114" s="52"/>
      <c r="AZ114" s="52"/>
      <c r="BA114" s="52"/>
      <c r="BB114" s="52"/>
      <c r="BC114" s="52"/>
      <c r="BD114" s="52"/>
      <c r="BE114" s="52"/>
      <c r="BF114" s="52"/>
      <c r="BG114" s="52"/>
      <c r="BH114" s="52"/>
      <c r="BI114" s="52"/>
      <c r="BJ114" s="52"/>
      <c r="BK114" s="52"/>
      <c r="BL114" s="52"/>
      <c r="BM114" s="52"/>
      <c r="BN114" s="52"/>
      <c r="BO114" s="52"/>
      <c r="BP114" s="52"/>
      <c r="BQ114" s="52"/>
      <c r="BR114" s="52"/>
      <c r="BS114" s="52"/>
      <c r="BT114" s="52"/>
      <c r="BU114" s="52"/>
      <c r="BV114" s="52"/>
      <c r="BW114" s="52"/>
      <c r="BX114" s="52"/>
      <c r="BY114" s="52"/>
      <c r="BZ114" s="52"/>
      <c r="CA114" s="52"/>
      <c r="CB114" s="52"/>
      <c r="CC114" s="52"/>
      <c r="CD114" s="52"/>
      <c r="CE114" s="52"/>
      <c r="CF114" s="52"/>
      <c r="CG114" s="52"/>
      <c r="CH114" s="52"/>
      <c r="CI114" s="52"/>
      <c r="CJ114" s="52"/>
      <c r="CK114" s="52"/>
      <c r="CL114" s="52"/>
      <c r="CM114" s="52"/>
      <c r="CN114" s="52"/>
      <c r="CO114" s="52"/>
      <c r="CP114" s="52"/>
      <c r="CQ114" s="52"/>
      <c r="CR114" s="52"/>
      <c r="CS114" s="52"/>
      <c r="CT114" s="52"/>
      <c r="CU114" s="52"/>
      <c r="CV114" s="52"/>
      <c r="CW114" s="52"/>
      <c r="CX114" s="52"/>
      <c r="CY114" s="52"/>
      <c r="CZ114" s="52"/>
      <c r="DA114" s="52"/>
      <c r="DB114" s="52"/>
      <c r="DC114" s="52"/>
      <c r="DD114" s="52"/>
      <c r="DE114" s="52"/>
      <c r="DF114" s="52"/>
      <c r="DG114" s="52"/>
      <c r="DH114" s="52"/>
      <c r="DI114" s="52"/>
      <c r="DJ114" s="52"/>
      <c r="DK114" s="52"/>
      <c r="DL114" s="52"/>
      <c r="DM114" s="52"/>
      <c r="DN114" s="52"/>
      <c r="DO114" s="52"/>
      <c r="DP114" s="52"/>
      <c r="DQ114" s="52"/>
      <c r="DR114" s="52"/>
      <c r="DS114" s="52"/>
      <c r="DT114" s="52"/>
      <c r="DU114" s="52"/>
      <c r="DV114" s="52"/>
      <c r="DW114" s="52"/>
      <c r="DX114" s="52"/>
      <c r="DY114" s="52"/>
      <c r="DZ114" s="52"/>
      <c r="EA114" s="52"/>
      <c r="EB114" s="52"/>
      <c r="EC114" s="52"/>
      <c r="ED114" s="52"/>
      <c r="EE114" s="52"/>
      <c r="EF114" s="52"/>
      <c r="EG114" s="52"/>
      <c r="EH114" s="52"/>
      <c r="EI114" s="52"/>
      <c r="EJ114" s="52"/>
      <c r="EK114" s="52"/>
      <c r="EL114" s="52"/>
      <c r="EM114" s="52"/>
      <c r="EN114" s="52"/>
      <c r="EO114" s="52"/>
      <c r="EP114" s="52"/>
      <c r="EQ114" s="52"/>
      <c r="ER114" s="52"/>
      <c r="ES114" s="52"/>
      <c r="ET114" s="52"/>
      <c r="EU114" s="52"/>
      <c r="EV114" s="52"/>
      <c r="EW114" s="52"/>
      <c r="EX114" s="52"/>
      <c r="EY114" s="52"/>
      <c r="EZ114" s="52"/>
      <c r="FA114" s="52"/>
      <c r="FB114" s="52"/>
      <c r="FC114" s="52"/>
      <c r="FD114" s="52"/>
      <c r="FE114" s="52"/>
      <c r="FF114" s="53"/>
      <c r="FG114" s="53"/>
      <c r="FH114" s="53"/>
      <c r="FI114" s="53"/>
      <c r="FJ114" s="53"/>
      <c r="FK114" s="53"/>
      <c r="FL114" s="53"/>
      <c r="FM114" s="53"/>
      <c r="FN114" s="53"/>
      <c r="FO114" s="53"/>
      <c r="FP114" s="53"/>
      <c r="FQ114" s="53"/>
      <c r="FR114" s="53"/>
      <c r="FS114" s="53"/>
      <c r="FT114" s="53"/>
      <c r="FU114" s="53"/>
      <c r="FV114" s="53"/>
      <c r="FW114" s="53"/>
      <c r="FX114" s="53"/>
      <c r="FY114" s="53"/>
      <c r="FZ114" s="53"/>
      <c r="GA114" s="53"/>
      <c r="GB114" s="53"/>
      <c r="GC114" s="53"/>
      <c r="GD114" s="53"/>
      <c r="GE114" s="53"/>
      <c r="GF114" s="53"/>
      <c r="GG114" s="53"/>
      <c r="GH114" s="53"/>
      <c r="GI114" s="53"/>
      <c r="GJ114" s="53"/>
      <c r="GK114" s="53"/>
      <c r="GL114" s="53"/>
      <c r="GM114" s="53"/>
      <c r="GN114" s="53"/>
      <c r="GO114" s="53"/>
      <c r="GP114" s="53"/>
      <c r="GQ114" s="53"/>
      <c r="GR114" s="53"/>
      <c r="GS114" s="53"/>
      <c r="GT114" s="53"/>
      <c r="GU114" s="53"/>
      <c r="GV114" s="53"/>
      <c r="GW114" s="53"/>
      <c r="GX114" s="53"/>
      <c r="GY114" s="53"/>
      <c r="GZ114" s="53"/>
      <c r="HA114" s="53"/>
    </row>
    <row r="115" spans="1:209" s="64" customFormat="1" x14ac:dyDescent="0.2">
      <c r="A115" s="52"/>
      <c r="B115" s="52"/>
      <c r="C115" s="52"/>
      <c r="D115" s="70"/>
      <c r="G115" s="68"/>
      <c r="H115" s="68"/>
      <c r="I115" s="66"/>
      <c r="J115" s="66"/>
      <c r="K115" s="66"/>
      <c r="L115" s="66"/>
      <c r="M115" s="66"/>
      <c r="N115" s="52"/>
      <c r="O115" s="52"/>
      <c r="P115" s="52"/>
      <c r="Q115" s="52"/>
      <c r="R115" s="52"/>
      <c r="S115" s="52"/>
      <c r="T115" s="52"/>
      <c r="U115" s="52"/>
      <c r="V115" s="52"/>
      <c r="W115" s="52"/>
      <c r="X115" s="52"/>
      <c r="Y115" s="52"/>
      <c r="Z115" s="52"/>
      <c r="AA115" s="52"/>
      <c r="AB115" s="52"/>
      <c r="AC115" s="52"/>
      <c r="AD115" s="52"/>
      <c r="AE115" s="52"/>
      <c r="AF115" s="52"/>
      <c r="AG115" s="52"/>
      <c r="AH115" s="52"/>
      <c r="AI115" s="52"/>
      <c r="AJ115" s="52"/>
      <c r="AK115" s="52"/>
      <c r="AL115" s="52"/>
      <c r="AM115" s="52"/>
      <c r="AN115" s="52"/>
      <c r="AO115" s="52"/>
      <c r="AP115" s="52"/>
      <c r="AQ115" s="52"/>
      <c r="AR115" s="52"/>
      <c r="AS115" s="52"/>
      <c r="AT115" s="52"/>
      <c r="AU115" s="52"/>
      <c r="AV115" s="52"/>
      <c r="AW115" s="52"/>
      <c r="AX115" s="52"/>
      <c r="AY115" s="52"/>
      <c r="AZ115" s="52"/>
      <c r="BA115" s="52"/>
      <c r="BB115" s="52"/>
      <c r="BC115" s="52"/>
      <c r="BD115" s="52"/>
      <c r="BE115" s="52"/>
      <c r="BF115" s="52"/>
      <c r="BG115" s="52"/>
      <c r="BH115" s="52"/>
      <c r="BI115" s="52"/>
      <c r="BJ115" s="52"/>
      <c r="BK115" s="52"/>
      <c r="BL115" s="52"/>
      <c r="BM115" s="52"/>
      <c r="BN115" s="52"/>
      <c r="BO115" s="52"/>
      <c r="BP115" s="52"/>
      <c r="BQ115" s="52"/>
      <c r="BR115" s="52"/>
      <c r="BS115" s="52"/>
      <c r="BT115" s="52"/>
      <c r="BU115" s="52"/>
      <c r="BV115" s="52"/>
      <c r="BW115" s="52"/>
      <c r="BX115" s="52"/>
      <c r="BY115" s="52"/>
      <c r="BZ115" s="52"/>
      <c r="CA115" s="52"/>
      <c r="CB115" s="52"/>
      <c r="CC115" s="52"/>
      <c r="CD115" s="52"/>
      <c r="CE115" s="52"/>
      <c r="CF115" s="52"/>
      <c r="CG115" s="52"/>
      <c r="CH115" s="52"/>
      <c r="CI115" s="52"/>
      <c r="CJ115" s="52"/>
      <c r="CK115" s="52"/>
      <c r="CL115" s="52"/>
      <c r="CM115" s="52"/>
      <c r="CN115" s="52"/>
      <c r="CO115" s="52"/>
      <c r="CP115" s="52"/>
      <c r="CQ115" s="52"/>
      <c r="CR115" s="52"/>
      <c r="CS115" s="52"/>
      <c r="CT115" s="52"/>
      <c r="CU115" s="52"/>
      <c r="CV115" s="52"/>
      <c r="CW115" s="52"/>
      <c r="CX115" s="52"/>
      <c r="CY115" s="52"/>
      <c r="CZ115" s="52"/>
      <c r="DA115" s="52"/>
      <c r="DB115" s="52"/>
      <c r="DC115" s="52"/>
      <c r="DD115" s="52"/>
      <c r="DE115" s="52"/>
      <c r="DF115" s="52"/>
      <c r="DG115" s="52"/>
      <c r="DH115" s="52"/>
      <c r="DI115" s="52"/>
      <c r="DJ115" s="52"/>
      <c r="DK115" s="52"/>
      <c r="DL115" s="52"/>
      <c r="DM115" s="52"/>
      <c r="DN115" s="52"/>
      <c r="DO115" s="52"/>
      <c r="DP115" s="52"/>
      <c r="DQ115" s="52"/>
      <c r="DR115" s="52"/>
      <c r="DS115" s="52"/>
      <c r="DT115" s="52"/>
      <c r="DU115" s="52"/>
      <c r="DV115" s="52"/>
      <c r="DW115" s="52"/>
      <c r="DX115" s="52"/>
      <c r="DY115" s="52"/>
      <c r="DZ115" s="52"/>
      <c r="EA115" s="52"/>
      <c r="EB115" s="52"/>
      <c r="EC115" s="52"/>
      <c r="ED115" s="52"/>
      <c r="EE115" s="52"/>
      <c r="EF115" s="52"/>
      <c r="EG115" s="52"/>
      <c r="EH115" s="52"/>
      <c r="EI115" s="52"/>
      <c r="EJ115" s="52"/>
      <c r="EK115" s="52"/>
      <c r="EL115" s="52"/>
      <c r="EM115" s="52"/>
      <c r="EN115" s="52"/>
      <c r="EO115" s="52"/>
      <c r="EP115" s="52"/>
      <c r="EQ115" s="52"/>
      <c r="ER115" s="52"/>
      <c r="ES115" s="52"/>
      <c r="ET115" s="52"/>
      <c r="EU115" s="52"/>
      <c r="EV115" s="52"/>
      <c r="EW115" s="52"/>
      <c r="EX115" s="52"/>
      <c r="EY115" s="52"/>
      <c r="EZ115" s="52"/>
      <c r="FA115" s="52"/>
      <c r="FB115" s="52"/>
      <c r="FC115" s="52"/>
      <c r="FD115" s="52"/>
      <c r="FE115" s="52"/>
      <c r="FF115" s="53"/>
      <c r="FG115" s="53"/>
      <c r="FH115" s="53"/>
      <c r="FI115" s="53"/>
      <c r="FJ115" s="53"/>
      <c r="FK115" s="53"/>
      <c r="FL115" s="53"/>
      <c r="FM115" s="53"/>
      <c r="FN115" s="53"/>
      <c r="FO115" s="53"/>
      <c r="FP115" s="53"/>
      <c r="FQ115" s="53"/>
      <c r="FR115" s="53"/>
      <c r="FS115" s="53"/>
      <c r="FT115" s="53"/>
      <c r="FU115" s="53"/>
      <c r="FV115" s="53"/>
      <c r="FW115" s="53"/>
      <c r="FX115" s="53"/>
      <c r="FY115" s="53"/>
      <c r="FZ115" s="53"/>
      <c r="GA115" s="53"/>
      <c r="GB115" s="53"/>
      <c r="GC115" s="53"/>
      <c r="GD115" s="53"/>
      <c r="GE115" s="53"/>
      <c r="GF115" s="53"/>
      <c r="GG115" s="53"/>
      <c r="GH115" s="53"/>
      <c r="GI115" s="53"/>
      <c r="GJ115" s="53"/>
      <c r="GK115" s="53"/>
      <c r="GL115" s="53"/>
      <c r="GM115" s="53"/>
      <c r="GN115" s="53"/>
      <c r="GO115" s="53"/>
      <c r="GP115" s="53"/>
      <c r="GQ115" s="53"/>
      <c r="GR115" s="53"/>
      <c r="GS115" s="53"/>
      <c r="GT115" s="53"/>
      <c r="GU115" s="53"/>
      <c r="GV115" s="53"/>
      <c r="GW115" s="53"/>
      <c r="GX115" s="53"/>
      <c r="GY115" s="53"/>
      <c r="GZ115" s="53"/>
      <c r="HA115" s="53"/>
    </row>
    <row r="116" spans="1:209" s="64" customFormat="1" x14ac:dyDescent="0.2">
      <c r="A116" s="52"/>
      <c r="B116" s="52"/>
      <c r="C116" s="52"/>
      <c r="D116" s="70"/>
      <c r="G116" s="68"/>
      <c r="H116" s="68"/>
      <c r="I116" s="66"/>
      <c r="J116" s="66"/>
      <c r="K116" s="66"/>
      <c r="L116" s="66"/>
      <c r="M116" s="66"/>
      <c r="N116" s="52"/>
      <c r="O116" s="52"/>
      <c r="P116" s="52"/>
      <c r="Q116" s="52"/>
      <c r="R116" s="52"/>
      <c r="S116" s="52"/>
      <c r="T116" s="52"/>
      <c r="U116" s="52"/>
      <c r="V116" s="52"/>
      <c r="W116" s="52"/>
      <c r="X116" s="52"/>
      <c r="Y116" s="52"/>
      <c r="Z116" s="52"/>
      <c r="AA116" s="52"/>
      <c r="AB116" s="52"/>
      <c r="AC116" s="52"/>
      <c r="AD116" s="52"/>
      <c r="AE116" s="52"/>
      <c r="AF116" s="52"/>
      <c r="AG116" s="52"/>
      <c r="AH116" s="52"/>
      <c r="AI116" s="52"/>
      <c r="AJ116" s="52"/>
      <c r="AK116" s="52"/>
      <c r="AL116" s="52"/>
      <c r="AM116" s="52"/>
      <c r="AN116" s="52"/>
      <c r="AO116" s="52"/>
      <c r="AP116" s="52"/>
      <c r="AQ116" s="52"/>
      <c r="AR116" s="52"/>
      <c r="AS116" s="52"/>
      <c r="AT116" s="52"/>
      <c r="AU116" s="52"/>
      <c r="AV116" s="52"/>
      <c r="AW116" s="52"/>
      <c r="AX116" s="52"/>
      <c r="AY116" s="52"/>
      <c r="AZ116" s="52"/>
      <c r="BA116" s="52"/>
      <c r="BB116" s="52"/>
      <c r="BC116" s="52"/>
      <c r="BD116" s="52"/>
      <c r="BE116" s="52"/>
      <c r="BF116" s="52"/>
      <c r="BG116" s="52"/>
      <c r="BH116" s="52"/>
      <c r="BI116" s="52"/>
      <c r="BJ116" s="52"/>
      <c r="BK116" s="52"/>
      <c r="BL116" s="52"/>
      <c r="BM116" s="52"/>
      <c r="BN116" s="52"/>
      <c r="BO116" s="52"/>
      <c r="BP116" s="52"/>
      <c r="BQ116" s="52"/>
      <c r="BR116" s="52"/>
      <c r="BS116" s="52"/>
      <c r="BT116" s="52"/>
      <c r="BU116" s="52"/>
      <c r="BV116" s="52"/>
      <c r="BW116" s="52"/>
      <c r="BX116" s="52"/>
      <c r="BY116" s="52"/>
      <c r="BZ116" s="52"/>
      <c r="CA116" s="52"/>
      <c r="CB116" s="52"/>
      <c r="CC116" s="52"/>
      <c r="CD116" s="52"/>
      <c r="CE116" s="52"/>
      <c r="CF116" s="52"/>
      <c r="CG116" s="52"/>
      <c r="CH116" s="52"/>
      <c r="CI116" s="52"/>
      <c r="CJ116" s="52"/>
      <c r="CK116" s="52"/>
      <c r="CL116" s="52"/>
      <c r="CM116" s="52"/>
      <c r="CN116" s="52"/>
      <c r="CO116" s="52"/>
      <c r="CP116" s="52"/>
      <c r="CQ116" s="52"/>
      <c r="CR116" s="52"/>
      <c r="CS116" s="52"/>
      <c r="CT116" s="52"/>
      <c r="CU116" s="52"/>
      <c r="CV116" s="52"/>
      <c r="CW116" s="52"/>
      <c r="CX116" s="52"/>
      <c r="CY116" s="52"/>
      <c r="CZ116" s="52"/>
      <c r="DA116" s="52"/>
      <c r="DB116" s="52"/>
      <c r="DC116" s="52"/>
      <c r="DD116" s="52"/>
      <c r="DE116" s="52"/>
      <c r="DF116" s="52"/>
      <c r="DG116" s="52"/>
      <c r="DH116" s="52"/>
      <c r="DI116" s="52"/>
      <c r="DJ116" s="52"/>
      <c r="DK116" s="52"/>
      <c r="DL116" s="52"/>
      <c r="DM116" s="52"/>
      <c r="DN116" s="52"/>
      <c r="DO116" s="52"/>
      <c r="DP116" s="52"/>
      <c r="DQ116" s="52"/>
      <c r="DR116" s="52"/>
      <c r="DS116" s="52"/>
      <c r="DT116" s="52"/>
      <c r="DU116" s="52"/>
      <c r="DV116" s="52"/>
      <c r="DW116" s="52"/>
      <c r="DX116" s="52"/>
      <c r="DY116" s="52"/>
      <c r="DZ116" s="52"/>
      <c r="EA116" s="52"/>
      <c r="EB116" s="52"/>
      <c r="EC116" s="52"/>
      <c r="ED116" s="52"/>
      <c r="EE116" s="52"/>
      <c r="EF116" s="52"/>
      <c r="EG116" s="52"/>
      <c r="EH116" s="52"/>
      <c r="EI116" s="52"/>
      <c r="EJ116" s="52"/>
      <c r="EK116" s="52"/>
      <c r="EL116" s="52"/>
      <c r="EM116" s="52"/>
      <c r="EN116" s="52"/>
      <c r="EO116" s="52"/>
      <c r="EP116" s="52"/>
      <c r="EQ116" s="52"/>
      <c r="ER116" s="52"/>
      <c r="ES116" s="52"/>
      <c r="ET116" s="52"/>
      <c r="EU116" s="52"/>
      <c r="EV116" s="52"/>
      <c r="EW116" s="52"/>
      <c r="EX116" s="52"/>
      <c r="EY116" s="52"/>
      <c r="EZ116" s="52"/>
      <c r="FA116" s="52"/>
      <c r="FB116" s="52"/>
      <c r="FC116" s="52"/>
      <c r="FD116" s="52"/>
      <c r="FE116" s="52"/>
      <c r="FF116" s="53"/>
      <c r="FG116" s="53"/>
      <c r="FH116" s="53"/>
      <c r="FI116" s="53"/>
      <c r="FJ116" s="53"/>
      <c r="FK116" s="53"/>
      <c r="FL116" s="53"/>
      <c r="FM116" s="53"/>
      <c r="FN116" s="53"/>
      <c r="FO116" s="53"/>
      <c r="FP116" s="53"/>
      <c r="FQ116" s="53"/>
      <c r="FR116" s="53"/>
      <c r="FS116" s="53"/>
      <c r="FT116" s="53"/>
      <c r="FU116" s="53"/>
      <c r="FV116" s="53"/>
      <c r="FW116" s="53"/>
      <c r="FX116" s="53"/>
      <c r="FY116" s="53"/>
      <c r="FZ116" s="53"/>
      <c r="GA116" s="53"/>
      <c r="GB116" s="53"/>
      <c r="GC116" s="53"/>
      <c r="GD116" s="53"/>
      <c r="GE116" s="53"/>
      <c r="GF116" s="53"/>
      <c r="GG116" s="53"/>
      <c r="GH116" s="53"/>
      <c r="GI116" s="53"/>
      <c r="GJ116" s="53"/>
      <c r="GK116" s="53"/>
      <c r="GL116" s="53"/>
      <c r="GM116" s="53"/>
      <c r="GN116" s="53"/>
      <c r="GO116" s="53"/>
      <c r="GP116" s="53"/>
      <c r="GQ116" s="53"/>
      <c r="GR116" s="53"/>
      <c r="GS116" s="53"/>
      <c r="GT116" s="53"/>
      <c r="GU116" s="53"/>
      <c r="GV116" s="53"/>
      <c r="GW116" s="53"/>
      <c r="GX116" s="53"/>
      <c r="GY116" s="53"/>
      <c r="GZ116" s="53"/>
      <c r="HA116" s="53"/>
    </row>
    <row r="117" spans="1:209" s="64" customFormat="1" x14ac:dyDescent="0.2">
      <c r="A117" s="52"/>
      <c r="B117" s="52"/>
      <c r="C117" s="52"/>
      <c r="D117" s="70"/>
      <c r="G117" s="68"/>
      <c r="H117" s="68"/>
      <c r="I117" s="66"/>
      <c r="J117" s="66"/>
      <c r="K117" s="66"/>
      <c r="L117" s="66"/>
      <c r="M117" s="66"/>
      <c r="N117" s="52"/>
      <c r="O117" s="52"/>
      <c r="P117" s="52"/>
      <c r="Q117" s="52"/>
      <c r="R117" s="52"/>
      <c r="S117" s="52"/>
      <c r="T117" s="52"/>
      <c r="U117" s="52"/>
      <c r="V117" s="52"/>
      <c r="W117" s="52"/>
      <c r="X117" s="52"/>
      <c r="Y117" s="52"/>
      <c r="Z117" s="52"/>
      <c r="AA117" s="52"/>
      <c r="AB117" s="52"/>
      <c r="AC117" s="52"/>
      <c r="AD117" s="52"/>
      <c r="AE117" s="52"/>
      <c r="AF117" s="52"/>
      <c r="AG117" s="52"/>
      <c r="AH117" s="52"/>
      <c r="AI117" s="52"/>
      <c r="AJ117" s="52"/>
      <c r="AK117" s="52"/>
      <c r="AL117" s="52"/>
      <c r="AM117" s="52"/>
      <c r="AN117" s="52"/>
      <c r="AO117" s="52"/>
      <c r="AP117" s="52"/>
      <c r="AQ117" s="52"/>
      <c r="AR117" s="52"/>
      <c r="AS117" s="52"/>
      <c r="AT117" s="52"/>
      <c r="AU117" s="52"/>
      <c r="AV117" s="52"/>
      <c r="AW117" s="52"/>
      <c r="AX117" s="52"/>
      <c r="AY117" s="52"/>
      <c r="AZ117" s="52"/>
      <c r="BA117" s="52"/>
      <c r="BB117" s="52"/>
      <c r="BC117" s="52"/>
      <c r="BD117" s="52"/>
      <c r="BE117" s="52"/>
      <c r="BF117" s="52"/>
      <c r="BG117" s="52"/>
      <c r="BH117" s="52"/>
      <c r="BI117" s="52"/>
      <c r="BJ117" s="52"/>
      <c r="BK117" s="52"/>
      <c r="BL117" s="52"/>
      <c r="BM117" s="52"/>
      <c r="BN117" s="52"/>
      <c r="BO117" s="52"/>
      <c r="BP117" s="52"/>
      <c r="BQ117" s="52"/>
      <c r="BR117" s="52"/>
      <c r="BS117" s="52"/>
      <c r="BT117" s="52"/>
      <c r="BU117" s="52"/>
      <c r="BV117" s="52"/>
      <c r="BW117" s="52"/>
      <c r="BX117" s="52"/>
      <c r="BY117" s="52"/>
      <c r="BZ117" s="52"/>
      <c r="CA117" s="52"/>
      <c r="CB117" s="52"/>
      <c r="CC117" s="52"/>
      <c r="CD117" s="52"/>
      <c r="CE117" s="52"/>
      <c r="CF117" s="52"/>
      <c r="CG117" s="52"/>
      <c r="CH117" s="52"/>
      <c r="CI117" s="52"/>
      <c r="CJ117" s="52"/>
      <c r="CK117" s="52"/>
      <c r="CL117" s="52"/>
      <c r="CM117" s="52"/>
      <c r="CN117" s="52"/>
      <c r="CO117" s="52"/>
      <c r="CP117" s="52"/>
      <c r="CQ117" s="52"/>
      <c r="CR117" s="52"/>
      <c r="CS117" s="52"/>
      <c r="CT117" s="52"/>
      <c r="CU117" s="52"/>
      <c r="CV117" s="52"/>
      <c r="CW117" s="52"/>
      <c r="CX117" s="52"/>
      <c r="CY117" s="52"/>
      <c r="CZ117" s="52"/>
      <c r="DA117" s="52"/>
      <c r="DB117" s="52"/>
      <c r="DC117" s="52"/>
      <c r="DD117" s="52"/>
      <c r="DE117" s="52"/>
      <c r="DF117" s="52"/>
      <c r="DG117" s="52"/>
      <c r="DH117" s="52"/>
      <c r="DI117" s="52"/>
      <c r="DJ117" s="52"/>
      <c r="DK117" s="52"/>
      <c r="DL117" s="52"/>
      <c r="DM117" s="52"/>
      <c r="DN117" s="52"/>
      <c r="DO117" s="52"/>
      <c r="DP117" s="52"/>
      <c r="DQ117" s="52"/>
      <c r="DR117" s="52"/>
      <c r="DS117" s="52"/>
      <c r="DT117" s="52"/>
      <c r="DU117" s="52"/>
      <c r="DV117" s="52"/>
      <c r="DW117" s="52"/>
      <c r="DX117" s="52"/>
      <c r="DY117" s="52"/>
      <c r="DZ117" s="52"/>
      <c r="EA117" s="52"/>
      <c r="EB117" s="52"/>
      <c r="EC117" s="52"/>
      <c r="ED117" s="52"/>
      <c r="EE117" s="52"/>
      <c r="EF117" s="52"/>
      <c r="EG117" s="52"/>
      <c r="EH117" s="52"/>
      <c r="EI117" s="52"/>
      <c r="EJ117" s="52"/>
      <c r="EK117" s="52"/>
      <c r="EL117" s="52"/>
      <c r="EM117" s="52"/>
      <c r="EN117" s="52"/>
      <c r="EO117" s="52"/>
      <c r="EP117" s="52"/>
      <c r="EQ117" s="52"/>
      <c r="ER117" s="52"/>
      <c r="ES117" s="52"/>
      <c r="ET117" s="52"/>
      <c r="EU117" s="52"/>
      <c r="EV117" s="52"/>
      <c r="EW117" s="52"/>
      <c r="EX117" s="52"/>
      <c r="EY117" s="52"/>
      <c r="EZ117" s="52"/>
      <c r="FA117" s="52"/>
      <c r="FB117" s="52"/>
      <c r="FC117" s="52"/>
      <c r="FD117" s="52"/>
      <c r="FE117" s="52"/>
      <c r="FF117" s="53"/>
      <c r="FG117" s="53"/>
      <c r="FH117" s="53"/>
      <c r="FI117" s="53"/>
      <c r="FJ117" s="53"/>
      <c r="FK117" s="53"/>
      <c r="FL117" s="53"/>
      <c r="FM117" s="53"/>
      <c r="FN117" s="53"/>
      <c r="FO117" s="53"/>
      <c r="FP117" s="53"/>
      <c r="FQ117" s="53"/>
      <c r="FR117" s="53"/>
      <c r="FS117" s="53"/>
      <c r="FT117" s="53"/>
      <c r="FU117" s="53"/>
      <c r="FV117" s="53"/>
      <c r="FW117" s="53"/>
      <c r="FX117" s="53"/>
      <c r="FY117" s="53"/>
      <c r="FZ117" s="53"/>
      <c r="GA117" s="53"/>
      <c r="GB117" s="53"/>
      <c r="GC117" s="53"/>
      <c r="GD117" s="53"/>
      <c r="GE117" s="53"/>
      <c r="GF117" s="53"/>
      <c r="GG117" s="53"/>
      <c r="GH117" s="53"/>
      <c r="GI117" s="53"/>
      <c r="GJ117" s="53"/>
      <c r="GK117" s="53"/>
      <c r="GL117" s="53"/>
      <c r="GM117" s="53"/>
      <c r="GN117" s="53"/>
      <c r="GO117" s="53"/>
      <c r="GP117" s="53"/>
      <c r="GQ117" s="53"/>
      <c r="GR117" s="53"/>
      <c r="GS117" s="53"/>
      <c r="GT117" s="53"/>
      <c r="GU117" s="53"/>
      <c r="GV117" s="53"/>
      <c r="GW117" s="53"/>
      <c r="GX117" s="53"/>
      <c r="GY117" s="53"/>
      <c r="GZ117" s="53"/>
      <c r="HA117" s="53"/>
    </row>
    <row r="118" spans="1:209" s="64" customFormat="1" x14ac:dyDescent="0.2">
      <c r="A118" s="52"/>
      <c r="B118" s="52"/>
      <c r="C118" s="52"/>
      <c r="D118" s="70"/>
      <c r="G118" s="68"/>
      <c r="H118" s="68"/>
      <c r="I118" s="66"/>
      <c r="J118" s="66"/>
      <c r="K118" s="66"/>
      <c r="L118" s="66"/>
      <c r="M118" s="66"/>
      <c r="N118" s="52"/>
      <c r="O118" s="52"/>
      <c r="P118" s="52"/>
      <c r="Q118" s="52"/>
      <c r="R118" s="52"/>
      <c r="S118" s="52"/>
      <c r="T118" s="52"/>
      <c r="U118" s="52"/>
      <c r="V118" s="52"/>
      <c r="W118" s="52"/>
      <c r="X118" s="52"/>
      <c r="Y118" s="52"/>
      <c r="Z118" s="52"/>
      <c r="AA118" s="52"/>
      <c r="AB118" s="52"/>
      <c r="AC118" s="52"/>
      <c r="AD118" s="52"/>
      <c r="AE118" s="52"/>
      <c r="AF118" s="52"/>
      <c r="AG118" s="52"/>
      <c r="AH118" s="52"/>
      <c r="AI118" s="52"/>
      <c r="AJ118" s="52"/>
      <c r="AK118" s="52"/>
      <c r="AL118" s="52"/>
      <c r="AM118" s="52"/>
      <c r="AN118" s="52"/>
      <c r="AO118" s="52"/>
      <c r="AP118" s="52"/>
      <c r="AQ118" s="52"/>
      <c r="AR118" s="52"/>
      <c r="AS118" s="52"/>
      <c r="AT118" s="52"/>
      <c r="AU118" s="52"/>
      <c r="AV118" s="52"/>
      <c r="AW118" s="52"/>
      <c r="AX118" s="52"/>
      <c r="AY118" s="52"/>
      <c r="AZ118" s="52"/>
      <c r="BA118" s="52"/>
      <c r="BB118" s="52"/>
      <c r="BC118" s="52"/>
      <c r="BD118" s="52"/>
      <c r="BE118" s="52"/>
      <c r="BF118" s="52"/>
      <c r="BG118" s="52"/>
      <c r="BH118" s="52"/>
      <c r="BI118" s="52"/>
      <c r="BJ118" s="52"/>
      <c r="BK118" s="52"/>
      <c r="BL118" s="52"/>
      <c r="BM118" s="52"/>
      <c r="BN118" s="52"/>
      <c r="BO118" s="52"/>
      <c r="BP118" s="52"/>
      <c r="BQ118" s="52"/>
      <c r="BR118" s="52"/>
      <c r="BS118" s="52"/>
      <c r="BT118" s="52"/>
      <c r="BU118" s="52"/>
      <c r="BV118" s="52"/>
      <c r="BW118" s="52"/>
      <c r="BX118" s="52"/>
      <c r="BY118" s="52"/>
      <c r="BZ118" s="52"/>
      <c r="CA118" s="52"/>
      <c r="CB118" s="52"/>
      <c r="CC118" s="52"/>
      <c r="CD118" s="52"/>
      <c r="CE118" s="52"/>
      <c r="CF118" s="52"/>
      <c r="CG118" s="52"/>
      <c r="CH118" s="52"/>
      <c r="CI118" s="52"/>
      <c r="CJ118" s="52"/>
      <c r="CK118" s="52"/>
      <c r="CL118" s="52"/>
      <c r="CM118" s="52"/>
      <c r="CN118" s="52"/>
      <c r="CO118" s="52"/>
      <c r="CP118" s="52"/>
      <c r="CQ118" s="52"/>
      <c r="CR118" s="52"/>
      <c r="CS118" s="52"/>
      <c r="CT118" s="52"/>
      <c r="CU118" s="52"/>
      <c r="CV118" s="52"/>
      <c r="CW118" s="52"/>
      <c r="CX118" s="52"/>
      <c r="CY118" s="52"/>
      <c r="CZ118" s="52"/>
      <c r="DA118" s="52"/>
      <c r="DB118" s="52"/>
      <c r="DC118" s="52"/>
      <c r="DD118" s="52"/>
      <c r="DE118" s="52"/>
      <c r="DF118" s="52"/>
      <c r="DG118" s="52"/>
      <c r="DH118" s="52"/>
      <c r="DI118" s="52"/>
      <c r="DJ118" s="52"/>
      <c r="DK118" s="52"/>
      <c r="DL118" s="52"/>
      <c r="DM118" s="52"/>
      <c r="DN118" s="52"/>
      <c r="DO118" s="52"/>
      <c r="DP118" s="52"/>
      <c r="DQ118" s="52"/>
      <c r="DR118" s="52"/>
      <c r="DS118" s="52"/>
      <c r="DT118" s="52"/>
      <c r="DU118" s="52"/>
      <c r="DV118" s="52"/>
      <c r="DW118" s="52"/>
      <c r="DX118" s="52"/>
      <c r="DY118" s="52"/>
      <c r="DZ118" s="52"/>
      <c r="EA118" s="52"/>
      <c r="EB118" s="52"/>
      <c r="EC118" s="52"/>
      <c r="ED118" s="52"/>
      <c r="EE118" s="52"/>
      <c r="EF118" s="52"/>
      <c r="EG118" s="52"/>
      <c r="EH118" s="52"/>
      <c r="EI118" s="52"/>
      <c r="EJ118" s="52"/>
      <c r="EK118" s="52"/>
      <c r="EL118" s="52"/>
      <c r="EM118" s="52"/>
      <c r="EN118" s="52"/>
      <c r="EO118" s="52"/>
      <c r="EP118" s="52"/>
      <c r="EQ118" s="52"/>
      <c r="ER118" s="52"/>
      <c r="ES118" s="52"/>
      <c r="ET118" s="52"/>
      <c r="EU118" s="52"/>
      <c r="EV118" s="52"/>
      <c r="EW118" s="52"/>
      <c r="EX118" s="52"/>
      <c r="EY118" s="52"/>
      <c r="EZ118" s="52"/>
      <c r="FA118" s="52"/>
      <c r="FB118" s="52"/>
      <c r="FC118" s="52"/>
      <c r="FD118" s="52"/>
      <c r="FE118" s="52"/>
      <c r="FF118" s="53"/>
      <c r="FG118" s="53"/>
      <c r="FH118" s="53"/>
      <c r="FI118" s="53"/>
      <c r="FJ118" s="53"/>
      <c r="FK118" s="53"/>
      <c r="FL118" s="53"/>
      <c r="FM118" s="53"/>
      <c r="FN118" s="53"/>
      <c r="FO118" s="53"/>
      <c r="FP118" s="53"/>
      <c r="FQ118" s="53"/>
      <c r="FR118" s="53"/>
      <c r="FS118" s="53"/>
      <c r="FT118" s="53"/>
      <c r="FU118" s="53"/>
      <c r="FV118" s="53"/>
      <c r="FW118" s="53"/>
      <c r="FX118" s="53"/>
      <c r="FY118" s="53"/>
      <c r="FZ118" s="53"/>
      <c r="GA118" s="53"/>
      <c r="GB118" s="53"/>
      <c r="GC118" s="53"/>
      <c r="GD118" s="53"/>
      <c r="GE118" s="53"/>
      <c r="GF118" s="53"/>
      <c r="GG118" s="53"/>
      <c r="GH118" s="53"/>
      <c r="GI118" s="53"/>
      <c r="GJ118" s="53"/>
      <c r="GK118" s="53"/>
      <c r="GL118" s="53"/>
      <c r="GM118" s="53"/>
      <c r="GN118" s="53"/>
      <c r="GO118" s="53"/>
      <c r="GP118" s="53"/>
      <c r="GQ118" s="53"/>
      <c r="GR118" s="53"/>
      <c r="GS118" s="53"/>
      <c r="GT118" s="53"/>
      <c r="GU118" s="53"/>
      <c r="GV118" s="53"/>
      <c r="GW118" s="53"/>
      <c r="GX118" s="53"/>
      <c r="GY118" s="53"/>
      <c r="GZ118" s="53"/>
      <c r="HA118" s="53"/>
    </row>
    <row r="119" spans="1:209" s="64" customFormat="1" x14ac:dyDescent="0.2">
      <c r="A119" s="52"/>
      <c r="B119" s="52"/>
      <c r="C119" s="52"/>
      <c r="D119" s="70"/>
      <c r="G119" s="68"/>
      <c r="H119" s="68"/>
      <c r="I119" s="66"/>
      <c r="J119" s="66"/>
      <c r="K119" s="66"/>
      <c r="L119" s="66"/>
      <c r="M119" s="66"/>
      <c r="N119" s="52"/>
      <c r="O119" s="52"/>
      <c r="P119" s="52"/>
      <c r="Q119" s="52"/>
      <c r="R119" s="52"/>
      <c r="S119" s="52"/>
      <c r="T119" s="52"/>
      <c r="U119" s="52"/>
      <c r="V119" s="52"/>
      <c r="W119" s="52"/>
      <c r="X119" s="52"/>
      <c r="Y119" s="52"/>
      <c r="Z119" s="52"/>
      <c r="AA119" s="52"/>
      <c r="AB119" s="52"/>
      <c r="AC119" s="52"/>
      <c r="AD119" s="52"/>
      <c r="AE119" s="52"/>
      <c r="AF119" s="52"/>
      <c r="AG119" s="52"/>
      <c r="AH119" s="52"/>
      <c r="AI119" s="52"/>
      <c r="AJ119" s="52"/>
      <c r="AK119" s="52"/>
      <c r="AL119" s="52"/>
      <c r="AM119" s="52"/>
      <c r="AN119" s="52"/>
      <c r="AO119" s="52"/>
      <c r="AP119" s="52"/>
      <c r="AQ119" s="52"/>
      <c r="AR119" s="52"/>
      <c r="AS119" s="52"/>
      <c r="AT119" s="52"/>
      <c r="AU119" s="52"/>
      <c r="AV119" s="52"/>
      <c r="AW119" s="52"/>
      <c r="AX119" s="52"/>
      <c r="AY119" s="52"/>
      <c r="AZ119" s="52"/>
      <c r="BA119" s="52"/>
      <c r="BB119" s="52"/>
      <c r="BC119" s="52"/>
      <c r="BD119" s="52"/>
      <c r="BE119" s="52"/>
      <c r="BF119" s="52"/>
      <c r="BG119" s="52"/>
      <c r="BH119" s="52"/>
      <c r="BI119" s="52"/>
      <c r="BJ119" s="52"/>
      <c r="BK119" s="52"/>
      <c r="BL119" s="52"/>
      <c r="BM119" s="52"/>
      <c r="BN119" s="52"/>
      <c r="BO119" s="52"/>
      <c r="BP119" s="52"/>
      <c r="BQ119" s="52"/>
      <c r="BR119" s="52"/>
      <c r="BS119" s="52"/>
      <c r="BT119" s="52"/>
      <c r="BU119" s="52"/>
      <c r="BV119" s="52"/>
      <c r="BW119" s="52"/>
      <c r="BX119" s="52"/>
      <c r="BY119" s="52"/>
      <c r="BZ119" s="52"/>
      <c r="CA119" s="52"/>
      <c r="CB119" s="52"/>
      <c r="CC119" s="52"/>
      <c r="CD119" s="52"/>
      <c r="CE119" s="52"/>
      <c r="CF119" s="52"/>
      <c r="CG119" s="52"/>
      <c r="CH119" s="52"/>
      <c r="CI119" s="52"/>
      <c r="CJ119" s="52"/>
      <c r="CK119" s="52"/>
      <c r="CL119" s="52"/>
      <c r="CM119" s="52"/>
      <c r="CN119" s="52"/>
      <c r="CO119" s="52"/>
      <c r="CP119" s="52"/>
      <c r="CQ119" s="52"/>
      <c r="CR119" s="52"/>
      <c r="CS119" s="52"/>
      <c r="CT119" s="52"/>
      <c r="CU119" s="52"/>
      <c r="CV119" s="52"/>
      <c r="CW119" s="52"/>
      <c r="CX119" s="52"/>
      <c r="CY119" s="52"/>
      <c r="CZ119" s="52"/>
      <c r="DA119" s="52"/>
      <c r="DB119" s="52"/>
      <c r="DC119" s="52"/>
      <c r="DD119" s="52"/>
      <c r="DE119" s="52"/>
      <c r="DF119" s="52"/>
      <c r="DG119" s="52"/>
      <c r="DH119" s="52"/>
      <c r="DI119" s="52"/>
      <c r="DJ119" s="52"/>
      <c r="DK119" s="52"/>
      <c r="DL119" s="52"/>
      <c r="DM119" s="52"/>
      <c r="DN119" s="52"/>
      <c r="DO119" s="52"/>
      <c r="DP119" s="52"/>
      <c r="DQ119" s="52"/>
      <c r="DR119" s="52"/>
      <c r="DS119" s="52"/>
      <c r="DT119" s="52"/>
      <c r="DU119" s="52"/>
      <c r="DV119" s="52"/>
      <c r="DW119" s="52"/>
      <c r="DX119" s="52"/>
      <c r="DY119" s="52"/>
      <c r="DZ119" s="52"/>
      <c r="EA119" s="52"/>
      <c r="EB119" s="52"/>
      <c r="EC119" s="52"/>
      <c r="ED119" s="52"/>
      <c r="EE119" s="52"/>
      <c r="EF119" s="52"/>
      <c r="EG119" s="52"/>
      <c r="EH119" s="52"/>
      <c r="EI119" s="52"/>
      <c r="EJ119" s="52"/>
      <c r="EK119" s="52"/>
      <c r="EL119" s="52"/>
      <c r="EM119" s="52"/>
      <c r="EN119" s="52"/>
      <c r="EO119" s="52"/>
      <c r="EP119" s="52"/>
      <c r="EQ119" s="52"/>
      <c r="ER119" s="52"/>
      <c r="ES119" s="52"/>
      <c r="ET119" s="52"/>
      <c r="EU119" s="52"/>
      <c r="EV119" s="52"/>
      <c r="EW119" s="52"/>
      <c r="EX119" s="52"/>
      <c r="EY119" s="52"/>
      <c r="EZ119" s="52"/>
      <c r="FA119" s="52"/>
      <c r="FB119" s="52"/>
      <c r="FC119" s="52"/>
      <c r="FD119" s="52"/>
      <c r="FE119" s="52"/>
      <c r="FF119" s="53"/>
      <c r="FG119" s="53"/>
      <c r="FH119" s="53"/>
      <c r="FI119" s="53"/>
      <c r="FJ119" s="53"/>
      <c r="FK119" s="53"/>
      <c r="FL119" s="53"/>
      <c r="FM119" s="53"/>
      <c r="FN119" s="53"/>
      <c r="FO119" s="53"/>
      <c r="FP119" s="53"/>
      <c r="FQ119" s="53"/>
      <c r="FR119" s="53"/>
      <c r="FS119" s="53"/>
      <c r="FT119" s="53"/>
      <c r="FU119" s="53"/>
      <c r="FV119" s="53"/>
      <c r="FW119" s="53"/>
      <c r="FX119" s="53"/>
      <c r="FY119" s="53"/>
      <c r="FZ119" s="53"/>
      <c r="GA119" s="53"/>
      <c r="GB119" s="53"/>
      <c r="GC119" s="53"/>
      <c r="GD119" s="53"/>
      <c r="GE119" s="53"/>
      <c r="GF119" s="53"/>
      <c r="GG119" s="53"/>
      <c r="GH119" s="53"/>
      <c r="GI119" s="53"/>
      <c r="GJ119" s="53"/>
      <c r="GK119" s="53"/>
      <c r="GL119" s="53"/>
      <c r="GM119" s="53"/>
      <c r="GN119" s="53"/>
      <c r="GO119" s="53"/>
      <c r="GP119" s="53"/>
      <c r="GQ119" s="53"/>
      <c r="GR119" s="53"/>
      <c r="GS119" s="53"/>
      <c r="GT119" s="53"/>
      <c r="GU119" s="53"/>
      <c r="GV119" s="53"/>
      <c r="GW119" s="53"/>
      <c r="GX119" s="53"/>
      <c r="GY119" s="53"/>
      <c r="GZ119" s="53"/>
      <c r="HA119" s="53"/>
    </row>
    <row r="120" spans="1:209" s="64" customFormat="1" x14ac:dyDescent="0.2">
      <c r="A120" s="52"/>
      <c r="B120" s="52"/>
      <c r="C120" s="52"/>
      <c r="D120" s="70"/>
      <c r="G120" s="68"/>
      <c r="H120" s="68"/>
      <c r="I120" s="66"/>
      <c r="J120" s="66"/>
      <c r="K120" s="66"/>
      <c r="L120" s="66"/>
      <c r="M120" s="66"/>
      <c r="N120" s="52"/>
      <c r="O120" s="52"/>
      <c r="P120" s="52"/>
      <c r="Q120" s="52"/>
      <c r="R120" s="52"/>
      <c r="S120" s="52"/>
      <c r="T120" s="52"/>
      <c r="U120" s="52"/>
      <c r="V120" s="52"/>
      <c r="W120" s="52"/>
      <c r="X120" s="52"/>
      <c r="Y120" s="52"/>
      <c r="Z120" s="52"/>
      <c r="AA120" s="52"/>
      <c r="AB120" s="52"/>
      <c r="AC120" s="52"/>
      <c r="AD120" s="52"/>
      <c r="AE120" s="52"/>
      <c r="AF120" s="52"/>
      <c r="AG120" s="52"/>
      <c r="AH120" s="52"/>
      <c r="AI120" s="52"/>
      <c r="AJ120" s="52"/>
      <c r="AK120" s="52"/>
      <c r="AL120" s="52"/>
      <c r="AM120" s="52"/>
      <c r="AN120" s="52"/>
      <c r="AO120" s="52"/>
      <c r="AP120" s="52"/>
      <c r="AQ120" s="52"/>
      <c r="AR120" s="52"/>
      <c r="AS120" s="52"/>
      <c r="AT120" s="52"/>
      <c r="AU120" s="52"/>
      <c r="AV120" s="52"/>
      <c r="AW120" s="52"/>
      <c r="AX120" s="52"/>
      <c r="AY120" s="52"/>
      <c r="AZ120" s="52"/>
      <c r="BA120" s="52"/>
      <c r="BB120" s="52"/>
      <c r="BC120" s="52"/>
      <c r="BD120" s="52"/>
      <c r="BE120" s="52"/>
      <c r="BF120" s="52"/>
      <c r="BG120" s="52"/>
      <c r="BH120" s="52"/>
      <c r="BI120" s="52"/>
      <c r="BJ120" s="52"/>
      <c r="BK120" s="52"/>
      <c r="BL120" s="52"/>
      <c r="BM120" s="52"/>
      <c r="BN120" s="52"/>
      <c r="BO120" s="52"/>
      <c r="BP120" s="52"/>
      <c r="BQ120" s="52"/>
      <c r="BR120" s="52"/>
      <c r="BS120" s="52"/>
      <c r="BT120" s="52"/>
      <c r="BU120" s="52"/>
      <c r="BV120" s="52"/>
      <c r="BW120" s="52"/>
      <c r="BX120" s="52"/>
      <c r="BY120" s="52"/>
      <c r="BZ120" s="52"/>
      <c r="CA120" s="52"/>
      <c r="CB120" s="52"/>
      <c r="CC120" s="52"/>
      <c r="CD120" s="52"/>
      <c r="CE120" s="52"/>
      <c r="CF120" s="52"/>
      <c r="CG120" s="52"/>
      <c r="CH120" s="52"/>
      <c r="CI120" s="52"/>
      <c r="CJ120" s="52"/>
      <c r="CK120" s="52"/>
      <c r="CL120" s="52"/>
      <c r="CM120" s="52"/>
      <c r="CN120" s="52"/>
      <c r="CO120" s="52"/>
      <c r="CP120" s="52"/>
      <c r="CQ120" s="52"/>
      <c r="CR120" s="52"/>
      <c r="CS120" s="52"/>
      <c r="CT120" s="52"/>
      <c r="CU120" s="52"/>
      <c r="CV120" s="52"/>
      <c r="CW120" s="52"/>
      <c r="CX120" s="52"/>
      <c r="CY120" s="52"/>
      <c r="CZ120" s="52"/>
      <c r="DA120" s="52"/>
      <c r="DB120" s="52"/>
      <c r="DC120" s="52"/>
      <c r="DD120" s="52"/>
      <c r="DE120" s="52"/>
      <c r="DF120" s="52"/>
      <c r="DG120" s="52"/>
      <c r="DH120" s="52"/>
      <c r="DI120" s="52"/>
      <c r="DJ120" s="52"/>
      <c r="DK120" s="52"/>
      <c r="DL120" s="52"/>
      <c r="DM120" s="52"/>
      <c r="DN120" s="52"/>
      <c r="DO120" s="52"/>
      <c r="DP120" s="52"/>
      <c r="DQ120" s="52"/>
      <c r="DR120" s="52"/>
      <c r="DS120" s="52"/>
      <c r="DT120" s="52"/>
      <c r="DU120" s="52"/>
      <c r="DV120" s="52"/>
      <c r="DW120" s="52"/>
      <c r="DX120" s="52"/>
      <c r="DY120" s="52"/>
      <c r="DZ120" s="52"/>
      <c r="EA120" s="52"/>
      <c r="EB120" s="52"/>
      <c r="EC120" s="52"/>
      <c r="ED120" s="52"/>
      <c r="EE120" s="52"/>
      <c r="EF120" s="52"/>
      <c r="EG120" s="52"/>
      <c r="EH120" s="52"/>
      <c r="EI120" s="52"/>
      <c r="EJ120" s="52"/>
      <c r="EK120" s="52"/>
      <c r="EL120" s="52"/>
      <c r="EM120" s="52"/>
      <c r="EN120" s="52"/>
      <c r="EO120" s="52"/>
      <c r="EP120" s="52"/>
      <c r="EQ120" s="52"/>
      <c r="ER120" s="52"/>
      <c r="ES120" s="52"/>
      <c r="ET120" s="52"/>
      <c r="EU120" s="52"/>
      <c r="EV120" s="52"/>
      <c r="EW120" s="52"/>
      <c r="EX120" s="52"/>
      <c r="EY120" s="52"/>
      <c r="EZ120" s="52"/>
      <c r="FA120" s="52"/>
      <c r="FB120" s="52"/>
      <c r="FC120" s="52"/>
      <c r="FD120" s="52"/>
      <c r="FE120" s="52"/>
      <c r="FF120" s="53"/>
      <c r="FG120" s="53"/>
      <c r="FH120" s="53"/>
      <c r="FI120" s="53"/>
      <c r="FJ120" s="53"/>
      <c r="FK120" s="53"/>
      <c r="FL120" s="53"/>
      <c r="FM120" s="53"/>
      <c r="FN120" s="53"/>
      <c r="FO120" s="53"/>
      <c r="FP120" s="53"/>
      <c r="FQ120" s="53"/>
      <c r="FR120" s="53"/>
      <c r="FS120" s="53"/>
      <c r="FT120" s="53"/>
      <c r="FU120" s="53"/>
      <c r="FV120" s="53"/>
      <c r="FW120" s="53"/>
      <c r="FX120" s="53"/>
      <c r="FY120" s="53"/>
      <c r="FZ120" s="53"/>
      <c r="GA120" s="53"/>
      <c r="GB120" s="53"/>
      <c r="GC120" s="53"/>
      <c r="GD120" s="53"/>
      <c r="GE120" s="53"/>
      <c r="GF120" s="53"/>
      <c r="GG120" s="53"/>
      <c r="GH120" s="53"/>
      <c r="GI120" s="53"/>
      <c r="GJ120" s="53"/>
      <c r="GK120" s="53"/>
      <c r="GL120" s="53"/>
      <c r="GM120" s="53"/>
      <c r="GN120" s="53"/>
      <c r="GO120" s="53"/>
      <c r="GP120" s="53"/>
      <c r="GQ120" s="53"/>
      <c r="GR120" s="53"/>
      <c r="GS120" s="53"/>
      <c r="GT120" s="53"/>
      <c r="GU120" s="53"/>
      <c r="GV120" s="53"/>
      <c r="GW120" s="53"/>
      <c r="GX120" s="53"/>
      <c r="GY120" s="53"/>
      <c r="GZ120" s="53"/>
      <c r="HA120" s="53"/>
    </row>
    <row r="121" spans="1:209" s="64" customFormat="1" x14ac:dyDescent="0.2">
      <c r="A121" s="52"/>
      <c r="B121" s="52"/>
      <c r="C121" s="52"/>
      <c r="D121" s="70"/>
      <c r="G121" s="68"/>
      <c r="H121" s="68"/>
      <c r="I121" s="66"/>
      <c r="J121" s="66"/>
      <c r="K121" s="66"/>
      <c r="L121" s="66"/>
      <c r="M121" s="66"/>
      <c r="N121" s="52"/>
      <c r="O121" s="52"/>
      <c r="P121" s="52"/>
      <c r="Q121" s="52"/>
      <c r="R121" s="52"/>
      <c r="S121" s="52"/>
      <c r="T121" s="52"/>
      <c r="U121" s="52"/>
      <c r="V121" s="52"/>
      <c r="W121" s="52"/>
      <c r="X121" s="52"/>
      <c r="Y121" s="52"/>
      <c r="Z121" s="52"/>
      <c r="AA121" s="52"/>
      <c r="AB121" s="52"/>
      <c r="AC121" s="52"/>
      <c r="AD121" s="52"/>
      <c r="AE121" s="52"/>
      <c r="AF121" s="52"/>
      <c r="AG121" s="52"/>
      <c r="AH121" s="52"/>
      <c r="AI121" s="52"/>
      <c r="AJ121" s="52"/>
      <c r="AK121" s="52"/>
      <c r="AL121" s="52"/>
      <c r="AM121" s="52"/>
      <c r="AN121" s="52"/>
      <c r="AO121" s="52"/>
      <c r="AP121" s="52"/>
      <c r="AQ121" s="52"/>
      <c r="AR121" s="52"/>
      <c r="AS121" s="52"/>
      <c r="AT121" s="52"/>
      <c r="AU121" s="52"/>
      <c r="AV121" s="52"/>
      <c r="AW121" s="52"/>
      <c r="AX121" s="52"/>
      <c r="AY121" s="52"/>
      <c r="AZ121" s="52"/>
      <c r="BA121" s="52"/>
      <c r="BB121" s="52"/>
      <c r="BC121" s="52"/>
      <c r="BD121" s="52"/>
      <c r="BE121" s="52"/>
      <c r="BF121" s="52"/>
      <c r="BG121" s="52"/>
      <c r="BH121" s="52"/>
      <c r="BI121" s="52"/>
      <c r="BJ121" s="52"/>
      <c r="BK121" s="52"/>
      <c r="BL121" s="52"/>
      <c r="BM121" s="52"/>
      <c r="BN121" s="52"/>
      <c r="BO121" s="52"/>
      <c r="BP121" s="52"/>
      <c r="BQ121" s="52"/>
      <c r="BR121" s="52"/>
      <c r="BS121" s="52"/>
      <c r="BT121" s="52"/>
      <c r="BU121" s="52"/>
      <c r="BV121" s="52"/>
      <c r="BW121" s="52"/>
      <c r="BX121" s="52"/>
      <c r="BY121" s="52"/>
      <c r="BZ121" s="52"/>
      <c r="CA121" s="52"/>
      <c r="CB121" s="52"/>
      <c r="CC121" s="52"/>
      <c r="CD121" s="52"/>
      <c r="CE121" s="52"/>
      <c r="CF121" s="52"/>
      <c r="CG121" s="52"/>
      <c r="CH121" s="52"/>
      <c r="CI121" s="52"/>
      <c r="CJ121" s="52"/>
      <c r="CK121" s="52"/>
      <c r="CL121" s="52"/>
      <c r="CM121" s="52"/>
      <c r="CN121" s="52"/>
      <c r="CO121" s="52"/>
      <c r="CP121" s="52"/>
      <c r="CQ121" s="52"/>
      <c r="CR121" s="52"/>
      <c r="CS121" s="52"/>
      <c r="CT121" s="52"/>
      <c r="CU121" s="52"/>
      <c r="CV121" s="52"/>
      <c r="CW121" s="52"/>
      <c r="CX121" s="52"/>
      <c r="CY121" s="52"/>
      <c r="CZ121" s="52"/>
      <c r="DA121" s="52"/>
      <c r="DB121" s="52"/>
      <c r="DC121" s="52"/>
      <c r="DD121" s="52"/>
      <c r="DE121" s="52"/>
      <c r="DF121" s="52"/>
      <c r="DG121" s="52"/>
      <c r="DH121" s="52"/>
      <c r="DI121" s="52"/>
      <c r="DJ121" s="52"/>
      <c r="DK121" s="52"/>
      <c r="DL121" s="52"/>
      <c r="DM121" s="52"/>
      <c r="DN121" s="52"/>
      <c r="DO121" s="52"/>
      <c r="DP121" s="52"/>
      <c r="DQ121" s="52"/>
      <c r="DR121" s="52"/>
      <c r="DS121" s="52"/>
      <c r="DT121" s="52"/>
      <c r="DU121" s="52"/>
      <c r="DV121" s="52"/>
      <c r="DW121" s="52"/>
      <c r="DX121" s="52"/>
      <c r="DY121" s="52"/>
      <c r="DZ121" s="52"/>
      <c r="EA121" s="52"/>
      <c r="EB121" s="52"/>
      <c r="EC121" s="52"/>
      <c r="ED121" s="52"/>
      <c r="EE121" s="52"/>
      <c r="EF121" s="52"/>
      <c r="EG121" s="52"/>
      <c r="EH121" s="52"/>
      <c r="EI121" s="52"/>
      <c r="EJ121" s="52"/>
      <c r="EK121" s="52"/>
      <c r="EL121" s="52"/>
      <c r="EM121" s="52"/>
      <c r="EN121" s="52"/>
      <c r="EO121" s="52"/>
      <c r="EP121" s="52"/>
      <c r="EQ121" s="52"/>
      <c r="ER121" s="52"/>
      <c r="ES121" s="52"/>
      <c r="ET121" s="52"/>
      <c r="EU121" s="52"/>
      <c r="EV121" s="52"/>
      <c r="EW121" s="52"/>
      <c r="EX121" s="52"/>
      <c r="EY121" s="52"/>
      <c r="EZ121" s="52"/>
      <c r="FA121" s="52"/>
      <c r="FB121" s="52"/>
      <c r="FC121" s="52"/>
      <c r="FD121" s="52"/>
      <c r="FE121" s="52"/>
      <c r="FF121" s="53"/>
      <c r="FG121" s="53"/>
      <c r="FH121" s="53"/>
      <c r="FI121" s="53"/>
      <c r="FJ121" s="53"/>
      <c r="FK121" s="53"/>
      <c r="FL121" s="53"/>
      <c r="FM121" s="53"/>
      <c r="FN121" s="53"/>
      <c r="FO121" s="53"/>
      <c r="FP121" s="53"/>
      <c r="FQ121" s="53"/>
      <c r="FR121" s="53"/>
      <c r="FS121" s="53"/>
      <c r="FT121" s="53"/>
      <c r="FU121" s="53"/>
      <c r="FV121" s="53"/>
      <c r="FW121" s="53"/>
      <c r="FX121" s="53"/>
      <c r="FY121" s="53"/>
      <c r="FZ121" s="53"/>
      <c r="GA121" s="53"/>
      <c r="GB121" s="53"/>
      <c r="GC121" s="53"/>
      <c r="GD121" s="53"/>
      <c r="GE121" s="53"/>
      <c r="GF121" s="53"/>
      <c r="GG121" s="53"/>
      <c r="GH121" s="53"/>
      <c r="GI121" s="53"/>
      <c r="GJ121" s="53"/>
      <c r="GK121" s="53"/>
      <c r="GL121" s="53"/>
      <c r="GM121" s="53"/>
      <c r="GN121" s="53"/>
      <c r="GO121" s="53"/>
      <c r="GP121" s="53"/>
      <c r="GQ121" s="53"/>
      <c r="GR121" s="53"/>
      <c r="GS121" s="53"/>
      <c r="GT121" s="53"/>
      <c r="GU121" s="53"/>
      <c r="GV121" s="53"/>
      <c r="GW121" s="53"/>
      <c r="GX121" s="53"/>
      <c r="GY121" s="53"/>
      <c r="GZ121" s="53"/>
      <c r="HA121" s="53"/>
    </row>
    <row r="122" spans="1:209" s="64" customFormat="1" x14ac:dyDescent="0.2">
      <c r="A122" s="52"/>
      <c r="B122" s="52"/>
      <c r="C122" s="52"/>
      <c r="D122" s="70"/>
      <c r="G122" s="68"/>
      <c r="H122" s="68"/>
      <c r="I122" s="66"/>
      <c r="J122" s="66"/>
      <c r="K122" s="66"/>
      <c r="L122" s="66"/>
      <c r="M122" s="66"/>
      <c r="N122" s="52"/>
      <c r="O122" s="52"/>
      <c r="P122" s="52"/>
      <c r="Q122" s="52"/>
      <c r="R122" s="52"/>
      <c r="S122" s="52"/>
      <c r="T122" s="52"/>
      <c r="U122" s="52"/>
      <c r="V122" s="52"/>
      <c r="W122" s="52"/>
      <c r="X122" s="52"/>
      <c r="Y122" s="52"/>
      <c r="Z122" s="52"/>
      <c r="AA122" s="52"/>
      <c r="AB122" s="52"/>
      <c r="AC122" s="52"/>
      <c r="AD122" s="52"/>
      <c r="AE122" s="52"/>
      <c r="AF122" s="52"/>
      <c r="AG122" s="52"/>
      <c r="AH122" s="52"/>
      <c r="AI122" s="52"/>
      <c r="AJ122" s="52"/>
      <c r="AK122" s="52"/>
      <c r="AL122" s="52"/>
      <c r="AM122" s="52"/>
      <c r="AN122" s="52"/>
      <c r="AO122" s="52"/>
      <c r="AP122" s="52"/>
      <c r="AQ122" s="52"/>
      <c r="AR122" s="52"/>
      <c r="AS122" s="52"/>
      <c r="AT122" s="52"/>
      <c r="AU122" s="52"/>
      <c r="AV122" s="52"/>
      <c r="AW122" s="52"/>
      <c r="AX122" s="52"/>
      <c r="AY122" s="52"/>
      <c r="AZ122" s="52"/>
      <c r="BA122" s="52"/>
      <c r="BB122" s="52"/>
      <c r="BC122" s="52"/>
      <c r="BD122" s="52"/>
      <c r="BE122" s="52"/>
      <c r="BF122" s="52"/>
      <c r="BG122" s="52"/>
      <c r="BH122" s="52"/>
      <c r="BI122" s="52"/>
      <c r="BJ122" s="52"/>
      <c r="BK122" s="52"/>
      <c r="BL122" s="52"/>
      <c r="BM122" s="52"/>
      <c r="BN122" s="52"/>
      <c r="BO122" s="52"/>
      <c r="BP122" s="52"/>
      <c r="BQ122" s="52"/>
      <c r="BR122" s="52"/>
      <c r="BS122" s="52"/>
      <c r="BT122" s="52"/>
      <c r="BU122" s="52"/>
      <c r="BV122" s="52"/>
      <c r="BW122" s="52"/>
      <c r="BX122" s="52"/>
      <c r="BY122" s="52"/>
      <c r="BZ122" s="52"/>
      <c r="CA122" s="52"/>
      <c r="CB122" s="52"/>
      <c r="CC122" s="52"/>
      <c r="CD122" s="52"/>
      <c r="CE122" s="52"/>
      <c r="CF122" s="52"/>
      <c r="CG122" s="52"/>
      <c r="CH122" s="52"/>
      <c r="CI122" s="52"/>
      <c r="CJ122" s="52"/>
      <c r="CK122" s="52"/>
      <c r="CL122" s="52"/>
      <c r="CM122" s="52"/>
      <c r="CN122" s="52"/>
      <c r="CO122" s="52"/>
      <c r="CP122" s="52"/>
      <c r="CQ122" s="52"/>
      <c r="CR122" s="52"/>
      <c r="CS122" s="52"/>
      <c r="CT122" s="52"/>
      <c r="CU122" s="52"/>
      <c r="CV122" s="52"/>
      <c r="CW122" s="52"/>
      <c r="CX122" s="52"/>
      <c r="CY122" s="52"/>
      <c r="CZ122" s="52"/>
      <c r="DA122" s="52"/>
      <c r="DB122" s="52"/>
      <c r="DC122" s="52"/>
      <c r="DD122" s="52"/>
      <c r="DE122" s="52"/>
      <c r="DF122" s="52"/>
      <c r="DG122" s="52"/>
      <c r="DH122" s="52"/>
      <c r="DI122" s="52"/>
      <c r="DJ122" s="52"/>
      <c r="DK122" s="52"/>
      <c r="DL122" s="52"/>
      <c r="DM122" s="52"/>
      <c r="DN122" s="52"/>
      <c r="DO122" s="52"/>
      <c r="DP122" s="52"/>
      <c r="DQ122" s="52"/>
      <c r="DR122" s="52"/>
      <c r="DS122" s="52"/>
      <c r="DT122" s="52"/>
      <c r="DU122" s="52"/>
      <c r="DV122" s="52"/>
      <c r="DW122" s="52"/>
      <c r="DX122" s="52"/>
      <c r="DY122" s="52"/>
      <c r="DZ122" s="52"/>
      <c r="EA122" s="52"/>
      <c r="EB122" s="52"/>
      <c r="EC122" s="52"/>
      <c r="ED122" s="52"/>
      <c r="EE122" s="52"/>
      <c r="EF122" s="52"/>
      <c r="EG122" s="52"/>
      <c r="EH122" s="52"/>
      <c r="EI122" s="52"/>
      <c r="EJ122" s="52"/>
      <c r="EK122" s="52"/>
      <c r="EL122" s="52"/>
      <c r="EM122" s="52"/>
      <c r="EN122" s="52"/>
      <c r="EO122" s="52"/>
      <c r="EP122" s="52"/>
      <c r="EQ122" s="52"/>
      <c r="ER122" s="52"/>
      <c r="ES122" s="52"/>
      <c r="ET122" s="52"/>
      <c r="EU122" s="52"/>
      <c r="EV122" s="52"/>
      <c r="EW122" s="52"/>
      <c r="EX122" s="52"/>
      <c r="EY122" s="52"/>
      <c r="EZ122" s="52"/>
      <c r="FA122" s="52"/>
      <c r="FB122" s="52"/>
      <c r="FC122" s="52"/>
      <c r="FD122" s="52"/>
      <c r="FE122" s="52"/>
      <c r="FF122" s="53"/>
      <c r="FG122" s="53"/>
      <c r="FH122" s="53"/>
      <c r="FI122" s="53"/>
      <c r="FJ122" s="53"/>
      <c r="FK122" s="53"/>
      <c r="FL122" s="53"/>
      <c r="FM122" s="53"/>
      <c r="FN122" s="53"/>
      <c r="FO122" s="53"/>
      <c r="FP122" s="53"/>
      <c r="FQ122" s="53"/>
      <c r="FR122" s="53"/>
      <c r="FS122" s="53"/>
      <c r="FT122" s="53"/>
      <c r="FU122" s="53"/>
      <c r="FV122" s="53"/>
      <c r="FW122" s="53"/>
      <c r="FX122" s="53"/>
      <c r="FY122" s="53"/>
      <c r="FZ122" s="53"/>
      <c r="GA122" s="53"/>
      <c r="GB122" s="53"/>
      <c r="GC122" s="53"/>
      <c r="GD122" s="53"/>
      <c r="GE122" s="53"/>
      <c r="GF122" s="53"/>
      <c r="GG122" s="53"/>
      <c r="GH122" s="53"/>
      <c r="GI122" s="53"/>
      <c r="GJ122" s="53"/>
      <c r="GK122" s="53"/>
      <c r="GL122" s="53"/>
      <c r="GM122" s="53"/>
      <c r="GN122" s="53"/>
      <c r="GO122" s="53"/>
      <c r="GP122" s="53"/>
      <c r="GQ122" s="53"/>
      <c r="GR122" s="53"/>
      <c r="GS122" s="53"/>
      <c r="GT122" s="53"/>
      <c r="GU122" s="53"/>
      <c r="GV122" s="53"/>
      <c r="GW122" s="53"/>
      <c r="GX122" s="53"/>
      <c r="GY122" s="53"/>
      <c r="GZ122" s="53"/>
      <c r="HA122" s="53"/>
    </row>
    <row r="123" spans="1:209" s="64" customFormat="1" x14ac:dyDescent="0.2">
      <c r="A123" s="52"/>
      <c r="B123" s="52"/>
      <c r="C123" s="52"/>
      <c r="D123" s="70"/>
      <c r="G123" s="68"/>
      <c r="H123" s="68"/>
      <c r="I123" s="66"/>
      <c r="J123" s="66"/>
      <c r="K123" s="66"/>
      <c r="L123" s="66"/>
      <c r="M123" s="66"/>
      <c r="N123" s="52"/>
      <c r="O123" s="52"/>
      <c r="P123" s="52"/>
      <c r="Q123" s="52"/>
      <c r="R123" s="52"/>
      <c r="S123" s="52"/>
      <c r="T123" s="52"/>
      <c r="U123" s="52"/>
      <c r="V123" s="52"/>
      <c r="W123" s="52"/>
      <c r="X123" s="52"/>
      <c r="Y123" s="52"/>
      <c r="Z123" s="52"/>
      <c r="AA123" s="52"/>
      <c r="AB123" s="52"/>
      <c r="AC123" s="52"/>
      <c r="AD123" s="52"/>
      <c r="AE123" s="52"/>
      <c r="AF123" s="52"/>
      <c r="AG123" s="52"/>
      <c r="AH123" s="52"/>
      <c r="AI123" s="52"/>
      <c r="AJ123" s="52"/>
      <c r="AK123" s="52"/>
      <c r="AL123" s="52"/>
      <c r="AM123" s="52"/>
      <c r="AN123" s="52"/>
      <c r="AO123" s="52"/>
      <c r="AP123" s="52"/>
      <c r="AQ123" s="52"/>
      <c r="AR123" s="52"/>
      <c r="AS123" s="52"/>
      <c r="AT123" s="52"/>
      <c r="AU123" s="52"/>
      <c r="AV123" s="52"/>
      <c r="AW123" s="52"/>
      <c r="AX123" s="52"/>
      <c r="AY123" s="52"/>
      <c r="AZ123" s="52"/>
      <c r="BA123" s="52"/>
      <c r="BB123" s="52"/>
      <c r="BC123" s="52"/>
      <c r="BD123" s="52"/>
      <c r="BE123" s="52"/>
      <c r="BF123" s="52"/>
      <c r="BG123" s="52"/>
      <c r="BH123" s="52"/>
      <c r="BI123" s="52"/>
      <c r="BJ123" s="52"/>
      <c r="BK123" s="52"/>
      <c r="BL123" s="52"/>
      <c r="BM123" s="52"/>
      <c r="BN123" s="52"/>
      <c r="BO123" s="52"/>
      <c r="BP123" s="52"/>
      <c r="BQ123" s="52"/>
      <c r="BR123" s="52"/>
      <c r="BS123" s="52"/>
      <c r="BT123" s="52"/>
      <c r="BU123" s="52"/>
      <c r="BV123" s="52"/>
      <c r="BW123" s="52"/>
      <c r="BX123" s="52"/>
      <c r="BY123" s="52"/>
      <c r="BZ123" s="52"/>
      <c r="CA123" s="52"/>
      <c r="CB123" s="52"/>
      <c r="CC123" s="52"/>
      <c r="CD123" s="52"/>
      <c r="CE123" s="52"/>
      <c r="CF123" s="52"/>
      <c r="CG123" s="52"/>
      <c r="CH123" s="52"/>
      <c r="CI123" s="52"/>
      <c r="CJ123" s="52"/>
      <c r="CK123" s="52"/>
      <c r="CL123" s="52"/>
      <c r="CM123" s="52"/>
      <c r="CN123" s="52"/>
      <c r="CO123" s="52"/>
      <c r="CP123" s="52"/>
      <c r="CQ123" s="52"/>
      <c r="CR123" s="52"/>
      <c r="CS123" s="52"/>
      <c r="CT123" s="52"/>
      <c r="CU123" s="52"/>
      <c r="CV123" s="52"/>
      <c r="CW123" s="52"/>
      <c r="CX123" s="52"/>
      <c r="CY123" s="52"/>
      <c r="CZ123" s="52"/>
      <c r="DA123" s="52"/>
      <c r="DB123" s="52"/>
      <c r="DC123" s="52"/>
      <c r="DD123" s="52"/>
      <c r="DE123" s="52"/>
      <c r="DF123" s="52"/>
      <c r="DG123" s="52"/>
      <c r="DH123" s="52"/>
      <c r="DI123" s="52"/>
      <c r="DJ123" s="52"/>
      <c r="DK123" s="52"/>
      <c r="DL123" s="52"/>
      <c r="DM123" s="52"/>
      <c r="DN123" s="52"/>
      <c r="DO123" s="52"/>
      <c r="DP123" s="52"/>
      <c r="DQ123" s="52"/>
      <c r="DR123" s="52"/>
      <c r="DS123" s="52"/>
      <c r="DT123" s="52"/>
      <c r="DU123" s="52"/>
      <c r="DV123" s="52"/>
      <c r="DW123" s="52"/>
      <c r="DX123" s="52"/>
      <c r="DY123" s="52"/>
      <c r="DZ123" s="52"/>
      <c r="EA123" s="52"/>
      <c r="EB123" s="52"/>
      <c r="EC123" s="52"/>
      <c r="ED123" s="52"/>
      <c r="EE123" s="52"/>
      <c r="EF123" s="52"/>
      <c r="EG123" s="52"/>
      <c r="EH123" s="52"/>
      <c r="EI123" s="52"/>
      <c r="EJ123" s="52"/>
      <c r="EK123" s="52"/>
      <c r="EL123" s="52"/>
      <c r="EM123" s="52"/>
      <c r="EN123" s="52"/>
      <c r="EO123" s="52"/>
      <c r="EP123" s="52"/>
      <c r="EQ123" s="52"/>
      <c r="ER123" s="52"/>
      <c r="ES123" s="52"/>
      <c r="ET123" s="52"/>
      <c r="EU123" s="52"/>
      <c r="EV123" s="52"/>
      <c r="EW123" s="52"/>
      <c r="EX123" s="52"/>
      <c r="EY123" s="52"/>
      <c r="EZ123" s="52"/>
      <c r="FA123" s="52"/>
      <c r="FB123" s="52"/>
      <c r="FC123" s="52"/>
      <c r="FD123" s="52"/>
      <c r="FE123" s="52"/>
      <c r="FF123" s="53"/>
      <c r="FG123" s="53"/>
      <c r="FH123" s="53"/>
      <c r="FI123" s="53"/>
      <c r="FJ123" s="53"/>
      <c r="FK123" s="53"/>
      <c r="FL123" s="53"/>
      <c r="FM123" s="53"/>
      <c r="FN123" s="53"/>
      <c r="FO123" s="53"/>
      <c r="FP123" s="53"/>
      <c r="FQ123" s="53"/>
      <c r="FR123" s="53"/>
      <c r="FS123" s="53"/>
      <c r="FT123" s="53"/>
      <c r="FU123" s="53"/>
      <c r="FV123" s="53"/>
      <c r="FW123" s="53"/>
      <c r="FX123" s="53"/>
      <c r="FY123" s="53"/>
      <c r="FZ123" s="53"/>
      <c r="GA123" s="53"/>
      <c r="GB123" s="53"/>
      <c r="GC123" s="53"/>
      <c r="GD123" s="53"/>
      <c r="GE123" s="53"/>
      <c r="GF123" s="53"/>
      <c r="GG123" s="53"/>
      <c r="GH123" s="53"/>
      <c r="GI123" s="53"/>
      <c r="GJ123" s="53"/>
      <c r="GK123" s="53"/>
      <c r="GL123" s="53"/>
      <c r="GM123" s="53"/>
      <c r="GN123" s="53"/>
      <c r="GO123" s="53"/>
      <c r="GP123" s="53"/>
      <c r="GQ123" s="53"/>
      <c r="GR123" s="53"/>
      <c r="GS123" s="53"/>
      <c r="GT123" s="53"/>
      <c r="GU123" s="53"/>
      <c r="GV123" s="53"/>
      <c r="GW123" s="53"/>
      <c r="GX123" s="53"/>
      <c r="GY123" s="53"/>
      <c r="GZ123" s="53"/>
      <c r="HA123" s="53"/>
    </row>
    <row r="124" spans="1:209" s="64" customFormat="1" x14ac:dyDescent="0.2">
      <c r="A124" s="52"/>
      <c r="B124" s="52"/>
      <c r="C124" s="52"/>
      <c r="D124" s="70"/>
      <c r="G124" s="68"/>
      <c r="H124" s="68"/>
      <c r="I124" s="66"/>
      <c r="J124" s="66"/>
      <c r="K124" s="66"/>
      <c r="L124" s="66"/>
      <c r="M124" s="66"/>
      <c r="N124" s="52"/>
      <c r="O124" s="52"/>
      <c r="P124" s="52"/>
      <c r="Q124" s="52"/>
      <c r="R124" s="52"/>
      <c r="S124" s="52"/>
      <c r="T124" s="52"/>
      <c r="U124" s="52"/>
      <c r="V124" s="52"/>
      <c r="W124" s="52"/>
      <c r="X124" s="52"/>
      <c r="Y124" s="52"/>
      <c r="Z124" s="52"/>
      <c r="AA124" s="52"/>
      <c r="AB124" s="52"/>
      <c r="AC124" s="52"/>
      <c r="AD124" s="52"/>
      <c r="AE124" s="52"/>
      <c r="AF124" s="52"/>
      <c r="AG124" s="52"/>
      <c r="AH124" s="52"/>
      <c r="AI124" s="52"/>
      <c r="AJ124" s="52"/>
      <c r="AK124" s="52"/>
      <c r="AL124" s="52"/>
      <c r="AM124" s="52"/>
      <c r="AN124" s="52"/>
      <c r="AO124" s="52"/>
      <c r="AP124" s="52"/>
      <c r="AQ124" s="52"/>
      <c r="AR124" s="52"/>
      <c r="AS124" s="52"/>
      <c r="AT124" s="52"/>
      <c r="AU124" s="52"/>
      <c r="AV124" s="52"/>
      <c r="AW124" s="52"/>
      <c r="AX124" s="52"/>
      <c r="AY124" s="52"/>
      <c r="AZ124" s="52"/>
      <c r="BA124" s="52"/>
      <c r="BB124" s="52"/>
      <c r="BC124" s="52"/>
      <c r="BD124" s="52"/>
      <c r="BE124" s="52"/>
      <c r="BF124" s="52"/>
      <c r="BG124" s="52"/>
      <c r="BH124" s="52"/>
      <c r="BI124" s="52"/>
      <c r="BJ124" s="52"/>
      <c r="BK124" s="52"/>
      <c r="BL124" s="52"/>
      <c r="BM124" s="52"/>
      <c r="BN124" s="52"/>
      <c r="BO124" s="52"/>
      <c r="BP124" s="52"/>
      <c r="BQ124" s="52"/>
      <c r="BR124" s="52"/>
      <c r="BS124" s="52"/>
      <c r="BT124" s="52"/>
      <c r="BU124" s="52"/>
      <c r="BV124" s="52"/>
      <c r="BW124" s="52"/>
      <c r="BX124" s="52"/>
      <c r="BY124" s="52"/>
      <c r="BZ124" s="52"/>
      <c r="CA124" s="52"/>
      <c r="CB124" s="52"/>
      <c r="CC124" s="52"/>
      <c r="CD124" s="52"/>
      <c r="CE124" s="52"/>
      <c r="CF124" s="52"/>
      <c r="CG124" s="52"/>
      <c r="CH124" s="52"/>
      <c r="CI124" s="52"/>
      <c r="CJ124" s="52"/>
      <c r="CK124" s="52"/>
      <c r="CL124" s="52"/>
      <c r="CM124" s="52"/>
      <c r="CN124" s="52"/>
      <c r="CO124" s="52"/>
      <c r="CP124" s="52"/>
      <c r="CQ124" s="52"/>
      <c r="CR124" s="52"/>
      <c r="CS124" s="52"/>
      <c r="CT124" s="52"/>
      <c r="CU124" s="52"/>
      <c r="CV124" s="52"/>
      <c r="CW124" s="52"/>
      <c r="CX124" s="52"/>
      <c r="CY124" s="52"/>
      <c r="CZ124" s="52"/>
      <c r="DA124" s="52"/>
      <c r="DB124" s="52"/>
      <c r="DC124" s="52"/>
      <c r="DD124" s="52"/>
      <c r="DE124" s="52"/>
      <c r="DF124" s="52"/>
      <c r="DG124" s="52"/>
      <c r="DH124" s="52"/>
      <c r="DI124" s="52"/>
      <c r="DJ124" s="52"/>
      <c r="DK124" s="52"/>
      <c r="DL124" s="52"/>
      <c r="DM124" s="52"/>
      <c r="DN124" s="52"/>
      <c r="DO124" s="52"/>
      <c r="DP124" s="52"/>
      <c r="DQ124" s="52"/>
      <c r="DR124" s="52"/>
      <c r="DS124" s="52"/>
      <c r="DT124" s="52"/>
      <c r="DU124" s="52"/>
      <c r="DV124" s="52"/>
      <c r="DW124" s="52"/>
      <c r="DX124" s="52"/>
      <c r="DY124" s="52"/>
      <c r="DZ124" s="52"/>
      <c r="EA124" s="52"/>
      <c r="EB124" s="52"/>
      <c r="EC124" s="52"/>
      <c r="ED124" s="52"/>
      <c r="EE124" s="52"/>
      <c r="EF124" s="52"/>
      <c r="EG124" s="52"/>
      <c r="EH124" s="52"/>
      <c r="EI124" s="52"/>
      <c r="EJ124" s="52"/>
      <c r="EK124" s="52"/>
      <c r="EL124" s="52"/>
      <c r="EM124" s="52"/>
      <c r="EN124" s="52"/>
      <c r="EO124" s="52"/>
      <c r="EP124" s="52"/>
      <c r="EQ124" s="52"/>
      <c r="ER124" s="52"/>
      <c r="ES124" s="52"/>
      <c r="ET124" s="52"/>
      <c r="EU124" s="52"/>
      <c r="EV124" s="52"/>
      <c r="EW124" s="52"/>
      <c r="EX124" s="52"/>
      <c r="EY124" s="52"/>
      <c r="EZ124" s="52"/>
      <c r="FA124" s="52"/>
      <c r="FB124" s="52"/>
      <c r="FC124" s="52"/>
      <c r="FD124" s="52"/>
      <c r="FE124" s="52"/>
      <c r="FF124" s="53"/>
      <c r="FG124" s="53"/>
      <c r="FH124" s="53"/>
      <c r="FI124" s="53"/>
      <c r="FJ124" s="53"/>
      <c r="FK124" s="53"/>
      <c r="FL124" s="53"/>
      <c r="FM124" s="53"/>
      <c r="FN124" s="53"/>
      <c r="FO124" s="53"/>
      <c r="FP124" s="53"/>
      <c r="FQ124" s="53"/>
      <c r="FR124" s="53"/>
      <c r="FS124" s="53"/>
      <c r="FT124" s="53"/>
      <c r="FU124" s="53"/>
      <c r="FV124" s="53"/>
      <c r="FW124" s="53"/>
      <c r="FX124" s="53"/>
      <c r="FY124" s="53"/>
      <c r="FZ124" s="53"/>
      <c r="GA124" s="53"/>
      <c r="GB124" s="53"/>
      <c r="GC124" s="53"/>
      <c r="GD124" s="53"/>
      <c r="GE124" s="53"/>
      <c r="GF124" s="53"/>
      <c r="GG124" s="53"/>
      <c r="GH124" s="53"/>
      <c r="GI124" s="53"/>
      <c r="GJ124" s="53"/>
      <c r="GK124" s="53"/>
      <c r="GL124" s="53"/>
      <c r="GM124" s="53"/>
      <c r="GN124" s="53"/>
      <c r="GO124" s="53"/>
      <c r="GP124" s="53"/>
      <c r="GQ124" s="53"/>
      <c r="GR124" s="53"/>
      <c r="GS124" s="53"/>
      <c r="GT124" s="53"/>
      <c r="GU124" s="53"/>
      <c r="GV124" s="53"/>
      <c r="GW124" s="53"/>
      <c r="GX124" s="53"/>
      <c r="GY124" s="53"/>
      <c r="GZ124" s="53"/>
      <c r="HA124" s="53"/>
    </row>
    <row r="125" spans="1:209" s="64" customFormat="1" x14ac:dyDescent="0.2">
      <c r="A125" s="52"/>
      <c r="B125" s="52"/>
      <c r="C125" s="52"/>
      <c r="D125" s="70"/>
      <c r="G125" s="68"/>
      <c r="H125" s="68"/>
      <c r="I125" s="66"/>
      <c r="J125" s="66"/>
      <c r="K125" s="66"/>
      <c r="L125" s="66"/>
      <c r="M125" s="66"/>
      <c r="N125" s="52"/>
      <c r="O125" s="52"/>
      <c r="P125" s="52"/>
      <c r="Q125" s="52"/>
      <c r="R125" s="52"/>
      <c r="S125" s="52"/>
      <c r="T125" s="52"/>
      <c r="U125" s="52"/>
      <c r="V125" s="52"/>
      <c r="W125" s="52"/>
      <c r="X125" s="52"/>
      <c r="Y125" s="52"/>
      <c r="Z125" s="52"/>
      <c r="AA125" s="52"/>
      <c r="AB125" s="52"/>
      <c r="AC125" s="52"/>
      <c r="AD125" s="52"/>
      <c r="AE125" s="52"/>
      <c r="AF125" s="52"/>
      <c r="AG125" s="52"/>
      <c r="AH125" s="52"/>
      <c r="AI125" s="52"/>
      <c r="AJ125" s="52"/>
      <c r="AK125" s="52"/>
      <c r="AL125" s="52"/>
      <c r="AM125" s="52"/>
      <c r="AN125" s="52"/>
      <c r="AO125" s="52"/>
      <c r="AP125" s="52"/>
      <c r="AQ125" s="52"/>
      <c r="AR125" s="52"/>
      <c r="AS125" s="52"/>
      <c r="AT125" s="52"/>
      <c r="AU125" s="52"/>
      <c r="AV125" s="52"/>
      <c r="AW125" s="52"/>
      <c r="AX125" s="52"/>
      <c r="AY125" s="52"/>
      <c r="AZ125" s="52"/>
      <c r="BA125" s="52"/>
      <c r="BB125" s="52"/>
      <c r="BC125" s="52"/>
      <c r="BD125" s="52"/>
      <c r="BE125" s="52"/>
      <c r="BF125" s="52"/>
      <c r="BG125" s="52"/>
      <c r="BH125" s="52"/>
      <c r="BI125" s="52"/>
      <c r="BJ125" s="52"/>
      <c r="BK125" s="52"/>
      <c r="BL125" s="52"/>
      <c r="BM125" s="52"/>
      <c r="BN125" s="52"/>
      <c r="BO125" s="52"/>
      <c r="BP125" s="52"/>
      <c r="BQ125" s="52"/>
      <c r="BR125" s="52"/>
      <c r="BS125" s="52"/>
      <c r="BT125" s="52"/>
      <c r="BU125" s="52"/>
      <c r="BV125" s="52"/>
      <c r="BW125" s="52"/>
      <c r="BX125" s="52"/>
      <c r="BY125" s="52"/>
      <c r="BZ125" s="52"/>
      <c r="CA125" s="52"/>
      <c r="CB125" s="52"/>
      <c r="CC125" s="52"/>
      <c r="CD125" s="52"/>
      <c r="CE125" s="52"/>
      <c r="CF125" s="52"/>
      <c r="CG125" s="52"/>
      <c r="CH125" s="52"/>
      <c r="CI125" s="52"/>
      <c r="CJ125" s="52"/>
      <c r="CK125" s="52"/>
      <c r="CL125" s="52"/>
      <c r="CM125" s="52"/>
      <c r="CN125" s="52"/>
      <c r="CO125" s="52"/>
      <c r="CP125" s="52"/>
      <c r="CQ125" s="52"/>
      <c r="CR125" s="52"/>
      <c r="CS125" s="52"/>
      <c r="CT125" s="52"/>
      <c r="CU125" s="52"/>
      <c r="CV125" s="52"/>
      <c r="CW125" s="52"/>
      <c r="CX125" s="52"/>
      <c r="CY125" s="52"/>
      <c r="CZ125" s="52"/>
      <c r="DA125" s="52"/>
      <c r="DB125" s="52"/>
      <c r="DC125" s="52"/>
      <c r="DD125" s="52"/>
      <c r="DE125" s="52"/>
      <c r="DF125" s="52"/>
      <c r="DG125" s="52"/>
      <c r="DH125" s="52"/>
      <c r="DI125" s="52"/>
      <c r="DJ125" s="52"/>
      <c r="DK125" s="52"/>
      <c r="DL125" s="52"/>
      <c r="DM125" s="52"/>
      <c r="DN125" s="52"/>
      <c r="DO125" s="52"/>
      <c r="DP125" s="52"/>
      <c r="DQ125" s="52"/>
      <c r="DR125" s="52"/>
      <c r="DS125" s="52"/>
      <c r="DT125" s="52"/>
      <c r="DU125" s="52"/>
      <c r="DV125" s="52"/>
      <c r="DW125" s="52"/>
      <c r="DX125" s="52"/>
      <c r="DY125" s="52"/>
      <c r="DZ125" s="52"/>
      <c r="EA125" s="52"/>
      <c r="EB125" s="52"/>
      <c r="EC125" s="52"/>
      <c r="ED125" s="52"/>
      <c r="EE125" s="52"/>
      <c r="EF125" s="52"/>
      <c r="EG125" s="52"/>
      <c r="EH125" s="52"/>
      <c r="EI125" s="52"/>
      <c r="EJ125" s="52"/>
      <c r="EK125" s="52"/>
      <c r="EL125" s="52"/>
      <c r="EM125" s="52"/>
      <c r="EN125" s="52"/>
      <c r="EO125" s="52"/>
      <c r="EP125" s="52"/>
      <c r="EQ125" s="52"/>
      <c r="ER125" s="52"/>
      <c r="ES125" s="52"/>
      <c r="ET125" s="52"/>
      <c r="EU125" s="52"/>
      <c r="EV125" s="52"/>
      <c r="EW125" s="52"/>
      <c r="EX125" s="52"/>
      <c r="EY125" s="52"/>
      <c r="EZ125" s="52"/>
      <c r="FA125" s="52"/>
      <c r="FB125" s="52"/>
      <c r="FC125" s="52"/>
      <c r="FD125" s="52"/>
      <c r="FE125" s="52"/>
      <c r="FF125" s="53"/>
      <c r="FG125" s="53"/>
      <c r="FH125" s="53"/>
      <c r="FI125" s="53"/>
      <c r="FJ125" s="53"/>
      <c r="FK125" s="53"/>
      <c r="FL125" s="53"/>
      <c r="FM125" s="53"/>
      <c r="FN125" s="53"/>
      <c r="FO125" s="53"/>
      <c r="FP125" s="53"/>
      <c r="FQ125" s="53"/>
      <c r="FR125" s="53"/>
      <c r="FS125" s="53"/>
      <c r="FT125" s="53"/>
      <c r="FU125" s="53"/>
      <c r="FV125" s="53"/>
      <c r="FW125" s="53"/>
      <c r="FX125" s="53"/>
      <c r="FY125" s="53"/>
      <c r="FZ125" s="53"/>
      <c r="GA125" s="53"/>
      <c r="GB125" s="53"/>
      <c r="GC125" s="53"/>
      <c r="GD125" s="53"/>
      <c r="GE125" s="53"/>
      <c r="GF125" s="53"/>
      <c r="GG125" s="53"/>
      <c r="GH125" s="53"/>
      <c r="GI125" s="53"/>
      <c r="GJ125" s="53"/>
      <c r="GK125" s="53"/>
      <c r="GL125" s="53"/>
      <c r="GM125" s="53"/>
      <c r="GN125" s="53"/>
      <c r="GO125" s="53"/>
      <c r="GP125" s="53"/>
      <c r="GQ125" s="53"/>
      <c r="GR125" s="53"/>
      <c r="GS125" s="53"/>
      <c r="GT125" s="53"/>
      <c r="GU125" s="53"/>
      <c r="GV125" s="53"/>
      <c r="GW125" s="53"/>
      <c r="GX125" s="53"/>
      <c r="GY125" s="53"/>
      <c r="GZ125" s="53"/>
      <c r="HA125" s="53"/>
    </row>
    <row r="126" spans="1:209" s="64" customFormat="1" x14ac:dyDescent="0.2">
      <c r="A126" s="52"/>
      <c r="B126" s="52"/>
      <c r="C126" s="52"/>
      <c r="D126" s="70"/>
      <c r="G126" s="68"/>
      <c r="H126" s="68"/>
      <c r="I126" s="66"/>
      <c r="J126" s="66"/>
      <c r="K126" s="66"/>
      <c r="L126" s="66"/>
      <c r="M126" s="66"/>
      <c r="N126" s="52"/>
      <c r="O126" s="52"/>
      <c r="P126" s="52"/>
      <c r="Q126" s="52"/>
      <c r="R126" s="52"/>
      <c r="S126" s="52"/>
      <c r="T126" s="52"/>
      <c r="U126" s="52"/>
      <c r="V126" s="52"/>
      <c r="W126" s="52"/>
      <c r="X126" s="52"/>
      <c r="Y126" s="52"/>
      <c r="Z126" s="52"/>
      <c r="AA126" s="52"/>
      <c r="AB126" s="52"/>
      <c r="AC126" s="52"/>
      <c r="AD126" s="52"/>
      <c r="AE126" s="52"/>
      <c r="AF126" s="52"/>
      <c r="AG126" s="52"/>
      <c r="AH126" s="52"/>
      <c r="AI126" s="52"/>
      <c r="AJ126" s="52"/>
      <c r="AK126" s="52"/>
      <c r="AL126" s="52"/>
      <c r="AM126" s="52"/>
      <c r="AN126" s="52"/>
      <c r="AO126" s="52"/>
      <c r="AP126" s="52"/>
      <c r="AQ126" s="52"/>
      <c r="AR126" s="52"/>
      <c r="AS126" s="52"/>
      <c r="AT126" s="52"/>
      <c r="AU126" s="52"/>
      <c r="AV126" s="52"/>
      <c r="AW126" s="52"/>
      <c r="AX126" s="52"/>
      <c r="AY126" s="52"/>
      <c r="AZ126" s="52"/>
      <c r="BA126" s="52"/>
      <c r="BB126" s="52"/>
      <c r="BC126" s="52"/>
      <c r="BD126" s="52"/>
      <c r="BE126" s="52"/>
      <c r="BF126" s="52"/>
      <c r="BG126" s="52"/>
      <c r="BH126" s="52"/>
      <c r="BI126" s="52"/>
      <c r="BJ126" s="52"/>
      <c r="BK126" s="52"/>
      <c r="BL126" s="52"/>
      <c r="BM126" s="52"/>
      <c r="BN126" s="52"/>
      <c r="BO126" s="52"/>
      <c r="BP126" s="52"/>
      <c r="BQ126" s="52"/>
      <c r="BR126" s="52"/>
      <c r="BS126" s="52"/>
      <c r="BT126" s="52"/>
      <c r="BU126" s="52"/>
      <c r="BV126" s="52"/>
      <c r="BW126" s="52"/>
      <c r="BX126" s="52"/>
      <c r="BY126" s="52"/>
      <c r="BZ126" s="52"/>
      <c r="CA126" s="52"/>
      <c r="CB126" s="52"/>
      <c r="CC126" s="52"/>
      <c r="CD126" s="52"/>
      <c r="CE126" s="52"/>
      <c r="CF126" s="52"/>
      <c r="CG126" s="52"/>
      <c r="CH126" s="52"/>
      <c r="CI126" s="52"/>
      <c r="CJ126" s="52"/>
      <c r="CK126" s="52"/>
      <c r="CL126" s="52"/>
      <c r="CM126" s="52"/>
      <c r="CN126" s="52"/>
      <c r="CO126" s="52"/>
      <c r="CP126" s="52"/>
      <c r="CQ126" s="52"/>
      <c r="CR126" s="52"/>
      <c r="CS126" s="52"/>
      <c r="CT126" s="52"/>
      <c r="CU126" s="52"/>
      <c r="CV126" s="52"/>
      <c r="CW126" s="52"/>
      <c r="CX126" s="52"/>
      <c r="CY126" s="52"/>
      <c r="CZ126" s="52"/>
      <c r="DA126" s="52"/>
      <c r="DB126" s="52"/>
      <c r="DC126" s="52"/>
      <c r="DD126" s="52"/>
      <c r="DE126" s="52"/>
      <c r="DF126" s="52"/>
      <c r="DG126" s="52"/>
      <c r="DH126" s="52"/>
      <c r="DI126" s="52"/>
      <c r="DJ126" s="52"/>
      <c r="DK126" s="52"/>
      <c r="DL126" s="52"/>
      <c r="DM126" s="52"/>
      <c r="DN126" s="52"/>
      <c r="DO126" s="52"/>
      <c r="DP126" s="52"/>
      <c r="DQ126" s="52"/>
      <c r="DR126" s="52"/>
      <c r="DS126" s="52"/>
      <c r="DT126" s="52"/>
      <c r="DU126" s="52"/>
      <c r="DV126" s="52"/>
      <c r="DW126" s="52"/>
      <c r="DX126" s="52"/>
      <c r="DY126" s="52"/>
      <c r="DZ126" s="52"/>
      <c r="EA126" s="52"/>
      <c r="EB126" s="52"/>
      <c r="EC126" s="52"/>
      <c r="ED126" s="52"/>
      <c r="EE126" s="52"/>
      <c r="EF126" s="52"/>
      <c r="EG126" s="52"/>
      <c r="EH126" s="52"/>
      <c r="EI126" s="52"/>
      <c r="EJ126" s="52"/>
      <c r="EK126" s="52"/>
      <c r="EL126" s="52"/>
      <c r="EM126" s="52"/>
      <c r="EN126" s="52"/>
      <c r="EO126" s="52"/>
      <c r="EP126" s="52"/>
      <c r="EQ126" s="52"/>
      <c r="ER126" s="52"/>
      <c r="ES126" s="52"/>
      <c r="ET126" s="52"/>
      <c r="EU126" s="52"/>
      <c r="EV126" s="52"/>
      <c r="EW126" s="52"/>
      <c r="EX126" s="52"/>
      <c r="EY126" s="52"/>
      <c r="EZ126" s="52"/>
      <c r="FA126" s="52"/>
      <c r="FB126" s="52"/>
      <c r="FC126" s="52"/>
      <c r="FD126" s="52"/>
      <c r="FE126" s="52"/>
      <c r="FF126" s="53"/>
      <c r="FG126" s="53"/>
      <c r="FH126" s="53"/>
      <c r="FI126" s="53"/>
      <c r="FJ126" s="53"/>
      <c r="FK126" s="53"/>
      <c r="FL126" s="53"/>
      <c r="FM126" s="53"/>
      <c r="FN126" s="53"/>
      <c r="FO126" s="53"/>
      <c r="FP126" s="53"/>
      <c r="FQ126" s="53"/>
      <c r="FR126" s="53"/>
      <c r="FS126" s="53"/>
      <c r="FT126" s="53"/>
      <c r="FU126" s="53"/>
      <c r="FV126" s="53"/>
      <c r="FW126" s="53"/>
      <c r="FX126" s="53"/>
      <c r="FY126" s="53"/>
      <c r="FZ126" s="53"/>
      <c r="GA126" s="53"/>
      <c r="GB126" s="53"/>
      <c r="GC126" s="53"/>
      <c r="GD126" s="53"/>
      <c r="GE126" s="53"/>
      <c r="GF126" s="53"/>
      <c r="GG126" s="53"/>
      <c r="GH126" s="53"/>
      <c r="GI126" s="53"/>
      <c r="GJ126" s="53"/>
      <c r="GK126" s="53"/>
      <c r="GL126" s="53"/>
      <c r="GM126" s="53"/>
      <c r="GN126" s="53"/>
      <c r="GO126" s="53"/>
      <c r="GP126" s="53"/>
      <c r="GQ126" s="53"/>
      <c r="GR126" s="53"/>
      <c r="GS126" s="53"/>
      <c r="GT126" s="53"/>
      <c r="GU126" s="53"/>
      <c r="GV126" s="53"/>
      <c r="GW126" s="53"/>
      <c r="GX126" s="53"/>
      <c r="GY126" s="53"/>
      <c r="GZ126" s="53"/>
      <c r="HA126" s="53"/>
    </row>
    <row r="127" spans="1:209" s="64" customFormat="1" x14ac:dyDescent="0.2">
      <c r="A127" s="52"/>
      <c r="B127" s="52"/>
      <c r="C127" s="52"/>
      <c r="D127" s="70"/>
      <c r="G127" s="68"/>
      <c r="H127" s="68"/>
      <c r="I127" s="66"/>
      <c r="J127" s="66"/>
      <c r="K127" s="66"/>
      <c r="L127" s="66"/>
      <c r="M127" s="66"/>
      <c r="N127" s="52"/>
      <c r="O127" s="52"/>
      <c r="P127" s="52"/>
      <c r="Q127" s="52"/>
      <c r="R127" s="52"/>
      <c r="S127" s="52"/>
      <c r="T127" s="52"/>
      <c r="U127" s="52"/>
      <c r="V127" s="52"/>
      <c r="W127" s="52"/>
      <c r="X127" s="52"/>
      <c r="Y127" s="52"/>
      <c r="Z127" s="52"/>
      <c r="AA127" s="52"/>
      <c r="AB127" s="52"/>
      <c r="AC127" s="52"/>
      <c r="AD127" s="52"/>
      <c r="AE127" s="52"/>
      <c r="AF127" s="52"/>
      <c r="AG127" s="52"/>
      <c r="AH127" s="52"/>
      <c r="AI127" s="52"/>
      <c r="AJ127" s="52"/>
      <c r="AK127" s="52"/>
      <c r="AL127" s="52"/>
      <c r="AM127" s="52"/>
      <c r="AN127" s="52"/>
      <c r="AO127" s="52"/>
      <c r="AP127" s="52"/>
      <c r="AQ127" s="52"/>
      <c r="AR127" s="52"/>
      <c r="AS127" s="52"/>
      <c r="AT127" s="52"/>
      <c r="AU127" s="52"/>
      <c r="AV127" s="52"/>
      <c r="AW127" s="52"/>
      <c r="AX127" s="52"/>
      <c r="AY127" s="52"/>
      <c r="AZ127" s="52"/>
      <c r="BA127" s="52"/>
      <c r="BB127" s="52"/>
      <c r="BC127" s="52"/>
      <c r="BD127" s="52"/>
      <c r="BE127" s="52"/>
      <c r="BF127" s="52"/>
      <c r="BG127" s="52"/>
      <c r="BH127" s="52"/>
      <c r="BI127" s="52"/>
      <c r="BJ127" s="52"/>
      <c r="BK127" s="52"/>
      <c r="BL127" s="52"/>
      <c r="BM127" s="52"/>
      <c r="BN127" s="52"/>
      <c r="BO127" s="52"/>
      <c r="BP127" s="52"/>
      <c r="BQ127" s="52"/>
      <c r="BR127" s="52"/>
      <c r="BS127" s="52"/>
      <c r="BT127" s="52"/>
      <c r="BU127" s="52"/>
      <c r="BV127" s="52"/>
      <c r="BW127" s="52"/>
      <c r="BX127" s="52"/>
      <c r="BY127" s="52"/>
      <c r="BZ127" s="52"/>
      <c r="CA127" s="52"/>
      <c r="CB127" s="52"/>
      <c r="CC127" s="52"/>
      <c r="CD127" s="52"/>
      <c r="CE127" s="52"/>
      <c r="CF127" s="52"/>
      <c r="CG127" s="52"/>
      <c r="CH127" s="52"/>
      <c r="CI127" s="52"/>
      <c r="CJ127" s="52"/>
      <c r="CK127" s="52"/>
      <c r="CL127" s="52"/>
      <c r="CM127" s="52"/>
      <c r="CN127" s="52"/>
      <c r="CO127" s="52"/>
      <c r="CP127" s="52"/>
      <c r="CQ127" s="52"/>
      <c r="CR127" s="52"/>
      <c r="CS127" s="52"/>
      <c r="CT127" s="52"/>
      <c r="CU127" s="52"/>
      <c r="CV127" s="52"/>
      <c r="CW127" s="52"/>
      <c r="CX127" s="52"/>
      <c r="CY127" s="52"/>
      <c r="CZ127" s="52"/>
      <c r="DA127" s="52"/>
      <c r="DB127" s="52"/>
      <c r="DC127" s="52"/>
      <c r="DD127" s="52"/>
      <c r="DE127" s="52"/>
      <c r="DF127" s="52"/>
      <c r="DG127" s="52"/>
      <c r="DH127" s="52"/>
      <c r="DI127" s="52"/>
      <c r="DJ127" s="52"/>
      <c r="DK127" s="52"/>
      <c r="DL127" s="52"/>
      <c r="DM127" s="52"/>
      <c r="DN127" s="52"/>
      <c r="DO127" s="52"/>
      <c r="DP127" s="52"/>
      <c r="DQ127" s="52"/>
      <c r="DR127" s="52"/>
      <c r="DS127" s="52"/>
      <c r="DT127" s="52"/>
      <c r="DU127" s="52"/>
      <c r="DV127" s="52"/>
      <c r="DW127" s="52"/>
      <c r="DX127" s="52"/>
      <c r="DY127" s="52"/>
      <c r="DZ127" s="52"/>
      <c r="EA127" s="52"/>
      <c r="EB127" s="52"/>
      <c r="EC127" s="52"/>
      <c r="ED127" s="52"/>
      <c r="EE127" s="52"/>
      <c r="EF127" s="52"/>
      <c r="EG127" s="52"/>
      <c r="EH127" s="52"/>
      <c r="EI127" s="52"/>
      <c r="EJ127" s="52"/>
      <c r="EK127" s="52"/>
      <c r="EL127" s="52"/>
      <c r="EM127" s="52"/>
      <c r="EN127" s="52"/>
      <c r="EO127" s="52"/>
      <c r="EP127" s="52"/>
      <c r="EQ127" s="52"/>
      <c r="ER127" s="52"/>
      <c r="ES127" s="52"/>
      <c r="ET127" s="52"/>
      <c r="EU127" s="52"/>
      <c r="EV127" s="52"/>
      <c r="EW127" s="52"/>
      <c r="EX127" s="52"/>
      <c r="EY127" s="52"/>
      <c r="EZ127" s="52"/>
      <c r="FA127" s="52"/>
      <c r="FB127" s="52"/>
      <c r="FC127" s="52"/>
      <c r="FD127" s="52"/>
      <c r="FE127" s="52"/>
      <c r="FF127" s="53"/>
      <c r="FG127" s="53"/>
      <c r="FH127" s="53"/>
      <c r="FI127" s="53"/>
      <c r="FJ127" s="53"/>
      <c r="FK127" s="53"/>
      <c r="FL127" s="53"/>
      <c r="FM127" s="53"/>
      <c r="FN127" s="53"/>
      <c r="FO127" s="53"/>
      <c r="FP127" s="53"/>
      <c r="FQ127" s="53"/>
      <c r="FR127" s="53"/>
      <c r="FS127" s="53"/>
      <c r="FT127" s="53"/>
      <c r="FU127" s="53"/>
      <c r="FV127" s="53"/>
      <c r="FW127" s="53"/>
      <c r="FX127" s="53"/>
      <c r="FY127" s="53"/>
      <c r="FZ127" s="53"/>
      <c r="GA127" s="53"/>
      <c r="GB127" s="53"/>
      <c r="GC127" s="53"/>
      <c r="GD127" s="53"/>
      <c r="GE127" s="53"/>
      <c r="GF127" s="53"/>
      <c r="GG127" s="53"/>
      <c r="GH127" s="53"/>
      <c r="GI127" s="53"/>
      <c r="GJ127" s="53"/>
      <c r="GK127" s="53"/>
      <c r="GL127" s="53"/>
      <c r="GM127" s="53"/>
      <c r="GN127" s="53"/>
      <c r="GO127" s="53"/>
      <c r="GP127" s="53"/>
      <c r="GQ127" s="53"/>
      <c r="GR127" s="53"/>
      <c r="GS127" s="53"/>
      <c r="GT127" s="53"/>
      <c r="GU127" s="53"/>
      <c r="GV127" s="53"/>
      <c r="GW127" s="53"/>
      <c r="GX127" s="53"/>
      <c r="GY127" s="53"/>
      <c r="GZ127" s="53"/>
      <c r="HA127" s="53"/>
    </row>
    <row r="128" spans="1:209" s="64" customFormat="1" x14ac:dyDescent="0.2">
      <c r="A128" s="52"/>
      <c r="B128" s="52"/>
      <c r="C128" s="52"/>
      <c r="D128" s="70"/>
      <c r="G128" s="68"/>
      <c r="H128" s="68"/>
      <c r="I128" s="66"/>
      <c r="J128" s="66"/>
      <c r="K128" s="66"/>
      <c r="L128" s="66"/>
      <c r="M128" s="66"/>
      <c r="N128" s="52"/>
      <c r="O128" s="52"/>
      <c r="P128" s="52"/>
      <c r="Q128" s="52"/>
      <c r="R128" s="52"/>
      <c r="S128" s="52"/>
      <c r="T128" s="52"/>
      <c r="U128" s="52"/>
      <c r="V128" s="52"/>
      <c r="W128" s="52"/>
      <c r="X128" s="52"/>
      <c r="Y128" s="52"/>
      <c r="Z128" s="52"/>
      <c r="AA128" s="52"/>
      <c r="AB128" s="52"/>
      <c r="AC128" s="52"/>
      <c r="AD128" s="52"/>
      <c r="AE128" s="52"/>
      <c r="AF128" s="52"/>
      <c r="AG128" s="52"/>
      <c r="AH128" s="52"/>
      <c r="AI128" s="52"/>
      <c r="AJ128" s="52"/>
      <c r="AK128" s="52"/>
      <c r="AL128" s="52"/>
      <c r="AM128" s="52"/>
      <c r="AN128" s="52"/>
      <c r="AO128" s="52"/>
      <c r="AP128" s="52"/>
      <c r="AQ128" s="52"/>
      <c r="AR128" s="52"/>
      <c r="AS128" s="52"/>
      <c r="AT128" s="52"/>
      <c r="AU128" s="52"/>
      <c r="AV128" s="52"/>
      <c r="AW128" s="52"/>
      <c r="AX128" s="52"/>
      <c r="AY128" s="52"/>
      <c r="AZ128" s="52"/>
      <c r="BA128" s="52"/>
      <c r="BB128" s="52"/>
      <c r="BC128" s="52"/>
      <c r="BD128" s="52"/>
      <c r="BE128" s="52"/>
      <c r="BF128" s="52"/>
      <c r="BG128" s="52"/>
      <c r="BH128" s="52"/>
      <c r="BI128" s="52"/>
      <c r="BJ128" s="52"/>
      <c r="BK128" s="52"/>
      <c r="BL128" s="52"/>
      <c r="BM128" s="52"/>
      <c r="BN128" s="52"/>
      <c r="BO128" s="52"/>
      <c r="BP128" s="52"/>
      <c r="BQ128" s="52"/>
      <c r="BR128" s="52"/>
      <c r="BS128" s="52"/>
      <c r="BT128" s="52"/>
      <c r="BU128" s="52"/>
      <c r="BV128" s="52"/>
      <c r="BW128" s="52"/>
      <c r="BX128" s="52"/>
      <c r="BY128" s="52"/>
      <c r="BZ128" s="52"/>
      <c r="CA128" s="52"/>
      <c r="CB128" s="52"/>
      <c r="CC128" s="52"/>
      <c r="CD128" s="52"/>
      <c r="CE128" s="52"/>
      <c r="CF128" s="52"/>
      <c r="CG128" s="52"/>
      <c r="CH128" s="52"/>
      <c r="CI128" s="52"/>
      <c r="CJ128" s="52"/>
      <c r="CK128" s="52"/>
      <c r="CL128" s="52"/>
      <c r="CM128" s="52"/>
      <c r="CN128" s="52"/>
      <c r="CO128" s="52"/>
      <c r="CP128" s="52"/>
      <c r="CQ128" s="52"/>
      <c r="CR128" s="52"/>
      <c r="CS128" s="52"/>
      <c r="CT128" s="52"/>
      <c r="CU128" s="52"/>
      <c r="CV128" s="52"/>
      <c r="CW128" s="52"/>
      <c r="CX128" s="52"/>
      <c r="CY128" s="52"/>
      <c r="CZ128" s="52"/>
      <c r="DA128" s="52"/>
      <c r="DB128" s="52"/>
      <c r="DC128" s="52"/>
      <c r="DD128" s="52"/>
      <c r="DE128" s="52"/>
      <c r="DF128" s="52"/>
      <c r="DG128" s="52"/>
      <c r="DH128" s="52"/>
      <c r="DI128" s="52"/>
      <c r="DJ128" s="52"/>
      <c r="DK128" s="52"/>
      <c r="DL128" s="52"/>
      <c r="DM128" s="52"/>
      <c r="DN128" s="52"/>
      <c r="DO128" s="52"/>
      <c r="DP128" s="52"/>
      <c r="DQ128" s="52"/>
      <c r="DR128" s="52"/>
      <c r="DS128" s="52"/>
      <c r="DT128" s="52"/>
      <c r="DU128" s="52"/>
      <c r="DV128" s="52"/>
      <c r="DW128" s="52"/>
      <c r="DX128" s="52"/>
      <c r="DY128" s="52"/>
      <c r="DZ128" s="52"/>
      <c r="EA128" s="52"/>
      <c r="EB128" s="52"/>
      <c r="EC128" s="52"/>
      <c r="ED128" s="52"/>
      <c r="EE128" s="52"/>
      <c r="EF128" s="52"/>
      <c r="EG128" s="52"/>
      <c r="EH128" s="52"/>
      <c r="EI128" s="52"/>
      <c r="EJ128" s="52"/>
      <c r="EK128" s="52"/>
      <c r="EL128" s="52"/>
      <c r="EM128" s="52"/>
      <c r="EN128" s="52"/>
      <c r="EO128" s="52"/>
      <c r="EP128" s="52"/>
      <c r="EQ128" s="52"/>
      <c r="ER128" s="52"/>
      <c r="ES128" s="52"/>
      <c r="ET128" s="52"/>
      <c r="EU128" s="52"/>
      <c r="EV128" s="52"/>
      <c r="EW128" s="52"/>
      <c r="EX128" s="52"/>
      <c r="EY128" s="52"/>
      <c r="EZ128" s="52"/>
      <c r="FA128" s="52"/>
      <c r="FB128" s="52"/>
      <c r="FC128" s="52"/>
      <c r="FD128" s="52"/>
      <c r="FE128" s="52"/>
      <c r="FF128" s="53"/>
      <c r="FG128" s="53"/>
      <c r="FH128" s="53"/>
      <c r="FI128" s="53"/>
      <c r="FJ128" s="53"/>
      <c r="FK128" s="53"/>
      <c r="FL128" s="53"/>
      <c r="FM128" s="53"/>
      <c r="FN128" s="53"/>
      <c r="FO128" s="53"/>
      <c r="FP128" s="53"/>
      <c r="FQ128" s="53"/>
      <c r="FR128" s="53"/>
      <c r="FS128" s="53"/>
      <c r="FT128" s="53"/>
      <c r="FU128" s="53"/>
      <c r="FV128" s="53"/>
      <c r="FW128" s="53"/>
      <c r="FX128" s="53"/>
      <c r="FY128" s="53"/>
      <c r="FZ128" s="53"/>
      <c r="GA128" s="53"/>
      <c r="GB128" s="53"/>
      <c r="GC128" s="53"/>
      <c r="GD128" s="53"/>
      <c r="GE128" s="53"/>
      <c r="GF128" s="53"/>
      <c r="GG128" s="53"/>
      <c r="GH128" s="53"/>
      <c r="GI128" s="53"/>
      <c r="GJ128" s="53"/>
      <c r="GK128" s="53"/>
      <c r="GL128" s="53"/>
      <c r="GM128" s="53"/>
      <c r="GN128" s="53"/>
      <c r="GO128" s="53"/>
      <c r="GP128" s="53"/>
      <c r="GQ128" s="53"/>
      <c r="GR128" s="53"/>
      <c r="GS128" s="53"/>
      <c r="GT128" s="53"/>
      <c r="GU128" s="53"/>
      <c r="GV128" s="53"/>
      <c r="GW128" s="53"/>
      <c r="GX128" s="53"/>
      <c r="GY128" s="53"/>
      <c r="GZ128" s="53"/>
      <c r="HA128" s="53"/>
    </row>
    <row r="129" spans="1:209" s="64" customFormat="1" x14ac:dyDescent="0.2">
      <c r="A129" s="52"/>
      <c r="B129" s="52"/>
      <c r="C129" s="52"/>
      <c r="D129" s="70"/>
      <c r="G129" s="68"/>
      <c r="H129" s="68"/>
      <c r="I129" s="66"/>
      <c r="J129" s="66"/>
      <c r="K129" s="66"/>
      <c r="L129" s="66"/>
      <c r="M129" s="66"/>
      <c r="N129" s="52"/>
      <c r="O129" s="52"/>
      <c r="P129" s="52"/>
      <c r="Q129" s="52"/>
      <c r="R129" s="52"/>
      <c r="S129" s="52"/>
      <c r="T129" s="52"/>
      <c r="U129" s="52"/>
      <c r="V129" s="52"/>
      <c r="W129" s="52"/>
      <c r="X129" s="52"/>
      <c r="Y129" s="52"/>
      <c r="Z129" s="52"/>
      <c r="AA129" s="52"/>
      <c r="AB129" s="52"/>
      <c r="AC129" s="52"/>
      <c r="AD129" s="52"/>
      <c r="AE129" s="52"/>
      <c r="AF129" s="52"/>
      <c r="AG129" s="52"/>
      <c r="AH129" s="52"/>
      <c r="AI129" s="52"/>
      <c r="AJ129" s="52"/>
      <c r="AK129" s="52"/>
      <c r="AL129" s="52"/>
      <c r="AM129" s="52"/>
      <c r="AN129" s="52"/>
      <c r="AO129" s="52"/>
      <c r="AP129" s="52"/>
      <c r="AQ129" s="52"/>
      <c r="AR129" s="52"/>
      <c r="AS129" s="52"/>
      <c r="AT129" s="52"/>
      <c r="AU129" s="52"/>
      <c r="AV129" s="52"/>
      <c r="AW129" s="52"/>
      <c r="AX129" s="52"/>
      <c r="AY129" s="52"/>
      <c r="AZ129" s="52"/>
      <c r="BA129" s="52"/>
      <c r="BB129" s="52"/>
      <c r="BC129" s="52"/>
      <c r="BD129" s="52"/>
      <c r="BE129" s="52"/>
      <c r="BF129" s="52"/>
      <c r="BG129" s="52"/>
      <c r="BH129" s="52"/>
      <c r="BI129" s="52"/>
      <c r="BJ129" s="52"/>
      <c r="BK129" s="52"/>
      <c r="BL129" s="52"/>
      <c r="BM129" s="52"/>
      <c r="BN129" s="52"/>
      <c r="BO129" s="52"/>
      <c r="BP129" s="52"/>
      <c r="BQ129" s="52"/>
      <c r="BR129" s="52"/>
      <c r="BS129" s="52"/>
      <c r="BT129" s="52"/>
      <c r="BU129" s="52"/>
      <c r="BV129" s="52"/>
      <c r="BW129" s="52"/>
      <c r="BX129" s="52"/>
      <c r="BY129" s="52"/>
      <c r="BZ129" s="52"/>
      <c r="CA129" s="52"/>
      <c r="CB129" s="52"/>
      <c r="CC129" s="52"/>
      <c r="CD129" s="52"/>
      <c r="CE129" s="52"/>
      <c r="CF129" s="52"/>
      <c r="CG129" s="52"/>
      <c r="CH129" s="52"/>
      <c r="CI129" s="52"/>
      <c r="CJ129" s="52"/>
      <c r="CK129" s="52"/>
      <c r="CL129" s="52"/>
      <c r="CM129" s="52"/>
      <c r="CN129" s="52"/>
      <c r="CO129" s="52"/>
      <c r="CP129" s="52"/>
      <c r="CQ129" s="52"/>
      <c r="CR129" s="52"/>
      <c r="CS129" s="52"/>
      <c r="CT129" s="52"/>
      <c r="CU129" s="52"/>
      <c r="CV129" s="52"/>
      <c r="CW129" s="52"/>
      <c r="CX129" s="52"/>
      <c r="CY129" s="52"/>
      <c r="CZ129" s="52"/>
      <c r="DA129" s="52"/>
      <c r="DB129" s="52"/>
      <c r="DC129" s="52"/>
      <c r="DD129" s="52"/>
      <c r="DE129" s="52"/>
      <c r="DF129" s="52"/>
      <c r="DG129" s="52"/>
      <c r="DH129" s="52"/>
      <c r="DI129" s="52"/>
      <c r="DJ129" s="52"/>
      <c r="DK129" s="52"/>
      <c r="DL129" s="52"/>
      <c r="DM129" s="52"/>
      <c r="DN129" s="52"/>
      <c r="DO129" s="52"/>
      <c r="DP129" s="52"/>
      <c r="DQ129" s="52"/>
      <c r="DR129" s="52"/>
      <c r="DS129" s="52"/>
      <c r="DT129" s="52"/>
      <c r="DU129" s="52"/>
      <c r="DV129" s="52"/>
      <c r="DW129" s="52"/>
      <c r="DX129" s="52"/>
      <c r="DY129" s="52"/>
      <c r="DZ129" s="52"/>
      <c r="EA129" s="52"/>
      <c r="EB129" s="52"/>
      <c r="EC129" s="52"/>
      <c r="ED129" s="52"/>
      <c r="EE129" s="52"/>
      <c r="EF129" s="52"/>
      <c r="EG129" s="52"/>
      <c r="EH129" s="52"/>
      <c r="EI129" s="52"/>
      <c r="EJ129" s="52"/>
      <c r="EK129" s="52"/>
      <c r="EL129" s="52"/>
      <c r="EM129" s="52"/>
      <c r="EN129" s="52"/>
      <c r="EO129" s="52"/>
      <c r="EP129" s="52"/>
      <c r="EQ129" s="52"/>
      <c r="ER129" s="52"/>
      <c r="ES129" s="52"/>
      <c r="ET129" s="52"/>
      <c r="EU129" s="52"/>
      <c r="EV129" s="52"/>
      <c r="EW129" s="52"/>
      <c r="EX129" s="52"/>
      <c r="EY129" s="52"/>
      <c r="EZ129" s="52"/>
      <c r="FA129" s="52"/>
      <c r="FB129" s="52"/>
      <c r="FC129" s="52"/>
      <c r="FD129" s="52"/>
      <c r="FE129" s="52"/>
      <c r="FF129" s="53"/>
      <c r="FG129" s="53"/>
      <c r="FH129" s="53"/>
      <c r="FI129" s="53"/>
      <c r="FJ129" s="53"/>
      <c r="FK129" s="53"/>
      <c r="FL129" s="53"/>
      <c r="FM129" s="53"/>
      <c r="FN129" s="53"/>
      <c r="FO129" s="53"/>
      <c r="FP129" s="53"/>
      <c r="FQ129" s="53"/>
      <c r="FR129" s="53"/>
      <c r="FS129" s="53"/>
      <c r="FT129" s="53"/>
      <c r="FU129" s="53"/>
      <c r="FV129" s="53"/>
      <c r="FW129" s="53"/>
      <c r="FX129" s="53"/>
      <c r="FY129" s="53"/>
      <c r="FZ129" s="53"/>
      <c r="GA129" s="53"/>
      <c r="GB129" s="53"/>
      <c r="GC129" s="53"/>
      <c r="GD129" s="53"/>
      <c r="GE129" s="53"/>
      <c r="GF129" s="53"/>
      <c r="GG129" s="53"/>
      <c r="GH129" s="53"/>
      <c r="GI129" s="53"/>
      <c r="GJ129" s="53"/>
      <c r="GK129" s="53"/>
      <c r="GL129" s="53"/>
      <c r="GM129" s="53"/>
      <c r="GN129" s="53"/>
      <c r="GO129" s="53"/>
      <c r="GP129" s="53"/>
      <c r="GQ129" s="53"/>
      <c r="GR129" s="53"/>
      <c r="GS129" s="53"/>
      <c r="GT129" s="53"/>
      <c r="GU129" s="53"/>
      <c r="GV129" s="53"/>
      <c r="GW129" s="53"/>
      <c r="GX129" s="53"/>
      <c r="GY129" s="53"/>
      <c r="GZ129" s="53"/>
      <c r="HA129" s="53"/>
    </row>
    <row r="130" spans="1:209" s="64" customFormat="1" x14ac:dyDescent="0.2">
      <c r="A130" s="52"/>
      <c r="B130" s="52"/>
      <c r="C130" s="52"/>
      <c r="D130" s="70"/>
      <c r="G130" s="68"/>
      <c r="H130" s="68"/>
      <c r="I130" s="66"/>
      <c r="J130" s="66"/>
      <c r="K130" s="66"/>
      <c r="L130" s="66"/>
      <c r="M130" s="66"/>
      <c r="N130" s="52"/>
      <c r="O130" s="52"/>
      <c r="P130" s="52"/>
      <c r="Q130" s="52"/>
      <c r="R130" s="52"/>
      <c r="S130" s="52"/>
      <c r="T130" s="52"/>
      <c r="U130" s="52"/>
      <c r="V130" s="52"/>
      <c r="W130" s="52"/>
      <c r="X130" s="52"/>
      <c r="Y130" s="52"/>
      <c r="Z130" s="52"/>
      <c r="AA130" s="52"/>
      <c r="AB130" s="52"/>
      <c r="AC130" s="52"/>
      <c r="AD130" s="52"/>
      <c r="AE130" s="52"/>
      <c r="AF130" s="52"/>
      <c r="AG130" s="52"/>
      <c r="AH130" s="52"/>
      <c r="AI130" s="52"/>
      <c r="AJ130" s="52"/>
      <c r="AK130" s="52"/>
      <c r="AL130" s="52"/>
      <c r="AM130" s="52"/>
      <c r="AN130" s="52"/>
      <c r="AO130" s="52"/>
      <c r="AP130" s="52"/>
      <c r="AQ130" s="52"/>
      <c r="AR130" s="52"/>
      <c r="AS130" s="52"/>
      <c r="AT130" s="52"/>
      <c r="AU130" s="52"/>
      <c r="AV130" s="52"/>
      <c r="AW130" s="52"/>
      <c r="AX130" s="52"/>
      <c r="AY130" s="52"/>
      <c r="AZ130" s="52"/>
      <c r="BA130" s="52"/>
      <c r="BB130" s="52"/>
      <c r="BC130" s="52"/>
      <c r="BD130" s="52"/>
      <c r="BE130" s="52"/>
      <c r="BF130" s="52"/>
      <c r="BG130" s="52"/>
      <c r="BH130" s="52"/>
      <c r="BI130" s="52"/>
      <c r="BJ130" s="52"/>
      <c r="BK130" s="52"/>
      <c r="BL130" s="52"/>
      <c r="BM130" s="52"/>
      <c r="BN130" s="52"/>
      <c r="BO130" s="52"/>
      <c r="BP130" s="52"/>
      <c r="BQ130" s="52"/>
      <c r="BR130" s="52"/>
      <c r="BS130" s="52"/>
      <c r="BT130" s="52"/>
      <c r="BU130" s="52"/>
      <c r="BV130" s="52"/>
      <c r="BW130" s="52"/>
      <c r="BX130" s="52"/>
      <c r="BY130" s="52"/>
      <c r="BZ130" s="52"/>
      <c r="CA130" s="52"/>
      <c r="CB130" s="52"/>
      <c r="CC130" s="52"/>
      <c r="CD130" s="52"/>
      <c r="CE130" s="52"/>
      <c r="CF130" s="52"/>
      <c r="CG130" s="52"/>
      <c r="CH130" s="52"/>
      <c r="CI130" s="52"/>
      <c r="CJ130" s="52"/>
      <c r="CK130" s="52"/>
      <c r="CL130" s="52"/>
      <c r="CM130" s="52"/>
      <c r="CN130" s="52"/>
      <c r="CO130" s="52"/>
      <c r="CP130" s="52"/>
      <c r="CQ130" s="52"/>
      <c r="CR130" s="52"/>
      <c r="CS130" s="52"/>
      <c r="CT130" s="52"/>
      <c r="CU130" s="52"/>
      <c r="CV130" s="52"/>
      <c r="CW130" s="52"/>
      <c r="CX130" s="52"/>
      <c r="CY130" s="52"/>
      <c r="CZ130" s="52"/>
      <c r="DA130" s="52"/>
      <c r="DB130" s="52"/>
      <c r="DC130" s="52"/>
      <c r="DD130" s="52"/>
      <c r="DE130" s="52"/>
      <c r="DF130" s="52"/>
      <c r="DG130" s="52"/>
      <c r="DH130" s="52"/>
      <c r="DI130" s="52"/>
      <c r="DJ130" s="52"/>
      <c r="DK130" s="52"/>
      <c r="DL130" s="52"/>
      <c r="DM130" s="52"/>
      <c r="DN130" s="52"/>
      <c r="DO130" s="52"/>
      <c r="DP130" s="52"/>
      <c r="DQ130" s="52"/>
      <c r="DR130" s="52"/>
      <c r="DS130" s="52"/>
      <c r="DT130" s="52"/>
      <c r="DU130" s="52"/>
      <c r="DV130" s="52"/>
      <c r="DW130" s="52"/>
      <c r="DX130" s="52"/>
      <c r="DY130" s="52"/>
      <c r="DZ130" s="52"/>
      <c r="EA130" s="52"/>
      <c r="EB130" s="52"/>
      <c r="EC130" s="52"/>
      <c r="ED130" s="52"/>
      <c r="EE130" s="52"/>
      <c r="EF130" s="52"/>
      <c r="EG130" s="52"/>
      <c r="EH130" s="52"/>
      <c r="EI130" s="52"/>
      <c r="EJ130" s="52"/>
      <c r="EK130" s="52"/>
      <c r="EL130" s="52"/>
      <c r="EM130" s="52"/>
      <c r="EN130" s="52"/>
      <c r="EO130" s="52"/>
      <c r="EP130" s="52"/>
      <c r="EQ130" s="52"/>
      <c r="ER130" s="52"/>
      <c r="ES130" s="52"/>
      <c r="ET130" s="52"/>
      <c r="EU130" s="52"/>
      <c r="EV130" s="52"/>
      <c r="EW130" s="52"/>
      <c r="EX130" s="52"/>
      <c r="EY130" s="52"/>
      <c r="EZ130" s="52"/>
      <c r="FA130" s="52"/>
      <c r="FB130" s="52"/>
      <c r="FC130" s="52"/>
      <c r="FD130" s="52"/>
      <c r="FE130" s="52"/>
      <c r="FF130" s="53"/>
      <c r="FG130" s="53"/>
      <c r="FH130" s="53"/>
      <c r="FI130" s="53"/>
      <c r="FJ130" s="53"/>
      <c r="FK130" s="53"/>
      <c r="FL130" s="53"/>
      <c r="FM130" s="53"/>
      <c r="FN130" s="53"/>
      <c r="FO130" s="53"/>
      <c r="FP130" s="53"/>
      <c r="FQ130" s="53"/>
      <c r="FR130" s="53"/>
      <c r="FS130" s="53"/>
      <c r="FT130" s="53"/>
      <c r="FU130" s="53"/>
      <c r="FV130" s="53"/>
      <c r="FW130" s="53"/>
      <c r="FX130" s="53"/>
      <c r="FY130" s="53"/>
      <c r="FZ130" s="53"/>
      <c r="GA130" s="53"/>
      <c r="GB130" s="53"/>
      <c r="GC130" s="53"/>
      <c r="GD130" s="53"/>
      <c r="GE130" s="53"/>
      <c r="GF130" s="53"/>
      <c r="GG130" s="53"/>
      <c r="GH130" s="53"/>
      <c r="GI130" s="53"/>
      <c r="GJ130" s="53"/>
      <c r="GK130" s="53"/>
      <c r="GL130" s="53"/>
      <c r="GM130" s="53"/>
      <c r="GN130" s="53"/>
      <c r="GO130" s="53"/>
      <c r="GP130" s="53"/>
      <c r="GQ130" s="53"/>
      <c r="GR130" s="53"/>
      <c r="GS130" s="53"/>
      <c r="GT130" s="53"/>
      <c r="GU130" s="53"/>
      <c r="GV130" s="53"/>
      <c r="GW130" s="53"/>
      <c r="GX130" s="53"/>
      <c r="GY130" s="53"/>
      <c r="GZ130" s="53"/>
      <c r="HA130" s="53"/>
    </row>
    <row r="131" spans="1:209" s="64" customFormat="1" x14ac:dyDescent="0.2">
      <c r="A131" s="52"/>
      <c r="B131" s="52"/>
      <c r="C131" s="52"/>
      <c r="D131" s="70"/>
      <c r="G131" s="68"/>
      <c r="H131" s="68"/>
      <c r="I131" s="66"/>
      <c r="J131" s="66"/>
      <c r="K131" s="66"/>
      <c r="L131" s="66"/>
      <c r="M131" s="66"/>
      <c r="N131" s="52"/>
      <c r="O131" s="52"/>
      <c r="P131" s="52"/>
      <c r="Q131" s="52"/>
      <c r="R131" s="52"/>
      <c r="S131" s="52"/>
      <c r="T131" s="52"/>
      <c r="U131" s="52"/>
      <c r="V131" s="52"/>
      <c r="W131" s="52"/>
      <c r="X131" s="52"/>
      <c r="Y131" s="52"/>
      <c r="Z131" s="52"/>
      <c r="AA131" s="52"/>
      <c r="AB131" s="52"/>
      <c r="AC131" s="52"/>
      <c r="AD131" s="52"/>
      <c r="AE131" s="52"/>
      <c r="AF131" s="52"/>
      <c r="AG131" s="52"/>
      <c r="AH131" s="52"/>
      <c r="AI131" s="52"/>
      <c r="AJ131" s="52"/>
      <c r="AK131" s="52"/>
      <c r="AL131" s="52"/>
      <c r="AM131" s="52"/>
      <c r="AN131" s="52"/>
      <c r="AO131" s="52"/>
      <c r="AP131" s="52"/>
      <c r="AQ131" s="52"/>
      <c r="AR131" s="52"/>
      <c r="AS131" s="52"/>
      <c r="AT131" s="52"/>
      <c r="AU131" s="52"/>
      <c r="AV131" s="52"/>
      <c r="AW131" s="52"/>
      <c r="AX131" s="52"/>
      <c r="AY131" s="52"/>
      <c r="AZ131" s="52"/>
      <c r="BA131" s="52"/>
      <c r="BB131" s="52"/>
      <c r="BC131" s="52"/>
      <c r="BD131" s="52"/>
      <c r="BE131" s="52"/>
      <c r="BF131" s="52"/>
      <c r="BG131" s="52"/>
      <c r="BH131" s="52"/>
      <c r="BI131" s="52"/>
      <c r="BJ131" s="52"/>
      <c r="BK131" s="52"/>
      <c r="BL131" s="52"/>
      <c r="BM131" s="52"/>
      <c r="BN131" s="52"/>
      <c r="BO131" s="52"/>
      <c r="BP131" s="52"/>
      <c r="BQ131" s="52"/>
      <c r="BR131" s="52"/>
      <c r="BS131" s="52"/>
      <c r="BT131" s="52"/>
      <c r="BU131" s="52"/>
      <c r="BV131" s="52"/>
      <c r="BW131" s="52"/>
      <c r="BX131" s="52"/>
      <c r="BY131" s="52"/>
      <c r="BZ131" s="52"/>
      <c r="CA131" s="52"/>
      <c r="CB131" s="52"/>
      <c r="CC131" s="52"/>
      <c r="CD131" s="52"/>
      <c r="CE131" s="52"/>
      <c r="CF131" s="52"/>
      <c r="CG131" s="52"/>
      <c r="CH131" s="52"/>
      <c r="CI131" s="52"/>
      <c r="CJ131" s="52"/>
      <c r="CK131" s="52"/>
      <c r="CL131" s="52"/>
      <c r="CM131" s="52"/>
      <c r="CN131" s="52"/>
      <c r="CO131" s="52"/>
      <c r="CP131" s="52"/>
      <c r="CQ131" s="52"/>
      <c r="CR131" s="52"/>
      <c r="CS131" s="52"/>
      <c r="CT131" s="52"/>
      <c r="CU131" s="52"/>
      <c r="CV131" s="52"/>
      <c r="CW131" s="52"/>
      <c r="CX131" s="52"/>
      <c r="CY131" s="52"/>
      <c r="CZ131" s="52"/>
      <c r="DA131" s="52"/>
      <c r="DB131" s="52"/>
      <c r="DC131" s="52"/>
      <c r="DD131" s="52"/>
      <c r="DE131" s="52"/>
      <c r="DF131" s="52"/>
      <c r="DG131" s="52"/>
      <c r="DH131" s="52"/>
      <c r="DI131" s="52"/>
      <c r="DJ131" s="52"/>
      <c r="DK131" s="52"/>
      <c r="DL131" s="52"/>
      <c r="DM131" s="52"/>
      <c r="DN131" s="52"/>
      <c r="DO131" s="52"/>
      <c r="DP131" s="52"/>
      <c r="DQ131" s="52"/>
      <c r="DR131" s="52"/>
      <c r="DS131" s="52"/>
      <c r="DT131" s="52"/>
      <c r="DU131" s="52"/>
      <c r="DV131" s="52"/>
      <c r="DW131" s="52"/>
      <c r="DX131" s="52"/>
      <c r="DY131" s="52"/>
      <c r="DZ131" s="52"/>
      <c r="EA131" s="52"/>
      <c r="EB131" s="52"/>
      <c r="EC131" s="52"/>
      <c r="ED131" s="52"/>
      <c r="EE131" s="52"/>
      <c r="EF131" s="52"/>
      <c r="EG131" s="52"/>
      <c r="EH131" s="52"/>
      <c r="EI131" s="52"/>
      <c r="EJ131" s="52"/>
      <c r="EK131" s="52"/>
      <c r="EL131" s="52"/>
      <c r="EM131" s="52"/>
      <c r="EN131" s="52"/>
      <c r="EO131" s="52"/>
      <c r="EP131" s="52"/>
      <c r="EQ131" s="52"/>
      <c r="ER131" s="52"/>
      <c r="ES131" s="52"/>
      <c r="ET131" s="52"/>
      <c r="EU131" s="52"/>
      <c r="EV131" s="52"/>
      <c r="EW131" s="52"/>
      <c r="EX131" s="52"/>
      <c r="EY131" s="52"/>
      <c r="EZ131" s="52"/>
      <c r="FA131" s="52"/>
      <c r="FB131" s="52"/>
      <c r="FC131" s="52"/>
      <c r="FD131" s="52"/>
      <c r="FE131" s="52"/>
      <c r="FF131" s="53"/>
      <c r="FG131" s="53"/>
      <c r="FH131" s="53"/>
      <c r="FI131" s="53"/>
      <c r="FJ131" s="53"/>
      <c r="FK131" s="53"/>
      <c r="FL131" s="53"/>
      <c r="FM131" s="53"/>
      <c r="FN131" s="53"/>
      <c r="FO131" s="53"/>
      <c r="FP131" s="53"/>
      <c r="FQ131" s="53"/>
      <c r="FR131" s="53"/>
      <c r="FS131" s="53"/>
      <c r="FT131" s="53"/>
      <c r="FU131" s="53"/>
      <c r="FV131" s="53"/>
      <c r="FW131" s="53"/>
      <c r="FX131" s="53"/>
      <c r="FY131" s="53"/>
      <c r="FZ131" s="53"/>
      <c r="GA131" s="53"/>
      <c r="GB131" s="53"/>
      <c r="GC131" s="53"/>
      <c r="GD131" s="53"/>
      <c r="GE131" s="53"/>
      <c r="GF131" s="53"/>
      <c r="GG131" s="53"/>
      <c r="GH131" s="53"/>
      <c r="GI131" s="53"/>
      <c r="GJ131" s="53"/>
      <c r="GK131" s="53"/>
      <c r="GL131" s="53"/>
      <c r="GM131" s="53"/>
      <c r="GN131" s="53"/>
      <c r="GO131" s="53"/>
      <c r="GP131" s="53"/>
      <c r="GQ131" s="53"/>
      <c r="GR131" s="53"/>
      <c r="GS131" s="53"/>
      <c r="GT131" s="53"/>
      <c r="GU131" s="53"/>
      <c r="GV131" s="53"/>
      <c r="GW131" s="53"/>
      <c r="GX131" s="53"/>
      <c r="GY131" s="53"/>
      <c r="GZ131" s="53"/>
      <c r="HA131" s="53"/>
    </row>
    <row r="132" spans="1:209" s="64" customFormat="1" x14ac:dyDescent="0.2">
      <c r="A132" s="52"/>
      <c r="B132" s="52"/>
      <c r="C132" s="52"/>
      <c r="D132" s="70"/>
      <c r="G132" s="68"/>
      <c r="H132" s="68"/>
      <c r="I132" s="66"/>
      <c r="J132" s="66"/>
      <c r="K132" s="66"/>
      <c r="L132" s="66"/>
      <c r="M132" s="66"/>
      <c r="N132" s="52"/>
      <c r="O132" s="52"/>
      <c r="P132" s="52"/>
      <c r="Q132" s="52"/>
      <c r="R132" s="52"/>
      <c r="S132" s="52"/>
      <c r="T132" s="52"/>
      <c r="U132" s="52"/>
      <c r="V132" s="52"/>
      <c r="W132" s="52"/>
      <c r="X132" s="52"/>
      <c r="Y132" s="52"/>
      <c r="Z132" s="52"/>
      <c r="AA132" s="52"/>
      <c r="AB132" s="52"/>
      <c r="AC132" s="52"/>
      <c r="AD132" s="52"/>
      <c r="AE132" s="52"/>
      <c r="AF132" s="52"/>
      <c r="AG132" s="52"/>
      <c r="AH132" s="52"/>
      <c r="AI132" s="52"/>
      <c r="AJ132" s="52"/>
      <c r="AK132" s="52"/>
      <c r="AL132" s="52"/>
      <c r="AM132" s="52"/>
      <c r="AN132" s="52"/>
      <c r="AO132" s="52"/>
      <c r="AP132" s="52"/>
      <c r="AQ132" s="52"/>
      <c r="AR132" s="52"/>
      <c r="AS132" s="52"/>
      <c r="AT132" s="52"/>
      <c r="AU132" s="52"/>
      <c r="AV132" s="52"/>
      <c r="AW132" s="52"/>
      <c r="AX132" s="52"/>
      <c r="AY132" s="52"/>
      <c r="AZ132" s="52"/>
      <c r="BA132" s="52"/>
      <c r="BB132" s="52"/>
      <c r="BC132" s="52"/>
      <c r="BD132" s="52"/>
      <c r="BE132" s="52"/>
      <c r="BF132" s="52"/>
      <c r="BG132" s="52"/>
      <c r="BH132" s="52"/>
      <c r="BI132" s="52"/>
      <c r="BJ132" s="52"/>
      <c r="BK132" s="52"/>
      <c r="BL132" s="52"/>
      <c r="BM132" s="52"/>
      <c r="BN132" s="52"/>
      <c r="BO132" s="52"/>
      <c r="BP132" s="52"/>
      <c r="BQ132" s="52"/>
      <c r="BR132" s="52"/>
      <c r="BS132" s="52"/>
      <c r="BT132" s="52"/>
      <c r="BU132" s="52"/>
      <c r="BV132" s="52"/>
      <c r="BW132" s="52"/>
      <c r="BX132" s="52"/>
      <c r="BY132" s="52"/>
      <c r="BZ132" s="52"/>
      <c r="CA132" s="52"/>
      <c r="CB132" s="52"/>
      <c r="CC132" s="52"/>
      <c r="CD132" s="52"/>
      <c r="CE132" s="52"/>
      <c r="CF132" s="52"/>
      <c r="CG132" s="52"/>
      <c r="CH132" s="52"/>
      <c r="CI132" s="52"/>
      <c r="CJ132" s="52"/>
      <c r="CK132" s="52"/>
      <c r="CL132" s="52"/>
      <c r="CM132" s="52"/>
      <c r="CN132" s="52"/>
      <c r="CO132" s="52"/>
      <c r="CP132" s="52"/>
      <c r="CQ132" s="52"/>
      <c r="CR132" s="52"/>
      <c r="CS132" s="52"/>
      <c r="CT132" s="52"/>
      <c r="CU132" s="52"/>
      <c r="CV132" s="52"/>
      <c r="CW132" s="52"/>
      <c r="CX132" s="52"/>
      <c r="CY132" s="52"/>
      <c r="CZ132" s="52"/>
      <c r="DA132" s="52"/>
      <c r="DB132" s="52"/>
      <c r="DC132" s="52"/>
      <c r="DD132" s="52"/>
      <c r="DE132" s="52"/>
      <c r="DF132" s="52"/>
      <c r="DG132" s="52"/>
      <c r="DH132" s="52"/>
      <c r="DI132" s="52"/>
      <c r="DJ132" s="52"/>
      <c r="DK132" s="52"/>
      <c r="DL132" s="52"/>
      <c r="DM132" s="52"/>
      <c r="DN132" s="52"/>
      <c r="DO132" s="52"/>
      <c r="DP132" s="52"/>
      <c r="DQ132" s="52"/>
      <c r="DR132" s="52"/>
      <c r="DS132" s="52"/>
      <c r="DT132" s="52"/>
      <c r="DU132" s="52"/>
      <c r="DV132" s="52"/>
      <c r="DW132" s="52"/>
      <c r="DX132" s="52"/>
      <c r="DY132" s="52"/>
      <c r="DZ132" s="52"/>
      <c r="EA132" s="52"/>
      <c r="EB132" s="52"/>
      <c r="EC132" s="52"/>
      <c r="ED132" s="52"/>
      <c r="EE132" s="52"/>
      <c r="EF132" s="52"/>
      <c r="EG132" s="52"/>
      <c r="EH132" s="52"/>
      <c r="EI132" s="52"/>
      <c r="EJ132" s="52"/>
      <c r="EK132" s="52"/>
      <c r="EL132" s="52"/>
      <c r="EM132" s="52"/>
      <c r="EN132" s="52"/>
      <c r="EO132" s="52"/>
      <c r="EP132" s="52"/>
      <c r="EQ132" s="52"/>
      <c r="ER132" s="52"/>
      <c r="ES132" s="52"/>
      <c r="ET132" s="52"/>
      <c r="EU132" s="52"/>
      <c r="EV132" s="52"/>
      <c r="EW132" s="52"/>
      <c r="EX132" s="52"/>
      <c r="EY132" s="52"/>
      <c r="EZ132" s="52"/>
      <c r="FA132" s="52"/>
      <c r="FB132" s="52"/>
      <c r="FC132" s="52"/>
      <c r="FD132" s="52"/>
      <c r="FE132" s="52"/>
      <c r="FF132" s="53"/>
      <c r="FG132" s="53"/>
      <c r="FH132" s="53"/>
      <c r="FI132" s="53"/>
      <c r="FJ132" s="53"/>
      <c r="FK132" s="53"/>
      <c r="FL132" s="53"/>
      <c r="FM132" s="53"/>
      <c r="FN132" s="53"/>
      <c r="FO132" s="53"/>
      <c r="FP132" s="53"/>
      <c r="FQ132" s="53"/>
      <c r="FR132" s="53"/>
      <c r="FS132" s="53"/>
      <c r="FT132" s="53"/>
      <c r="FU132" s="53"/>
      <c r="FV132" s="53"/>
      <c r="FW132" s="53"/>
      <c r="FX132" s="53"/>
      <c r="FY132" s="53"/>
      <c r="FZ132" s="53"/>
      <c r="GA132" s="53"/>
      <c r="GB132" s="53"/>
      <c r="GC132" s="53"/>
      <c r="GD132" s="53"/>
      <c r="GE132" s="53"/>
      <c r="GF132" s="53"/>
      <c r="GG132" s="53"/>
      <c r="GH132" s="53"/>
      <c r="GI132" s="53"/>
      <c r="GJ132" s="53"/>
      <c r="GK132" s="53"/>
      <c r="GL132" s="53"/>
      <c r="GM132" s="53"/>
      <c r="GN132" s="53"/>
      <c r="GO132" s="53"/>
      <c r="GP132" s="53"/>
      <c r="GQ132" s="53"/>
      <c r="GR132" s="53"/>
      <c r="GS132" s="53"/>
      <c r="GT132" s="53"/>
      <c r="GU132" s="53"/>
      <c r="GV132" s="53"/>
      <c r="GW132" s="53"/>
      <c r="GX132" s="53"/>
      <c r="GY132" s="53"/>
      <c r="GZ132" s="53"/>
      <c r="HA132" s="53"/>
    </row>
    <row r="133" spans="1:209" s="64" customFormat="1" x14ac:dyDescent="0.2">
      <c r="A133" s="52"/>
      <c r="B133" s="52"/>
      <c r="C133" s="52"/>
      <c r="D133" s="70"/>
      <c r="G133" s="68"/>
      <c r="H133" s="68"/>
      <c r="I133" s="66"/>
      <c r="J133" s="66"/>
      <c r="K133" s="66"/>
      <c r="L133" s="66"/>
      <c r="M133" s="66"/>
      <c r="N133" s="52"/>
      <c r="O133" s="52"/>
      <c r="P133" s="52"/>
      <c r="Q133" s="52"/>
      <c r="R133" s="52"/>
      <c r="S133" s="52"/>
      <c r="T133" s="52"/>
      <c r="U133" s="52"/>
      <c r="V133" s="52"/>
      <c r="W133" s="52"/>
      <c r="X133" s="52"/>
      <c r="Y133" s="52"/>
      <c r="Z133" s="52"/>
      <c r="AA133" s="52"/>
      <c r="AB133" s="52"/>
      <c r="AC133" s="52"/>
      <c r="AD133" s="52"/>
      <c r="AE133" s="52"/>
      <c r="AF133" s="52"/>
      <c r="AG133" s="52"/>
      <c r="AH133" s="52"/>
      <c r="AI133" s="52"/>
      <c r="AJ133" s="52"/>
      <c r="AK133" s="52"/>
      <c r="AL133" s="52"/>
      <c r="AM133" s="52"/>
      <c r="AN133" s="52"/>
      <c r="AO133" s="52"/>
      <c r="AP133" s="52"/>
      <c r="AQ133" s="52"/>
      <c r="AR133" s="52"/>
      <c r="AS133" s="52"/>
      <c r="AT133" s="52"/>
      <c r="AU133" s="52"/>
      <c r="AV133" s="52"/>
      <c r="AW133" s="52"/>
      <c r="AX133" s="52"/>
      <c r="AY133" s="52"/>
      <c r="AZ133" s="52"/>
      <c r="BA133" s="52"/>
      <c r="BB133" s="52"/>
      <c r="BC133" s="52"/>
      <c r="BD133" s="52"/>
      <c r="BE133" s="52"/>
      <c r="BF133" s="52"/>
      <c r="BG133" s="52"/>
      <c r="BH133" s="52"/>
      <c r="BI133" s="52"/>
      <c r="BJ133" s="52"/>
      <c r="BK133" s="52"/>
      <c r="BL133" s="52"/>
      <c r="BM133" s="52"/>
      <c r="BN133" s="52"/>
      <c r="BO133" s="52"/>
      <c r="BP133" s="52"/>
      <c r="BQ133" s="52"/>
      <c r="BR133" s="52"/>
      <c r="BS133" s="52"/>
      <c r="BT133" s="52"/>
      <c r="BU133" s="52"/>
      <c r="BV133" s="52"/>
      <c r="BW133" s="52"/>
      <c r="BX133" s="52"/>
      <c r="BY133" s="52"/>
      <c r="BZ133" s="52"/>
      <c r="CA133" s="52"/>
      <c r="CB133" s="52"/>
      <c r="CC133" s="52"/>
      <c r="CD133" s="52"/>
      <c r="CE133" s="52"/>
      <c r="CF133" s="52"/>
      <c r="CG133" s="52"/>
      <c r="CH133" s="52"/>
      <c r="CI133" s="52"/>
      <c r="CJ133" s="52"/>
      <c r="CK133" s="52"/>
      <c r="CL133" s="52"/>
      <c r="CM133" s="52"/>
      <c r="CN133" s="52"/>
      <c r="CO133" s="52"/>
      <c r="CP133" s="52"/>
      <c r="CQ133" s="52"/>
      <c r="CR133" s="52"/>
      <c r="CS133" s="52"/>
      <c r="CT133" s="52"/>
      <c r="CU133" s="52"/>
      <c r="CV133" s="52"/>
      <c r="CW133" s="52"/>
      <c r="CX133" s="52"/>
      <c r="CY133" s="52"/>
      <c r="CZ133" s="52"/>
      <c r="DA133" s="52"/>
      <c r="DB133" s="52"/>
      <c r="DC133" s="52"/>
      <c r="DD133" s="52"/>
      <c r="DE133" s="52"/>
      <c r="DF133" s="52"/>
      <c r="DG133" s="52"/>
      <c r="DH133" s="52"/>
      <c r="DI133" s="52"/>
      <c r="DJ133" s="52"/>
      <c r="DK133" s="52"/>
      <c r="DL133" s="52"/>
      <c r="DM133" s="52"/>
      <c r="DN133" s="52"/>
      <c r="DO133" s="52"/>
      <c r="DP133" s="52"/>
      <c r="DQ133" s="52"/>
      <c r="DR133" s="52"/>
      <c r="DS133" s="52"/>
      <c r="DT133" s="52"/>
      <c r="DU133" s="52"/>
      <c r="DV133" s="52"/>
      <c r="DW133" s="52"/>
      <c r="DX133" s="52"/>
      <c r="DY133" s="52"/>
      <c r="DZ133" s="52"/>
      <c r="EA133" s="52"/>
      <c r="EB133" s="52"/>
      <c r="EC133" s="52"/>
      <c r="ED133" s="52"/>
      <c r="EE133" s="52"/>
      <c r="EF133" s="52"/>
      <c r="EG133" s="52"/>
      <c r="EH133" s="52"/>
      <c r="EI133" s="52"/>
      <c r="EJ133" s="52"/>
      <c r="EK133" s="52"/>
      <c r="EL133" s="52"/>
      <c r="EM133" s="52"/>
      <c r="EN133" s="52"/>
      <c r="EO133" s="52"/>
      <c r="EP133" s="52"/>
      <c r="EQ133" s="52"/>
      <c r="ER133" s="52"/>
      <c r="ES133" s="52"/>
      <c r="ET133" s="52"/>
      <c r="EU133" s="52"/>
      <c r="EV133" s="52"/>
      <c r="EW133" s="52"/>
      <c r="EX133" s="52"/>
      <c r="EY133" s="52"/>
      <c r="EZ133" s="52"/>
      <c r="FA133" s="52"/>
      <c r="FB133" s="52"/>
      <c r="FC133" s="52"/>
      <c r="FD133" s="52"/>
      <c r="FE133" s="52"/>
      <c r="FF133" s="53"/>
      <c r="FG133" s="53"/>
      <c r="FH133" s="53"/>
      <c r="FI133" s="53"/>
      <c r="FJ133" s="53"/>
      <c r="FK133" s="53"/>
      <c r="FL133" s="53"/>
      <c r="FM133" s="53"/>
      <c r="FN133" s="53"/>
      <c r="FO133" s="53"/>
      <c r="FP133" s="53"/>
      <c r="FQ133" s="53"/>
      <c r="FR133" s="53"/>
      <c r="FS133" s="53"/>
      <c r="FT133" s="53"/>
      <c r="FU133" s="53"/>
      <c r="FV133" s="53"/>
      <c r="FW133" s="53"/>
      <c r="FX133" s="53"/>
      <c r="FY133" s="53"/>
      <c r="FZ133" s="53"/>
      <c r="GA133" s="53"/>
      <c r="GB133" s="53"/>
      <c r="GC133" s="53"/>
      <c r="GD133" s="53"/>
      <c r="GE133" s="53"/>
      <c r="GF133" s="53"/>
      <c r="GG133" s="53"/>
      <c r="GH133" s="53"/>
      <c r="GI133" s="53"/>
      <c r="GJ133" s="53"/>
      <c r="GK133" s="53"/>
      <c r="GL133" s="53"/>
      <c r="GM133" s="53"/>
      <c r="GN133" s="53"/>
      <c r="GO133" s="53"/>
      <c r="GP133" s="53"/>
      <c r="GQ133" s="53"/>
      <c r="GR133" s="53"/>
      <c r="GS133" s="53"/>
      <c r="GT133" s="53"/>
      <c r="GU133" s="53"/>
      <c r="GV133" s="53"/>
      <c r="GW133" s="53"/>
      <c r="GX133" s="53"/>
      <c r="GY133" s="53"/>
      <c r="GZ133" s="53"/>
      <c r="HA133" s="53"/>
    </row>
    <row r="134" spans="1:209" s="64" customFormat="1" x14ac:dyDescent="0.2">
      <c r="A134" s="52"/>
      <c r="B134" s="52"/>
      <c r="C134" s="52"/>
      <c r="D134" s="70"/>
      <c r="G134" s="68"/>
      <c r="H134" s="68"/>
      <c r="I134" s="66"/>
      <c r="J134" s="66"/>
      <c r="K134" s="66"/>
      <c r="L134" s="66"/>
      <c r="M134" s="66"/>
      <c r="N134" s="52"/>
      <c r="O134" s="52"/>
      <c r="P134" s="52"/>
      <c r="Q134" s="52"/>
      <c r="R134" s="52"/>
      <c r="S134" s="52"/>
      <c r="T134" s="52"/>
      <c r="U134" s="52"/>
      <c r="V134" s="52"/>
      <c r="W134" s="52"/>
      <c r="X134" s="52"/>
      <c r="Y134" s="52"/>
      <c r="Z134" s="52"/>
      <c r="AA134" s="52"/>
      <c r="AB134" s="52"/>
      <c r="AC134" s="52"/>
      <c r="AD134" s="52"/>
      <c r="AE134" s="52"/>
      <c r="AF134" s="52"/>
      <c r="AG134" s="52"/>
      <c r="AH134" s="52"/>
      <c r="AI134" s="52"/>
      <c r="AJ134" s="52"/>
      <c r="AK134" s="52"/>
      <c r="AL134" s="52"/>
      <c r="AM134" s="52"/>
      <c r="AN134" s="52"/>
      <c r="AO134" s="52"/>
      <c r="AP134" s="52"/>
      <c r="AQ134" s="52"/>
      <c r="AR134" s="52"/>
      <c r="AS134" s="52"/>
      <c r="AT134" s="52"/>
      <c r="AU134" s="52"/>
      <c r="AV134" s="52"/>
      <c r="AW134" s="52"/>
      <c r="AX134" s="52"/>
      <c r="AY134" s="52"/>
      <c r="AZ134" s="52"/>
      <c r="BA134" s="52"/>
      <c r="BB134" s="52"/>
      <c r="BC134" s="52"/>
      <c r="BD134" s="52"/>
      <c r="BE134" s="52"/>
      <c r="BF134" s="52"/>
      <c r="BG134" s="52"/>
      <c r="BH134" s="52"/>
      <c r="BI134" s="52"/>
      <c r="BJ134" s="52"/>
      <c r="BK134" s="52"/>
      <c r="BL134" s="52"/>
      <c r="BM134" s="52"/>
      <c r="BN134" s="52"/>
      <c r="BO134" s="52"/>
      <c r="BP134" s="52"/>
      <c r="BQ134" s="52"/>
      <c r="BR134" s="52"/>
      <c r="BS134" s="52"/>
      <c r="BT134" s="52"/>
      <c r="BU134" s="52"/>
      <c r="BV134" s="52"/>
      <c r="BW134" s="52"/>
      <c r="BX134" s="52"/>
      <c r="BY134" s="52"/>
      <c r="BZ134" s="52"/>
      <c r="CA134" s="52"/>
      <c r="CB134" s="52"/>
      <c r="CC134" s="52"/>
      <c r="CD134" s="52"/>
      <c r="CE134" s="52"/>
      <c r="CF134" s="52"/>
      <c r="CG134" s="52"/>
      <c r="CH134" s="52"/>
      <c r="CI134" s="52"/>
      <c r="CJ134" s="52"/>
      <c r="CK134" s="52"/>
      <c r="CL134" s="52"/>
      <c r="CM134" s="52"/>
      <c r="CN134" s="52"/>
      <c r="CO134" s="52"/>
      <c r="CP134" s="52"/>
      <c r="CQ134" s="52"/>
      <c r="CR134" s="52"/>
      <c r="CS134" s="52"/>
      <c r="CT134" s="52"/>
      <c r="CU134" s="52"/>
      <c r="CV134" s="52"/>
      <c r="CW134" s="52"/>
      <c r="CX134" s="52"/>
      <c r="CY134" s="52"/>
      <c r="CZ134" s="52"/>
      <c r="DA134" s="52"/>
      <c r="DB134" s="52"/>
      <c r="DC134" s="52"/>
      <c r="DD134" s="52"/>
      <c r="DE134" s="52"/>
      <c r="DF134" s="52"/>
      <c r="DG134" s="52"/>
      <c r="DH134" s="52"/>
      <c r="DI134" s="52"/>
      <c r="DJ134" s="52"/>
      <c r="DK134" s="52"/>
      <c r="DL134" s="52"/>
      <c r="DM134" s="52"/>
      <c r="DN134" s="52"/>
      <c r="DO134" s="52"/>
      <c r="DP134" s="52"/>
      <c r="DQ134" s="52"/>
      <c r="DR134" s="52"/>
      <c r="DS134" s="52"/>
      <c r="DT134" s="52"/>
      <c r="DU134" s="52"/>
      <c r="DV134" s="52"/>
      <c r="DW134" s="52"/>
      <c r="DX134" s="52"/>
      <c r="DY134" s="52"/>
      <c r="DZ134" s="52"/>
      <c r="EA134" s="52"/>
      <c r="EB134" s="52"/>
      <c r="EC134" s="52"/>
      <c r="ED134" s="52"/>
      <c r="EE134" s="52"/>
      <c r="EF134" s="52"/>
      <c r="EG134" s="52"/>
      <c r="EH134" s="52"/>
      <c r="EI134" s="52"/>
      <c r="EJ134" s="52"/>
      <c r="EK134" s="52"/>
      <c r="EL134" s="52"/>
      <c r="EM134" s="52"/>
      <c r="EN134" s="52"/>
      <c r="EO134" s="52"/>
      <c r="EP134" s="52"/>
      <c r="EQ134" s="52"/>
      <c r="ER134" s="52"/>
      <c r="ES134" s="52"/>
      <c r="ET134" s="52"/>
      <c r="EU134" s="52"/>
      <c r="EV134" s="52"/>
      <c r="EW134" s="52"/>
      <c r="EX134" s="52"/>
      <c r="EY134" s="52"/>
      <c r="EZ134" s="52"/>
      <c r="FA134" s="52"/>
      <c r="FB134" s="52"/>
      <c r="FC134" s="52"/>
      <c r="FD134" s="52"/>
      <c r="FE134" s="52"/>
      <c r="FF134" s="53"/>
      <c r="FG134" s="53"/>
      <c r="FH134" s="53"/>
      <c r="FI134" s="53"/>
      <c r="FJ134" s="53"/>
      <c r="FK134" s="53"/>
      <c r="FL134" s="53"/>
      <c r="FM134" s="53"/>
      <c r="FN134" s="53"/>
      <c r="FO134" s="53"/>
      <c r="FP134" s="53"/>
      <c r="FQ134" s="53"/>
      <c r="FR134" s="53"/>
      <c r="FS134" s="53"/>
      <c r="FT134" s="53"/>
      <c r="FU134" s="53"/>
      <c r="FV134" s="53"/>
      <c r="FW134" s="53"/>
      <c r="FX134" s="53"/>
      <c r="FY134" s="53"/>
      <c r="FZ134" s="53"/>
      <c r="GA134" s="53"/>
      <c r="GB134" s="53"/>
      <c r="GC134" s="53"/>
      <c r="GD134" s="53"/>
      <c r="GE134" s="53"/>
      <c r="GF134" s="53"/>
      <c r="GG134" s="53"/>
      <c r="GH134" s="53"/>
      <c r="GI134" s="53"/>
      <c r="GJ134" s="53"/>
      <c r="GK134" s="53"/>
      <c r="GL134" s="53"/>
      <c r="GM134" s="53"/>
      <c r="GN134" s="53"/>
      <c r="GO134" s="53"/>
      <c r="GP134" s="53"/>
      <c r="GQ134" s="53"/>
      <c r="GR134" s="53"/>
      <c r="GS134" s="53"/>
      <c r="GT134" s="53"/>
      <c r="GU134" s="53"/>
      <c r="GV134" s="53"/>
      <c r="GW134" s="53"/>
      <c r="GX134" s="53"/>
      <c r="GY134" s="53"/>
      <c r="GZ134" s="53"/>
      <c r="HA134" s="53"/>
    </row>
    <row r="135" spans="1:209" s="64" customFormat="1" x14ac:dyDescent="0.2">
      <c r="A135" s="52"/>
      <c r="B135" s="52"/>
      <c r="C135" s="52"/>
      <c r="D135" s="70"/>
      <c r="G135" s="68"/>
      <c r="H135" s="68"/>
      <c r="I135" s="66"/>
      <c r="J135" s="66"/>
      <c r="K135" s="66"/>
      <c r="L135" s="66"/>
      <c r="M135" s="66"/>
      <c r="N135" s="52"/>
      <c r="O135" s="52"/>
      <c r="P135" s="52"/>
      <c r="Q135" s="52"/>
      <c r="R135" s="52"/>
      <c r="S135" s="52"/>
      <c r="T135" s="52"/>
      <c r="U135" s="52"/>
      <c r="V135" s="52"/>
      <c r="W135" s="52"/>
      <c r="X135" s="52"/>
      <c r="Y135" s="52"/>
      <c r="Z135" s="52"/>
      <c r="AA135" s="52"/>
      <c r="AB135" s="52"/>
      <c r="AC135" s="52"/>
      <c r="AD135" s="52"/>
      <c r="AE135" s="52"/>
      <c r="AF135" s="52"/>
      <c r="AG135" s="52"/>
      <c r="AH135" s="52"/>
      <c r="AI135" s="52"/>
      <c r="AJ135" s="52"/>
      <c r="AK135" s="52"/>
      <c r="AL135" s="52"/>
      <c r="AM135" s="52"/>
      <c r="AN135" s="52"/>
      <c r="AO135" s="52"/>
      <c r="AP135" s="52"/>
      <c r="AQ135" s="52"/>
      <c r="AR135" s="52"/>
      <c r="AS135" s="52"/>
      <c r="AT135" s="52"/>
      <c r="AU135" s="52"/>
      <c r="AV135" s="52"/>
      <c r="AW135" s="52"/>
      <c r="AX135" s="52"/>
      <c r="AY135" s="52"/>
      <c r="AZ135" s="52"/>
      <c r="BA135" s="52"/>
      <c r="BB135" s="52"/>
      <c r="BC135" s="52"/>
      <c r="BD135" s="52"/>
      <c r="BE135" s="52"/>
      <c r="BF135" s="52"/>
      <c r="BG135" s="52"/>
      <c r="BH135" s="52"/>
      <c r="BI135" s="52"/>
      <c r="BJ135" s="52"/>
      <c r="BK135" s="52"/>
      <c r="BL135" s="52"/>
      <c r="BM135" s="52"/>
      <c r="BN135" s="52"/>
      <c r="BO135" s="52"/>
      <c r="BP135" s="52"/>
      <c r="BQ135" s="52"/>
      <c r="BR135" s="52"/>
      <c r="BS135" s="52"/>
      <c r="BT135" s="52"/>
      <c r="BU135" s="52"/>
      <c r="BV135" s="52"/>
      <c r="BW135" s="52"/>
      <c r="BX135" s="52"/>
      <c r="BY135" s="52"/>
      <c r="BZ135" s="52"/>
      <c r="CA135" s="52"/>
      <c r="CB135" s="52"/>
      <c r="CC135" s="52"/>
      <c r="CD135" s="52"/>
      <c r="CE135" s="52"/>
      <c r="CF135" s="52"/>
      <c r="CG135" s="52"/>
      <c r="CH135" s="52"/>
      <c r="CI135" s="52"/>
      <c r="CJ135" s="52"/>
      <c r="CK135" s="52"/>
      <c r="CL135" s="52"/>
      <c r="CM135" s="52"/>
      <c r="CN135" s="52"/>
      <c r="CO135" s="52"/>
      <c r="CP135" s="52"/>
      <c r="CQ135" s="52"/>
      <c r="CR135" s="52"/>
      <c r="CS135" s="52"/>
      <c r="CT135" s="52"/>
      <c r="CU135" s="52"/>
      <c r="CV135" s="52"/>
      <c r="CW135" s="52"/>
      <c r="CX135" s="52"/>
      <c r="CY135" s="52"/>
      <c r="CZ135" s="52"/>
      <c r="DA135" s="52"/>
      <c r="DB135" s="52"/>
      <c r="DC135" s="52"/>
      <c r="DD135" s="52"/>
      <c r="DE135" s="52"/>
      <c r="DF135" s="52"/>
      <c r="DG135" s="52"/>
      <c r="DH135" s="52"/>
      <c r="DI135" s="52"/>
      <c r="DJ135" s="52"/>
      <c r="DK135" s="52"/>
      <c r="DL135" s="52"/>
      <c r="DM135" s="52"/>
      <c r="DN135" s="52"/>
      <c r="DO135" s="52"/>
      <c r="DP135" s="52"/>
      <c r="DQ135" s="52"/>
      <c r="DR135" s="52"/>
      <c r="DS135" s="52"/>
      <c r="DT135" s="52"/>
      <c r="DU135" s="52"/>
      <c r="DV135" s="52"/>
      <c r="DW135" s="52"/>
      <c r="DX135" s="52"/>
      <c r="DY135" s="52"/>
      <c r="DZ135" s="52"/>
      <c r="EA135" s="52"/>
      <c r="EB135" s="52"/>
      <c r="EC135" s="52"/>
      <c r="ED135" s="52"/>
      <c r="EE135" s="52"/>
      <c r="EF135" s="52"/>
      <c r="EG135" s="52"/>
      <c r="EH135" s="52"/>
      <c r="EI135" s="52"/>
      <c r="EJ135" s="52"/>
      <c r="EK135" s="52"/>
      <c r="EL135" s="52"/>
      <c r="EM135" s="52"/>
      <c r="EN135" s="52"/>
      <c r="EO135" s="52"/>
      <c r="EP135" s="52"/>
      <c r="EQ135" s="52"/>
      <c r="ER135" s="52"/>
      <c r="ES135" s="52"/>
      <c r="ET135" s="52"/>
      <c r="EU135" s="52"/>
      <c r="EV135" s="52"/>
      <c r="EW135" s="52"/>
      <c r="EX135" s="52"/>
      <c r="EY135" s="52"/>
      <c r="EZ135" s="52"/>
      <c r="FA135" s="52"/>
      <c r="FB135" s="52"/>
      <c r="FC135" s="52"/>
      <c r="FD135" s="52"/>
      <c r="FE135" s="52"/>
      <c r="FF135" s="53"/>
      <c r="FG135" s="53"/>
      <c r="FH135" s="53"/>
      <c r="FI135" s="53"/>
      <c r="FJ135" s="53"/>
      <c r="FK135" s="53"/>
      <c r="FL135" s="53"/>
      <c r="FM135" s="53"/>
      <c r="FN135" s="53"/>
      <c r="FO135" s="53"/>
      <c r="FP135" s="53"/>
      <c r="FQ135" s="53"/>
      <c r="FR135" s="53"/>
      <c r="FS135" s="53"/>
      <c r="FT135" s="53"/>
      <c r="FU135" s="53"/>
      <c r="FV135" s="53"/>
      <c r="FW135" s="53"/>
      <c r="FX135" s="53"/>
      <c r="FY135" s="53"/>
      <c r="FZ135" s="53"/>
      <c r="GA135" s="53"/>
      <c r="GB135" s="53"/>
      <c r="GC135" s="53"/>
      <c r="GD135" s="53"/>
      <c r="GE135" s="53"/>
      <c r="GF135" s="53"/>
      <c r="GG135" s="53"/>
      <c r="GH135" s="53"/>
      <c r="GI135" s="53"/>
      <c r="GJ135" s="53"/>
      <c r="GK135" s="53"/>
      <c r="GL135" s="53"/>
      <c r="GM135" s="53"/>
      <c r="GN135" s="53"/>
      <c r="GO135" s="53"/>
      <c r="GP135" s="53"/>
      <c r="GQ135" s="53"/>
      <c r="GR135" s="53"/>
      <c r="GS135" s="53"/>
      <c r="GT135" s="53"/>
      <c r="GU135" s="53"/>
      <c r="GV135" s="53"/>
      <c r="GW135" s="53"/>
      <c r="GX135" s="53"/>
      <c r="GY135" s="53"/>
      <c r="GZ135" s="53"/>
      <c r="HA135" s="53"/>
    </row>
    <row r="136" spans="1:209" s="64" customFormat="1" x14ac:dyDescent="0.2">
      <c r="A136" s="52"/>
      <c r="B136" s="52"/>
      <c r="C136" s="52"/>
      <c r="D136" s="70"/>
      <c r="G136" s="68"/>
      <c r="H136" s="68"/>
      <c r="I136" s="66"/>
      <c r="J136" s="66"/>
      <c r="K136" s="66"/>
      <c r="L136" s="66"/>
      <c r="M136" s="66"/>
      <c r="N136" s="52"/>
      <c r="O136" s="52"/>
      <c r="P136" s="52"/>
      <c r="Q136" s="52"/>
      <c r="R136" s="52"/>
      <c r="S136" s="52"/>
      <c r="T136" s="52"/>
      <c r="U136" s="52"/>
      <c r="V136" s="52"/>
      <c r="W136" s="52"/>
      <c r="X136" s="52"/>
      <c r="Y136" s="52"/>
      <c r="Z136" s="52"/>
      <c r="AA136" s="52"/>
      <c r="AB136" s="52"/>
      <c r="AC136" s="52"/>
      <c r="AD136" s="52"/>
      <c r="AE136" s="52"/>
      <c r="AF136" s="52"/>
      <c r="AG136" s="52"/>
      <c r="AH136" s="52"/>
      <c r="AI136" s="52"/>
      <c r="AJ136" s="52"/>
      <c r="AK136" s="52"/>
      <c r="AL136" s="52"/>
      <c r="AM136" s="52"/>
      <c r="AN136" s="52"/>
      <c r="AO136" s="52"/>
      <c r="AP136" s="52"/>
      <c r="AQ136" s="52"/>
      <c r="AR136" s="52"/>
      <c r="AS136" s="52"/>
      <c r="AT136" s="52"/>
      <c r="AU136" s="52"/>
      <c r="AV136" s="52"/>
      <c r="AW136" s="52"/>
      <c r="AX136" s="52"/>
      <c r="AY136" s="52"/>
      <c r="AZ136" s="52"/>
      <c r="BA136" s="52"/>
      <c r="BB136" s="52"/>
      <c r="BC136" s="52"/>
      <c r="BD136" s="52"/>
      <c r="BE136" s="52"/>
      <c r="BF136" s="52"/>
      <c r="BG136" s="52"/>
      <c r="BH136" s="52"/>
      <c r="BI136" s="52"/>
      <c r="BJ136" s="52"/>
      <c r="BK136" s="52"/>
      <c r="BL136" s="52"/>
      <c r="BM136" s="52"/>
      <c r="BN136" s="52"/>
      <c r="BO136" s="52"/>
      <c r="BP136" s="52"/>
      <c r="BQ136" s="52"/>
      <c r="BR136" s="52"/>
      <c r="BS136" s="52"/>
      <c r="BT136" s="52"/>
      <c r="BU136" s="52"/>
      <c r="BV136" s="52"/>
      <c r="BW136" s="52"/>
      <c r="BX136" s="52"/>
      <c r="BY136" s="52"/>
      <c r="BZ136" s="52"/>
      <c r="CA136" s="52"/>
      <c r="CB136" s="52"/>
      <c r="CC136" s="52"/>
      <c r="CD136" s="52"/>
      <c r="CE136" s="52"/>
      <c r="CF136" s="52"/>
      <c r="CG136" s="52"/>
      <c r="CH136" s="52"/>
      <c r="CI136" s="52"/>
      <c r="CJ136" s="52"/>
      <c r="CK136" s="52"/>
      <c r="CL136" s="52"/>
      <c r="CM136" s="52"/>
      <c r="CN136" s="52"/>
      <c r="CO136" s="52"/>
      <c r="CP136" s="52"/>
      <c r="CQ136" s="52"/>
      <c r="CR136" s="52"/>
      <c r="CS136" s="52"/>
      <c r="CT136" s="52"/>
      <c r="CU136" s="52"/>
      <c r="CV136" s="52"/>
      <c r="CW136" s="52"/>
      <c r="CX136" s="52"/>
      <c r="CY136" s="52"/>
      <c r="CZ136" s="52"/>
      <c r="DA136" s="52"/>
      <c r="DB136" s="52"/>
      <c r="DC136" s="52"/>
      <c r="DD136" s="52"/>
      <c r="DE136" s="52"/>
      <c r="DF136" s="52"/>
      <c r="DG136" s="52"/>
      <c r="DH136" s="52"/>
      <c r="DI136" s="52"/>
      <c r="DJ136" s="52"/>
      <c r="DK136" s="52"/>
      <c r="DL136" s="52"/>
      <c r="DM136" s="52"/>
      <c r="DN136" s="52"/>
      <c r="DO136" s="52"/>
      <c r="DP136" s="52"/>
      <c r="DQ136" s="52"/>
      <c r="DR136" s="52"/>
      <c r="DS136" s="52"/>
      <c r="DT136" s="52"/>
      <c r="DU136" s="52"/>
      <c r="DV136" s="52"/>
      <c r="DW136" s="52"/>
      <c r="DX136" s="52"/>
      <c r="DY136" s="52"/>
      <c r="DZ136" s="52"/>
      <c r="EA136" s="52"/>
      <c r="EB136" s="52"/>
      <c r="EC136" s="52"/>
      <c r="ED136" s="52"/>
      <c r="EE136" s="52"/>
      <c r="EF136" s="52"/>
      <c r="EG136" s="52"/>
      <c r="EH136" s="52"/>
      <c r="EI136" s="52"/>
      <c r="EJ136" s="52"/>
      <c r="EK136" s="52"/>
      <c r="EL136" s="52"/>
      <c r="EM136" s="52"/>
      <c r="EN136" s="52"/>
      <c r="EO136" s="52"/>
      <c r="EP136" s="52"/>
      <c r="EQ136" s="52"/>
      <c r="ER136" s="52"/>
      <c r="ES136" s="52"/>
      <c r="ET136" s="52"/>
      <c r="EU136" s="52"/>
      <c r="EV136" s="52"/>
      <c r="EW136" s="52"/>
      <c r="EX136" s="52"/>
      <c r="EY136" s="52"/>
      <c r="EZ136" s="52"/>
      <c r="FA136" s="52"/>
      <c r="FB136" s="52"/>
      <c r="FC136" s="52"/>
      <c r="FD136" s="52"/>
      <c r="FE136" s="52"/>
      <c r="FF136" s="53"/>
      <c r="FG136" s="53"/>
      <c r="FH136" s="53"/>
      <c r="FI136" s="53"/>
      <c r="FJ136" s="53"/>
      <c r="FK136" s="53"/>
      <c r="FL136" s="53"/>
      <c r="FM136" s="53"/>
      <c r="FN136" s="53"/>
      <c r="FO136" s="53"/>
      <c r="FP136" s="53"/>
      <c r="FQ136" s="53"/>
      <c r="FR136" s="53"/>
      <c r="FS136" s="53"/>
      <c r="FT136" s="53"/>
      <c r="FU136" s="53"/>
      <c r="FV136" s="53"/>
      <c r="FW136" s="53"/>
      <c r="FX136" s="53"/>
      <c r="FY136" s="53"/>
      <c r="FZ136" s="53"/>
      <c r="GA136" s="53"/>
      <c r="GB136" s="53"/>
      <c r="GC136" s="53"/>
      <c r="GD136" s="53"/>
      <c r="GE136" s="53"/>
      <c r="GF136" s="53"/>
      <c r="GG136" s="53"/>
      <c r="GH136" s="53"/>
      <c r="GI136" s="53"/>
      <c r="GJ136" s="53"/>
      <c r="GK136" s="53"/>
      <c r="GL136" s="53"/>
      <c r="GM136" s="53"/>
      <c r="GN136" s="53"/>
      <c r="GO136" s="53"/>
      <c r="GP136" s="53"/>
      <c r="GQ136" s="53"/>
      <c r="GR136" s="53"/>
      <c r="GS136" s="53"/>
      <c r="GT136" s="53"/>
      <c r="GU136" s="53"/>
      <c r="GV136" s="53"/>
      <c r="GW136" s="53"/>
      <c r="GX136" s="53"/>
      <c r="GY136" s="53"/>
      <c r="GZ136" s="53"/>
      <c r="HA136" s="53"/>
    </row>
    <row r="137" spans="1:209" s="64" customFormat="1" x14ac:dyDescent="0.2">
      <c r="A137" s="52"/>
      <c r="B137" s="52"/>
      <c r="C137" s="52"/>
      <c r="D137" s="70"/>
      <c r="G137" s="68"/>
      <c r="H137" s="68"/>
      <c r="I137" s="66"/>
      <c r="J137" s="66"/>
      <c r="K137" s="66"/>
      <c r="L137" s="66"/>
      <c r="M137" s="66"/>
      <c r="N137" s="52"/>
      <c r="O137" s="52"/>
      <c r="P137" s="52"/>
      <c r="Q137" s="52"/>
      <c r="R137" s="52"/>
      <c r="S137" s="52"/>
      <c r="T137" s="52"/>
      <c r="U137" s="52"/>
      <c r="V137" s="52"/>
      <c r="W137" s="52"/>
      <c r="X137" s="52"/>
      <c r="Y137" s="52"/>
      <c r="Z137" s="52"/>
      <c r="AA137" s="52"/>
      <c r="AB137" s="52"/>
      <c r="AC137" s="52"/>
      <c r="AD137" s="52"/>
      <c r="AE137" s="52"/>
      <c r="AF137" s="52"/>
      <c r="AG137" s="52"/>
      <c r="AH137" s="52"/>
      <c r="AI137" s="52"/>
      <c r="AJ137" s="52"/>
      <c r="AK137" s="52"/>
      <c r="AL137" s="52"/>
      <c r="AM137" s="52"/>
      <c r="AN137" s="52"/>
      <c r="AO137" s="52"/>
      <c r="AP137" s="52"/>
      <c r="AQ137" s="52"/>
      <c r="AR137" s="52"/>
      <c r="AS137" s="52"/>
      <c r="AT137" s="52"/>
      <c r="AU137" s="52"/>
      <c r="AV137" s="52"/>
      <c r="AW137" s="52"/>
      <c r="AX137" s="52"/>
      <c r="AY137" s="52"/>
      <c r="AZ137" s="52"/>
      <c r="BA137" s="52"/>
      <c r="BB137" s="52"/>
      <c r="BC137" s="52"/>
      <c r="BD137" s="52"/>
      <c r="BE137" s="52"/>
      <c r="BF137" s="52"/>
      <c r="BG137" s="52"/>
      <c r="BH137" s="52"/>
      <c r="BI137" s="52"/>
      <c r="BJ137" s="52"/>
      <c r="BK137" s="52"/>
      <c r="BL137" s="52"/>
      <c r="BM137" s="52"/>
      <c r="BN137" s="52"/>
      <c r="BO137" s="52"/>
      <c r="BP137" s="52"/>
      <c r="BQ137" s="52"/>
      <c r="BR137" s="52"/>
      <c r="BS137" s="52"/>
      <c r="BT137" s="52"/>
      <c r="BU137" s="52"/>
      <c r="BV137" s="52"/>
      <c r="BW137" s="52"/>
      <c r="BX137" s="52"/>
      <c r="BY137" s="52"/>
      <c r="BZ137" s="52"/>
      <c r="CA137" s="52"/>
      <c r="CB137" s="52"/>
      <c r="CC137" s="52"/>
      <c r="CD137" s="52"/>
      <c r="CE137" s="52"/>
      <c r="CF137" s="52"/>
      <c r="CG137" s="52"/>
      <c r="CH137" s="52"/>
      <c r="CI137" s="52"/>
      <c r="CJ137" s="52"/>
      <c r="CK137" s="52"/>
      <c r="CL137" s="52"/>
      <c r="CM137" s="52"/>
      <c r="CN137" s="52"/>
      <c r="CO137" s="52"/>
      <c r="CP137" s="52"/>
      <c r="CQ137" s="52"/>
      <c r="CR137" s="52"/>
      <c r="CS137" s="52"/>
      <c r="CT137" s="52"/>
      <c r="CU137" s="52"/>
      <c r="CV137" s="52"/>
      <c r="CW137" s="52"/>
      <c r="CX137" s="52"/>
      <c r="CY137" s="52"/>
      <c r="CZ137" s="52"/>
      <c r="DA137" s="52"/>
      <c r="DB137" s="52"/>
      <c r="DC137" s="52"/>
      <c r="DD137" s="52"/>
      <c r="DE137" s="52"/>
      <c r="DF137" s="52"/>
      <c r="DG137" s="52"/>
      <c r="DH137" s="52"/>
      <c r="DI137" s="52"/>
      <c r="DJ137" s="52"/>
      <c r="DK137" s="52"/>
      <c r="DL137" s="52"/>
      <c r="DM137" s="52"/>
      <c r="DN137" s="52"/>
      <c r="DO137" s="52"/>
      <c r="DP137" s="52"/>
      <c r="DQ137" s="52"/>
      <c r="DR137" s="52"/>
      <c r="DS137" s="52"/>
      <c r="DT137" s="52"/>
      <c r="DU137" s="52"/>
      <c r="DV137" s="52"/>
      <c r="DW137" s="52"/>
      <c r="DX137" s="52"/>
      <c r="DY137" s="52"/>
      <c r="DZ137" s="52"/>
      <c r="EA137" s="52"/>
      <c r="EB137" s="52"/>
      <c r="EC137" s="52"/>
      <c r="ED137" s="52"/>
      <c r="EE137" s="52"/>
      <c r="EF137" s="52"/>
      <c r="EG137" s="52"/>
      <c r="EH137" s="52"/>
      <c r="EI137" s="52"/>
      <c r="EJ137" s="52"/>
      <c r="EK137" s="52"/>
      <c r="EL137" s="52"/>
      <c r="EM137" s="52"/>
      <c r="EN137" s="52"/>
      <c r="EO137" s="52"/>
      <c r="EP137" s="52"/>
      <c r="EQ137" s="52"/>
      <c r="ER137" s="52"/>
      <c r="ES137" s="52"/>
      <c r="ET137" s="52"/>
      <c r="EU137" s="52"/>
      <c r="EV137" s="52"/>
      <c r="EW137" s="52"/>
      <c r="EX137" s="52"/>
      <c r="EY137" s="52"/>
      <c r="EZ137" s="52"/>
      <c r="FA137" s="52"/>
      <c r="FB137" s="52"/>
      <c r="FC137" s="52"/>
      <c r="FD137" s="52"/>
      <c r="FE137" s="52"/>
      <c r="FF137" s="53"/>
      <c r="FG137" s="53"/>
      <c r="FH137" s="53"/>
      <c r="FI137" s="53"/>
      <c r="FJ137" s="53"/>
      <c r="FK137" s="53"/>
      <c r="FL137" s="53"/>
      <c r="FM137" s="53"/>
      <c r="FN137" s="53"/>
      <c r="FO137" s="53"/>
      <c r="FP137" s="53"/>
      <c r="FQ137" s="53"/>
      <c r="FR137" s="53"/>
      <c r="FS137" s="53"/>
      <c r="FT137" s="53"/>
      <c r="FU137" s="53"/>
      <c r="FV137" s="53"/>
      <c r="FW137" s="53"/>
      <c r="FX137" s="53"/>
      <c r="FY137" s="53"/>
      <c r="FZ137" s="53"/>
      <c r="GA137" s="53"/>
      <c r="GB137" s="53"/>
      <c r="GC137" s="53"/>
      <c r="GD137" s="53"/>
      <c r="GE137" s="53"/>
      <c r="GF137" s="53"/>
      <c r="GG137" s="53"/>
      <c r="GH137" s="53"/>
      <c r="GI137" s="53"/>
      <c r="GJ137" s="53"/>
      <c r="GK137" s="53"/>
      <c r="GL137" s="53"/>
      <c r="GM137" s="53"/>
      <c r="GN137" s="53"/>
      <c r="GO137" s="53"/>
      <c r="GP137" s="53"/>
      <c r="GQ137" s="53"/>
      <c r="GR137" s="53"/>
      <c r="GS137" s="53"/>
      <c r="GT137" s="53"/>
      <c r="GU137" s="53"/>
      <c r="GV137" s="53"/>
      <c r="GW137" s="53"/>
      <c r="GX137" s="53"/>
      <c r="GY137" s="53"/>
      <c r="GZ137" s="53"/>
      <c r="HA137" s="53"/>
    </row>
    <row r="138" spans="1:209" s="64" customFormat="1" x14ac:dyDescent="0.2">
      <c r="A138" s="52"/>
      <c r="B138" s="52"/>
      <c r="C138" s="52"/>
      <c r="D138" s="70"/>
      <c r="G138" s="68"/>
      <c r="H138" s="68"/>
      <c r="I138" s="66"/>
      <c r="J138" s="66"/>
      <c r="K138" s="66"/>
      <c r="L138" s="66"/>
      <c r="M138" s="66"/>
      <c r="N138" s="52"/>
      <c r="O138" s="52"/>
      <c r="P138" s="52"/>
      <c r="Q138" s="52"/>
      <c r="R138" s="52"/>
      <c r="S138" s="52"/>
      <c r="T138" s="52"/>
      <c r="U138" s="52"/>
      <c r="V138" s="52"/>
      <c r="W138" s="52"/>
      <c r="X138" s="52"/>
      <c r="Y138" s="52"/>
      <c r="Z138" s="52"/>
      <c r="AA138" s="52"/>
      <c r="AB138" s="52"/>
      <c r="AC138" s="52"/>
      <c r="AD138" s="52"/>
      <c r="AE138" s="52"/>
      <c r="AF138" s="52"/>
      <c r="AG138" s="52"/>
      <c r="AH138" s="52"/>
      <c r="AI138" s="52"/>
      <c r="AJ138" s="52"/>
      <c r="AK138" s="52"/>
      <c r="AL138" s="52"/>
      <c r="AM138" s="52"/>
      <c r="AN138" s="52"/>
      <c r="AO138" s="52"/>
      <c r="AP138" s="52"/>
      <c r="AQ138" s="52"/>
      <c r="AR138" s="52"/>
      <c r="AS138" s="52"/>
      <c r="AT138" s="52"/>
      <c r="AU138" s="52"/>
      <c r="AV138" s="52"/>
      <c r="AW138" s="52"/>
      <c r="AX138" s="52"/>
      <c r="AY138" s="52"/>
      <c r="AZ138" s="52"/>
      <c r="BA138" s="52"/>
      <c r="BB138" s="52"/>
      <c r="BC138" s="52"/>
      <c r="BD138" s="52"/>
      <c r="BE138" s="52"/>
      <c r="BF138" s="52"/>
      <c r="BG138" s="52"/>
      <c r="BH138" s="52"/>
      <c r="BI138" s="52"/>
      <c r="BJ138" s="52"/>
      <c r="BK138" s="52"/>
      <c r="BL138" s="52"/>
      <c r="BM138" s="52"/>
      <c r="BN138" s="52"/>
      <c r="BO138" s="52"/>
      <c r="BP138" s="52"/>
      <c r="BQ138" s="52"/>
      <c r="BR138" s="52"/>
      <c r="BS138" s="52"/>
      <c r="BT138" s="52"/>
      <c r="BU138" s="52"/>
      <c r="BV138" s="52"/>
      <c r="BW138" s="52"/>
      <c r="BX138" s="52"/>
      <c r="BY138" s="52"/>
      <c r="BZ138" s="52"/>
      <c r="CA138" s="52"/>
      <c r="CB138" s="52"/>
      <c r="CC138" s="52"/>
      <c r="CD138" s="52"/>
      <c r="CE138" s="52"/>
      <c r="CF138" s="52"/>
      <c r="CG138" s="52"/>
      <c r="CH138" s="52"/>
      <c r="CI138" s="52"/>
      <c r="CJ138" s="52"/>
      <c r="CK138" s="52"/>
      <c r="CL138" s="52"/>
      <c r="CM138" s="52"/>
      <c r="CN138" s="52"/>
      <c r="CO138" s="52"/>
      <c r="CP138" s="52"/>
      <c r="CQ138" s="52"/>
      <c r="CR138" s="52"/>
      <c r="CS138" s="52"/>
      <c r="CT138" s="52"/>
      <c r="CU138" s="52"/>
      <c r="CV138" s="52"/>
      <c r="CW138" s="52"/>
      <c r="CX138" s="52"/>
      <c r="CY138" s="52"/>
      <c r="CZ138" s="52"/>
      <c r="DA138" s="52"/>
      <c r="DB138" s="52"/>
      <c r="DC138" s="52"/>
      <c r="DD138" s="52"/>
      <c r="DE138" s="52"/>
      <c r="DF138" s="52"/>
      <c r="DG138" s="52"/>
      <c r="DH138" s="52"/>
      <c r="DI138" s="52"/>
      <c r="DJ138" s="52"/>
      <c r="DK138" s="52"/>
      <c r="DL138" s="52"/>
      <c r="DM138" s="52"/>
      <c r="DN138" s="52"/>
      <c r="DO138" s="52"/>
      <c r="DP138" s="52"/>
      <c r="DQ138" s="52"/>
      <c r="DR138" s="52"/>
      <c r="DS138" s="52"/>
      <c r="DT138" s="52"/>
      <c r="DU138" s="52"/>
      <c r="DV138" s="52"/>
      <c r="DW138" s="52"/>
      <c r="DX138" s="52"/>
      <c r="DY138" s="52"/>
      <c r="DZ138" s="52"/>
      <c r="EA138" s="52"/>
      <c r="EB138" s="52"/>
      <c r="EC138" s="52"/>
      <c r="ED138" s="52"/>
      <c r="EE138" s="52"/>
      <c r="EF138" s="52"/>
      <c r="EG138" s="52"/>
      <c r="EH138" s="52"/>
      <c r="EI138" s="52"/>
      <c r="EJ138" s="52"/>
      <c r="EK138" s="52"/>
      <c r="EL138" s="52"/>
      <c r="EM138" s="52"/>
      <c r="EN138" s="52"/>
      <c r="EO138" s="52"/>
      <c r="EP138" s="52"/>
      <c r="EQ138" s="52"/>
      <c r="ER138" s="52"/>
      <c r="ES138" s="52"/>
      <c r="ET138" s="52"/>
      <c r="EU138" s="52"/>
      <c r="EV138" s="52"/>
      <c r="EW138" s="52"/>
      <c r="EX138" s="52"/>
      <c r="EY138" s="52"/>
      <c r="EZ138" s="52"/>
      <c r="FA138" s="52"/>
      <c r="FB138" s="52"/>
      <c r="FC138" s="52"/>
      <c r="FD138" s="52"/>
      <c r="FE138" s="52"/>
      <c r="FF138" s="53"/>
      <c r="FG138" s="53"/>
      <c r="FH138" s="53"/>
      <c r="FI138" s="53"/>
      <c r="FJ138" s="53"/>
      <c r="FK138" s="53"/>
      <c r="FL138" s="53"/>
      <c r="FM138" s="53"/>
      <c r="FN138" s="53"/>
      <c r="FO138" s="53"/>
      <c r="FP138" s="53"/>
      <c r="FQ138" s="53"/>
      <c r="FR138" s="53"/>
      <c r="FS138" s="53"/>
      <c r="FT138" s="53"/>
      <c r="FU138" s="53"/>
      <c r="FV138" s="53"/>
      <c r="FW138" s="53"/>
      <c r="FX138" s="53"/>
      <c r="FY138" s="53"/>
      <c r="FZ138" s="53"/>
      <c r="GA138" s="53"/>
      <c r="GB138" s="53"/>
      <c r="GC138" s="53"/>
      <c r="GD138" s="53"/>
      <c r="GE138" s="53"/>
      <c r="GF138" s="53"/>
      <c r="GG138" s="53"/>
      <c r="GH138" s="53"/>
      <c r="GI138" s="53"/>
      <c r="GJ138" s="53"/>
      <c r="GK138" s="53"/>
      <c r="GL138" s="53"/>
      <c r="GM138" s="53"/>
      <c r="GN138" s="53"/>
      <c r="GO138" s="53"/>
      <c r="GP138" s="53"/>
      <c r="GQ138" s="53"/>
      <c r="GR138" s="53"/>
      <c r="GS138" s="53"/>
      <c r="GT138" s="53"/>
      <c r="GU138" s="53"/>
      <c r="GV138" s="53"/>
      <c r="GW138" s="53"/>
      <c r="GX138" s="53"/>
      <c r="GY138" s="53"/>
      <c r="GZ138" s="53"/>
      <c r="HA138" s="53"/>
    </row>
    <row r="139" spans="1:209" s="64" customFormat="1" x14ac:dyDescent="0.2">
      <c r="A139" s="52"/>
      <c r="B139" s="52"/>
      <c r="C139" s="52"/>
      <c r="D139" s="70"/>
      <c r="G139" s="68"/>
      <c r="H139" s="68"/>
      <c r="I139" s="66"/>
      <c r="J139" s="66"/>
      <c r="K139" s="66"/>
      <c r="L139" s="66"/>
      <c r="M139" s="66"/>
      <c r="N139" s="52"/>
      <c r="O139" s="52"/>
      <c r="P139" s="52"/>
      <c r="Q139" s="52"/>
      <c r="R139" s="52"/>
      <c r="S139" s="52"/>
      <c r="T139" s="52"/>
      <c r="U139" s="52"/>
      <c r="V139" s="52"/>
      <c r="W139" s="52"/>
      <c r="X139" s="52"/>
      <c r="Y139" s="52"/>
      <c r="Z139" s="52"/>
      <c r="AA139" s="52"/>
      <c r="AB139" s="52"/>
      <c r="AC139" s="52"/>
      <c r="AD139" s="52"/>
      <c r="AE139" s="52"/>
      <c r="AF139" s="52"/>
      <c r="AG139" s="52"/>
      <c r="AH139" s="52"/>
      <c r="AI139" s="52"/>
      <c r="AJ139" s="52"/>
      <c r="AK139" s="52"/>
      <c r="AL139" s="52"/>
      <c r="AM139" s="52"/>
      <c r="AN139" s="52"/>
      <c r="AO139" s="52"/>
      <c r="AP139" s="52"/>
      <c r="AQ139" s="52"/>
      <c r="AR139" s="52"/>
      <c r="AS139" s="52"/>
      <c r="AT139" s="52"/>
      <c r="AU139" s="52"/>
      <c r="AV139" s="52"/>
      <c r="AW139" s="52"/>
      <c r="AX139" s="52"/>
      <c r="AY139" s="52"/>
      <c r="AZ139" s="52"/>
      <c r="BA139" s="52"/>
      <c r="BB139" s="52"/>
      <c r="BC139" s="52"/>
      <c r="BD139" s="52"/>
      <c r="BE139" s="52"/>
      <c r="BF139" s="52"/>
      <c r="BG139" s="52"/>
      <c r="BH139" s="52"/>
      <c r="BI139" s="52"/>
      <c r="BJ139" s="52"/>
      <c r="BK139" s="52"/>
      <c r="BL139" s="52"/>
      <c r="BM139" s="52"/>
      <c r="BN139" s="52"/>
      <c r="BO139" s="52"/>
      <c r="BP139" s="52"/>
      <c r="BQ139" s="52"/>
      <c r="BR139" s="52"/>
      <c r="BS139" s="52"/>
      <c r="BT139" s="52"/>
      <c r="BU139" s="52"/>
      <c r="BV139" s="52"/>
      <c r="BW139" s="52"/>
      <c r="BX139" s="52"/>
      <c r="BY139" s="52"/>
      <c r="BZ139" s="52"/>
      <c r="CA139" s="52"/>
      <c r="CB139" s="52"/>
      <c r="CC139" s="52"/>
      <c r="CD139" s="52"/>
      <c r="CE139" s="52"/>
      <c r="CF139" s="52"/>
      <c r="CG139" s="52"/>
      <c r="CH139" s="52"/>
      <c r="CI139" s="52"/>
      <c r="CJ139" s="52"/>
      <c r="CK139" s="52"/>
      <c r="CL139" s="52"/>
      <c r="CM139" s="52"/>
      <c r="CN139" s="52"/>
      <c r="CO139" s="52"/>
      <c r="CP139" s="52"/>
      <c r="CQ139" s="52"/>
      <c r="CR139" s="52"/>
      <c r="CS139" s="52"/>
      <c r="CT139" s="52"/>
      <c r="CU139" s="52"/>
      <c r="CV139" s="52"/>
      <c r="CW139" s="52"/>
      <c r="CX139" s="52"/>
      <c r="CY139" s="52"/>
      <c r="CZ139" s="52"/>
      <c r="DA139" s="52"/>
      <c r="DB139" s="52"/>
      <c r="DC139" s="52"/>
      <c r="DD139" s="52"/>
      <c r="DE139" s="52"/>
      <c r="DF139" s="52"/>
      <c r="DG139" s="52"/>
      <c r="DH139" s="52"/>
      <c r="DI139" s="52"/>
      <c r="DJ139" s="52"/>
      <c r="DK139" s="52"/>
      <c r="DL139" s="52"/>
      <c r="DM139" s="52"/>
      <c r="DN139" s="52"/>
      <c r="DO139" s="52"/>
      <c r="DP139" s="52"/>
      <c r="DQ139" s="52"/>
      <c r="DR139" s="52"/>
      <c r="DS139" s="52"/>
      <c r="DT139" s="52"/>
      <c r="DU139" s="52"/>
      <c r="DV139" s="52"/>
      <c r="DW139" s="52"/>
      <c r="DX139" s="52"/>
      <c r="DY139" s="52"/>
      <c r="DZ139" s="52"/>
      <c r="EA139" s="52"/>
      <c r="EB139" s="52"/>
      <c r="EC139" s="52"/>
      <c r="ED139" s="52"/>
      <c r="EE139" s="52"/>
      <c r="EF139" s="52"/>
      <c r="EG139" s="52"/>
      <c r="EH139" s="52"/>
      <c r="EI139" s="52"/>
      <c r="EJ139" s="52"/>
      <c r="EK139" s="52"/>
      <c r="EL139" s="52"/>
      <c r="EM139" s="52"/>
      <c r="EN139" s="52"/>
      <c r="EO139" s="52"/>
      <c r="EP139" s="52"/>
      <c r="EQ139" s="52"/>
      <c r="ER139" s="52"/>
      <c r="ES139" s="52"/>
      <c r="ET139" s="52"/>
      <c r="EU139" s="52"/>
      <c r="EV139" s="52"/>
      <c r="EW139" s="52"/>
      <c r="EX139" s="52"/>
      <c r="EY139" s="52"/>
      <c r="EZ139" s="52"/>
      <c r="FA139" s="52"/>
      <c r="FB139" s="52"/>
      <c r="FC139" s="52"/>
      <c r="FD139" s="52"/>
      <c r="FE139" s="52"/>
      <c r="FF139" s="53"/>
      <c r="FG139" s="53"/>
      <c r="FH139" s="53"/>
      <c r="FI139" s="53"/>
      <c r="FJ139" s="53"/>
      <c r="FK139" s="53"/>
      <c r="FL139" s="53"/>
      <c r="FM139" s="53"/>
      <c r="FN139" s="53"/>
      <c r="FO139" s="53"/>
      <c r="FP139" s="53"/>
      <c r="FQ139" s="53"/>
      <c r="FR139" s="53"/>
      <c r="FS139" s="53"/>
      <c r="FT139" s="53"/>
      <c r="FU139" s="53"/>
      <c r="FV139" s="53"/>
      <c r="FW139" s="53"/>
      <c r="FX139" s="53"/>
      <c r="FY139" s="53"/>
      <c r="FZ139" s="53"/>
      <c r="GA139" s="53"/>
      <c r="GB139" s="53"/>
      <c r="GC139" s="53"/>
      <c r="GD139" s="53"/>
      <c r="GE139" s="53"/>
      <c r="GF139" s="53"/>
      <c r="GG139" s="53"/>
      <c r="GH139" s="53"/>
      <c r="GI139" s="53"/>
      <c r="GJ139" s="53"/>
      <c r="GK139" s="53"/>
      <c r="GL139" s="53"/>
      <c r="GM139" s="53"/>
      <c r="GN139" s="53"/>
      <c r="GO139" s="53"/>
      <c r="GP139" s="53"/>
      <c r="GQ139" s="53"/>
      <c r="GR139" s="53"/>
      <c r="GS139" s="53"/>
      <c r="GT139" s="53"/>
      <c r="GU139" s="53"/>
      <c r="GV139" s="53"/>
      <c r="GW139" s="53"/>
      <c r="GX139" s="53"/>
      <c r="GY139" s="53"/>
      <c r="GZ139" s="53"/>
      <c r="HA139" s="53"/>
    </row>
    <row r="140" spans="1:209" s="64" customFormat="1" x14ac:dyDescent="0.2">
      <c r="A140" s="52"/>
      <c r="B140" s="52"/>
      <c r="C140" s="52"/>
      <c r="D140" s="70"/>
      <c r="G140" s="68"/>
      <c r="H140" s="68"/>
      <c r="I140" s="66"/>
      <c r="J140" s="66"/>
      <c r="K140" s="66"/>
      <c r="L140" s="66"/>
      <c r="M140" s="66"/>
      <c r="N140" s="52"/>
      <c r="O140" s="52"/>
      <c r="P140" s="52"/>
      <c r="Q140" s="52"/>
      <c r="R140" s="52"/>
      <c r="S140" s="52"/>
      <c r="T140" s="52"/>
      <c r="U140" s="52"/>
      <c r="V140" s="52"/>
      <c r="W140" s="52"/>
      <c r="X140" s="52"/>
      <c r="Y140" s="52"/>
      <c r="Z140" s="52"/>
      <c r="AA140" s="52"/>
      <c r="AB140" s="52"/>
      <c r="AC140" s="52"/>
      <c r="AD140" s="52"/>
      <c r="AE140" s="52"/>
      <c r="AF140" s="52"/>
      <c r="AG140" s="52"/>
      <c r="AH140" s="52"/>
      <c r="AI140" s="52"/>
      <c r="AJ140" s="52"/>
      <c r="AK140" s="52"/>
      <c r="AL140" s="52"/>
      <c r="AM140" s="52"/>
      <c r="AN140" s="52"/>
      <c r="AO140" s="52"/>
      <c r="AP140" s="52"/>
      <c r="AQ140" s="52"/>
      <c r="AR140" s="52"/>
      <c r="AS140" s="52"/>
      <c r="AT140" s="52"/>
      <c r="AU140" s="52"/>
      <c r="AV140" s="52"/>
      <c r="AW140" s="52"/>
      <c r="AX140" s="52"/>
      <c r="AY140" s="52"/>
      <c r="AZ140" s="52"/>
      <c r="BA140" s="52"/>
      <c r="BB140" s="52"/>
      <c r="BC140" s="52"/>
      <c r="BD140" s="52"/>
      <c r="BE140" s="52"/>
      <c r="BF140" s="52"/>
      <c r="BG140" s="52"/>
      <c r="BH140" s="52"/>
      <c r="BI140" s="52"/>
      <c r="BJ140" s="52"/>
      <c r="BK140" s="52"/>
      <c r="BL140" s="52"/>
      <c r="BM140" s="52"/>
      <c r="BN140" s="52"/>
      <c r="BO140" s="52"/>
      <c r="BP140" s="52"/>
      <c r="BQ140" s="52"/>
      <c r="BR140" s="52"/>
      <c r="BS140" s="52"/>
      <c r="BT140" s="52"/>
      <c r="BU140" s="52"/>
      <c r="BV140" s="52"/>
      <c r="BW140" s="52"/>
      <c r="BX140" s="52"/>
      <c r="BY140" s="52"/>
      <c r="BZ140" s="52"/>
      <c r="CA140" s="52"/>
      <c r="CB140" s="52"/>
      <c r="CC140" s="52"/>
      <c r="CD140" s="52"/>
      <c r="CE140" s="52"/>
      <c r="CF140" s="52"/>
      <c r="CG140" s="52"/>
      <c r="CH140" s="52"/>
      <c r="CI140" s="52"/>
      <c r="CJ140" s="52"/>
      <c r="CK140" s="52"/>
      <c r="CL140" s="52"/>
      <c r="CM140" s="52"/>
      <c r="CN140" s="52"/>
      <c r="CO140" s="52"/>
      <c r="CP140" s="52"/>
      <c r="CQ140" s="52"/>
      <c r="CR140" s="52"/>
      <c r="CS140" s="52"/>
      <c r="CT140" s="52"/>
      <c r="CU140" s="52"/>
      <c r="CV140" s="52"/>
      <c r="CW140" s="52"/>
      <c r="CX140" s="52"/>
      <c r="CY140" s="52"/>
      <c r="CZ140" s="52"/>
      <c r="DA140" s="52"/>
      <c r="DB140" s="52"/>
      <c r="DC140" s="52"/>
      <c r="DD140" s="52"/>
      <c r="DE140" s="52"/>
      <c r="DF140" s="52"/>
      <c r="DG140" s="52"/>
      <c r="DH140" s="52"/>
      <c r="DI140" s="52"/>
      <c r="DJ140" s="52"/>
      <c r="DK140" s="52"/>
      <c r="DL140" s="52"/>
      <c r="DM140" s="52"/>
      <c r="DN140" s="52"/>
      <c r="DO140" s="52"/>
      <c r="DP140" s="52"/>
      <c r="DQ140" s="52"/>
      <c r="DR140" s="52"/>
      <c r="DS140" s="52"/>
      <c r="DT140" s="52"/>
      <c r="DU140" s="52"/>
      <c r="DV140" s="52"/>
      <c r="DW140" s="52"/>
      <c r="DX140" s="52"/>
      <c r="DY140" s="52"/>
      <c r="DZ140" s="52"/>
      <c r="EA140" s="52"/>
      <c r="EB140" s="52"/>
      <c r="EC140" s="52"/>
      <c r="ED140" s="52"/>
      <c r="EE140" s="52"/>
      <c r="EF140" s="52"/>
      <c r="EG140" s="52"/>
      <c r="EH140" s="52"/>
      <c r="EI140" s="52"/>
      <c r="EJ140" s="52"/>
      <c r="EK140" s="52"/>
      <c r="EL140" s="52"/>
      <c r="EM140" s="52"/>
      <c r="EN140" s="52"/>
      <c r="EO140" s="52"/>
      <c r="EP140" s="52"/>
      <c r="EQ140" s="52"/>
      <c r="ER140" s="52"/>
      <c r="ES140" s="52"/>
      <c r="ET140" s="52"/>
      <c r="EU140" s="52"/>
      <c r="EV140" s="52"/>
      <c r="EW140" s="52"/>
      <c r="EX140" s="52"/>
      <c r="EY140" s="52"/>
      <c r="EZ140" s="52"/>
      <c r="FA140" s="52"/>
      <c r="FB140" s="52"/>
      <c r="FC140" s="52"/>
      <c r="FD140" s="52"/>
      <c r="FE140" s="52"/>
      <c r="FF140" s="53"/>
      <c r="FG140" s="53"/>
      <c r="FH140" s="53"/>
      <c r="FI140" s="53"/>
      <c r="FJ140" s="53"/>
      <c r="FK140" s="53"/>
      <c r="FL140" s="53"/>
      <c r="FM140" s="53"/>
      <c r="FN140" s="53"/>
      <c r="FO140" s="53"/>
      <c r="FP140" s="53"/>
      <c r="FQ140" s="53"/>
      <c r="FR140" s="53"/>
      <c r="FS140" s="53"/>
      <c r="FT140" s="53"/>
      <c r="FU140" s="53"/>
      <c r="FV140" s="53"/>
      <c r="FW140" s="53"/>
      <c r="FX140" s="53"/>
      <c r="FY140" s="53"/>
      <c r="FZ140" s="53"/>
      <c r="GA140" s="53"/>
      <c r="GB140" s="53"/>
      <c r="GC140" s="53"/>
      <c r="GD140" s="53"/>
      <c r="GE140" s="53"/>
      <c r="GF140" s="53"/>
      <c r="GG140" s="53"/>
      <c r="GH140" s="53"/>
      <c r="GI140" s="53"/>
      <c r="GJ140" s="53"/>
      <c r="GK140" s="53"/>
      <c r="GL140" s="53"/>
      <c r="GM140" s="53"/>
      <c r="GN140" s="53"/>
      <c r="GO140" s="53"/>
      <c r="GP140" s="53"/>
      <c r="GQ140" s="53"/>
      <c r="GR140" s="53"/>
      <c r="GS140" s="53"/>
      <c r="GT140" s="53"/>
      <c r="GU140" s="53"/>
      <c r="GV140" s="53"/>
      <c r="GW140" s="53"/>
      <c r="GX140" s="53"/>
      <c r="GY140" s="53"/>
      <c r="GZ140" s="53"/>
      <c r="HA140" s="53"/>
    </row>
    <row r="141" spans="1:209" s="64" customFormat="1" x14ac:dyDescent="0.2">
      <c r="A141" s="52"/>
      <c r="B141" s="52"/>
      <c r="C141" s="52"/>
      <c r="D141" s="70"/>
      <c r="G141" s="68"/>
      <c r="H141" s="68"/>
      <c r="I141" s="66"/>
      <c r="J141" s="66"/>
      <c r="K141" s="66"/>
      <c r="L141" s="66"/>
      <c r="M141" s="66"/>
      <c r="N141" s="52"/>
      <c r="O141" s="52"/>
      <c r="P141" s="52"/>
      <c r="Q141" s="52"/>
      <c r="R141" s="52"/>
      <c r="S141" s="52"/>
      <c r="T141" s="52"/>
      <c r="U141" s="52"/>
      <c r="V141" s="52"/>
      <c r="W141" s="52"/>
      <c r="X141" s="52"/>
      <c r="Y141" s="52"/>
      <c r="Z141" s="52"/>
      <c r="AA141" s="52"/>
      <c r="AB141" s="52"/>
      <c r="AC141" s="52"/>
      <c r="AD141" s="52"/>
      <c r="AE141" s="52"/>
      <c r="AF141" s="52"/>
      <c r="AG141" s="52"/>
      <c r="AH141" s="52"/>
      <c r="AI141" s="52"/>
      <c r="AJ141" s="52"/>
      <c r="AK141" s="52"/>
      <c r="AL141" s="52"/>
      <c r="AM141" s="52"/>
      <c r="AN141" s="52"/>
      <c r="AO141" s="52"/>
      <c r="AP141" s="52"/>
      <c r="AQ141" s="52"/>
      <c r="AR141" s="52"/>
      <c r="AS141" s="52"/>
      <c r="AT141" s="52"/>
      <c r="AU141" s="52"/>
      <c r="AV141" s="52"/>
      <c r="AW141" s="52"/>
      <c r="AX141" s="52"/>
      <c r="AY141" s="52"/>
      <c r="AZ141" s="52"/>
      <c r="BA141" s="52"/>
      <c r="BB141" s="52"/>
      <c r="BC141" s="52"/>
      <c r="BD141" s="52"/>
      <c r="BE141" s="52"/>
      <c r="BF141" s="52"/>
      <c r="BG141" s="52"/>
      <c r="BH141" s="52"/>
      <c r="BI141" s="52"/>
      <c r="BJ141" s="52"/>
      <c r="BK141" s="52"/>
      <c r="BL141" s="52"/>
      <c r="BM141" s="52"/>
      <c r="BN141" s="52"/>
      <c r="BO141" s="52"/>
      <c r="BP141" s="52"/>
      <c r="BQ141" s="52"/>
      <c r="BR141" s="52"/>
      <c r="BS141" s="52"/>
      <c r="BT141" s="52"/>
      <c r="BU141" s="52"/>
      <c r="BV141" s="52"/>
      <c r="BW141" s="52"/>
      <c r="BX141" s="52"/>
      <c r="BY141" s="52"/>
      <c r="BZ141" s="52"/>
      <c r="CA141" s="52"/>
      <c r="CB141" s="52"/>
      <c r="CC141" s="52"/>
      <c r="CD141" s="52"/>
      <c r="CE141" s="52"/>
      <c r="CF141" s="52"/>
      <c r="CG141" s="52"/>
      <c r="CH141" s="52"/>
      <c r="CI141" s="52"/>
      <c r="CJ141" s="52"/>
      <c r="CK141" s="52"/>
      <c r="CL141" s="52"/>
      <c r="CM141" s="52"/>
      <c r="CN141" s="52"/>
      <c r="CO141" s="52"/>
      <c r="CP141" s="52"/>
      <c r="CQ141" s="52"/>
      <c r="CR141" s="52"/>
      <c r="CS141" s="52"/>
      <c r="CT141" s="52"/>
      <c r="CU141" s="52"/>
      <c r="CV141" s="52"/>
      <c r="CW141" s="52"/>
      <c r="CX141" s="52"/>
      <c r="CY141" s="52"/>
      <c r="CZ141" s="52"/>
      <c r="DA141" s="52"/>
      <c r="DB141" s="52"/>
      <c r="DC141" s="52"/>
      <c r="DD141" s="52"/>
      <c r="DE141" s="52"/>
      <c r="DF141" s="52"/>
      <c r="DG141" s="52"/>
      <c r="DH141" s="52"/>
      <c r="DI141" s="52"/>
      <c r="DJ141" s="52"/>
      <c r="DK141" s="52"/>
      <c r="DL141" s="52"/>
      <c r="DM141" s="52"/>
      <c r="DN141" s="52"/>
      <c r="DO141" s="52"/>
      <c r="DP141" s="52"/>
      <c r="DQ141" s="52"/>
      <c r="DR141" s="52"/>
      <c r="DS141" s="52"/>
      <c r="DT141" s="52"/>
      <c r="DU141" s="52"/>
      <c r="DV141" s="52"/>
      <c r="DW141" s="52"/>
      <c r="DX141" s="52"/>
      <c r="DY141" s="52"/>
      <c r="DZ141" s="52"/>
      <c r="EA141" s="52"/>
      <c r="EB141" s="52"/>
      <c r="EC141" s="52"/>
      <c r="ED141" s="52"/>
      <c r="EE141" s="52"/>
      <c r="EF141" s="52"/>
      <c r="EG141" s="52"/>
      <c r="EH141" s="52"/>
      <c r="EI141" s="52"/>
      <c r="EJ141" s="52"/>
      <c r="EK141" s="52"/>
      <c r="EL141" s="52"/>
      <c r="EM141" s="52"/>
      <c r="EN141" s="52"/>
      <c r="EO141" s="52"/>
      <c r="EP141" s="52"/>
      <c r="EQ141" s="52"/>
      <c r="ER141" s="52"/>
      <c r="ES141" s="52"/>
      <c r="ET141" s="52"/>
      <c r="EU141" s="52"/>
      <c r="EV141" s="52"/>
      <c r="EW141" s="52"/>
      <c r="EX141" s="52"/>
      <c r="EY141" s="52"/>
      <c r="EZ141" s="52"/>
      <c r="FA141" s="52"/>
      <c r="FB141" s="52"/>
      <c r="FC141" s="52"/>
      <c r="FD141" s="52"/>
      <c r="FE141" s="52"/>
      <c r="FF141" s="53"/>
      <c r="FG141" s="53"/>
      <c r="FH141" s="53"/>
      <c r="FI141" s="53"/>
      <c r="FJ141" s="53"/>
      <c r="FK141" s="53"/>
      <c r="FL141" s="53"/>
      <c r="FM141" s="53"/>
      <c r="FN141" s="53"/>
      <c r="FO141" s="53"/>
      <c r="FP141" s="53"/>
      <c r="FQ141" s="53"/>
      <c r="FR141" s="53"/>
      <c r="FS141" s="53"/>
      <c r="FT141" s="53"/>
      <c r="FU141" s="53"/>
      <c r="FV141" s="53"/>
      <c r="FW141" s="53"/>
      <c r="FX141" s="53"/>
      <c r="FY141" s="53"/>
      <c r="FZ141" s="53"/>
      <c r="GA141" s="53"/>
      <c r="GB141" s="53"/>
      <c r="GC141" s="53"/>
      <c r="GD141" s="53"/>
      <c r="GE141" s="53"/>
      <c r="GF141" s="53"/>
      <c r="GG141" s="53"/>
      <c r="GH141" s="53"/>
      <c r="GI141" s="53"/>
      <c r="GJ141" s="53"/>
      <c r="GK141" s="53"/>
      <c r="GL141" s="53"/>
      <c r="GM141" s="53"/>
      <c r="GN141" s="53"/>
      <c r="GO141" s="53"/>
      <c r="GP141" s="53"/>
      <c r="GQ141" s="53"/>
      <c r="GR141" s="53"/>
      <c r="GS141" s="53"/>
      <c r="GT141" s="53"/>
      <c r="GU141" s="53"/>
      <c r="GV141" s="53"/>
      <c r="GW141" s="53"/>
      <c r="GX141" s="53"/>
      <c r="GY141" s="53"/>
      <c r="GZ141" s="53"/>
      <c r="HA141" s="53"/>
    </row>
    <row r="142" spans="1:209" s="64" customFormat="1" x14ac:dyDescent="0.2">
      <c r="A142" s="52"/>
      <c r="B142" s="52"/>
      <c r="C142" s="52"/>
      <c r="D142" s="70"/>
      <c r="G142" s="68"/>
      <c r="H142" s="68"/>
      <c r="I142" s="66"/>
      <c r="J142" s="66"/>
      <c r="K142" s="66"/>
      <c r="L142" s="66"/>
      <c r="M142" s="66"/>
      <c r="N142" s="52"/>
      <c r="O142" s="52"/>
      <c r="P142" s="52"/>
      <c r="Q142" s="52"/>
      <c r="R142" s="52"/>
      <c r="S142" s="52"/>
      <c r="T142" s="52"/>
      <c r="U142" s="52"/>
      <c r="V142" s="52"/>
      <c r="W142" s="52"/>
      <c r="X142" s="52"/>
      <c r="Y142" s="52"/>
      <c r="Z142" s="52"/>
      <c r="AA142" s="52"/>
      <c r="AB142" s="52"/>
      <c r="AC142" s="52"/>
      <c r="AD142" s="52"/>
      <c r="AE142" s="52"/>
      <c r="AF142" s="52"/>
      <c r="AG142" s="52"/>
      <c r="AH142" s="52"/>
      <c r="AI142" s="52"/>
      <c r="AJ142" s="52"/>
      <c r="AK142" s="52"/>
      <c r="AL142" s="52"/>
      <c r="AM142" s="52"/>
      <c r="AN142" s="52"/>
      <c r="AO142" s="52"/>
      <c r="AP142" s="52"/>
      <c r="AQ142" s="52"/>
      <c r="AR142" s="52"/>
      <c r="AS142" s="52"/>
      <c r="AT142" s="52"/>
      <c r="AU142" s="52"/>
      <c r="AV142" s="52"/>
      <c r="AW142" s="52"/>
      <c r="AX142" s="52"/>
      <c r="AY142" s="52"/>
      <c r="AZ142" s="52"/>
      <c r="BA142" s="52"/>
      <c r="BB142" s="52"/>
      <c r="BC142" s="52"/>
      <c r="BD142" s="52"/>
      <c r="BE142" s="52"/>
      <c r="BF142" s="52"/>
      <c r="BG142" s="52"/>
      <c r="BH142" s="52"/>
      <c r="BI142" s="52"/>
      <c r="BJ142" s="52"/>
      <c r="BK142" s="52"/>
      <c r="BL142" s="52"/>
      <c r="BM142" s="52"/>
      <c r="BN142" s="52"/>
      <c r="BO142" s="52"/>
      <c r="BP142" s="52"/>
      <c r="BQ142" s="52"/>
      <c r="BR142" s="52"/>
      <c r="BS142" s="52"/>
      <c r="BT142" s="52"/>
      <c r="BU142" s="52"/>
      <c r="BV142" s="52"/>
      <c r="BW142" s="52"/>
      <c r="BX142" s="52"/>
      <c r="BY142" s="52"/>
      <c r="BZ142" s="52"/>
      <c r="CA142" s="52"/>
      <c r="CB142" s="52"/>
      <c r="CC142" s="52"/>
      <c r="CD142" s="52"/>
      <c r="CE142" s="52"/>
      <c r="CF142" s="52"/>
      <c r="CG142" s="52"/>
      <c r="CH142" s="52"/>
      <c r="CI142" s="52"/>
      <c r="CJ142" s="52"/>
      <c r="CK142" s="52"/>
      <c r="CL142" s="52"/>
      <c r="CM142" s="52"/>
      <c r="CN142" s="52"/>
      <c r="CO142" s="52"/>
      <c r="CP142" s="52"/>
      <c r="CQ142" s="52"/>
      <c r="CR142" s="52"/>
      <c r="CS142" s="52"/>
      <c r="CT142" s="52"/>
      <c r="CU142" s="52"/>
      <c r="CV142" s="52"/>
      <c r="CW142" s="52"/>
      <c r="CX142" s="52"/>
      <c r="CY142" s="52"/>
      <c r="CZ142" s="52"/>
      <c r="DA142" s="52"/>
      <c r="DB142" s="52"/>
      <c r="DC142" s="52"/>
      <c r="DD142" s="52"/>
      <c r="DE142" s="52"/>
      <c r="DF142" s="52"/>
      <c r="DG142" s="52"/>
      <c r="DH142" s="52"/>
      <c r="DI142" s="52"/>
      <c r="DJ142" s="52"/>
      <c r="DK142" s="52"/>
      <c r="DL142" s="52"/>
      <c r="DM142" s="52"/>
      <c r="DN142" s="52"/>
      <c r="DO142" s="52"/>
      <c r="DP142" s="52"/>
      <c r="DQ142" s="52"/>
      <c r="DR142" s="52"/>
      <c r="DS142" s="52"/>
      <c r="DT142" s="52"/>
      <c r="DU142" s="52"/>
      <c r="DV142" s="52"/>
      <c r="DW142" s="52"/>
      <c r="DX142" s="52"/>
      <c r="DY142" s="52"/>
      <c r="DZ142" s="52"/>
      <c r="EA142" s="52"/>
      <c r="EB142" s="52"/>
      <c r="EC142" s="52"/>
      <c r="ED142" s="52"/>
      <c r="EE142" s="52"/>
      <c r="EF142" s="52"/>
      <c r="EG142" s="52"/>
      <c r="EH142" s="52"/>
      <c r="EI142" s="52"/>
      <c r="EJ142" s="52"/>
      <c r="EK142" s="52"/>
      <c r="EL142" s="52"/>
      <c r="EM142" s="52"/>
      <c r="EN142" s="52"/>
      <c r="EO142" s="52"/>
      <c r="EP142" s="52"/>
      <c r="EQ142" s="52"/>
      <c r="ER142" s="52"/>
      <c r="ES142" s="52"/>
      <c r="ET142" s="52"/>
      <c r="EU142" s="52"/>
      <c r="EV142" s="52"/>
      <c r="EW142" s="52"/>
      <c r="EX142" s="52"/>
      <c r="EY142" s="52"/>
      <c r="EZ142" s="52"/>
      <c r="FA142" s="52"/>
      <c r="FB142" s="52"/>
      <c r="FC142" s="52"/>
      <c r="FD142" s="52"/>
      <c r="FE142" s="52"/>
      <c r="FF142" s="53"/>
      <c r="FG142" s="53"/>
      <c r="FH142" s="53"/>
      <c r="FI142" s="53"/>
      <c r="FJ142" s="53"/>
      <c r="FK142" s="53"/>
      <c r="FL142" s="53"/>
      <c r="FM142" s="53"/>
      <c r="FN142" s="53"/>
      <c r="FO142" s="53"/>
      <c r="FP142" s="53"/>
      <c r="FQ142" s="53"/>
      <c r="FR142" s="53"/>
      <c r="FS142" s="53"/>
      <c r="FT142" s="53"/>
      <c r="FU142" s="53"/>
      <c r="FV142" s="53"/>
      <c r="FW142" s="53"/>
      <c r="FX142" s="53"/>
      <c r="FY142" s="53"/>
      <c r="FZ142" s="53"/>
      <c r="GA142" s="53"/>
      <c r="GB142" s="53"/>
      <c r="GC142" s="53"/>
      <c r="GD142" s="53"/>
      <c r="GE142" s="53"/>
      <c r="GF142" s="53"/>
      <c r="GG142" s="53"/>
      <c r="GH142" s="53"/>
      <c r="GI142" s="53"/>
      <c r="GJ142" s="53"/>
      <c r="GK142" s="53"/>
      <c r="GL142" s="53"/>
      <c r="GM142" s="53"/>
      <c r="GN142" s="53"/>
      <c r="GO142" s="53"/>
      <c r="GP142" s="53"/>
      <c r="GQ142" s="53"/>
      <c r="GR142" s="53"/>
      <c r="GS142" s="53"/>
      <c r="GT142" s="53"/>
      <c r="GU142" s="53"/>
      <c r="GV142" s="53"/>
      <c r="GW142" s="53"/>
      <c r="GX142" s="53"/>
      <c r="GY142" s="53"/>
      <c r="GZ142" s="53"/>
      <c r="HA142" s="53"/>
    </row>
    <row r="143" spans="1:209" s="64" customFormat="1" x14ac:dyDescent="0.2">
      <c r="A143" s="52"/>
      <c r="B143" s="52"/>
      <c r="C143" s="52"/>
      <c r="D143" s="70"/>
      <c r="G143" s="68"/>
      <c r="H143" s="68"/>
      <c r="I143" s="66"/>
      <c r="J143" s="66"/>
      <c r="K143" s="66"/>
      <c r="L143" s="66"/>
      <c r="M143" s="66"/>
      <c r="N143" s="52"/>
      <c r="O143" s="52"/>
      <c r="P143" s="52"/>
      <c r="Q143" s="52"/>
      <c r="R143" s="52"/>
      <c r="S143" s="52"/>
      <c r="T143" s="52"/>
      <c r="U143" s="52"/>
      <c r="V143" s="52"/>
      <c r="W143" s="52"/>
      <c r="X143" s="52"/>
      <c r="Y143" s="52"/>
      <c r="Z143" s="52"/>
      <c r="AA143" s="52"/>
      <c r="AB143" s="52"/>
      <c r="AC143" s="52"/>
      <c r="AD143" s="52"/>
      <c r="AE143" s="52"/>
      <c r="AF143" s="52"/>
      <c r="AG143" s="52"/>
      <c r="AH143" s="52"/>
      <c r="AI143" s="52"/>
      <c r="AJ143" s="52"/>
      <c r="AK143" s="52"/>
      <c r="AL143" s="52"/>
      <c r="AM143" s="52"/>
      <c r="AN143" s="52"/>
      <c r="AO143" s="52"/>
      <c r="AP143" s="52"/>
      <c r="AQ143" s="52"/>
      <c r="AR143" s="52"/>
      <c r="AS143" s="52"/>
      <c r="AT143" s="52"/>
      <c r="AU143" s="52"/>
      <c r="AV143" s="52"/>
      <c r="AW143" s="52"/>
      <c r="AX143" s="52"/>
      <c r="AY143" s="52"/>
      <c r="AZ143" s="52"/>
      <c r="BA143" s="52"/>
      <c r="BB143" s="52"/>
      <c r="BC143" s="52"/>
      <c r="BD143" s="52"/>
      <c r="BE143" s="52"/>
      <c r="BF143" s="52"/>
      <c r="BG143" s="52"/>
      <c r="BH143" s="52"/>
      <c r="BI143" s="52"/>
      <c r="BJ143" s="52"/>
      <c r="BK143" s="52"/>
      <c r="BL143" s="52"/>
      <c r="BM143" s="52"/>
      <c r="BN143" s="52"/>
      <c r="BO143" s="52"/>
      <c r="BP143" s="52"/>
      <c r="BQ143" s="52"/>
      <c r="BR143" s="52"/>
      <c r="BS143" s="52"/>
      <c r="BT143" s="52"/>
      <c r="BU143" s="52"/>
      <c r="BV143" s="52"/>
      <c r="BW143" s="52"/>
      <c r="BX143" s="52"/>
      <c r="BY143" s="52"/>
      <c r="BZ143" s="52"/>
      <c r="CA143" s="52"/>
      <c r="CB143" s="52"/>
      <c r="CC143" s="52"/>
      <c r="CD143" s="52"/>
      <c r="CE143" s="52"/>
      <c r="CF143" s="52"/>
      <c r="CG143" s="52"/>
      <c r="CH143" s="52"/>
      <c r="CI143" s="52"/>
      <c r="CJ143" s="52"/>
      <c r="CK143" s="52"/>
      <c r="CL143" s="52"/>
      <c r="CM143" s="52"/>
      <c r="CN143" s="52"/>
      <c r="CO143" s="52"/>
      <c r="CP143" s="52"/>
      <c r="CQ143" s="52"/>
      <c r="CR143" s="52"/>
      <c r="CS143" s="52"/>
      <c r="CT143" s="52"/>
      <c r="CU143" s="52"/>
      <c r="CV143" s="52"/>
      <c r="CW143" s="52"/>
      <c r="CX143" s="52"/>
      <c r="CY143" s="52"/>
      <c r="CZ143" s="52"/>
      <c r="DA143" s="52"/>
      <c r="DB143" s="52"/>
      <c r="DC143" s="52"/>
      <c r="DD143" s="52"/>
      <c r="DE143" s="52"/>
      <c r="DF143" s="52"/>
      <c r="DG143" s="52"/>
      <c r="DH143" s="52"/>
      <c r="DI143" s="52"/>
      <c r="DJ143" s="52"/>
      <c r="DK143" s="52"/>
      <c r="DL143" s="52"/>
      <c r="DM143" s="52"/>
      <c r="DN143" s="52"/>
      <c r="DO143" s="52"/>
      <c r="DP143" s="52"/>
      <c r="DQ143" s="52"/>
      <c r="DR143" s="52"/>
      <c r="DS143" s="52"/>
      <c r="DT143" s="52"/>
      <c r="DU143" s="52"/>
      <c r="DV143" s="52"/>
      <c r="DW143" s="52"/>
      <c r="DX143" s="52"/>
      <c r="DY143" s="52"/>
      <c r="DZ143" s="52"/>
      <c r="EA143" s="52"/>
      <c r="EB143" s="52"/>
      <c r="EC143" s="52"/>
      <c r="ED143" s="52"/>
      <c r="EE143" s="52"/>
      <c r="EF143" s="52"/>
      <c r="EG143" s="52"/>
      <c r="EH143" s="52"/>
      <c r="EI143" s="52"/>
      <c r="EJ143" s="52"/>
      <c r="EK143" s="52"/>
      <c r="EL143" s="52"/>
      <c r="EM143" s="52"/>
      <c r="EN143" s="52"/>
      <c r="EO143" s="52"/>
      <c r="EP143" s="52"/>
      <c r="EQ143" s="52"/>
      <c r="ER143" s="52"/>
      <c r="ES143" s="52"/>
      <c r="ET143" s="52"/>
      <c r="EU143" s="52"/>
      <c r="EV143" s="52"/>
      <c r="EW143" s="52"/>
      <c r="EX143" s="52"/>
      <c r="EY143" s="52"/>
      <c r="EZ143" s="52"/>
      <c r="FA143" s="52"/>
      <c r="FB143" s="52"/>
      <c r="FC143" s="52"/>
      <c r="FD143" s="52"/>
      <c r="FE143" s="52"/>
      <c r="FF143" s="53"/>
      <c r="FG143" s="53"/>
      <c r="FH143" s="53"/>
      <c r="FI143" s="53"/>
      <c r="FJ143" s="53"/>
      <c r="FK143" s="53"/>
      <c r="FL143" s="53"/>
      <c r="FM143" s="53"/>
      <c r="FN143" s="53"/>
      <c r="FO143" s="53"/>
      <c r="FP143" s="53"/>
      <c r="FQ143" s="53"/>
      <c r="FR143" s="53"/>
      <c r="FS143" s="53"/>
      <c r="FT143" s="53"/>
      <c r="FU143" s="53"/>
      <c r="FV143" s="53"/>
      <c r="FW143" s="53"/>
      <c r="FX143" s="53"/>
      <c r="FY143" s="53"/>
      <c r="FZ143" s="53"/>
      <c r="GA143" s="53"/>
      <c r="GB143" s="53"/>
      <c r="GC143" s="53"/>
      <c r="GD143" s="53"/>
      <c r="GE143" s="53"/>
      <c r="GF143" s="53"/>
      <c r="GG143" s="53"/>
      <c r="GH143" s="53"/>
      <c r="GI143" s="53"/>
      <c r="GJ143" s="53"/>
      <c r="GK143" s="53"/>
      <c r="GL143" s="53"/>
      <c r="GM143" s="53"/>
      <c r="GN143" s="53"/>
      <c r="GO143" s="53"/>
      <c r="GP143" s="53"/>
      <c r="GQ143" s="53"/>
      <c r="GR143" s="53"/>
      <c r="GS143" s="53"/>
      <c r="GT143" s="53"/>
      <c r="GU143" s="53"/>
      <c r="GV143" s="53"/>
      <c r="GW143" s="53"/>
      <c r="GX143" s="53"/>
      <c r="GY143" s="53"/>
      <c r="GZ143" s="53"/>
      <c r="HA143" s="53"/>
    </row>
    <row r="144" spans="1:209" s="64" customFormat="1" x14ac:dyDescent="0.2">
      <c r="A144" s="52"/>
      <c r="B144" s="52"/>
      <c r="C144" s="52"/>
      <c r="D144" s="70"/>
      <c r="G144" s="68"/>
      <c r="H144" s="68"/>
      <c r="I144" s="66"/>
      <c r="J144" s="66"/>
      <c r="K144" s="66"/>
      <c r="L144" s="66"/>
      <c r="M144" s="66"/>
      <c r="N144" s="52"/>
      <c r="O144" s="52"/>
      <c r="P144" s="52"/>
      <c r="Q144" s="52"/>
      <c r="R144" s="52"/>
      <c r="S144" s="52"/>
      <c r="T144" s="52"/>
      <c r="U144" s="52"/>
      <c r="V144" s="52"/>
      <c r="W144" s="52"/>
      <c r="X144" s="52"/>
      <c r="Y144" s="52"/>
      <c r="Z144" s="52"/>
      <c r="AA144" s="52"/>
      <c r="AB144" s="52"/>
      <c r="AC144" s="52"/>
      <c r="AD144" s="52"/>
      <c r="AE144" s="52"/>
      <c r="AF144" s="52"/>
      <c r="AG144" s="52"/>
      <c r="AH144" s="52"/>
      <c r="AI144" s="52"/>
      <c r="AJ144" s="52"/>
      <c r="AK144" s="52"/>
      <c r="AL144" s="52"/>
      <c r="AM144" s="52"/>
      <c r="AN144" s="52"/>
      <c r="AO144" s="52"/>
      <c r="AP144" s="52"/>
      <c r="AQ144" s="52"/>
      <c r="AR144" s="52"/>
      <c r="AS144" s="52"/>
      <c r="AT144" s="52"/>
      <c r="AU144" s="52"/>
      <c r="AV144" s="52"/>
      <c r="AW144" s="52"/>
      <c r="AX144" s="52"/>
      <c r="AY144" s="52"/>
      <c r="AZ144" s="52"/>
      <c r="BA144" s="52"/>
      <c r="BB144" s="52"/>
      <c r="BC144" s="52"/>
      <c r="BD144" s="52"/>
      <c r="BE144" s="52"/>
      <c r="BF144" s="52"/>
      <c r="BG144" s="52"/>
      <c r="BH144" s="52"/>
      <c r="BI144" s="52"/>
      <c r="BJ144" s="52"/>
      <c r="BK144" s="52"/>
      <c r="BL144" s="52"/>
      <c r="BM144" s="52"/>
      <c r="BN144" s="52"/>
      <c r="BO144" s="52"/>
      <c r="BP144" s="52"/>
      <c r="BQ144" s="52"/>
      <c r="BR144" s="52"/>
      <c r="BS144" s="52"/>
      <c r="BT144" s="52"/>
      <c r="BU144" s="52"/>
      <c r="BV144" s="52"/>
      <c r="BW144" s="52"/>
      <c r="BX144" s="52"/>
      <c r="BY144" s="52"/>
      <c r="BZ144" s="52"/>
      <c r="CA144" s="52"/>
      <c r="CB144" s="52"/>
      <c r="CC144" s="52"/>
      <c r="CD144" s="52"/>
      <c r="CE144" s="52"/>
      <c r="CF144" s="52"/>
      <c r="CG144" s="52"/>
      <c r="CH144" s="52"/>
      <c r="CI144" s="52"/>
      <c r="CJ144" s="52"/>
      <c r="CK144" s="52"/>
      <c r="CL144" s="52"/>
      <c r="CM144" s="52"/>
      <c r="CN144" s="52"/>
      <c r="CO144" s="52"/>
      <c r="CP144" s="52"/>
      <c r="CQ144" s="52"/>
      <c r="CR144" s="52"/>
      <c r="CS144" s="52"/>
      <c r="CT144" s="52"/>
      <c r="CU144" s="52"/>
      <c r="CV144" s="52"/>
      <c r="CW144" s="52"/>
      <c r="CX144" s="52"/>
      <c r="CY144" s="52"/>
      <c r="CZ144" s="52"/>
      <c r="DA144" s="52"/>
      <c r="DB144" s="52"/>
      <c r="DC144" s="52"/>
      <c r="DD144" s="52"/>
      <c r="DE144" s="52"/>
      <c r="DF144" s="52"/>
      <c r="DG144" s="52"/>
      <c r="DH144" s="52"/>
      <c r="DI144" s="52"/>
      <c r="DJ144" s="52"/>
      <c r="DK144" s="52"/>
      <c r="DL144" s="52"/>
      <c r="DM144" s="52"/>
      <c r="DN144" s="52"/>
      <c r="DO144" s="52"/>
      <c r="DP144" s="52"/>
      <c r="DQ144" s="52"/>
      <c r="DR144" s="52"/>
      <c r="DS144" s="52"/>
      <c r="DT144" s="52"/>
      <c r="DU144" s="52"/>
      <c r="DV144" s="52"/>
      <c r="DW144" s="52"/>
      <c r="DX144" s="52"/>
      <c r="DY144" s="52"/>
      <c r="DZ144" s="52"/>
      <c r="EA144" s="52"/>
      <c r="EB144" s="52"/>
      <c r="EC144" s="52"/>
      <c r="ED144" s="52"/>
      <c r="EE144" s="52"/>
      <c r="EF144" s="52"/>
      <c r="EG144" s="52"/>
      <c r="EH144" s="52"/>
      <c r="EI144" s="52"/>
      <c r="EJ144" s="52"/>
      <c r="EK144" s="52"/>
      <c r="EL144" s="52"/>
      <c r="EM144" s="52"/>
      <c r="EN144" s="52"/>
      <c r="EO144" s="52"/>
      <c r="EP144" s="52"/>
      <c r="EQ144" s="52"/>
      <c r="ER144" s="52"/>
      <c r="ES144" s="52"/>
      <c r="ET144" s="52"/>
      <c r="EU144" s="52"/>
      <c r="EV144" s="52"/>
      <c r="EW144" s="52"/>
      <c r="EX144" s="52"/>
      <c r="EY144" s="52"/>
      <c r="EZ144" s="52"/>
      <c r="FA144" s="52"/>
      <c r="FB144" s="52"/>
      <c r="FC144" s="52"/>
      <c r="FD144" s="52"/>
      <c r="FE144" s="52"/>
      <c r="FF144" s="53"/>
      <c r="FG144" s="53"/>
      <c r="FH144" s="53"/>
      <c r="FI144" s="53"/>
      <c r="FJ144" s="53"/>
      <c r="FK144" s="53"/>
      <c r="FL144" s="53"/>
      <c r="FM144" s="53"/>
      <c r="FN144" s="53"/>
      <c r="FO144" s="53"/>
      <c r="FP144" s="53"/>
      <c r="FQ144" s="53"/>
      <c r="FR144" s="53"/>
      <c r="FS144" s="53"/>
      <c r="FT144" s="53"/>
      <c r="FU144" s="53"/>
      <c r="FV144" s="53"/>
      <c r="FW144" s="53"/>
      <c r="FX144" s="53"/>
      <c r="FY144" s="53"/>
      <c r="FZ144" s="53"/>
      <c r="GA144" s="53"/>
      <c r="GB144" s="53"/>
      <c r="GC144" s="53"/>
      <c r="GD144" s="53"/>
      <c r="GE144" s="53"/>
      <c r="GF144" s="53"/>
      <c r="GG144" s="53"/>
      <c r="GH144" s="53"/>
      <c r="GI144" s="53"/>
      <c r="GJ144" s="53"/>
      <c r="GK144" s="53"/>
      <c r="GL144" s="53"/>
      <c r="GM144" s="53"/>
      <c r="GN144" s="53"/>
      <c r="GO144" s="53"/>
      <c r="GP144" s="53"/>
      <c r="GQ144" s="53"/>
      <c r="GR144" s="53"/>
      <c r="GS144" s="53"/>
      <c r="GT144" s="53"/>
      <c r="GU144" s="53"/>
      <c r="GV144" s="53"/>
      <c r="GW144" s="53"/>
      <c r="GX144" s="53"/>
      <c r="GY144" s="53"/>
      <c r="GZ144" s="53"/>
      <c r="HA144" s="53"/>
    </row>
    <row r="145" spans="1:209" s="64" customFormat="1" x14ac:dyDescent="0.2">
      <c r="A145" s="52"/>
      <c r="B145" s="52"/>
      <c r="C145" s="52"/>
      <c r="D145" s="70"/>
      <c r="G145" s="68"/>
      <c r="H145" s="68"/>
      <c r="I145" s="66"/>
      <c r="J145" s="66"/>
      <c r="K145" s="66"/>
      <c r="L145" s="66"/>
      <c r="M145" s="66"/>
      <c r="N145" s="52"/>
      <c r="O145" s="52"/>
      <c r="P145" s="52"/>
      <c r="Q145" s="52"/>
      <c r="R145" s="52"/>
      <c r="S145" s="52"/>
      <c r="T145" s="52"/>
      <c r="U145" s="52"/>
      <c r="V145" s="52"/>
      <c r="W145" s="52"/>
      <c r="X145" s="52"/>
      <c r="Y145" s="52"/>
      <c r="Z145" s="52"/>
      <c r="AA145" s="52"/>
      <c r="AB145" s="52"/>
      <c r="AC145" s="52"/>
      <c r="AD145" s="52"/>
      <c r="AE145" s="52"/>
      <c r="AF145" s="52"/>
      <c r="AG145" s="52"/>
      <c r="AH145" s="52"/>
      <c r="AI145" s="52"/>
      <c r="AJ145" s="52"/>
      <c r="AK145" s="52"/>
      <c r="AL145" s="52"/>
      <c r="AM145" s="52"/>
      <c r="AN145" s="52"/>
      <c r="AO145" s="52"/>
      <c r="AP145" s="52"/>
      <c r="AQ145" s="52"/>
      <c r="AR145" s="52"/>
      <c r="AS145" s="52"/>
      <c r="AT145" s="52"/>
      <c r="AU145" s="52"/>
      <c r="AV145" s="52"/>
      <c r="AW145" s="52"/>
      <c r="AX145" s="52"/>
      <c r="AY145" s="52"/>
      <c r="AZ145" s="52"/>
      <c r="BA145" s="52"/>
      <c r="BB145" s="52"/>
      <c r="BC145" s="52"/>
      <c r="BD145" s="52"/>
      <c r="BE145" s="52"/>
      <c r="BF145" s="52"/>
      <c r="BG145" s="52"/>
      <c r="BH145" s="52"/>
      <c r="BI145" s="52"/>
      <c r="BJ145" s="52"/>
      <c r="BK145" s="52"/>
      <c r="BL145" s="52"/>
      <c r="BM145" s="52"/>
      <c r="BN145" s="52"/>
      <c r="BO145" s="52"/>
      <c r="BP145" s="52"/>
      <c r="BQ145" s="52"/>
      <c r="BR145" s="52"/>
      <c r="BS145" s="52"/>
      <c r="BT145" s="52"/>
      <c r="BU145" s="52"/>
      <c r="BV145" s="52"/>
      <c r="BW145" s="52"/>
      <c r="BX145" s="52"/>
      <c r="BY145" s="52"/>
      <c r="BZ145" s="52"/>
      <c r="CA145" s="52"/>
      <c r="CB145" s="52"/>
      <c r="CC145" s="52"/>
      <c r="CD145" s="52"/>
      <c r="CE145" s="52"/>
      <c r="CF145" s="52"/>
      <c r="CG145" s="52"/>
      <c r="CH145" s="52"/>
      <c r="CI145" s="52"/>
      <c r="CJ145" s="52"/>
      <c r="CK145" s="52"/>
      <c r="CL145" s="52"/>
      <c r="CM145" s="52"/>
      <c r="CN145" s="52"/>
      <c r="CO145" s="52"/>
      <c r="CP145" s="52"/>
      <c r="CQ145" s="52"/>
      <c r="CR145" s="52"/>
      <c r="CS145" s="52"/>
      <c r="CT145" s="52"/>
      <c r="CU145" s="52"/>
      <c r="CV145" s="52"/>
      <c r="CW145" s="52"/>
      <c r="CX145" s="52"/>
      <c r="CY145" s="52"/>
      <c r="CZ145" s="52"/>
      <c r="DA145" s="52"/>
      <c r="DB145" s="52"/>
      <c r="DC145" s="52"/>
      <c r="DD145" s="52"/>
      <c r="DE145" s="52"/>
      <c r="DF145" s="52"/>
      <c r="DG145" s="52"/>
      <c r="DH145" s="52"/>
      <c r="DI145" s="52"/>
      <c r="DJ145" s="52"/>
      <c r="DK145" s="52"/>
      <c r="DL145" s="52"/>
      <c r="DM145" s="52"/>
      <c r="DN145" s="52"/>
      <c r="DO145" s="52"/>
      <c r="DP145" s="52"/>
      <c r="DQ145" s="52"/>
      <c r="DR145" s="52"/>
      <c r="DS145" s="52"/>
      <c r="DT145" s="52"/>
      <c r="DU145" s="52"/>
      <c r="DV145" s="52"/>
      <c r="DW145" s="52"/>
      <c r="DX145" s="52"/>
      <c r="DY145" s="52"/>
      <c r="DZ145" s="52"/>
      <c r="EA145" s="52"/>
      <c r="EB145" s="52"/>
      <c r="EC145" s="52"/>
      <c r="ED145" s="52"/>
      <c r="EE145" s="52"/>
      <c r="EF145" s="52"/>
      <c r="EG145" s="52"/>
      <c r="EH145" s="52"/>
      <c r="EI145" s="52"/>
      <c r="EJ145" s="52"/>
      <c r="EK145" s="52"/>
      <c r="EL145" s="52"/>
      <c r="EM145" s="52"/>
      <c r="EN145" s="52"/>
      <c r="EO145" s="52"/>
      <c r="EP145" s="52"/>
      <c r="EQ145" s="52"/>
      <c r="ER145" s="52"/>
      <c r="ES145" s="52"/>
      <c r="ET145" s="52"/>
      <c r="EU145" s="52"/>
      <c r="EV145" s="52"/>
      <c r="EW145" s="52"/>
      <c r="EX145" s="52"/>
      <c r="EY145" s="52"/>
      <c r="EZ145" s="52"/>
      <c r="FA145" s="52"/>
      <c r="FB145" s="52"/>
      <c r="FC145" s="52"/>
      <c r="FD145" s="52"/>
      <c r="FE145" s="52"/>
      <c r="FF145" s="53"/>
      <c r="FG145" s="53"/>
      <c r="FH145" s="53"/>
      <c r="FI145" s="53"/>
      <c r="FJ145" s="53"/>
      <c r="FK145" s="53"/>
      <c r="FL145" s="53"/>
      <c r="FM145" s="53"/>
      <c r="FN145" s="53"/>
      <c r="FO145" s="53"/>
      <c r="FP145" s="53"/>
      <c r="FQ145" s="53"/>
      <c r="FR145" s="53"/>
      <c r="FS145" s="53"/>
      <c r="FT145" s="53"/>
      <c r="FU145" s="53"/>
      <c r="FV145" s="53"/>
      <c r="FW145" s="53"/>
      <c r="FX145" s="53"/>
      <c r="FY145" s="53"/>
      <c r="FZ145" s="53"/>
      <c r="GA145" s="53"/>
      <c r="GB145" s="53"/>
      <c r="GC145" s="53"/>
      <c r="GD145" s="53"/>
      <c r="GE145" s="53"/>
      <c r="GF145" s="53"/>
      <c r="GG145" s="53"/>
      <c r="GH145" s="53"/>
      <c r="GI145" s="53"/>
      <c r="GJ145" s="53"/>
      <c r="GK145" s="53"/>
      <c r="GL145" s="53"/>
      <c r="GM145" s="53"/>
      <c r="GN145" s="53"/>
      <c r="GO145" s="53"/>
      <c r="GP145" s="53"/>
      <c r="GQ145" s="53"/>
      <c r="GR145" s="53"/>
      <c r="GS145" s="53"/>
      <c r="GT145" s="53"/>
      <c r="GU145" s="53"/>
      <c r="GV145" s="53"/>
      <c r="GW145" s="53"/>
      <c r="GX145" s="53"/>
      <c r="GY145" s="53"/>
      <c r="GZ145" s="53"/>
      <c r="HA145" s="53"/>
    </row>
    <row r="146" spans="1:209" s="64" customFormat="1" x14ac:dyDescent="0.2">
      <c r="A146" s="52"/>
      <c r="B146" s="52"/>
      <c r="C146" s="52"/>
      <c r="D146" s="70"/>
      <c r="G146" s="68"/>
      <c r="H146" s="68"/>
      <c r="I146" s="66"/>
      <c r="J146" s="66"/>
      <c r="K146" s="66"/>
      <c r="L146" s="66"/>
      <c r="M146" s="66"/>
      <c r="N146" s="52"/>
      <c r="O146" s="52"/>
      <c r="P146" s="52"/>
      <c r="Q146" s="52"/>
      <c r="R146" s="52"/>
      <c r="S146" s="52"/>
      <c r="T146" s="52"/>
      <c r="U146" s="52"/>
      <c r="V146" s="52"/>
      <c r="W146" s="52"/>
      <c r="X146" s="52"/>
      <c r="Y146" s="52"/>
      <c r="Z146" s="52"/>
      <c r="AA146" s="52"/>
      <c r="AB146" s="52"/>
      <c r="AC146" s="52"/>
      <c r="AD146" s="52"/>
      <c r="AE146" s="52"/>
      <c r="AF146" s="52"/>
      <c r="AG146" s="52"/>
      <c r="AH146" s="52"/>
      <c r="AI146" s="52"/>
      <c r="AJ146" s="52"/>
      <c r="AK146" s="52"/>
      <c r="AL146" s="52"/>
      <c r="AM146" s="52"/>
      <c r="AN146" s="52"/>
      <c r="AO146" s="52"/>
      <c r="AP146" s="52"/>
      <c r="AQ146" s="52"/>
      <c r="AR146" s="52"/>
      <c r="AS146" s="52"/>
      <c r="AT146" s="52"/>
      <c r="AU146" s="52"/>
      <c r="AV146" s="52"/>
      <c r="AW146" s="52"/>
      <c r="AX146" s="52"/>
      <c r="AY146" s="52"/>
      <c r="AZ146" s="52"/>
      <c r="BA146" s="52"/>
      <c r="BB146" s="52"/>
      <c r="BC146" s="52"/>
      <c r="BD146" s="52"/>
      <c r="BE146" s="52"/>
      <c r="BF146" s="52"/>
      <c r="BG146" s="52"/>
      <c r="BH146" s="52"/>
      <c r="BI146" s="52"/>
      <c r="BJ146" s="52"/>
      <c r="BK146" s="52"/>
      <c r="BL146" s="52"/>
      <c r="BM146" s="52"/>
      <c r="BN146" s="52"/>
      <c r="BO146" s="52"/>
      <c r="BP146" s="52"/>
      <c r="BQ146" s="52"/>
      <c r="BR146" s="52"/>
      <c r="BS146" s="52"/>
      <c r="BT146" s="52"/>
      <c r="BU146" s="52"/>
      <c r="BV146" s="52"/>
      <c r="BW146" s="52"/>
      <c r="BX146" s="52"/>
      <c r="BY146" s="52"/>
      <c r="BZ146" s="52"/>
      <c r="CA146" s="52"/>
      <c r="CB146" s="52"/>
      <c r="CC146" s="52"/>
      <c r="CD146" s="52"/>
      <c r="CE146" s="52"/>
      <c r="CF146" s="52"/>
      <c r="CG146" s="52"/>
      <c r="CH146" s="52"/>
      <c r="CI146" s="52"/>
      <c r="CJ146" s="52"/>
      <c r="CK146" s="52"/>
      <c r="CL146" s="52"/>
      <c r="CM146" s="52"/>
      <c r="CN146" s="52"/>
      <c r="CO146" s="52"/>
      <c r="CP146" s="52"/>
      <c r="CQ146" s="52"/>
      <c r="CR146" s="52"/>
      <c r="CS146" s="52"/>
      <c r="CT146" s="52"/>
      <c r="CU146" s="52"/>
      <c r="CV146" s="52"/>
      <c r="CW146" s="52"/>
      <c r="CX146" s="52"/>
      <c r="CY146" s="52"/>
      <c r="CZ146" s="52"/>
      <c r="DA146" s="52"/>
      <c r="DB146" s="52"/>
      <c r="DC146" s="52"/>
      <c r="DD146" s="52"/>
      <c r="DE146" s="52"/>
      <c r="DF146" s="52"/>
      <c r="DG146" s="52"/>
      <c r="DH146" s="52"/>
      <c r="DI146" s="52"/>
      <c r="DJ146" s="52"/>
      <c r="DK146" s="52"/>
      <c r="DL146" s="52"/>
      <c r="DM146" s="52"/>
      <c r="DN146" s="52"/>
      <c r="DO146" s="52"/>
      <c r="DP146" s="52"/>
      <c r="DQ146" s="52"/>
      <c r="DR146" s="52"/>
      <c r="DS146" s="52"/>
      <c r="DT146" s="52"/>
      <c r="DU146" s="52"/>
      <c r="DV146" s="52"/>
      <c r="DW146" s="52"/>
      <c r="DX146" s="52"/>
      <c r="DY146" s="52"/>
      <c r="DZ146" s="52"/>
      <c r="EA146" s="52"/>
      <c r="EB146" s="52"/>
      <c r="EC146" s="52"/>
      <c r="ED146" s="52"/>
      <c r="EE146" s="52"/>
      <c r="EF146" s="52"/>
      <c r="EG146" s="52"/>
      <c r="EH146" s="52"/>
      <c r="EI146" s="52"/>
      <c r="EJ146" s="52"/>
      <c r="EK146" s="52"/>
      <c r="EL146" s="52"/>
      <c r="EM146" s="52"/>
      <c r="EN146" s="52"/>
      <c r="EO146" s="52"/>
      <c r="EP146" s="52"/>
      <c r="EQ146" s="52"/>
      <c r="ER146" s="52"/>
      <c r="ES146" s="52"/>
      <c r="ET146" s="52"/>
      <c r="EU146" s="52"/>
      <c r="EV146" s="52"/>
      <c r="EW146" s="52"/>
      <c r="EX146" s="52"/>
      <c r="EY146" s="52"/>
      <c r="EZ146" s="52"/>
      <c r="FA146" s="52"/>
      <c r="FB146" s="52"/>
      <c r="FC146" s="52"/>
      <c r="FD146" s="52"/>
      <c r="FE146" s="52"/>
      <c r="FF146" s="53"/>
      <c r="FG146" s="53"/>
      <c r="FH146" s="53"/>
      <c r="FI146" s="53"/>
      <c r="FJ146" s="53"/>
      <c r="FK146" s="53"/>
      <c r="FL146" s="53"/>
      <c r="FM146" s="53"/>
      <c r="FN146" s="53"/>
      <c r="FO146" s="53"/>
      <c r="FP146" s="53"/>
      <c r="FQ146" s="53"/>
      <c r="FR146" s="53"/>
      <c r="FS146" s="53"/>
      <c r="FT146" s="53"/>
      <c r="FU146" s="53"/>
      <c r="FV146" s="53"/>
      <c r="FW146" s="53"/>
      <c r="FX146" s="53"/>
      <c r="FY146" s="53"/>
      <c r="FZ146" s="53"/>
      <c r="GA146" s="53"/>
      <c r="GB146" s="53"/>
      <c r="GC146" s="53"/>
      <c r="GD146" s="53"/>
      <c r="GE146" s="53"/>
      <c r="GF146" s="53"/>
      <c r="GG146" s="53"/>
      <c r="GH146" s="53"/>
      <c r="GI146" s="53"/>
      <c r="GJ146" s="53"/>
      <c r="GK146" s="53"/>
      <c r="GL146" s="53"/>
      <c r="GM146" s="53"/>
      <c r="GN146" s="53"/>
      <c r="GO146" s="53"/>
      <c r="GP146" s="53"/>
      <c r="GQ146" s="53"/>
      <c r="GR146" s="53"/>
      <c r="GS146" s="53"/>
      <c r="GT146" s="53"/>
      <c r="GU146" s="53"/>
      <c r="GV146" s="53"/>
      <c r="GW146" s="53"/>
      <c r="GX146" s="53"/>
      <c r="GY146" s="53"/>
      <c r="GZ146" s="53"/>
      <c r="HA146" s="53"/>
    </row>
    <row r="147" spans="1:209" s="64" customFormat="1" x14ac:dyDescent="0.2">
      <c r="A147" s="52"/>
      <c r="B147" s="52"/>
      <c r="C147" s="52"/>
      <c r="D147" s="70"/>
      <c r="G147" s="68"/>
      <c r="H147" s="68"/>
      <c r="I147" s="66"/>
      <c r="J147" s="66"/>
      <c r="K147" s="66"/>
      <c r="L147" s="66"/>
      <c r="M147" s="66"/>
      <c r="N147" s="52"/>
      <c r="O147" s="52"/>
      <c r="P147" s="52"/>
      <c r="Q147" s="52"/>
      <c r="R147" s="52"/>
      <c r="S147" s="52"/>
      <c r="T147" s="52"/>
      <c r="U147" s="52"/>
      <c r="V147" s="52"/>
      <c r="W147" s="52"/>
      <c r="X147" s="52"/>
      <c r="Y147" s="52"/>
      <c r="Z147" s="52"/>
      <c r="AA147" s="52"/>
      <c r="AB147" s="52"/>
      <c r="AC147" s="52"/>
      <c r="AD147" s="52"/>
      <c r="AE147" s="52"/>
      <c r="AF147" s="52"/>
      <c r="AG147" s="52"/>
      <c r="AH147" s="52"/>
      <c r="AI147" s="52"/>
      <c r="AJ147" s="52"/>
      <c r="AK147" s="52"/>
      <c r="AL147" s="52"/>
      <c r="AM147" s="52"/>
      <c r="AN147" s="52"/>
      <c r="AO147" s="52"/>
      <c r="AP147" s="52"/>
      <c r="AQ147" s="52"/>
      <c r="AR147" s="52"/>
      <c r="AS147" s="52"/>
      <c r="AT147" s="52"/>
      <c r="AU147" s="52"/>
      <c r="AV147" s="52"/>
      <c r="AW147" s="52"/>
      <c r="AX147" s="52"/>
      <c r="AY147" s="52"/>
      <c r="AZ147" s="52"/>
      <c r="BA147" s="52"/>
      <c r="BB147" s="52"/>
      <c r="BC147" s="52"/>
      <c r="BD147" s="52"/>
      <c r="BE147" s="52"/>
      <c r="BF147" s="52"/>
      <c r="BG147" s="52"/>
      <c r="BH147" s="52"/>
      <c r="BI147" s="52"/>
      <c r="BJ147" s="52"/>
      <c r="BK147" s="52"/>
      <c r="BL147" s="52"/>
      <c r="BM147" s="52"/>
      <c r="BN147" s="52"/>
      <c r="BO147" s="52"/>
      <c r="BP147" s="52"/>
      <c r="BQ147" s="52"/>
      <c r="BR147" s="52"/>
      <c r="BS147" s="52"/>
      <c r="BT147" s="52"/>
      <c r="BU147" s="52"/>
      <c r="BV147" s="52"/>
      <c r="BW147" s="52"/>
      <c r="BX147" s="52"/>
      <c r="BY147" s="52"/>
      <c r="BZ147" s="52"/>
      <c r="CA147" s="52"/>
      <c r="CB147" s="52"/>
      <c r="CC147" s="52"/>
      <c r="CD147" s="52"/>
      <c r="CE147" s="52"/>
      <c r="CF147" s="52"/>
      <c r="CG147" s="52"/>
      <c r="CH147" s="52"/>
      <c r="CI147" s="52"/>
      <c r="CJ147" s="52"/>
      <c r="CK147" s="52"/>
      <c r="CL147" s="52"/>
      <c r="CM147" s="52"/>
      <c r="CN147" s="52"/>
      <c r="CO147" s="52"/>
      <c r="CP147" s="52"/>
      <c r="CQ147" s="52"/>
      <c r="CR147" s="52"/>
      <c r="CS147" s="52"/>
      <c r="CT147" s="52"/>
      <c r="CU147" s="52"/>
      <c r="CV147" s="52"/>
      <c r="CW147" s="52"/>
      <c r="CX147" s="52"/>
      <c r="CY147" s="52"/>
      <c r="CZ147" s="52"/>
      <c r="DA147" s="52"/>
      <c r="DB147" s="52"/>
      <c r="DC147" s="52"/>
      <c r="DD147" s="52"/>
      <c r="DE147" s="52"/>
      <c r="DF147" s="52"/>
      <c r="DG147" s="52"/>
      <c r="DH147" s="52"/>
      <c r="DI147" s="52"/>
      <c r="DJ147" s="52"/>
      <c r="DK147" s="52"/>
      <c r="DL147" s="52"/>
      <c r="DM147" s="52"/>
      <c r="DN147" s="52"/>
      <c r="DO147" s="52"/>
      <c r="DP147" s="52"/>
      <c r="DQ147" s="52"/>
      <c r="DR147" s="52"/>
      <c r="DS147" s="52"/>
      <c r="DT147" s="52"/>
      <c r="DU147" s="52"/>
      <c r="DV147" s="52"/>
      <c r="DW147" s="52"/>
      <c r="DX147" s="52"/>
      <c r="DY147" s="52"/>
      <c r="DZ147" s="52"/>
      <c r="EA147" s="52"/>
      <c r="EB147" s="52"/>
      <c r="EC147" s="52"/>
      <c r="ED147" s="52"/>
      <c r="EE147" s="52"/>
      <c r="EF147" s="52"/>
      <c r="EG147" s="52"/>
      <c r="EH147" s="52"/>
      <c r="EI147" s="52"/>
      <c r="EJ147" s="52"/>
      <c r="EK147" s="52"/>
      <c r="EL147" s="52"/>
      <c r="EM147" s="52"/>
      <c r="EN147" s="52"/>
      <c r="EO147" s="52"/>
      <c r="EP147" s="52"/>
      <c r="EQ147" s="52"/>
      <c r="ER147" s="52"/>
      <c r="ES147" s="52"/>
      <c r="ET147" s="52"/>
      <c r="EU147" s="52"/>
      <c r="EV147" s="52"/>
      <c r="EW147" s="52"/>
      <c r="EX147" s="52"/>
      <c r="EY147" s="52"/>
      <c r="EZ147" s="52"/>
      <c r="FA147" s="52"/>
      <c r="FB147" s="52"/>
      <c r="FC147" s="52"/>
      <c r="FD147" s="52"/>
      <c r="FE147" s="52"/>
      <c r="FF147" s="53"/>
      <c r="FG147" s="53"/>
      <c r="FH147" s="53"/>
      <c r="FI147" s="53"/>
      <c r="FJ147" s="53"/>
      <c r="FK147" s="53"/>
      <c r="FL147" s="53"/>
      <c r="FM147" s="53"/>
      <c r="FN147" s="53"/>
      <c r="FO147" s="53"/>
      <c r="FP147" s="53"/>
      <c r="FQ147" s="53"/>
      <c r="FR147" s="53"/>
      <c r="FS147" s="53"/>
      <c r="FT147" s="53"/>
      <c r="FU147" s="53"/>
      <c r="FV147" s="53"/>
      <c r="FW147" s="53"/>
      <c r="FX147" s="53"/>
      <c r="FY147" s="53"/>
      <c r="FZ147" s="53"/>
      <c r="GA147" s="53"/>
      <c r="GB147" s="53"/>
      <c r="GC147" s="53"/>
      <c r="GD147" s="53"/>
      <c r="GE147" s="53"/>
      <c r="GF147" s="53"/>
      <c r="GG147" s="53"/>
      <c r="GH147" s="53"/>
      <c r="GI147" s="53"/>
      <c r="GJ147" s="53"/>
      <c r="GK147" s="53"/>
      <c r="GL147" s="53"/>
      <c r="GM147" s="53"/>
      <c r="GN147" s="53"/>
      <c r="GO147" s="53"/>
      <c r="GP147" s="53"/>
      <c r="GQ147" s="53"/>
      <c r="GR147" s="53"/>
      <c r="GS147" s="53"/>
      <c r="GT147" s="53"/>
      <c r="GU147" s="53"/>
      <c r="GV147" s="53"/>
      <c r="GW147" s="53"/>
      <c r="GX147" s="53"/>
      <c r="GY147" s="53"/>
      <c r="GZ147" s="53"/>
      <c r="HA147" s="53"/>
    </row>
    <row r="148" spans="1:209" s="64" customFormat="1" x14ac:dyDescent="0.2">
      <c r="A148" s="52"/>
      <c r="B148" s="52"/>
      <c r="C148" s="52"/>
      <c r="D148" s="70"/>
      <c r="G148" s="68"/>
      <c r="H148" s="68"/>
      <c r="I148" s="66"/>
      <c r="J148" s="66"/>
      <c r="K148" s="66"/>
      <c r="L148" s="66"/>
      <c r="M148" s="66"/>
      <c r="N148" s="52"/>
      <c r="O148" s="52"/>
      <c r="P148" s="52"/>
      <c r="Q148" s="52"/>
      <c r="R148" s="52"/>
      <c r="S148" s="52"/>
      <c r="T148" s="52"/>
      <c r="U148" s="52"/>
      <c r="V148" s="52"/>
      <c r="W148" s="52"/>
      <c r="X148" s="52"/>
      <c r="Y148" s="52"/>
      <c r="Z148" s="52"/>
      <c r="AA148" s="52"/>
      <c r="AB148" s="52"/>
      <c r="AC148" s="52"/>
      <c r="AD148" s="52"/>
      <c r="AE148" s="52"/>
      <c r="AF148" s="52"/>
      <c r="AG148" s="52"/>
      <c r="AH148" s="52"/>
      <c r="AI148" s="52"/>
      <c r="AJ148" s="52"/>
      <c r="AK148" s="52"/>
      <c r="AL148" s="52"/>
      <c r="AM148" s="52"/>
      <c r="AN148" s="52"/>
      <c r="AO148" s="52"/>
      <c r="AP148" s="52"/>
      <c r="AQ148" s="52"/>
      <c r="AR148" s="52"/>
      <c r="AS148" s="52"/>
      <c r="AT148" s="52"/>
      <c r="AU148" s="52"/>
      <c r="AV148" s="52"/>
      <c r="AW148" s="52"/>
      <c r="AX148" s="52"/>
      <c r="AY148" s="52"/>
      <c r="AZ148" s="52"/>
      <c r="BA148" s="52"/>
      <c r="BB148" s="52"/>
      <c r="BC148" s="52"/>
      <c r="BD148" s="52"/>
      <c r="BE148" s="52"/>
      <c r="BF148" s="52"/>
      <c r="BG148" s="52"/>
      <c r="BH148" s="52"/>
      <c r="BI148" s="52"/>
      <c r="BJ148" s="52"/>
      <c r="BK148" s="52"/>
      <c r="BL148" s="52"/>
      <c r="BM148" s="52"/>
      <c r="BN148" s="52"/>
      <c r="BO148" s="52"/>
      <c r="BP148" s="52"/>
      <c r="BQ148" s="52"/>
      <c r="BR148" s="52"/>
      <c r="BS148" s="52"/>
      <c r="BT148" s="52"/>
      <c r="BU148" s="52"/>
      <c r="BV148" s="52"/>
      <c r="BW148" s="52"/>
      <c r="BX148" s="52"/>
      <c r="BY148" s="52"/>
      <c r="BZ148" s="52"/>
      <c r="CA148" s="52"/>
      <c r="CB148" s="52"/>
      <c r="CC148" s="52"/>
      <c r="CD148" s="52"/>
      <c r="CE148" s="52"/>
      <c r="CF148" s="52"/>
      <c r="CG148" s="52"/>
      <c r="CH148" s="52"/>
      <c r="CI148" s="52"/>
      <c r="CJ148" s="52"/>
      <c r="CK148" s="52"/>
      <c r="CL148" s="52"/>
      <c r="CM148" s="52"/>
      <c r="CN148" s="52"/>
      <c r="CO148" s="52"/>
      <c r="CP148" s="52"/>
      <c r="CQ148" s="52"/>
      <c r="CR148" s="52"/>
      <c r="CS148" s="52"/>
      <c r="CT148" s="52"/>
      <c r="CU148" s="52"/>
      <c r="CV148" s="52"/>
      <c r="CW148" s="52"/>
      <c r="CX148" s="52"/>
      <c r="CY148" s="52"/>
      <c r="CZ148" s="52"/>
      <c r="DA148" s="52"/>
      <c r="DB148" s="52"/>
      <c r="DC148" s="52"/>
      <c r="DD148" s="52"/>
      <c r="DE148" s="52"/>
      <c r="DF148" s="52"/>
      <c r="DG148" s="52"/>
      <c r="DH148" s="52"/>
      <c r="DI148" s="52"/>
      <c r="DJ148" s="52"/>
      <c r="DK148" s="52"/>
      <c r="DL148" s="52"/>
      <c r="DM148" s="52"/>
      <c r="DN148" s="52"/>
      <c r="DO148" s="52"/>
      <c r="DP148" s="52"/>
      <c r="DQ148" s="52"/>
      <c r="DR148" s="52"/>
      <c r="DS148" s="52"/>
      <c r="DT148" s="52"/>
      <c r="DU148" s="52"/>
      <c r="DV148" s="52"/>
      <c r="DW148" s="52"/>
      <c r="DX148" s="52"/>
      <c r="DY148" s="52"/>
      <c r="DZ148" s="52"/>
      <c r="EA148" s="52"/>
      <c r="EB148" s="52"/>
      <c r="EC148" s="52"/>
      <c r="ED148" s="52"/>
      <c r="EE148" s="52"/>
      <c r="EF148" s="52"/>
      <c r="EG148" s="52"/>
      <c r="EH148" s="52"/>
      <c r="EI148" s="52"/>
      <c r="EJ148" s="52"/>
      <c r="EK148" s="52"/>
      <c r="EL148" s="52"/>
      <c r="EM148" s="52"/>
      <c r="EN148" s="52"/>
      <c r="EO148" s="52"/>
      <c r="EP148" s="52"/>
      <c r="EQ148" s="52"/>
      <c r="ER148" s="52"/>
      <c r="ES148" s="52"/>
      <c r="ET148" s="52"/>
      <c r="EU148" s="52"/>
      <c r="EV148" s="52"/>
      <c r="EW148" s="52"/>
      <c r="EX148" s="52"/>
      <c r="EY148" s="52"/>
      <c r="EZ148" s="52"/>
      <c r="FA148" s="52"/>
      <c r="FB148" s="52"/>
      <c r="FC148" s="52"/>
      <c r="FD148" s="52"/>
      <c r="FE148" s="52"/>
      <c r="FF148" s="53"/>
      <c r="FG148" s="53"/>
      <c r="FH148" s="53"/>
      <c r="FI148" s="53"/>
      <c r="FJ148" s="53"/>
      <c r="FK148" s="53"/>
      <c r="FL148" s="53"/>
      <c r="FM148" s="53"/>
      <c r="FN148" s="53"/>
      <c r="FO148" s="53"/>
      <c r="FP148" s="53"/>
      <c r="FQ148" s="53"/>
      <c r="FR148" s="53"/>
      <c r="FS148" s="53"/>
      <c r="FT148" s="53"/>
      <c r="FU148" s="53"/>
      <c r="FV148" s="53"/>
      <c r="FW148" s="53"/>
      <c r="FX148" s="53"/>
      <c r="FY148" s="53"/>
      <c r="FZ148" s="53"/>
      <c r="GA148" s="53"/>
      <c r="GB148" s="53"/>
      <c r="GC148" s="53"/>
      <c r="GD148" s="53"/>
      <c r="GE148" s="53"/>
      <c r="GF148" s="53"/>
      <c r="GG148" s="53"/>
      <c r="GH148" s="53"/>
      <c r="GI148" s="53"/>
      <c r="GJ148" s="53"/>
      <c r="GK148" s="53"/>
      <c r="GL148" s="53"/>
      <c r="GM148" s="53"/>
      <c r="GN148" s="53"/>
      <c r="GO148" s="53"/>
      <c r="GP148" s="53"/>
      <c r="GQ148" s="53"/>
      <c r="GR148" s="53"/>
      <c r="GS148" s="53"/>
      <c r="GT148" s="53"/>
      <c r="GU148" s="53"/>
      <c r="GV148" s="53"/>
      <c r="GW148" s="53"/>
      <c r="GX148" s="53"/>
      <c r="GY148" s="53"/>
      <c r="GZ148" s="53"/>
      <c r="HA148" s="53"/>
    </row>
    <row r="149" spans="1:209" s="64" customFormat="1" x14ac:dyDescent="0.2">
      <c r="A149" s="52"/>
      <c r="B149" s="52"/>
      <c r="C149" s="52"/>
      <c r="D149" s="70"/>
      <c r="G149" s="68"/>
      <c r="H149" s="68"/>
      <c r="I149" s="66"/>
      <c r="J149" s="66"/>
      <c r="K149" s="66"/>
      <c r="L149" s="66"/>
      <c r="M149" s="66"/>
      <c r="N149" s="52"/>
      <c r="O149" s="52"/>
      <c r="P149" s="52"/>
      <c r="Q149" s="52"/>
      <c r="R149" s="52"/>
      <c r="S149" s="52"/>
      <c r="T149" s="52"/>
      <c r="U149" s="52"/>
      <c r="V149" s="52"/>
      <c r="W149" s="52"/>
      <c r="X149" s="52"/>
      <c r="Y149" s="52"/>
      <c r="Z149" s="52"/>
      <c r="AA149" s="52"/>
      <c r="AB149" s="52"/>
      <c r="AC149" s="52"/>
      <c r="AD149" s="52"/>
      <c r="AE149" s="52"/>
      <c r="AF149" s="52"/>
      <c r="AG149" s="52"/>
      <c r="AH149" s="52"/>
      <c r="AI149" s="52"/>
      <c r="AJ149" s="52"/>
      <c r="AK149" s="52"/>
      <c r="AL149" s="52"/>
      <c r="AM149" s="52"/>
      <c r="AN149" s="52"/>
      <c r="AO149" s="52"/>
      <c r="AP149" s="52"/>
      <c r="AQ149" s="52"/>
      <c r="AR149" s="52"/>
      <c r="AS149" s="52"/>
      <c r="AT149" s="52"/>
      <c r="AU149" s="52"/>
      <c r="AV149" s="52"/>
      <c r="AW149" s="52"/>
      <c r="AX149" s="52"/>
      <c r="AY149" s="52"/>
      <c r="AZ149" s="52"/>
      <c r="BA149" s="52"/>
      <c r="BB149" s="52"/>
      <c r="BC149" s="52"/>
      <c r="BD149" s="52"/>
      <c r="BE149" s="52"/>
      <c r="BF149" s="52"/>
      <c r="BG149" s="52"/>
      <c r="BH149" s="52"/>
      <c r="BI149" s="52"/>
      <c r="BJ149" s="52"/>
      <c r="BK149" s="52"/>
      <c r="BL149" s="52"/>
      <c r="BM149" s="52"/>
      <c r="BN149" s="52"/>
      <c r="BO149" s="52"/>
      <c r="BP149" s="52"/>
      <c r="BQ149" s="52"/>
      <c r="BR149" s="52"/>
      <c r="BS149" s="52"/>
      <c r="BT149" s="52"/>
      <c r="BU149" s="52"/>
      <c r="BV149" s="52"/>
      <c r="BW149" s="52"/>
      <c r="BX149" s="52"/>
      <c r="BY149" s="52"/>
      <c r="BZ149" s="52"/>
      <c r="CA149" s="52"/>
      <c r="CB149" s="52"/>
      <c r="CC149" s="52"/>
      <c r="CD149" s="52"/>
      <c r="CE149" s="52"/>
      <c r="CF149" s="52"/>
      <c r="CG149" s="52"/>
      <c r="CH149" s="52"/>
      <c r="CI149" s="52"/>
      <c r="CJ149" s="52"/>
      <c r="CK149" s="52"/>
      <c r="CL149" s="52"/>
      <c r="CM149" s="52"/>
      <c r="CN149" s="52"/>
      <c r="CO149" s="52"/>
      <c r="CP149" s="52"/>
      <c r="CQ149" s="52"/>
      <c r="CR149" s="52"/>
      <c r="CS149" s="52"/>
      <c r="CT149" s="52"/>
      <c r="CU149" s="52"/>
      <c r="CV149" s="52"/>
      <c r="CW149" s="52"/>
      <c r="CX149" s="52"/>
      <c r="CY149" s="52"/>
      <c r="CZ149" s="52"/>
      <c r="DA149" s="52"/>
      <c r="DB149" s="52"/>
      <c r="DC149" s="52"/>
      <c r="DD149" s="52"/>
      <c r="DE149" s="52"/>
      <c r="DF149" s="52"/>
      <c r="DG149" s="52"/>
      <c r="DH149" s="52"/>
      <c r="DI149" s="52"/>
      <c r="DJ149" s="52"/>
      <c r="DK149" s="52"/>
      <c r="DL149" s="52"/>
      <c r="DM149" s="52"/>
      <c r="DN149" s="52"/>
      <c r="DO149" s="52"/>
      <c r="DP149" s="52"/>
      <c r="DQ149" s="52"/>
      <c r="DR149" s="52"/>
      <c r="DS149" s="52"/>
      <c r="DT149" s="52"/>
      <c r="DU149" s="52"/>
      <c r="DV149" s="52"/>
      <c r="DW149" s="52"/>
      <c r="DX149" s="52"/>
      <c r="DY149" s="52"/>
      <c r="DZ149" s="52"/>
      <c r="EA149" s="52"/>
      <c r="EB149" s="52"/>
      <c r="EC149" s="52"/>
      <c r="ED149" s="52"/>
      <c r="EE149" s="52"/>
      <c r="EF149" s="52"/>
      <c r="EG149" s="52"/>
      <c r="EH149" s="52"/>
      <c r="EI149" s="52"/>
      <c r="EJ149" s="52"/>
      <c r="EK149" s="52"/>
      <c r="EL149" s="52"/>
      <c r="EM149" s="52"/>
      <c r="EN149" s="52"/>
      <c r="EO149" s="52"/>
      <c r="EP149" s="52"/>
      <c r="EQ149" s="52"/>
      <c r="ER149" s="52"/>
      <c r="ES149" s="52"/>
      <c r="ET149" s="52"/>
      <c r="EU149" s="52"/>
      <c r="EV149" s="52"/>
      <c r="EW149" s="52"/>
      <c r="EX149" s="52"/>
      <c r="EY149" s="52"/>
      <c r="EZ149" s="52"/>
      <c r="FA149" s="52"/>
      <c r="FB149" s="52"/>
      <c r="FC149" s="52"/>
      <c r="FD149" s="52"/>
      <c r="FE149" s="52"/>
      <c r="FF149" s="53"/>
      <c r="FG149" s="53"/>
      <c r="FH149" s="53"/>
      <c r="FI149" s="53"/>
      <c r="FJ149" s="53"/>
      <c r="FK149" s="53"/>
      <c r="FL149" s="53"/>
      <c r="FM149" s="53"/>
      <c r="FN149" s="53"/>
      <c r="FO149" s="53"/>
      <c r="FP149" s="53"/>
      <c r="FQ149" s="53"/>
      <c r="FR149" s="53"/>
      <c r="FS149" s="53"/>
      <c r="FT149" s="53"/>
      <c r="FU149" s="53"/>
      <c r="FV149" s="53"/>
      <c r="FW149" s="53"/>
      <c r="FX149" s="53"/>
      <c r="FY149" s="53"/>
      <c r="FZ149" s="53"/>
      <c r="GA149" s="53"/>
      <c r="GB149" s="53"/>
      <c r="GC149" s="53"/>
      <c r="GD149" s="53"/>
      <c r="GE149" s="53"/>
      <c r="GF149" s="53"/>
      <c r="GG149" s="53"/>
      <c r="GH149" s="53"/>
      <c r="GI149" s="53"/>
      <c r="GJ149" s="53"/>
      <c r="GK149" s="53"/>
      <c r="GL149" s="53"/>
      <c r="GM149" s="53"/>
      <c r="GN149" s="53"/>
      <c r="GO149" s="53"/>
      <c r="GP149" s="53"/>
      <c r="GQ149" s="53"/>
      <c r="GR149" s="53"/>
      <c r="GS149" s="53"/>
      <c r="GT149" s="53"/>
      <c r="GU149" s="53"/>
      <c r="GV149" s="53"/>
      <c r="GW149" s="53"/>
      <c r="GX149" s="53"/>
      <c r="GY149" s="53"/>
      <c r="GZ149" s="53"/>
      <c r="HA149" s="53"/>
    </row>
    <row r="150" spans="1:209" s="64" customFormat="1" x14ac:dyDescent="0.2">
      <c r="A150" s="52"/>
      <c r="B150" s="52"/>
      <c r="C150" s="52"/>
      <c r="D150" s="70"/>
      <c r="G150" s="68"/>
      <c r="H150" s="68"/>
      <c r="I150" s="66"/>
      <c r="J150" s="66"/>
      <c r="K150" s="66"/>
      <c r="L150" s="66"/>
      <c r="M150" s="66"/>
      <c r="N150" s="52"/>
      <c r="O150" s="52"/>
      <c r="P150" s="52"/>
      <c r="Q150" s="52"/>
      <c r="R150" s="52"/>
      <c r="S150" s="52"/>
      <c r="T150" s="52"/>
      <c r="U150" s="52"/>
      <c r="V150" s="52"/>
      <c r="W150" s="52"/>
      <c r="X150" s="52"/>
      <c r="Y150" s="52"/>
      <c r="Z150" s="52"/>
      <c r="AA150" s="52"/>
      <c r="AB150" s="52"/>
      <c r="AC150" s="52"/>
      <c r="AD150" s="52"/>
      <c r="AE150" s="52"/>
      <c r="AF150" s="52"/>
      <c r="AG150" s="52"/>
      <c r="AH150" s="52"/>
      <c r="AI150" s="52"/>
      <c r="AJ150" s="52"/>
      <c r="AK150" s="52"/>
      <c r="AL150" s="52"/>
      <c r="AM150" s="52"/>
      <c r="AN150" s="52"/>
      <c r="AO150" s="52"/>
      <c r="AP150" s="52"/>
      <c r="AQ150" s="52"/>
      <c r="AR150" s="52"/>
      <c r="AS150" s="52"/>
      <c r="AT150" s="52"/>
      <c r="AU150" s="52"/>
      <c r="AV150" s="52"/>
      <c r="AW150" s="52"/>
      <c r="AX150" s="52"/>
      <c r="AY150" s="52"/>
      <c r="AZ150" s="52"/>
      <c r="BA150" s="52"/>
      <c r="BB150" s="52"/>
      <c r="BC150" s="52"/>
      <c r="BD150" s="52"/>
      <c r="BE150" s="52"/>
      <c r="BF150" s="52"/>
      <c r="BG150" s="52"/>
      <c r="BH150" s="52"/>
      <c r="BI150" s="52"/>
      <c r="BJ150" s="52"/>
      <c r="BK150" s="52"/>
      <c r="BL150" s="52"/>
      <c r="BM150" s="52"/>
      <c r="BN150" s="52"/>
      <c r="BO150" s="52"/>
      <c r="BP150" s="52"/>
      <c r="BQ150" s="52"/>
      <c r="BR150" s="52"/>
      <c r="BS150" s="52"/>
      <c r="BT150" s="52"/>
      <c r="BU150" s="52"/>
      <c r="BV150" s="52"/>
      <c r="BW150" s="52"/>
      <c r="BX150" s="52"/>
      <c r="BY150" s="52"/>
      <c r="BZ150" s="52"/>
      <c r="CA150" s="52"/>
      <c r="CB150" s="52"/>
      <c r="CC150" s="52"/>
      <c r="CD150" s="52"/>
      <c r="CE150" s="52"/>
      <c r="CF150" s="52"/>
      <c r="CG150" s="52"/>
      <c r="CH150" s="52"/>
      <c r="CI150" s="52"/>
      <c r="CJ150" s="52"/>
      <c r="CK150" s="52"/>
      <c r="CL150" s="52"/>
      <c r="CM150" s="52"/>
      <c r="CN150" s="52"/>
      <c r="CO150" s="52"/>
      <c r="CP150" s="52"/>
      <c r="CQ150" s="52"/>
      <c r="CR150" s="52"/>
      <c r="CS150" s="52"/>
      <c r="CT150" s="52"/>
      <c r="CU150" s="52"/>
      <c r="CV150" s="52"/>
      <c r="CW150" s="52"/>
      <c r="CX150" s="52"/>
      <c r="CY150" s="52"/>
      <c r="CZ150" s="52"/>
      <c r="DA150" s="52"/>
      <c r="DB150" s="52"/>
      <c r="DC150" s="52"/>
      <c r="DD150" s="52"/>
      <c r="DE150" s="52"/>
      <c r="DF150" s="52"/>
      <c r="DG150" s="52"/>
      <c r="DH150" s="52"/>
      <c r="DI150" s="52"/>
      <c r="DJ150" s="52"/>
      <c r="DK150" s="52"/>
      <c r="DL150" s="52"/>
      <c r="DM150" s="52"/>
      <c r="DN150" s="52"/>
      <c r="DO150" s="52"/>
      <c r="DP150" s="52"/>
      <c r="DQ150" s="52"/>
      <c r="DR150" s="52"/>
      <c r="DS150" s="52"/>
      <c r="DT150" s="52"/>
      <c r="DU150" s="52"/>
      <c r="DV150" s="52"/>
      <c r="DW150" s="52"/>
      <c r="DX150" s="52"/>
      <c r="DY150" s="52"/>
      <c r="DZ150" s="52"/>
      <c r="EA150" s="52"/>
      <c r="EB150" s="52"/>
      <c r="EC150" s="52"/>
      <c r="ED150" s="52"/>
      <c r="EE150" s="52"/>
      <c r="EF150" s="52"/>
      <c r="EG150" s="52"/>
      <c r="EH150" s="52"/>
      <c r="EI150" s="52"/>
      <c r="EJ150" s="52"/>
      <c r="EK150" s="52"/>
      <c r="EL150" s="52"/>
      <c r="EM150" s="52"/>
      <c r="EN150" s="52"/>
      <c r="EO150" s="52"/>
      <c r="EP150" s="52"/>
      <c r="EQ150" s="52"/>
      <c r="ER150" s="52"/>
      <c r="ES150" s="52"/>
      <c r="ET150" s="52"/>
      <c r="EU150" s="52"/>
      <c r="EV150" s="52"/>
      <c r="EW150" s="52"/>
      <c r="EX150" s="52"/>
      <c r="EY150" s="52"/>
      <c r="EZ150" s="52"/>
      <c r="FA150" s="52"/>
      <c r="FB150" s="52"/>
      <c r="FC150" s="52"/>
      <c r="FD150" s="52"/>
      <c r="FE150" s="52"/>
      <c r="FF150" s="53"/>
      <c r="FG150" s="53"/>
      <c r="FH150" s="53"/>
      <c r="FI150" s="53"/>
      <c r="FJ150" s="53"/>
      <c r="FK150" s="53"/>
      <c r="FL150" s="53"/>
      <c r="FM150" s="53"/>
      <c r="FN150" s="53"/>
      <c r="FO150" s="53"/>
      <c r="FP150" s="53"/>
      <c r="FQ150" s="53"/>
      <c r="FR150" s="53"/>
      <c r="FS150" s="53"/>
      <c r="FT150" s="53"/>
      <c r="FU150" s="53"/>
      <c r="FV150" s="53"/>
      <c r="FW150" s="53"/>
      <c r="FX150" s="53"/>
      <c r="FY150" s="53"/>
      <c r="FZ150" s="53"/>
      <c r="GA150" s="53"/>
      <c r="GB150" s="53"/>
      <c r="GC150" s="53"/>
      <c r="GD150" s="53"/>
      <c r="GE150" s="53"/>
      <c r="GF150" s="53"/>
      <c r="GG150" s="53"/>
      <c r="GH150" s="53"/>
      <c r="GI150" s="53"/>
      <c r="GJ150" s="53"/>
      <c r="GK150" s="53"/>
      <c r="GL150" s="53"/>
      <c r="GM150" s="53"/>
      <c r="GN150" s="53"/>
      <c r="GO150" s="53"/>
      <c r="GP150" s="53"/>
      <c r="GQ150" s="53"/>
      <c r="GR150" s="53"/>
      <c r="GS150" s="53"/>
      <c r="GT150" s="53"/>
      <c r="GU150" s="53"/>
      <c r="GV150" s="53"/>
      <c r="GW150" s="53"/>
      <c r="GX150" s="53"/>
      <c r="GY150" s="53"/>
      <c r="GZ150" s="53"/>
      <c r="HA150" s="53"/>
    </row>
    <row r="151" spans="1:209" s="64" customFormat="1" x14ac:dyDescent="0.2">
      <c r="A151" s="52"/>
      <c r="B151" s="52"/>
      <c r="C151" s="52"/>
      <c r="D151" s="70"/>
      <c r="G151" s="68"/>
      <c r="H151" s="68"/>
      <c r="I151" s="66"/>
      <c r="J151" s="66"/>
      <c r="K151" s="66"/>
      <c r="L151" s="66"/>
      <c r="M151" s="66"/>
      <c r="N151" s="52"/>
      <c r="O151" s="52"/>
      <c r="P151" s="52"/>
      <c r="Q151" s="52"/>
      <c r="R151" s="52"/>
      <c r="S151" s="52"/>
      <c r="T151" s="52"/>
      <c r="U151" s="52"/>
      <c r="V151" s="52"/>
      <c r="W151" s="52"/>
      <c r="X151" s="52"/>
      <c r="Y151" s="52"/>
      <c r="Z151" s="52"/>
      <c r="AA151" s="52"/>
      <c r="AB151" s="52"/>
      <c r="AC151" s="52"/>
      <c r="AD151" s="52"/>
      <c r="AE151" s="52"/>
      <c r="AF151" s="52"/>
      <c r="AG151" s="52"/>
      <c r="AH151" s="52"/>
      <c r="AI151" s="52"/>
      <c r="AJ151" s="52"/>
      <c r="AK151" s="52"/>
      <c r="AL151" s="52"/>
      <c r="AM151" s="52"/>
      <c r="AN151" s="52"/>
      <c r="AO151" s="52"/>
      <c r="AP151" s="52"/>
      <c r="AQ151" s="52"/>
      <c r="AR151" s="52"/>
      <c r="AS151" s="52"/>
      <c r="AT151" s="52"/>
      <c r="AU151" s="52"/>
      <c r="AV151" s="52"/>
      <c r="AW151" s="52"/>
      <c r="AX151" s="52"/>
      <c r="AY151" s="52"/>
      <c r="AZ151" s="52"/>
      <c r="BA151" s="52"/>
      <c r="BB151" s="52"/>
      <c r="BC151" s="52"/>
      <c r="BD151" s="52"/>
      <c r="BE151" s="52"/>
      <c r="BF151" s="52"/>
      <c r="BG151" s="52"/>
      <c r="BH151" s="52"/>
      <c r="BI151" s="52"/>
      <c r="BJ151" s="52"/>
      <c r="BK151" s="52"/>
      <c r="BL151" s="52"/>
      <c r="BM151" s="52"/>
      <c r="BN151" s="52"/>
      <c r="BO151" s="52"/>
      <c r="BP151" s="52"/>
      <c r="BQ151" s="52"/>
      <c r="BR151" s="52"/>
      <c r="BS151" s="52"/>
      <c r="BT151" s="52"/>
      <c r="BU151" s="52"/>
      <c r="BV151" s="52"/>
      <c r="BW151" s="52"/>
      <c r="BX151" s="52"/>
      <c r="BY151" s="52"/>
      <c r="BZ151" s="52"/>
      <c r="CA151" s="52"/>
      <c r="CB151" s="52"/>
      <c r="CC151" s="52"/>
      <c r="CD151" s="52"/>
      <c r="CE151" s="52"/>
      <c r="CF151" s="52"/>
      <c r="CG151" s="52"/>
      <c r="CH151" s="52"/>
      <c r="CI151" s="52"/>
      <c r="CJ151" s="52"/>
      <c r="CK151" s="52"/>
      <c r="CL151" s="52"/>
      <c r="CM151" s="52"/>
      <c r="CN151" s="52"/>
      <c r="CO151" s="52"/>
      <c r="CP151" s="52"/>
      <c r="CQ151" s="52"/>
      <c r="CR151" s="52"/>
      <c r="CS151" s="52"/>
      <c r="CT151" s="52"/>
      <c r="CU151" s="52"/>
      <c r="CV151" s="52"/>
      <c r="CW151" s="52"/>
      <c r="CX151" s="52"/>
      <c r="CY151" s="52"/>
      <c r="CZ151" s="52"/>
      <c r="DA151" s="52"/>
      <c r="DB151" s="52"/>
      <c r="DC151" s="52"/>
      <c r="DD151" s="52"/>
      <c r="DE151" s="52"/>
      <c r="DF151" s="52"/>
      <c r="DG151" s="52"/>
      <c r="DH151" s="52"/>
      <c r="DI151" s="52"/>
      <c r="DJ151" s="52"/>
      <c r="DK151" s="52"/>
      <c r="DL151" s="52"/>
      <c r="DM151" s="52"/>
      <c r="DN151" s="52"/>
      <c r="DO151" s="52"/>
      <c r="DP151" s="52"/>
      <c r="DQ151" s="52"/>
      <c r="DR151" s="52"/>
      <c r="DS151" s="52"/>
      <c r="DT151" s="52"/>
      <c r="DU151" s="52"/>
      <c r="DV151" s="52"/>
      <c r="DW151" s="52"/>
      <c r="DX151" s="52"/>
      <c r="DY151" s="52"/>
      <c r="DZ151" s="52"/>
      <c r="EA151" s="52"/>
      <c r="EB151" s="52"/>
      <c r="EC151" s="52"/>
      <c r="ED151" s="52"/>
      <c r="EE151" s="52"/>
      <c r="EF151" s="52"/>
      <c r="EG151" s="52"/>
      <c r="EH151" s="52"/>
      <c r="EI151" s="52"/>
      <c r="EJ151" s="52"/>
      <c r="EK151" s="52"/>
      <c r="EL151" s="52"/>
      <c r="EM151" s="52"/>
      <c r="EN151" s="52"/>
      <c r="EO151" s="52"/>
      <c r="EP151" s="52"/>
      <c r="EQ151" s="52"/>
      <c r="ER151" s="52"/>
      <c r="ES151" s="52"/>
      <c r="ET151" s="52"/>
      <c r="EU151" s="52"/>
      <c r="EV151" s="52"/>
      <c r="EW151" s="52"/>
      <c r="EX151" s="52"/>
      <c r="EY151" s="52"/>
      <c r="EZ151" s="52"/>
      <c r="FA151" s="52"/>
      <c r="FB151" s="52"/>
      <c r="FC151" s="52"/>
      <c r="FD151" s="52"/>
      <c r="FE151" s="52"/>
      <c r="FF151" s="53"/>
      <c r="FG151" s="53"/>
      <c r="FH151" s="53"/>
      <c r="FI151" s="53"/>
      <c r="FJ151" s="53"/>
      <c r="FK151" s="53"/>
      <c r="FL151" s="53"/>
      <c r="FM151" s="53"/>
      <c r="FN151" s="53"/>
      <c r="FO151" s="53"/>
      <c r="FP151" s="53"/>
      <c r="FQ151" s="53"/>
      <c r="FR151" s="53"/>
      <c r="FS151" s="53"/>
      <c r="FT151" s="53"/>
      <c r="FU151" s="53"/>
      <c r="FV151" s="53"/>
      <c r="FW151" s="53"/>
      <c r="FX151" s="53"/>
      <c r="FY151" s="53"/>
      <c r="FZ151" s="53"/>
      <c r="GA151" s="53"/>
      <c r="GB151" s="53"/>
      <c r="GC151" s="53"/>
      <c r="GD151" s="53"/>
      <c r="GE151" s="53"/>
      <c r="GF151" s="53"/>
      <c r="GG151" s="53"/>
      <c r="GH151" s="53"/>
      <c r="GI151" s="53"/>
      <c r="GJ151" s="53"/>
      <c r="GK151" s="53"/>
      <c r="GL151" s="53"/>
      <c r="GM151" s="53"/>
      <c r="GN151" s="53"/>
      <c r="GO151" s="53"/>
      <c r="GP151" s="53"/>
      <c r="GQ151" s="53"/>
      <c r="GR151" s="53"/>
      <c r="GS151" s="53"/>
      <c r="GT151" s="53"/>
      <c r="GU151" s="53"/>
      <c r="GV151" s="53"/>
      <c r="GW151" s="53"/>
      <c r="GX151" s="53"/>
      <c r="GY151" s="53"/>
      <c r="GZ151" s="53"/>
      <c r="HA151" s="53"/>
    </row>
    <row r="152" spans="1:209" s="64" customFormat="1" x14ac:dyDescent="0.2">
      <c r="A152" s="52"/>
      <c r="B152" s="52"/>
      <c r="C152" s="52"/>
      <c r="D152" s="70"/>
      <c r="G152" s="68"/>
      <c r="H152" s="68"/>
      <c r="I152" s="66"/>
      <c r="J152" s="66"/>
      <c r="K152" s="66"/>
      <c r="L152" s="66"/>
      <c r="M152" s="66"/>
      <c r="N152" s="52"/>
      <c r="O152" s="52"/>
      <c r="P152" s="52"/>
      <c r="Q152" s="52"/>
      <c r="R152" s="52"/>
      <c r="S152" s="52"/>
      <c r="T152" s="52"/>
      <c r="U152" s="52"/>
      <c r="V152" s="52"/>
      <c r="W152" s="52"/>
      <c r="X152" s="52"/>
      <c r="Y152" s="52"/>
      <c r="Z152" s="52"/>
      <c r="AA152" s="52"/>
      <c r="AB152" s="52"/>
      <c r="AC152" s="52"/>
      <c r="AD152" s="52"/>
      <c r="AE152" s="52"/>
      <c r="AF152" s="52"/>
      <c r="AG152" s="52"/>
      <c r="AH152" s="52"/>
      <c r="AI152" s="52"/>
      <c r="AJ152" s="52"/>
      <c r="AK152" s="52"/>
      <c r="AL152" s="52"/>
      <c r="AM152" s="52"/>
      <c r="AN152" s="52"/>
      <c r="AO152" s="52"/>
      <c r="AP152" s="52"/>
      <c r="AQ152" s="52"/>
      <c r="AR152" s="52"/>
      <c r="AS152" s="52"/>
      <c r="AT152" s="52"/>
      <c r="AU152" s="52"/>
      <c r="AV152" s="52"/>
      <c r="AW152" s="52"/>
      <c r="AX152" s="52"/>
      <c r="AY152" s="52"/>
      <c r="AZ152" s="52"/>
      <c r="BA152" s="52"/>
      <c r="BB152" s="52"/>
      <c r="BC152" s="52"/>
      <c r="BD152" s="52"/>
      <c r="BE152" s="52"/>
      <c r="BF152" s="52"/>
      <c r="BG152" s="52"/>
      <c r="BH152" s="52"/>
      <c r="BI152" s="52"/>
      <c r="BJ152" s="52"/>
      <c r="BK152" s="52"/>
      <c r="BL152" s="52"/>
      <c r="BM152" s="52"/>
      <c r="BN152" s="52"/>
      <c r="BO152" s="52"/>
      <c r="BP152" s="52"/>
      <c r="BQ152" s="52"/>
      <c r="BR152" s="52"/>
      <c r="BS152" s="52"/>
      <c r="BT152" s="52"/>
      <c r="BU152" s="52"/>
      <c r="BV152" s="52"/>
      <c r="BW152" s="52"/>
      <c r="BX152" s="52"/>
      <c r="BY152" s="52"/>
      <c r="BZ152" s="52"/>
      <c r="CA152" s="52"/>
      <c r="CB152" s="52"/>
      <c r="CC152" s="52"/>
      <c r="CD152" s="52"/>
      <c r="CE152" s="52"/>
      <c r="CF152" s="52"/>
      <c r="CG152" s="52"/>
      <c r="CH152" s="52"/>
      <c r="CI152" s="52"/>
      <c r="CJ152" s="52"/>
      <c r="CK152" s="52"/>
      <c r="CL152" s="52"/>
      <c r="CM152" s="52"/>
      <c r="CN152" s="52"/>
      <c r="CO152" s="52"/>
      <c r="CP152" s="52"/>
      <c r="CQ152" s="52"/>
      <c r="CR152" s="52"/>
      <c r="CS152" s="52"/>
      <c r="CT152" s="52"/>
      <c r="CU152" s="52"/>
      <c r="CV152" s="52"/>
      <c r="CW152" s="52"/>
      <c r="CX152" s="52"/>
      <c r="CY152" s="52"/>
      <c r="CZ152" s="52"/>
      <c r="DA152" s="52"/>
      <c r="DB152" s="52"/>
      <c r="DC152" s="52"/>
      <c r="DD152" s="52"/>
      <c r="DE152" s="52"/>
      <c r="DF152" s="52"/>
      <c r="DG152" s="52"/>
      <c r="DH152" s="52"/>
      <c r="DI152" s="52"/>
      <c r="DJ152" s="52"/>
      <c r="DK152" s="52"/>
      <c r="DL152" s="52"/>
      <c r="DM152" s="52"/>
      <c r="DN152" s="52"/>
      <c r="DO152" s="52"/>
      <c r="DP152" s="52"/>
      <c r="DQ152" s="52"/>
      <c r="DR152" s="52"/>
      <c r="DS152" s="52"/>
      <c r="DT152" s="52"/>
      <c r="DU152" s="52"/>
      <c r="DV152" s="52"/>
      <c r="DW152" s="52"/>
      <c r="DX152" s="52"/>
      <c r="DY152" s="52"/>
      <c r="DZ152" s="52"/>
      <c r="EA152" s="52"/>
      <c r="EB152" s="52"/>
      <c r="EC152" s="52"/>
      <c r="ED152" s="52"/>
      <c r="EE152" s="52"/>
      <c r="EF152" s="52"/>
      <c r="EG152" s="52"/>
      <c r="EH152" s="52"/>
      <c r="EI152" s="52"/>
      <c r="EJ152" s="52"/>
      <c r="EK152" s="52"/>
      <c r="EL152" s="52"/>
      <c r="EM152" s="52"/>
      <c r="EN152" s="52"/>
      <c r="EO152" s="52"/>
      <c r="EP152" s="52"/>
      <c r="EQ152" s="52"/>
      <c r="ER152" s="52"/>
      <c r="ES152" s="52"/>
      <c r="ET152" s="52"/>
      <c r="EU152" s="52"/>
      <c r="EV152" s="52"/>
      <c r="EW152" s="52"/>
      <c r="EX152" s="52"/>
      <c r="EY152" s="52"/>
      <c r="EZ152" s="52"/>
      <c r="FA152" s="52"/>
      <c r="FB152" s="52"/>
      <c r="FC152" s="52"/>
      <c r="FD152" s="52"/>
      <c r="FE152" s="52"/>
      <c r="FF152" s="53"/>
      <c r="FG152" s="53"/>
      <c r="FH152" s="53"/>
      <c r="FI152" s="53"/>
      <c r="FJ152" s="53"/>
      <c r="FK152" s="53"/>
      <c r="FL152" s="53"/>
      <c r="FM152" s="53"/>
      <c r="FN152" s="53"/>
      <c r="FO152" s="53"/>
      <c r="FP152" s="53"/>
      <c r="FQ152" s="53"/>
      <c r="FR152" s="53"/>
      <c r="FS152" s="53"/>
      <c r="FT152" s="53"/>
      <c r="FU152" s="53"/>
      <c r="FV152" s="53"/>
      <c r="FW152" s="53"/>
      <c r="FX152" s="53"/>
      <c r="FY152" s="53"/>
      <c r="FZ152" s="53"/>
      <c r="GA152" s="53"/>
      <c r="GB152" s="53"/>
      <c r="GC152" s="53"/>
      <c r="GD152" s="53"/>
      <c r="GE152" s="53"/>
      <c r="GF152" s="53"/>
      <c r="GG152" s="53"/>
      <c r="GH152" s="53"/>
      <c r="GI152" s="53"/>
      <c r="GJ152" s="53"/>
      <c r="GK152" s="53"/>
      <c r="GL152" s="53"/>
      <c r="GM152" s="53"/>
      <c r="GN152" s="53"/>
      <c r="GO152" s="53"/>
      <c r="GP152" s="53"/>
      <c r="GQ152" s="53"/>
      <c r="GR152" s="53"/>
      <c r="GS152" s="53"/>
      <c r="GT152" s="53"/>
      <c r="GU152" s="53"/>
      <c r="GV152" s="53"/>
      <c r="GW152" s="53"/>
      <c r="GX152" s="53"/>
      <c r="GY152" s="53"/>
      <c r="GZ152" s="53"/>
      <c r="HA152" s="53"/>
    </row>
  </sheetData>
  <pageMargins left="0.75" right="0.75" top="1" bottom="1" header="0.5" footer="0.5"/>
  <pageSetup scale="47" fitToWidth="4" orientation="portrait" horizontalDpi="4294967292" verticalDpi="4294967292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9"/>
  <sheetViews>
    <sheetView tabSelected="1" workbookViewId="0">
      <selection activeCell="H273" sqref="H273"/>
    </sheetView>
  </sheetViews>
  <sheetFormatPr baseColWidth="10" defaultRowHeight="15" x14ac:dyDescent="0.25"/>
  <cols>
    <col min="1" max="1" width="21.25" style="72" bestFit="1" customWidth="1"/>
    <col min="2" max="2" width="4.375" style="72" bestFit="1" customWidth="1"/>
    <col min="3" max="4" width="4.5" style="72" bestFit="1" customWidth="1"/>
    <col min="5" max="5" width="5.5" style="72" bestFit="1" customWidth="1"/>
    <col min="6" max="6" width="6.625" style="71" bestFit="1" customWidth="1"/>
    <col min="7" max="7" width="7.625" style="72" bestFit="1" customWidth="1"/>
    <col min="8" max="8" width="10.5" style="72" bestFit="1" customWidth="1"/>
    <col min="9" max="9" width="7" style="72" bestFit="1" customWidth="1"/>
    <col min="10" max="10" width="13.25" style="71" bestFit="1" customWidth="1"/>
    <col min="11" max="16384" width="11" style="72"/>
  </cols>
  <sheetData>
    <row r="1" spans="1:10" x14ac:dyDescent="0.25">
      <c r="A1" s="76" t="s">
        <v>470</v>
      </c>
      <c r="B1" s="76"/>
      <c r="C1" s="76"/>
      <c r="D1" s="76"/>
      <c r="E1" s="76"/>
      <c r="F1" s="76"/>
      <c r="G1" s="76"/>
      <c r="H1" s="76"/>
      <c r="I1" s="76"/>
      <c r="J1" s="76"/>
    </row>
    <row r="2" spans="1:10" x14ac:dyDescent="0.25">
      <c r="A2" s="76" t="s">
        <v>471</v>
      </c>
      <c r="B2" s="76"/>
      <c r="C2" s="76"/>
      <c r="D2" s="76"/>
      <c r="E2" s="76"/>
      <c r="F2" s="76"/>
      <c r="G2" s="76"/>
      <c r="H2" s="76"/>
      <c r="I2" s="76"/>
      <c r="J2" s="76"/>
    </row>
    <row r="4" spans="1:10" s="73" customFormat="1" x14ac:dyDescent="0.25">
      <c r="A4" s="73" t="s">
        <v>336</v>
      </c>
      <c r="B4" s="75" t="s">
        <v>352</v>
      </c>
      <c r="C4" s="75"/>
      <c r="D4" s="75"/>
      <c r="E4" s="75"/>
      <c r="F4" s="75"/>
      <c r="G4" s="75"/>
      <c r="H4" s="75"/>
      <c r="I4" s="75"/>
      <c r="J4" s="74"/>
    </row>
    <row r="5" spans="1:10" s="73" customFormat="1" x14ac:dyDescent="0.25">
      <c r="A5" s="73" t="s">
        <v>337</v>
      </c>
      <c r="B5" s="73" t="s">
        <v>338</v>
      </c>
      <c r="C5" s="73" t="s">
        <v>347</v>
      </c>
      <c r="D5" s="73" t="s">
        <v>348</v>
      </c>
      <c r="E5" s="73" t="s">
        <v>357</v>
      </c>
      <c r="F5" s="73" t="s">
        <v>349</v>
      </c>
      <c r="G5" s="73" t="s">
        <v>350</v>
      </c>
      <c r="H5" s="73" t="s">
        <v>351</v>
      </c>
      <c r="I5" s="73" t="s">
        <v>48</v>
      </c>
      <c r="J5" s="73" t="s">
        <v>428</v>
      </c>
    </row>
    <row r="6" spans="1:10" x14ac:dyDescent="0.25">
      <c r="A6" s="72">
        <v>540338</v>
      </c>
      <c r="B6" s="72">
        <v>1262</v>
      </c>
      <c r="C6" s="72" t="s">
        <v>353</v>
      </c>
      <c r="D6" s="72">
        <v>10</v>
      </c>
      <c r="E6" s="72" t="s">
        <v>355</v>
      </c>
      <c r="F6" s="71">
        <v>4</v>
      </c>
      <c r="G6" s="72">
        <v>80</v>
      </c>
      <c r="H6" s="72">
        <v>81</v>
      </c>
      <c r="I6" s="72">
        <v>90.8</v>
      </c>
      <c r="J6" s="71" t="s">
        <v>431</v>
      </c>
    </row>
    <row r="7" spans="1:10" x14ac:dyDescent="0.25">
      <c r="A7" s="72">
        <v>540339</v>
      </c>
      <c r="B7" s="72">
        <v>1262</v>
      </c>
      <c r="C7" s="72" t="s">
        <v>353</v>
      </c>
      <c r="D7" s="72">
        <v>10</v>
      </c>
      <c r="E7" s="72" t="s">
        <v>355</v>
      </c>
      <c r="F7" s="71">
        <v>4</v>
      </c>
      <c r="G7" s="72">
        <v>82</v>
      </c>
      <c r="H7" s="72">
        <v>83</v>
      </c>
      <c r="I7" s="72">
        <v>90.82</v>
      </c>
      <c r="J7" s="71" t="s">
        <v>431</v>
      </c>
    </row>
    <row r="8" spans="1:10" x14ac:dyDescent="0.25">
      <c r="A8" s="72">
        <v>540340</v>
      </c>
      <c r="B8" s="72">
        <v>1262</v>
      </c>
      <c r="C8" s="72" t="s">
        <v>353</v>
      </c>
      <c r="D8" s="72">
        <v>10</v>
      </c>
      <c r="E8" s="72" t="s">
        <v>355</v>
      </c>
      <c r="F8" s="71">
        <v>4</v>
      </c>
      <c r="G8" s="72">
        <v>84</v>
      </c>
      <c r="H8" s="72">
        <v>85</v>
      </c>
      <c r="I8" s="72">
        <v>90.84</v>
      </c>
      <c r="J8" s="71" t="s">
        <v>431</v>
      </c>
    </row>
    <row r="9" spans="1:10" x14ac:dyDescent="0.25">
      <c r="A9" s="71">
        <v>540341</v>
      </c>
      <c r="B9" s="72">
        <v>1262</v>
      </c>
      <c r="C9" s="72" t="s">
        <v>353</v>
      </c>
      <c r="D9" s="72">
        <v>10</v>
      </c>
      <c r="E9" s="72" t="s">
        <v>355</v>
      </c>
      <c r="F9" s="71">
        <v>4</v>
      </c>
      <c r="G9" s="72">
        <v>86</v>
      </c>
      <c r="H9" s="72">
        <v>87</v>
      </c>
      <c r="I9" s="72">
        <v>90.86</v>
      </c>
      <c r="J9" s="71" t="s">
        <v>431</v>
      </c>
    </row>
    <row r="10" spans="1:10" x14ac:dyDescent="0.25">
      <c r="A10" s="72">
        <v>540342</v>
      </c>
      <c r="B10" s="72">
        <v>1262</v>
      </c>
      <c r="C10" s="72" t="s">
        <v>353</v>
      </c>
      <c r="D10" s="72">
        <v>10</v>
      </c>
      <c r="E10" s="72" t="s">
        <v>355</v>
      </c>
      <c r="F10" s="71">
        <v>4</v>
      </c>
      <c r="G10" s="72">
        <v>88</v>
      </c>
      <c r="H10" s="72">
        <v>89</v>
      </c>
      <c r="I10" s="72">
        <v>90.88</v>
      </c>
      <c r="J10" s="71" t="s">
        <v>431</v>
      </c>
    </row>
    <row r="11" spans="1:10" x14ac:dyDescent="0.25">
      <c r="A11" s="72">
        <v>540343</v>
      </c>
      <c r="B11" s="72">
        <v>1262</v>
      </c>
      <c r="C11" s="72" t="s">
        <v>353</v>
      </c>
      <c r="D11" s="72">
        <v>10</v>
      </c>
      <c r="E11" s="72" t="s">
        <v>355</v>
      </c>
      <c r="F11" s="71">
        <v>4</v>
      </c>
      <c r="G11" s="72">
        <v>90</v>
      </c>
      <c r="H11" s="72">
        <v>91</v>
      </c>
      <c r="I11" s="72">
        <v>90.9</v>
      </c>
      <c r="J11" s="71" t="s">
        <v>431</v>
      </c>
    </row>
    <row r="12" spans="1:10" x14ac:dyDescent="0.25">
      <c r="A12" s="72">
        <v>540344</v>
      </c>
      <c r="B12" s="72">
        <v>1262</v>
      </c>
      <c r="C12" s="72" t="s">
        <v>353</v>
      </c>
      <c r="D12" s="72">
        <v>10</v>
      </c>
      <c r="E12" s="72" t="s">
        <v>355</v>
      </c>
      <c r="F12" s="71">
        <v>4</v>
      </c>
      <c r="G12" s="72">
        <v>92</v>
      </c>
      <c r="H12" s="72">
        <v>93</v>
      </c>
      <c r="I12" s="72">
        <v>90.92</v>
      </c>
      <c r="J12" s="71" t="s">
        <v>431</v>
      </c>
    </row>
    <row r="13" spans="1:10" x14ac:dyDescent="0.25">
      <c r="A13" s="72">
        <v>540345</v>
      </c>
      <c r="B13" s="72">
        <v>1262</v>
      </c>
      <c r="C13" s="72" t="s">
        <v>353</v>
      </c>
      <c r="D13" s="72">
        <v>10</v>
      </c>
      <c r="E13" s="72" t="s">
        <v>355</v>
      </c>
      <c r="F13" s="71">
        <v>4</v>
      </c>
      <c r="G13" s="72">
        <v>94</v>
      </c>
      <c r="H13" s="72">
        <v>95</v>
      </c>
      <c r="I13" s="72">
        <v>90.94</v>
      </c>
      <c r="J13" s="71" t="s">
        <v>431</v>
      </c>
    </row>
    <row r="14" spans="1:10" x14ac:dyDescent="0.25">
      <c r="A14" s="72">
        <v>540346</v>
      </c>
      <c r="B14" s="72">
        <v>1262</v>
      </c>
      <c r="C14" s="72" t="s">
        <v>353</v>
      </c>
      <c r="D14" s="72">
        <v>10</v>
      </c>
      <c r="E14" s="72" t="s">
        <v>355</v>
      </c>
      <c r="F14" s="71">
        <v>4</v>
      </c>
      <c r="G14" s="72">
        <v>96</v>
      </c>
      <c r="H14" s="72">
        <v>97</v>
      </c>
      <c r="I14" s="72">
        <v>90.96</v>
      </c>
      <c r="J14" s="71" t="s">
        <v>431</v>
      </c>
    </row>
    <row r="15" spans="1:10" x14ac:dyDescent="0.25">
      <c r="A15" s="72">
        <v>540347</v>
      </c>
      <c r="B15" s="72">
        <v>1262</v>
      </c>
      <c r="C15" s="72" t="s">
        <v>353</v>
      </c>
      <c r="D15" s="72">
        <v>10</v>
      </c>
      <c r="E15" s="72" t="s">
        <v>355</v>
      </c>
      <c r="F15" s="71">
        <v>4</v>
      </c>
      <c r="G15" s="72">
        <v>98</v>
      </c>
      <c r="H15" s="72">
        <v>99</v>
      </c>
      <c r="I15" s="72">
        <v>90.98</v>
      </c>
      <c r="J15" s="71" t="s">
        <v>431</v>
      </c>
    </row>
    <row r="16" spans="1:10" x14ac:dyDescent="0.25">
      <c r="A16" s="72">
        <v>540348</v>
      </c>
      <c r="B16" s="72">
        <v>1262</v>
      </c>
      <c r="C16" s="72" t="s">
        <v>353</v>
      </c>
      <c r="D16" s="72">
        <v>10</v>
      </c>
      <c r="E16" s="72" t="s">
        <v>355</v>
      </c>
      <c r="F16" s="71">
        <v>4</v>
      </c>
      <c r="G16" s="72">
        <v>100</v>
      </c>
      <c r="H16" s="72">
        <v>101</v>
      </c>
      <c r="I16" s="72">
        <v>91</v>
      </c>
      <c r="J16" s="71" t="s">
        <v>431</v>
      </c>
    </row>
    <row r="17" spans="1:10" x14ac:dyDescent="0.25">
      <c r="A17" s="72">
        <v>540349</v>
      </c>
      <c r="B17" s="72">
        <v>1262</v>
      </c>
      <c r="C17" s="72" t="s">
        <v>353</v>
      </c>
      <c r="D17" s="72">
        <v>10</v>
      </c>
      <c r="E17" s="72" t="s">
        <v>355</v>
      </c>
      <c r="F17" s="71">
        <v>4</v>
      </c>
      <c r="G17" s="72">
        <v>102</v>
      </c>
      <c r="H17" s="72">
        <v>103</v>
      </c>
      <c r="I17" s="72">
        <v>91.02</v>
      </c>
      <c r="J17" s="71" t="s">
        <v>431</v>
      </c>
    </row>
    <row r="18" spans="1:10" x14ac:dyDescent="0.25">
      <c r="A18" s="72">
        <v>540350</v>
      </c>
      <c r="B18" s="72">
        <v>1262</v>
      </c>
      <c r="C18" s="72" t="s">
        <v>353</v>
      </c>
      <c r="D18" s="72">
        <v>10</v>
      </c>
      <c r="E18" s="72" t="s">
        <v>355</v>
      </c>
      <c r="F18" s="71">
        <v>4</v>
      </c>
      <c r="G18" s="72">
        <v>104</v>
      </c>
      <c r="H18" s="72">
        <v>105</v>
      </c>
      <c r="I18" s="72">
        <v>91.04</v>
      </c>
      <c r="J18" s="71" t="s">
        <v>431</v>
      </c>
    </row>
    <row r="19" spans="1:10" x14ac:dyDescent="0.25">
      <c r="A19" s="72">
        <v>540351</v>
      </c>
      <c r="B19" s="72">
        <v>1262</v>
      </c>
      <c r="C19" s="72" t="s">
        <v>353</v>
      </c>
      <c r="D19" s="72">
        <v>10</v>
      </c>
      <c r="E19" s="72" t="s">
        <v>355</v>
      </c>
      <c r="F19" s="71">
        <v>4</v>
      </c>
      <c r="G19" s="72">
        <v>106</v>
      </c>
      <c r="H19" s="72">
        <v>107</v>
      </c>
      <c r="I19" s="72">
        <v>91.06</v>
      </c>
      <c r="J19" s="71" t="s">
        <v>431</v>
      </c>
    </row>
    <row r="20" spans="1:10" x14ac:dyDescent="0.25">
      <c r="A20" s="72">
        <v>540352</v>
      </c>
      <c r="B20" s="72">
        <v>1262</v>
      </c>
      <c r="C20" s="72" t="s">
        <v>353</v>
      </c>
      <c r="D20" s="72">
        <v>10</v>
      </c>
      <c r="E20" s="72" t="s">
        <v>355</v>
      </c>
      <c r="F20" s="71">
        <v>4</v>
      </c>
      <c r="G20" s="72">
        <v>108</v>
      </c>
      <c r="H20" s="72">
        <v>109</v>
      </c>
      <c r="I20" s="72">
        <v>91.08</v>
      </c>
      <c r="J20" s="71" t="s">
        <v>431</v>
      </c>
    </row>
    <row r="21" spans="1:10" x14ac:dyDescent="0.25">
      <c r="A21" s="72">
        <v>540353</v>
      </c>
      <c r="B21" s="72">
        <v>1262</v>
      </c>
      <c r="C21" s="72" t="s">
        <v>353</v>
      </c>
      <c r="D21" s="72">
        <v>10</v>
      </c>
      <c r="E21" s="72" t="s">
        <v>355</v>
      </c>
      <c r="F21" s="71">
        <v>4</v>
      </c>
      <c r="G21" s="72">
        <v>110</v>
      </c>
      <c r="H21" s="72">
        <v>111</v>
      </c>
      <c r="I21" s="72">
        <v>91.1</v>
      </c>
      <c r="J21" s="71" t="s">
        <v>431</v>
      </c>
    </row>
    <row r="22" spans="1:10" x14ac:dyDescent="0.25">
      <c r="A22" s="72">
        <v>540354</v>
      </c>
      <c r="B22" s="72">
        <v>1262</v>
      </c>
      <c r="C22" s="72" t="s">
        <v>353</v>
      </c>
      <c r="D22" s="72">
        <v>10</v>
      </c>
      <c r="E22" s="72" t="s">
        <v>355</v>
      </c>
      <c r="F22" s="71">
        <v>4</v>
      </c>
      <c r="G22" s="72">
        <v>112</v>
      </c>
      <c r="H22" s="72">
        <v>113</v>
      </c>
      <c r="I22" s="72">
        <v>91.12</v>
      </c>
      <c r="J22" s="71" t="s">
        <v>431</v>
      </c>
    </row>
    <row r="23" spans="1:10" x14ac:dyDescent="0.25">
      <c r="A23" s="72">
        <v>540355</v>
      </c>
      <c r="B23" s="72">
        <v>1262</v>
      </c>
      <c r="C23" s="72" t="s">
        <v>353</v>
      </c>
      <c r="D23" s="72">
        <v>10</v>
      </c>
      <c r="E23" s="72" t="s">
        <v>355</v>
      </c>
      <c r="F23" s="71">
        <v>4</v>
      </c>
      <c r="G23" s="72">
        <v>114</v>
      </c>
      <c r="H23" s="72">
        <v>115</v>
      </c>
      <c r="I23" s="72">
        <v>91.14</v>
      </c>
      <c r="J23" s="71" t="s">
        <v>431</v>
      </c>
    </row>
    <row r="24" spans="1:10" x14ac:dyDescent="0.25">
      <c r="A24" s="72">
        <v>540356</v>
      </c>
      <c r="B24" s="72">
        <v>1262</v>
      </c>
      <c r="C24" s="72" t="s">
        <v>353</v>
      </c>
      <c r="D24" s="72">
        <v>10</v>
      </c>
      <c r="E24" s="72" t="s">
        <v>355</v>
      </c>
      <c r="F24" s="71">
        <v>4</v>
      </c>
      <c r="G24" s="72">
        <v>116</v>
      </c>
      <c r="H24" s="72">
        <v>117</v>
      </c>
      <c r="I24" s="72">
        <v>91.16</v>
      </c>
      <c r="J24" s="71" t="s">
        <v>431</v>
      </c>
    </row>
    <row r="25" spans="1:10" x14ac:dyDescent="0.25">
      <c r="A25" s="72">
        <v>540357</v>
      </c>
      <c r="B25" s="72">
        <v>1262</v>
      </c>
      <c r="C25" s="72" t="s">
        <v>353</v>
      </c>
      <c r="D25" s="72">
        <v>10</v>
      </c>
      <c r="E25" s="72" t="s">
        <v>355</v>
      </c>
      <c r="F25" s="71">
        <v>4</v>
      </c>
      <c r="G25" s="72">
        <v>118</v>
      </c>
      <c r="H25" s="72">
        <v>119</v>
      </c>
      <c r="I25" s="72">
        <v>91.18</v>
      </c>
      <c r="J25" s="71" t="s">
        <v>431</v>
      </c>
    </row>
    <row r="26" spans="1:10" x14ac:dyDescent="0.25">
      <c r="A26" s="72">
        <v>540358</v>
      </c>
      <c r="B26" s="72">
        <v>1262</v>
      </c>
      <c r="C26" s="72" t="s">
        <v>353</v>
      </c>
      <c r="D26" s="72">
        <v>10</v>
      </c>
      <c r="E26" s="72" t="s">
        <v>355</v>
      </c>
      <c r="F26" s="71">
        <v>4</v>
      </c>
      <c r="G26" s="72">
        <v>120</v>
      </c>
      <c r="H26" s="72">
        <v>121</v>
      </c>
      <c r="I26" s="72">
        <v>91.2</v>
      </c>
      <c r="J26" s="71" t="s">
        <v>431</v>
      </c>
    </row>
    <row r="27" spans="1:10" x14ac:dyDescent="0.25">
      <c r="A27" s="72">
        <v>540359</v>
      </c>
      <c r="B27" s="72">
        <v>1262</v>
      </c>
      <c r="C27" s="72" t="s">
        <v>353</v>
      </c>
      <c r="D27" s="72">
        <v>10</v>
      </c>
      <c r="E27" s="72" t="s">
        <v>355</v>
      </c>
      <c r="F27" s="71">
        <v>4</v>
      </c>
      <c r="G27" s="72">
        <v>122</v>
      </c>
      <c r="H27" s="72">
        <v>123</v>
      </c>
      <c r="I27" s="72">
        <v>91.22</v>
      </c>
      <c r="J27" s="71" t="s">
        <v>431</v>
      </c>
    </row>
    <row r="28" spans="1:10" x14ac:dyDescent="0.25">
      <c r="A28" s="72">
        <v>540360</v>
      </c>
      <c r="B28" s="72">
        <v>1262</v>
      </c>
      <c r="C28" s="72" t="s">
        <v>353</v>
      </c>
      <c r="D28" s="72">
        <v>10</v>
      </c>
      <c r="E28" s="72" t="s">
        <v>355</v>
      </c>
      <c r="F28" s="71">
        <v>4</v>
      </c>
      <c r="G28" s="72">
        <v>124</v>
      </c>
      <c r="H28" s="72">
        <v>125</v>
      </c>
      <c r="I28" s="72">
        <v>91.24</v>
      </c>
      <c r="J28" s="71" t="s">
        <v>431</v>
      </c>
    </row>
    <row r="29" spans="1:10" x14ac:dyDescent="0.25">
      <c r="A29" s="72">
        <v>540361</v>
      </c>
      <c r="B29" s="72">
        <v>1262</v>
      </c>
      <c r="C29" s="72" t="s">
        <v>353</v>
      </c>
      <c r="D29" s="72">
        <v>10</v>
      </c>
      <c r="E29" s="72" t="s">
        <v>355</v>
      </c>
      <c r="F29" s="71">
        <v>4</v>
      </c>
      <c r="G29" s="72">
        <v>126</v>
      </c>
      <c r="H29" s="72">
        <v>127</v>
      </c>
      <c r="I29" s="72">
        <v>91.26</v>
      </c>
      <c r="J29" s="71" t="s">
        <v>431</v>
      </c>
    </row>
    <row r="30" spans="1:10" x14ac:dyDescent="0.25">
      <c r="A30" s="72">
        <v>540362</v>
      </c>
      <c r="B30" s="72">
        <v>1262</v>
      </c>
      <c r="C30" s="72" t="s">
        <v>353</v>
      </c>
      <c r="D30" s="72">
        <v>10</v>
      </c>
      <c r="E30" s="72" t="s">
        <v>355</v>
      </c>
      <c r="F30" s="71">
        <v>4</v>
      </c>
      <c r="G30" s="72">
        <v>128</v>
      </c>
      <c r="H30" s="72">
        <v>129</v>
      </c>
      <c r="I30" s="72">
        <v>91.28</v>
      </c>
      <c r="J30" s="71" t="s">
        <v>431</v>
      </c>
    </row>
    <row r="31" spans="1:10" x14ac:dyDescent="0.25">
      <c r="A31" s="72">
        <v>540363</v>
      </c>
      <c r="B31" s="72">
        <v>1262</v>
      </c>
      <c r="C31" s="72" t="s">
        <v>353</v>
      </c>
      <c r="D31" s="72">
        <v>10</v>
      </c>
      <c r="E31" s="72" t="s">
        <v>355</v>
      </c>
      <c r="F31" s="71">
        <v>4</v>
      </c>
      <c r="G31" s="72">
        <v>130</v>
      </c>
      <c r="H31" s="72">
        <v>131</v>
      </c>
      <c r="I31" s="72">
        <v>91.3</v>
      </c>
      <c r="J31" s="71" t="s">
        <v>431</v>
      </c>
    </row>
    <row r="32" spans="1:10" x14ac:dyDescent="0.25">
      <c r="A32" s="72">
        <v>540364</v>
      </c>
      <c r="B32" s="72">
        <v>1262</v>
      </c>
      <c r="C32" s="72" t="s">
        <v>353</v>
      </c>
      <c r="D32" s="72">
        <v>10</v>
      </c>
      <c r="E32" s="72" t="s">
        <v>355</v>
      </c>
      <c r="F32" s="71">
        <v>4</v>
      </c>
      <c r="G32" s="72">
        <v>132</v>
      </c>
      <c r="H32" s="72">
        <v>133</v>
      </c>
      <c r="I32" s="72">
        <v>91.32</v>
      </c>
      <c r="J32" s="71" t="s">
        <v>431</v>
      </c>
    </row>
    <row r="33" spans="1:10" x14ac:dyDescent="0.25">
      <c r="A33" s="72">
        <v>540365</v>
      </c>
      <c r="B33" s="72">
        <v>1262</v>
      </c>
      <c r="C33" s="72" t="s">
        <v>353</v>
      </c>
      <c r="D33" s="72">
        <v>10</v>
      </c>
      <c r="E33" s="72" t="s">
        <v>355</v>
      </c>
      <c r="F33" s="71">
        <v>4</v>
      </c>
      <c r="G33" s="72">
        <v>134</v>
      </c>
      <c r="H33" s="72">
        <v>135</v>
      </c>
      <c r="I33" s="72">
        <v>91.34</v>
      </c>
      <c r="J33" s="71" t="s">
        <v>431</v>
      </c>
    </row>
    <row r="34" spans="1:10" x14ac:dyDescent="0.25">
      <c r="A34" s="72">
        <v>540366</v>
      </c>
      <c r="B34" s="72">
        <v>1262</v>
      </c>
      <c r="C34" s="72" t="s">
        <v>353</v>
      </c>
      <c r="D34" s="72">
        <v>10</v>
      </c>
      <c r="E34" s="72" t="s">
        <v>355</v>
      </c>
      <c r="F34" s="71">
        <v>4</v>
      </c>
      <c r="G34" s="72">
        <v>136</v>
      </c>
      <c r="H34" s="72">
        <v>137</v>
      </c>
      <c r="I34" s="72">
        <v>91.36</v>
      </c>
      <c r="J34" s="71" t="s">
        <v>431</v>
      </c>
    </row>
    <row r="35" spans="1:10" x14ac:dyDescent="0.25">
      <c r="A35" s="72">
        <v>540367</v>
      </c>
      <c r="B35" s="72">
        <v>1262</v>
      </c>
      <c r="C35" s="72" t="s">
        <v>353</v>
      </c>
      <c r="D35" s="72">
        <v>10</v>
      </c>
      <c r="E35" s="72" t="s">
        <v>355</v>
      </c>
      <c r="F35" s="71">
        <v>4</v>
      </c>
      <c r="G35" s="72">
        <v>138</v>
      </c>
      <c r="H35" s="72">
        <v>139</v>
      </c>
      <c r="I35" s="72">
        <v>91.38</v>
      </c>
      <c r="J35" s="71" t="s">
        <v>431</v>
      </c>
    </row>
    <row r="36" spans="1:10" x14ac:dyDescent="0.25">
      <c r="A36" s="72">
        <v>540368</v>
      </c>
      <c r="B36" s="72">
        <v>1263</v>
      </c>
      <c r="C36" s="72" t="s">
        <v>353</v>
      </c>
      <c r="D36" s="72">
        <v>27</v>
      </c>
      <c r="E36" s="72" t="s">
        <v>355</v>
      </c>
      <c r="F36" s="71">
        <v>2</v>
      </c>
      <c r="G36" s="72">
        <v>122</v>
      </c>
      <c r="H36" s="72">
        <v>123</v>
      </c>
      <c r="I36" s="72">
        <v>234.82</v>
      </c>
      <c r="J36" s="71" t="s">
        <v>431</v>
      </c>
    </row>
    <row r="37" spans="1:10" x14ac:dyDescent="0.25">
      <c r="A37" s="72">
        <v>540369</v>
      </c>
      <c r="B37" s="72">
        <v>1263</v>
      </c>
      <c r="C37" s="72" t="s">
        <v>353</v>
      </c>
      <c r="D37" s="72">
        <v>27</v>
      </c>
      <c r="E37" s="72" t="s">
        <v>355</v>
      </c>
      <c r="F37" s="71">
        <v>2</v>
      </c>
      <c r="G37" s="72">
        <v>124</v>
      </c>
      <c r="H37" s="72">
        <v>125</v>
      </c>
      <c r="I37" s="72">
        <v>234.84</v>
      </c>
      <c r="J37" s="71" t="s">
        <v>431</v>
      </c>
    </row>
    <row r="38" spans="1:10" x14ac:dyDescent="0.25">
      <c r="A38" s="72">
        <v>540370</v>
      </c>
      <c r="B38" s="72">
        <v>1263</v>
      </c>
      <c r="C38" s="72" t="s">
        <v>353</v>
      </c>
      <c r="D38" s="72">
        <v>27</v>
      </c>
      <c r="E38" s="72" t="s">
        <v>355</v>
      </c>
      <c r="F38" s="71">
        <v>2</v>
      </c>
      <c r="G38" s="72">
        <v>126</v>
      </c>
      <c r="H38" s="72">
        <v>127</v>
      </c>
      <c r="I38" s="72">
        <v>234.86</v>
      </c>
      <c r="J38" s="71" t="s">
        <v>431</v>
      </c>
    </row>
    <row r="39" spans="1:10" x14ac:dyDescent="0.25">
      <c r="A39" s="72">
        <v>540371</v>
      </c>
      <c r="B39" s="72">
        <v>1263</v>
      </c>
      <c r="C39" s="72" t="s">
        <v>353</v>
      </c>
      <c r="D39" s="72">
        <v>27</v>
      </c>
      <c r="E39" s="72" t="s">
        <v>355</v>
      </c>
      <c r="F39" s="71">
        <v>2</v>
      </c>
      <c r="G39" s="72">
        <v>128</v>
      </c>
      <c r="H39" s="72">
        <v>129</v>
      </c>
      <c r="I39" s="72">
        <v>234.88</v>
      </c>
      <c r="J39" s="71" t="s">
        <v>431</v>
      </c>
    </row>
    <row r="40" spans="1:10" x14ac:dyDescent="0.25">
      <c r="A40" s="72">
        <v>540372</v>
      </c>
      <c r="B40" s="72">
        <v>1263</v>
      </c>
      <c r="C40" s="72" t="s">
        <v>353</v>
      </c>
      <c r="D40" s="72">
        <v>27</v>
      </c>
      <c r="E40" s="72" t="s">
        <v>355</v>
      </c>
      <c r="F40" s="71">
        <v>2</v>
      </c>
      <c r="G40" s="72">
        <v>130</v>
      </c>
      <c r="H40" s="72">
        <v>131</v>
      </c>
      <c r="I40" s="72">
        <v>234.9</v>
      </c>
      <c r="J40" s="71" t="s">
        <v>431</v>
      </c>
    </row>
    <row r="41" spans="1:10" x14ac:dyDescent="0.25">
      <c r="A41" s="72">
        <v>540373</v>
      </c>
      <c r="B41" s="72">
        <v>1263</v>
      </c>
      <c r="C41" s="72" t="s">
        <v>353</v>
      </c>
      <c r="D41" s="72">
        <v>27</v>
      </c>
      <c r="E41" s="72" t="s">
        <v>355</v>
      </c>
      <c r="F41" s="71">
        <v>2</v>
      </c>
      <c r="G41" s="72">
        <v>132</v>
      </c>
      <c r="H41" s="72">
        <v>133</v>
      </c>
      <c r="I41" s="72">
        <v>234.92</v>
      </c>
      <c r="J41" s="71" t="s">
        <v>431</v>
      </c>
    </row>
    <row r="42" spans="1:10" x14ac:dyDescent="0.25">
      <c r="A42" s="72">
        <v>540374</v>
      </c>
      <c r="B42" s="72">
        <v>1263</v>
      </c>
      <c r="C42" s="72" t="s">
        <v>353</v>
      </c>
      <c r="D42" s="72">
        <v>27</v>
      </c>
      <c r="E42" s="72" t="s">
        <v>355</v>
      </c>
      <c r="F42" s="71">
        <v>2</v>
      </c>
      <c r="G42" s="72">
        <v>134</v>
      </c>
      <c r="H42" s="72">
        <v>135</v>
      </c>
      <c r="I42" s="72">
        <v>234.94</v>
      </c>
      <c r="J42" s="71" t="s">
        <v>431</v>
      </c>
    </row>
    <row r="43" spans="1:10" x14ac:dyDescent="0.25">
      <c r="A43" s="72">
        <v>540375</v>
      </c>
      <c r="B43" s="72">
        <v>1263</v>
      </c>
      <c r="C43" s="72" t="s">
        <v>353</v>
      </c>
      <c r="D43" s="72">
        <v>27</v>
      </c>
      <c r="E43" s="72" t="s">
        <v>355</v>
      </c>
      <c r="F43" s="71">
        <v>2</v>
      </c>
      <c r="G43" s="72">
        <v>136</v>
      </c>
      <c r="H43" s="72">
        <v>137</v>
      </c>
      <c r="I43" s="72">
        <v>234.96</v>
      </c>
      <c r="J43" s="71" t="s">
        <v>431</v>
      </c>
    </row>
    <row r="44" spans="1:10" x14ac:dyDescent="0.25">
      <c r="A44" s="72">
        <v>540376</v>
      </c>
      <c r="B44" s="72">
        <v>1263</v>
      </c>
      <c r="C44" s="72" t="s">
        <v>353</v>
      </c>
      <c r="D44" s="72">
        <v>27</v>
      </c>
      <c r="E44" s="72" t="s">
        <v>355</v>
      </c>
      <c r="F44" s="71">
        <v>2</v>
      </c>
      <c r="G44" s="72">
        <v>138</v>
      </c>
      <c r="H44" s="72">
        <v>139</v>
      </c>
      <c r="I44" s="72">
        <v>234.98</v>
      </c>
      <c r="J44" s="71" t="s">
        <v>431</v>
      </c>
    </row>
    <row r="45" spans="1:10" x14ac:dyDescent="0.25">
      <c r="A45" s="72">
        <v>540377</v>
      </c>
      <c r="B45" s="72">
        <v>1263</v>
      </c>
      <c r="C45" s="72" t="s">
        <v>353</v>
      </c>
      <c r="D45" s="72">
        <v>27</v>
      </c>
      <c r="E45" s="72" t="s">
        <v>355</v>
      </c>
      <c r="F45" s="71">
        <v>2</v>
      </c>
      <c r="G45" s="72">
        <v>140</v>
      </c>
      <c r="H45" s="72">
        <v>141</v>
      </c>
      <c r="I45" s="72">
        <v>235</v>
      </c>
      <c r="J45" s="71" t="s">
        <v>431</v>
      </c>
    </row>
    <row r="46" spans="1:10" x14ac:dyDescent="0.25">
      <c r="A46" s="72">
        <v>540378</v>
      </c>
      <c r="B46" s="72">
        <v>1263</v>
      </c>
      <c r="C46" s="72" t="s">
        <v>353</v>
      </c>
      <c r="D46" s="72">
        <v>27</v>
      </c>
      <c r="E46" s="72" t="s">
        <v>355</v>
      </c>
      <c r="F46" s="71">
        <v>2</v>
      </c>
      <c r="G46" s="72">
        <v>142</v>
      </c>
      <c r="H46" s="72">
        <v>143</v>
      </c>
      <c r="I46" s="72">
        <v>235.02</v>
      </c>
      <c r="J46" s="71" t="s">
        <v>431</v>
      </c>
    </row>
    <row r="47" spans="1:10" x14ac:dyDescent="0.25">
      <c r="A47" s="72">
        <v>540379</v>
      </c>
      <c r="B47" s="72">
        <v>1263</v>
      </c>
      <c r="C47" s="72" t="s">
        <v>353</v>
      </c>
      <c r="D47" s="72">
        <v>27</v>
      </c>
      <c r="E47" s="72" t="s">
        <v>355</v>
      </c>
      <c r="F47" s="71">
        <v>2</v>
      </c>
      <c r="G47" s="72">
        <v>144</v>
      </c>
      <c r="H47" s="72">
        <v>145</v>
      </c>
      <c r="I47" s="72">
        <v>235.04</v>
      </c>
      <c r="J47" s="71" t="s">
        <v>431</v>
      </c>
    </row>
    <row r="48" spans="1:10" x14ac:dyDescent="0.25">
      <c r="A48" s="72">
        <v>540380</v>
      </c>
      <c r="B48" s="72">
        <v>1263</v>
      </c>
      <c r="C48" s="72" t="s">
        <v>353</v>
      </c>
      <c r="D48" s="72">
        <v>27</v>
      </c>
      <c r="E48" s="72" t="s">
        <v>355</v>
      </c>
      <c r="F48" s="71">
        <v>2</v>
      </c>
      <c r="G48" s="72">
        <v>146</v>
      </c>
      <c r="H48" s="72">
        <v>147</v>
      </c>
      <c r="I48" s="72">
        <v>235.06</v>
      </c>
      <c r="J48" s="71" t="s">
        <v>431</v>
      </c>
    </row>
    <row r="49" spans="1:10" x14ac:dyDescent="0.25">
      <c r="A49" s="72">
        <v>540381</v>
      </c>
      <c r="B49" s="72">
        <v>1263</v>
      </c>
      <c r="C49" s="72" t="s">
        <v>353</v>
      </c>
      <c r="D49" s="72">
        <v>27</v>
      </c>
      <c r="E49" s="72" t="s">
        <v>355</v>
      </c>
      <c r="F49" s="71">
        <v>2</v>
      </c>
      <c r="G49" s="72">
        <v>148</v>
      </c>
      <c r="H49" s="72">
        <v>149</v>
      </c>
      <c r="I49" s="72">
        <v>235.08</v>
      </c>
      <c r="J49" s="71" t="s">
        <v>431</v>
      </c>
    </row>
    <row r="50" spans="1:10" x14ac:dyDescent="0.25">
      <c r="A50" s="72">
        <v>540382</v>
      </c>
      <c r="B50" s="72">
        <v>1263</v>
      </c>
      <c r="C50" s="72" t="s">
        <v>353</v>
      </c>
      <c r="D50" s="72">
        <v>27</v>
      </c>
      <c r="E50" s="72" t="s">
        <v>355</v>
      </c>
      <c r="F50" s="71">
        <v>3</v>
      </c>
      <c r="G50" s="72">
        <v>0</v>
      </c>
      <c r="H50" s="72">
        <v>1</v>
      </c>
      <c r="I50" s="72">
        <v>235.1</v>
      </c>
      <c r="J50" s="71" t="s">
        <v>431</v>
      </c>
    </row>
    <row r="51" spans="1:10" x14ac:dyDescent="0.25">
      <c r="A51" s="72">
        <v>540383</v>
      </c>
      <c r="B51" s="72">
        <v>1263</v>
      </c>
      <c r="C51" s="72" t="s">
        <v>353</v>
      </c>
      <c r="D51" s="72">
        <v>27</v>
      </c>
      <c r="E51" s="72" t="s">
        <v>355</v>
      </c>
      <c r="F51" s="71">
        <v>3</v>
      </c>
      <c r="G51" s="72">
        <v>2</v>
      </c>
      <c r="H51" s="72">
        <v>3</v>
      </c>
      <c r="I51" s="72">
        <v>235.12</v>
      </c>
      <c r="J51" s="71" t="s">
        <v>431</v>
      </c>
    </row>
    <row r="52" spans="1:10" x14ac:dyDescent="0.25">
      <c r="A52" s="72">
        <v>540384</v>
      </c>
      <c r="B52" s="72">
        <v>1263</v>
      </c>
      <c r="C52" s="72" t="s">
        <v>353</v>
      </c>
      <c r="D52" s="72">
        <v>27</v>
      </c>
      <c r="E52" s="72" t="s">
        <v>355</v>
      </c>
      <c r="F52" s="71">
        <v>3</v>
      </c>
      <c r="G52" s="72">
        <v>4</v>
      </c>
      <c r="H52" s="72">
        <v>5</v>
      </c>
      <c r="I52" s="72">
        <v>235.14</v>
      </c>
      <c r="J52" s="71" t="s">
        <v>431</v>
      </c>
    </row>
    <row r="53" spans="1:10" x14ac:dyDescent="0.25">
      <c r="A53" s="72">
        <v>540385</v>
      </c>
      <c r="B53" s="72">
        <v>1263</v>
      </c>
      <c r="C53" s="72" t="s">
        <v>353</v>
      </c>
      <c r="D53" s="72">
        <v>27</v>
      </c>
      <c r="E53" s="72" t="s">
        <v>355</v>
      </c>
      <c r="F53" s="71">
        <v>3</v>
      </c>
      <c r="G53" s="72">
        <v>6</v>
      </c>
      <c r="H53" s="72">
        <v>7</v>
      </c>
      <c r="I53" s="72">
        <v>235.16</v>
      </c>
      <c r="J53" s="71" t="s">
        <v>431</v>
      </c>
    </row>
    <row r="54" spans="1:10" x14ac:dyDescent="0.25">
      <c r="A54" s="72">
        <v>540386</v>
      </c>
      <c r="B54" s="72">
        <v>1263</v>
      </c>
      <c r="C54" s="72" t="s">
        <v>353</v>
      </c>
      <c r="D54" s="72">
        <v>27</v>
      </c>
      <c r="E54" s="72" t="s">
        <v>355</v>
      </c>
      <c r="F54" s="71">
        <v>3</v>
      </c>
      <c r="G54" s="72">
        <v>8</v>
      </c>
      <c r="H54" s="72">
        <v>9</v>
      </c>
      <c r="I54" s="72">
        <v>235.18</v>
      </c>
      <c r="J54" s="71" t="s">
        <v>431</v>
      </c>
    </row>
    <row r="55" spans="1:10" x14ac:dyDescent="0.25">
      <c r="A55" s="72">
        <v>540387</v>
      </c>
      <c r="B55" s="72">
        <v>1263</v>
      </c>
      <c r="C55" s="72" t="s">
        <v>353</v>
      </c>
      <c r="D55" s="72">
        <v>27</v>
      </c>
      <c r="E55" s="72" t="s">
        <v>355</v>
      </c>
      <c r="F55" s="71">
        <v>3</v>
      </c>
      <c r="G55" s="72">
        <v>10</v>
      </c>
      <c r="H55" s="72">
        <v>11</v>
      </c>
      <c r="I55" s="72">
        <v>235.2</v>
      </c>
      <c r="J55" s="71" t="s">
        <v>431</v>
      </c>
    </row>
    <row r="56" spans="1:10" x14ac:dyDescent="0.25">
      <c r="A56" s="72">
        <v>540388</v>
      </c>
      <c r="B56" s="72">
        <v>1263</v>
      </c>
      <c r="C56" s="72" t="s">
        <v>353</v>
      </c>
      <c r="D56" s="72">
        <v>27</v>
      </c>
      <c r="E56" s="72" t="s">
        <v>355</v>
      </c>
      <c r="F56" s="71">
        <v>3</v>
      </c>
      <c r="G56" s="72">
        <v>12</v>
      </c>
      <c r="H56" s="72">
        <v>13</v>
      </c>
      <c r="I56" s="72">
        <v>235.22</v>
      </c>
      <c r="J56" s="71" t="s">
        <v>431</v>
      </c>
    </row>
    <row r="57" spans="1:10" x14ac:dyDescent="0.25">
      <c r="A57" s="72">
        <v>540389</v>
      </c>
      <c r="B57" s="72">
        <v>1263</v>
      </c>
      <c r="C57" s="72" t="s">
        <v>353</v>
      </c>
      <c r="D57" s="72">
        <v>27</v>
      </c>
      <c r="E57" s="72" t="s">
        <v>355</v>
      </c>
      <c r="F57" s="71">
        <v>3</v>
      </c>
      <c r="G57" s="72">
        <v>14</v>
      </c>
      <c r="H57" s="72">
        <v>15</v>
      </c>
      <c r="I57" s="72">
        <v>235.24</v>
      </c>
      <c r="J57" s="71" t="s">
        <v>431</v>
      </c>
    </row>
    <row r="58" spans="1:10" x14ac:dyDescent="0.25">
      <c r="A58" s="72">
        <v>540390</v>
      </c>
      <c r="B58" s="72">
        <v>1263</v>
      </c>
      <c r="C58" s="72" t="s">
        <v>353</v>
      </c>
      <c r="D58" s="72">
        <v>27</v>
      </c>
      <c r="E58" s="72" t="s">
        <v>355</v>
      </c>
      <c r="F58" s="71">
        <v>3</v>
      </c>
      <c r="G58" s="72">
        <v>16</v>
      </c>
      <c r="H58" s="72">
        <v>17</v>
      </c>
      <c r="I58" s="72">
        <v>235.26</v>
      </c>
      <c r="J58" s="71" t="s">
        <v>431</v>
      </c>
    </row>
    <row r="59" spans="1:10" x14ac:dyDescent="0.25">
      <c r="A59" s="72">
        <v>540391</v>
      </c>
      <c r="B59" s="72">
        <v>1263</v>
      </c>
      <c r="C59" s="72" t="s">
        <v>353</v>
      </c>
      <c r="D59" s="72">
        <v>27</v>
      </c>
      <c r="E59" s="72" t="s">
        <v>355</v>
      </c>
      <c r="F59" s="71">
        <v>3</v>
      </c>
      <c r="G59" s="72">
        <v>18</v>
      </c>
      <c r="H59" s="72">
        <v>19</v>
      </c>
      <c r="I59" s="72">
        <v>235.28</v>
      </c>
      <c r="J59" s="71" t="s">
        <v>431</v>
      </c>
    </row>
    <row r="60" spans="1:10" x14ac:dyDescent="0.25">
      <c r="A60" s="72">
        <v>540392</v>
      </c>
      <c r="B60" s="72">
        <v>1263</v>
      </c>
      <c r="C60" s="72" t="s">
        <v>353</v>
      </c>
      <c r="D60" s="72">
        <v>27</v>
      </c>
      <c r="E60" s="72" t="s">
        <v>355</v>
      </c>
      <c r="F60" s="71">
        <v>3</v>
      </c>
      <c r="G60" s="72">
        <v>20</v>
      </c>
      <c r="H60" s="72">
        <v>21</v>
      </c>
      <c r="I60" s="72">
        <v>235.3</v>
      </c>
      <c r="J60" s="71" t="s">
        <v>431</v>
      </c>
    </row>
    <row r="61" spans="1:10" x14ac:dyDescent="0.25">
      <c r="A61" s="72">
        <v>540393</v>
      </c>
      <c r="B61" s="72">
        <v>1263</v>
      </c>
      <c r="C61" s="72" t="s">
        <v>353</v>
      </c>
      <c r="D61" s="72">
        <v>27</v>
      </c>
      <c r="E61" s="72" t="s">
        <v>355</v>
      </c>
      <c r="F61" s="71">
        <v>3</v>
      </c>
      <c r="G61" s="72">
        <v>22</v>
      </c>
      <c r="H61" s="72">
        <v>23</v>
      </c>
      <c r="I61" s="72">
        <v>235.32</v>
      </c>
      <c r="J61" s="71" t="s">
        <v>431</v>
      </c>
    </row>
    <row r="62" spans="1:10" x14ac:dyDescent="0.25">
      <c r="A62" s="72">
        <v>540394</v>
      </c>
      <c r="B62" s="72">
        <v>1263</v>
      </c>
      <c r="C62" s="72" t="s">
        <v>353</v>
      </c>
      <c r="D62" s="72">
        <v>27</v>
      </c>
      <c r="E62" s="72" t="s">
        <v>355</v>
      </c>
      <c r="F62" s="71">
        <v>3</v>
      </c>
      <c r="G62" s="72">
        <v>24</v>
      </c>
      <c r="H62" s="72">
        <v>25</v>
      </c>
      <c r="I62" s="72">
        <v>235.34</v>
      </c>
      <c r="J62" s="71" t="s">
        <v>431</v>
      </c>
    </row>
    <row r="63" spans="1:10" x14ac:dyDescent="0.25">
      <c r="A63" s="72">
        <v>540395</v>
      </c>
      <c r="B63" s="72">
        <v>1263</v>
      </c>
      <c r="C63" s="72" t="s">
        <v>353</v>
      </c>
      <c r="D63" s="72">
        <v>27</v>
      </c>
      <c r="E63" s="72" t="s">
        <v>355</v>
      </c>
      <c r="F63" s="71">
        <v>3</v>
      </c>
      <c r="G63" s="72">
        <v>26</v>
      </c>
      <c r="H63" s="72">
        <v>27</v>
      </c>
      <c r="I63" s="72">
        <v>235.36</v>
      </c>
      <c r="J63" s="71" t="s">
        <v>431</v>
      </c>
    </row>
    <row r="64" spans="1:10" x14ac:dyDescent="0.25">
      <c r="A64" s="72">
        <v>540396</v>
      </c>
      <c r="B64" s="72">
        <v>1263</v>
      </c>
      <c r="C64" s="72" t="s">
        <v>353</v>
      </c>
      <c r="D64" s="72">
        <v>27</v>
      </c>
      <c r="E64" s="72" t="s">
        <v>355</v>
      </c>
      <c r="F64" s="71">
        <v>3</v>
      </c>
      <c r="G64" s="72">
        <v>28</v>
      </c>
      <c r="H64" s="72">
        <v>29</v>
      </c>
      <c r="I64" s="72">
        <v>235.38</v>
      </c>
      <c r="J64" s="71" t="s">
        <v>431</v>
      </c>
    </row>
    <row r="65" spans="1:10" x14ac:dyDescent="0.25">
      <c r="A65" s="72">
        <v>540397</v>
      </c>
      <c r="B65" s="72">
        <v>1263</v>
      </c>
      <c r="C65" s="72" t="s">
        <v>353</v>
      </c>
      <c r="D65" s="72">
        <v>27</v>
      </c>
      <c r="E65" s="72" t="s">
        <v>355</v>
      </c>
      <c r="F65" s="71">
        <v>3</v>
      </c>
      <c r="G65" s="72">
        <v>30</v>
      </c>
      <c r="H65" s="72">
        <v>31</v>
      </c>
      <c r="I65" s="72">
        <v>235.4</v>
      </c>
      <c r="J65" s="71" t="s">
        <v>431</v>
      </c>
    </row>
    <row r="66" spans="1:10" x14ac:dyDescent="0.25">
      <c r="A66" s="72">
        <v>540398</v>
      </c>
      <c r="B66" s="72">
        <v>1263</v>
      </c>
      <c r="C66" s="72" t="s">
        <v>353</v>
      </c>
      <c r="D66" s="72">
        <v>27</v>
      </c>
      <c r="E66" s="72" t="s">
        <v>355</v>
      </c>
      <c r="F66" s="71">
        <v>3</v>
      </c>
      <c r="G66" s="72">
        <v>32</v>
      </c>
      <c r="H66" s="72">
        <v>33</v>
      </c>
      <c r="I66" s="72">
        <v>235.42</v>
      </c>
      <c r="J66" s="71" t="s">
        <v>431</v>
      </c>
    </row>
    <row r="67" spans="1:10" x14ac:dyDescent="0.25">
      <c r="A67" s="72">
        <v>540399</v>
      </c>
      <c r="B67" s="72">
        <v>1263</v>
      </c>
      <c r="C67" s="72" t="s">
        <v>353</v>
      </c>
      <c r="D67" s="72">
        <v>27</v>
      </c>
      <c r="E67" s="72" t="s">
        <v>355</v>
      </c>
      <c r="F67" s="71">
        <v>3</v>
      </c>
      <c r="G67" s="72">
        <v>34</v>
      </c>
      <c r="H67" s="72">
        <v>35</v>
      </c>
      <c r="I67" s="72">
        <v>235.44</v>
      </c>
      <c r="J67" s="71" t="s">
        <v>431</v>
      </c>
    </row>
    <row r="68" spans="1:10" x14ac:dyDescent="0.25">
      <c r="A68" s="72">
        <v>540400</v>
      </c>
      <c r="B68" s="72">
        <v>1263</v>
      </c>
      <c r="C68" s="72" t="s">
        <v>353</v>
      </c>
      <c r="D68" s="72">
        <v>27</v>
      </c>
      <c r="E68" s="72" t="s">
        <v>355</v>
      </c>
      <c r="F68" s="71">
        <v>3</v>
      </c>
      <c r="G68" s="72">
        <v>36</v>
      </c>
      <c r="H68" s="72">
        <v>37</v>
      </c>
      <c r="I68" s="72">
        <v>235.46</v>
      </c>
      <c r="J68" s="71" t="s">
        <v>431</v>
      </c>
    </row>
    <row r="69" spans="1:10" x14ac:dyDescent="0.25">
      <c r="A69" s="72">
        <v>540401</v>
      </c>
      <c r="B69" s="72">
        <v>1263</v>
      </c>
      <c r="C69" s="72" t="s">
        <v>353</v>
      </c>
      <c r="D69" s="72">
        <v>27</v>
      </c>
      <c r="E69" s="72" t="s">
        <v>355</v>
      </c>
      <c r="F69" s="71">
        <v>3</v>
      </c>
      <c r="G69" s="72">
        <v>38</v>
      </c>
      <c r="H69" s="72">
        <v>39</v>
      </c>
      <c r="I69" s="72">
        <v>235.48</v>
      </c>
      <c r="J69" s="71" t="s">
        <v>431</v>
      </c>
    </row>
    <row r="70" spans="1:10" x14ac:dyDescent="0.25">
      <c r="A70" s="72">
        <v>540402</v>
      </c>
      <c r="B70" s="72">
        <v>1263</v>
      </c>
      <c r="C70" s="72" t="s">
        <v>353</v>
      </c>
      <c r="D70" s="72">
        <v>27</v>
      </c>
      <c r="E70" s="72" t="s">
        <v>355</v>
      </c>
      <c r="F70" s="71">
        <v>3</v>
      </c>
      <c r="G70" s="72">
        <v>40</v>
      </c>
      <c r="H70" s="72">
        <v>41</v>
      </c>
      <c r="I70" s="72">
        <v>235.5</v>
      </c>
      <c r="J70" s="71" t="s">
        <v>431</v>
      </c>
    </row>
    <row r="71" spans="1:10" x14ac:dyDescent="0.25">
      <c r="A71" s="72">
        <v>540403</v>
      </c>
      <c r="B71" s="72">
        <v>1263</v>
      </c>
      <c r="C71" s="72" t="s">
        <v>353</v>
      </c>
      <c r="D71" s="72">
        <v>27</v>
      </c>
      <c r="E71" s="72" t="s">
        <v>355</v>
      </c>
      <c r="F71" s="71">
        <v>3</v>
      </c>
      <c r="G71" s="72">
        <v>42</v>
      </c>
      <c r="H71" s="72">
        <v>43</v>
      </c>
      <c r="I71" s="72">
        <v>235.52</v>
      </c>
      <c r="J71" s="71" t="s">
        <v>431</v>
      </c>
    </row>
    <row r="72" spans="1:10" x14ac:dyDescent="0.25">
      <c r="A72" s="72">
        <v>540404</v>
      </c>
      <c r="B72" s="72">
        <v>1263</v>
      </c>
      <c r="C72" s="72" t="s">
        <v>353</v>
      </c>
      <c r="D72" s="72">
        <v>27</v>
      </c>
      <c r="E72" s="72" t="s">
        <v>355</v>
      </c>
      <c r="F72" s="71">
        <v>3</v>
      </c>
      <c r="G72" s="72">
        <v>44</v>
      </c>
      <c r="H72" s="72">
        <v>45</v>
      </c>
      <c r="I72" s="72">
        <v>235.54</v>
      </c>
      <c r="J72" s="71" t="s">
        <v>431</v>
      </c>
    </row>
    <row r="73" spans="1:10" x14ac:dyDescent="0.25">
      <c r="A73" s="72">
        <v>540405</v>
      </c>
      <c r="B73" s="72">
        <v>1263</v>
      </c>
      <c r="C73" s="72" t="s">
        <v>353</v>
      </c>
      <c r="D73" s="72">
        <v>27</v>
      </c>
      <c r="E73" s="72" t="s">
        <v>355</v>
      </c>
      <c r="F73" s="71">
        <v>3</v>
      </c>
      <c r="G73" s="72">
        <v>46</v>
      </c>
      <c r="H73" s="72">
        <v>47</v>
      </c>
      <c r="I73" s="72">
        <v>235.56</v>
      </c>
      <c r="J73" s="71" t="s">
        <v>431</v>
      </c>
    </row>
    <row r="74" spans="1:10" x14ac:dyDescent="0.25">
      <c r="A74" s="72">
        <v>540406</v>
      </c>
      <c r="B74" s="72">
        <v>1263</v>
      </c>
      <c r="C74" s="72" t="s">
        <v>353</v>
      </c>
      <c r="D74" s="72">
        <v>27</v>
      </c>
      <c r="E74" s="72" t="s">
        <v>355</v>
      </c>
      <c r="F74" s="71">
        <v>3</v>
      </c>
      <c r="G74" s="72">
        <v>48</v>
      </c>
      <c r="H74" s="72">
        <v>49</v>
      </c>
      <c r="I74" s="72">
        <v>235.58</v>
      </c>
      <c r="J74" s="71" t="s">
        <v>431</v>
      </c>
    </row>
    <row r="75" spans="1:10" x14ac:dyDescent="0.25">
      <c r="A75" s="72">
        <v>540407</v>
      </c>
      <c r="B75" s="72">
        <v>1263</v>
      </c>
      <c r="C75" s="72" t="s">
        <v>353</v>
      </c>
      <c r="D75" s="72">
        <v>27</v>
      </c>
      <c r="E75" s="72" t="s">
        <v>355</v>
      </c>
      <c r="F75" s="71">
        <v>3</v>
      </c>
      <c r="G75" s="72">
        <v>50</v>
      </c>
      <c r="H75" s="72">
        <v>51</v>
      </c>
      <c r="I75" s="72">
        <v>235.6</v>
      </c>
      <c r="J75" s="71" t="s">
        <v>431</v>
      </c>
    </row>
    <row r="76" spans="1:10" x14ac:dyDescent="0.25">
      <c r="A76" s="72">
        <v>540408</v>
      </c>
      <c r="B76" s="72">
        <v>1263</v>
      </c>
      <c r="C76" s="72" t="s">
        <v>353</v>
      </c>
      <c r="D76" s="72">
        <v>27</v>
      </c>
      <c r="E76" s="72" t="s">
        <v>355</v>
      </c>
      <c r="F76" s="71">
        <v>3</v>
      </c>
      <c r="G76" s="72">
        <v>52</v>
      </c>
      <c r="H76" s="72">
        <v>53</v>
      </c>
      <c r="I76" s="72">
        <v>235.62</v>
      </c>
      <c r="J76" s="71" t="s">
        <v>431</v>
      </c>
    </row>
    <row r="77" spans="1:10" x14ac:dyDescent="0.25">
      <c r="A77" s="72">
        <v>540409</v>
      </c>
      <c r="B77" s="72">
        <v>1263</v>
      </c>
      <c r="C77" s="72" t="s">
        <v>353</v>
      </c>
      <c r="D77" s="72">
        <v>27</v>
      </c>
      <c r="E77" s="72" t="s">
        <v>355</v>
      </c>
      <c r="F77" s="71">
        <v>3</v>
      </c>
      <c r="G77" s="72">
        <v>54</v>
      </c>
      <c r="H77" s="72">
        <v>55</v>
      </c>
      <c r="I77" s="72">
        <v>235.64</v>
      </c>
      <c r="J77" s="71" t="s">
        <v>431</v>
      </c>
    </row>
    <row r="78" spans="1:10" x14ac:dyDescent="0.25">
      <c r="A78" s="72">
        <v>540410</v>
      </c>
      <c r="B78" s="72">
        <v>1263</v>
      </c>
      <c r="C78" s="72" t="s">
        <v>353</v>
      </c>
      <c r="D78" s="72">
        <v>27</v>
      </c>
      <c r="E78" s="72" t="s">
        <v>355</v>
      </c>
      <c r="F78" s="71">
        <v>3</v>
      </c>
      <c r="G78" s="72">
        <v>56</v>
      </c>
      <c r="H78" s="72">
        <v>57</v>
      </c>
      <c r="I78" s="72">
        <v>235.66</v>
      </c>
      <c r="J78" s="71" t="s">
        <v>431</v>
      </c>
    </row>
    <row r="79" spans="1:10" x14ac:dyDescent="0.25">
      <c r="A79" s="72">
        <v>540411</v>
      </c>
      <c r="B79" s="72">
        <v>1263</v>
      </c>
      <c r="C79" s="72" t="s">
        <v>353</v>
      </c>
      <c r="D79" s="72">
        <v>27</v>
      </c>
      <c r="E79" s="72" t="s">
        <v>355</v>
      </c>
      <c r="F79" s="71">
        <v>3</v>
      </c>
      <c r="G79" s="72">
        <v>58</v>
      </c>
      <c r="H79" s="72">
        <v>59</v>
      </c>
      <c r="I79" s="72">
        <v>235.68</v>
      </c>
      <c r="J79" s="71" t="s">
        <v>431</v>
      </c>
    </row>
    <row r="80" spans="1:10" x14ac:dyDescent="0.25">
      <c r="A80" s="72">
        <v>540412</v>
      </c>
      <c r="B80" s="72">
        <v>1263</v>
      </c>
      <c r="C80" s="72" t="s">
        <v>353</v>
      </c>
      <c r="D80" s="72">
        <v>27</v>
      </c>
      <c r="E80" s="72" t="s">
        <v>355</v>
      </c>
      <c r="F80" s="71">
        <v>3</v>
      </c>
      <c r="G80" s="72">
        <v>60</v>
      </c>
      <c r="H80" s="72">
        <v>61</v>
      </c>
      <c r="I80" s="72">
        <v>235.7</v>
      </c>
      <c r="J80" s="71" t="s">
        <v>431</v>
      </c>
    </row>
    <row r="81" spans="1:10" x14ac:dyDescent="0.25">
      <c r="A81" s="72">
        <v>540413</v>
      </c>
      <c r="B81" s="72">
        <v>1263</v>
      </c>
      <c r="C81" s="72" t="s">
        <v>353</v>
      </c>
      <c r="D81" s="72">
        <v>27</v>
      </c>
      <c r="E81" s="72" t="s">
        <v>355</v>
      </c>
      <c r="F81" s="71">
        <v>3</v>
      </c>
      <c r="G81" s="72">
        <v>62</v>
      </c>
      <c r="H81" s="72">
        <v>63</v>
      </c>
      <c r="I81" s="72">
        <v>235.72</v>
      </c>
      <c r="J81" s="71" t="s">
        <v>431</v>
      </c>
    </row>
    <row r="82" spans="1:10" x14ac:dyDescent="0.25">
      <c r="A82" s="72">
        <v>540414</v>
      </c>
      <c r="B82" s="72">
        <v>1263</v>
      </c>
      <c r="C82" s="72" t="s">
        <v>353</v>
      </c>
      <c r="D82" s="72">
        <v>27</v>
      </c>
      <c r="E82" s="72" t="s">
        <v>355</v>
      </c>
      <c r="F82" s="71">
        <v>3</v>
      </c>
      <c r="G82" s="72">
        <v>64</v>
      </c>
      <c r="H82" s="72">
        <v>65</v>
      </c>
      <c r="I82" s="72">
        <v>235.74</v>
      </c>
      <c r="J82" s="71" t="s">
        <v>431</v>
      </c>
    </row>
    <row r="84" spans="1:10" x14ac:dyDescent="0.25">
      <c r="A84" s="72">
        <v>540417</v>
      </c>
      <c r="B84" s="72">
        <v>1262</v>
      </c>
      <c r="C84" s="72" t="s">
        <v>353</v>
      </c>
      <c r="D84" s="72">
        <v>12</v>
      </c>
      <c r="E84" s="72" t="s">
        <v>355</v>
      </c>
      <c r="F84" s="71" t="s">
        <v>356</v>
      </c>
      <c r="I84" s="72">
        <v>114.06</v>
      </c>
      <c r="J84" s="71" t="s">
        <v>429</v>
      </c>
    </row>
    <row r="85" spans="1:10" x14ac:dyDescent="0.25">
      <c r="A85" s="72">
        <v>540418</v>
      </c>
      <c r="B85" s="72">
        <v>1262</v>
      </c>
      <c r="C85" s="72" t="s">
        <v>354</v>
      </c>
      <c r="D85" s="72">
        <v>14</v>
      </c>
      <c r="E85" s="72" t="s">
        <v>355</v>
      </c>
      <c r="F85" s="71" t="s">
        <v>356</v>
      </c>
      <c r="I85" s="72">
        <v>124.34</v>
      </c>
      <c r="J85" s="71" t="s">
        <v>429</v>
      </c>
    </row>
    <row r="86" spans="1:10" x14ac:dyDescent="0.25">
      <c r="A86" s="72">
        <v>540419</v>
      </c>
      <c r="B86" s="72">
        <v>1262</v>
      </c>
      <c r="C86" s="72" t="s">
        <v>354</v>
      </c>
      <c r="D86" s="72">
        <v>15</v>
      </c>
      <c r="E86" s="72" t="s">
        <v>355</v>
      </c>
      <c r="F86" s="71">
        <v>1</v>
      </c>
      <c r="G86" s="72">
        <v>30</v>
      </c>
      <c r="H86" s="72">
        <v>31</v>
      </c>
      <c r="J86" s="71" t="s">
        <v>429</v>
      </c>
    </row>
    <row r="87" spans="1:10" x14ac:dyDescent="0.25">
      <c r="A87" s="71" t="s">
        <v>307</v>
      </c>
      <c r="B87" s="72">
        <v>1262</v>
      </c>
      <c r="C87" s="72" t="s">
        <v>354</v>
      </c>
      <c r="D87" s="72">
        <v>15</v>
      </c>
      <c r="E87" s="72" t="s">
        <v>355</v>
      </c>
      <c r="F87" s="71">
        <v>1</v>
      </c>
      <c r="G87" s="72">
        <v>33</v>
      </c>
      <c r="H87" s="72">
        <v>35</v>
      </c>
      <c r="I87" s="72">
        <v>124.73</v>
      </c>
      <c r="J87" s="71" t="s">
        <v>429</v>
      </c>
    </row>
    <row r="88" spans="1:10" x14ac:dyDescent="0.25">
      <c r="A88" s="72">
        <v>540422</v>
      </c>
      <c r="B88" s="72">
        <v>1262</v>
      </c>
      <c r="C88" s="72" t="s">
        <v>353</v>
      </c>
      <c r="D88" s="72">
        <v>13</v>
      </c>
      <c r="F88" s="71">
        <v>4</v>
      </c>
      <c r="G88" s="72">
        <v>140</v>
      </c>
      <c r="H88" s="72">
        <v>141</v>
      </c>
      <c r="I88" s="72">
        <v>119.9</v>
      </c>
      <c r="J88" s="71" t="s">
        <v>429</v>
      </c>
    </row>
    <row r="89" spans="1:10" x14ac:dyDescent="0.25">
      <c r="A89" s="72">
        <v>540423</v>
      </c>
      <c r="B89" s="72">
        <v>1262</v>
      </c>
      <c r="C89" s="72" t="s">
        <v>353</v>
      </c>
      <c r="D89" s="72">
        <v>13</v>
      </c>
      <c r="E89" s="72" t="s">
        <v>355</v>
      </c>
      <c r="F89" s="71">
        <v>5</v>
      </c>
      <c r="G89" s="72">
        <v>46</v>
      </c>
      <c r="H89" s="72">
        <v>47</v>
      </c>
      <c r="I89" s="72">
        <v>120.46</v>
      </c>
      <c r="J89" s="71" t="s">
        <v>429</v>
      </c>
    </row>
    <row r="90" spans="1:10" x14ac:dyDescent="0.25">
      <c r="A90" s="72">
        <v>540424</v>
      </c>
      <c r="B90" s="72">
        <v>1262</v>
      </c>
      <c r="C90" s="72" t="s">
        <v>353</v>
      </c>
      <c r="D90" s="72">
        <v>13</v>
      </c>
      <c r="E90" s="72" t="s">
        <v>355</v>
      </c>
      <c r="F90" s="71">
        <v>5</v>
      </c>
      <c r="G90" s="72">
        <v>94</v>
      </c>
      <c r="H90" s="72">
        <v>95</v>
      </c>
      <c r="I90" s="72">
        <v>120.94</v>
      </c>
      <c r="J90" s="71" t="s">
        <v>429</v>
      </c>
    </row>
    <row r="91" spans="1:10" x14ac:dyDescent="0.25">
      <c r="A91" s="72">
        <v>540425</v>
      </c>
      <c r="B91" s="72">
        <v>1262</v>
      </c>
      <c r="C91" s="72" t="s">
        <v>354</v>
      </c>
      <c r="D91" s="72">
        <v>15</v>
      </c>
      <c r="E91" s="72" t="s">
        <v>355</v>
      </c>
      <c r="F91" s="71">
        <v>3</v>
      </c>
      <c r="G91" s="72">
        <v>0</v>
      </c>
      <c r="H91" s="72">
        <v>1</v>
      </c>
      <c r="J91" s="71" t="s">
        <v>429</v>
      </c>
    </row>
    <row r="92" spans="1:10" x14ac:dyDescent="0.25">
      <c r="A92" s="72">
        <v>540426</v>
      </c>
      <c r="B92" s="72">
        <v>1262</v>
      </c>
      <c r="C92" s="72" t="s">
        <v>353</v>
      </c>
      <c r="D92" s="72">
        <v>13</v>
      </c>
      <c r="E92" s="72" t="s">
        <v>355</v>
      </c>
      <c r="F92" s="71">
        <v>5</v>
      </c>
      <c r="G92" s="72">
        <v>138</v>
      </c>
      <c r="H92" s="72">
        <v>139</v>
      </c>
      <c r="I92" s="72">
        <v>121.38</v>
      </c>
      <c r="J92" s="71" t="s">
        <v>429</v>
      </c>
    </row>
    <row r="93" spans="1:10" x14ac:dyDescent="0.25">
      <c r="A93" s="72">
        <v>540427</v>
      </c>
      <c r="B93" s="72">
        <v>1262</v>
      </c>
      <c r="C93" s="72" t="s">
        <v>353</v>
      </c>
      <c r="D93" s="72">
        <v>13</v>
      </c>
      <c r="E93" s="72" t="s">
        <v>355</v>
      </c>
      <c r="F93" s="71">
        <v>6</v>
      </c>
      <c r="G93" s="72">
        <v>4</v>
      </c>
      <c r="H93" s="72">
        <v>5</v>
      </c>
      <c r="I93" s="72">
        <v>121.54</v>
      </c>
      <c r="J93" s="71" t="s">
        <v>429</v>
      </c>
    </row>
    <row r="94" spans="1:10" x14ac:dyDescent="0.25">
      <c r="A94" s="72">
        <v>540428</v>
      </c>
      <c r="B94" s="72">
        <v>1262</v>
      </c>
      <c r="C94" s="72" t="s">
        <v>353</v>
      </c>
      <c r="D94" s="72">
        <v>13</v>
      </c>
      <c r="E94" s="72" t="s">
        <v>355</v>
      </c>
      <c r="F94" s="71">
        <v>6</v>
      </c>
      <c r="G94" s="72">
        <v>19</v>
      </c>
      <c r="H94" s="72">
        <v>20</v>
      </c>
      <c r="I94" s="72">
        <v>121.69</v>
      </c>
      <c r="J94" s="71" t="s">
        <v>429</v>
      </c>
    </row>
    <row r="95" spans="1:10" x14ac:dyDescent="0.25">
      <c r="A95" s="72">
        <v>540429</v>
      </c>
      <c r="B95" s="72">
        <v>1262</v>
      </c>
      <c r="C95" s="72" t="s">
        <v>353</v>
      </c>
      <c r="D95" s="72">
        <v>13</v>
      </c>
      <c r="E95" s="72" t="s">
        <v>355</v>
      </c>
      <c r="F95" s="71">
        <v>6</v>
      </c>
      <c r="G95" s="72">
        <v>30</v>
      </c>
      <c r="H95" s="72">
        <v>31</v>
      </c>
      <c r="I95" s="72">
        <v>121.8</v>
      </c>
      <c r="J95" s="71" t="s">
        <v>429</v>
      </c>
    </row>
    <row r="96" spans="1:10" x14ac:dyDescent="0.25">
      <c r="A96" s="72">
        <v>540430</v>
      </c>
      <c r="B96" s="72">
        <v>1262</v>
      </c>
      <c r="C96" s="72" t="s">
        <v>353</v>
      </c>
      <c r="D96" s="72">
        <v>13</v>
      </c>
      <c r="E96" s="72" t="s">
        <v>355</v>
      </c>
      <c r="F96" s="71">
        <v>6</v>
      </c>
      <c r="G96" s="72">
        <v>43</v>
      </c>
      <c r="H96" s="72">
        <v>44</v>
      </c>
      <c r="I96" s="72">
        <v>121.93</v>
      </c>
      <c r="J96" s="71" t="s">
        <v>429</v>
      </c>
    </row>
    <row r="97" spans="1:10" x14ac:dyDescent="0.25">
      <c r="A97" s="72">
        <v>540431</v>
      </c>
      <c r="B97" s="72">
        <v>1262</v>
      </c>
      <c r="C97" s="72" t="s">
        <v>354</v>
      </c>
      <c r="D97" s="72">
        <v>15</v>
      </c>
      <c r="E97" s="72" t="s">
        <v>355</v>
      </c>
      <c r="F97" s="71">
        <v>3</v>
      </c>
      <c r="G97" s="72">
        <v>72</v>
      </c>
      <c r="H97" s="72">
        <v>73</v>
      </c>
      <c r="J97" s="71" t="s">
        <v>429</v>
      </c>
    </row>
    <row r="98" spans="1:10" x14ac:dyDescent="0.25">
      <c r="A98" s="72">
        <v>540432</v>
      </c>
      <c r="B98" s="72">
        <v>1262</v>
      </c>
      <c r="C98" s="72" t="s">
        <v>354</v>
      </c>
      <c r="D98" s="72">
        <v>15</v>
      </c>
      <c r="E98" s="72" t="s">
        <v>355</v>
      </c>
      <c r="F98" s="71">
        <v>3</v>
      </c>
      <c r="G98" s="72">
        <v>74</v>
      </c>
      <c r="H98" s="72">
        <v>75</v>
      </c>
      <c r="J98" s="71" t="s">
        <v>429</v>
      </c>
    </row>
    <row r="99" spans="1:10" x14ac:dyDescent="0.25">
      <c r="A99" s="72">
        <v>540433</v>
      </c>
      <c r="B99" s="72">
        <v>1262</v>
      </c>
      <c r="C99" s="72" t="s">
        <v>353</v>
      </c>
      <c r="D99" s="72">
        <v>13</v>
      </c>
      <c r="E99" s="72" t="s">
        <v>355</v>
      </c>
      <c r="F99" s="71">
        <v>6</v>
      </c>
      <c r="G99" s="72">
        <v>57</v>
      </c>
      <c r="H99" s="72">
        <v>58</v>
      </c>
      <c r="I99" s="72">
        <v>122.07</v>
      </c>
      <c r="J99" s="71" t="s">
        <v>429</v>
      </c>
    </row>
    <row r="100" spans="1:10" x14ac:dyDescent="0.25">
      <c r="A100" s="72">
        <v>540434</v>
      </c>
      <c r="B100" s="72">
        <v>1262</v>
      </c>
      <c r="C100" s="72" t="s">
        <v>354</v>
      </c>
      <c r="D100" s="72">
        <v>15</v>
      </c>
      <c r="F100" s="71">
        <v>3</v>
      </c>
      <c r="G100" s="72">
        <v>100</v>
      </c>
      <c r="H100" s="72">
        <v>101</v>
      </c>
      <c r="J100" s="71" t="s">
        <v>429</v>
      </c>
    </row>
    <row r="101" spans="1:10" x14ac:dyDescent="0.25">
      <c r="A101" s="72">
        <v>540435</v>
      </c>
      <c r="B101" s="72">
        <v>1262</v>
      </c>
      <c r="C101" s="72" t="s">
        <v>354</v>
      </c>
      <c r="D101" s="72">
        <v>15</v>
      </c>
      <c r="E101" s="72" t="s">
        <v>355</v>
      </c>
      <c r="F101" s="71">
        <v>3</v>
      </c>
      <c r="G101" s="72">
        <v>112</v>
      </c>
      <c r="H101" s="72">
        <v>113</v>
      </c>
      <c r="J101" s="71" t="s">
        <v>429</v>
      </c>
    </row>
    <row r="102" spans="1:10" x14ac:dyDescent="0.25">
      <c r="A102" s="72">
        <v>540436</v>
      </c>
      <c r="B102" s="72">
        <v>1262</v>
      </c>
      <c r="C102" s="72" t="s">
        <v>353</v>
      </c>
      <c r="D102" s="72">
        <v>13</v>
      </c>
      <c r="E102" s="72" t="s">
        <v>355</v>
      </c>
      <c r="F102" s="71">
        <v>6</v>
      </c>
      <c r="G102" s="72">
        <v>95</v>
      </c>
      <c r="H102" s="72">
        <v>96</v>
      </c>
      <c r="I102" s="72">
        <v>122.45</v>
      </c>
      <c r="J102" s="71" t="s">
        <v>429</v>
      </c>
    </row>
    <row r="103" spans="1:10" x14ac:dyDescent="0.25">
      <c r="A103" s="72">
        <v>540437</v>
      </c>
      <c r="B103" s="72">
        <v>1262</v>
      </c>
      <c r="C103" s="72" t="s">
        <v>354</v>
      </c>
      <c r="D103" s="72">
        <v>15</v>
      </c>
      <c r="E103" s="72" t="s">
        <v>355</v>
      </c>
      <c r="F103" s="71">
        <v>3</v>
      </c>
      <c r="G103" s="72">
        <v>148</v>
      </c>
      <c r="H103" s="72">
        <v>149</v>
      </c>
      <c r="I103" s="72">
        <v>128.58000000000001</v>
      </c>
      <c r="J103" s="71" t="s">
        <v>429</v>
      </c>
    </row>
    <row r="104" spans="1:10" x14ac:dyDescent="0.25">
      <c r="A104" s="72">
        <v>540438</v>
      </c>
      <c r="B104" s="72">
        <v>1262</v>
      </c>
      <c r="C104" s="72" t="s">
        <v>353</v>
      </c>
      <c r="D104" s="72">
        <v>13</v>
      </c>
      <c r="E104" s="72" t="s">
        <v>355</v>
      </c>
      <c r="F104" s="71" t="s">
        <v>356</v>
      </c>
      <c r="I104" s="72">
        <v>123.97</v>
      </c>
      <c r="J104" s="71" t="s">
        <v>429</v>
      </c>
    </row>
    <row r="105" spans="1:10" x14ac:dyDescent="0.25">
      <c r="A105" s="72">
        <v>540439</v>
      </c>
      <c r="B105" s="72">
        <v>1263</v>
      </c>
      <c r="C105" s="72" t="s">
        <v>358</v>
      </c>
      <c r="D105" s="72">
        <v>2</v>
      </c>
      <c r="E105" s="72" t="s">
        <v>355</v>
      </c>
      <c r="F105" s="71" t="s">
        <v>356</v>
      </c>
      <c r="I105" s="72">
        <v>282.58</v>
      </c>
      <c r="J105" s="71" t="s">
        <v>429</v>
      </c>
    </row>
    <row r="106" spans="1:10" x14ac:dyDescent="0.25">
      <c r="A106" s="72">
        <v>540440</v>
      </c>
      <c r="B106" s="72">
        <v>1263</v>
      </c>
      <c r="C106" s="72" t="s">
        <v>353</v>
      </c>
      <c r="D106" s="72">
        <v>32</v>
      </c>
      <c r="E106" s="72" t="s">
        <v>355</v>
      </c>
      <c r="F106" s="71" t="s">
        <v>356</v>
      </c>
      <c r="I106" s="72">
        <v>281.61</v>
      </c>
      <c r="J106" s="71" t="s">
        <v>429</v>
      </c>
    </row>
    <row r="107" spans="1:10" x14ac:dyDescent="0.25">
      <c r="A107" s="72">
        <v>540441</v>
      </c>
      <c r="B107" s="72">
        <v>1263</v>
      </c>
      <c r="C107" s="72" t="s">
        <v>359</v>
      </c>
      <c r="D107" s="72">
        <v>13</v>
      </c>
      <c r="E107" s="72" t="s">
        <v>355</v>
      </c>
      <c r="F107" s="71" t="s">
        <v>356</v>
      </c>
      <c r="I107" s="72">
        <v>282.93</v>
      </c>
      <c r="J107" s="71" t="s">
        <v>429</v>
      </c>
    </row>
    <row r="108" spans="1:10" x14ac:dyDescent="0.25">
      <c r="A108" s="72">
        <v>540442</v>
      </c>
      <c r="B108" s="72">
        <v>1263</v>
      </c>
      <c r="C108" s="72" t="s">
        <v>359</v>
      </c>
      <c r="D108" s="72">
        <v>14</v>
      </c>
      <c r="E108" s="72" t="s">
        <v>355</v>
      </c>
      <c r="F108" s="71">
        <v>1</v>
      </c>
      <c r="G108" s="72">
        <v>13</v>
      </c>
      <c r="H108" s="72">
        <v>14</v>
      </c>
      <c r="I108" s="72">
        <v>282.55</v>
      </c>
      <c r="J108" s="71" t="s">
        <v>429</v>
      </c>
    </row>
    <row r="109" spans="1:10" x14ac:dyDescent="0.25">
      <c r="A109" s="72">
        <v>540443</v>
      </c>
      <c r="B109" s="72">
        <v>1263</v>
      </c>
      <c r="C109" s="72" t="s">
        <v>359</v>
      </c>
      <c r="D109" s="72">
        <v>14</v>
      </c>
      <c r="E109" s="72" t="s">
        <v>355</v>
      </c>
      <c r="F109" s="71">
        <v>1</v>
      </c>
      <c r="G109" s="72">
        <v>28</v>
      </c>
      <c r="H109" s="72">
        <v>29</v>
      </c>
      <c r="I109" s="72">
        <v>282.7</v>
      </c>
      <c r="J109" s="71" t="s">
        <v>429</v>
      </c>
    </row>
    <row r="110" spans="1:10" x14ac:dyDescent="0.25">
      <c r="A110" s="72">
        <v>540444</v>
      </c>
      <c r="B110" s="72">
        <v>1263</v>
      </c>
      <c r="C110" s="72" t="s">
        <v>359</v>
      </c>
      <c r="D110" s="72">
        <v>14</v>
      </c>
      <c r="E110" s="72" t="s">
        <v>355</v>
      </c>
      <c r="F110" s="71">
        <v>1</v>
      </c>
      <c r="G110" s="72">
        <v>40</v>
      </c>
      <c r="H110" s="72">
        <v>41</v>
      </c>
      <c r="I110" s="72">
        <v>282.82</v>
      </c>
      <c r="J110" s="71" t="s">
        <v>429</v>
      </c>
    </row>
    <row r="111" spans="1:10" x14ac:dyDescent="0.25">
      <c r="A111" s="72">
        <v>540445</v>
      </c>
      <c r="B111" s="72">
        <v>1263</v>
      </c>
      <c r="C111" s="72" t="s">
        <v>359</v>
      </c>
      <c r="D111" s="72">
        <v>14</v>
      </c>
      <c r="E111" s="72" t="s">
        <v>355</v>
      </c>
      <c r="F111" s="71">
        <v>1</v>
      </c>
      <c r="G111" s="72">
        <v>52</v>
      </c>
      <c r="H111" s="72">
        <v>53</v>
      </c>
      <c r="I111" s="72">
        <v>282.94</v>
      </c>
      <c r="J111" s="71" t="s">
        <v>429</v>
      </c>
    </row>
    <row r="112" spans="1:10" x14ac:dyDescent="0.25">
      <c r="A112" s="72">
        <v>540446</v>
      </c>
      <c r="B112" s="72">
        <v>1263</v>
      </c>
      <c r="C112" s="72" t="s">
        <v>359</v>
      </c>
      <c r="D112" s="72">
        <v>14</v>
      </c>
      <c r="E112" s="72" t="s">
        <v>355</v>
      </c>
      <c r="F112" s="71">
        <v>1</v>
      </c>
      <c r="G112" s="72">
        <v>64</v>
      </c>
      <c r="H112" s="72">
        <v>65</v>
      </c>
      <c r="I112" s="72">
        <v>283.04000000000002</v>
      </c>
      <c r="J112" s="71" t="s">
        <v>429</v>
      </c>
    </row>
    <row r="113" spans="1:10" x14ac:dyDescent="0.25">
      <c r="A113" s="72">
        <v>540447</v>
      </c>
      <c r="B113" s="72">
        <v>1263</v>
      </c>
      <c r="C113" s="72" t="s">
        <v>359</v>
      </c>
      <c r="D113" s="72">
        <v>14</v>
      </c>
      <c r="E113" s="72" t="s">
        <v>355</v>
      </c>
      <c r="F113" s="71">
        <v>1</v>
      </c>
      <c r="G113" s="72">
        <v>76</v>
      </c>
      <c r="H113" s="72">
        <v>77</v>
      </c>
      <c r="I113" s="72">
        <v>283.16000000000003</v>
      </c>
      <c r="J113" s="71" t="s">
        <v>429</v>
      </c>
    </row>
    <row r="114" spans="1:10" x14ac:dyDescent="0.25">
      <c r="A114" s="72">
        <v>540448</v>
      </c>
      <c r="B114" s="72">
        <v>1263</v>
      </c>
      <c r="C114" s="72" t="s">
        <v>359</v>
      </c>
      <c r="D114" s="72">
        <v>14</v>
      </c>
      <c r="E114" s="72" t="s">
        <v>355</v>
      </c>
      <c r="F114" s="71">
        <v>1</v>
      </c>
      <c r="G114" s="72">
        <v>88</v>
      </c>
      <c r="H114" s="72">
        <v>89</v>
      </c>
      <c r="I114" s="72">
        <v>283.27999999999997</v>
      </c>
      <c r="J114" s="71" t="s">
        <v>429</v>
      </c>
    </row>
    <row r="115" spans="1:10" x14ac:dyDescent="0.25">
      <c r="A115" s="72">
        <v>540449</v>
      </c>
      <c r="B115" s="72">
        <v>1263</v>
      </c>
      <c r="C115" s="72" t="s">
        <v>359</v>
      </c>
      <c r="D115" s="72">
        <v>14</v>
      </c>
      <c r="E115" s="72" t="s">
        <v>355</v>
      </c>
      <c r="F115" s="71">
        <v>1</v>
      </c>
      <c r="G115" s="72">
        <v>97</v>
      </c>
      <c r="H115" s="72">
        <v>98</v>
      </c>
      <c r="I115" s="72">
        <v>283.37</v>
      </c>
      <c r="J115" s="71" t="s">
        <v>429</v>
      </c>
    </row>
    <row r="116" spans="1:10" x14ac:dyDescent="0.25">
      <c r="A116" s="72">
        <v>540450</v>
      </c>
      <c r="B116" s="72">
        <v>1263</v>
      </c>
      <c r="C116" s="72" t="s">
        <v>359</v>
      </c>
      <c r="D116" s="72">
        <v>14</v>
      </c>
      <c r="E116" s="72" t="s">
        <v>355</v>
      </c>
      <c r="F116" s="71">
        <v>1</v>
      </c>
      <c r="G116" s="72">
        <v>109</v>
      </c>
      <c r="H116" s="72">
        <v>110</v>
      </c>
      <c r="I116" s="72">
        <v>283.49</v>
      </c>
      <c r="J116" s="71" t="s">
        <v>429</v>
      </c>
    </row>
    <row r="117" spans="1:10" x14ac:dyDescent="0.25">
      <c r="A117" s="72">
        <v>540451</v>
      </c>
      <c r="B117" s="72">
        <v>1263</v>
      </c>
      <c r="C117" s="72" t="s">
        <v>359</v>
      </c>
      <c r="D117" s="72">
        <v>14</v>
      </c>
      <c r="E117" s="72" t="s">
        <v>355</v>
      </c>
      <c r="F117" s="71">
        <v>1</v>
      </c>
      <c r="G117" s="72">
        <v>118</v>
      </c>
      <c r="H117" s="72">
        <v>119</v>
      </c>
      <c r="I117" s="72">
        <v>283.58</v>
      </c>
      <c r="J117" s="71" t="s">
        <v>429</v>
      </c>
    </row>
    <row r="118" spans="1:10" x14ac:dyDescent="0.25">
      <c r="A118" s="72">
        <v>540452</v>
      </c>
      <c r="B118" s="72">
        <v>1263</v>
      </c>
      <c r="C118" s="72" t="s">
        <v>359</v>
      </c>
      <c r="D118" s="72">
        <v>14</v>
      </c>
      <c r="E118" s="72" t="s">
        <v>355</v>
      </c>
      <c r="F118" s="71">
        <v>1</v>
      </c>
      <c r="G118" s="72">
        <v>130</v>
      </c>
      <c r="H118" s="72">
        <v>131</v>
      </c>
      <c r="I118" s="72">
        <v>283.7</v>
      </c>
      <c r="J118" s="71" t="s">
        <v>429</v>
      </c>
    </row>
    <row r="119" spans="1:10" x14ac:dyDescent="0.25">
      <c r="A119" s="72">
        <v>540453</v>
      </c>
      <c r="B119" s="72">
        <v>1263</v>
      </c>
      <c r="C119" s="72" t="s">
        <v>359</v>
      </c>
      <c r="D119" s="72">
        <v>14</v>
      </c>
      <c r="E119" s="72" t="s">
        <v>355</v>
      </c>
      <c r="F119" s="71">
        <v>1</v>
      </c>
      <c r="G119" s="72">
        <v>139</v>
      </c>
      <c r="H119" s="72">
        <v>140</v>
      </c>
      <c r="I119" s="72">
        <v>283.79000000000002</v>
      </c>
      <c r="J119" s="71" t="s">
        <v>429</v>
      </c>
    </row>
    <row r="120" spans="1:10" x14ac:dyDescent="0.25">
      <c r="A120" s="72">
        <v>540454</v>
      </c>
      <c r="B120" s="72">
        <v>1263</v>
      </c>
      <c r="C120" s="72" t="s">
        <v>359</v>
      </c>
      <c r="D120" s="72">
        <v>14</v>
      </c>
      <c r="E120" s="72" t="s">
        <v>355</v>
      </c>
      <c r="F120" s="71">
        <v>1</v>
      </c>
      <c r="G120" s="72">
        <v>148</v>
      </c>
      <c r="H120" s="72">
        <v>149</v>
      </c>
      <c r="I120" s="72">
        <v>283.88</v>
      </c>
      <c r="J120" s="71" t="s">
        <v>429</v>
      </c>
    </row>
    <row r="121" spans="1:10" x14ac:dyDescent="0.25">
      <c r="A121" s="72">
        <v>540455</v>
      </c>
      <c r="B121" s="72">
        <v>1263</v>
      </c>
      <c r="C121" s="72" t="s">
        <v>359</v>
      </c>
      <c r="D121" s="72">
        <v>14</v>
      </c>
      <c r="E121" s="72" t="s">
        <v>355</v>
      </c>
      <c r="F121" s="71">
        <v>2</v>
      </c>
      <c r="G121" s="72">
        <v>7</v>
      </c>
      <c r="H121" s="72">
        <v>8</v>
      </c>
      <c r="I121" s="72">
        <v>283.98</v>
      </c>
      <c r="J121" s="71" t="s">
        <v>429</v>
      </c>
    </row>
    <row r="122" spans="1:10" x14ac:dyDescent="0.25">
      <c r="A122" s="72">
        <v>540456</v>
      </c>
      <c r="B122" s="72">
        <v>1263</v>
      </c>
      <c r="C122" s="72" t="s">
        <v>359</v>
      </c>
      <c r="D122" s="72">
        <v>14</v>
      </c>
      <c r="E122" s="72" t="s">
        <v>355</v>
      </c>
      <c r="F122" s="71">
        <v>2</v>
      </c>
      <c r="G122" s="72">
        <v>19</v>
      </c>
      <c r="H122" s="72">
        <v>20</v>
      </c>
      <c r="I122" s="72">
        <v>284.08999999999997</v>
      </c>
      <c r="J122" s="71" t="s">
        <v>429</v>
      </c>
    </row>
    <row r="123" spans="1:10" x14ac:dyDescent="0.25">
      <c r="A123" s="72">
        <v>540457</v>
      </c>
      <c r="B123" s="72">
        <v>1263</v>
      </c>
      <c r="C123" s="72" t="s">
        <v>359</v>
      </c>
      <c r="D123" s="72">
        <v>14</v>
      </c>
      <c r="E123" s="72" t="s">
        <v>355</v>
      </c>
      <c r="F123" s="71">
        <v>2</v>
      </c>
      <c r="G123" s="72">
        <v>31</v>
      </c>
      <c r="H123" s="72">
        <v>32</v>
      </c>
      <c r="I123" s="72">
        <v>284.20999999999998</v>
      </c>
      <c r="J123" s="71" t="s">
        <v>429</v>
      </c>
    </row>
    <row r="124" spans="1:10" x14ac:dyDescent="0.25">
      <c r="A124" s="72">
        <v>540458</v>
      </c>
      <c r="B124" s="72">
        <v>1263</v>
      </c>
      <c r="C124" s="72" t="s">
        <v>359</v>
      </c>
      <c r="D124" s="72">
        <v>14</v>
      </c>
      <c r="E124" s="72" t="s">
        <v>355</v>
      </c>
      <c r="F124" s="71">
        <v>2</v>
      </c>
      <c r="G124" s="72">
        <v>40</v>
      </c>
      <c r="H124" s="72">
        <v>41</v>
      </c>
      <c r="I124" s="72">
        <v>284.31</v>
      </c>
      <c r="J124" s="71" t="s">
        <v>429</v>
      </c>
    </row>
    <row r="125" spans="1:10" x14ac:dyDescent="0.25">
      <c r="A125" s="72">
        <v>540459</v>
      </c>
      <c r="B125" s="72">
        <v>1263</v>
      </c>
      <c r="C125" s="72" t="s">
        <v>353</v>
      </c>
      <c r="D125" s="72">
        <v>33</v>
      </c>
      <c r="E125" s="72" t="s">
        <v>355</v>
      </c>
      <c r="F125" s="71">
        <v>2</v>
      </c>
      <c r="G125" s="72">
        <v>108</v>
      </c>
      <c r="H125" s="72">
        <v>109</v>
      </c>
      <c r="I125" s="72">
        <v>283.68</v>
      </c>
      <c r="J125" s="71" t="s">
        <v>429</v>
      </c>
    </row>
    <row r="126" spans="1:10" x14ac:dyDescent="0.25">
      <c r="A126" s="72">
        <v>540460</v>
      </c>
      <c r="B126" s="72">
        <v>1263</v>
      </c>
      <c r="C126" s="72" t="s">
        <v>358</v>
      </c>
      <c r="D126" s="72">
        <v>3</v>
      </c>
      <c r="E126" s="72" t="s">
        <v>355</v>
      </c>
      <c r="F126" s="71" t="s">
        <v>356</v>
      </c>
      <c r="G126" s="72">
        <v>0</v>
      </c>
      <c r="H126" s="72">
        <v>2</v>
      </c>
      <c r="I126" s="72">
        <v>284.01</v>
      </c>
      <c r="J126" s="71" t="s">
        <v>429</v>
      </c>
    </row>
    <row r="127" spans="1:10" x14ac:dyDescent="0.25">
      <c r="A127" s="72">
        <v>540461</v>
      </c>
      <c r="B127" s="72">
        <v>1263</v>
      </c>
      <c r="C127" s="72" t="s">
        <v>353</v>
      </c>
      <c r="D127" s="72">
        <v>33</v>
      </c>
      <c r="E127" s="72" t="s">
        <v>355</v>
      </c>
      <c r="F127" s="71">
        <v>2</v>
      </c>
      <c r="G127" s="72">
        <v>124</v>
      </c>
      <c r="H127" s="72">
        <v>125</v>
      </c>
      <c r="I127" s="72">
        <v>283.83999999999997</v>
      </c>
      <c r="J127" s="71" t="s">
        <v>429</v>
      </c>
    </row>
    <row r="128" spans="1:10" x14ac:dyDescent="0.25">
      <c r="A128" s="72">
        <v>540462</v>
      </c>
      <c r="B128" s="72">
        <v>1263</v>
      </c>
      <c r="C128" s="72" t="s">
        <v>354</v>
      </c>
      <c r="D128" s="72">
        <v>28</v>
      </c>
      <c r="E128" s="72" t="s">
        <v>360</v>
      </c>
      <c r="F128" s="71" t="s">
        <v>356</v>
      </c>
      <c r="G128" s="72">
        <v>0</v>
      </c>
      <c r="H128" s="72">
        <v>2</v>
      </c>
      <c r="I128" s="72">
        <v>283.88</v>
      </c>
      <c r="J128" s="71" t="s">
        <v>429</v>
      </c>
    </row>
    <row r="129" spans="1:10" x14ac:dyDescent="0.25">
      <c r="A129" s="72">
        <v>540463</v>
      </c>
      <c r="B129" s="72">
        <v>1263</v>
      </c>
      <c r="C129" s="72" t="s">
        <v>353</v>
      </c>
      <c r="D129" s="72">
        <v>33</v>
      </c>
      <c r="E129" s="72" t="s">
        <v>355</v>
      </c>
      <c r="F129" s="71" t="s">
        <v>356</v>
      </c>
      <c r="G129" s="72">
        <v>9</v>
      </c>
      <c r="H129" s="72">
        <v>10</v>
      </c>
      <c r="I129" s="72">
        <v>283.99</v>
      </c>
      <c r="J129" s="71" t="s">
        <v>429</v>
      </c>
    </row>
    <row r="130" spans="1:10" x14ac:dyDescent="0.25">
      <c r="A130" s="72">
        <v>540464</v>
      </c>
      <c r="B130" s="72">
        <v>1263</v>
      </c>
      <c r="C130" s="72" t="s">
        <v>358</v>
      </c>
      <c r="D130" s="72">
        <v>3</v>
      </c>
      <c r="E130" s="72" t="s">
        <v>355</v>
      </c>
      <c r="F130" s="71" t="s">
        <v>356</v>
      </c>
      <c r="G130" s="72">
        <v>27</v>
      </c>
      <c r="H130" s="72">
        <v>32</v>
      </c>
      <c r="I130" s="72">
        <v>284.29000000000002</v>
      </c>
      <c r="J130" s="71" t="s">
        <v>429</v>
      </c>
    </row>
    <row r="131" spans="1:10" x14ac:dyDescent="0.25">
      <c r="A131" s="72">
        <v>540465</v>
      </c>
      <c r="B131" s="72">
        <v>1263</v>
      </c>
      <c r="C131" s="72" t="s">
        <v>359</v>
      </c>
      <c r="D131" s="72">
        <v>14</v>
      </c>
      <c r="E131" s="72" t="s">
        <v>355</v>
      </c>
      <c r="F131" s="71">
        <v>2</v>
      </c>
      <c r="G131" s="72">
        <v>85</v>
      </c>
      <c r="H131" s="72">
        <v>86</v>
      </c>
      <c r="I131" s="72">
        <v>284.76</v>
      </c>
      <c r="J131" s="71" t="s">
        <v>429</v>
      </c>
    </row>
    <row r="132" spans="1:10" x14ac:dyDescent="0.25">
      <c r="A132" s="72">
        <v>540466</v>
      </c>
      <c r="B132" s="72">
        <v>1263</v>
      </c>
      <c r="C132" s="72" t="s">
        <v>353</v>
      </c>
      <c r="D132" s="72">
        <v>33</v>
      </c>
      <c r="E132" s="72" t="s">
        <v>355</v>
      </c>
      <c r="F132" s="71" t="s">
        <v>356</v>
      </c>
      <c r="G132" s="72">
        <v>25</v>
      </c>
      <c r="H132" s="72">
        <v>30</v>
      </c>
      <c r="I132" s="72">
        <v>284.14999999999998</v>
      </c>
      <c r="J132" s="71" t="s">
        <v>429</v>
      </c>
    </row>
    <row r="133" spans="1:10" x14ac:dyDescent="0.25">
      <c r="A133" s="72">
        <v>540467</v>
      </c>
      <c r="B133" s="72">
        <v>1263</v>
      </c>
      <c r="C133" s="72" t="s">
        <v>353</v>
      </c>
      <c r="D133" s="72">
        <v>34</v>
      </c>
      <c r="E133" s="72" t="s">
        <v>360</v>
      </c>
      <c r="F133" s="71">
        <v>1</v>
      </c>
      <c r="G133" s="72">
        <v>0</v>
      </c>
      <c r="H133" s="72">
        <v>1</v>
      </c>
      <c r="I133" s="72">
        <v>284.17</v>
      </c>
      <c r="J133" s="71" t="s">
        <v>429</v>
      </c>
    </row>
    <row r="134" spans="1:10" x14ac:dyDescent="0.25">
      <c r="A134" s="72">
        <v>540468</v>
      </c>
      <c r="B134" s="72">
        <v>1263</v>
      </c>
      <c r="C134" s="72" t="s">
        <v>354</v>
      </c>
      <c r="D134" s="72">
        <v>28</v>
      </c>
      <c r="E134" s="72" t="s">
        <v>355</v>
      </c>
      <c r="F134" s="71" t="s">
        <v>356</v>
      </c>
      <c r="G134" s="72">
        <v>38</v>
      </c>
      <c r="H134" s="72">
        <v>40</v>
      </c>
      <c r="I134" s="72">
        <v>284.26</v>
      </c>
      <c r="J134" s="71" t="s">
        <v>429</v>
      </c>
    </row>
    <row r="135" spans="1:10" x14ac:dyDescent="0.25">
      <c r="A135" s="72">
        <v>540469</v>
      </c>
      <c r="B135" s="72">
        <v>1263</v>
      </c>
      <c r="C135" s="72" t="s">
        <v>359</v>
      </c>
      <c r="D135" s="72">
        <v>14</v>
      </c>
      <c r="E135" s="72" t="s">
        <v>355</v>
      </c>
      <c r="F135" s="71">
        <v>2</v>
      </c>
      <c r="G135" s="72">
        <v>110</v>
      </c>
      <c r="H135" s="72">
        <v>111</v>
      </c>
      <c r="I135" s="72">
        <v>285</v>
      </c>
      <c r="J135" s="71" t="s">
        <v>429</v>
      </c>
    </row>
    <row r="136" spans="1:10" x14ac:dyDescent="0.25">
      <c r="A136" s="72">
        <v>540470</v>
      </c>
      <c r="B136" s="72">
        <v>1263</v>
      </c>
      <c r="C136" s="72" t="s">
        <v>358</v>
      </c>
      <c r="D136" s="72">
        <v>4</v>
      </c>
      <c r="E136" s="72" t="s">
        <v>355</v>
      </c>
      <c r="F136" s="71">
        <v>1</v>
      </c>
      <c r="G136" s="72">
        <v>40</v>
      </c>
      <c r="H136" s="72">
        <v>41</v>
      </c>
      <c r="I136" s="72">
        <v>284.7</v>
      </c>
      <c r="J136" s="71" t="s">
        <v>429</v>
      </c>
    </row>
    <row r="137" spans="1:10" x14ac:dyDescent="0.25">
      <c r="A137" s="72">
        <v>540471</v>
      </c>
      <c r="B137" s="72">
        <v>1263</v>
      </c>
      <c r="C137" s="72" t="s">
        <v>358</v>
      </c>
      <c r="D137" s="72">
        <v>4</v>
      </c>
      <c r="E137" s="72" t="s">
        <v>355</v>
      </c>
      <c r="F137" s="71">
        <v>1</v>
      </c>
      <c r="G137" s="72">
        <v>42</v>
      </c>
      <c r="H137" s="72">
        <v>43</v>
      </c>
      <c r="I137" s="72">
        <v>284.72000000000003</v>
      </c>
      <c r="J137" s="71" t="s">
        <v>429</v>
      </c>
    </row>
    <row r="138" spans="1:10" x14ac:dyDescent="0.25">
      <c r="A138" s="72">
        <v>540472</v>
      </c>
      <c r="B138" s="72">
        <v>1263</v>
      </c>
      <c r="C138" s="72" t="s">
        <v>358</v>
      </c>
      <c r="D138" s="72">
        <v>4</v>
      </c>
      <c r="E138" s="72" t="s">
        <v>355</v>
      </c>
      <c r="F138" s="71">
        <v>1</v>
      </c>
      <c r="G138" s="72">
        <v>44</v>
      </c>
      <c r="H138" s="72">
        <v>46</v>
      </c>
      <c r="I138" s="72">
        <v>284.74</v>
      </c>
      <c r="J138" s="71" t="s">
        <v>429</v>
      </c>
    </row>
    <row r="139" spans="1:10" x14ac:dyDescent="0.25">
      <c r="A139" s="72">
        <v>540473</v>
      </c>
      <c r="B139" s="72">
        <v>1263</v>
      </c>
      <c r="C139" s="72" t="s">
        <v>358</v>
      </c>
      <c r="D139" s="72">
        <v>4</v>
      </c>
      <c r="E139" s="72" t="s">
        <v>355</v>
      </c>
      <c r="F139" s="71">
        <v>1</v>
      </c>
      <c r="G139" s="72">
        <v>46</v>
      </c>
      <c r="H139" s="72">
        <v>47</v>
      </c>
      <c r="I139" s="72">
        <v>284.76</v>
      </c>
      <c r="J139" s="71" t="s">
        <v>429</v>
      </c>
    </row>
    <row r="140" spans="1:10" x14ac:dyDescent="0.25">
      <c r="A140" s="72">
        <v>540474</v>
      </c>
      <c r="B140" s="72">
        <v>1263</v>
      </c>
      <c r="C140" s="72" t="s">
        <v>353</v>
      </c>
      <c r="D140" s="72">
        <v>34</v>
      </c>
      <c r="E140" s="72" t="s">
        <v>360</v>
      </c>
      <c r="F140" s="71">
        <v>1</v>
      </c>
      <c r="G140" s="72">
        <v>11</v>
      </c>
      <c r="H140" s="72">
        <v>12</v>
      </c>
      <c r="I140" s="72">
        <v>284.20999999999998</v>
      </c>
      <c r="J140" s="71" t="s">
        <v>429</v>
      </c>
    </row>
    <row r="141" spans="1:10" x14ac:dyDescent="0.25">
      <c r="A141" s="72">
        <v>540475</v>
      </c>
      <c r="B141" s="72">
        <v>1263</v>
      </c>
      <c r="C141" s="72" t="s">
        <v>358</v>
      </c>
      <c r="D141" s="72">
        <v>4</v>
      </c>
      <c r="E141" s="72" t="s">
        <v>355</v>
      </c>
      <c r="F141" s="71">
        <v>1</v>
      </c>
      <c r="G141" s="72">
        <v>48</v>
      </c>
      <c r="H141" s="72">
        <v>49</v>
      </c>
      <c r="I141" s="72">
        <v>284.77999999999997</v>
      </c>
      <c r="J141" s="71" t="s">
        <v>429</v>
      </c>
    </row>
    <row r="142" spans="1:10" x14ac:dyDescent="0.25">
      <c r="A142" s="72">
        <v>540476</v>
      </c>
      <c r="B142" s="72">
        <v>1263</v>
      </c>
      <c r="C142" s="72" t="s">
        <v>358</v>
      </c>
      <c r="D142" s="72">
        <v>4</v>
      </c>
      <c r="E142" s="72" t="s">
        <v>355</v>
      </c>
      <c r="F142" s="71">
        <v>1</v>
      </c>
      <c r="G142" s="72">
        <v>50</v>
      </c>
      <c r="H142" s="72">
        <v>51</v>
      </c>
      <c r="I142" s="72">
        <v>284.8</v>
      </c>
      <c r="J142" s="71" t="s">
        <v>429</v>
      </c>
    </row>
    <row r="143" spans="1:10" x14ac:dyDescent="0.25">
      <c r="A143" s="72">
        <v>540477</v>
      </c>
      <c r="B143" s="72">
        <v>1263</v>
      </c>
      <c r="C143" s="72" t="s">
        <v>359</v>
      </c>
      <c r="D143" s="72">
        <v>14</v>
      </c>
      <c r="E143" s="72" t="s">
        <v>355</v>
      </c>
      <c r="F143" s="71">
        <v>2</v>
      </c>
      <c r="G143" s="72">
        <v>129</v>
      </c>
      <c r="H143" s="72">
        <v>130</v>
      </c>
      <c r="I143" s="72">
        <v>285.91000000000003</v>
      </c>
      <c r="J143" s="71" t="s">
        <v>429</v>
      </c>
    </row>
    <row r="144" spans="1:10" x14ac:dyDescent="0.25">
      <c r="A144" s="72">
        <v>540478</v>
      </c>
      <c r="B144" s="72">
        <v>1263</v>
      </c>
      <c r="C144" s="72" t="s">
        <v>358</v>
      </c>
      <c r="D144" s="72">
        <v>4</v>
      </c>
      <c r="E144" s="72" t="s">
        <v>355</v>
      </c>
      <c r="F144" s="71">
        <v>1</v>
      </c>
      <c r="G144" s="72">
        <v>52</v>
      </c>
      <c r="H144" s="72">
        <v>53</v>
      </c>
      <c r="I144" s="72">
        <v>284.82</v>
      </c>
      <c r="J144" s="71" t="s">
        <v>429</v>
      </c>
    </row>
    <row r="145" spans="1:10" x14ac:dyDescent="0.25">
      <c r="A145" s="72">
        <v>540479</v>
      </c>
      <c r="B145" s="72">
        <v>1263</v>
      </c>
      <c r="C145" s="72" t="s">
        <v>358</v>
      </c>
      <c r="D145" s="72">
        <v>4</v>
      </c>
      <c r="E145" s="72" t="s">
        <v>355</v>
      </c>
      <c r="F145" s="71">
        <v>1</v>
      </c>
      <c r="G145" s="72">
        <v>54</v>
      </c>
      <c r="H145" s="72">
        <v>55</v>
      </c>
      <c r="I145" s="72">
        <v>284.83999999999997</v>
      </c>
      <c r="J145" s="71" t="s">
        <v>429</v>
      </c>
    </row>
    <row r="146" spans="1:10" x14ac:dyDescent="0.25">
      <c r="A146" s="72">
        <v>540480</v>
      </c>
      <c r="B146" s="72">
        <v>1263</v>
      </c>
      <c r="C146" s="72" t="s">
        <v>358</v>
      </c>
      <c r="D146" s="72">
        <v>4</v>
      </c>
      <c r="E146" s="72" t="s">
        <v>355</v>
      </c>
      <c r="F146" s="71">
        <v>1</v>
      </c>
      <c r="G146" s="72">
        <v>56</v>
      </c>
      <c r="H146" s="72">
        <v>57</v>
      </c>
      <c r="I146" s="72">
        <v>284.86</v>
      </c>
      <c r="J146" s="71" t="s">
        <v>429</v>
      </c>
    </row>
    <row r="147" spans="1:10" x14ac:dyDescent="0.25">
      <c r="A147" s="72">
        <v>540481</v>
      </c>
      <c r="B147" s="72">
        <v>1263</v>
      </c>
      <c r="C147" s="72" t="s">
        <v>358</v>
      </c>
      <c r="D147" s="72">
        <v>4</v>
      </c>
      <c r="E147" s="72" t="s">
        <v>355</v>
      </c>
      <c r="F147" s="71">
        <v>1</v>
      </c>
      <c r="G147" s="72">
        <v>64</v>
      </c>
      <c r="H147" s="72">
        <v>65</v>
      </c>
      <c r="I147" s="72">
        <v>284.94</v>
      </c>
      <c r="J147" s="71" t="s">
        <v>429</v>
      </c>
    </row>
    <row r="148" spans="1:10" x14ac:dyDescent="0.25">
      <c r="A148" s="72">
        <v>540482</v>
      </c>
      <c r="B148" s="72">
        <v>1263</v>
      </c>
      <c r="C148" s="72" t="s">
        <v>359</v>
      </c>
      <c r="D148" s="72">
        <v>14</v>
      </c>
      <c r="E148" s="72" t="s">
        <v>355</v>
      </c>
      <c r="F148" s="71">
        <v>2</v>
      </c>
      <c r="G148" s="72">
        <v>144</v>
      </c>
      <c r="H148" s="72">
        <v>145</v>
      </c>
      <c r="I148" s="72">
        <v>285.33999999999997</v>
      </c>
      <c r="J148" s="71" t="s">
        <v>429</v>
      </c>
    </row>
    <row r="149" spans="1:10" x14ac:dyDescent="0.25">
      <c r="A149" s="72">
        <v>540483</v>
      </c>
      <c r="B149" s="72">
        <v>1263</v>
      </c>
      <c r="C149" s="72" t="s">
        <v>353</v>
      </c>
      <c r="D149" s="72">
        <v>34</v>
      </c>
      <c r="E149" s="72" t="s">
        <v>360</v>
      </c>
      <c r="F149" s="71">
        <v>1</v>
      </c>
      <c r="G149" s="72">
        <v>27</v>
      </c>
      <c r="H149" s="72">
        <v>28</v>
      </c>
      <c r="I149" s="72">
        <v>284.37</v>
      </c>
      <c r="J149" s="71" t="s">
        <v>429</v>
      </c>
    </row>
    <row r="150" spans="1:10" x14ac:dyDescent="0.25">
      <c r="A150" s="72">
        <v>540484</v>
      </c>
      <c r="B150" s="72">
        <v>1263</v>
      </c>
      <c r="C150" s="72" t="s">
        <v>358</v>
      </c>
      <c r="D150" s="72">
        <v>4</v>
      </c>
      <c r="E150" s="72" t="s">
        <v>355</v>
      </c>
      <c r="F150" s="71">
        <v>1</v>
      </c>
      <c r="G150" s="72">
        <v>66</v>
      </c>
      <c r="H150" s="72">
        <v>67</v>
      </c>
      <c r="I150" s="72">
        <v>284.95999999999998</v>
      </c>
      <c r="J150" s="71" t="s">
        <v>429</v>
      </c>
    </row>
    <row r="151" spans="1:10" x14ac:dyDescent="0.25">
      <c r="A151" s="72">
        <v>540485</v>
      </c>
      <c r="B151" s="72">
        <v>1263</v>
      </c>
      <c r="C151" s="72" t="s">
        <v>358</v>
      </c>
      <c r="D151" s="72">
        <v>4</v>
      </c>
      <c r="E151" s="72" t="s">
        <v>355</v>
      </c>
      <c r="F151" s="71">
        <v>1</v>
      </c>
      <c r="G151" s="72">
        <v>68</v>
      </c>
      <c r="H151" s="72">
        <v>69</v>
      </c>
      <c r="I151" s="72">
        <v>284.98</v>
      </c>
      <c r="J151" s="71" t="s">
        <v>429</v>
      </c>
    </row>
    <row r="152" spans="1:10" x14ac:dyDescent="0.25">
      <c r="A152" s="72">
        <v>540486</v>
      </c>
      <c r="B152" s="72">
        <v>1263</v>
      </c>
      <c r="C152" s="72" t="s">
        <v>353</v>
      </c>
      <c r="D152" s="72">
        <v>34</v>
      </c>
      <c r="E152" s="72" t="s">
        <v>360</v>
      </c>
      <c r="F152" s="71">
        <v>1</v>
      </c>
      <c r="G152" s="72">
        <v>37</v>
      </c>
      <c r="H152" s="72">
        <v>38</v>
      </c>
      <c r="I152" s="72">
        <v>284.47000000000003</v>
      </c>
      <c r="J152" s="71" t="s">
        <v>429</v>
      </c>
    </row>
    <row r="153" spans="1:10" x14ac:dyDescent="0.25">
      <c r="A153" s="72">
        <v>540487</v>
      </c>
      <c r="B153" s="72">
        <v>1263</v>
      </c>
      <c r="C153" s="72" t="s">
        <v>359</v>
      </c>
      <c r="D153" s="72">
        <v>14</v>
      </c>
      <c r="E153" s="72" t="s">
        <v>355</v>
      </c>
      <c r="F153" s="71" t="s">
        <v>356</v>
      </c>
      <c r="G153" s="72">
        <v>3</v>
      </c>
      <c r="H153" s="72">
        <v>4</v>
      </c>
      <c r="I153" s="72">
        <v>285.43</v>
      </c>
      <c r="J153" s="71" t="s">
        <v>429</v>
      </c>
    </row>
    <row r="154" spans="1:10" x14ac:dyDescent="0.25">
      <c r="A154" s="72">
        <v>540488</v>
      </c>
      <c r="B154" s="72">
        <v>1263</v>
      </c>
      <c r="C154" s="72" t="s">
        <v>359</v>
      </c>
      <c r="D154" s="72">
        <v>14</v>
      </c>
      <c r="E154" s="72" t="s">
        <v>355</v>
      </c>
      <c r="F154" s="71" t="s">
        <v>356</v>
      </c>
      <c r="I154" s="72">
        <v>285.60000000000002</v>
      </c>
      <c r="J154" s="71" t="s">
        <v>429</v>
      </c>
    </row>
    <row r="155" spans="1:10" x14ac:dyDescent="0.25">
      <c r="A155" s="72">
        <v>540489</v>
      </c>
      <c r="B155" s="72">
        <v>1263</v>
      </c>
      <c r="C155" s="72" t="s">
        <v>359</v>
      </c>
      <c r="D155" s="72">
        <v>15</v>
      </c>
      <c r="E155" s="72" t="s">
        <v>355</v>
      </c>
      <c r="F155" s="71" t="s">
        <v>356</v>
      </c>
      <c r="G155" s="72">
        <v>13</v>
      </c>
      <c r="H155" s="72">
        <v>15</v>
      </c>
      <c r="I155" s="72">
        <v>285.73</v>
      </c>
      <c r="J155" s="71" t="s">
        <v>429</v>
      </c>
    </row>
    <row r="156" spans="1:10" x14ac:dyDescent="0.25">
      <c r="A156" s="72">
        <v>540490</v>
      </c>
      <c r="B156" s="72">
        <v>1263</v>
      </c>
      <c r="C156" s="72" t="s">
        <v>353</v>
      </c>
      <c r="D156" s="72">
        <v>34</v>
      </c>
      <c r="E156" s="72" t="s">
        <v>360</v>
      </c>
      <c r="F156" s="71">
        <v>1</v>
      </c>
      <c r="G156" s="72">
        <v>77</v>
      </c>
      <c r="H156" s="72">
        <v>78</v>
      </c>
      <c r="I156" s="72">
        <v>284.87</v>
      </c>
      <c r="J156" s="71" t="s">
        <v>429</v>
      </c>
    </row>
    <row r="157" spans="1:10" x14ac:dyDescent="0.25">
      <c r="A157" s="72">
        <v>540491</v>
      </c>
      <c r="B157" s="72">
        <v>1263</v>
      </c>
      <c r="C157" s="72" t="s">
        <v>353</v>
      </c>
      <c r="D157" s="72">
        <v>34</v>
      </c>
      <c r="E157" s="72" t="s">
        <v>360</v>
      </c>
      <c r="F157" s="71">
        <v>1</v>
      </c>
      <c r="G157" s="72">
        <v>124</v>
      </c>
      <c r="H157" s="72">
        <v>125</v>
      </c>
      <c r="I157" s="72">
        <v>285.33999999999997</v>
      </c>
      <c r="J157" s="71" t="s">
        <v>429</v>
      </c>
    </row>
    <row r="158" spans="1:10" x14ac:dyDescent="0.25">
      <c r="A158" s="72">
        <v>540492</v>
      </c>
      <c r="B158" s="72">
        <v>1263</v>
      </c>
      <c r="C158" s="72" t="s">
        <v>358</v>
      </c>
      <c r="D158" s="72">
        <v>4</v>
      </c>
      <c r="E158" s="72" t="s">
        <v>355</v>
      </c>
      <c r="F158" s="71" t="s">
        <v>356</v>
      </c>
      <c r="I158" s="72">
        <v>286.5</v>
      </c>
      <c r="J158" s="71" t="s">
        <v>429</v>
      </c>
    </row>
    <row r="159" spans="1:10" x14ac:dyDescent="0.25">
      <c r="A159" s="72">
        <v>540493</v>
      </c>
      <c r="B159" s="72">
        <v>1263</v>
      </c>
      <c r="C159" s="72" t="s">
        <v>353</v>
      </c>
      <c r="D159" s="72">
        <v>34</v>
      </c>
      <c r="E159" s="72" t="s">
        <v>360</v>
      </c>
      <c r="F159" s="71" t="s">
        <v>356</v>
      </c>
      <c r="I159" s="72">
        <v>288.83</v>
      </c>
      <c r="J159" s="71" t="s">
        <v>429</v>
      </c>
    </row>
    <row r="161" spans="1:10" x14ac:dyDescent="0.25">
      <c r="A161" s="72">
        <v>540501</v>
      </c>
      <c r="B161" s="72">
        <v>1262</v>
      </c>
      <c r="C161" s="72" t="s">
        <v>353</v>
      </c>
      <c r="D161" s="72">
        <v>11</v>
      </c>
      <c r="E161" s="72" t="s">
        <v>355</v>
      </c>
      <c r="F161" s="71">
        <v>4</v>
      </c>
      <c r="G161" s="72">
        <v>110</v>
      </c>
      <c r="H161" s="72">
        <v>111</v>
      </c>
      <c r="I161" s="72">
        <v>100.6</v>
      </c>
      <c r="J161" s="71" t="s">
        <v>430</v>
      </c>
    </row>
    <row r="162" spans="1:10" x14ac:dyDescent="0.25">
      <c r="A162" s="72">
        <v>540502</v>
      </c>
      <c r="B162" s="72">
        <v>1262</v>
      </c>
      <c r="C162" s="72" t="s">
        <v>353</v>
      </c>
      <c r="D162" s="72">
        <v>11</v>
      </c>
      <c r="E162" s="72" t="s">
        <v>355</v>
      </c>
      <c r="F162" s="71">
        <v>4</v>
      </c>
      <c r="G162" s="72">
        <v>112</v>
      </c>
      <c r="H162" s="72">
        <v>113</v>
      </c>
      <c r="I162" s="72">
        <v>100.62</v>
      </c>
      <c r="J162" s="71" t="s">
        <v>430</v>
      </c>
    </row>
    <row r="163" spans="1:10" x14ac:dyDescent="0.25">
      <c r="A163" s="72">
        <v>540503</v>
      </c>
      <c r="B163" s="72">
        <v>1262</v>
      </c>
      <c r="C163" s="72" t="s">
        <v>353</v>
      </c>
      <c r="D163" s="72">
        <v>11</v>
      </c>
      <c r="E163" s="72" t="s">
        <v>355</v>
      </c>
      <c r="F163" s="71">
        <v>4</v>
      </c>
      <c r="G163" s="72">
        <v>114</v>
      </c>
      <c r="H163" s="72">
        <v>115</v>
      </c>
      <c r="I163" s="72">
        <v>100.64</v>
      </c>
      <c r="J163" s="71" t="s">
        <v>430</v>
      </c>
    </row>
    <row r="164" spans="1:10" x14ac:dyDescent="0.25">
      <c r="A164" s="72">
        <v>540504</v>
      </c>
      <c r="B164" s="72">
        <v>1262</v>
      </c>
      <c r="C164" s="72" t="s">
        <v>353</v>
      </c>
      <c r="D164" s="72">
        <v>11</v>
      </c>
      <c r="E164" s="72" t="s">
        <v>355</v>
      </c>
      <c r="F164" s="71">
        <v>4</v>
      </c>
      <c r="G164" s="72">
        <v>116</v>
      </c>
      <c r="H164" s="72">
        <v>117</v>
      </c>
      <c r="I164" s="72">
        <v>100.66</v>
      </c>
      <c r="J164" s="71" t="s">
        <v>430</v>
      </c>
    </row>
    <row r="165" spans="1:10" x14ac:dyDescent="0.25">
      <c r="A165" s="72">
        <v>540505</v>
      </c>
      <c r="B165" s="72">
        <v>1262</v>
      </c>
      <c r="C165" s="72" t="s">
        <v>353</v>
      </c>
      <c r="D165" s="72">
        <v>11</v>
      </c>
      <c r="E165" s="72" t="s">
        <v>355</v>
      </c>
      <c r="F165" s="71">
        <v>4</v>
      </c>
      <c r="G165" s="72">
        <v>118</v>
      </c>
      <c r="H165" s="72">
        <v>119</v>
      </c>
      <c r="I165" s="72">
        <v>100.68</v>
      </c>
      <c r="J165" s="71" t="s">
        <v>430</v>
      </c>
    </row>
    <row r="166" spans="1:10" x14ac:dyDescent="0.25">
      <c r="A166" s="72">
        <v>540506</v>
      </c>
      <c r="B166" s="72">
        <v>1262</v>
      </c>
      <c r="C166" s="72" t="s">
        <v>353</v>
      </c>
      <c r="D166" s="72">
        <v>11</v>
      </c>
      <c r="E166" s="72" t="s">
        <v>355</v>
      </c>
      <c r="F166" s="71">
        <v>4</v>
      </c>
      <c r="G166" s="72">
        <v>120</v>
      </c>
      <c r="H166" s="72">
        <v>121</v>
      </c>
      <c r="I166" s="72">
        <v>100.7</v>
      </c>
      <c r="J166" s="71" t="s">
        <v>430</v>
      </c>
    </row>
    <row r="167" spans="1:10" x14ac:dyDescent="0.25">
      <c r="A167" s="72">
        <v>540507</v>
      </c>
      <c r="B167" s="72">
        <v>1262</v>
      </c>
      <c r="C167" s="72" t="s">
        <v>353</v>
      </c>
      <c r="D167" s="72">
        <v>11</v>
      </c>
      <c r="E167" s="72" t="s">
        <v>355</v>
      </c>
      <c r="F167" s="71">
        <v>4</v>
      </c>
      <c r="G167" s="72">
        <v>122</v>
      </c>
      <c r="H167" s="72">
        <v>123</v>
      </c>
      <c r="I167" s="72">
        <v>100.72</v>
      </c>
      <c r="J167" s="71" t="s">
        <v>430</v>
      </c>
    </row>
    <row r="168" spans="1:10" x14ac:dyDescent="0.25">
      <c r="A168" s="72">
        <v>540508</v>
      </c>
      <c r="B168" s="72">
        <v>1262</v>
      </c>
      <c r="C168" s="72" t="s">
        <v>353</v>
      </c>
      <c r="D168" s="72">
        <v>11</v>
      </c>
      <c r="E168" s="72" t="s">
        <v>355</v>
      </c>
      <c r="F168" s="71">
        <v>4</v>
      </c>
      <c r="G168" s="72">
        <v>124</v>
      </c>
      <c r="H168" s="72">
        <v>125</v>
      </c>
      <c r="I168" s="72">
        <v>100.74</v>
      </c>
      <c r="J168" s="71" t="s">
        <v>430</v>
      </c>
    </row>
    <row r="169" spans="1:10" x14ac:dyDescent="0.25">
      <c r="A169" s="72">
        <v>540509</v>
      </c>
      <c r="B169" s="72">
        <v>1262</v>
      </c>
      <c r="C169" s="72" t="s">
        <v>353</v>
      </c>
      <c r="D169" s="72">
        <v>11</v>
      </c>
      <c r="E169" s="72" t="s">
        <v>355</v>
      </c>
      <c r="F169" s="71">
        <v>4</v>
      </c>
      <c r="G169" s="72">
        <v>126</v>
      </c>
      <c r="H169" s="72">
        <v>127</v>
      </c>
      <c r="I169" s="72">
        <v>100.76</v>
      </c>
      <c r="J169" s="71" t="s">
        <v>430</v>
      </c>
    </row>
    <row r="170" spans="1:10" x14ac:dyDescent="0.25">
      <c r="A170" s="72">
        <v>540510</v>
      </c>
      <c r="B170" s="72">
        <v>1262</v>
      </c>
      <c r="C170" s="72" t="s">
        <v>353</v>
      </c>
      <c r="D170" s="72">
        <v>11</v>
      </c>
      <c r="E170" s="72" t="s">
        <v>355</v>
      </c>
      <c r="F170" s="71">
        <v>4</v>
      </c>
      <c r="G170" s="72">
        <v>128</v>
      </c>
      <c r="H170" s="72">
        <v>129</v>
      </c>
      <c r="I170" s="72">
        <v>100.78</v>
      </c>
      <c r="J170" s="71" t="s">
        <v>430</v>
      </c>
    </row>
    <row r="171" spans="1:10" x14ac:dyDescent="0.25">
      <c r="A171" s="72">
        <v>540511</v>
      </c>
      <c r="B171" s="72">
        <v>1262</v>
      </c>
      <c r="C171" s="72" t="s">
        <v>353</v>
      </c>
      <c r="D171" s="72">
        <v>11</v>
      </c>
      <c r="E171" s="72" t="s">
        <v>355</v>
      </c>
      <c r="F171" s="71">
        <v>4</v>
      </c>
      <c r="G171" s="72">
        <v>130</v>
      </c>
      <c r="H171" s="72">
        <v>131</v>
      </c>
      <c r="I171" s="72">
        <v>100.8</v>
      </c>
      <c r="J171" s="71" t="s">
        <v>430</v>
      </c>
    </row>
    <row r="172" spans="1:10" x14ac:dyDescent="0.25">
      <c r="A172" s="72">
        <v>540512</v>
      </c>
      <c r="B172" s="72">
        <v>1262</v>
      </c>
      <c r="C172" s="72" t="s">
        <v>353</v>
      </c>
      <c r="D172" s="72">
        <v>11</v>
      </c>
      <c r="E172" s="72" t="s">
        <v>355</v>
      </c>
      <c r="F172" s="71">
        <v>4</v>
      </c>
      <c r="G172" s="72">
        <v>132</v>
      </c>
      <c r="H172" s="72">
        <v>133</v>
      </c>
      <c r="I172" s="72">
        <v>100.82</v>
      </c>
      <c r="J172" s="71" t="s">
        <v>430</v>
      </c>
    </row>
    <row r="173" spans="1:10" x14ac:dyDescent="0.25">
      <c r="A173" s="72">
        <v>540513</v>
      </c>
      <c r="B173" s="72">
        <v>1262</v>
      </c>
      <c r="C173" s="72" t="s">
        <v>353</v>
      </c>
      <c r="D173" s="72">
        <v>11</v>
      </c>
      <c r="E173" s="72" t="s">
        <v>355</v>
      </c>
      <c r="F173" s="71">
        <v>4</v>
      </c>
      <c r="G173" s="72">
        <v>134</v>
      </c>
      <c r="H173" s="72">
        <v>135</v>
      </c>
      <c r="I173" s="72">
        <v>100.84</v>
      </c>
      <c r="J173" s="71" t="s">
        <v>430</v>
      </c>
    </row>
    <row r="174" spans="1:10" x14ac:dyDescent="0.25">
      <c r="A174" s="72">
        <v>540514</v>
      </c>
      <c r="B174" s="72">
        <v>1262</v>
      </c>
      <c r="C174" s="72" t="s">
        <v>353</v>
      </c>
      <c r="D174" s="72">
        <v>11</v>
      </c>
      <c r="E174" s="72" t="s">
        <v>355</v>
      </c>
      <c r="F174" s="71">
        <v>4</v>
      </c>
      <c r="G174" s="72">
        <v>135</v>
      </c>
      <c r="H174" s="72">
        <v>136</v>
      </c>
      <c r="I174" s="72">
        <v>100.85</v>
      </c>
      <c r="J174" s="71" t="s">
        <v>430</v>
      </c>
    </row>
    <row r="175" spans="1:10" x14ac:dyDescent="0.25">
      <c r="A175" s="72">
        <v>540515</v>
      </c>
      <c r="B175" s="72">
        <v>1262</v>
      </c>
      <c r="C175" s="72" t="s">
        <v>353</v>
      </c>
      <c r="D175" s="72">
        <v>11</v>
      </c>
      <c r="E175" s="72" t="s">
        <v>355</v>
      </c>
      <c r="F175" s="71">
        <v>4</v>
      </c>
      <c r="G175" s="72">
        <v>138</v>
      </c>
      <c r="H175" s="72">
        <v>139</v>
      </c>
      <c r="I175" s="72">
        <v>100.88</v>
      </c>
      <c r="J175" s="71" t="s">
        <v>430</v>
      </c>
    </row>
    <row r="176" spans="1:10" x14ac:dyDescent="0.25">
      <c r="A176" s="72">
        <v>540516</v>
      </c>
      <c r="B176" s="72">
        <v>1262</v>
      </c>
      <c r="C176" s="72" t="s">
        <v>353</v>
      </c>
      <c r="D176" s="72">
        <v>11</v>
      </c>
      <c r="E176" s="72" t="s">
        <v>355</v>
      </c>
      <c r="F176" s="71">
        <v>4</v>
      </c>
      <c r="G176" s="72">
        <v>140</v>
      </c>
      <c r="H176" s="72">
        <v>141</v>
      </c>
      <c r="I176" s="72">
        <v>100.9</v>
      </c>
      <c r="J176" s="71" t="s">
        <v>430</v>
      </c>
    </row>
    <row r="177" spans="1:10" x14ac:dyDescent="0.25">
      <c r="A177" s="72">
        <v>540517</v>
      </c>
      <c r="B177" s="72">
        <v>1262</v>
      </c>
      <c r="C177" s="72" t="s">
        <v>353</v>
      </c>
      <c r="D177" s="72">
        <v>11</v>
      </c>
      <c r="E177" s="72" t="s">
        <v>355</v>
      </c>
      <c r="F177" s="71">
        <v>4</v>
      </c>
      <c r="G177" s="72">
        <v>142</v>
      </c>
      <c r="H177" s="72">
        <v>143</v>
      </c>
      <c r="I177" s="72">
        <v>100.92</v>
      </c>
      <c r="J177" s="71" t="s">
        <v>430</v>
      </c>
    </row>
    <row r="178" spans="1:10" x14ac:dyDescent="0.25">
      <c r="A178" s="72">
        <v>540518</v>
      </c>
      <c r="B178" s="72">
        <v>1262</v>
      </c>
      <c r="C178" s="72" t="s">
        <v>353</v>
      </c>
      <c r="D178" s="72">
        <v>11</v>
      </c>
      <c r="E178" s="72" t="s">
        <v>355</v>
      </c>
      <c r="F178" s="71">
        <v>4</v>
      </c>
      <c r="G178" s="72">
        <v>144</v>
      </c>
      <c r="H178" s="72">
        <v>145</v>
      </c>
      <c r="I178" s="72">
        <v>100.94</v>
      </c>
      <c r="J178" s="71" t="s">
        <v>430</v>
      </c>
    </row>
    <row r="179" spans="1:10" x14ac:dyDescent="0.25">
      <c r="A179" s="72">
        <v>540519</v>
      </c>
      <c r="B179" s="72">
        <v>1262</v>
      </c>
      <c r="C179" s="72" t="s">
        <v>353</v>
      </c>
      <c r="D179" s="72">
        <v>11</v>
      </c>
      <c r="E179" s="72" t="s">
        <v>355</v>
      </c>
      <c r="F179" s="71">
        <v>4</v>
      </c>
      <c r="G179" s="72">
        <v>146</v>
      </c>
      <c r="H179" s="72">
        <v>147</v>
      </c>
      <c r="I179" s="72">
        <v>100.96</v>
      </c>
      <c r="J179" s="71" t="s">
        <v>430</v>
      </c>
    </row>
    <row r="180" spans="1:10" x14ac:dyDescent="0.25">
      <c r="A180" s="72">
        <v>540520</v>
      </c>
      <c r="B180" s="72">
        <v>1262</v>
      </c>
      <c r="C180" s="72" t="s">
        <v>353</v>
      </c>
      <c r="D180" s="72">
        <v>11</v>
      </c>
      <c r="E180" s="72" t="s">
        <v>355</v>
      </c>
      <c r="F180" s="71">
        <v>4</v>
      </c>
      <c r="G180" s="72">
        <v>148</v>
      </c>
      <c r="H180" s="72">
        <v>149</v>
      </c>
      <c r="I180" s="72">
        <v>100.98</v>
      </c>
      <c r="J180" s="71" t="s">
        <v>430</v>
      </c>
    </row>
    <row r="181" spans="1:10" x14ac:dyDescent="0.25">
      <c r="A181" s="72">
        <v>540521</v>
      </c>
      <c r="B181" s="72">
        <v>1262</v>
      </c>
      <c r="C181" s="72" t="s">
        <v>353</v>
      </c>
      <c r="D181" s="72">
        <v>11</v>
      </c>
      <c r="E181" s="72" t="s">
        <v>355</v>
      </c>
      <c r="F181" s="71">
        <v>5</v>
      </c>
      <c r="G181" s="72">
        <v>0</v>
      </c>
      <c r="H181" s="72">
        <v>1</v>
      </c>
      <c r="I181" s="72">
        <v>101</v>
      </c>
      <c r="J181" s="71" t="s">
        <v>430</v>
      </c>
    </row>
    <row r="182" spans="1:10" x14ac:dyDescent="0.25">
      <c r="A182" s="72">
        <v>540522</v>
      </c>
      <c r="B182" s="72">
        <v>1262</v>
      </c>
      <c r="C182" s="72" t="s">
        <v>353</v>
      </c>
      <c r="D182" s="72">
        <v>11</v>
      </c>
      <c r="E182" s="72" t="s">
        <v>355</v>
      </c>
      <c r="F182" s="71">
        <v>5</v>
      </c>
      <c r="G182" s="72">
        <v>1.5</v>
      </c>
      <c r="H182" s="72">
        <v>2</v>
      </c>
      <c r="I182" s="72">
        <v>101.015</v>
      </c>
      <c r="J182" s="71" t="s">
        <v>430</v>
      </c>
    </row>
    <row r="183" spans="1:10" x14ac:dyDescent="0.25">
      <c r="A183" s="72">
        <v>540523</v>
      </c>
      <c r="B183" s="72">
        <v>1262</v>
      </c>
      <c r="C183" s="72" t="s">
        <v>353</v>
      </c>
      <c r="D183" s="72">
        <v>11</v>
      </c>
      <c r="E183" s="72" t="s">
        <v>355</v>
      </c>
      <c r="F183" s="71">
        <v>5</v>
      </c>
      <c r="G183" s="72">
        <v>2.5</v>
      </c>
      <c r="H183" s="72">
        <v>3</v>
      </c>
      <c r="I183" s="72">
        <v>101.02500000000001</v>
      </c>
      <c r="J183" s="71" t="s">
        <v>430</v>
      </c>
    </row>
    <row r="184" spans="1:10" x14ac:dyDescent="0.25">
      <c r="A184" s="72">
        <v>540524</v>
      </c>
      <c r="B184" s="72">
        <v>1262</v>
      </c>
      <c r="C184" s="72" t="s">
        <v>353</v>
      </c>
      <c r="D184" s="72">
        <v>11</v>
      </c>
      <c r="E184" s="72" t="s">
        <v>355</v>
      </c>
      <c r="F184" s="71">
        <v>5</v>
      </c>
      <c r="G184" s="72">
        <v>3.5</v>
      </c>
      <c r="H184" s="72">
        <v>4</v>
      </c>
      <c r="I184" s="72">
        <v>101.035</v>
      </c>
      <c r="J184" s="71" t="s">
        <v>430</v>
      </c>
    </row>
    <row r="185" spans="1:10" x14ac:dyDescent="0.25">
      <c r="A185" s="72">
        <v>540525</v>
      </c>
      <c r="B185" s="72">
        <v>1262</v>
      </c>
      <c r="C185" s="72" t="s">
        <v>353</v>
      </c>
      <c r="D185" s="72">
        <v>11</v>
      </c>
      <c r="E185" s="72" t="s">
        <v>355</v>
      </c>
      <c r="F185" s="71">
        <v>5</v>
      </c>
      <c r="G185" s="72">
        <v>4.5</v>
      </c>
      <c r="H185" s="72">
        <v>5</v>
      </c>
      <c r="I185" s="72">
        <v>101.045</v>
      </c>
      <c r="J185" s="71" t="s">
        <v>430</v>
      </c>
    </row>
    <row r="186" spans="1:10" x14ac:dyDescent="0.25">
      <c r="A186" s="72">
        <v>540526</v>
      </c>
      <c r="B186" s="72">
        <v>1262</v>
      </c>
      <c r="C186" s="72" t="s">
        <v>353</v>
      </c>
      <c r="D186" s="72">
        <v>11</v>
      </c>
      <c r="E186" s="72" t="s">
        <v>355</v>
      </c>
      <c r="F186" s="71">
        <v>5</v>
      </c>
      <c r="G186" s="72">
        <v>5.5</v>
      </c>
      <c r="H186" s="72">
        <v>6</v>
      </c>
      <c r="I186" s="72">
        <v>101.05500000000001</v>
      </c>
      <c r="J186" s="71" t="s">
        <v>430</v>
      </c>
    </row>
    <row r="187" spans="1:10" x14ac:dyDescent="0.25">
      <c r="A187" s="72">
        <v>540527</v>
      </c>
      <c r="B187" s="72">
        <v>1262</v>
      </c>
      <c r="C187" s="72" t="s">
        <v>353</v>
      </c>
      <c r="D187" s="72">
        <v>11</v>
      </c>
      <c r="E187" s="72" t="s">
        <v>355</v>
      </c>
      <c r="F187" s="71">
        <v>5</v>
      </c>
      <c r="G187" s="72">
        <v>6.5</v>
      </c>
      <c r="H187" s="72">
        <v>7</v>
      </c>
      <c r="I187" s="72">
        <v>101.065</v>
      </c>
      <c r="J187" s="71" t="s">
        <v>430</v>
      </c>
    </row>
    <row r="188" spans="1:10" x14ac:dyDescent="0.25">
      <c r="A188" s="72">
        <v>540528</v>
      </c>
      <c r="B188" s="72">
        <v>1262</v>
      </c>
      <c r="C188" s="72" t="s">
        <v>353</v>
      </c>
      <c r="D188" s="72">
        <v>11</v>
      </c>
      <c r="E188" s="72" t="s">
        <v>355</v>
      </c>
      <c r="F188" s="71">
        <v>5</v>
      </c>
      <c r="G188" s="72">
        <v>7.5</v>
      </c>
      <c r="H188" s="72">
        <v>8</v>
      </c>
      <c r="I188" s="72">
        <v>101.075</v>
      </c>
      <c r="J188" s="71" t="s">
        <v>430</v>
      </c>
    </row>
    <row r="189" spans="1:10" x14ac:dyDescent="0.25">
      <c r="A189" s="72">
        <v>540529</v>
      </c>
      <c r="B189" s="72">
        <v>1262</v>
      </c>
      <c r="C189" s="72" t="s">
        <v>353</v>
      </c>
      <c r="D189" s="72">
        <v>11</v>
      </c>
      <c r="E189" s="72" t="s">
        <v>355</v>
      </c>
      <c r="F189" s="71">
        <v>5</v>
      </c>
      <c r="G189" s="72">
        <v>8.5</v>
      </c>
      <c r="H189" s="72">
        <v>9</v>
      </c>
      <c r="I189" s="72">
        <v>101.08499999999999</v>
      </c>
      <c r="J189" s="71" t="s">
        <v>430</v>
      </c>
    </row>
    <row r="190" spans="1:10" x14ac:dyDescent="0.25">
      <c r="A190" s="72">
        <v>540530</v>
      </c>
      <c r="B190" s="72">
        <v>1262</v>
      </c>
      <c r="C190" s="72" t="s">
        <v>353</v>
      </c>
      <c r="D190" s="72">
        <v>11</v>
      </c>
      <c r="E190" s="72" t="s">
        <v>355</v>
      </c>
      <c r="F190" s="71">
        <v>5</v>
      </c>
      <c r="G190" s="72">
        <v>9.5</v>
      </c>
      <c r="H190" s="72">
        <v>10</v>
      </c>
      <c r="I190" s="72">
        <v>101.095</v>
      </c>
      <c r="J190" s="71" t="s">
        <v>430</v>
      </c>
    </row>
    <row r="191" spans="1:10" x14ac:dyDescent="0.25">
      <c r="A191" s="72">
        <v>540531</v>
      </c>
      <c r="B191" s="72">
        <v>1262</v>
      </c>
      <c r="C191" s="72" t="s">
        <v>353</v>
      </c>
      <c r="D191" s="72">
        <v>11</v>
      </c>
      <c r="E191" s="72" t="s">
        <v>355</v>
      </c>
      <c r="F191" s="71">
        <v>5</v>
      </c>
      <c r="G191" s="72">
        <v>10.5</v>
      </c>
      <c r="H191" s="72">
        <v>11</v>
      </c>
      <c r="I191" s="72">
        <v>101.105</v>
      </c>
      <c r="J191" s="71" t="s">
        <v>430</v>
      </c>
    </row>
    <row r="192" spans="1:10" x14ac:dyDescent="0.25">
      <c r="A192" s="72">
        <v>540532</v>
      </c>
      <c r="B192" s="72">
        <v>1262</v>
      </c>
      <c r="C192" s="72" t="s">
        <v>353</v>
      </c>
      <c r="D192" s="72">
        <v>11</v>
      </c>
      <c r="E192" s="72" t="s">
        <v>355</v>
      </c>
      <c r="F192" s="71">
        <v>5</v>
      </c>
      <c r="G192" s="72">
        <v>11.5</v>
      </c>
      <c r="H192" s="72">
        <v>12</v>
      </c>
      <c r="I192" s="72">
        <v>101.11499999999999</v>
      </c>
      <c r="J192" s="71" t="s">
        <v>430</v>
      </c>
    </row>
    <row r="193" spans="1:10" x14ac:dyDescent="0.25">
      <c r="A193" s="72">
        <v>540533</v>
      </c>
      <c r="B193" s="72">
        <v>1262</v>
      </c>
      <c r="C193" s="72" t="s">
        <v>353</v>
      </c>
      <c r="D193" s="72">
        <v>11</v>
      </c>
      <c r="E193" s="72" t="s">
        <v>355</v>
      </c>
      <c r="F193" s="71">
        <v>5</v>
      </c>
      <c r="G193" s="72">
        <v>12.5</v>
      </c>
      <c r="H193" s="72">
        <v>13</v>
      </c>
      <c r="I193" s="72">
        <v>101.125</v>
      </c>
      <c r="J193" s="71" t="s">
        <v>430</v>
      </c>
    </row>
    <row r="194" spans="1:10" x14ac:dyDescent="0.25">
      <c r="A194" s="72">
        <v>540534</v>
      </c>
      <c r="B194" s="72">
        <v>1262</v>
      </c>
      <c r="C194" s="72" t="s">
        <v>353</v>
      </c>
      <c r="D194" s="72">
        <v>11</v>
      </c>
      <c r="E194" s="72" t="s">
        <v>355</v>
      </c>
      <c r="F194" s="71">
        <v>5</v>
      </c>
      <c r="G194" s="72">
        <v>13.5</v>
      </c>
      <c r="H194" s="72">
        <v>14</v>
      </c>
      <c r="I194" s="72">
        <v>101.13500000000001</v>
      </c>
      <c r="J194" s="71" t="s">
        <v>430</v>
      </c>
    </row>
    <row r="195" spans="1:10" x14ac:dyDescent="0.25">
      <c r="A195" s="72">
        <v>540535</v>
      </c>
      <c r="B195" s="72">
        <v>1262</v>
      </c>
      <c r="C195" s="72" t="s">
        <v>353</v>
      </c>
      <c r="D195" s="72">
        <v>11</v>
      </c>
      <c r="E195" s="72" t="s">
        <v>355</v>
      </c>
      <c r="F195" s="71">
        <v>5</v>
      </c>
      <c r="G195" s="72">
        <v>14.5</v>
      </c>
      <c r="H195" s="72">
        <v>15</v>
      </c>
      <c r="I195" s="72">
        <v>101.145</v>
      </c>
      <c r="J195" s="71" t="s">
        <v>430</v>
      </c>
    </row>
    <row r="196" spans="1:10" x14ac:dyDescent="0.25">
      <c r="A196" s="72">
        <v>540536</v>
      </c>
      <c r="B196" s="72">
        <v>1262</v>
      </c>
      <c r="C196" s="72" t="s">
        <v>353</v>
      </c>
      <c r="D196" s="72">
        <v>11</v>
      </c>
      <c r="E196" s="72" t="s">
        <v>355</v>
      </c>
      <c r="F196" s="71">
        <v>5</v>
      </c>
      <c r="G196" s="72">
        <v>15.5</v>
      </c>
      <c r="H196" s="72">
        <v>16</v>
      </c>
      <c r="I196" s="72">
        <v>101.155</v>
      </c>
      <c r="J196" s="71" t="s">
        <v>430</v>
      </c>
    </row>
    <row r="197" spans="1:10" x14ac:dyDescent="0.25">
      <c r="A197" s="72">
        <v>540537</v>
      </c>
      <c r="B197" s="72">
        <v>1262</v>
      </c>
      <c r="C197" s="72" t="s">
        <v>353</v>
      </c>
      <c r="D197" s="72">
        <v>11</v>
      </c>
      <c r="E197" s="72" t="s">
        <v>355</v>
      </c>
      <c r="F197" s="71">
        <v>5</v>
      </c>
      <c r="G197" s="72">
        <v>16.5</v>
      </c>
      <c r="H197" s="72">
        <v>17</v>
      </c>
      <c r="I197" s="72">
        <v>101.16500000000001</v>
      </c>
      <c r="J197" s="71" t="s">
        <v>430</v>
      </c>
    </row>
    <row r="198" spans="1:10" x14ac:dyDescent="0.25">
      <c r="A198" s="72">
        <v>540538</v>
      </c>
      <c r="B198" s="72">
        <v>1262</v>
      </c>
      <c r="C198" s="72" t="s">
        <v>353</v>
      </c>
      <c r="D198" s="72">
        <v>11</v>
      </c>
      <c r="E198" s="72" t="s">
        <v>355</v>
      </c>
      <c r="F198" s="71">
        <v>5</v>
      </c>
      <c r="G198" s="72">
        <v>17.5</v>
      </c>
      <c r="H198" s="72">
        <v>18</v>
      </c>
      <c r="I198" s="72">
        <v>101.175</v>
      </c>
      <c r="J198" s="71" t="s">
        <v>430</v>
      </c>
    </row>
    <row r="199" spans="1:10" x14ac:dyDescent="0.25">
      <c r="A199" s="72">
        <v>540539</v>
      </c>
      <c r="B199" s="72">
        <v>1262</v>
      </c>
      <c r="C199" s="72" t="s">
        <v>353</v>
      </c>
      <c r="D199" s="72">
        <v>11</v>
      </c>
      <c r="E199" s="72" t="s">
        <v>355</v>
      </c>
      <c r="F199" s="71">
        <v>5</v>
      </c>
      <c r="G199" s="72">
        <v>18.5</v>
      </c>
      <c r="H199" s="72">
        <v>19</v>
      </c>
      <c r="I199" s="72">
        <v>101.185</v>
      </c>
      <c r="J199" s="71" t="s">
        <v>430</v>
      </c>
    </row>
    <row r="200" spans="1:10" x14ac:dyDescent="0.25">
      <c r="A200" s="72">
        <v>540540</v>
      </c>
      <c r="B200" s="72">
        <v>1262</v>
      </c>
      <c r="C200" s="72" t="s">
        <v>353</v>
      </c>
      <c r="D200" s="72">
        <v>11</v>
      </c>
      <c r="E200" s="72" t="s">
        <v>355</v>
      </c>
      <c r="F200" s="71">
        <v>5</v>
      </c>
      <c r="G200" s="72">
        <v>19.5</v>
      </c>
      <c r="H200" s="72">
        <v>20</v>
      </c>
      <c r="I200" s="72">
        <v>101.19499999999999</v>
      </c>
      <c r="J200" s="71" t="s">
        <v>430</v>
      </c>
    </row>
    <row r="201" spans="1:10" x14ac:dyDescent="0.25">
      <c r="A201" s="72">
        <v>540541</v>
      </c>
      <c r="B201" s="72">
        <v>1262</v>
      </c>
      <c r="C201" s="72" t="s">
        <v>353</v>
      </c>
      <c r="D201" s="72">
        <v>11</v>
      </c>
      <c r="E201" s="72" t="s">
        <v>355</v>
      </c>
      <c r="F201" s="71">
        <v>5</v>
      </c>
      <c r="G201" s="72">
        <v>20.5</v>
      </c>
      <c r="H201" s="72">
        <v>21</v>
      </c>
      <c r="I201" s="72">
        <v>101.205</v>
      </c>
      <c r="J201" s="71" t="s">
        <v>430</v>
      </c>
    </row>
    <row r="202" spans="1:10" x14ac:dyDescent="0.25">
      <c r="A202" s="72">
        <v>540542</v>
      </c>
      <c r="B202" s="72">
        <v>1262</v>
      </c>
      <c r="C202" s="72" t="s">
        <v>353</v>
      </c>
      <c r="D202" s="72">
        <v>11</v>
      </c>
      <c r="E202" s="72" t="s">
        <v>355</v>
      </c>
      <c r="F202" s="71">
        <v>5</v>
      </c>
      <c r="G202" s="72">
        <v>21.5</v>
      </c>
      <c r="H202" s="72">
        <v>22</v>
      </c>
      <c r="I202" s="72">
        <v>101.215</v>
      </c>
      <c r="J202" s="71" t="s">
        <v>430</v>
      </c>
    </row>
    <row r="203" spans="1:10" x14ac:dyDescent="0.25">
      <c r="A203" s="72">
        <v>540543</v>
      </c>
      <c r="B203" s="72">
        <v>1262</v>
      </c>
      <c r="C203" s="72" t="s">
        <v>353</v>
      </c>
      <c r="D203" s="72">
        <v>11</v>
      </c>
      <c r="E203" s="72" t="s">
        <v>355</v>
      </c>
      <c r="F203" s="71">
        <v>5</v>
      </c>
      <c r="G203" s="72">
        <v>22.5</v>
      </c>
      <c r="H203" s="72">
        <v>23</v>
      </c>
      <c r="I203" s="72">
        <v>101.22499999999999</v>
      </c>
      <c r="J203" s="71" t="s">
        <v>430</v>
      </c>
    </row>
    <row r="204" spans="1:10" x14ac:dyDescent="0.25">
      <c r="A204" s="72">
        <v>540544</v>
      </c>
      <c r="B204" s="72">
        <v>1262</v>
      </c>
      <c r="C204" s="72" t="s">
        <v>353</v>
      </c>
      <c r="D204" s="72">
        <v>11</v>
      </c>
      <c r="E204" s="72" t="s">
        <v>355</v>
      </c>
      <c r="F204" s="71">
        <v>5</v>
      </c>
      <c r="G204" s="72">
        <v>23.5</v>
      </c>
      <c r="H204" s="72">
        <v>24</v>
      </c>
      <c r="I204" s="72">
        <v>101.235</v>
      </c>
      <c r="J204" s="71" t="s">
        <v>430</v>
      </c>
    </row>
    <row r="205" spans="1:10" x14ac:dyDescent="0.25">
      <c r="A205" s="72">
        <v>540545</v>
      </c>
      <c r="B205" s="72">
        <v>1262</v>
      </c>
      <c r="C205" s="72" t="s">
        <v>353</v>
      </c>
      <c r="D205" s="72">
        <v>11</v>
      </c>
      <c r="E205" s="72" t="s">
        <v>355</v>
      </c>
      <c r="F205" s="71">
        <v>5</v>
      </c>
      <c r="G205" s="72">
        <v>24.5</v>
      </c>
      <c r="H205" s="72">
        <v>25</v>
      </c>
      <c r="I205" s="72">
        <v>101.245</v>
      </c>
      <c r="J205" s="71" t="s">
        <v>430</v>
      </c>
    </row>
    <row r="206" spans="1:10" x14ac:dyDescent="0.25">
      <c r="A206" s="72">
        <v>540546</v>
      </c>
      <c r="B206" s="72">
        <v>1262</v>
      </c>
      <c r="C206" s="72" t="s">
        <v>353</v>
      </c>
      <c r="D206" s="72">
        <v>11</v>
      </c>
      <c r="E206" s="72" t="s">
        <v>355</v>
      </c>
      <c r="F206" s="71">
        <v>5</v>
      </c>
      <c r="G206" s="72">
        <v>25.5</v>
      </c>
      <c r="H206" s="72">
        <v>26</v>
      </c>
      <c r="I206" s="72">
        <v>101.255</v>
      </c>
      <c r="J206" s="71" t="s">
        <v>430</v>
      </c>
    </row>
    <row r="207" spans="1:10" x14ac:dyDescent="0.25">
      <c r="A207" s="72">
        <v>540547</v>
      </c>
      <c r="B207" s="72">
        <v>1262</v>
      </c>
      <c r="C207" s="72" t="s">
        <v>353</v>
      </c>
      <c r="D207" s="72">
        <v>11</v>
      </c>
      <c r="E207" s="72" t="s">
        <v>355</v>
      </c>
      <c r="F207" s="71">
        <v>5</v>
      </c>
      <c r="G207" s="72">
        <v>26.5</v>
      </c>
      <c r="H207" s="72">
        <v>27</v>
      </c>
      <c r="I207" s="72">
        <v>101.265</v>
      </c>
      <c r="J207" s="71" t="s">
        <v>430</v>
      </c>
    </row>
    <row r="208" spans="1:10" x14ac:dyDescent="0.25">
      <c r="A208" s="72">
        <v>540548</v>
      </c>
      <c r="B208" s="72">
        <v>1262</v>
      </c>
      <c r="C208" s="72" t="s">
        <v>353</v>
      </c>
      <c r="D208" s="72">
        <v>11</v>
      </c>
      <c r="E208" s="72" t="s">
        <v>355</v>
      </c>
      <c r="F208" s="71">
        <v>5</v>
      </c>
      <c r="G208" s="72">
        <v>27.5</v>
      </c>
      <c r="H208" s="72">
        <v>28</v>
      </c>
      <c r="I208" s="72">
        <v>101.27500000000001</v>
      </c>
      <c r="J208" s="71" t="s">
        <v>430</v>
      </c>
    </row>
    <row r="209" spans="1:10" x14ac:dyDescent="0.25">
      <c r="A209" s="72">
        <v>540549</v>
      </c>
      <c r="B209" s="72">
        <v>1262</v>
      </c>
      <c r="C209" s="72" t="s">
        <v>353</v>
      </c>
      <c r="D209" s="72">
        <v>11</v>
      </c>
      <c r="E209" s="72" t="s">
        <v>355</v>
      </c>
      <c r="F209" s="71">
        <v>5</v>
      </c>
      <c r="G209" s="72">
        <v>28.5</v>
      </c>
      <c r="H209" s="72">
        <v>29</v>
      </c>
      <c r="I209" s="72">
        <v>101.285</v>
      </c>
      <c r="J209" s="71" t="s">
        <v>430</v>
      </c>
    </row>
    <row r="210" spans="1:10" x14ac:dyDescent="0.25">
      <c r="A210" s="72">
        <v>540550</v>
      </c>
      <c r="B210" s="72">
        <v>1262</v>
      </c>
      <c r="C210" s="72" t="s">
        <v>353</v>
      </c>
      <c r="D210" s="72">
        <v>11</v>
      </c>
      <c r="E210" s="72" t="s">
        <v>355</v>
      </c>
      <c r="F210" s="71">
        <v>5</v>
      </c>
      <c r="G210" s="72">
        <v>29.5</v>
      </c>
      <c r="H210" s="72">
        <v>30</v>
      </c>
      <c r="I210" s="72">
        <v>101.295</v>
      </c>
      <c r="J210" s="71" t="s">
        <v>430</v>
      </c>
    </row>
    <row r="211" spans="1:10" x14ac:dyDescent="0.25">
      <c r="A211" s="72">
        <v>540551</v>
      </c>
      <c r="B211" s="72">
        <v>1262</v>
      </c>
      <c r="C211" s="72" t="s">
        <v>353</v>
      </c>
      <c r="D211" s="72">
        <v>11</v>
      </c>
      <c r="E211" s="72" t="s">
        <v>355</v>
      </c>
      <c r="F211" s="71">
        <v>5</v>
      </c>
      <c r="G211" s="72">
        <v>31</v>
      </c>
      <c r="H211" s="72">
        <v>32</v>
      </c>
      <c r="I211" s="72">
        <v>101.31</v>
      </c>
      <c r="J211" s="71" t="s">
        <v>430</v>
      </c>
    </row>
    <row r="212" spans="1:10" x14ac:dyDescent="0.25">
      <c r="A212" s="72">
        <v>540552</v>
      </c>
      <c r="B212" s="72">
        <v>1262</v>
      </c>
      <c r="C212" s="72" t="s">
        <v>353</v>
      </c>
      <c r="D212" s="72">
        <v>11</v>
      </c>
      <c r="E212" s="72" t="s">
        <v>355</v>
      </c>
      <c r="F212" s="71">
        <v>5</v>
      </c>
      <c r="G212" s="72">
        <v>33</v>
      </c>
      <c r="H212" s="72">
        <v>34</v>
      </c>
      <c r="I212" s="72">
        <v>101.33</v>
      </c>
      <c r="J212" s="71" t="s">
        <v>430</v>
      </c>
    </row>
    <row r="213" spans="1:10" x14ac:dyDescent="0.25">
      <c r="A213" s="72">
        <v>540553</v>
      </c>
      <c r="B213" s="72">
        <v>1262</v>
      </c>
      <c r="C213" s="72" t="s">
        <v>353</v>
      </c>
      <c r="D213" s="72">
        <v>11</v>
      </c>
      <c r="E213" s="72" t="s">
        <v>355</v>
      </c>
      <c r="F213" s="71">
        <v>5</v>
      </c>
      <c r="G213" s="72">
        <v>35</v>
      </c>
      <c r="H213" s="72">
        <v>36</v>
      </c>
      <c r="I213" s="72">
        <v>101.35</v>
      </c>
      <c r="J213" s="71" t="s">
        <v>430</v>
      </c>
    </row>
    <row r="214" spans="1:10" x14ac:dyDescent="0.25">
      <c r="A214" s="72">
        <v>540554</v>
      </c>
      <c r="B214" s="72">
        <v>1262</v>
      </c>
      <c r="C214" s="72" t="s">
        <v>353</v>
      </c>
      <c r="D214" s="72">
        <v>11</v>
      </c>
      <c r="E214" s="72" t="s">
        <v>355</v>
      </c>
      <c r="F214" s="71">
        <v>5</v>
      </c>
      <c r="G214" s="72">
        <v>37</v>
      </c>
      <c r="H214" s="72">
        <v>38</v>
      </c>
      <c r="I214" s="72">
        <v>101.37</v>
      </c>
      <c r="J214" s="71" t="s">
        <v>430</v>
      </c>
    </row>
    <row r="215" spans="1:10" x14ac:dyDescent="0.25">
      <c r="A215" s="72">
        <v>540555</v>
      </c>
      <c r="B215" s="72">
        <v>1262</v>
      </c>
      <c r="C215" s="72" t="s">
        <v>353</v>
      </c>
      <c r="D215" s="72">
        <v>11</v>
      </c>
      <c r="E215" s="72" t="s">
        <v>355</v>
      </c>
      <c r="F215" s="71">
        <v>5</v>
      </c>
      <c r="G215" s="72">
        <v>39</v>
      </c>
      <c r="H215" s="72">
        <v>40</v>
      </c>
      <c r="I215" s="72">
        <v>101.39</v>
      </c>
      <c r="J215" s="71" t="s">
        <v>430</v>
      </c>
    </row>
    <row r="216" spans="1:10" x14ac:dyDescent="0.25">
      <c r="A216" s="72">
        <v>540556</v>
      </c>
      <c r="B216" s="72">
        <v>1262</v>
      </c>
      <c r="C216" s="72" t="s">
        <v>353</v>
      </c>
      <c r="D216" s="72">
        <v>11</v>
      </c>
      <c r="E216" s="72" t="s">
        <v>355</v>
      </c>
      <c r="F216" s="71">
        <v>5</v>
      </c>
      <c r="G216" s="72">
        <v>41</v>
      </c>
      <c r="H216" s="72">
        <v>42</v>
      </c>
      <c r="I216" s="72">
        <v>101.41</v>
      </c>
      <c r="J216" s="71" t="s">
        <v>430</v>
      </c>
    </row>
    <row r="217" spans="1:10" x14ac:dyDescent="0.25">
      <c r="A217" s="72">
        <v>540557</v>
      </c>
      <c r="B217" s="72">
        <v>1262</v>
      </c>
      <c r="C217" s="72" t="s">
        <v>353</v>
      </c>
      <c r="D217" s="72">
        <v>11</v>
      </c>
      <c r="E217" s="72" t="s">
        <v>355</v>
      </c>
      <c r="F217" s="71">
        <v>5</v>
      </c>
      <c r="G217" s="72">
        <v>43</v>
      </c>
      <c r="H217" s="72">
        <v>44</v>
      </c>
      <c r="I217" s="72">
        <v>101.43</v>
      </c>
      <c r="J217" s="71" t="s">
        <v>430</v>
      </c>
    </row>
    <row r="218" spans="1:10" x14ac:dyDescent="0.25">
      <c r="A218" s="72">
        <v>540558</v>
      </c>
      <c r="B218" s="72">
        <v>1262</v>
      </c>
      <c r="C218" s="72" t="s">
        <v>353</v>
      </c>
      <c r="D218" s="72">
        <v>11</v>
      </c>
      <c r="E218" s="72" t="s">
        <v>355</v>
      </c>
      <c r="F218" s="71">
        <v>5</v>
      </c>
      <c r="G218" s="72">
        <v>45</v>
      </c>
      <c r="H218" s="72">
        <v>46</v>
      </c>
      <c r="I218" s="72">
        <v>101.45</v>
      </c>
      <c r="J218" s="71" t="s">
        <v>430</v>
      </c>
    </row>
    <row r="219" spans="1:10" x14ac:dyDescent="0.25">
      <c r="A219" s="72">
        <v>540559</v>
      </c>
      <c r="B219" s="72">
        <v>1262</v>
      </c>
      <c r="C219" s="72" t="s">
        <v>353</v>
      </c>
      <c r="D219" s="72">
        <v>11</v>
      </c>
      <c r="E219" s="72" t="s">
        <v>355</v>
      </c>
      <c r="F219" s="71">
        <v>5</v>
      </c>
      <c r="G219" s="72">
        <v>47</v>
      </c>
      <c r="H219" s="72">
        <v>48</v>
      </c>
      <c r="I219" s="72">
        <v>101.47</v>
      </c>
      <c r="J219" s="71" t="s">
        <v>430</v>
      </c>
    </row>
    <row r="220" spans="1:10" x14ac:dyDescent="0.25">
      <c r="A220" s="72">
        <v>540560</v>
      </c>
      <c r="B220" s="72">
        <v>1262</v>
      </c>
      <c r="C220" s="72" t="s">
        <v>353</v>
      </c>
      <c r="D220" s="72">
        <v>11</v>
      </c>
      <c r="E220" s="72" t="s">
        <v>355</v>
      </c>
      <c r="F220" s="71">
        <v>5</v>
      </c>
      <c r="G220" s="72">
        <v>49</v>
      </c>
      <c r="H220" s="72">
        <v>50</v>
      </c>
      <c r="I220" s="72">
        <v>101.49</v>
      </c>
      <c r="J220" s="71" t="s">
        <v>430</v>
      </c>
    </row>
    <row r="221" spans="1:10" x14ac:dyDescent="0.25">
      <c r="A221" s="72">
        <v>540561</v>
      </c>
      <c r="B221" s="72">
        <v>1263</v>
      </c>
      <c r="C221" s="72" t="s">
        <v>359</v>
      </c>
      <c r="D221" s="72">
        <v>10</v>
      </c>
      <c r="E221" s="72" t="s">
        <v>355</v>
      </c>
      <c r="F221" s="71">
        <v>6</v>
      </c>
      <c r="G221" s="72">
        <v>0</v>
      </c>
      <c r="H221" s="72">
        <v>1</v>
      </c>
      <c r="I221" s="72">
        <v>251.9</v>
      </c>
      <c r="J221" s="71" t="s">
        <v>430</v>
      </c>
    </row>
    <row r="222" spans="1:10" x14ac:dyDescent="0.25">
      <c r="A222" s="72">
        <v>540562</v>
      </c>
      <c r="B222" s="72">
        <v>1263</v>
      </c>
      <c r="C222" s="72" t="s">
        <v>359</v>
      </c>
      <c r="D222" s="72">
        <v>10</v>
      </c>
      <c r="E222" s="72" t="s">
        <v>355</v>
      </c>
      <c r="F222" s="71">
        <v>6</v>
      </c>
      <c r="G222" s="72">
        <v>10</v>
      </c>
      <c r="H222" s="72">
        <v>11</v>
      </c>
      <c r="I222" s="72">
        <v>252</v>
      </c>
      <c r="J222" s="71" t="s">
        <v>430</v>
      </c>
    </row>
    <row r="223" spans="1:10" x14ac:dyDescent="0.25">
      <c r="A223" s="72">
        <v>540563</v>
      </c>
      <c r="B223" s="72">
        <v>1263</v>
      </c>
      <c r="C223" s="72" t="s">
        <v>359</v>
      </c>
      <c r="D223" s="72">
        <v>10</v>
      </c>
      <c r="E223" s="72" t="s">
        <v>355</v>
      </c>
      <c r="F223" s="71">
        <v>6</v>
      </c>
      <c r="G223" s="72">
        <v>18</v>
      </c>
      <c r="H223" s="72">
        <v>19</v>
      </c>
      <c r="I223" s="72">
        <v>252.08</v>
      </c>
      <c r="J223" s="71" t="s">
        <v>430</v>
      </c>
    </row>
    <row r="224" spans="1:10" x14ac:dyDescent="0.25">
      <c r="A224" s="72">
        <v>540564</v>
      </c>
      <c r="B224" s="72">
        <v>1263</v>
      </c>
      <c r="C224" s="72" t="s">
        <v>359</v>
      </c>
      <c r="D224" s="72">
        <v>10</v>
      </c>
      <c r="E224" s="72" t="s">
        <v>355</v>
      </c>
      <c r="F224" s="71">
        <v>6</v>
      </c>
      <c r="G224" s="72">
        <v>28</v>
      </c>
      <c r="H224" s="72">
        <v>29</v>
      </c>
      <c r="I224" s="72">
        <v>252.18</v>
      </c>
      <c r="J224" s="71" t="s">
        <v>430</v>
      </c>
    </row>
    <row r="225" spans="1:10" x14ac:dyDescent="0.25">
      <c r="A225" s="72">
        <v>540565</v>
      </c>
      <c r="B225" s="72">
        <v>1263</v>
      </c>
      <c r="C225" s="72" t="s">
        <v>359</v>
      </c>
      <c r="D225" s="72">
        <v>10</v>
      </c>
      <c r="E225" s="72" t="s">
        <v>355</v>
      </c>
      <c r="F225" s="71">
        <v>6</v>
      </c>
      <c r="G225" s="72">
        <v>38</v>
      </c>
      <c r="H225" s="72">
        <v>39</v>
      </c>
      <c r="I225" s="72">
        <v>252.28</v>
      </c>
      <c r="J225" s="71" t="s">
        <v>430</v>
      </c>
    </row>
    <row r="226" spans="1:10" x14ac:dyDescent="0.25">
      <c r="A226" s="72">
        <v>540566</v>
      </c>
      <c r="B226" s="72">
        <v>1263</v>
      </c>
      <c r="C226" s="72" t="s">
        <v>359</v>
      </c>
      <c r="D226" s="72">
        <v>10</v>
      </c>
      <c r="E226" s="72" t="s">
        <v>355</v>
      </c>
      <c r="F226" s="71">
        <v>6</v>
      </c>
      <c r="G226" s="72">
        <v>48</v>
      </c>
      <c r="H226" s="72">
        <v>49</v>
      </c>
      <c r="I226" s="72">
        <v>252.38</v>
      </c>
      <c r="J226" s="71" t="s">
        <v>430</v>
      </c>
    </row>
    <row r="227" spans="1:10" x14ac:dyDescent="0.25">
      <c r="A227" s="72">
        <v>540567</v>
      </c>
      <c r="B227" s="72">
        <v>1263</v>
      </c>
      <c r="C227" s="72" t="s">
        <v>359</v>
      </c>
      <c r="D227" s="72">
        <v>10</v>
      </c>
      <c r="E227" s="72" t="s">
        <v>355</v>
      </c>
      <c r="F227" s="71">
        <v>6</v>
      </c>
      <c r="G227" s="72">
        <v>58</v>
      </c>
      <c r="H227" s="72">
        <v>59</v>
      </c>
      <c r="I227" s="72">
        <v>252.48</v>
      </c>
      <c r="J227" s="71" t="s">
        <v>430</v>
      </c>
    </row>
    <row r="228" spans="1:10" x14ac:dyDescent="0.25">
      <c r="A228" s="72">
        <v>540568</v>
      </c>
      <c r="B228" s="72">
        <v>1263</v>
      </c>
      <c r="C228" s="72" t="s">
        <v>359</v>
      </c>
      <c r="D228" s="72">
        <v>10</v>
      </c>
      <c r="E228" s="72" t="s">
        <v>355</v>
      </c>
      <c r="F228" s="71">
        <v>6</v>
      </c>
      <c r="G228" s="72">
        <v>59</v>
      </c>
      <c r="H228" s="72">
        <v>69</v>
      </c>
      <c r="I228" s="72">
        <v>252.58</v>
      </c>
      <c r="J228" s="71" t="s">
        <v>430</v>
      </c>
    </row>
    <row r="229" spans="1:10" x14ac:dyDescent="0.25">
      <c r="A229" s="72">
        <v>540569</v>
      </c>
      <c r="B229" s="72">
        <v>1263</v>
      </c>
      <c r="C229" s="72" t="s">
        <v>359</v>
      </c>
      <c r="D229" s="72">
        <v>10</v>
      </c>
      <c r="E229" s="72" t="s">
        <v>355</v>
      </c>
      <c r="F229" s="71">
        <v>6</v>
      </c>
      <c r="G229" s="72">
        <v>78</v>
      </c>
      <c r="H229" s="72">
        <v>79</v>
      </c>
      <c r="I229" s="72">
        <v>252.68</v>
      </c>
      <c r="J229" s="71" t="s">
        <v>430</v>
      </c>
    </row>
    <row r="230" spans="1:10" x14ac:dyDescent="0.25">
      <c r="A230" s="72">
        <v>540570</v>
      </c>
      <c r="B230" s="72">
        <v>1263</v>
      </c>
      <c r="C230" s="72" t="s">
        <v>359</v>
      </c>
      <c r="D230" s="72">
        <v>10</v>
      </c>
      <c r="E230" s="72" t="s">
        <v>355</v>
      </c>
      <c r="F230" s="71">
        <v>6</v>
      </c>
      <c r="G230" s="72">
        <v>80</v>
      </c>
      <c r="H230" s="72">
        <v>81</v>
      </c>
      <c r="I230" s="72">
        <v>252.7</v>
      </c>
      <c r="J230" s="71" t="s">
        <v>430</v>
      </c>
    </row>
    <row r="231" spans="1:10" x14ac:dyDescent="0.25">
      <c r="A231" s="72">
        <v>540571</v>
      </c>
      <c r="B231" s="72">
        <v>1263</v>
      </c>
      <c r="C231" s="72" t="s">
        <v>359</v>
      </c>
      <c r="D231" s="72">
        <v>10</v>
      </c>
      <c r="E231" s="72" t="s">
        <v>355</v>
      </c>
      <c r="F231" s="71">
        <v>6</v>
      </c>
      <c r="G231" s="72">
        <v>82</v>
      </c>
      <c r="H231" s="72">
        <v>83</v>
      </c>
      <c r="I231" s="72">
        <v>275.72000000000003</v>
      </c>
      <c r="J231" s="71" t="s">
        <v>430</v>
      </c>
    </row>
    <row r="232" spans="1:10" x14ac:dyDescent="0.25">
      <c r="A232" s="72">
        <v>540572</v>
      </c>
      <c r="B232" s="72">
        <v>1263</v>
      </c>
      <c r="C232" s="72" t="s">
        <v>359</v>
      </c>
      <c r="D232" s="72">
        <v>10</v>
      </c>
      <c r="E232" s="72" t="s">
        <v>355</v>
      </c>
      <c r="F232" s="71">
        <v>6</v>
      </c>
      <c r="G232" s="72">
        <v>84</v>
      </c>
      <c r="H232" s="72">
        <v>85</v>
      </c>
      <c r="I232" s="72">
        <v>252.74</v>
      </c>
      <c r="J232" s="71" t="s">
        <v>430</v>
      </c>
    </row>
    <row r="233" spans="1:10" x14ac:dyDescent="0.25">
      <c r="A233" s="72">
        <v>540573</v>
      </c>
      <c r="B233" s="72">
        <v>1263</v>
      </c>
      <c r="C233" s="72" t="s">
        <v>359</v>
      </c>
      <c r="D233" s="72">
        <v>10</v>
      </c>
      <c r="E233" s="72" t="s">
        <v>355</v>
      </c>
      <c r="F233" s="71">
        <v>6</v>
      </c>
      <c r="G233" s="72">
        <v>86</v>
      </c>
      <c r="H233" s="72">
        <v>87</v>
      </c>
      <c r="I233" s="72">
        <v>252.76</v>
      </c>
      <c r="J233" s="71" t="s">
        <v>430</v>
      </c>
    </row>
    <row r="234" spans="1:10" x14ac:dyDescent="0.25">
      <c r="A234" s="72">
        <v>540574</v>
      </c>
      <c r="B234" s="72">
        <v>1263</v>
      </c>
      <c r="C234" s="72" t="s">
        <v>359</v>
      </c>
      <c r="D234" s="72">
        <v>10</v>
      </c>
      <c r="E234" s="72" t="s">
        <v>355</v>
      </c>
      <c r="F234" s="71">
        <v>6</v>
      </c>
      <c r="G234" s="72">
        <v>88</v>
      </c>
      <c r="H234" s="72">
        <v>89</v>
      </c>
      <c r="I234" s="72">
        <v>252.78</v>
      </c>
      <c r="J234" s="71" t="s">
        <v>430</v>
      </c>
    </row>
    <row r="235" spans="1:10" x14ac:dyDescent="0.25">
      <c r="A235" s="72">
        <v>540575</v>
      </c>
      <c r="B235" s="72">
        <v>1263</v>
      </c>
      <c r="C235" s="72" t="s">
        <v>359</v>
      </c>
      <c r="D235" s="72">
        <v>10</v>
      </c>
      <c r="E235" s="72" t="s">
        <v>355</v>
      </c>
      <c r="F235" s="71">
        <v>6</v>
      </c>
      <c r="G235" s="72">
        <v>90</v>
      </c>
      <c r="H235" s="72">
        <v>91</v>
      </c>
      <c r="I235" s="72">
        <v>252.8</v>
      </c>
      <c r="J235" s="71" t="s">
        <v>430</v>
      </c>
    </row>
    <row r="236" spans="1:10" x14ac:dyDescent="0.25">
      <c r="A236" s="72">
        <v>540576</v>
      </c>
      <c r="B236" s="72">
        <v>1263</v>
      </c>
      <c r="C236" s="72" t="s">
        <v>359</v>
      </c>
      <c r="D236" s="72">
        <v>10</v>
      </c>
      <c r="E236" s="72" t="s">
        <v>355</v>
      </c>
      <c r="F236" s="71">
        <v>6</v>
      </c>
      <c r="G236" s="72">
        <v>92</v>
      </c>
      <c r="H236" s="72">
        <v>93</v>
      </c>
      <c r="I236" s="72">
        <v>252.82</v>
      </c>
      <c r="J236" s="71" t="s">
        <v>430</v>
      </c>
    </row>
    <row r="237" spans="1:10" x14ac:dyDescent="0.25">
      <c r="A237" s="72">
        <v>540577</v>
      </c>
      <c r="B237" s="72">
        <v>1263</v>
      </c>
      <c r="C237" s="72" t="s">
        <v>359</v>
      </c>
      <c r="D237" s="72">
        <v>10</v>
      </c>
      <c r="E237" s="72" t="s">
        <v>355</v>
      </c>
      <c r="F237" s="71">
        <v>6</v>
      </c>
      <c r="G237" s="72">
        <v>94</v>
      </c>
      <c r="H237" s="72">
        <v>95</v>
      </c>
      <c r="I237" s="72">
        <v>252.84</v>
      </c>
      <c r="J237" s="71" t="s">
        <v>430</v>
      </c>
    </row>
    <row r="238" spans="1:10" x14ac:dyDescent="0.25">
      <c r="A238" s="72">
        <v>540578</v>
      </c>
      <c r="B238" s="72">
        <v>1263</v>
      </c>
      <c r="C238" s="72" t="s">
        <v>359</v>
      </c>
      <c r="D238" s="72">
        <v>10</v>
      </c>
      <c r="E238" s="72" t="s">
        <v>355</v>
      </c>
      <c r="F238" s="71">
        <v>6</v>
      </c>
      <c r="G238" s="72">
        <v>96</v>
      </c>
      <c r="H238" s="72">
        <v>97</v>
      </c>
      <c r="I238" s="72">
        <v>252.86</v>
      </c>
      <c r="J238" s="71" t="s">
        <v>430</v>
      </c>
    </row>
    <row r="239" spans="1:10" x14ac:dyDescent="0.25">
      <c r="A239" s="72">
        <v>540579</v>
      </c>
      <c r="B239" s="72">
        <v>1263</v>
      </c>
      <c r="C239" s="72" t="s">
        <v>359</v>
      </c>
      <c r="D239" s="72">
        <v>10</v>
      </c>
      <c r="E239" s="72" t="s">
        <v>355</v>
      </c>
      <c r="F239" s="71">
        <v>6</v>
      </c>
      <c r="G239" s="72">
        <v>98</v>
      </c>
      <c r="H239" s="72">
        <v>99</v>
      </c>
      <c r="I239" s="72">
        <v>252.88</v>
      </c>
      <c r="J239" s="71" t="s">
        <v>430</v>
      </c>
    </row>
    <row r="240" spans="1:10" x14ac:dyDescent="0.25">
      <c r="A240" s="72">
        <v>540580</v>
      </c>
      <c r="B240" s="72">
        <v>1263</v>
      </c>
      <c r="C240" s="72" t="s">
        <v>359</v>
      </c>
      <c r="D240" s="72">
        <v>10</v>
      </c>
      <c r="E240" s="72" t="s">
        <v>355</v>
      </c>
      <c r="F240" s="71">
        <v>6</v>
      </c>
      <c r="G240" s="72">
        <v>100</v>
      </c>
      <c r="H240" s="72">
        <v>101</v>
      </c>
      <c r="I240" s="72">
        <v>252.9</v>
      </c>
      <c r="J240" s="71" t="s">
        <v>430</v>
      </c>
    </row>
    <row r="241" spans="1:10" x14ac:dyDescent="0.25">
      <c r="A241" s="72">
        <v>540581</v>
      </c>
      <c r="B241" s="72">
        <v>1263</v>
      </c>
      <c r="C241" s="72" t="s">
        <v>359</v>
      </c>
      <c r="D241" s="72">
        <v>10</v>
      </c>
      <c r="E241" s="72" t="s">
        <v>355</v>
      </c>
      <c r="F241" s="71">
        <v>7</v>
      </c>
      <c r="G241" s="72">
        <v>0</v>
      </c>
      <c r="H241" s="72">
        <v>1</v>
      </c>
      <c r="I241" s="72">
        <v>252.91</v>
      </c>
      <c r="J241" s="71" t="s">
        <v>430</v>
      </c>
    </row>
    <row r="242" spans="1:10" x14ac:dyDescent="0.25">
      <c r="A242" s="72">
        <v>540582</v>
      </c>
      <c r="B242" s="72">
        <v>1263</v>
      </c>
      <c r="C242" s="72" t="s">
        <v>359</v>
      </c>
      <c r="D242" s="72">
        <v>10</v>
      </c>
      <c r="E242" s="72" t="s">
        <v>355</v>
      </c>
      <c r="F242" s="71">
        <v>7</v>
      </c>
      <c r="G242" s="72">
        <v>3</v>
      </c>
      <c r="H242" s="72">
        <v>4</v>
      </c>
      <c r="I242" s="72">
        <v>252.93</v>
      </c>
      <c r="J242" s="71" t="s">
        <v>430</v>
      </c>
    </row>
    <row r="243" spans="1:10" x14ac:dyDescent="0.25">
      <c r="A243" s="72">
        <v>540583</v>
      </c>
      <c r="B243" s="72">
        <v>1263</v>
      </c>
      <c r="C243" s="72" t="s">
        <v>359</v>
      </c>
      <c r="D243" s="72">
        <v>10</v>
      </c>
      <c r="E243" s="72" t="s">
        <v>355</v>
      </c>
      <c r="F243" s="71">
        <v>7</v>
      </c>
      <c r="G243" s="72">
        <v>5</v>
      </c>
      <c r="H243" s="72">
        <v>6</v>
      </c>
      <c r="I243" s="72">
        <v>252.95</v>
      </c>
      <c r="J243" s="71" t="s">
        <v>430</v>
      </c>
    </row>
    <row r="244" spans="1:10" x14ac:dyDescent="0.25">
      <c r="A244" s="72">
        <v>540584</v>
      </c>
      <c r="B244" s="72">
        <v>1263</v>
      </c>
      <c r="C244" s="72" t="s">
        <v>359</v>
      </c>
      <c r="D244" s="72">
        <v>10</v>
      </c>
      <c r="E244" s="72" t="s">
        <v>355</v>
      </c>
      <c r="F244" s="71">
        <v>7</v>
      </c>
      <c r="G244" s="72">
        <v>6</v>
      </c>
      <c r="H244" s="72">
        <v>7</v>
      </c>
      <c r="I244" s="72">
        <v>252.96</v>
      </c>
      <c r="J244" s="71" t="s">
        <v>430</v>
      </c>
    </row>
    <row r="245" spans="1:10" x14ac:dyDescent="0.25">
      <c r="A245" s="72">
        <v>540585</v>
      </c>
      <c r="B245" s="72">
        <v>1263</v>
      </c>
      <c r="C245" s="72" t="s">
        <v>359</v>
      </c>
      <c r="D245" s="72">
        <v>10</v>
      </c>
      <c r="E245" s="72" t="s">
        <v>355</v>
      </c>
      <c r="F245" s="71">
        <v>7</v>
      </c>
      <c r="G245" s="72">
        <v>7</v>
      </c>
      <c r="H245" s="72">
        <v>8</v>
      </c>
      <c r="I245" s="72">
        <v>252.97</v>
      </c>
      <c r="J245" s="71" t="s">
        <v>430</v>
      </c>
    </row>
    <row r="246" spans="1:10" x14ac:dyDescent="0.25">
      <c r="A246" s="72">
        <v>540586</v>
      </c>
      <c r="B246" s="72">
        <v>1263</v>
      </c>
      <c r="C246" s="72" t="s">
        <v>359</v>
      </c>
      <c r="D246" s="72">
        <v>10</v>
      </c>
      <c r="E246" s="72" t="s">
        <v>355</v>
      </c>
      <c r="F246" s="71">
        <v>7</v>
      </c>
      <c r="G246" s="72">
        <v>8</v>
      </c>
      <c r="H246" s="72">
        <v>9</v>
      </c>
      <c r="I246" s="72">
        <v>252.98</v>
      </c>
      <c r="J246" s="71" t="s">
        <v>430</v>
      </c>
    </row>
    <row r="247" spans="1:10" x14ac:dyDescent="0.25">
      <c r="A247" s="72">
        <v>540587</v>
      </c>
      <c r="B247" s="72">
        <v>1263</v>
      </c>
      <c r="C247" s="72" t="s">
        <v>359</v>
      </c>
      <c r="D247" s="72">
        <v>10</v>
      </c>
      <c r="E247" s="72" t="s">
        <v>355</v>
      </c>
      <c r="F247" s="71">
        <v>7</v>
      </c>
      <c r="G247" s="72">
        <v>9</v>
      </c>
      <c r="H247" s="72">
        <v>10</v>
      </c>
      <c r="I247" s="72">
        <v>252.99</v>
      </c>
      <c r="J247" s="71" t="s">
        <v>430</v>
      </c>
    </row>
    <row r="248" spans="1:10" x14ac:dyDescent="0.25">
      <c r="A248" s="72">
        <v>540588</v>
      </c>
      <c r="B248" s="72">
        <v>1263</v>
      </c>
      <c r="C248" s="72" t="s">
        <v>359</v>
      </c>
      <c r="D248" s="72">
        <v>10</v>
      </c>
      <c r="E248" s="72" t="s">
        <v>355</v>
      </c>
      <c r="F248" s="71">
        <v>7</v>
      </c>
      <c r="G248" s="72">
        <v>10</v>
      </c>
      <c r="H248" s="72">
        <v>11</v>
      </c>
      <c r="I248" s="72">
        <v>253</v>
      </c>
      <c r="J248" s="71" t="s">
        <v>430</v>
      </c>
    </row>
    <row r="249" spans="1:10" x14ac:dyDescent="0.25">
      <c r="A249" s="72">
        <v>540589</v>
      </c>
      <c r="B249" s="72">
        <v>1263</v>
      </c>
      <c r="C249" s="72" t="s">
        <v>359</v>
      </c>
      <c r="D249" s="72">
        <v>10</v>
      </c>
      <c r="E249" s="72" t="s">
        <v>355</v>
      </c>
      <c r="F249" s="71">
        <v>7</v>
      </c>
      <c r="G249" s="72">
        <v>11</v>
      </c>
      <c r="H249" s="72">
        <v>12</v>
      </c>
      <c r="I249" s="72">
        <v>253.01</v>
      </c>
      <c r="J249" s="71" t="s">
        <v>430</v>
      </c>
    </row>
    <row r="250" spans="1:10" x14ac:dyDescent="0.25">
      <c r="A250" s="72">
        <v>540590</v>
      </c>
      <c r="B250" s="72">
        <v>1263</v>
      </c>
      <c r="C250" s="72" t="s">
        <v>359</v>
      </c>
      <c r="D250" s="72">
        <v>10</v>
      </c>
      <c r="E250" s="72" t="s">
        <v>355</v>
      </c>
      <c r="F250" s="71">
        <v>7</v>
      </c>
      <c r="G250" s="72">
        <v>13</v>
      </c>
      <c r="H250" s="72">
        <v>14</v>
      </c>
      <c r="I250" s="72">
        <v>253.03</v>
      </c>
      <c r="J250" s="71" t="s">
        <v>430</v>
      </c>
    </row>
    <row r="251" spans="1:10" x14ac:dyDescent="0.25">
      <c r="A251" s="72">
        <v>540591</v>
      </c>
      <c r="B251" s="72">
        <v>1263</v>
      </c>
      <c r="C251" s="72" t="s">
        <v>359</v>
      </c>
      <c r="D251" s="72">
        <v>10</v>
      </c>
      <c r="E251" s="72" t="s">
        <v>355</v>
      </c>
      <c r="F251" s="71">
        <v>7</v>
      </c>
      <c r="G251" s="72">
        <v>15</v>
      </c>
      <c r="H251" s="72">
        <v>16</v>
      </c>
      <c r="I251" s="72">
        <v>253.05</v>
      </c>
      <c r="J251" s="71" t="s">
        <v>430</v>
      </c>
    </row>
    <row r="252" spans="1:10" x14ac:dyDescent="0.25">
      <c r="A252" s="72">
        <v>540592</v>
      </c>
      <c r="B252" s="72">
        <v>1263</v>
      </c>
      <c r="C252" s="72" t="s">
        <v>359</v>
      </c>
      <c r="D252" s="72">
        <v>10</v>
      </c>
      <c r="E252" s="72" t="s">
        <v>355</v>
      </c>
      <c r="F252" s="71">
        <v>7</v>
      </c>
      <c r="G252" s="72">
        <v>17</v>
      </c>
      <c r="H252" s="72">
        <v>18</v>
      </c>
      <c r="I252" s="72">
        <v>253.07</v>
      </c>
      <c r="J252" s="71" t="s">
        <v>430</v>
      </c>
    </row>
    <row r="253" spans="1:10" x14ac:dyDescent="0.25">
      <c r="A253" s="72">
        <v>540593</v>
      </c>
      <c r="B253" s="72">
        <v>1263</v>
      </c>
      <c r="C253" s="72" t="s">
        <v>359</v>
      </c>
      <c r="D253" s="72">
        <v>10</v>
      </c>
      <c r="E253" s="72" t="s">
        <v>355</v>
      </c>
      <c r="F253" s="71">
        <v>7</v>
      </c>
      <c r="G253" s="72">
        <v>19</v>
      </c>
      <c r="H253" s="72">
        <v>20</v>
      </c>
      <c r="I253" s="72">
        <v>253.09</v>
      </c>
      <c r="J253" s="71" t="s">
        <v>430</v>
      </c>
    </row>
    <row r="254" spans="1:10" x14ac:dyDescent="0.25">
      <c r="A254" s="72">
        <v>540594</v>
      </c>
      <c r="B254" s="72">
        <v>1263</v>
      </c>
      <c r="C254" s="72" t="s">
        <v>359</v>
      </c>
      <c r="D254" s="72">
        <v>10</v>
      </c>
      <c r="E254" s="72" t="s">
        <v>355</v>
      </c>
      <c r="F254" s="71">
        <v>7</v>
      </c>
      <c r="G254" s="72">
        <v>21</v>
      </c>
      <c r="H254" s="72">
        <v>23</v>
      </c>
      <c r="I254" s="72">
        <v>253.11</v>
      </c>
      <c r="J254" s="71" t="s">
        <v>430</v>
      </c>
    </row>
    <row r="255" spans="1:10" x14ac:dyDescent="0.25">
      <c r="A255" s="72">
        <v>540595</v>
      </c>
      <c r="B255" s="72">
        <v>1263</v>
      </c>
      <c r="C255" s="72" t="s">
        <v>359</v>
      </c>
      <c r="D255" s="72">
        <v>10</v>
      </c>
      <c r="E255" s="72" t="s">
        <v>355</v>
      </c>
      <c r="F255" s="71">
        <v>7</v>
      </c>
      <c r="G255" s="72">
        <v>23</v>
      </c>
      <c r="H255" s="72">
        <v>24</v>
      </c>
      <c r="I255" s="72">
        <v>253.13</v>
      </c>
      <c r="J255" s="71" t="s">
        <v>430</v>
      </c>
    </row>
    <row r="256" spans="1:10" x14ac:dyDescent="0.25">
      <c r="A256" s="72">
        <v>540596</v>
      </c>
      <c r="B256" s="72">
        <v>1263</v>
      </c>
      <c r="C256" s="72" t="s">
        <v>359</v>
      </c>
      <c r="D256" s="72">
        <v>10</v>
      </c>
      <c r="E256" s="72" t="s">
        <v>355</v>
      </c>
      <c r="F256" s="71">
        <v>7</v>
      </c>
      <c r="G256" s="72">
        <v>25</v>
      </c>
      <c r="H256" s="72">
        <v>26</v>
      </c>
      <c r="I256" s="72">
        <v>253.15</v>
      </c>
      <c r="J256" s="71" t="s">
        <v>430</v>
      </c>
    </row>
    <row r="257" spans="1:10" x14ac:dyDescent="0.25">
      <c r="A257" s="72">
        <v>540597</v>
      </c>
      <c r="B257" s="72">
        <v>1263</v>
      </c>
      <c r="C257" s="72" t="s">
        <v>359</v>
      </c>
      <c r="D257" s="72">
        <v>10</v>
      </c>
      <c r="E257" s="72" t="s">
        <v>355</v>
      </c>
      <c r="F257" s="71">
        <v>7</v>
      </c>
      <c r="G257" s="72">
        <v>27</v>
      </c>
      <c r="H257" s="72">
        <v>28</v>
      </c>
      <c r="I257" s="72">
        <v>253.17</v>
      </c>
      <c r="J257" s="71" t="s">
        <v>430</v>
      </c>
    </row>
    <row r="258" spans="1:10" x14ac:dyDescent="0.25">
      <c r="A258" s="72">
        <v>540598</v>
      </c>
      <c r="B258" s="72">
        <v>1263</v>
      </c>
      <c r="C258" s="72" t="s">
        <v>359</v>
      </c>
      <c r="D258" s="72">
        <v>10</v>
      </c>
      <c r="E258" s="72" t="s">
        <v>355</v>
      </c>
      <c r="F258" s="71">
        <v>7</v>
      </c>
      <c r="G258" s="72">
        <v>29</v>
      </c>
      <c r="H258" s="72">
        <v>30</v>
      </c>
      <c r="I258" s="72">
        <v>253.19</v>
      </c>
      <c r="J258" s="71" t="s">
        <v>430</v>
      </c>
    </row>
    <row r="259" spans="1:10" x14ac:dyDescent="0.25">
      <c r="A259" s="72">
        <v>540599</v>
      </c>
      <c r="B259" s="72">
        <v>1263</v>
      </c>
      <c r="C259" s="72" t="s">
        <v>359</v>
      </c>
      <c r="D259" s="72">
        <v>10</v>
      </c>
      <c r="E259" s="72" t="s">
        <v>355</v>
      </c>
      <c r="F259" s="71">
        <v>7</v>
      </c>
      <c r="G259" s="72">
        <v>31</v>
      </c>
      <c r="H259" s="72">
        <v>33</v>
      </c>
      <c r="I259" s="72">
        <v>253.21</v>
      </c>
      <c r="J259" s="71" t="s">
        <v>430</v>
      </c>
    </row>
    <row r="260" spans="1:10" x14ac:dyDescent="0.25">
      <c r="A260" s="72">
        <v>540600</v>
      </c>
      <c r="B260" s="72">
        <v>1263</v>
      </c>
      <c r="C260" s="72" t="s">
        <v>359</v>
      </c>
      <c r="D260" s="72">
        <v>10</v>
      </c>
      <c r="E260" s="72" t="s">
        <v>355</v>
      </c>
      <c r="F260" s="71">
        <v>7</v>
      </c>
      <c r="G260" s="72">
        <v>33</v>
      </c>
      <c r="H260" s="72">
        <v>34</v>
      </c>
      <c r="I260" s="72">
        <v>253.23</v>
      </c>
      <c r="J260" s="71" t="s">
        <v>430</v>
      </c>
    </row>
    <row r="261" spans="1:10" x14ac:dyDescent="0.25">
      <c r="A261" s="72">
        <v>540601</v>
      </c>
      <c r="B261" s="72">
        <v>1263</v>
      </c>
      <c r="C261" s="72" t="s">
        <v>359</v>
      </c>
      <c r="D261" s="72">
        <v>10</v>
      </c>
      <c r="E261" s="72" t="s">
        <v>355</v>
      </c>
      <c r="F261" s="71">
        <v>7</v>
      </c>
      <c r="G261" s="72">
        <v>35</v>
      </c>
      <c r="H261" s="72">
        <v>36</v>
      </c>
      <c r="I261" s="72">
        <v>253.25</v>
      </c>
      <c r="J261" s="71" t="s">
        <v>430</v>
      </c>
    </row>
    <row r="262" spans="1:10" x14ac:dyDescent="0.25">
      <c r="A262" s="72">
        <v>540602</v>
      </c>
      <c r="B262" s="72">
        <v>1263</v>
      </c>
      <c r="C262" s="72" t="s">
        <v>359</v>
      </c>
      <c r="D262" s="72">
        <v>10</v>
      </c>
      <c r="E262" s="72" t="s">
        <v>355</v>
      </c>
      <c r="F262" s="71">
        <v>7</v>
      </c>
      <c r="G262" s="72">
        <v>37</v>
      </c>
      <c r="H262" s="72">
        <v>38</v>
      </c>
      <c r="I262" s="72">
        <v>253.27</v>
      </c>
      <c r="J262" s="71" t="s">
        <v>430</v>
      </c>
    </row>
    <row r="263" spans="1:10" x14ac:dyDescent="0.25">
      <c r="A263" s="72">
        <v>540603</v>
      </c>
      <c r="B263" s="72">
        <v>1263</v>
      </c>
      <c r="C263" s="72" t="s">
        <v>359</v>
      </c>
      <c r="D263" s="72">
        <v>10</v>
      </c>
      <c r="E263" s="72" t="s">
        <v>355</v>
      </c>
      <c r="F263" s="71">
        <v>7</v>
      </c>
      <c r="G263" s="72">
        <v>39</v>
      </c>
      <c r="H263" s="72">
        <v>41</v>
      </c>
      <c r="I263" s="72">
        <v>253.29</v>
      </c>
      <c r="J263" s="71" t="s">
        <v>430</v>
      </c>
    </row>
    <row r="264" spans="1:10" x14ac:dyDescent="0.25">
      <c r="A264" s="72">
        <v>540604</v>
      </c>
      <c r="B264" s="72">
        <v>1263</v>
      </c>
      <c r="C264" s="72" t="s">
        <v>359</v>
      </c>
      <c r="D264" s="72">
        <v>10</v>
      </c>
      <c r="E264" s="72" t="s">
        <v>355</v>
      </c>
      <c r="F264" s="71">
        <v>7</v>
      </c>
      <c r="G264" s="72">
        <v>49</v>
      </c>
      <c r="H264" s="72">
        <v>51</v>
      </c>
      <c r="I264" s="72">
        <v>252.39</v>
      </c>
      <c r="J264" s="71" t="s">
        <v>430</v>
      </c>
    </row>
    <row r="265" spans="1:10" x14ac:dyDescent="0.25">
      <c r="A265" s="72">
        <v>540605</v>
      </c>
      <c r="B265" s="72">
        <v>1263</v>
      </c>
      <c r="C265" s="72" t="s">
        <v>359</v>
      </c>
      <c r="D265" s="72">
        <v>10</v>
      </c>
      <c r="E265" s="72" t="s">
        <v>355</v>
      </c>
      <c r="F265" s="71">
        <v>7</v>
      </c>
      <c r="G265" s="72">
        <v>59</v>
      </c>
      <c r="H265" s="72">
        <v>61</v>
      </c>
      <c r="I265" s="72">
        <v>253.49</v>
      </c>
      <c r="J265" s="71" t="s">
        <v>430</v>
      </c>
    </row>
    <row r="266" spans="1:10" x14ac:dyDescent="0.25">
      <c r="A266" s="72">
        <v>540606</v>
      </c>
      <c r="B266" s="72">
        <v>1263</v>
      </c>
      <c r="C266" s="72" t="s">
        <v>359</v>
      </c>
      <c r="D266" s="72">
        <v>10</v>
      </c>
      <c r="E266" s="72" t="s">
        <v>355</v>
      </c>
      <c r="F266" s="71">
        <v>7</v>
      </c>
      <c r="G266" s="72">
        <v>70</v>
      </c>
      <c r="H266" s="72">
        <v>71</v>
      </c>
      <c r="I266" s="72">
        <v>253.6</v>
      </c>
      <c r="J266" s="71" t="s">
        <v>430</v>
      </c>
    </row>
    <row r="267" spans="1:10" x14ac:dyDescent="0.25">
      <c r="A267" s="72">
        <v>540607</v>
      </c>
      <c r="B267" s="72">
        <v>1263</v>
      </c>
      <c r="C267" s="72" t="s">
        <v>359</v>
      </c>
      <c r="D267" s="72">
        <v>10</v>
      </c>
      <c r="E267" s="72" t="s">
        <v>355</v>
      </c>
      <c r="F267" s="71">
        <v>7</v>
      </c>
      <c r="G267" s="72">
        <v>79</v>
      </c>
      <c r="H267" s="72">
        <v>80</v>
      </c>
      <c r="I267" s="72">
        <v>253.69</v>
      </c>
      <c r="J267" s="71" t="s">
        <v>430</v>
      </c>
    </row>
    <row r="268" spans="1:10" x14ac:dyDescent="0.25">
      <c r="A268" s="72">
        <v>540608</v>
      </c>
      <c r="B268" s="72">
        <v>1263</v>
      </c>
      <c r="C268" s="72" t="s">
        <v>359</v>
      </c>
      <c r="D268" s="72">
        <v>10</v>
      </c>
      <c r="E268" s="72" t="s">
        <v>355</v>
      </c>
      <c r="F268" s="71">
        <v>7</v>
      </c>
      <c r="G268" s="72">
        <v>89</v>
      </c>
      <c r="H268" s="72">
        <v>90</v>
      </c>
      <c r="I268" s="72">
        <v>253.79</v>
      </c>
      <c r="J268" s="71" t="s">
        <v>430</v>
      </c>
    </row>
    <row r="269" spans="1:10" x14ac:dyDescent="0.25">
      <c r="A269" s="72">
        <v>540609</v>
      </c>
      <c r="B269" s="72">
        <v>1263</v>
      </c>
      <c r="C269" s="72" t="s">
        <v>359</v>
      </c>
      <c r="D269" s="72">
        <v>10</v>
      </c>
      <c r="E269" s="72" t="s">
        <v>355</v>
      </c>
      <c r="F269" s="71">
        <v>7</v>
      </c>
      <c r="G269" s="72">
        <v>99</v>
      </c>
      <c r="H269" s="72">
        <v>100</v>
      </c>
      <c r="I269" s="72">
        <v>253.89</v>
      </c>
      <c r="J269" s="71" t="s">
        <v>430</v>
      </c>
    </row>
  </sheetData>
  <mergeCells count="3">
    <mergeCell ref="A1:J1"/>
    <mergeCell ref="A2:J2"/>
    <mergeCell ref="B4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PETM</vt:lpstr>
      <vt:lpstr>ETM2</vt:lpstr>
      <vt:lpstr>ETM3</vt:lpstr>
      <vt:lpstr>Repository #</vt:lpstr>
    </vt:vector>
  </TitlesOfParts>
  <Company>Ya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 Thomas</dc:creator>
  <cp:lastModifiedBy>xx</cp:lastModifiedBy>
  <dcterms:created xsi:type="dcterms:W3CDTF">2014-11-05T01:44:59Z</dcterms:created>
  <dcterms:modified xsi:type="dcterms:W3CDTF">2018-01-31T20:09:06Z</dcterms:modified>
</cp:coreProperties>
</file>